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 activeTab="1"/>
  </bookViews>
  <sheets>
    <sheet name="Univariate" sheetId="1" r:id="rId1"/>
    <sheet name="Subtypes" sheetId="9" r:id="rId2"/>
    <sheet name="MOFA factor associations" sheetId="2" r:id="rId3"/>
    <sheet name="Treatment and survival" sheetId="3" r:id="rId4"/>
    <sheet name="Prognostic factors" sheetId="4" r:id="rId5"/>
    <sheet name="MESOMICS Fits" sheetId="5" r:id="rId6"/>
    <sheet name="TCGA Tests" sheetId="6" r:id="rId7"/>
    <sheet name="MESOMICS Cross-validation" sheetId="7" r:id="rId8"/>
    <sheet name="TCGA Bootstrapping" sheetId="8" r:id="rId9"/>
  </sheets>
  <definedNames>
    <definedName name="_xlnm._FilterDatabase" localSheetId="7">'MESOMICS Cross-validation'!$A$3:$K$1723</definedName>
    <definedName name="_xlnm._FilterDatabase" localSheetId="5">'MESOMICS Fits'!$A$3:$U$3</definedName>
    <definedName name="_xlnm._FilterDatabase" localSheetId="8">'TCGA Bootstrapping'!$A$3:$K$3</definedName>
    <definedName name="_xlnm._FilterDatabase" localSheetId="6">'TCGA Tests'!$A$3:$AF$3</definedName>
  </definedName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09" i="5" l="1"/>
  <c r="E108" i="5"/>
  <c r="E107" i="5"/>
  <c r="E106" i="5"/>
  <c r="E105" i="5"/>
  <c r="E104" i="5"/>
  <c r="E102" i="5"/>
  <c r="E101" i="5"/>
  <c r="E100" i="5"/>
  <c r="E99" i="5"/>
  <c r="E98" i="5"/>
  <c r="E96" i="5"/>
  <c r="E95" i="5"/>
  <c r="E94" i="5"/>
  <c r="E93" i="5"/>
  <c r="E92" i="5"/>
  <c r="E90" i="5"/>
  <c r="E89" i="5"/>
  <c r="E88" i="5"/>
  <c r="E87" i="5"/>
  <c r="E86" i="5"/>
  <c r="E84" i="5"/>
  <c r="E83" i="5"/>
  <c r="E82" i="5"/>
  <c r="E81" i="5"/>
  <c r="E80" i="5"/>
  <c r="E78" i="5"/>
  <c r="E77" i="5"/>
  <c r="E76" i="5"/>
  <c r="E75" i="5"/>
  <c r="E73" i="5"/>
  <c r="E72" i="5"/>
  <c r="E71" i="5"/>
  <c r="E70" i="5"/>
  <c r="E68" i="5"/>
  <c r="E67" i="5"/>
  <c r="E66" i="5"/>
  <c r="E65" i="5"/>
  <c r="E63" i="5"/>
  <c r="E62" i="5"/>
  <c r="E61" i="5"/>
  <c r="E60" i="5"/>
  <c r="E58" i="5"/>
  <c r="E57" i="5"/>
  <c r="E56" i="5"/>
  <c r="E55" i="5"/>
  <c r="E53" i="5"/>
  <c r="E52" i="5"/>
  <c r="E51" i="5"/>
  <c r="E50" i="5"/>
  <c r="E48" i="5"/>
  <c r="E47" i="5"/>
  <c r="E46" i="5"/>
  <c r="E44" i="5"/>
  <c r="E43" i="5"/>
  <c r="E42" i="5"/>
  <c r="E40" i="5"/>
  <c r="E39" i="5"/>
  <c r="E38" i="5"/>
  <c r="E36" i="5"/>
  <c r="E35" i="5"/>
  <c r="E34" i="5"/>
  <c r="E32" i="5"/>
  <c r="E31" i="5"/>
  <c r="E30" i="5"/>
  <c r="E28" i="5"/>
  <c r="E27" i="5"/>
  <c r="E26" i="5"/>
  <c r="E25" i="5"/>
  <c r="E23" i="5"/>
  <c r="E22" i="5"/>
  <c r="E21" i="5"/>
  <c r="E19" i="5"/>
  <c r="E18" i="5"/>
  <c r="E17" i="5"/>
  <c r="E15" i="5"/>
  <c r="E14" i="5"/>
  <c r="E13" i="5"/>
  <c r="E11" i="5"/>
  <c r="E10" i="5"/>
  <c r="E9" i="5"/>
  <c r="E7" i="5"/>
  <c r="E6" i="5"/>
  <c r="E5" i="5"/>
</calcChain>
</file>

<file path=xl/sharedStrings.xml><?xml version="1.0" encoding="utf-8"?>
<sst xmlns="http://schemas.openxmlformats.org/spreadsheetml/2006/main" count="22117" uniqueCount="559">
  <si>
    <t>Table S13: Survival analyses</t>
  </si>
  <si>
    <t>Summary univariate models</t>
  </si>
  <si>
    <t>Variable</t>
  </si>
  <si>
    <t>Pr(&gt;|z|)</t>
  </si>
  <si>
    <t>coef</t>
  </si>
  <si>
    <t>exp(coef)</t>
  </si>
  <si>
    <t>se(coef)</t>
  </si>
  <si>
    <t>z</t>
  </si>
  <si>
    <t>Age</t>
  </si>
  <si>
    <t>Sex</t>
  </si>
  <si>
    <t>Smoking</t>
  </si>
  <si>
    <t>Asbestos.exposure</t>
  </si>
  <si>
    <t>Factor</t>
  </si>
  <si>
    <t>MOFA</t>
  </si>
  <si>
    <t>Group</t>
  </si>
  <si>
    <t>exp.coef.</t>
  </si>
  <si>
    <t>se.coef.</t>
  </si>
  <si>
    <t>Pr...z..</t>
  </si>
  <si>
    <t>qvalue</t>
  </si>
  <si>
    <t>Ploidy_factor</t>
  </si>
  <si>
    <t>MESOMICS</t>
  </si>
  <si>
    <t>ALL</t>
  </si>
  <si>
    <t>Morphology_factor</t>
  </si>
  <si>
    <t>Adaptive-response_factor</t>
  </si>
  <si>
    <t>CIMP-index_factor</t>
  </si>
  <si>
    <t>LF5</t>
  </si>
  <si>
    <t>LF6</t>
  </si>
  <si>
    <t>LF7</t>
  </si>
  <si>
    <t>LF8</t>
  </si>
  <si>
    <t>LF9</t>
  </si>
  <si>
    <t>LF10</t>
  </si>
  <si>
    <t>MME-only</t>
  </si>
  <si>
    <t>TCGA</t>
  </si>
  <si>
    <t>Bueno</t>
  </si>
  <si>
    <t>3-cohorts</t>
  </si>
  <si>
    <t>Summary univariable treatment models</t>
  </si>
  <si>
    <t>Sex (Male)</t>
  </si>
  <si>
    <t>Radiotherapy (YES)</t>
  </si>
  <si>
    <t>Surgery (YES)</t>
  </si>
  <si>
    <t>Summary multivariable treatment models</t>
  </si>
  <si>
    <t>Ploidy factor</t>
  </si>
  <si>
    <t>Morphology factor</t>
  </si>
  <si>
    <t>Adaptive-response factor</t>
  </si>
  <si>
    <t>CIMP factor</t>
  </si>
  <si>
    <t>Sample</t>
  </si>
  <si>
    <t>Bueno.score</t>
  </si>
  <si>
    <t>Blum.Escore</t>
  </si>
  <si>
    <t>Blum.Sscore</t>
  </si>
  <si>
    <t>TCGA-3H-AB3M-01</t>
  </si>
  <si>
    <t>TCGA-3H-AB3S-01</t>
  </si>
  <si>
    <t>TCGA-3H-AB3T-01</t>
  </si>
  <si>
    <t>TCGA-3H-AB3U-01</t>
  </si>
  <si>
    <t>TCGA-3H-AB3X-01</t>
  </si>
  <si>
    <t>TCGA-3U-A98D-01</t>
  </si>
  <si>
    <t>TCGA-3U-A98E-01</t>
  </si>
  <si>
    <t>TCGA-3U-A98F-01</t>
  </si>
  <si>
    <t>TCGA-3U-A98G-01</t>
  </si>
  <si>
    <t>TCGA-3U-A98H-01</t>
  </si>
  <si>
    <t>TCGA-3U-A98I-01</t>
  </si>
  <si>
    <t>TCGA-3U-A98J-01</t>
  </si>
  <si>
    <t>TCGA-LK-A4NW-01</t>
  </si>
  <si>
    <t>TCGA-LK-A4NZ-01</t>
  </si>
  <si>
    <t>TCGA-LK-A4O0-01</t>
  </si>
  <si>
    <t>TCGA-LK-A4O2-01</t>
  </si>
  <si>
    <t>TCGA-LK-A4O5-01</t>
  </si>
  <si>
    <t>TCGA-LK-A4O6-01</t>
  </si>
  <si>
    <t>TCGA-LK-A4O7-01</t>
  </si>
  <si>
    <t>TCGA-MQ-A4KX-01</t>
  </si>
  <si>
    <t>TCGA-MQ-A4LC-01</t>
  </si>
  <si>
    <t>TCGA-MQ-A4LJ-01</t>
  </si>
  <si>
    <t>TCGA-MQ-A4LM-01</t>
  </si>
  <si>
    <t>TCGA-MQ-A4LP-01</t>
  </si>
  <si>
    <t>TCGA-MQ-A4LV-01</t>
  </si>
  <si>
    <t>TCGA-MQ-A6BL-01</t>
  </si>
  <si>
    <t>TCGA-MQ-A6BQ-01</t>
  </si>
  <si>
    <t>TCGA-MQ-A6BR-01</t>
  </si>
  <si>
    <t>TCGA-MQ-A6BS-01</t>
  </si>
  <si>
    <t>TCGA-NQ-A638-01</t>
  </si>
  <si>
    <t>TCGA-SC-A6LM-01</t>
  </si>
  <si>
    <t>TCGA-SC-A6LN-01</t>
  </si>
  <si>
    <t>TCGA-SC-A6LP-01</t>
  </si>
  <si>
    <t>TCGA-SC-A6LQ-01</t>
  </si>
  <si>
    <t>TCGA-SC-A6LR-01</t>
  </si>
  <si>
    <t>TCGA-SC-AA5Z-01</t>
  </si>
  <si>
    <t>TCGA-SH-A7BC-01</t>
  </si>
  <si>
    <t>TCGA-SH-A7BD-01</t>
  </si>
  <si>
    <t>TCGA-SH-A9CT-01</t>
  </si>
  <si>
    <t>TCGA-SH-A9CU-01</t>
  </si>
  <si>
    <t>TCGA-TS-A7OU-01</t>
  </si>
  <si>
    <t>TCGA-TS-A7OY-01</t>
  </si>
  <si>
    <t>TCGA-TS-A7OZ-01</t>
  </si>
  <si>
    <t>TCGA-TS-A7P0-01</t>
  </si>
  <si>
    <t>TCGA-TS-A7P1-01</t>
  </si>
  <si>
    <t>TCGA-TS-A7P3-01</t>
  </si>
  <si>
    <t>TCGA-TS-A7P6-01</t>
  </si>
  <si>
    <t>TCGA-TS-A7P8-01</t>
  </si>
  <si>
    <t>TCGA-TS-A7PB-01</t>
  </si>
  <si>
    <t>TCGA-TS-A8AI-01</t>
  </si>
  <si>
    <t>TCGA-TS-A8AS-01</t>
  </si>
  <si>
    <t>TCGA-TS-A8AV-01</t>
  </si>
  <si>
    <t>TCGA-TS-A8AY-01</t>
  </si>
  <si>
    <t>TCGA-UD-AABZ-01</t>
  </si>
  <si>
    <t>TCGA-UD-AAC1-01</t>
  </si>
  <si>
    <t>TCGA-UD-AAC4-01</t>
  </si>
  <si>
    <t>TCGA-UD-AAC6-01</t>
  </si>
  <si>
    <t>TCGA-UD-AAC7-01</t>
  </si>
  <si>
    <t>TCGA-UT-A88C-01</t>
  </si>
  <si>
    <t>TCGA-UT-A88D-01</t>
  </si>
  <si>
    <t>TCGA-UT-A88E-01</t>
  </si>
  <si>
    <t>TCGA-UT-A88G-01</t>
  </si>
  <si>
    <t>TCGA-UT-A97Y-01</t>
  </si>
  <si>
    <t>TCGA-YS-A95B-01</t>
  </si>
  <si>
    <t>TCGA-YS-A95C-01</t>
  </si>
  <si>
    <t>TCGA-YS-AA4M-01</t>
  </si>
  <si>
    <t>TCGA-ZN-A9VO-01</t>
  </si>
  <si>
    <t>TCGA-ZN-A9VP-01</t>
  </si>
  <si>
    <t>TCGA-ZN-A9VQ-01</t>
  </si>
  <si>
    <t>TCGA-ZN-A9VS-01</t>
  </si>
  <si>
    <t>TCGA-ZN-A9VU-01</t>
  </si>
  <si>
    <t>TCGA-ZN-A9VV-01</t>
  </si>
  <si>
    <t>TCGA-ZN-A9VW-01</t>
  </si>
  <si>
    <t>M100PT</t>
  </si>
  <si>
    <t>M10PT</t>
  </si>
  <si>
    <t>M11PT</t>
  </si>
  <si>
    <t>M12PT</t>
  </si>
  <si>
    <t>M13PT</t>
  </si>
  <si>
    <t>M14PT</t>
  </si>
  <si>
    <t>M15PT</t>
  </si>
  <si>
    <t>M16PT</t>
  </si>
  <si>
    <t>M17PT</t>
  </si>
  <si>
    <t>M18PT</t>
  </si>
  <si>
    <t>M19PT</t>
  </si>
  <si>
    <t>M1PT</t>
  </si>
  <si>
    <t>M20PT</t>
  </si>
  <si>
    <t>M21PT</t>
  </si>
  <si>
    <t>M22PT</t>
  </si>
  <si>
    <t>M23PT</t>
  </si>
  <si>
    <t>M24PT</t>
  </si>
  <si>
    <t>M25PT</t>
  </si>
  <si>
    <t>M26PT</t>
  </si>
  <si>
    <t>M27PT</t>
  </si>
  <si>
    <t>M28PT</t>
  </si>
  <si>
    <t>M29PT</t>
  </si>
  <si>
    <t>M2PT</t>
  </si>
  <si>
    <t>M30PT</t>
  </si>
  <si>
    <t>M31PT</t>
  </si>
  <si>
    <t>M32PT</t>
  </si>
  <si>
    <t>M33PT</t>
  </si>
  <si>
    <t>M34PT</t>
  </si>
  <si>
    <t>M35PT</t>
  </si>
  <si>
    <t>M36PT</t>
  </si>
  <si>
    <t>M37PT</t>
  </si>
  <si>
    <t>M38PT</t>
  </si>
  <si>
    <t>M39PT</t>
  </si>
  <si>
    <t>M3PT</t>
  </si>
  <si>
    <t>M40PT</t>
  </si>
  <si>
    <t>M41PT</t>
  </si>
  <si>
    <t>M42PT</t>
  </si>
  <si>
    <t>M43PT</t>
  </si>
  <si>
    <t>M44PT</t>
  </si>
  <si>
    <t>M45PT</t>
  </si>
  <si>
    <t>M46PT</t>
  </si>
  <si>
    <t>M47PT</t>
  </si>
  <si>
    <t>M48PT</t>
  </si>
  <si>
    <t>M49PT</t>
  </si>
  <si>
    <t>M4PT</t>
  </si>
  <si>
    <t>M50PT</t>
  </si>
  <si>
    <t>M51PT</t>
  </si>
  <si>
    <t>M52PT</t>
  </si>
  <si>
    <t>M53PT</t>
  </si>
  <si>
    <t>M54PT</t>
  </si>
  <si>
    <t>M55PT</t>
  </si>
  <si>
    <t>M56PT</t>
  </si>
  <si>
    <t>M57PT</t>
  </si>
  <si>
    <t>M58PT</t>
  </si>
  <si>
    <t>M59PT</t>
  </si>
  <si>
    <t>M602PT</t>
  </si>
  <si>
    <t>M603PT</t>
  </si>
  <si>
    <t>M604PT</t>
  </si>
  <si>
    <t>M605PT</t>
  </si>
  <si>
    <t>M606PT</t>
  </si>
  <si>
    <t>M607PT</t>
  </si>
  <si>
    <t>M608PT</t>
  </si>
  <si>
    <t>M60PT</t>
  </si>
  <si>
    <t>M610PT</t>
  </si>
  <si>
    <t>M611PT</t>
  </si>
  <si>
    <t>M612PT</t>
  </si>
  <si>
    <t>M613PT</t>
  </si>
  <si>
    <t>M615PT</t>
  </si>
  <si>
    <t>M619PT</t>
  </si>
  <si>
    <t>M61PT</t>
  </si>
  <si>
    <t>M620PT</t>
  </si>
  <si>
    <t>M623PT</t>
  </si>
  <si>
    <t>M624PT</t>
  </si>
  <si>
    <t>M625PT</t>
  </si>
  <si>
    <t>M627PT</t>
  </si>
  <si>
    <t>M628PT</t>
  </si>
  <si>
    <t>M629PT</t>
  </si>
  <si>
    <t>M62PT</t>
  </si>
  <si>
    <t>M630PT</t>
  </si>
  <si>
    <t>M631PT</t>
  </si>
  <si>
    <t>M635PT</t>
  </si>
  <si>
    <t>M636PT</t>
  </si>
  <si>
    <t>M638PT</t>
  </si>
  <si>
    <t>M639PT</t>
  </si>
  <si>
    <t>M63PT</t>
  </si>
  <si>
    <t>M641PT</t>
  </si>
  <si>
    <t>M642PT</t>
  </si>
  <si>
    <t>M643PT</t>
  </si>
  <si>
    <t>M646PT</t>
  </si>
  <si>
    <t>M647PT</t>
  </si>
  <si>
    <t>M648PT</t>
  </si>
  <si>
    <t>M64PT</t>
  </si>
  <si>
    <t>M651PT</t>
  </si>
  <si>
    <t>M653PT</t>
  </si>
  <si>
    <t>M656PT</t>
  </si>
  <si>
    <t>M657PT</t>
  </si>
  <si>
    <t>M658PT</t>
  </si>
  <si>
    <t>M659PT</t>
  </si>
  <si>
    <t>M65PT</t>
  </si>
  <si>
    <t>M660PT</t>
  </si>
  <si>
    <t>M661PT</t>
  </si>
  <si>
    <t>M662PT</t>
  </si>
  <si>
    <t>M665PT</t>
  </si>
  <si>
    <t>M667PT</t>
  </si>
  <si>
    <t>M66PT</t>
  </si>
  <si>
    <t>M670PT</t>
  </si>
  <si>
    <t>M671PT</t>
  </si>
  <si>
    <t>M672PT</t>
  </si>
  <si>
    <t>M673PT</t>
  </si>
  <si>
    <t>M674PT</t>
  </si>
  <si>
    <t>M675PT</t>
  </si>
  <si>
    <t>M676PT</t>
  </si>
  <si>
    <t>M677PT</t>
  </si>
  <si>
    <t>M678PT</t>
  </si>
  <si>
    <t>M679PT</t>
  </si>
  <si>
    <t>M67PT</t>
  </si>
  <si>
    <t>M680PT</t>
  </si>
  <si>
    <t>M681PT</t>
  </si>
  <si>
    <t>M682PT</t>
  </si>
  <si>
    <t>M683PT</t>
  </si>
  <si>
    <t>M688PT</t>
  </si>
  <si>
    <t>M68PT</t>
  </si>
  <si>
    <t>M691PT</t>
  </si>
  <si>
    <t>M692PT</t>
  </si>
  <si>
    <t>M693PT</t>
  </si>
  <si>
    <t>M695PT</t>
  </si>
  <si>
    <t>M696PT</t>
  </si>
  <si>
    <t>M697PT</t>
  </si>
  <si>
    <t>M698PT</t>
  </si>
  <si>
    <t>M699PT</t>
  </si>
  <si>
    <t>M69PT</t>
  </si>
  <si>
    <t>M6PT</t>
  </si>
  <si>
    <t>M700PT</t>
  </si>
  <si>
    <t>M701PT</t>
  </si>
  <si>
    <t>M702PT</t>
  </si>
  <si>
    <t>M704PT</t>
  </si>
  <si>
    <t>M706PT</t>
  </si>
  <si>
    <t>M707PT</t>
  </si>
  <si>
    <t>M708PT</t>
  </si>
  <si>
    <t>M709PT</t>
  </si>
  <si>
    <t>M70PT</t>
  </si>
  <si>
    <t>M710PT</t>
  </si>
  <si>
    <t>M711PT</t>
  </si>
  <si>
    <t>M712PT</t>
  </si>
  <si>
    <t>M713PT</t>
  </si>
  <si>
    <t>M715PT</t>
  </si>
  <si>
    <t>M716PT</t>
  </si>
  <si>
    <t>M717PT</t>
  </si>
  <si>
    <t>M718PT</t>
  </si>
  <si>
    <t>M71PT</t>
  </si>
  <si>
    <t>M72PT</t>
  </si>
  <si>
    <t>M73PT</t>
  </si>
  <si>
    <t>M74PT</t>
  </si>
  <si>
    <t>M75PT</t>
  </si>
  <si>
    <t>M76PT</t>
  </si>
  <si>
    <t>M77PT</t>
  </si>
  <si>
    <t>M78PT</t>
  </si>
  <si>
    <t>NA</t>
  </si>
  <si>
    <t>M79PT</t>
  </si>
  <si>
    <t>M7PT</t>
  </si>
  <si>
    <t>M80PT</t>
  </si>
  <si>
    <t>M81PT</t>
  </si>
  <si>
    <t>M82PT</t>
  </si>
  <si>
    <t>M83PT</t>
  </si>
  <si>
    <t>M84PT</t>
  </si>
  <si>
    <t>M85PT</t>
  </si>
  <si>
    <t>M86PT</t>
  </si>
  <si>
    <t>M87PT</t>
  </si>
  <si>
    <t>M88PT</t>
  </si>
  <si>
    <t>M89PT</t>
  </si>
  <si>
    <t>M8PT</t>
  </si>
  <si>
    <t>M90PT</t>
  </si>
  <si>
    <t>M91PT</t>
  </si>
  <si>
    <t>M92PT</t>
  </si>
  <si>
    <t>M93PT</t>
  </si>
  <si>
    <t>M94PT</t>
  </si>
  <si>
    <t>M95PT</t>
  </si>
  <si>
    <t>M96PT</t>
  </si>
  <si>
    <t>M97PT</t>
  </si>
  <si>
    <t>M98PT</t>
  </si>
  <si>
    <t>M99PT</t>
  </si>
  <si>
    <t>M9PT</t>
  </si>
  <si>
    <t>MESO_001_T</t>
  </si>
  <si>
    <t>MESO_002_T2</t>
  </si>
  <si>
    <t>MESO_003_T2</t>
  </si>
  <si>
    <t>MESO_006_T</t>
  </si>
  <si>
    <t>MESO_007_T</t>
  </si>
  <si>
    <t>MESO_009_T</t>
  </si>
  <si>
    <t>MESO_010_T</t>
  </si>
  <si>
    <t>MESO_011_T</t>
  </si>
  <si>
    <t>MESO_012_T</t>
  </si>
  <si>
    <t>MESO_013_T</t>
  </si>
  <si>
    <t>MESO_014_T</t>
  </si>
  <si>
    <t>MESO_015_T</t>
  </si>
  <si>
    <t>MESO_016_T</t>
  </si>
  <si>
    <t>MESO_017_T</t>
  </si>
  <si>
    <t>MESO_018_T</t>
  </si>
  <si>
    <t>MESO_019_T</t>
  </si>
  <si>
    <t>MESO_020_T</t>
  </si>
  <si>
    <t>MESO_021_T</t>
  </si>
  <si>
    <t>MESO_022_T</t>
  </si>
  <si>
    <t>MESO_023_T</t>
  </si>
  <si>
    <t>MESO_024_T</t>
  </si>
  <si>
    <t>MESO_025_T</t>
  </si>
  <si>
    <t>MESO_026_T</t>
  </si>
  <si>
    <t>MESO_027_T</t>
  </si>
  <si>
    <t>MESO_028_T</t>
  </si>
  <si>
    <t>MESO_029_T</t>
  </si>
  <si>
    <t>MESO_030_T</t>
  </si>
  <si>
    <t>MESO_031_T</t>
  </si>
  <si>
    <t>MESO_032_T</t>
  </si>
  <si>
    <t>MESO_033_T</t>
  </si>
  <si>
    <t>MESO_034_T</t>
  </si>
  <si>
    <t>MESO_035_T</t>
  </si>
  <si>
    <t>MESO_036_T</t>
  </si>
  <si>
    <t>MESO_037_T</t>
  </si>
  <si>
    <t>MESO_038_T</t>
  </si>
  <si>
    <t>MESO_039_T</t>
  </si>
  <si>
    <t>MESO_040_T</t>
  </si>
  <si>
    <t>MESO_041_T1</t>
  </si>
  <si>
    <t>MESO_042_T1</t>
  </si>
  <si>
    <t>MESO_043_T</t>
  </si>
  <si>
    <t>MESO_044_T</t>
  </si>
  <si>
    <t>MESO_045_T</t>
  </si>
  <si>
    <t>MESO_046_T</t>
  </si>
  <si>
    <t>MESO_047_T</t>
  </si>
  <si>
    <t>MESO_048_T1</t>
  </si>
  <si>
    <t>MESO_049_T</t>
  </si>
  <si>
    <t>MESO_050_T</t>
  </si>
  <si>
    <t>MESO_051_T</t>
  </si>
  <si>
    <t>MESO_052_T2</t>
  </si>
  <si>
    <t>MESO_053_T</t>
  </si>
  <si>
    <t>MESO_054_T</t>
  </si>
  <si>
    <t>MESO_055_T</t>
  </si>
  <si>
    <t>MESO_056_T2</t>
  </si>
  <si>
    <t>MESO_057_T2</t>
  </si>
  <si>
    <t>MESO_058_T2</t>
  </si>
  <si>
    <t>MESO_059_T1</t>
  </si>
  <si>
    <t>MESO_060_T</t>
  </si>
  <si>
    <t>MESO_061_T</t>
  </si>
  <si>
    <t>MESO_062_T2</t>
  </si>
  <si>
    <t>MESO_063_T</t>
  </si>
  <si>
    <t>MESO_064_T</t>
  </si>
  <si>
    <t>MESO_065_T</t>
  </si>
  <si>
    <t>MESO_066_T</t>
  </si>
  <si>
    <t>MESO_067_T</t>
  </si>
  <si>
    <t>MESO_068_T</t>
  </si>
  <si>
    <t>MESO_069_T</t>
  </si>
  <si>
    <t>MESO_070_T</t>
  </si>
  <si>
    <t>MESO_071_T</t>
  </si>
  <si>
    <t>MESO_072_T</t>
  </si>
  <si>
    <t>MESO_073_T</t>
  </si>
  <si>
    <t>MESO_074_T</t>
  </si>
  <si>
    <t>MESO_075_T</t>
  </si>
  <si>
    <t>MESO_076_T</t>
  </si>
  <si>
    <t>MESO_077_T</t>
  </si>
  <si>
    <t>MESO_078_T</t>
  </si>
  <si>
    <t>MESO_079_T</t>
  </si>
  <si>
    <t>MESO_080_T</t>
  </si>
  <si>
    <t>MESO_081_T</t>
  </si>
  <si>
    <t>MESO_082_T</t>
  </si>
  <si>
    <t>MESO_083_T</t>
  </si>
  <si>
    <t>MESO_084_T</t>
  </si>
  <si>
    <t>MESO_085_T</t>
  </si>
  <si>
    <t>MESO_086_T</t>
  </si>
  <si>
    <t>MESO_087_T</t>
  </si>
  <si>
    <t>MESO_088_T</t>
  </si>
  <si>
    <t>MESO_089_T</t>
  </si>
  <si>
    <t>MESO_090_T</t>
  </si>
  <si>
    <t>MESO_091_T</t>
  </si>
  <si>
    <t>MESO_092_T</t>
  </si>
  <si>
    <t>MESO_093_T</t>
  </si>
  <si>
    <t>MESO_094_T1</t>
  </si>
  <si>
    <t>MESO_095_T</t>
  </si>
  <si>
    <t>MESO_097_T</t>
  </si>
  <si>
    <t>MESO_098_T</t>
  </si>
  <si>
    <t>MESO_099_T</t>
  </si>
  <si>
    <t>MESO_100_T</t>
  </si>
  <si>
    <t>MESO_101_T</t>
  </si>
  <si>
    <t>MESO_102_T</t>
  </si>
  <si>
    <t>MESO_103_T</t>
  </si>
  <si>
    <t>MESO_104_T</t>
  </si>
  <si>
    <t>MESO_105_T</t>
  </si>
  <si>
    <t>MESO_106_T</t>
  </si>
  <si>
    <t>MESO_107_T</t>
  </si>
  <si>
    <t>MESO_108_T</t>
  </si>
  <si>
    <t>MESO_109_T</t>
  </si>
  <si>
    <t>MESO_110_T</t>
  </si>
  <si>
    <t>MESO_111_T</t>
  </si>
  <si>
    <t>MESO_112_T</t>
  </si>
  <si>
    <t>MESO_113_T</t>
  </si>
  <si>
    <t>MESO_114_T</t>
  </si>
  <si>
    <t>MESO_115_T</t>
  </si>
  <si>
    <t>MESO_116_T</t>
  </si>
  <si>
    <t>MESO_117_T</t>
  </si>
  <si>
    <t>MESO_118_T</t>
  </si>
  <si>
    <t>MESO_119_T</t>
  </si>
  <si>
    <t>MESO_120_T</t>
  </si>
  <si>
    <t>MESO_121_T</t>
  </si>
  <si>
    <t>MESO_122_T</t>
  </si>
  <si>
    <t>MESO_123_T</t>
  </si>
  <si>
    <t>MESO_124_T</t>
  </si>
  <si>
    <t>Analysis of Deviance</t>
  </si>
  <si>
    <t>Summary</t>
  </si>
  <si>
    <t>AUC</t>
  </si>
  <si>
    <t>iAUC</t>
  </si>
  <si>
    <t>Model</t>
  </si>
  <si>
    <t>Log-likelihood</t>
  </si>
  <si>
    <t>df</t>
  </si>
  <si>
    <t>AIC</t>
  </si>
  <si>
    <t>exp(coef) or Chisq</t>
  </si>
  <si>
    <t>z or df</t>
  </si>
  <si>
    <t>p-value</t>
  </si>
  <si>
    <t>Model_numb</t>
  </si>
  <si>
    <t>Type</t>
  </si>
  <si>
    <t>Model_name</t>
  </si>
  <si>
    <t>Survival_Time</t>
  </si>
  <si>
    <t>(i)</t>
  </si>
  <si>
    <t>NULL</t>
  </si>
  <si>
    <t>MME</t>
  </si>
  <si>
    <t>(ii)</t>
  </si>
  <si>
    <t>Known prognostic factor</t>
  </si>
  <si>
    <t>% Sarcomatoid</t>
  </si>
  <si>
    <t>Histopathological type</t>
  </si>
  <si>
    <t>MMS</t>
  </si>
  <si>
    <t>Sex (M)</t>
  </si>
  <si>
    <t>(iii)</t>
  </si>
  <si>
    <t>Ratio Bueno et al.</t>
  </si>
  <si>
    <t>(iv)</t>
  </si>
  <si>
    <t>E-score Blum et al.</t>
  </si>
  <si>
    <t>% Sarcomatoid_linear</t>
  </si>
  <si>
    <t>(v)</t>
  </si>
  <si>
    <t>S-score Blum et al.</t>
  </si>
  <si>
    <t>% Sarcomatoid_non-linear</t>
  </si>
  <si>
    <t>(vi)</t>
  </si>
  <si>
    <t>E/S-score Blum et al.</t>
  </si>
  <si>
    <t>(vii)</t>
  </si>
  <si>
    <t>AI score</t>
  </si>
  <si>
    <t>(viii)</t>
  </si>
  <si>
    <t>MOFA factor</t>
  </si>
  <si>
    <t>Ploidy</t>
  </si>
  <si>
    <t>Ratio Bueno et al._linear</t>
  </si>
  <si>
    <t>(ix)</t>
  </si>
  <si>
    <t>Morphology</t>
  </si>
  <si>
    <t>Ratio Bueno et al._non-linear</t>
  </si>
  <si>
    <t>(x)</t>
  </si>
  <si>
    <t>Adaptive-response</t>
  </si>
  <si>
    <t>(xi)</t>
  </si>
  <si>
    <t>CIMP-index</t>
  </si>
  <si>
    <t>(xii)</t>
  </si>
  <si>
    <t>Ploidy/Morphology</t>
  </si>
  <si>
    <t>E-score Blum et al._linear</t>
  </si>
  <si>
    <t>(xiii)</t>
  </si>
  <si>
    <t>Ploidy/Adaptive-response</t>
  </si>
  <si>
    <t>E-score Blum et al._non-linear</t>
  </si>
  <si>
    <t>(xiv)</t>
  </si>
  <si>
    <t>Ploidy/CIMP-index</t>
  </si>
  <si>
    <t>(xv)</t>
  </si>
  <si>
    <t>Morphology/Adaptive-response</t>
  </si>
  <si>
    <t>(xvi)</t>
  </si>
  <si>
    <t>Morphology/CIMP-index</t>
  </si>
  <si>
    <t>S-score Blum et al._linear</t>
  </si>
  <si>
    <t>(xvii)</t>
  </si>
  <si>
    <t>Adaptive-response/CIMP-index</t>
  </si>
  <si>
    <t>S-score Blum et al._non-linear</t>
  </si>
  <si>
    <t>(xviii)</t>
  </si>
  <si>
    <t>Ploidy/Morphology/Adaptive-response</t>
  </si>
  <si>
    <t>(xix)</t>
  </si>
  <si>
    <t>Ploidy/Morphology/CIMP-index</t>
  </si>
  <si>
    <t>(xx)</t>
  </si>
  <si>
    <t>Ploidy/Adaptive-response/CIMP-index</t>
  </si>
  <si>
    <t>(xxi)</t>
  </si>
  <si>
    <t>Morphology/Adaptive-response/CIMP-index</t>
  </si>
  <si>
    <t>(xxii)</t>
  </si>
  <si>
    <t>Ploidy/Morphology/Adaptive-response/CIMP-index</t>
  </si>
  <si>
    <t>AI score_linear</t>
  </si>
  <si>
    <t>AI score_non-linear</t>
  </si>
  <si>
    <t>Ploidy_linear</t>
  </si>
  <si>
    <t>Ploidy_non-linear</t>
  </si>
  <si>
    <t>Morphology_linear</t>
  </si>
  <si>
    <t>Morphology_non-linear</t>
  </si>
  <si>
    <t>Adaptive-response_linear</t>
  </si>
  <si>
    <t>Adaptive-response_non-linear</t>
  </si>
  <si>
    <t>CIMP-index_linear</t>
  </si>
  <si>
    <t>CIMP-index_non-linear</t>
  </si>
  <si>
    <t>TCGA predictions</t>
  </si>
  <si>
    <t>(i) Histopathological type</t>
  </si>
  <si>
    <t>(ii) % Sarcomatoid</t>
  </si>
  <si>
    <t>(iii) Ratio Bueno et al.</t>
  </si>
  <si>
    <t>(iv) E-score Blum et al.</t>
  </si>
  <si>
    <t>(v) S-score Blum et al.</t>
  </si>
  <si>
    <t>(vi) E-score Blum et al./S-score Blum et al.</t>
  </si>
  <si>
    <t>(vii) AI score</t>
  </si>
  <si>
    <t>(viii) Ploidy</t>
  </si>
  <si>
    <t>(ix) Morphology</t>
  </si>
  <si>
    <t>(x) Adaptive-response</t>
  </si>
  <si>
    <t>(xi) CIMP-index</t>
  </si>
  <si>
    <t>(xii) Ploidy/Morphology</t>
  </si>
  <si>
    <t>(xiii) Ploidy/Adaptive-response</t>
  </si>
  <si>
    <t>(xiv) Ploidy/CIMP-index</t>
  </si>
  <si>
    <t>(xv) Morphology/Adaptive-response</t>
  </si>
  <si>
    <t>(xvi) Morphology/CIMP-index</t>
  </si>
  <si>
    <t>(xvii) Adaptive-response/CIMP-index</t>
  </si>
  <si>
    <t>(xviii) Ploidy/Morphology/Adaptive-response</t>
  </si>
  <si>
    <t>(xix) Ploidy/Morphology/CIMP-index</t>
  </si>
  <si>
    <t>(xx) Ploidy/Adaptive-response/CIMP-index</t>
  </si>
  <si>
    <t>(xxi) Morphology/Adaptive-response/CIMP-index</t>
  </si>
  <si>
    <t>(xxii) Ploidy/Morphology/Adaptive-response/CIMP-index</t>
  </si>
  <si>
    <t>Time</t>
  </si>
  <si>
    <t>mean.AUC</t>
  </si>
  <si>
    <t>standard.error</t>
  </si>
  <si>
    <t>Analysis</t>
  </si>
  <si>
    <t>mean.iAUC</t>
  </si>
  <si>
    <t>Standard</t>
  </si>
  <si>
    <t>Known prognostic factors</t>
  </si>
  <si>
    <t>MOFA factors</t>
  </si>
  <si>
    <t>MOFA factor proxies</t>
  </si>
  <si>
    <t>Proxies</t>
  </si>
  <si>
    <t>% Sarcomatoid/CIMP-proxy</t>
  </si>
  <si>
    <t>% Sarcomatoid/Infiltration</t>
  </si>
  <si>
    <t>% Sarcomatoid/Infiltration/CIMP-proxy</t>
  </si>
  <si>
    <t>CIMP-proxy</t>
  </si>
  <si>
    <t>Infiltration</t>
  </si>
  <si>
    <t>Infiltration/CIMP-proxy</t>
  </si>
  <si>
    <t>Ploidy/% Sarcomatoid</t>
  </si>
  <si>
    <t>Ploidy/% Sarcomatoid/CIMP-proxy</t>
  </si>
  <si>
    <t>Ploidy/% Sarcomatoid/Infiltration</t>
  </si>
  <si>
    <t>Ploidy/% Sarcomatoid/Infiltration/CIMP-proxy</t>
  </si>
  <si>
    <t>Ploidy/CIMP-proxy</t>
  </si>
  <si>
    <t>Ploidy/Infiltration</t>
  </si>
  <si>
    <t>Ploidy/Infiltration/CIMP-proxy</t>
  </si>
  <si>
    <t>solid</t>
  </si>
  <si>
    <t>acinar</t>
  </si>
  <si>
    <t>trabecular</t>
  </si>
  <si>
    <t>tubulopapillary</t>
  </si>
  <si>
    <t>Subtypes</t>
  </si>
  <si>
    <t>in MME samples only</t>
  </si>
  <si>
    <t>in MME+MMB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b/>
      <sz val="20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FF3333"/>
      <name val="Calibri"/>
      <family val="2"/>
      <charset val="1"/>
    </font>
    <font>
      <b/>
      <sz val="11"/>
      <color rgb="FFFF3333"/>
      <name val="Calibri"/>
      <family val="2"/>
      <charset val="1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zoomScaleNormal="100" workbookViewId="0"/>
  </sheetViews>
  <sheetFormatPr defaultRowHeight="15" x14ac:dyDescent="0.25"/>
  <cols>
    <col min="1" max="1" width="11.140625" customWidth="1"/>
    <col min="2" max="1025" width="8.7109375" customWidth="1"/>
  </cols>
  <sheetData>
    <row r="1" spans="1:6" ht="26.25" x14ac:dyDescent="0.4">
      <c r="A1" s="2" t="s">
        <v>0</v>
      </c>
    </row>
    <row r="2" spans="1:6" ht="21" x14ac:dyDescent="0.35">
      <c r="A2" s="1" t="s">
        <v>1</v>
      </c>
      <c r="B2" s="1"/>
      <c r="C2" s="1"/>
      <c r="D2" s="1"/>
      <c r="E2" s="1"/>
    </row>
    <row r="3" spans="1:6" x14ac:dyDescent="0.25">
      <c r="A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</row>
    <row r="4" spans="1:6" x14ac:dyDescent="0.25">
      <c r="A4" t="s">
        <v>8</v>
      </c>
      <c r="B4">
        <v>2.0656140639316699E-4</v>
      </c>
      <c r="C4">
        <v>3.7519228650574901E-2</v>
      </c>
      <c r="D4">
        <v>1.0382319606894801</v>
      </c>
      <c r="E4">
        <v>1.0110672903197299E-2</v>
      </c>
      <c r="F4">
        <v>3.7108537690612202</v>
      </c>
    </row>
    <row r="5" spans="1:6" x14ac:dyDescent="0.25">
      <c r="A5" t="s">
        <v>9</v>
      </c>
      <c r="B5">
        <v>4.4663157819044799E-2</v>
      </c>
      <c r="C5">
        <v>0.47897738517869298</v>
      </c>
      <c r="D5">
        <v>1.6144226252666001</v>
      </c>
      <c r="E5">
        <v>0.23855676044322699</v>
      </c>
      <c r="F5">
        <v>2.0078130851910299</v>
      </c>
    </row>
    <row r="6" spans="1:6" x14ac:dyDescent="0.25">
      <c r="A6" t="s">
        <v>10</v>
      </c>
      <c r="B6">
        <v>0.49888523699765602</v>
      </c>
      <c r="C6">
        <v>-0.164354620812038</v>
      </c>
      <c r="D6">
        <v>0.84844109365605602</v>
      </c>
      <c r="E6">
        <v>0.24304012734492</v>
      </c>
      <c r="F6">
        <v>-0.67624479384339498</v>
      </c>
    </row>
    <row r="7" spans="1:6" x14ac:dyDescent="0.25">
      <c r="A7" t="s">
        <v>11</v>
      </c>
      <c r="B7">
        <v>0.42715366216327799</v>
      </c>
      <c r="C7">
        <v>-0.18531143035668499</v>
      </c>
      <c r="D7">
        <v>0.83084549304831101</v>
      </c>
      <c r="E7">
        <v>0.23336862217840801</v>
      </c>
      <c r="F7">
        <v>-0.794071750635851</v>
      </c>
    </row>
  </sheetData>
  <mergeCells count="1">
    <mergeCell ref="A2:E2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abSelected="1" workbookViewId="0">
      <selection activeCell="D11" sqref="D11"/>
    </sheetView>
  </sheetViews>
  <sheetFormatPr defaultRowHeight="15" x14ac:dyDescent="0.25"/>
  <sheetData>
    <row r="1" spans="1:14" ht="26.25" x14ac:dyDescent="0.4">
      <c r="A1" s="2" t="s">
        <v>0</v>
      </c>
    </row>
    <row r="2" spans="1:14" s="11" customFormat="1" ht="21" x14ac:dyDescent="0.35">
      <c r="A2" s="10" t="s">
        <v>557</v>
      </c>
      <c r="B2" s="10"/>
      <c r="C2" s="10"/>
      <c r="D2" s="10"/>
      <c r="E2" s="10"/>
      <c r="F2" s="10"/>
      <c r="G2" s="10"/>
      <c r="H2" s="10" t="s">
        <v>558</v>
      </c>
      <c r="I2" s="10"/>
      <c r="J2" s="10"/>
      <c r="K2" s="10"/>
      <c r="L2" s="10"/>
      <c r="M2" s="10"/>
      <c r="N2" s="10"/>
    </row>
    <row r="3" spans="1:14" s="9" customFormat="1" x14ac:dyDescent="0.25">
      <c r="A3" s="9" t="s">
        <v>556</v>
      </c>
      <c r="B3" s="9" t="s">
        <v>4</v>
      </c>
      <c r="C3" s="9" t="s">
        <v>5</v>
      </c>
      <c r="D3" s="9" t="s">
        <v>6</v>
      </c>
      <c r="E3" s="9" t="s">
        <v>7</v>
      </c>
      <c r="F3" s="9" t="s">
        <v>3</v>
      </c>
      <c r="G3" s="9" t="s">
        <v>18</v>
      </c>
      <c r="H3" s="9" t="s">
        <v>556</v>
      </c>
      <c r="I3" s="9" t="s">
        <v>4</v>
      </c>
      <c r="J3" s="9" t="s">
        <v>5</v>
      </c>
      <c r="K3" s="9" t="s">
        <v>6</v>
      </c>
      <c r="L3" s="9" t="s">
        <v>7</v>
      </c>
      <c r="M3" s="9" t="s">
        <v>3</v>
      </c>
      <c r="N3" s="9" t="s">
        <v>18</v>
      </c>
    </row>
    <row r="4" spans="1:14" x14ac:dyDescent="0.25">
      <c r="A4" t="s">
        <v>552</v>
      </c>
      <c r="B4">
        <v>1.0568117353989701</v>
      </c>
      <c r="C4">
        <v>2.8771831292647398</v>
      </c>
      <c r="D4">
        <v>0.355406091888746</v>
      </c>
      <c r="E4">
        <v>2.97353297964793</v>
      </c>
      <c r="F4">
        <v>2.9439276832971101E-3</v>
      </c>
      <c r="G4">
        <v>1.1775710733188401E-2</v>
      </c>
      <c r="H4" t="s">
        <v>552</v>
      </c>
      <c r="I4">
        <v>0.98601229646528599</v>
      </c>
      <c r="J4">
        <v>2.6805239964254501</v>
      </c>
      <c r="K4">
        <v>0.29860303299156099</v>
      </c>
      <c r="L4">
        <v>3.3020839962236801</v>
      </c>
      <c r="M4">
        <v>9.5969326702703499E-4</v>
      </c>
      <c r="N4">
        <v>3.83877306810814E-3</v>
      </c>
    </row>
    <row r="5" spans="1:14" x14ac:dyDescent="0.25">
      <c r="A5" t="s">
        <v>553</v>
      </c>
      <c r="B5">
        <v>-9.1353807147607505E-2</v>
      </c>
      <c r="C5">
        <v>0.91269473584606797</v>
      </c>
      <c r="D5">
        <v>0.33048347777354697</v>
      </c>
      <c r="E5">
        <v>-0.276424733130546</v>
      </c>
      <c r="F5">
        <v>0.78222186220191003</v>
      </c>
      <c r="G5">
        <v>0.87122660079346403</v>
      </c>
      <c r="H5" t="s">
        <v>553</v>
      </c>
      <c r="I5">
        <v>-0.243454862370898</v>
      </c>
      <c r="J5">
        <v>0.78391485929187499</v>
      </c>
      <c r="K5">
        <v>0.29858053465907403</v>
      </c>
      <c r="L5">
        <v>-0.81537419259055299</v>
      </c>
      <c r="M5">
        <v>0.414858152040601</v>
      </c>
      <c r="N5">
        <v>0.553144202720801</v>
      </c>
    </row>
    <row r="6" spans="1:14" x14ac:dyDescent="0.25">
      <c r="A6" t="s">
        <v>554</v>
      </c>
      <c r="B6">
        <v>-6.6599731531653897E-2</v>
      </c>
      <c r="C6">
        <v>0.93556960541369505</v>
      </c>
      <c r="D6">
        <v>0.41085421248009801</v>
      </c>
      <c r="E6">
        <v>-0.162100641805833</v>
      </c>
      <c r="F6">
        <v>0.87122660079346403</v>
      </c>
      <c r="G6">
        <v>0.87122660079346403</v>
      </c>
      <c r="H6" t="s">
        <v>554</v>
      </c>
      <c r="I6">
        <v>-0.16466682936711499</v>
      </c>
      <c r="J6">
        <v>0.848176244434385</v>
      </c>
      <c r="K6">
        <v>0.37096399233967298</v>
      </c>
      <c r="L6">
        <v>-0.443888983209827</v>
      </c>
      <c r="M6">
        <v>0.65712284996192805</v>
      </c>
      <c r="N6">
        <v>0.65712284996192805</v>
      </c>
    </row>
    <row r="7" spans="1:14" x14ac:dyDescent="0.25">
      <c r="A7" t="s">
        <v>555</v>
      </c>
      <c r="B7">
        <v>-0.97578883109721903</v>
      </c>
      <c r="C7">
        <v>0.37689492982900102</v>
      </c>
      <c r="D7">
        <v>0.50581827339503005</v>
      </c>
      <c r="E7">
        <v>-1.92912925930447</v>
      </c>
      <c r="F7">
        <v>5.3714817441206403E-2</v>
      </c>
      <c r="G7">
        <v>0.107429634882413</v>
      </c>
      <c r="H7" t="s">
        <v>555</v>
      </c>
      <c r="I7">
        <v>-0.95576114571335002</v>
      </c>
      <c r="J7">
        <v>0.38451935787950298</v>
      </c>
      <c r="K7">
        <v>0.43218128511521597</v>
      </c>
      <c r="L7">
        <v>-2.21148202995081</v>
      </c>
      <c r="M7">
        <v>2.70024749258151E-2</v>
      </c>
      <c r="N7">
        <v>5.4004949851630103E-2</v>
      </c>
    </row>
  </sheetData>
  <mergeCells count="2">
    <mergeCell ref="A2:G2"/>
    <mergeCell ref="H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topLeftCell="A52" zoomScaleNormal="100" workbookViewId="0">
      <selection activeCell="A2" sqref="A2"/>
    </sheetView>
  </sheetViews>
  <sheetFormatPr defaultRowHeight="15" x14ac:dyDescent="0.25"/>
  <cols>
    <col min="1" max="1025" width="8.7109375" customWidth="1"/>
  </cols>
  <sheetData>
    <row r="1" spans="1:9" ht="26.25" x14ac:dyDescent="0.4">
      <c r="A1" s="2" t="s">
        <v>0</v>
      </c>
    </row>
    <row r="2" spans="1:9" s="3" customFormat="1" x14ac:dyDescent="0.25">
      <c r="A2" s="3" t="s">
        <v>12</v>
      </c>
      <c r="B2" s="3" t="s">
        <v>13</v>
      </c>
      <c r="C2" s="3" t="s">
        <v>14</v>
      </c>
      <c r="D2" s="3" t="s">
        <v>4</v>
      </c>
      <c r="E2" s="3" t="s">
        <v>15</v>
      </c>
      <c r="F2" s="3" t="s">
        <v>16</v>
      </c>
      <c r="G2" s="3" t="s">
        <v>7</v>
      </c>
      <c r="H2" s="3" t="s">
        <v>17</v>
      </c>
      <c r="I2" s="3" t="s">
        <v>18</v>
      </c>
    </row>
    <row r="3" spans="1:9" x14ac:dyDescent="0.25">
      <c r="A3" t="s">
        <v>19</v>
      </c>
      <c r="B3" t="s">
        <v>20</v>
      </c>
      <c r="C3" t="s">
        <v>21</v>
      </c>
      <c r="D3">
        <v>0.125427277392435</v>
      </c>
      <c r="E3">
        <v>1.133632725235</v>
      </c>
      <c r="F3">
        <v>4.9564737182599801E-2</v>
      </c>
      <c r="G3">
        <v>2.53057485063125</v>
      </c>
      <c r="H3">
        <v>1.1387578487607899E-2</v>
      </c>
      <c r="I3">
        <v>2.84689462190197E-2</v>
      </c>
    </row>
    <row r="4" spans="1:9" x14ac:dyDescent="0.25">
      <c r="A4" t="s">
        <v>22</v>
      </c>
      <c r="B4" t="s">
        <v>20</v>
      </c>
      <c r="C4" t="s">
        <v>21</v>
      </c>
      <c r="D4">
        <v>-0.32993329798614401</v>
      </c>
      <c r="E4">
        <v>0.71897168869209305</v>
      </c>
      <c r="F4">
        <v>8.9147453759798295E-2</v>
      </c>
      <c r="G4">
        <v>-3.7009839773453002</v>
      </c>
      <c r="H4">
        <v>2.1476503864365599E-4</v>
      </c>
      <c r="I4">
        <v>2.1476503864365599E-3</v>
      </c>
    </row>
    <row r="5" spans="1:9" x14ac:dyDescent="0.25">
      <c r="A5" t="s">
        <v>23</v>
      </c>
      <c r="B5" t="s">
        <v>20</v>
      </c>
      <c r="C5" t="s">
        <v>21</v>
      </c>
      <c r="D5">
        <v>-0.25459137989925101</v>
      </c>
      <c r="E5">
        <v>0.77523320912141602</v>
      </c>
      <c r="F5">
        <v>8.3864523124655102E-2</v>
      </c>
      <c r="G5">
        <v>-3.0357458721947301</v>
      </c>
      <c r="H5">
        <v>2.3994150302402801E-3</v>
      </c>
      <c r="I5">
        <v>1.19970751512014E-2</v>
      </c>
    </row>
    <row r="6" spans="1:9" x14ac:dyDescent="0.25">
      <c r="A6" t="s">
        <v>24</v>
      </c>
      <c r="B6" t="s">
        <v>20</v>
      </c>
      <c r="C6" t="s">
        <v>21</v>
      </c>
      <c r="D6">
        <v>0.17660815464083901</v>
      </c>
      <c r="E6">
        <v>1.1931634659474999</v>
      </c>
      <c r="F6">
        <v>6.8884455097546204E-2</v>
      </c>
      <c r="G6">
        <v>2.56383177294133</v>
      </c>
      <c r="H6">
        <v>1.03523707486253E-2</v>
      </c>
      <c r="I6">
        <v>2.84689462190197E-2</v>
      </c>
    </row>
    <row r="7" spans="1:9" x14ac:dyDescent="0.25">
      <c r="A7" t="s">
        <v>25</v>
      </c>
      <c r="B7" t="s">
        <v>20</v>
      </c>
      <c r="C7" t="s">
        <v>21</v>
      </c>
      <c r="D7">
        <v>1.34581346345876E-2</v>
      </c>
      <c r="E7">
        <v>1.0135491029584101</v>
      </c>
      <c r="F7">
        <v>5.74323331014703E-2</v>
      </c>
      <c r="G7">
        <v>0.234330278918149</v>
      </c>
      <c r="H7">
        <v>0.81472858103081702</v>
      </c>
      <c r="I7">
        <v>0.86723303823240205</v>
      </c>
    </row>
    <row r="8" spans="1:9" x14ac:dyDescent="0.25">
      <c r="A8" t="s">
        <v>26</v>
      </c>
      <c r="B8" t="s">
        <v>20</v>
      </c>
      <c r="C8" t="s">
        <v>21</v>
      </c>
      <c r="D8">
        <v>0.12993867152924701</v>
      </c>
      <c r="E8">
        <v>1.13875854286305</v>
      </c>
      <c r="F8">
        <v>0.110820107946905</v>
      </c>
      <c r="G8">
        <v>1.17251890416406</v>
      </c>
      <c r="H8">
        <v>0.24098878689422901</v>
      </c>
      <c r="I8">
        <v>0.37369433362383397</v>
      </c>
    </row>
    <row r="9" spans="1:9" x14ac:dyDescent="0.25">
      <c r="A9" t="s">
        <v>27</v>
      </c>
      <c r="B9" t="s">
        <v>20</v>
      </c>
      <c r="C9" t="s">
        <v>21</v>
      </c>
      <c r="D9">
        <v>2.7849562286288401E-2</v>
      </c>
      <c r="E9">
        <v>1.0282409865623601</v>
      </c>
      <c r="F9">
        <v>0.166590142128105</v>
      </c>
      <c r="G9">
        <v>0.167174131257254</v>
      </c>
      <c r="H9">
        <v>0.86723303823240205</v>
      </c>
      <c r="I9">
        <v>0.86723303823240205</v>
      </c>
    </row>
    <row r="10" spans="1:9" x14ac:dyDescent="0.25">
      <c r="A10" t="s">
        <v>28</v>
      </c>
      <c r="B10" t="s">
        <v>20</v>
      </c>
      <c r="C10" t="s">
        <v>21</v>
      </c>
      <c r="D10">
        <v>0.202091496298</v>
      </c>
      <c r="E10">
        <v>1.2239599907963401</v>
      </c>
      <c r="F10">
        <v>0.17310200560175301</v>
      </c>
      <c r="G10">
        <v>1.1674705650894699</v>
      </c>
      <c r="H10">
        <v>0.24302038858588901</v>
      </c>
      <c r="I10">
        <v>0.37369433362383397</v>
      </c>
    </row>
    <row r="11" spans="1:9" x14ac:dyDescent="0.25">
      <c r="A11" t="s">
        <v>29</v>
      </c>
      <c r="B11" t="s">
        <v>20</v>
      </c>
      <c r="C11" t="s">
        <v>21</v>
      </c>
      <c r="D11">
        <v>-0.119448820893459</v>
      </c>
      <c r="E11">
        <v>0.88740942347830298</v>
      </c>
      <c r="F11">
        <v>0.19701242784810699</v>
      </c>
      <c r="G11">
        <v>-0.606300943540235</v>
      </c>
      <c r="H11">
        <v>0.54431493218381</v>
      </c>
      <c r="I11">
        <v>0.68039366522976297</v>
      </c>
    </row>
    <row r="12" spans="1:9" x14ac:dyDescent="0.25">
      <c r="A12" t="s">
        <v>30</v>
      </c>
      <c r="B12" t="s">
        <v>20</v>
      </c>
      <c r="C12" t="s">
        <v>21</v>
      </c>
      <c r="D12">
        <v>0.147588528857693</v>
      </c>
      <c r="E12">
        <v>1.15903588841122</v>
      </c>
      <c r="F12">
        <v>0.13146438007620501</v>
      </c>
      <c r="G12">
        <v>1.12265032377699</v>
      </c>
      <c r="H12">
        <v>0.26158603353668403</v>
      </c>
      <c r="I12">
        <v>0.37369433362383397</v>
      </c>
    </row>
    <row r="13" spans="1:9" x14ac:dyDescent="0.25">
      <c r="A13" t="s">
        <v>19</v>
      </c>
      <c r="B13" t="s">
        <v>20</v>
      </c>
      <c r="C13" t="s">
        <v>31</v>
      </c>
      <c r="D13">
        <v>0.13423841269884901</v>
      </c>
      <c r="E13">
        <v>1.14366545151078</v>
      </c>
      <c r="F13">
        <v>9.1998364644932606E-2</v>
      </c>
      <c r="G13">
        <v>1.4591391185804401</v>
      </c>
      <c r="H13">
        <v>0.14452682134456099</v>
      </c>
      <c r="I13">
        <v>0.26744793057740002</v>
      </c>
    </row>
    <row r="14" spans="1:9" x14ac:dyDescent="0.25">
      <c r="A14" t="s">
        <v>22</v>
      </c>
      <c r="B14" t="s">
        <v>20</v>
      </c>
      <c r="C14" t="s">
        <v>31</v>
      </c>
      <c r="D14">
        <v>-6.0506499956941497E-2</v>
      </c>
      <c r="E14">
        <v>0.94128765066932196</v>
      </c>
      <c r="F14">
        <v>0.138113280542421</v>
      </c>
      <c r="G14">
        <v>-0.43809327907722101</v>
      </c>
      <c r="H14">
        <v>0.66131866625194002</v>
      </c>
      <c r="I14">
        <v>0.73479851805771201</v>
      </c>
    </row>
    <row r="15" spans="1:9" x14ac:dyDescent="0.25">
      <c r="A15" t="s">
        <v>23</v>
      </c>
      <c r="B15" t="s">
        <v>20</v>
      </c>
      <c r="C15" t="s">
        <v>31</v>
      </c>
      <c r="D15">
        <v>-0.37634159988577298</v>
      </c>
      <c r="E15">
        <v>0.68636782981917999</v>
      </c>
      <c r="F15">
        <v>0.121565635094754</v>
      </c>
      <c r="G15">
        <v>-3.09578936179155</v>
      </c>
      <c r="H15">
        <v>1.96289746324313E-3</v>
      </c>
      <c r="I15">
        <v>1.9628974632431299E-2</v>
      </c>
    </row>
    <row r="16" spans="1:9" x14ac:dyDescent="0.25">
      <c r="A16" t="s">
        <v>24</v>
      </c>
      <c r="B16" t="s">
        <v>20</v>
      </c>
      <c r="C16" t="s">
        <v>31</v>
      </c>
      <c r="D16">
        <v>9.2133014977442002E-2</v>
      </c>
      <c r="E16">
        <v>1.09651066472231</v>
      </c>
      <c r="F16">
        <v>8.5484284446439102E-2</v>
      </c>
      <c r="G16">
        <v>1.07777722623588</v>
      </c>
      <c r="H16">
        <v>0.28113318509815099</v>
      </c>
      <c r="I16">
        <v>0.35141648137268899</v>
      </c>
    </row>
    <row r="17" spans="1:9" x14ac:dyDescent="0.25">
      <c r="A17" t="s">
        <v>25</v>
      </c>
      <c r="B17" t="s">
        <v>20</v>
      </c>
      <c r="C17" t="s">
        <v>31</v>
      </c>
      <c r="D17">
        <v>0.16663211448697601</v>
      </c>
      <c r="E17">
        <v>1.18131959499356</v>
      </c>
      <c r="F17">
        <v>0.12628718465915401</v>
      </c>
      <c r="G17">
        <v>1.31946970657959</v>
      </c>
      <c r="H17">
        <v>0.18701213118962601</v>
      </c>
      <c r="I17">
        <v>0.26744793057740002</v>
      </c>
    </row>
    <row r="18" spans="1:9" x14ac:dyDescent="0.25">
      <c r="A18" t="s">
        <v>26</v>
      </c>
      <c r="B18" t="s">
        <v>20</v>
      </c>
      <c r="C18" t="s">
        <v>31</v>
      </c>
      <c r="D18">
        <v>0.27602718207973798</v>
      </c>
      <c r="E18">
        <v>1.3178836863598899</v>
      </c>
      <c r="F18">
        <v>0.14507779451955499</v>
      </c>
      <c r="G18">
        <v>1.9026149590558701</v>
      </c>
      <c r="H18">
        <v>5.7090805768579798E-2</v>
      </c>
      <c r="I18">
        <v>0.26744793057740002</v>
      </c>
    </row>
    <row r="19" spans="1:9" x14ac:dyDescent="0.25">
      <c r="A19" t="s">
        <v>27</v>
      </c>
      <c r="B19" t="s">
        <v>20</v>
      </c>
      <c r="C19" t="s">
        <v>31</v>
      </c>
      <c r="D19">
        <v>0.32189989874855202</v>
      </c>
      <c r="E19">
        <v>1.3797466546774899</v>
      </c>
      <c r="F19">
        <v>0.24407303973061001</v>
      </c>
      <c r="G19">
        <v>1.31886708627811</v>
      </c>
      <c r="H19">
        <v>0.18721355140418</v>
      </c>
      <c r="I19">
        <v>0.26744793057740002</v>
      </c>
    </row>
    <row r="20" spans="1:9" x14ac:dyDescent="0.25">
      <c r="A20" t="s">
        <v>28</v>
      </c>
      <c r="B20" t="s">
        <v>20</v>
      </c>
      <c r="C20" t="s">
        <v>31</v>
      </c>
      <c r="D20">
        <v>0.36650872257064698</v>
      </c>
      <c r="E20">
        <v>1.4426889844519999</v>
      </c>
      <c r="F20">
        <v>0.23865584801741699</v>
      </c>
      <c r="G20">
        <v>1.5357206857294301</v>
      </c>
      <c r="H20">
        <v>0.124606899458611</v>
      </c>
      <c r="I20">
        <v>0.26744793057740002</v>
      </c>
    </row>
    <row r="21" spans="1:9" x14ac:dyDescent="0.25">
      <c r="A21" t="s">
        <v>29</v>
      </c>
      <c r="B21" t="s">
        <v>20</v>
      </c>
      <c r="C21" t="s">
        <v>31</v>
      </c>
      <c r="D21">
        <v>-9.7982991093857302E-2</v>
      </c>
      <c r="E21">
        <v>0.90666432499117799</v>
      </c>
      <c r="F21">
        <v>0.38417104954602899</v>
      </c>
      <c r="G21">
        <v>-0.25505042925447602</v>
      </c>
      <c r="H21">
        <v>0.798684149916845</v>
      </c>
      <c r="I21">
        <v>0.798684149916845</v>
      </c>
    </row>
    <row r="22" spans="1:9" x14ac:dyDescent="0.25">
      <c r="A22" t="s">
        <v>30</v>
      </c>
      <c r="B22" t="s">
        <v>20</v>
      </c>
      <c r="C22" t="s">
        <v>31</v>
      </c>
      <c r="D22">
        <v>0.336838474616449</v>
      </c>
      <c r="E22">
        <v>1.4005128270959799</v>
      </c>
      <c r="F22">
        <v>0.19711899321288101</v>
      </c>
      <c r="G22">
        <v>1.7088078075392601</v>
      </c>
      <c r="H22">
        <v>8.7486556030488494E-2</v>
      </c>
      <c r="I22">
        <v>0.26744793057740002</v>
      </c>
    </row>
    <row r="23" spans="1:9" x14ac:dyDescent="0.25">
      <c r="A23" t="s">
        <v>19</v>
      </c>
      <c r="B23" t="s">
        <v>32</v>
      </c>
      <c r="C23" t="s">
        <v>21</v>
      </c>
      <c r="D23">
        <v>-0.127498364325697</v>
      </c>
      <c r="E23">
        <v>0.88029485570871802</v>
      </c>
      <c r="F23">
        <v>9.2600019012341897E-2</v>
      </c>
      <c r="G23">
        <v>-1.3768719022477001</v>
      </c>
      <c r="H23">
        <v>0.168551855637253</v>
      </c>
      <c r="I23">
        <v>0.42137963909313197</v>
      </c>
    </row>
    <row r="24" spans="1:9" x14ac:dyDescent="0.25">
      <c r="A24" t="s">
        <v>22</v>
      </c>
      <c r="B24" t="s">
        <v>32</v>
      </c>
      <c r="C24" t="s">
        <v>21</v>
      </c>
      <c r="D24">
        <v>-0.40104015450696101</v>
      </c>
      <c r="E24">
        <v>0.66962317210975697</v>
      </c>
      <c r="F24">
        <v>0.176034618981533</v>
      </c>
      <c r="G24">
        <v>-2.2781891245439101</v>
      </c>
      <c r="H24">
        <v>2.2715311962889499E-2</v>
      </c>
      <c r="I24">
        <v>0.22715311962889501</v>
      </c>
    </row>
    <row r="25" spans="1:9" x14ac:dyDescent="0.25">
      <c r="A25" t="s">
        <v>23</v>
      </c>
      <c r="B25" t="s">
        <v>32</v>
      </c>
      <c r="C25" t="s">
        <v>21</v>
      </c>
      <c r="D25">
        <v>-0.10882835912670399</v>
      </c>
      <c r="E25">
        <v>0.89688434630006497</v>
      </c>
      <c r="F25">
        <v>0.17142341088368801</v>
      </c>
      <c r="G25">
        <v>-0.63485120594493805</v>
      </c>
      <c r="H25">
        <v>0.52552546308105597</v>
      </c>
      <c r="I25">
        <v>0.65690682885132001</v>
      </c>
    </row>
    <row r="26" spans="1:9" x14ac:dyDescent="0.25">
      <c r="A26" t="s">
        <v>24</v>
      </c>
      <c r="B26" t="s">
        <v>32</v>
      </c>
      <c r="C26" t="s">
        <v>21</v>
      </c>
      <c r="D26">
        <v>0.32461828973665202</v>
      </c>
      <c r="E26">
        <v>1.3835024480940801</v>
      </c>
      <c r="F26">
        <v>0.185475353621019</v>
      </c>
      <c r="G26">
        <v>1.7501963651728201</v>
      </c>
      <c r="H26">
        <v>8.0084435827826303E-2</v>
      </c>
      <c r="I26">
        <v>0.30572771866197601</v>
      </c>
    </row>
    <row r="27" spans="1:9" x14ac:dyDescent="0.25">
      <c r="A27" t="s">
        <v>25</v>
      </c>
      <c r="B27" t="s">
        <v>32</v>
      </c>
      <c r="C27" t="s">
        <v>21</v>
      </c>
      <c r="D27">
        <v>-4.8495782432227297E-2</v>
      </c>
      <c r="E27">
        <v>0.95266135721120004</v>
      </c>
      <c r="F27">
        <v>0.14736027510087801</v>
      </c>
      <c r="G27">
        <v>-0.32909671483056602</v>
      </c>
      <c r="H27">
        <v>0.74208258725689402</v>
      </c>
      <c r="I27">
        <v>0.82453620806321504</v>
      </c>
    </row>
    <row r="28" spans="1:9" x14ac:dyDescent="0.25">
      <c r="A28" t="s">
        <v>26</v>
      </c>
      <c r="B28" t="s">
        <v>32</v>
      </c>
      <c r="C28" t="s">
        <v>21</v>
      </c>
      <c r="D28">
        <v>3.0198790167251702E-2</v>
      </c>
      <c r="E28">
        <v>1.03065939854453</v>
      </c>
      <c r="F28">
        <v>0.33510646481179202</v>
      </c>
      <c r="G28">
        <v>9.0117002619488407E-2</v>
      </c>
      <c r="H28">
        <v>0.92819423805721102</v>
      </c>
      <c r="I28">
        <v>0.92819423805721102</v>
      </c>
    </row>
    <row r="29" spans="1:9" x14ac:dyDescent="0.25">
      <c r="A29" t="s">
        <v>27</v>
      </c>
      <c r="B29" t="s">
        <v>32</v>
      </c>
      <c r="C29" t="s">
        <v>21</v>
      </c>
      <c r="D29">
        <v>-0.81348583251616802</v>
      </c>
      <c r="E29">
        <v>0.44331006511440402</v>
      </c>
      <c r="F29">
        <v>0.96699076985138499</v>
      </c>
      <c r="G29">
        <v>-0.84125501284897697</v>
      </c>
      <c r="H29">
        <v>0.40020508731404297</v>
      </c>
      <c r="I29">
        <v>0.57172155330577601</v>
      </c>
    </row>
    <row r="30" spans="1:9" x14ac:dyDescent="0.25">
      <c r="A30" t="s">
        <v>28</v>
      </c>
      <c r="B30" t="s">
        <v>32</v>
      </c>
      <c r="C30" t="s">
        <v>21</v>
      </c>
      <c r="D30">
        <v>1.9531967819148901</v>
      </c>
      <c r="E30">
        <v>7.0511927147695097</v>
      </c>
      <c r="F30">
        <v>1.1582032606478601</v>
      </c>
      <c r="G30">
        <v>1.68640242026459</v>
      </c>
      <c r="H30">
        <v>9.1718315598592906E-2</v>
      </c>
      <c r="I30">
        <v>0.30572771866197601</v>
      </c>
    </row>
    <row r="31" spans="1:9" x14ac:dyDescent="0.25">
      <c r="A31" t="s">
        <v>29</v>
      </c>
      <c r="B31" t="s">
        <v>32</v>
      </c>
      <c r="C31" t="s">
        <v>21</v>
      </c>
      <c r="D31">
        <v>-1.03758100797868</v>
      </c>
      <c r="E31">
        <v>0.35431072097268002</v>
      </c>
      <c r="F31">
        <v>1.00069266829292</v>
      </c>
      <c r="G31">
        <v>-1.03686280598887</v>
      </c>
      <c r="H31">
        <v>0.299799800111968</v>
      </c>
      <c r="I31">
        <v>0.55404720568987398</v>
      </c>
    </row>
    <row r="32" spans="1:9" x14ac:dyDescent="0.25">
      <c r="A32" t="s">
        <v>30</v>
      </c>
      <c r="B32" t="s">
        <v>32</v>
      </c>
      <c r="C32" t="s">
        <v>21</v>
      </c>
      <c r="D32">
        <v>-0.51709875910218694</v>
      </c>
      <c r="E32">
        <v>0.59624789981884796</v>
      </c>
      <c r="F32">
        <v>0.53351267384881695</v>
      </c>
      <c r="G32">
        <v>-0.969234255246051</v>
      </c>
      <c r="H32">
        <v>0.33242832341392398</v>
      </c>
      <c r="I32">
        <v>0.55404720568987398</v>
      </c>
    </row>
    <row r="33" spans="1:9" x14ac:dyDescent="0.25">
      <c r="A33" t="s">
        <v>19</v>
      </c>
      <c r="B33" t="s">
        <v>32</v>
      </c>
      <c r="C33" t="s">
        <v>31</v>
      </c>
      <c r="D33">
        <v>-0.15078524460085899</v>
      </c>
      <c r="E33">
        <v>0.86003237542438804</v>
      </c>
      <c r="F33">
        <v>0.129217801327321</v>
      </c>
      <c r="G33">
        <v>-1.16690767875632</v>
      </c>
      <c r="H33">
        <v>0.243247654586837</v>
      </c>
      <c r="I33">
        <v>0.55655125385706805</v>
      </c>
    </row>
    <row r="34" spans="1:9" x14ac:dyDescent="0.25">
      <c r="A34" t="s">
        <v>22</v>
      </c>
      <c r="B34" t="s">
        <v>32</v>
      </c>
      <c r="C34" t="s">
        <v>31</v>
      </c>
      <c r="D34">
        <v>-0.19021184514942499</v>
      </c>
      <c r="E34">
        <v>0.82678396521704101</v>
      </c>
      <c r="F34">
        <v>0.21557078475890701</v>
      </c>
      <c r="G34">
        <v>-0.88236374591370104</v>
      </c>
      <c r="H34">
        <v>0.37758013439726701</v>
      </c>
      <c r="I34">
        <v>0.62930022399544505</v>
      </c>
    </row>
    <row r="35" spans="1:9" x14ac:dyDescent="0.25">
      <c r="A35" t="s">
        <v>23</v>
      </c>
      <c r="B35" t="s">
        <v>32</v>
      </c>
      <c r="C35" t="s">
        <v>31</v>
      </c>
      <c r="D35">
        <v>2.94106910844475E-2</v>
      </c>
      <c r="E35">
        <v>1.0298474568051399</v>
      </c>
      <c r="F35">
        <v>0.224666240149586</v>
      </c>
      <c r="G35">
        <v>0.13090836907612599</v>
      </c>
      <c r="H35">
        <v>0.89584779409496995</v>
      </c>
      <c r="I35">
        <v>0.99846114659831497</v>
      </c>
    </row>
    <row r="36" spans="1:9" x14ac:dyDescent="0.25">
      <c r="A36" t="s">
        <v>24</v>
      </c>
      <c r="B36" t="s">
        <v>32</v>
      </c>
      <c r="C36" t="s">
        <v>31</v>
      </c>
      <c r="D36">
        <v>0.28052879537623299</v>
      </c>
      <c r="E36">
        <v>1.32382966228676</v>
      </c>
      <c r="F36">
        <v>0.25874239140299299</v>
      </c>
      <c r="G36">
        <v>1.0842011386503301</v>
      </c>
      <c r="H36">
        <v>0.27827562692853403</v>
      </c>
      <c r="I36">
        <v>0.55655125385706805</v>
      </c>
    </row>
    <row r="37" spans="1:9" x14ac:dyDescent="0.25">
      <c r="A37" t="s">
        <v>25</v>
      </c>
      <c r="B37" t="s">
        <v>32</v>
      </c>
      <c r="C37" t="s">
        <v>31</v>
      </c>
      <c r="D37">
        <v>-0.65007192238897005</v>
      </c>
      <c r="E37">
        <v>0.52200823133179397</v>
      </c>
      <c r="F37">
        <v>0.37463801037036198</v>
      </c>
      <c r="G37">
        <v>-1.7352001249054201</v>
      </c>
      <c r="H37">
        <v>8.2705364391252603E-2</v>
      </c>
      <c r="I37">
        <v>0.55655125385706805</v>
      </c>
    </row>
    <row r="38" spans="1:9" x14ac:dyDescent="0.25">
      <c r="A38" t="s">
        <v>26</v>
      </c>
      <c r="B38" t="s">
        <v>32</v>
      </c>
      <c r="C38" t="s">
        <v>31</v>
      </c>
      <c r="D38">
        <v>-1.2938851766069899E-3</v>
      </c>
      <c r="E38">
        <v>0.99870695153191102</v>
      </c>
      <c r="F38">
        <v>0.67086985979783498</v>
      </c>
      <c r="G38">
        <v>-1.92866791928452E-3</v>
      </c>
      <c r="H38">
        <v>0.99846114659831497</v>
      </c>
      <c r="I38">
        <v>0.99846114659831497</v>
      </c>
    </row>
    <row r="39" spans="1:9" x14ac:dyDescent="0.25">
      <c r="A39" t="s">
        <v>27</v>
      </c>
      <c r="B39" t="s">
        <v>32</v>
      </c>
      <c r="C39" t="s">
        <v>31</v>
      </c>
      <c r="D39">
        <v>-0.66966274459697195</v>
      </c>
      <c r="E39">
        <v>0.51188118337362398</v>
      </c>
      <c r="F39">
        <v>1.0089311309359701</v>
      </c>
      <c r="G39">
        <v>-0.66373484181793196</v>
      </c>
      <c r="H39">
        <v>0.50686003536483004</v>
      </c>
      <c r="I39">
        <v>0.72408576480690001</v>
      </c>
    </row>
    <row r="40" spans="1:9" x14ac:dyDescent="0.25">
      <c r="A40" t="s">
        <v>28</v>
      </c>
      <c r="B40" t="s">
        <v>32</v>
      </c>
      <c r="C40" t="s">
        <v>31</v>
      </c>
      <c r="D40">
        <v>2.38907941137388</v>
      </c>
      <c r="E40">
        <v>10.9034517277306</v>
      </c>
      <c r="F40">
        <v>1.77768500477743</v>
      </c>
      <c r="G40">
        <v>1.3439273014923101</v>
      </c>
      <c r="H40">
        <v>0.17897189653836801</v>
      </c>
      <c r="I40">
        <v>0.55655125385706805</v>
      </c>
    </row>
    <row r="41" spans="1:9" x14ac:dyDescent="0.25">
      <c r="A41" t="s">
        <v>29</v>
      </c>
      <c r="B41" t="s">
        <v>32</v>
      </c>
      <c r="C41" t="s">
        <v>31</v>
      </c>
      <c r="D41">
        <v>-1.01334108201403E-2</v>
      </c>
      <c r="E41">
        <v>0.98991775919915104</v>
      </c>
      <c r="F41">
        <v>1.1310779656132499</v>
      </c>
      <c r="G41">
        <v>-8.9590736697324602E-3</v>
      </c>
      <c r="H41">
        <v>0.99285178906514604</v>
      </c>
      <c r="I41">
        <v>0.99846114659831497</v>
      </c>
    </row>
    <row r="42" spans="1:9" x14ac:dyDescent="0.25">
      <c r="A42" t="s">
        <v>30</v>
      </c>
      <c r="B42" t="s">
        <v>32</v>
      </c>
      <c r="C42" t="s">
        <v>31</v>
      </c>
      <c r="D42">
        <v>-1.46518756883166</v>
      </c>
      <c r="E42">
        <v>0.23103465251309299</v>
      </c>
      <c r="F42">
        <v>0.94947553360104298</v>
      </c>
      <c r="G42">
        <v>-1.5431546332475701</v>
      </c>
      <c r="H42">
        <v>0.122793261663022</v>
      </c>
      <c r="I42">
        <v>0.55655125385706805</v>
      </c>
    </row>
    <row r="43" spans="1:9" x14ac:dyDescent="0.25">
      <c r="A43" t="s">
        <v>19</v>
      </c>
      <c r="B43" t="s">
        <v>33</v>
      </c>
      <c r="C43" t="s">
        <v>21</v>
      </c>
      <c r="D43">
        <v>-0.126543451928464</v>
      </c>
      <c r="E43">
        <v>0.88113586165925195</v>
      </c>
      <c r="F43">
        <v>0.17940002687789799</v>
      </c>
      <c r="G43">
        <v>-0.70537030640798604</v>
      </c>
      <c r="H43">
        <v>0.480579817855249</v>
      </c>
      <c r="I43">
        <v>0.60072477231906096</v>
      </c>
    </row>
    <row r="44" spans="1:9" x14ac:dyDescent="0.25">
      <c r="A44" t="s">
        <v>22</v>
      </c>
      <c r="B44" t="s">
        <v>33</v>
      </c>
      <c r="C44" t="s">
        <v>21</v>
      </c>
      <c r="D44">
        <v>-0.38632542484993998</v>
      </c>
      <c r="E44">
        <v>0.67954934744940598</v>
      </c>
      <c r="F44">
        <v>0.15436000963327701</v>
      </c>
      <c r="G44">
        <v>-2.50275590010494</v>
      </c>
      <c r="H44">
        <v>1.2323050337813699E-2</v>
      </c>
      <c r="I44">
        <v>0.123230503378137</v>
      </c>
    </row>
    <row r="45" spans="1:9" x14ac:dyDescent="0.25">
      <c r="A45" t="s">
        <v>23</v>
      </c>
      <c r="B45" t="s">
        <v>33</v>
      </c>
      <c r="C45" t="s">
        <v>21</v>
      </c>
      <c r="D45">
        <v>-0.17019622524060801</v>
      </c>
      <c r="E45">
        <v>0.84349928450607303</v>
      </c>
      <c r="F45">
        <v>0.170027843237059</v>
      </c>
      <c r="G45">
        <v>-1.00099032017547</v>
      </c>
      <c r="H45">
        <v>0.31683148819107598</v>
      </c>
      <c r="I45">
        <v>0.52805248031845997</v>
      </c>
    </row>
    <row r="46" spans="1:9" x14ac:dyDescent="0.25">
      <c r="A46" t="s">
        <v>24</v>
      </c>
      <c r="B46" t="s">
        <v>33</v>
      </c>
      <c r="C46" t="s">
        <v>21</v>
      </c>
      <c r="D46">
        <v>-0.29986141548273199</v>
      </c>
      <c r="E46">
        <v>0.74092089373149705</v>
      </c>
      <c r="F46">
        <v>0.18235179365611001</v>
      </c>
      <c r="G46">
        <v>-1.64441165875357</v>
      </c>
      <c r="H46">
        <v>0.100091198488668</v>
      </c>
      <c r="I46">
        <v>0.34531191131726002</v>
      </c>
    </row>
    <row r="47" spans="1:9" x14ac:dyDescent="0.25">
      <c r="A47" t="s">
        <v>25</v>
      </c>
      <c r="B47" t="s">
        <v>33</v>
      </c>
      <c r="C47" t="s">
        <v>21</v>
      </c>
      <c r="D47">
        <v>-4.5764632929026501E-2</v>
      </c>
      <c r="E47">
        <v>0.95526677407563199</v>
      </c>
      <c r="F47">
        <v>0.12989448993781799</v>
      </c>
      <c r="G47">
        <v>-0.35232158770502697</v>
      </c>
      <c r="H47">
        <v>0.72459710013019996</v>
      </c>
      <c r="I47">
        <v>0.80510788903355501</v>
      </c>
    </row>
    <row r="48" spans="1:9" x14ac:dyDescent="0.25">
      <c r="A48" t="s">
        <v>26</v>
      </c>
      <c r="B48" t="s">
        <v>33</v>
      </c>
      <c r="C48" t="s">
        <v>21</v>
      </c>
      <c r="D48">
        <v>-8.1940073121262898E-3</v>
      </c>
      <c r="E48">
        <v>0.99183947205997602</v>
      </c>
      <c r="F48">
        <v>0.16983458165000001</v>
      </c>
      <c r="G48">
        <v>-4.82469897032674E-2</v>
      </c>
      <c r="H48">
        <v>0.961519401399477</v>
      </c>
      <c r="I48">
        <v>0.961519401399477</v>
      </c>
    </row>
    <row r="49" spans="1:9" x14ac:dyDescent="0.25">
      <c r="A49" t="s">
        <v>27</v>
      </c>
      <c r="B49" t="s">
        <v>33</v>
      </c>
      <c r="C49" t="s">
        <v>21</v>
      </c>
      <c r="D49">
        <v>0.25369821693845102</v>
      </c>
      <c r="E49">
        <v>1.28878281275233</v>
      </c>
      <c r="F49">
        <v>0.15763515803463199</v>
      </c>
      <c r="G49">
        <v>1.6094012281366401</v>
      </c>
      <c r="H49">
        <v>0.107528636921184</v>
      </c>
      <c r="I49">
        <v>0.34531191131726002</v>
      </c>
    </row>
    <row r="50" spans="1:9" x14ac:dyDescent="0.25">
      <c r="A50" t="s">
        <v>28</v>
      </c>
      <c r="B50" t="s">
        <v>33</v>
      </c>
      <c r="C50" t="s">
        <v>21</v>
      </c>
      <c r="D50">
        <v>0.27865064486638602</v>
      </c>
      <c r="E50">
        <v>1.3213456443415601</v>
      </c>
      <c r="F50">
        <v>0.23976106008630799</v>
      </c>
      <c r="G50">
        <v>1.16220142155727</v>
      </c>
      <c r="H50">
        <v>0.24515365737518999</v>
      </c>
      <c r="I50">
        <v>0.49030731475038097</v>
      </c>
    </row>
    <row r="51" spans="1:9" x14ac:dyDescent="0.25">
      <c r="A51" t="s">
        <v>29</v>
      </c>
      <c r="B51" t="s">
        <v>33</v>
      </c>
      <c r="C51" t="s">
        <v>21</v>
      </c>
      <c r="D51">
        <v>-0.27898681366353201</v>
      </c>
      <c r="E51">
        <v>0.75654987927053596</v>
      </c>
      <c r="F51">
        <v>0.18814731412684199</v>
      </c>
      <c r="G51">
        <v>-1.4828105038770301</v>
      </c>
      <c r="H51">
        <v>0.138124764526904</v>
      </c>
      <c r="I51">
        <v>0.34531191131726002</v>
      </c>
    </row>
    <row r="52" spans="1:9" x14ac:dyDescent="0.25">
      <c r="A52" t="s">
        <v>30</v>
      </c>
      <c r="B52" t="s">
        <v>33</v>
      </c>
      <c r="C52" t="s">
        <v>21</v>
      </c>
      <c r="D52">
        <v>-0.168665844110712</v>
      </c>
      <c r="E52">
        <v>0.84479114816390799</v>
      </c>
      <c r="F52">
        <v>0.195152043336347</v>
      </c>
      <c r="G52">
        <v>-0.86427916012139305</v>
      </c>
      <c r="H52">
        <v>0.38743455547675199</v>
      </c>
      <c r="I52">
        <v>0.55347793639536003</v>
      </c>
    </row>
    <row r="53" spans="1:9" x14ac:dyDescent="0.25">
      <c r="A53" t="s">
        <v>19</v>
      </c>
      <c r="B53" t="s">
        <v>33</v>
      </c>
      <c r="C53" t="s">
        <v>31</v>
      </c>
      <c r="D53">
        <v>-0.23247967946858999</v>
      </c>
      <c r="E53">
        <v>0.79256585454248596</v>
      </c>
      <c r="F53">
        <v>0.28508954248719298</v>
      </c>
      <c r="G53">
        <v>-0.81546196833590801</v>
      </c>
      <c r="H53">
        <v>0.41480792565300301</v>
      </c>
      <c r="I53">
        <v>0.53033652786797103</v>
      </c>
    </row>
    <row r="54" spans="1:9" x14ac:dyDescent="0.25">
      <c r="A54" t="s">
        <v>22</v>
      </c>
      <c r="B54" t="s">
        <v>33</v>
      </c>
      <c r="C54" t="s">
        <v>31</v>
      </c>
      <c r="D54">
        <v>-1.31652599654831</v>
      </c>
      <c r="E54">
        <v>0.26806494478316101</v>
      </c>
      <c r="F54">
        <v>0.50065805961268395</v>
      </c>
      <c r="G54">
        <v>-2.6295911376455101</v>
      </c>
      <c r="H54">
        <v>8.5487614186851406E-3</v>
      </c>
      <c r="I54">
        <v>8.5487614186851399E-2</v>
      </c>
    </row>
    <row r="55" spans="1:9" x14ac:dyDescent="0.25">
      <c r="A55" t="s">
        <v>23</v>
      </c>
      <c r="B55" t="s">
        <v>33</v>
      </c>
      <c r="C55" t="s">
        <v>31</v>
      </c>
      <c r="D55">
        <v>-0.25978400865846102</v>
      </c>
      <c r="E55">
        <v>0.77121814425692403</v>
      </c>
      <c r="F55">
        <v>0.32512156115504698</v>
      </c>
      <c r="G55">
        <v>-0.79903654416377601</v>
      </c>
      <c r="H55">
        <v>0.42426922229437702</v>
      </c>
      <c r="I55">
        <v>0.53033652786797103</v>
      </c>
    </row>
    <row r="56" spans="1:9" x14ac:dyDescent="0.25">
      <c r="A56" t="s">
        <v>24</v>
      </c>
      <c r="B56" t="s">
        <v>33</v>
      </c>
      <c r="C56" t="s">
        <v>31</v>
      </c>
      <c r="D56">
        <v>-0.419688934542289</v>
      </c>
      <c r="E56">
        <v>0.65725123617658598</v>
      </c>
      <c r="F56">
        <v>0.303280349798911</v>
      </c>
      <c r="G56">
        <v>-1.3838316093362499</v>
      </c>
      <c r="H56">
        <v>0.166410021836739</v>
      </c>
      <c r="I56">
        <v>0.332820043673479</v>
      </c>
    </row>
    <row r="57" spans="1:9" x14ac:dyDescent="0.25">
      <c r="A57" t="s">
        <v>25</v>
      </c>
      <c r="B57" t="s">
        <v>33</v>
      </c>
      <c r="C57" t="s">
        <v>31</v>
      </c>
      <c r="D57">
        <v>-0.21406983089481699</v>
      </c>
      <c r="E57">
        <v>0.80729200913093901</v>
      </c>
      <c r="F57">
        <v>0.66048355550252702</v>
      </c>
      <c r="G57">
        <v>-0.32411076568279201</v>
      </c>
      <c r="H57">
        <v>0.74585417666583698</v>
      </c>
      <c r="I57">
        <v>0.82872686296204101</v>
      </c>
    </row>
    <row r="58" spans="1:9" x14ac:dyDescent="0.25">
      <c r="A58" t="s">
        <v>26</v>
      </c>
      <c r="B58" t="s">
        <v>33</v>
      </c>
      <c r="C58" t="s">
        <v>31</v>
      </c>
      <c r="D58">
        <v>-3.3265496864213602E-2</v>
      </c>
      <c r="E58">
        <v>0.96728171523265005</v>
      </c>
      <c r="F58">
        <v>0.27496864813765198</v>
      </c>
      <c r="G58">
        <v>-0.12097923559474499</v>
      </c>
      <c r="H58">
        <v>0.90370748197375195</v>
      </c>
      <c r="I58">
        <v>0.90370748197375195</v>
      </c>
    </row>
    <row r="59" spans="1:9" x14ac:dyDescent="0.25">
      <c r="A59" t="s">
        <v>27</v>
      </c>
      <c r="B59" t="s">
        <v>33</v>
      </c>
      <c r="C59" t="s">
        <v>31</v>
      </c>
      <c r="D59">
        <v>0.53822446692348003</v>
      </c>
      <c r="E59">
        <v>1.71296273851237</v>
      </c>
      <c r="F59">
        <v>0.270702346354465</v>
      </c>
      <c r="G59">
        <v>1.9882519459905801</v>
      </c>
      <c r="H59">
        <v>4.6783832508420602E-2</v>
      </c>
      <c r="I59">
        <v>0.15594610836140199</v>
      </c>
    </row>
    <row r="60" spans="1:9" x14ac:dyDescent="0.25">
      <c r="A60" t="s">
        <v>28</v>
      </c>
      <c r="B60" t="s">
        <v>33</v>
      </c>
      <c r="C60" t="s">
        <v>31</v>
      </c>
      <c r="D60">
        <v>0.69255470014697695</v>
      </c>
      <c r="E60">
        <v>1.9988153901377901</v>
      </c>
      <c r="F60">
        <v>0.45107601758268101</v>
      </c>
      <c r="G60">
        <v>1.53533921811756</v>
      </c>
      <c r="H60">
        <v>0.12470052549293301</v>
      </c>
      <c r="I60">
        <v>0.311751313732332</v>
      </c>
    </row>
    <row r="61" spans="1:9" x14ac:dyDescent="0.25">
      <c r="A61" t="s">
        <v>29</v>
      </c>
      <c r="B61" t="s">
        <v>33</v>
      </c>
      <c r="C61" t="s">
        <v>31</v>
      </c>
      <c r="D61">
        <v>-0.677253751012317</v>
      </c>
      <c r="E61">
        <v>0.50801020094121896</v>
      </c>
      <c r="F61">
        <v>0.32749033185899301</v>
      </c>
      <c r="G61">
        <v>-2.0680114346212899</v>
      </c>
      <c r="H61">
        <v>3.8638947872250799E-2</v>
      </c>
      <c r="I61">
        <v>0.15594610836140199</v>
      </c>
    </row>
    <row r="62" spans="1:9" x14ac:dyDescent="0.25">
      <c r="A62" t="s">
        <v>30</v>
      </c>
      <c r="B62" t="s">
        <v>33</v>
      </c>
      <c r="C62" t="s">
        <v>31</v>
      </c>
      <c r="D62">
        <v>-0.89273612638731104</v>
      </c>
      <c r="E62">
        <v>0.40953368247420802</v>
      </c>
      <c r="F62">
        <v>1.0369253912990399</v>
      </c>
      <c r="G62">
        <v>-0.86094538129585596</v>
      </c>
      <c r="H62">
        <v>0.38926812569856301</v>
      </c>
      <c r="I62">
        <v>0.53033652786797103</v>
      </c>
    </row>
    <row r="63" spans="1:9" x14ac:dyDescent="0.25">
      <c r="A63" t="s">
        <v>19</v>
      </c>
      <c r="B63" t="s">
        <v>34</v>
      </c>
      <c r="C63" t="s">
        <v>21</v>
      </c>
      <c r="D63">
        <v>5.5771463862756901E-3</v>
      </c>
      <c r="E63">
        <v>1.0055927276199901</v>
      </c>
      <c r="F63">
        <v>6.2579185280017E-3</v>
      </c>
      <c r="G63">
        <v>0.89121428496075294</v>
      </c>
      <c r="H63">
        <v>0.372814222286315</v>
      </c>
      <c r="I63">
        <v>0.372814222286315</v>
      </c>
    </row>
    <row r="64" spans="1:9" x14ac:dyDescent="0.25">
      <c r="A64" t="s">
        <v>22</v>
      </c>
      <c r="B64" t="s">
        <v>34</v>
      </c>
      <c r="C64" t="s">
        <v>21</v>
      </c>
      <c r="D64">
        <v>-0.107778734386032</v>
      </c>
      <c r="E64">
        <v>0.89782623252653204</v>
      </c>
      <c r="F64">
        <v>2.1906950560320399E-2</v>
      </c>
      <c r="G64">
        <v>-4.9198419510403903</v>
      </c>
      <c r="H64" s="4">
        <v>8.6614123706884603E-7</v>
      </c>
      <c r="I64" s="4">
        <v>8.6614123706884595E-6</v>
      </c>
    </row>
    <row r="65" spans="1:9" x14ac:dyDescent="0.25">
      <c r="A65" t="s">
        <v>23</v>
      </c>
      <c r="B65" t="s">
        <v>34</v>
      </c>
      <c r="C65" t="s">
        <v>21</v>
      </c>
      <c r="D65">
        <v>-7.4116265339814802E-2</v>
      </c>
      <c r="E65">
        <v>0.92856372778770302</v>
      </c>
      <c r="F65">
        <v>1.8428829425532801E-2</v>
      </c>
      <c r="G65">
        <v>-4.0217565439684497</v>
      </c>
      <c r="H65" s="4">
        <v>5.77657469348972E-5</v>
      </c>
      <c r="I65">
        <v>2.8882873467448599E-4</v>
      </c>
    </row>
    <row r="66" spans="1:9" x14ac:dyDescent="0.25">
      <c r="A66" t="s">
        <v>24</v>
      </c>
      <c r="B66" t="s">
        <v>34</v>
      </c>
      <c r="C66" t="s">
        <v>21</v>
      </c>
      <c r="D66">
        <v>4.2600084796151003E-2</v>
      </c>
      <c r="E66">
        <v>1.04352049168309</v>
      </c>
      <c r="F66">
        <v>2.97269851942275E-2</v>
      </c>
      <c r="G66">
        <v>1.4330442363332301</v>
      </c>
      <c r="H66">
        <v>0.15184519590045201</v>
      </c>
      <c r="I66">
        <v>0.21692170842921599</v>
      </c>
    </row>
    <row r="67" spans="1:9" x14ac:dyDescent="0.25">
      <c r="A67" t="s">
        <v>25</v>
      </c>
      <c r="B67" t="s">
        <v>34</v>
      </c>
      <c r="C67" t="s">
        <v>21</v>
      </c>
      <c r="D67">
        <v>-6.7363277211093295E-2</v>
      </c>
      <c r="E67">
        <v>0.93485552793374604</v>
      </c>
      <c r="F67">
        <v>3.1306341994481901E-2</v>
      </c>
      <c r="G67">
        <v>-2.1517453946860599</v>
      </c>
      <c r="H67">
        <v>3.1417412707012503E-2</v>
      </c>
      <c r="I67">
        <v>6.2834825414025006E-2</v>
      </c>
    </row>
    <row r="68" spans="1:9" x14ac:dyDescent="0.25">
      <c r="A68" t="s">
        <v>26</v>
      </c>
      <c r="B68" t="s">
        <v>34</v>
      </c>
      <c r="C68" t="s">
        <v>21</v>
      </c>
      <c r="D68">
        <v>-0.14154411812732601</v>
      </c>
      <c r="E68">
        <v>0.86801687946091199</v>
      </c>
      <c r="F68">
        <v>3.7448480772159697E-2</v>
      </c>
      <c r="G68">
        <v>-3.7797025462393199</v>
      </c>
      <c r="H68">
        <v>1.5701582241314701E-4</v>
      </c>
      <c r="I68">
        <v>5.2338607471049097E-4</v>
      </c>
    </row>
    <row r="69" spans="1:9" x14ac:dyDescent="0.25">
      <c r="A69" t="s">
        <v>27</v>
      </c>
      <c r="B69" t="s">
        <v>34</v>
      </c>
      <c r="C69" t="s">
        <v>21</v>
      </c>
      <c r="D69">
        <v>3.5253972902596201E-2</v>
      </c>
      <c r="E69">
        <v>1.03588276154577</v>
      </c>
      <c r="F69">
        <v>3.7069322727168001E-2</v>
      </c>
      <c r="G69">
        <v>0.951028244083851</v>
      </c>
      <c r="H69">
        <v>0.34159003836477098</v>
      </c>
      <c r="I69">
        <v>0.372814222286315</v>
      </c>
    </row>
    <row r="70" spans="1:9" x14ac:dyDescent="0.25">
      <c r="A70" t="s">
        <v>28</v>
      </c>
      <c r="B70" t="s">
        <v>34</v>
      </c>
      <c r="C70" t="s">
        <v>21</v>
      </c>
      <c r="D70">
        <v>2.2497116411356301E-2</v>
      </c>
      <c r="E70">
        <v>1.0227520849639</v>
      </c>
      <c r="F70">
        <v>1.14210265353086E-2</v>
      </c>
      <c r="G70">
        <v>1.96979810368232</v>
      </c>
      <c r="H70">
        <v>4.8861514010415399E-2</v>
      </c>
      <c r="I70">
        <v>8.1435856684025795E-2</v>
      </c>
    </row>
    <row r="71" spans="1:9" x14ac:dyDescent="0.25">
      <c r="A71" t="s">
        <v>29</v>
      </c>
      <c r="B71" t="s">
        <v>34</v>
      </c>
      <c r="C71" t="s">
        <v>21</v>
      </c>
      <c r="D71">
        <v>-1.5468404741052299E-2</v>
      </c>
      <c r="E71">
        <v>0.98465061655147201</v>
      </c>
      <c r="F71">
        <v>1.1792314079391601E-2</v>
      </c>
      <c r="G71">
        <v>-1.31173615601751</v>
      </c>
      <c r="H71">
        <v>0.189609172947002</v>
      </c>
      <c r="I71">
        <v>0.23701146618375199</v>
      </c>
    </row>
    <row r="72" spans="1:9" x14ac:dyDescent="0.25">
      <c r="A72" t="s">
        <v>30</v>
      </c>
      <c r="B72" t="s">
        <v>34</v>
      </c>
      <c r="C72" t="s">
        <v>21</v>
      </c>
      <c r="D72">
        <v>-4.1426404721556898E-2</v>
      </c>
      <c r="E72">
        <v>0.95941994152104004</v>
      </c>
      <c r="F72">
        <v>1.34469324888307E-2</v>
      </c>
      <c r="G72">
        <v>-3.08073270658319</v>
      </c>
      <c r="H72">
        <v>2.0649192677259201E-3</v>
      </c>
      <c r="I72">
        <v>5.1622981693148001E-3</v>
      </c>
    </row>
    <row r="73" spans="1:9" x14ac:dyDescent="0.25">
      <c r="A73" t="s">
        <v>19</v>
      </c>
      <c r="B73" t="s">
        <v>34</v>
      </c>
      <c r="C73" t="s">
        <v>31</v>
      </c>
      <c r="D73">
        <v>1.23611093203793E-2</v>
      </c>
      <c r="E73">
        <v>1.01243782359751</v>
      </c>
      <c r="F73">
        <v>8.8118271404518996E-3</v>
      </c>
      <c r="G73">
        <v>1.4027861785479101</v>
      </c>
      <c r="H73">
        <v>0.16068060974880199</v>
      </c>
      <c r="I73">
        <v>0.29114183282158801</v>
      </c>
    </row>
    <row r="74" spans="1:9" x14ac:dyDescent="0.25">
      <c r="A74" t="s">
        <v>22</v>
      </c>
      <c r="B74" t="s">
        <v>34</v>
      </c>
      <c r="C74" t="s">
        <v>31</v>
      </c>
      <c r="D74">
        <v>-0.145870794501125</v>
      </c>
      <c r="E74">
        <v>0.86426936432525103</v>
      </c>
      <c r="F74">
        <v>4.05337228086734E-2</v>
      </c>
      <c r="G74">
        <v>-3.5987514689845401</v>
      </c>
      <c r="H74">
        <v>3.1974857600686299E-4</v>
      </c>
      <c r="I74">
        <v>3.1974857600686299E-3</v>
      </c>
    </row>
    <row r="75" spans="1:9" x14ac:dyDescent="0.25">
      <c r="A75" t="s">
        <v>23</v>
      </c>
      <c r="B75" t="s">
        <v>34</v>
      </c>
      <c r="C75" t="s">
        <v>31</v>
      </c>
      <c r="D75">
        <v>-8.6626435255063597E-2</v>
      </c>
      <c r="E75">
        <v>0.91701959784796505</v>
      </c>
      <c r="F75">
        <v>3.12268820320987E-2</v>
      </c>
      <c r="G75">
        <v>-2.7740981365356499</v>
      </c>
      <c r="H75">
        <v>5.5354977023331798E-3</v>
      </c>
      <c r="I75">
        <v>1.8451659007777298E-2</v>
      </c>
    </row>
    <row r="76" spans="1:9" x14ac:dyDescent="0.25">
      <c r="A76" t="s">
        <v>24</v>
      </c>
      <c r="B76" t="s">
        <v>34</v>
      </c>
      <c r="C76" t="s">
        <v>31</v>
      </c>
      <c r="D76">
        <v>1.4122048315743801E-2</v>
      </c>
      <c r="E76">
        <v>1.0142222355006101</v>
      </c>
      <c r="F76">
        <v>4.3285090304125397E-2</v>
      </c>
      <c r="G76">
        <v>0.32625664441314201</v>
      </c>
      <c r="H76">
        <v>0.74423018779667405</v>
      </c>
      <c r="I76">
        <v>0.74423018779667405</v>
      </c>
    </row>
    <row r="77" spans="1:9" x14ac:dyDescent="0.25">
      <c r="A77" t="s">
        <v>25</v>
      </c>
      <c r="B77" t="s">
        <v>34</v>
      </c>
      <c r="C77" t="s">
        <v>31</v>
      </c>
      <c r="D77">
        <v>-4.8940659118207601E-2</v>
      </c>
      <c r="E77">
        <v>0.95223763464287703</v>
      </c>
      <c r="F77">
        <v>5.4660295872951799E-2</v>
      </c>
      <c r="G77">
        <v>-0.895360303792747</v>
      </c>
      <c r="H77">
        <v>0.37059451360261803</v>
      </c>
      <c r="I77">
        <v>0.46324314200327199</v>
      </c>
    </row>
    <row r="78" spans="1:9" x14ac:dyDescent="0.25">
      <c r="A78" t="s">
        <v>26</v>
      </c>
      <c r="B78" t="s">
        <v>34</v>
      </c>
      <c r="C78" t="s">
        <v>31</v>
      </c>
      <c r="D78">
        <v>-0.18840419086715299</v>
      </c>
      <c r="E78">
        <v>0.82827985641200896</v>
      </c>
      <c r="F78">
        <v>5.9260388167653701E-2</v>
      </c>
      <c r="G78">
        <v>-3.1792601549307902</v>
      </c>
      <c r="H78">
        <v>1.4765150640975E-3</v>
      </c>
      <c r="I78">
        <v>7.38257532048748E-3</v>
      </c>
    </row>
    <row r="79" spans="1:9" x14ac:dyDescent="0.25">
      <c r="A79" t="s">
        <v>27</v>
      </c>
      <c r="B79" t="s">
        <v>34</v>
      </c>
      <c r="C79" t="s">
        <v>31</v>
      </c>
      <c r="D79">
        <v>-3.7426491395065702E-2</v>
      </c>
      <c r="E79">
        <v>0.96326522340112997</v>
      </c>
      <c r="F79">
        <v>5.3405469778529398E-2</v>
      </c>
      <c r="G79">
        <v>-0.70079884233341705</v>
      </c>
      <c r="H79">
        <v>0.48342856063688</v>
      </c>
      <c r="I79">
        <v>0.53714284515208899</v>
      </c>
    </row>
    <row r="80" spans="1:9" x14ac:dyDescent="0.25">
      <c r="A80" t="s">
        <v>28</v>
      </c>
      <c r="B80" t="s">
        <v>34</v>
      </c>
      <c r="C80" t="s">
        <v>31</v>
      </c>
      <c r="D80">
        <v>2.1833180592896399E-2</v>
      </c>
      <c r="E80">
        <v>1.02207326859147</v>
      </c>
      <c r="F80">
        <v>1.6540914379104401E-2</v>
      </c>
      <c r="G80">
        <v>1.31995003979209</v>
      </c>
      <c r="H80">
        <v>0.186851698955592</v>
      </c>
      <c r="I80">
        <v>0.29114183282158801</v>
      </c>
    </row>
    <row r="81" spans="1:9" x14ac:dyDescent="0.25">
      <c r="A81" t="s">
        <v>29</v>
      </c>
      <c r="B81" t="s">
        <v>34</v>
      </c>
      <c r="C81" t="s">
        <v>31</v>
      </c>
      <c r="D81">
        <v>-2.0547620134117602E-2</v>
      </c>
      <c r="E81">
        <v>0.97966204372580901</v>
      </c>
      <c r="F81">
        <v>1.6169024428492398E-2</v>
      </c>
      <c r="G81">
        <v>-1.2708014775405601</v>
      </c>
      <c r="H81">
        <v>0.20379928297511099</v>
      </c>
      <c r="I81">
        <v>0.29114183282158801</v>
      </c>
    </row>
    <row r="82" spans="1:9" x14ac:dyDescent="0.25">
      <c r="A82" t="s">
        <v>30</v>
      </c>
      <c r="B82" t="s">
        <v>34</v>
      </c>
      <c r="C82" t="s">
        <v>31</v>
      </c>
      <c r="D82">
        <v>-4.7724757615291602E-2</v>
      </c>
      <c r="E82">
        <v>0.95339616600124999</v>
      </c>
      <c r="F82">
        <v>1.82201141700132E-2</v>
      </c>
      <c r="G82">
        <v>-2.61934459740309</v>
      </c>
      <c r="H82">
        <v>8.8098902783573692E-3</v>
      </c>
      <c r="I82">
        <v>2.20247256958934E-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Normal="100" workbookViewId="0">
      <selection activeCell="E29" sqref="E29"/>
    </sheetView>
  </sheetViews>
  <sheetFormatPr defaultRowHeight="15" x14ac:dyDescent="0.25"/>
  <cols>
    <col min="1" max="1" width="22" customWidth="1"/>
  </cols>
  <sheetData>
    <row r="1" spans="1:6" ht="26.25" x14ac:dyDescent="0.4">
      <c r="A1" s="2" t="s">
        <v>0</v>
      </c>
    </row>
    <row r="2" spans="1:6" ht="21" x14ac:dyDescent="0.35">
      <c r="A2" s="5" t="s">
        <v>35</v>
      </c>
    </row>
    <row r="3" spans="1:6" x14ac:dyDescent="0.25">
      <c r="B3" t="s">
        <v>4</v>
      </c>
      <c r="C3" t="s">
        <v>5</v>
      </c>
      <c r="D3" t="s">
        <v>6</v>
      </c>
      <c r="E3" t="s">
        <v>7</v>
      </c>
      <c r="F3" t="s">
        <v>3</v>
      </c>
    </row>
    <row r="4" spans="1:6" x14ac:dyDescent="0.25">
      <c r="A4" t="s">
        <v>36</v>
      </c>
      <c r="B4">
        <v>0.38914738033673901</v>
      </c>
      <c r="C4">
        <v>1.47572202771617</v>
      </c>
      <c r="D4">
        <v>0.40028916789386898</v>
      </c>
      <c r="E4">
        <v>0.97216565310584602</v>
      </c>
      <c r="F4">
        <v>0.33096814472095398</v>
      </c>
    </row>
    <row r="5" spans="1:6" x14ac:dyDescent="0.25">
      <c r="A5" t="s">
        <v>37</v>
      </c>
      <c r="B5">
        <v>-0.10082639479823501</v>
      </c>
      <c r="C5">
        <v>0.90408997398492197</v>
      </c>
      <c r="D5">
        <v>0.39764490467774599</v>
      </c>
      <c r="E5">
        <v>-0.25355887529841598</v>
      </c>
      <c r="F5">
        <v>0.79983637120309903</v>
      </c>
    </row>
    <row r="7" spans="1:6" x14ac:dyDescent="0.25">
      <c r="B7" t="s">
        <v>4</v>
      </c>
      <c r="C7" t="s">
        <v>5</v>
      </c>
      <c r="D7" t="s">
        <v>6</v>
      </c>
      <c r="E7" t="s">
        <v>7</v>
      </c>
      <c r="F7" t="s">
        <v>3</v>
      </c>
    </row>
    <row r="8" spans="1:6" x14ac:dyDescent="0.25">
      <c r="A8" t="s">
        <v>36</v>
      </c>
      <c r="B8">
        <v>0.48001002075911797</v>
      </c>
      <c r="C8">
        <v>1.6160905965663299</v>
      </c>
      <c r="D8">
        <v>0.41357458150962501</v>
      </c>
      <c r="E8">
        <v>1.16063714314113</v>
      </c>
      <c r="F8">
        <v>0.24578949373155701</v>
      </c>
    </row>
    <row r="9" spans="1:6" x14ac:dyDescent="0.25">
      <c r="A9" t="s">
        <v>38</v>
      </c>
      <c r="B9">
        <v>1.1475534826165299</v>
      </c>
      <c r="C9">
        <v>3.1504757797313498</v>
      </c>
      <c r="D9">
        <v>0.53833028701298202</v>
      </c>
      <c r="E9">
        <v>2.1316903586902498</v>
      </c>
      <c r="F9">
        <v>3.3032309936618098E-2</v>
      </c>
    </row>
    <row r="11" spans="1:6" ht="21" x14ac:dyDescent="0.35">
      <c r="A11" s="5" t="s">
        <v>39</v>
      </c>
    </row>
    <row r="12" spans="1:6" x14ac:dyDescent="0.25">
      <c r="B12" t="s">
        <v>4</v>
      </c>
      <c r="C12" t="s">
        <v>5</v>
      </c>
      <c r="D12" t="s">
        <v>6</v>
      </c>
      <c r="E12" t="s">
        <v>7</v>
      </c>
      <c r="F12" t="s">
        <v>3</v>
      </c>
    </row>
    <row r="13" spans="1:6" x14ac:dyDescent="0.25">
      <c r="A13" t="s">
        <v>36</v>
      </c>
      <c r="B13">
        <v>0.70200976830814299</v>
      </c>
      <c r="C13">
        <v>2.0178039535117001</v>
      </c>
      <c r="D13">
        <v>0.50095518995291599</v>
      </c>
      <c r="E13">
        <v>1.40134244017738</v>
      </c>
      <c r="F13">
        <v>0.16111169578349199</v>
      </c>
    </row>
    <row r="14" spans="1:6" x14ac:dyDescent="0.25">
      <c r="A14" t="s">
        <v>38</v>
      </c>
      <c r="B14">
        <v>2.02027624154583</v>
      </c>
      <c r="C14">
        <v>7.5404076198435703</v>
      </c>
      <c r="D14">
        <v>0.75114782141585801</v>
      </c>
      <c r="E14">
        <v>2.6895854370418899</v>
      </c>
      <c r="F14">
        <v>7.1540831441168204E-3</v>
      </c>
    </row>
    <row r="15" spans="1:6" x14ac:dyDescent="0.25">
      <c r="A15" t="s">
        <v>40</v>
      </c>
      <c r="B15">
        <v>0.41378957732094801</v>
      </c>
      <c r="C15">
        <v>1.5125388209252999</v>
      </c>
      <c r="D15">
        <v>0.15690590603795701</v>
      </c>
      <c r="E15">
        <v>2.6371829319212901</v>
      </c>
      <c r="F15">
        <v>8.3597736108263695E-3</v>
      </c>
    </row>
    <row r="16" spans="1:6" x14ac:dyDescent="0.25">
      <c r="A16" t="s">
        <v>41</v>
      </c>
      <c r="B16">
        <v>-0.68997623334063196</v>
      </c>
      <c r="C16">
        <v>0.50158798999529597</v>
      </c>
      <c r="D16">
        <v>0.24148637810951901</v>
      </c>
      <c r="E16">
        <v>-2.8572056061386299</v>
      </c>
      <c r="F16">
        <v>4.2738889199669498E-3</v>
      </c>
    </row>
    <row r="17" spans="1:6" x14ac:dyDescent="0.25">
      <c r="A17" t="s">
        <v>42</v>
      </c>
      <c r="B17">
        <v>-0.48528630656998401</v>
      </c>
      <c r="C17">
        <v>0.61552094384411904</v>
      </c>
      <c r="D17">
        <v>0.19379164573485899</v>
      </c>
      <c r="E17">
        <v>-2.50416525815535</v>
      </c>
      <c r="F17">
        <v>1.22740689079471E-2</v>
      </c>
    </row>
    <row r="18" spans="1:6" x14ac:dyDescent="0.25">
      <c r="A18" t="s">
        <v>43</v>
      </c>
      <c r="B18">
        <v>0.48900789901740499</v>
      </c>
      <c r="C18">
        <v>1.6306976004794</v>
      </c>
      <c r="D18">
        <v>0.19411811814355601</v>
      </c>
      <c r="E18">
        <v>2.51912548758468</v>
      </c>
      <c r="F18">
        <v>1.1764671997890601E-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6"/>
  <sheetViews>
    <sheetView topLeftCell="A40" zoomScaleNormal="100" workbookViewId="0"/>
  </sheetViews>
  <sheetFormatPr defaultRowHeight="15" x14ac:dyDescent="0.25"/>
  <cols>
    <col min="1" max="1025" width="8.7109375" customWidth="1"/>
  </cols>
  <sheetData>
    <row r="1" spans="1:4" ht="26.25" x14ac:dyDescent="0.4">
      <c r="A1" s="2" t="s">
        <v>0</v>
      </c>
    </row>
    <row r="2" spans="1:4" s="3" customFormat="1" x14ac:dyDescent="0.25">
      <c r="A2" s="3" t="s">
        <v>44</v>
      </c>
      <c r="B2" s="3" t="s">
        <v>45</v>
      </c>
      <c r="C2" s="3" t="s">
        <v>46</v>
      </c>
      <c r="D2" s="3" t="s">
        <v>47</v>
      </c>
    </row>
    <row r="3" spans="1:4" x14ac:dyDescent="0.25">
      <c r="A3" t="s">
        <v>48</v>
      </c>
      <c r="B3">
        <v>0.807174611799506</v>
      </c>
      <c r="C3">
        <v>0.93589999999999995</v>
      </c>
      <c r="D3">
        <v>6.4100000000000004E-2</v>
      </c>
    </row>
    <row r="4" spans="1:4" x14ac:dyDescent="0.25">
      <c r="A4" t="s">
        <v>49</v>
      </c>
      <c r="B4">
        <v>0.81019702970386898</v>
      </c>
      <c r="C4">
        <v>1</v>
      </c>
      <c r="D4">
        <v>0</v>
      </c>
    </row>
    <row r="5" spans="1:4" x14ac:dyDescent="0.25">
      <c r="A5" t="s">
        <v>50</v>
      </c>
      <c r="B5">
        <v>0.58507331640187898</v>
      </c>
      <c r="C5">
        <v>0</v>
      </c>
      <c r="D5">
        <v>1</v>
      </c>
    </row>
    <row r="6" spans="1:4" x14ac:dyDescent="0.25">
      <c r="A6" t="s">
        <v>51</v>
      </c>
      <c r="B6">
        <v>0.89302637370608595</v>
      </c>
      <c r="C6">
        <v>1</v>
      </c>
      <c r="D6">
        <v>0</v>
      </c>
    </row>
    <row r="7" spans="1:4" x14ac:dyDescent="0.25">
      <c r="A7" t="s">
        <v>52</v>
      </c>
      <c r="B7">
        <v>0.639178406340147</v>
      </c>
      <c r="C7">
        <v>0.93779999999999997</v>
      </c>
      <c r="D7">
        <v>6.2199999999999998E-2</v>
      </c>
    </row>
    <row r="8" spans="1:4" x14ac:dyDescent="0.25">
      <c r="A8" t="s">
        <v>53</v>
      </c>
      <c r="B8">
        <v>0.68057028727903801</v>
      </c>
      <c r="C8">
        <v>0.7369</v>
      </c>
      <c r="D8">
        <v>0.2631</v>
      </c>
    </row>
    <row r="9" spans="1:4" x14ac:dyDescent="0.25">
      <c r="A9" t="s">
        <v>54</v>
      </c>
      <c r="B9">
        <v>0.95134409319664504</v>
      </c>
      <c r="C9">
        <v>1</v>
      </c>
      <c r="D9">
        <v>0</v>
      </c>
    </row>
    <row r="10" spans="1:4" x14ac:dyDescent="0.25">
      <c r="A10" t="s">
        <v>55</v>
      </c>
      <c r="B10">
        <v>0.69740273898239402</v>
      </c>
      <c r="C10">
        <v>0.60870000000000002</v>
      </c>
      <c r="D10">
        <v>0.39129999999999998</v>
      </c>
    </row>
    <row r="11" spans="1:4" x14ac:dyDescent="0.25">
      <c r="A11" t="s">
        <v>56</v>
      </c>
      <c r="B11">
        <v>0.52431652659843697</v>
      </c>
      <c r="C11">
        <v>0</v>
      </c>
      <c r="D11">
        <v>1</v>
      </c>
    </row>
    <row r="12" spans="1:4" x14ac:dyDescent="0.25">
      <c r="A12" t="s">
        <v>57</v>
      </c>
      <c r="B12">
        <v>0.85323574776659195</v>
      </c>
      <c r="C12">
        <v>0.89959999999999996</v>
      </c>
      <c r="D12">
        <v>0.1004</v>
      </c>
    </row>
    <row r="13" spans="1:4" x14ac:dyDescent="0.25">
      <c r="A13" t="s">
        <v>58</v>
      </c>
      <c r="B13">
        <v>0.62602062120503599</v>
      </c>
      <c r="C13">
        <v>0.56179999999999997</v>
      </c>
      <c r="D13">
        <v>0.43819999999999998</v>
      </c>
    </row>
    <row r="14" spans="1:4" x14ac:dyDescent="0.25">
      <c r="A14" t="s">
        <v>59</v>
      </c>
      <c r="B14">
        <v>0.79384588158030001</v>
      </c>
      <c r="C14">
        <v>0.65380000000000005</v>
      </c>
      <c r="D14">
        <v>0</v>
      </c>
    </row>
    <row r="15" spans="1:4" x14ac:dyDescent="0.25">
      <c r="A15" t="s">
        <v>60</v>
      </c>
      <c r="B15">
        <v>0.95564341033990896</v>
      </c>
      <c r="C15">
        <v>1</v>
      </c>
      <c r="D15">
        <v>0</v>
      </c>
    </row>
    <row r="16" spans="1:4" x14ac:dyDescent="0.25">
      <c r="A16" t="s">
        <v>61</v>
      </c>
      <c r="B16">
        <v>0.931031616273019</v>
      </c>
      <c r="C16">
        <v>0.41210000000000002</v>
      </c>
      <c r="D16">
        <v>0</v>
      </c>
    </row>
    <row r="17" spans="1:4" x14ac:dyDescent="0.25">
      <c r="A17" t="s">
        <v>62</v>
      </c>
      <c r="B17">
        <v>0.46427351502575998</v>
      </c>
      <c r="C17">
        <v>0</v>
      </c>
      <c r="D17">
        <v>1</v>
      </c>
    </row>
    <row r="18" spans="1:4" x14ac:dyDescent="0.25">
      <c r="A18" t="s">
        <v>63</v>
      </c>
      <c r="B18">
        <v>0.81563072256743696</v>
      </c>
      <c r="C18">
        <v>0.73680000000000001</v>
      </c>
      <c r="D18">
        <v>0.26319999999999999</v>
      </c>
    </row>
    <row r="19" spans="1:4" x14ac:dyDescent="0.25">
      <c r="A19" t="s">
        <v>64</v>
      </c>
      <c r="B19">
        <v>0.845284332592662</v>
      </c>
      <c r="C19">
        <v>0.98880000000000001</v>
      </c>
      <c r="D19">
        <v>1.12E-2</v>
      </c>
    </row>
    <row r="20" spans="1:4" x14ac:dyDescent="0.25">
      <c r="A20" t="s">
        <v>65</v>
      </c>
      <c r="B20">
        <v>0.79279571943099303</v>
      </c>
      <c r="C20">
        <v>0.84019999999999995</v>
      </c>
      <c r="D20">
        <v>4.02E-2</v>
      </c>
    </row>
    <row r="21" spans="1:4" x14ac:dyDescent="0.25">
      <c r="A21" t="s">
        <v>66</v>
      </c>
      <c r="B21">
        <v>0.82221118459645703</v>
      </c>
      <c r="C21">
        <v>0.8609</v>
      </c>
      <c r="D21">
        <v>0</v>
      </c>
    </row>
    <row r="22" spans="1:4" x14ac:dyDescent="0.25">
      <c r="A22" t="s">
        <v>67</v>
      </c>
      <c r="B22">
        <v>0.99894251391857103</v>
      </c>
      <c r="C22">
        <v>0.96299999999999997</v>
      </c>
      <c r="D22">
        <v>0</v>
      </c>
    </row>
    <row r="23" spans="1:4" x14ac:dyDescent="0.25">
      <c r="A23" t="s">
        <v>68</v>
      </c>
      <c r="B23">
        <v>1.0949175033287299</v>
      </c>
      <c r="C23">
        <v>1</v>
      </c>
      <c r="D23">
        <v>0</v>
      </c>
    </row>
    <row r="24" spans="1:4" x14ac:dyDescent="0.25">
      <c r="A24" t="s">
        <v>69</v>
      </c>
      <c r="B24">
        <v>0.82535614120309297</v>
      </c>
      <c r="C24">
        <v>1</v>
      </c>
      <c r="D24">
        <v>0</v>
      </c>
    </row>
    <row r="25" spans="1:4" x14ac:dyDescent="0.25">
      <c r="A25" t="s">
        <v>70</v>
      </c>
      <c r="B25">
        <v>0.49297778929428399</v>
      </c>
      <c r="C25">
        <v>0</v>
      </c>
      <c r="D25">
        <v>1</v>
      </c>
    </row>
    <row r="26" spans="1:4" x14ac:dyDescent="0.25">
      <c r="A26" t="s">
        <v>71</v>
      </c>
      <c r="B26">
        <v>0.79996252238923204</v>
      </c>
      <c r="C26">
        <v>0.75639999999999996</v>
      </c>
      <c r="D26">
        <v>0.24360000000000001</v>
      </c>
    </row>
    <row r="27" spans="1:4" x14ac:dyDescent="0.25">
      <c r="A27" t="s">
        <v>72</v>
      </c>
      <c r="B27">
        <v>0.74277366358052499</v>
      </c>
      <c r="C27">
        <v>0.23580000000000001</v>
      </c>
      <c r="D27">
        <v>0.76419999999999999</v>
      </c>
    </row>
    <row r="28" spans="1:4" x14ac:dyDescent="0.25">
      <c r="A28" t="s">
        <v>73</v>
      </c>
      <c r="B28">
        <v>0.64718577562138702</v>
      </c>
      <c r="C28">
        <v>0.22739999999999999</v>
      </c>
      <c r="D28">
        <v>0.77259999999999995</v>
      </c>
    </row>
    <row r="29" spans="1:4" x14ac:dyDescent="0.25">
      <c r="A29" t="s">
        <v>74</v>
      </c>
      <c r="B29">
        <v>1.0740444990154301</v>
      </c>
      <c r="C29">
        <v>1</v>
      </c>
      <c r="D29">
        <v>0</v>
      </c>
    </row>
    <row r="30" spans="1:4" x14ac:dyDescent="0.25">
      <c r="A30" t="s">
        <v>75</v>
      </c>
      <c r="B30">
        <v>0.81937134301721903</v>
      </c>
      <c r="C30">
        <v>0.82630000000000003</v>
      </c>
      <c r="D30">
        <v>0.17369999999999999</v>
      </c>
    </row>
    <row r="31" spans="1:4" x14ac:dyDescent="0.25">
      <c r="A31" t="s">
        <v>76</v>
      </c>
      <c r="B31">
        <v>0.876376313394019</v>
      </c>
      <c r="C31">
        <v>1</v>
      </c>
      <c r="D31">
        <v>0</v>
      </c>
    </row>
    <row r="32" spans="1:4" x14ac:dyDescent="0.25">
      <c r="A32" t="s">
        <v>77</v>
      </c>
      <c r="B32">
        <v>0.84737851779056905</v>
      </c>
      <c r="C32">
        <v>1</v>
      </c>
      <c r="D32">
        <v>0</v>
      </c>
    </row>
    <row r="33" spans="1:4" x14ac:dyDescent="0.25">
      <c r="A33" t="s">
        <v>78</v>
      </c>
      <c r="B33">
        <v>0.747554822798705</v>
      </c>
      <c r="C33">
        <v>0.59789999999999999</v>
      </c>
      <c r="D33">
        <v>0.40210000000000001</v>
      </c>
    </row>
    <row r="34" spans="1:4" x14ac:dyDescent="0.25">
      <c r="A34" t="s">
        <v>79</v>
      </c>
      <c r="B34">
        <v>0.73439569023033602</v>
      </c>
      <c r="C34">
        <v>0.56620000000000004</v>
      </c>
      <c r="D34">
        <v>0.37740000000000001</v>
      </c>
    </row>
    <row r="35" spans="1:4" x14ac:dyDescent="0.25">
      <c r="A35" t="s">
        <v>80</v>
      </c>
      <c r="B35">
        <v>0.51327929108243997</v>
      </c>
      <c r="C35">
        <v>7.5700000000000003E-2</v>
      </c>
      <c r="D35">
        <v>0.92430000000000001</v>
      </c>
    </row>
    <row r="36" spans="1:4" x14ac:dyDescent="0.25">
      <c r="A36" t="s">
        <v>81</v>
      </c>
      <c r="B36">
        <v>0.93734138881696505</v>
      </c>
      <c r="C36">
        <v>1</v>
      </c>
      <c r="D36">
        <v>0</v>
      </c>
    </row>
    <row r="37" spans="1:4" x14ac:dyDescent="0.25">
      <c r="A37" t="s">
        <v>82</v>
      </c>
      <c r="B37">
        <v>1.03206883856962</v>
      </c>
      <c r="C37">
        <v>1</v>
      </c>
      <c r="D37">
        <v>0</v>
      </c>
    </row>
    <row r="38" spans="1:4" x14ac:dyDescent="0.25">
      <c r="A38" t="s">
        <v>83</v>
      </c>
      <c r="B38">
        <v>0.86967030268181</v>
      </c>
      <c r="C38">
        <v>0.90939999999999999</v>
      </c>
      <c r="D38">
        <v>9.06E-2</v>
      </c>
    </row>
    <row r="39" spans="1:4" x14ac:dyDescent="0.25">
      <c r="A39" t="s">
        <v>84</v>
      </c>
      <c r="B39">
        <v>0.84494756425004003</v>
      </c>
      <c r="C39">
        <v>0.81089999999999995</v>
      </c>
      <c r="D39">
        <v>0.18909999999999999</v>
      </c>
    </row>
    <row r="40" spans="1:4" x14ac:dyDescent="0.25">
      <c r="A40" t="s">
        <v>85</v>
      </c>
      <c r="B40">
        <v>0.90383009476466003</v>
      </c>
      <c r="C40">
        <v>1</v>
      </c>
      <c r="D40">
        <v>0</v>
      </c>
    </row>
    <row r="41" spans="1:4" x14ac:dyDescent="0.25">
      <c r="A41" t="s">
        <v>86</v>
      </c>
      <c r="B41">
        <v>0.748560247653689</v>
      </c>
      <c r="C41">
        <v>0.91969999999999996</v>
      </c>
      <c r="D41">
        <v>8.0299999999999996E-2</v>
      </c>
    </row>
    <row r="42" spans="1:4" x14ac:dyDescent="0.25">
      <c r="A42" t="s">
        <v>87</v>
      </c>
      <c r="B42">
        <v>0.96870488459549398</v>
      </c>
      <c r="C42">
        <v>1</v>
      </c>
      <c r="D42">
        <v>0</v>
      </c>
    </row>
    <row r="43" spans="1:4" x14ac:dyDescent="0.25">
      <c r="A43" t="s">
        <v>88</v>
      </c>
      <c r="B43">
        <v>0.996077998468204</v>
      </c>
      <c r="C43">
        <v>1</v>
      </c>
      <c r="D43">
        <v>0</v>
      </c>
    </row>
    <row r="44" spans="1:4" x14ac:dyDescent="0.25">
      <c r="A44" t="s">
        <v>89</v>
      </c>
      <c r="B44">
        <v>0.64010663186920203</v>
      </c>
      <c r="C44">
        <v>0.51139999999999997</v>
      </c>
      <c r="D44">
        <v>0.48859999999999998</v>
      </c>
    </row>
    <row r="45" spans="1:4" x14ac:dyDescent="0.25">
      <c r="A45" t="s">
        <v>90</v>
      </c>
      <c r="B45">
        <v>0.79710746458290305</v>
      </c>
      <c r="C45">
        <v>0.28089999999999998</v>
      </c>
      <c r="D45">
        <v>0.13389999999999999</v>
      </c>
    </row>
    <row r="46" spans="1:4" x14ac:dyDescent="0.25">
      <c r="A46" t="s">
        <v>91</v>
      </c>
      <c r="B46">
        <v>0.86940234332872601</v>
      </c>
      <c r="C46">
        <v>0.79479999999999995</v>
      </c>
      <c r="D46">
        <v>0</v>
      </c>
    </row>
    <row r="47" spans="1:4" x14ac:dyDescent="0.25">
      <c r="A47" t="s">
        <v>92</v>
      </c>
      <c r="B47">
        <v>0.83678752957845703</v>
      </c>
      <c r="C47">
        <v>0.80679999999999996</v>
      </c>
      <c r="D47">
        <v>0.19320000000000001</v>
      </c>
    </row>
    <row r="48" spans="1:4" x14ac:dyDescent="0.25">
      <c r="A48" t="s">
        <v>93</v>
      </c>
      <c r="B48">
        <v>0.71721176512150098</v>
      </c>
      <c r="C48">
        <v>0.43190000000000001</v>
      </c>
      <c r="D48">
        <v>0.25619999999999998</v>
      </c>
    </row>
    <row r="49" spans="1:4" x14ac:dyDescent="0.25">
      <c r="A49" t="s">
        <v>94</v>
      </c>
      <c r="B49">
        <v>0.72259863259976898</v>
      </c>
      <c r="C49">
        <v>0.68479999999999996</v>
      </c>
      <c r="D49">
        <v>0.31519999999999998</v>
      </c>
    </row>
    <row r="50" spans="1:4" x14ac:dyDescent="0.25">
      <c r="A50" t="s">
        <v>95</v>
      </c>
      <c r="B50">
        <v>0.86346004580007596</v>
      </c>
      <c r="C50">
        <v>0.80920000000000003</v>
      </c>
      <c r="D50">
        <v>0.1323</v>
      </c>
    </row>
    <row r="51" spans="1:4" x14ac:dyDescent="0.25">
      <c r="A51" t="s">
        <v>96</v>
      </c>
      <c r="B51">
        <v>0.91572654779870299</v>
      </c>
      <c r="C51">
        <v>1</v>
      </c>
      <c r="D51">
        <v>0</v>
      </c>
    </row>
    <row r="52" spans="1:4" x14ac:dyDescent="0.25">
      <c r="A52" t="s">
        <v>97</v>
      </c>
      <c r="B52">
        <v>0.67648040376419005</v>
      </c>
      <c r="C52">
        <v>0.52939999999999998</v>
      </c>
      <c r="D52">
        <v>0.47060000000000002</v>
      </c>
    </row>
    <row r="53" spans="1:4" x14ac:dyDescent="0.25">
      <c r="A53" t="s">
        <v>98</v>
      </c>
      <c r="B53">
        <v>0.873072486429745</v>
      </c>
      <c r="C53">
        <v>1</v>
      </c>
      <c r="D53">
        <v>0</v>
      </c>
    </row>
    <row r="54" spans="1:4" x14ac:dyDescent="0.25">
      <c r="A54" t="s">
        <v>99</v>
      </c>
      <c r="B54">
        <v>0.49290274877761198</v>
      </c>
      <c r="C54">
        <v>0</v>
      </c>
      <c r="D54">
        <v>0.44719999999999999</v>
      </c>
    </row>
    <row r="55" spans="1:4" x14ac:dyDescent="0.25">
      <c r="A55" t="s">
        <v>100</v>
      </c>
      <c r="B55">
        <v>0.77912773416027803</v>
      </c>
      <c r="C55">
        <v>0.8458</v>
      </c>
      <c r="D55">
        <v>4.3799999999999999E-2</v>
      </c>
    </row>
    <row r="56" spans="1:4" x14ac:dyDescent="0.25">
      <c r="A56" t="s">
        <v>101</v>
      </c>
      <c r="B56">
        <v>0.86071876398155001</v>
      </c>
      <c r="C56">
        <v>0.89659999999999995</v>
      </c>
      <c r="D56">
        <v>0.10340000000000001</v>
      </c>
    </row>
    <row r="57" spans="1:4" x14ac:dyDescent="0.25">
      <c r="A57" t="s">
        <v>102</v>
      </c>
      <c r="B57">
        <v>0.93298699928609097</v>
      </c>
      <c r="C57">
        <v>0.87870000000000004</v>
      </c>
      <c r="D57">
        <v>0.12130000000000001</v>
      </c>
    </row>
    <row r="58" spans="1:4" x14ac:dyDescent="0.25">
      <c r="A58" t="s">
        <v>103</v>
      </c>
      <c r="B58">
        <v>0.78629134600468198</v>
      </c>
      <c r="C58">
        <v>0.93769999999999998</v>
      </c>
      <c r="D58">
        <v>6.2300000000000001E-2</v>
      </c>
    </row>
    <row r="59" spans="1:4" x14ac:dyDescent="0.25">
      <c r="A59" t="s">
        <v>104</v>
      </c>
      <c r="B59">
        <v>0.92358505539353597</v>
      </c>
      <c r="C59">
        <v>1</v>
      </c>
      <c r="D59">
        <v>0</v>
      </c>
    </row>
    <row r="60" spans="1:4" x14ac:dyDescent="0.25">
      <c r="A60" t="s">
        <v>105</v>
      </c>
      <c r="B60">
        <v>0.75389419481291797</v>
      </c>
      <c r="C60">
        <v>0.5988</v>
      </c>
      <c r="D60">
        <v>0.4012</v>
      </c>
    </row>
    <row r="61" spans="1:4" x14ac:dyDescent="0.25">
      <c r="A61" t="s">
        <v>106</v>
      </c>
      <c r="B61">
        <v>0.90264326545096296</v>
      </c>
      <c r="C61">
        <v>1</v>
      </c>
      <c r="D61">
        <v>0</v>
      </c>
    </row>
    <row r="62" spans="1:4" x14ac:dyDescent="0.25">
      <c r="A62" t="s">
        <v>107</v>
      </c>
      <c r="B62">
        <v>0.76409063135567601</v>
      </c>
      <c r="C62">
        <v>0.73829999999999996</v>
      </c>
      <c r="D62">
        <v>0.2555</v>
      </c>
    </row>
    <row r="63" spans="1:4" x14ac:dyDescent="0.25">
      <c r="A63" t="s">
        <v>108</v>
      </c>
      <c r="B63">
        <v>0.931337679596837</v>
      </c>
      <c r="C63">
        <v>0.92769999999999997</v>
      </c>
      <c r="D63">
        <v>7.2300000000000003E-2</v>
      </c>
    </row>
    <row r="64" spans="1:4" x14ac:dyDescent="0.25">
      <c r="A64" t="s">
        <v>109</v>
      </c>
      <c r="B64">
        <v>0.83289700166663205</v>
      </c>
      <c r="C64">
        <v>0.75060000000000004</v>
      </c>
      <c r="D64">
        <v>0.19520000000000001</v>
      </c>
    </row>
    <row r="65" spans="1:4" x14ac:dyDescent="0.25">
      <c r="A65" t="s">
        <v>110</v>
      </c>
      <c r="B65">
        <v>0.68415787046571597</v>
      </c>
      <c r="C65">
        <v>0.55059999999999998</v>
      </c>
      <c r="D65">
        <v>0.44940000000000002</v>
      </c>
    </row>
    <row r="66" spans="1:4" x14ac:dyDescent="0.25">
      <c r="A66" t="s">
        <v>111</v>
      </c>
      <c r="B66">
        <v>0.76141010861778402</v>
      </c>
      <c r="C66">
        <v>0.84099999999999997</v>
      </c>
      <c r="D66">
        <v>0.159</v>
      </c>
    </row>
    <row r="67" spans="1:4" x14ac:dyDescent="0.25">
      <c r="A67" t="s">
        <v>112</v>
      </c>
      <c r="B67">
        <v>1.0772549083735501</v>
      </c>
      <c r="C67">
        <v>1</v>
      </c>
      <c r="D67">
        <v>0</v>
      </c>
    </row>
    <row r="68" spans="1:4" x14ac:dyDescent="0.25">
      <c r="A68" t="s">
        <v>113</v>
      </c>
      <c r="B68">
        <v>0.779095430017818</v>
      </c>
      <c r="C68">
        <v>0.45750000000000002</v>
      </c>
      <c r="D68">
        <v>0.54249999999999998</v>
      </c>
    </row>
    <row r="69" spans="1:4" x14ac:dyDescent="0.25">
      <c r="A69" t="s">
        <v>114</v>
      </c>
      <c r="B69">
        <v>0.92168722719152996</v>
      </c>
      <c r="C69">
        <v>1</v>
      </c>
      <c r="D69">
        <v>0</v>
      </c>
    </row>
    <row r="70" spans="1:4" x14ac:dyDescent="0.25">
      <c r="A70" t="s">
        <v>115</v>
      </c>
      <c r="B70">
        <v>0.99173525964561204</v>
      </c>
      <c r="C70">
        <v>0.97099999999999997</v>
      </c>
      <c r="D70">
        <v>2.9000000000000001E-2</v>
      </c>
    </row>
    <row r="71" spans="1:4" x14ac:dyDescent="0.25">
      <c r="A71" t="s">
        <v>116</v>
      </c>
      <c r="B71">
        <v>0.766543155503148</v>
      </c>
      <c r="C71">
        <v>0.73839999999999995</v>
      </c>
      <c r="D71">
        <v>0.2616</v>
      </c>
    </row>
    <row r="72" spans="1:4" x14ac:dyDescent="0.25">
      <c r="A72" t="s">
        <v>117</v>
      </c>
      <c r="B72">
        <v>1.0111299473579101</v>
      </c>
      <c r="C72">
        <v>1</v>
      </c>
      <c r="D72">
        <v>0</v>
      </c>
    </row>
    <row r="73" spans="1:4" x14ac:dyDescent="0.25">
      <c r="A73" t="s">
        <v>118</v>
      </c>
      <c r="B73">
        <v>1.0313311418592199</v>
      </c>
      <c r="C73">
        <v>1</v>
      </c>
      <c r="D73">
        <v>0</v>
      </c>
    </row>
    <row r="74" spans="1:4" x14ac:dyDescent="0.25">
      <c r="A74" t="s">
        <v>119</v>
      </c>
      <c r="B74">
        <v>0.94692112201916401</v>
      </c>
      <c r="C74">
        <v>0.52910000000000001</v>
      </c>
      <c r="D74">
        <v>0.38669999999999999</v>
      </c>
    </row>
    <row r="75" spans="1:4" x14ac:dyDescent="0.25">
      <c r="A75" t="s">
        <v>120</v>
      </c>
      <c r="B75">
        <v>0.68833140156876005</v>
      </c>
      <c r="C75">
        <v>0.22450000000000001</v>
      </c>
      <c r="D75">
        <v>0.77549999999999997</v>
      </c>
    </row>
    <row r="76" spans="1:4" x14ac:dyDescent="0.25">
      <c r="A76" t="s">
        <v>121</v>
      </c>
      <c r="B76">
        <v>0.88756563151935597</v>
      </c>
      <c r="C76">
        <v>0.70899999999999996</v>
      </c>
      <c r="D76">
        <v>0</v>
      </c>
    </row>
    <row r="77" spans="1:4" x14ac:dyDescent="0.25">
      <c r="A77" t="s">
        <v>122</v>
      </c>
      <c r="B77">
        <v>0.58334263397949004</v>
      </c>
      <c r="C77">
        <v>8.2000000000000003E-2</v>
      </c>
      <c r="D77">
        <v>0.62409999999999999</v>
      </c>
    </row>
    <row r="78" spans="1:4" x14ac:dyDescent="0.25">
      <c r="A78" t="s">
        <v>123</v>
      </c>
      <c r="B78">
        <v>0.79815691706178304</v>
      </c>
      <c r="C78">
        <v>0.72419999999999995</v>
      </c>
      <c r="D78">
        <v>0.27579999999999999</v>
      </c>
    </row>
    <row r="79" spans="1:4" x14ac:dyDescent="0.25">
      <c r="A79" t="s">
        <v>124</v>
      </c>
      <c r="B79">
        <v>0.56132833600513998</v>
      </c>
      <c r="C79">
        <v>0.35589999999999999</v>
      </c>
      <c r="D79">
        <v>0.64410000000000001</v>
      </c>
    </row>
    <row r="80" spans="1:4" x14ac:dyDescent="0.25">
      <c r="A80" t="s">
        <v>125</v>
      </c>
      <c r="B80">
        <v>0.71731834267886196</v>
      </c>
      <c r="C80">
        <v>0.77769999999999995</v>
      </c>
      <c r="D80">
        <v>0.2223</v>
      </c>
    </row>
    <row r="81" spans="1:4" x14ac:dyDescent="0.25">
      <c r="A81" t="s">
        <v>126</v>
      </c>
      <c r="B81">
        <v>0.91698938845982503</v>
      </c>
      <c r="C81">
        <v>1</v>
      </c>
      <c r="D81">
        <v>0</v>
      </c>
    </row>
    <row r="82" spans="1:4" x14ac:dyDescent="0.25">
      <c r="A82" t="s">
        <v>127</v>
      </c>
      <c r="B82">
        <v>0.80461458834809096</v>
      </c>
      <c r="C82">
        <v>1</v>
      </c>
      <c r="D82">
        <v>0</v>
      </c>
    </row>
    <row r="83" spans="1:4" x14ac:dyDescent="0.25">
      <c r="A83" t="s">
        <v>128</v>
      </c>
      <c r="B83">
        <v>0.72110873024721001</v>
      </c>
      <c r="C83">
        <v>0.158</v>
      </c>
      <c r="D83">
        <v>0.50429999999999997</v>
      </c>
    </row>
    <row r="84" spans="1:4" x14ac:dyDescent="0.25">
      <c r="A84" t="s">
        <v>129</v>
      </c>
      <c r="B84">
        <v>0.75264321685316105</v>
      </c>
      <c r="C84">
        <v>0.55410000000000004</v>
      </c>
      <c r="D84">
        <v>0.38700000000000001</v>
      </c>
    </row>
    <row r="85" spans="1:4" x14ac:dyDescent="0.25">
      <c r="A85" t="s">
        <v>130</v>
      </c>
      <c r="B85">
        <v>1.05463903593577</v>
      </c>
      <c r="C85">
        <v>1</v>
      </c>
      <c r="D85">
        <v>0</v>
      </c>
    </row>
    <row r="86" spans="1:4" x14ac:dyDescent="0.25">
      <c r="A86" t="s">
        <v>131</v>
      </c>
      <c r="B86">
        <v>0.85553316602069096</v>
      </c>
      <c r="C86">
        <v>0.66649999999999998</v>
      </c>
      <c r="D86">
        <v>0.33350000000000002</v>
      </c>
    </row>
    <row r="87" spans="1:4" x14ac:dyDescent="0.25">
      <c r="A87" t="s">
        <v>132</v>
      </c>
      <c r="B87">
        <v>0.95814557529899502</v>
      </c>
      <c r="C87">
        <v>0.87419999999999998</v>
      </c>
      <c r="D87">
        <v>0.1258</v>
      </c>
    </row>
    <row r="88" spans="1:4" x14ac:dyDescent="0.25">
      <c r="A88" t="s">
        <v>133</v>
      </c>
      <c r="B88">
        <v>0.54580950058938205</v>
      </c>
      <c r="C88">
        <v>0</v>
      </c>
      <c r="D88">
        <v>0.94099999999999995</v>
      </c>
    </row>
    <row r="89" spans="1:4" x14ac:dyDescent="0.25">
      <c r="A89" t="s">
        <v>134</v>
      </c>
      <c r="B89">
        <v>0.74734378250683298</v>
      </c>
      <c r="C89">
        <v>0.81359999999999999</v>
      </c>
      <c r="D89">
        <v>0.18640000000000001</v>
      </c>
    </row>
    <row r="90" spans="1:4" x14ac:dyDescent="0.25">
      <c r="A90" t="s">
        <v>135</v>
      </c>
      <c r="B90">
        <v>0.583980437295885</v>
      </c>
      <c r="C90">
        <v>0.40689999999999998</v>
      </c>
      <c r="D90">
        <v>0.59309999999999996</v>
      </c>
    </row>
    <row r="91" spans="1:4" x14ac:dyDescent="0.25">
      <c r="A91" t="s">
        <v>136</v>
      </c>
      <c r="B91">
        <v>0.88279609375061796</v>
      </c>
      <c r="C91">
        <v>1</v>
      </c>
      <c r="D91">
        <v>0</v>
      </c>
    </row>
    <row r="92" spans="1:4" x14ac:dyDescent="0.25">
      <c r="A92" t="s">
        <v>137</v>
      </c>
      <c r="B92">
        <v>0.590433994655854</v>
      </c>
      <c r="C92">
        <v>0</v>
      </c>
      <c r="D92">
        <v>0</v>
      </c>
    </row>
    <row r="93" spans="1:4" x14ac:dyDescent="0.25">
      <c r="A93" t="s">
        <v>138</v>
      </c>
      <c r="B93">
        <v>0.83650573265841099</v>
      </c>
      <c r="C93">
        <v>0.80869999999999997</v>
      </c>
      <c r="D93">
        <v>0.1913</v>
      </c>
    </row>
    <row r="94" spans="1:4" x14ac:dyDescent="0.25">
      <c r="A94" t="s">
        <v>139</v>
      </c>
      <c r="B94">
        <v>0.74436380541589398</v>
      </c>
      <c r="C94">
        <v>0.18540000000000001</v>
      </c>
      <c r="D94">
        <v>0.81459999999999999</v>
      </c>
    </row>
    <row r="95" spans="1:4" x14ac:dyDescent="0.25">
      <c r="A95" t="s">
        <v>140</v>
      </c>
      <c r="B95">
        <v>0.87365612436820095</v>
      </c>
      <c r="C95">
        <v>1</v>
      </c>
      <c r="D95">
        <v>0</v>
      </c>
    </row>
    <row r="96" spans="1:4" x14ac:dyDescent="0.25">
      <c r="A96" t="s">
        <v>141</v>
      </c>
      <c r="B96">
        <v>0.85244974803602602</v>
      </c>
      <c r="C96">
        <v>0.9355</v>
      </c>
      <c r="D96">
        <v>6.4500000000000002E-2</v>
      </c>
    </row>
    <row r="97" spans="1:4" x14ac:dyDescent="0.25">
      <c r="A97" t="s">
        <v>142</v>
      </c>
      <c r="B97">
        <v>0.81111500840980599</v>
      </c>
      <c r="C97">
        <v>0.50480000000000003</v>
      </c>
      <c r="D97">
        <v>0.49519999999999997</v>
      </c>
    </row>
    <row r="98" spans="1:4" x14ac:dyDescent="0.25">
      <c r="A98" t="s">
        <v>143</v>
      </c>
      <c r="B98">
        <v>0.73441406010388299</v>
      </c>
      <c r="C98">
        <v>0.4577</v>
      </c>
      <c r="D98">
        <v>0.16930000000000001</v>
      </c>
    </row>
    <row r="99" spans="1:4" x14ac:dyDescent="0.25">
      <c r="A99" t="s">
        <v>144</v>
      </c>
      <c r="B99">
        <v>0.73078643549983002</v>
      </c>
      <c r="C99">
        <v>0.71779999999999999</v>
      </c>
      <c r="D99">
        <v>0.28220000000000001</v>
      </c>
    </row>
    <row r="100" spans="1:4" x14ac:dyDescent="0.25">
      <c r="A100" t="s">
        <v>145</v>
      </c>
      <c r="B100">
        <v>0.58360948497603504</v>
      </c>
      <c r="C100">
        <v>0.29459999999999997</v>
      </c>
      <c r="D100">
        <v>0.70540000000000003</v>
      </c>
    </row>
    <row r="101" spans="1:4" x14ac:dyDescent="0.25">
      <c r="A101" t="s">
        <v>146</v>
      </c>
      <c r="B101">
        <v>0.93927020426393704</v>
      </c>
      <c r="C101">
        <v>0.99870000000000003</v>
      </c>
      <c r="D101">
        <v>0</v>
      </c>
    </row>
    <row r="102" spans="1:4" x14ac:dyDescent="0.25">
      <c r="A102" t="s">
        <v>147</v>
      </c>
      <c r="B102">
        <v>0.86402571894423996</v>
      </c>
      <c r="C102">
        <v>0.63900000000000001</v>
      </c>
      <c r="D102">
        <v>0.1206</v>
      </c>
    </row>
    <row r="103" spans="1:4" x14ac:dyDescent="0.25">
      <c r="A103" t="s">
        <v>148</v>
      </c>
      <c r="B103">
        <v>0.74779453849336996</v>
      </c>
      <c r="C103">
        <v>0.45810000000000001</v>
      </c>
      <c r="D103">
        <v>0.54190000000000005</v>
      </c>
    </row>
    <row r="104" spans="1:4" x14ac:dyDescent="0.25">
      <c r="A104" t="s">
        <v>149</v>
      </c>
      <c r="B104">
        <v>0.80887336822692002</v>
      </c>
      <c r="C104">
        <v>1</v>
      </c>
      <c r="D104">
        <v>0</v>
      </c>
    </row>
    <row r="105" spans="1:4" x14ac:dyDescent="0.25">
      <c r="A105" t="s">
        <v>150</v>
      </c>
      <c r="B105">
        <v>0.85297961954343304</v>
      </c>
      <c r="C105">
        <v>1</v>
      </c>
      <c r="D105">
        <v>0</v>
      </c>
    </row>
    <row r="106" spans="1:4" x14ac:dyDescent="0.25">
      <c r="A106" t="s">
        <v>151</v>
      </c>
      <c r="B106">
        <v>0.81493926677969097</v>
      </c>
      <c r="C106">
        <v>1</v>
      </c>
      <c r="D106">
        <v>0</v>
      </c>
    </row>
    <row r="107" spans="1:4" x14ac:dyDescent="0.25">
      <c r="A107" t="s">
        <v>152</v>
      </c>
      <c r="B107">
        <v>0.59227486184380795</v>
      </c>
      <c r="C107">
        <v>2.1000000000000001E-2</v>
      </c>
      <c r="D107">
        <v>0.91490000000000005</v>
      </c>
    </row>
    <row r="108" spans="1:4" x14ac:dyDescent="0.25">
      <c r="A108" t="s">
        <v>153</v>
      </c>
      <c r="B108">
        <v>0.82061944510500895</v>
      </c>
      <c r="C108">
        <v>0.65839999999999999</v>
      </c>
      <c r="D108">
        <v>0.31380000000000002</v>
      </c>
    </row>
    <row r="109" spans="1:4" x14ac:dyDescent="0.25">
      <c r="A109" t="s">
        <v>154</v>
      </c>
      <c r="B109">
        <v>0.77547731122017205</v>
      </c>
      <c r="C109">
        <v>0.88560000000000005</v>
      </c>
      <c r="D109">
        <v>3.7499999999999999E-2</v>
      </c>
    </row>
    <row r="110" spans="1:4" x14ac:dyDescent="0.25">
      <c r="A110" t="s">
        <v>155</v>
      </c>
      <c r="B110">
        <v>0.78890928968504903</v>
      </c>
      <c r="C110">
        <v>0.54459999999999997</v>
      </c>
      <c r="D110">
        <v>0.45540000000000003</v>
      </c>
    </row>
    <row r="111" spans="1:4" x14ac:dyDescent="0.25">
      <c r="A111" t="s">
        <v>156</v>
      </c>
      <c r="B111">
        <v>0.80589882290843595</v>
      </c>
      <c r="C111">
        <v>0.95979999999999999</v>
      </c>
      <c r="D111">
        <v>4.02E-2</v>
      </c>
    </row>
    <row r="112" spans="1:4" x14ac:dyDescent="0.25">
      <c r="A112" t="s">
        <v>157</v>
      </c>
      <c r="B112">
        <v>0.98975778640795298</v>
      </c>
      <c r="C112">
        <v>1</v>
      </c>
      <c r="D112">
        <v>0</v>
      </c>
    </row>
    <row r="113" spans="1:4" x14ac:dyDescent="0.25">
      <c r="A113" t="s">
        <v>158</v>
      </c>
      <c r="B113">
        <v>0.71684571141409303</v>
      </c>
      <c r="C113">
        <v>0.70350000000000001</v>
      </c>
      <c r="D113">
        <v>0.29649999999999999</v>
      </c>
    </row>
    <row r="114" spans="1:4" x14ac:dyDescent="0.25">
      <c r="A114" t="s">
        <v>159</v>
      </c>
      <c r="B114">
        <v>0.59810258486035806</v>
      </c>
      <c r="C114">
        <v>0.29920000000000002</v>
      </c>
      <c r="D114">
        <v>0.70079999999999998</v>
      </c>
    </row>
    <row r="115" spans="1:4" x14ac:dyDescent="0.25">
      <c r="A115" t="s">
        <v>160</v>
      </c>
      <c r="B115">
        <v>0.80718127725512001</v>
      </c>
      <c r="C115">
        <v>0.82110000000000005</v>
      </c>
      <c r="D115">
        <v>0.1789</v>
      </c>
    </row>
    <row r="116" spans="1:4" x14ac:dyDescent="0.25">
      <c r="A116" t="s">
        <v>161</v>
      </c>
      <c r="B116">
        <v>0.824553604691182</v>
      </c>
      <c r="C116">
        <v>0.48099999999999998</v>
      </c>
      <c r="D116">
        <v>0</v>
      </c>
    </row>
    <row r="117" spans="1:4" x14ac:dyDescent="0.25">
      <c r="A117" t="s">
        <v>162</v>
      </c>
      <c r="B117">
        <v>0.72623117400384196</v>
      </c>
      <c r="C117">
        <v>0.83120000000000005</v>
      </c>
      <c r="D117">
        <v>0.16880000000000001</v>
      </c>
    </row>
    <row r="118" spans="1:4" x14ac:dyDescent="0.25">
      <c r="A118" t="s">
        <v>163</v>
      </c>
      <c r="B118">
        <v>0.92502946016074505</v>
      </c>
      <c r="C118">
        <v>1</v>
      </c>
      <c r="D118">
        <v>0</v>
      </c>
    </row>
    <row r="119" spans="1:4" x14ac:dyDescent="0.25">
      <c r="A119" t="s">
        <v>164</v>
      </c>
      <c r="B119">
        <v>0.86053259171539398</v>
      </c>
      <c r="C119">
        <v>0.56640000000000001</v>
      </c>
      <c r="D119">
        <v>0</v>
      </c>
    </row>
    <row r="120" spans="1:4" x14ac:dyDescent="0.25">
      <c r="A120" t="s">
        <v>165</v>
      </c>
      <c r="B120">
        <v>0.99450037993361795</v>
      </c>
      <c r="C120">
        <v>1</v>
      </c>
      <c r="D120">
        <v>0</v>
      </c>
    </row>
    <row r="121" spans="1:4" x14ac:dyDescent="0.25">
      <c r="A121" t="s">
        <v>166</v>
      </c>
      <c r="B121">
        <v>0.87988064461778903</v>
      </c>
      <c r="C121">
        <v>0.99160000000000004</v>
      </c>
      <c r="D121">
        <v>8.3999999999999995E-3</v>
      </c>
    </row>
    <row r="122" spans="1:4" x14ac:dyDescent="0.25">
      <c r="A122" t="s">
        <v>167</v>
      </c>
      <c r="B122">
        <v>0.73888818233637299</v>
      </c>
      <c r="C122">
        <v>0.52629999999999999</v>
      </c>
      <c r="D122">
        <v>0.3216</v>
      </c>
    </row>
    <row r="123" spans="1:4" x14ac:dyDescent="0.25">
      <c r="A123" t="s">
        <v>168</v>
      </c>
      <c r="B123">
        <v>1.04948751355317</v>
      </c>
      <c r="C123">
        <v>1</v>
      </c>
      <c r="D123">
        <v>0</v>
      </c>
    </row>
    <row r="124" spans="1:4" x14ac:dyDescent="0.25">
      <c r="A124" t="s">
        <v>169</v>
      </c>
      <c r="B124">
        <v>0.72972185587615201</v>
      </c>
      <c r="C124">
        <v>0.81069999999999998</v>
      </c>
      <c r="D124">
        <v>0.1893</v>
      </c>
    </row>
    <row r="125" spans="1:4" x14ac:dyDescent="0.25">
      <c r="A125" t="s">
        <v>170</v>
      </c>
      <c r="B125">
        <v>0.78261595224045799</v>
      </c>
      <c r="C125">
        <v>1</v>
      </c>
      <c r="D125">
        <v>0</v>
      </c>
    </row>
    <row r="126" spans="1:4" x14ac:dyDescent="0.25">
      <c r="A126" t="s">
        <v>171</v>
      </c>
      <c r="B126">
        <v>0.46917728264227299</v>
      </c>
      <c r="C126">
        <v>0</v>
      </c>
      <c r="D126">
        <v>1</v>
      </c>
    </row>
    <row r="127" spans="1:4" x14ac:dyDescent="0.25">
      <c r="A127" t="s">
        <v>172</v>
      </c>
      <c r="B127">
        <v>0.660338797194296</v>
      </c>
      <c r="C127">
        <v>0.4</v>
      </c>
      <c r="D127">
        <v>0.6</v>
      </c>
    </row>
    <row r="128" spans="1:4" x14ac:dyDescent="0.25">
      <c r="A128" t="s">
        <v>173</v>
      </c>
      <c r="B128">
        <v>0.79999281527961497</v>
      </c>
      <c r="C128">
        <v>0.5635</v>
      </c>
      <c r="D128">
        <v>0.318</v>
      </c>
    </row>
    <row r="129" spans="1:4" x14ac:dyDescent="0.25">
      <c r="A129" t="s">
        <v>174</v>
      </c>
      <c r="B129">
        <v>0.50400200155778696</v>
      </c>
      <c r="C129">
        <v>0</v>
      </c>
      <c r="D129">
        <v>0.95020000000000004</v>
      </c>
    </row>
    <row r="130" spans="1:4" x14ac:dyDescent="0.25">
      <c r="A130" t="s">
        <v>175</v>
      </c>
      <c r="B130">
        <v>0.57212655360297204</v>
      </c>
      <c r="C130">
        <v>3.8199999999999998E-2</v>
      </c>
      <c r="D130">
        <v>0.96179999999999999</v>
      </c>
    </row>
    <row r="131" spans="1:4" x14ac:dyDescent="0.25">
      <c r="A131" t="s">
        <v>176</v>
      </c>
      <c r="B131">
        <v>0.87028159327034604</v>
      </c>
      <c r="C131">
        <v>0.94620000000000004</v>
      </c>
      <c r="D131">
        <v>0</v>
      </c>
    </row>
    <row r="132" spans="1:4" x14ac:dyDescent="0.25">
      <c r="A132" t="s">
        <v>177</v>
      </c>
      <c r="B132">
        <v>0.83576515465191603</v>
      </c>
      <c r="C132">
        <v>0.90069999999999995</v>
      </c>
      <c r="D132" s="4">
        <v>8.0000000000000004E-4</v>
      </c>
    </row>
    <row r="133" spans="1:4" x14ac:dyDescent="0.25">
      <c r="A133" t="s">
        <v>178</v>
      </c>
      <c r="B133">
        <v>0.81932043499653795</v>
      </c>
      <c r="C133">
        <v>0.98170000000000002</v>
      </c>
      <c r="D133">
        <v>1.83E-2</v>
      </c>
    </row>
    <row r="134" spans="1:4" x14ac:dyDescent="0.25">
      <c r="A134" t="s">
        <v>179</v>
      </c>
      <c r="B134">
        <v>0.83078833088244497</v>
      </c>
      <c r="C134">
        <v>0.77480000000000004</v>
      </c>
      <c r="D134">
        <v>0.22520000000000001</v>
      </c>
    </row>
    <row r="135" spans="1:4" x14ac:dyDescent="0.25">
      <c r="A135" t="s">
        <v>180</v>
      </c>
      <c r="B135">
        <v>0.72383178045797703</v>
      </c>
      <c r="C135">
        <v>0.31769999999999998</v>
      </c>
      <c r="D135">
        <v>0.68230000000000002</v>
      </c>
    </row>
    <row r="136" spans="1:4" x14ac:dyDescent="0.25">
      <c r="A136" t="s">
        <v>181</v>
      </c>
      <c r="B136">
        <v>0.72301229518343602</v>
      </c>
      <c r="C136">
        <v>0.69</v>
      </c>
      <c r="D136">
        <v>0</v>
      </c>
    </row>
    <row r="137" spans="1:4" x14ac:dyDescent="0.25">
      <c r="A137" t="s">
        <v>182</v>
      </c>
      <c r="B137">
        <v>0.92963214352205703</v>
      </c>
      <c r="C137">
        <v>1</v>
      </c>
      <c r="D137">
        <v>0</v>
      </c>
    </row>
    <row r="138" spans="1:4" x14ac:dyDescent="0.25">
      <c r="A138" t="s">
        <v>183</v>
      </c>
      <c r="B138">
        <v>0.93412210071750801</v>
      </c>
      <c r="C138">
        <v>1</v>
      </c>
      <c r="D138">
        <v>0</v>
      </c>
    </row>
    <row r="139" spans="1:4" x14ac:dyDescent="0.25">
      <c r="A139" t="s">
        <v>184</v>
      </c>
      <c r="B139">
        <v>0.522625913029101</v>
      </c>
      <c r="C139">
        <v>0</v>
      </c>
      <c r="D139">
        <v>0.96430000000000005</v>
      </c>
    </row>
    <row r="140" spans="1:4" x14ac:dyDescent="0.25">
      <c r="A140" t="s">
        <v>185</v>
      </c>
      <c r="B140">
        <v>0.76893190382945398</v>
      </c>
      <c r="C140">
        <v>0.71030000000000004</v>
      </c>
      <c r="D140">
        <v>0.28970000000000001</v>
      </c>
    </row>
    <row r="141" spans="1:4" x14ac:dyDescent="0.25">
      <c r="A141" t="s">
        <v>186</v>
      </c>
      <c r="B141">
        <v>0.74967679637106699</v>
      </c>
      <c r="C141">
        <v>0.9405</v>
      </c>
      <c r="D141">
        <v>5.9499999999999997E-2</v>
      </c>
    </row>
    <row r="142" spans="1:4" x14ac:dyDescent="0.25">
      <c r="A142" t="s">
        <v>187</v>
      </c>
      <c r="B142">
        <v>0.84346561827435895</v>
      </c>
      <c r="C142">
        <v>0.59819999999999995</v>
      </c>
      <c r="D142">
        <v>0.26919999999999999</v>
      </c>
    </row>
    <row r="143" spans="1:4" x14ac:dyDescent="0.25">
      <c r="A143" t="s">
        <v>188</v>
      </c>
      <c r="B143">
        <v>0.70013864258944103</v>
      </c>
      <c r="C143">
        <v>0.39219999999999999</v>
      </c>
      <c r="D143">
        <v>0.24440000000000001</v>
      </c>
    </row>
    <row r="144" spans="1:4" x14ac:dyDescent="0.25">
      <c r="A144" t="s">
        <v>189</v>
      </c>
      <c r="B144">
        <v>0.89272676299903997</v>
      </c>
      <c r="C144">
        <v>1</v>
      </c>
      <c r="D144">
        <v>0</v>
      </c>
    </row>
    <row r="145" spans="1:4" x14ac:dyDescent="0.25">
      <c r="A145" t="s">
        <v>190</v>
      </c>
      <c r="B145">
        <v>0.78135743564759896</v>
      </c>
      <c r="C145">
        <v>0.60980000000000001</v>
      </c>
      <c r="D145">
        <v>0.27460000000000001</v>
      </c>
    </row>
    <row r="146" spans="1:4" x14ac:dyDescent="0.25">
      <c r="A146" t="s">
        <v>191</v>
      </c>
      <c r="B146">
        <v>0.89168171202645996</v>
      </c>
      <c r="C146">
        <v>0.96409999999999996</v>
      </c>
      <c r="D146">
        <v>0</v>
      </c>
    </row>
    <row r="147" spans="1:4" x14ac:dyDescent="0.25">
      <c r="A147" t="s">
        <v>192</v>
      </c>
      <c r="B147">
        <v>0.70803716827009799</v>
      </c>
      <c r="C147">
        <v>0.21010000000000001</v>
      </c>
      <c r="D147">
        <v>0.51590000000000003</v>
      </c>
    </row>
    <row r="148" spans="1:4" x14ac:dyDescent="0.25">
      <c r="A148" t="s">
        <v>193</v>
      </c>
      <c r="B148">
        <v>0.62341201273733604</v>
      </c>
      <c r="C148">
        <v>0.41909999999999997</v>
      </c>
      <c r="D148">
        <v>0.54730000000000001</v>
      </c>
    </row>
    <row r="149" spans="1:4" x14ac:dyDescent="0.25">
      <c r="A149" t="s">
        <v>194</v>
      </c>
      <c r="B149">
        <v>0.77011011943861396</v>
      </c>
      <c r="C149">
        <v>0.79600000000000004</v>
      </c>
      <c r="D149">
        <v>0.20399999999999999</v>
      </c>
    </row>
    <row r="150" spans="1:4" x14ac:dyDescent="0.25">
      <c r="A150" t="s">
        <v>195</v>
      </c>
      <c r="B150">
        <v>0.76833048406015803</v>
      </c>
      <c r="C150">
        <v>0.4829</v>
      </c>
      <c r="D150">
        <v>7.3000000000000001E-3</v>
      </c>
    </row>
    <row r="151" spans="1:4" x14ac:dyDescent="0.25">
      <c r="A151" t="s">
        <v>196</v>
      </c>
      <c r="B151">
        <v>0.74673543662617503</v>
      </c>
      <c r="C151">
        <v>1</v>
      </c>
      <c r="D151">
        <v>0</v>
      </c>
    </row>
    <row r="152" spans="1:4" x14ac:dyDescent="0.25">
      <c r="A152" t="s">
        <v>197</v>
      </c>
      <c r="B152">
        <v>0.67260511324900996</v>
      </c>
      <c r="C152">
        <v>0.61409999999999998</v>
      </c>
      <c r="D152">
        <v>0.38590000000000002</v>
      </c>
    </row>
    <row r="153" spans="1:4" x14ac:dyDescent="0.25">
      <c r="A153" t="s">
        <v>198</v>
      </c>
      <c r="B153">
        <v>0.56079828421293199</v>
      </c>
      <c r="C153">
        <v>0.15609999999999999</v>
      </c>
      <c r="D153">
        <v>0.8004</v>
      </c>
    </row>
    <row r="154" spans="1:4" x14ac:dyDescent="0.25">
      <c r="A154" t="s">
        <v>199</v>
      </c>
      <c r="B154">
        <v>0.83067975386562598</v>
      </c>
      <c r="C154">
        <v>0.86780000000000002</v>
      </c>
      <c r="D154">
        <v>0.13220000000000001</v>
      </c>
    </row>
    <row r="155" spans="1:4" x14ac:dyDescent="0.25">
      <c r="A155" t="s">
        <v>200</v>
      </c>
      <c r="B155">
        <v>0.91811659364408205</v>
      </c>
      <c r="C155">
        <v>0.91839999999999999</v>
      </c>
      <c r="D155">
        <v>0</v>
      </c>
    </row>
    <row r="156" spans="1:4" x14ac:dyDescent="0.25">
      <c r="A156" t="s">
        <v>201</v>
      </c>
      <c r="B156">
        <v>0.89179067450208904</v>
      </c>
      <c r="C156">
        <v>0.65110000000000001</v>
      </c>
      <c r="D156">
        <v>0.29199999999999998</v>
      </c>
    </row>
    <row r="157" spans="1:4" x14ac:dyDescent="0.25">
      <c r="A157" t="s">
        <v>202</v>
      </c>
      <c r="B157">
        <v>0.83827129976269099</v>
      </c>
      <c r="C157">
        <v>0.98729999999999996</v>
      </c>
      <c r="D157">
        <v>1.2699999999999999E-2</v>
      </c>
    </row>
    <row r="158" spans="1:4" x14ac:dyDescent="0.25">
      <c r="A158" t="s">
        <v>203</v>
      </c>
      <c r="B158">
        <v>0.67064817079856198</v>
      </c>
      <c r="C158">
        <v>0.54910000000000003</v>
      </c>
      <c r="D158">
        <v>0.36930000000000002</v>
      </c>
    </row>
    <row r="159" spans="1:4" x14ac:dyDescent="0.25">
      <c r="A159" t="s">
        <v>204</v>
      </c>
      <c r="B159">
        <v>0.86565838155514396</v>
      </c>
      <c r="C159">
        <v>1</v>
      </c>
      <c r="D159">
        <v>0</v>
      </c>
    </row>
    <row r="160" spans="1:4" x14ac:dyDescent="0.25">
      <c r="A160" t="s">
        <v>205</v>
      </c>
      <c r="B160">
        <v>0.52508896952801798</v>
      </c>
      <c r="C160">
        <v>0</v>
      </c>
      <c r="D160">
        <v>1</v>
      </c>
    </row>
    <row r="161" spans="1:4" x14ac:dyDescent="0.25">
      <c r="A161" t="s">
        <v>206</v>
      </c>
      <c r="B161">
        <v>0.74069278586006704</v>
      </c>
      <c r="C161">
        <v>0.75439999999999996</v>
      </c>
      <c r="D161">
        <v>0.24560000000000001</v>
      </c>
    </row>
    <row r="162" spans="1:4" x14ac:dyDescent="0.25">
      <c r="A162" t="s">
        <v>207</v>
      </c>
      <c r="B162">
        <v>0.77372462038807699</v>
      </c>
      <c r="C162">
        <v>0.63700000000000001</v>
      </c>
      <c r="D162">
        <v>0.36020000000000002</v>
      </c>
    </row>
    <row r="163" spans="1:4" x14ac:dyDescent="0.25">
      <c r="A163" t="s">
        <v>208</v>
      </c>
      <c r="B163">
        <v>0.73563117151940105</v>
      </c>
      <c r="C163">
        <v>0.56100000000000005</v>
      </c>
      <c r="D163">
        <v>0.439</v>
      </c>
    </row>
    <row r="164" spans="1:4" x14ac:dyDescent="0.25">
      <c r="A164" t="s">
        <v>209</v>
      </c>
      <c r="B164">
        <v>0.87164668876752605</v>
      </c>
      <c r="C164">
        <v>1</v>
      </c>
      <c r="D164">
        <v>0</v>
      </c>
    </row>
    <row r="165" spans="1:4" x14ac:dyDescent="0.25">
      <c r="A165" t="s">
        <v>210</v>
      </c>
      <c r="B165">
        <v>0.80118048245405804</v>
      </c>
      <c r="C165">
        <v>0.81530000000000002</v>
      </c>
      <c r="D165">
        <v>0.1847</v>
      </c>
    </row>
    <row r="166" spans="1:4" x14ac:dyDescent="0.25">
      <c r="A166" t="s">
        <v>211</v>
      </c>
      <c r="B166">
        <v>0.68792378472064397</v>
      </c>
      <c r="C166">
        <v>0.55400000000000005</v>
      </c>
      <c r="D166">
        <v>0.19969999999999999</v>
      </c>
    </row>
    <row r="167" spans="1:4" x14ac:dyDescent="0.25">
      <c r="A167" t="s">
        <v>212</v>
      </c>
      <c r="B167">
        <v>0.91490379821507395</v>
      </c>
      <c r="C167">
        <v>0.70140000000000002</v>
      </c>
      <c r="D167">
        <v>0</v>
      </c>
    </row>
    <row r="168" spans="1:4" x14ac:dyDescent="0.25">
      <c r="A168" t="s">
        <v>213</v>
      </c>
      <c r="B168">
        <v>0.49336656861897099</v>
      </c>
      <c r="C168">
        <v>0</v>
      </c>
      <c r="D168">
        <v>1</v>
      </c>
    </row>
    <row r="169" spans="1:4" x14ac:dyDescent="0.25">
      <c r="A169" t="s">
        <v>214</v>
      </c>
      <c r="B169">
        <v>0.79845966803156099</v>
      </c>
      <c r="C169">
        <v>0.85109999999999997</v>
      </c>
      <c r="D169">
        <v>0.1489</v>
      </c>
    </row>
    <row r="170" spans="1:4" x14ac:dyDescent="0.25">
      <c r="A170" t="s">
        <v>215</v>
      </c>
      <c r="B170">
        <v>0.88417745045039098</v>
      </c>
      <c r="C170">
        <v>0.94869999999999999</v>
      </c>
      <c r="D170">
        <v>2.1399999999999999E-2</v>
      </c>
    </row>
    <row r="171" spans="1:4" x14ac:dyDescent="0.25">
      <c r="A171" t="s">
        <v>216</v>
      </c>
      <c r="B171">
        <v>0.87232852988870502</v>
      </c>
      <c r="C171">
        <v>1</v>
      </c>
      <c r="D171">
        <v>0</v>
      </c>
    </row>
    <row r="172" spans="1:4" x14ac:dyDescent="0.25">
      <c r="A172" t="s">
        <v>217</v>
      </c>
      <c r="B172">
        <v>0.91967308733194497</v>
      </c>
      <c r="C172">
        <v>1</v>
      </c>
      <c r="D172">
        <v>0</v>
      </c>
    </row>
    <row r="173" spans="1:4" x14ac:dyDescent="0.25">
      <c r="A173" t="s">
        <v>218</v>
      </c>
      <c r="B173">
        <v>0.85419358461547501</v>
      </c>
      <c r="C173">
        <v>0.77359999999999995</v>
      </c>
      <c r="D173">
        <v>0.22109999999999999</v>
      </c>
    </row>
    <row r="174" spans="1:4" x14ac:dyDescent="0.25">
      <c r="A174" t="s">
        <v>219</v>
      </c>
      <c r="B174">
        <v>0.70005626291443501</v>
      </c>
      <c r="C174">
        <v>2.1899999999999999E-2</v>
      </c>
      <c r="D174">
        <v>0.86029999999999995</v>
      </c>
    </row>
    <row r="175" spans="1:4" x14ac:dyDescent="0.25">
      <c r="A175" t="s">
        <v>220</v>
      </c>
      <c r="B175">
        <v>0.67852196712201096</v>
      </c>
      <c r="C175">
        <v>0.19900000000000001</v>
      </c>
      <c r="D175">
        <v>0.34970000000000001</v>
      </c>
    </row>
    <row r="176" spans="1:4" x14ac:dyDescent="0.25">
      <c r="A176" t="s">
        <v>221</v>
      </c>
      <c r="B176">
        <v>0.98877513807482698</v>
      </c>
      <c r="C176">
        <v>1</v>
      </c>
      <c r="D176">
        <v>0</v>
      </c>
    </row>
    <row r="177" spans="1:4" x14ac:dyDescent="0.25">
      <c r="A177" t="s">
        <v>222</v>
      </c>
      <c r="B177">
        <v>0.83319583030538802</v>
      </c>
      <c r="C177">
        <v>0.96889999999999998</v>
      </c>
      <c r="D177">
        <v>3.1099999999999999E-2</v>
      </c>
    </row>
    <row r="178" spans="1:4" x14ac:dyDescent="0.25">
      <c r="A178" t="s">
        <v>223</v>
      </c>
      <c r="B178">
        <v>0.84596937581333698</v>
      </c>
      <c r="C178">
        <v>0.95430000000000004</v>
      </c>
      <c r="D178">
        <v>2.5000000000000001E-3</v>
      </c>
    </row>
    <row r="179" spans="1:4" x14ac:dyDescent="0.25">
      <c r="A179" t="s">
        <v>224</v>
      </c>
      <c r="B179">
        <v>0.53662484840442204</v>
      </c>
      <c r="C179">
        <v>0</v>
      </c>
      <c r="D179">
        <v>1</v>
      </c>
    </row>
    <row r="180" spans="1:4" x14ac:dyDescent="0.25">
      <c r="A180" t="s">
        <v>225</v>
      </c>
      <c r="B180">
        <v>0.55251710040639201</v>
      </c>
      <c r="C180">
        <v>0</v>
      </c>
      <c r="D180">
        <v>1</v>
      </c>
    </row>
    <row r="181" spans="1:4" x14ac:dyDescent="0.25">
      <c r="A181" t="s">
        <v>226</v>
      </c>
      <c r="B181">
        <v>0.66234532747184505</v>
      </c>
      <c r="C181">
        <v>0.4607</v>
      </c>
      <c r="D181">
        <v>0.2447</v>
      </c>
    </row>
    <row r="182" spans="1:4" x14ac:dyDescent="0.25">
      <c r="A182" t="s">
        <v>227</v>
      </c>
      <c r="B182">
        <v>0.65841060652987105</v>
      </c>
      <c r="C182">
        <v>0.46839999999999998</v>
      </c>
      <c r="D182">
        <v>0.46489999999999998</v>
      </c>
    </row>
    <row r="183" spans="1:4" x14ac:dyDescent="0.25">
      <c r="A183" t="s">
        <v>228</v>
      </c>
      <c r="B183">
        <v>0.87580606158819896</v>
      </c>
      <c r="C183">
        <v>1</v>
      </c>
      <c r="D183">
        <v>0</v>
      </c>
    </row>
    <row r="184" spans="1:4" x14ac:dyDescent="0.25">
      <c r="A184" t="s">
        <v>229</v>
      </c>
      <c r="B184">
        <v>0.71814864220479102</v>
      </c>
      <c r="C184">
        <v>0.55120000000000002</v>
      </c>
      <c r="D184">
        <v>0.44879999999999998</v>
      </c>
    </row>
    <row r="185" spans="1:4" x14ac:dyDescent="0.25">
      <c r="A185" t="s">
        <v>230</v>
      </c>
      <c r="B185">
        <v>0.54140848963888</v>
      </c>
      <c r="C185">
        <v>0</v>
      </c>
      <c r="D185">
        <v>0.93330000000000002</v>
      </c>
    </row>
    <row r="186" spans="1:4" x14ac:dyDescent="0.25">
      <c r="A186" t="s">
        <v>231</v>
      </c>
      <c r="B186">
        <v>0.79575552613214995</v>
      </c>
      <c r="C186">
        <v>0.44209999999999999</v>
      </c>
      <c r="D186">
        <v>0.40820000000000001</v>
      </c>
    </row>
    <row r="187" spans="1:4" x14ac:dyDescent="0.25">
      <c r="A187" t="s">
        <v>232</v>
      </c>
      <c r="B187">
        <v>0.73499273004968901</v>
      </c>
      <c r="C187">
        <v>0.1426</v>
      </c>
      <c r="D187">
        <v>0.31159999999999999</v>
      </c>
    </row>
    <row r="188" spans="1:4" x14ac:dyDescent="0.25">
      <c r="A188" t="s">
        <v>233</v>
      </c>
      <c r="B188">
        <v>0.671158198754229</v>
      </c>
      <c r="C188">
        <v>0.63070000000000004</v>
      </c>
      <c r="D188">
        <v>0.3322</v>
      </c>
    </row>
    <row r="189" spans="1:4" x14ac:dyDescent="0.25">
      <c r="A189" t="s">
        <v>234</v>
      </c>
      <c r="B189">
        <v>0.75818197705415802</v>
      </c>
      <c r="C189">
        <v>0.7107</v>
      </c>
      <c r="D189">
        <v>0.23730000000000001</v>
      </c>
    </row>
    <row r="190" spans="1:4" x14ac:dyDescent="0.25">
      <c r="A190" t="s">
        <v>235</v>
      </c>
      <c r="B190">
        <v>0.79868019586654404</v>
      </c>
      <c r="C190">
        <v>0.82509999999999994</v>
      </c>
      <c r="D190">
        <v>0.1749</v>
      </c>
    </row>
    <row r="191" spans="1:4" x14ac:dyDescent="0.25">
      <c r="A191" t="s">
        <v>236</v>
      </c>
      <c r="B191">
        <v>0.67965666974086003</v>
      </c>
      <c r="C191">
        <v>0.68320000000000003</v>
      </c>
      <c r="D191">
        <v>0.307</v>
      </c>
    </row>
    <row r="192" spans="1:4" x14ac:dyDescent="0.25">
      <c r="A192" t="s">
        <v>237</v>
      </c>
      <c r="B192">
        <v>0.44811884917967998</v>
      </c>
      <c r="C192">
        <v>0</v>
      </c>
      <c r="D192">
        <v>1</v>
      </c>
    </row>
    <row r="193" spans="1:4" x14ac:dyDescent="0.25">
      <c r="A193" t="s">
        <v>238</v>
      </c>
      <c r="B193">
        <v>0.97833312669266004</v>
      </c>
      <c r="C193">
        <v>1</v>
      </c>
      <c r="D193">
        <v>0</v>
      </c>
    </row>
    <row r="194" spans="1:4" x14ac:dyDescent="0.25">
      <c r="A194" t="s">
        <v>239</v>
      </c>
      <c r="B194">
        <v>0.49141298943119699</v>
      </c>
      <c r="C194">
        <v>3.61E-2</v>
      </c>
      <c r="D194">
        <v>0.90710000000000002</v>
      </c>
    </row>
    <row r="195" spans="1:4" x14ac:dyDescent="0.25">
      <c r="A195" t="s">
        <v>240</v>
      </c>
      <c r="B195">
        <v>1.06250044764081</v>
      </c>
      <c r="C195">
        <v>1</v>
      </c>
      <c r="D195">
        <v>0</v>
      </c>
    </row>
    <row r="196" spans="1:4" x14ac:dyDescent="0.25">
      <c r="A196" t="s">
        <v>241</v>
      </c>
      <c r="B196">
        <v>0.79319784110551705</v>
      </c>
      <c r="C196">
        <v>0.316</v>
      </c>
      <c r="D196">
        <v>0.68400000000000005</v>
      </c>
    </row>
    <row r="197" spans="1:4" x14ac:dyDescent="0.25">
      <c r="A197" t="s">
        <v>242</v>
      </c>
      <c r="B197">
        <v>0.91217373736569096</v>
      </c>
      <c r="C197">
        <v>1</v>
      </c>
      <c r="D197">
        <v>0</v>
      </c>
    </row>
    <row r="198" spans="1:4" x14ac:dyDescent="0.25">
      <c r="A198" t="s">
        <v>243</v>
      </c>
      <c r="B198">
        <v>0.60553475897331899</v>
      </c>
      <c r="C198">
        <v>0.18770000000000001</v>
      </c>
      <c r="D198">
        <v>0.70279999999999998</v>
      </c>
    </row>
    <row r="199" spans="1:4" x14ac:dyDescent="0.25">
      <c r="A199" t="s">
        <v>244</v>
      </c>
      <c r="B199">
        <v>0.90499153974119695</v>
      </c>
      <c r="C199">
        <v>0.70240000000000002</v>
      </c>
      <c r="D199">
        <v>0.13389999999999999</v>
      </c>
    </row>
    <row r="200" spans="1:4" x14ac:dyDescent="0.25">
      <c r="A200" t="s">
        <v>245</v>
      </c>
      <c r="B200">
        <v>0.74357125519582701</v>
      </c>
      <c r="C200">
        <v>0</v>
      </c>
      <c r="D200">
        <v>0</v>
      </c>
    </row>
    <row r="201" spans="1:4" x14ac:dyDescent="0.25">
      <c r="A201" t="s">
        <v>246</v>
      </c>
      <c r="B201">
        <v>1.00017532857373</v>
      </c>
      <c r="C201">
        <v>1</v>
      </c>
      <c r="D201">
        <v>0</v>
      </c>
    </row>
    <row r="202" spans="1:4" x14ac:dyDescent="0.25">
      <c r="A202" t="s">
        <v>247</v>
      </c>
      <c r="B202">
        <v>0.84808780871894995</v>
      </c>
      <c r="C202">
        <v>1</v>
      </c>
      <c r="D202">
        <v>0</v>
      </c>
    </row>
    <row r="203" spans="1:4" x14ac:dyDescent="0.25">
      <c r="A203" t="s">
        <v>248</v>
      </c>
      <c r="B203">
        <v>0.724686927134925</v>
      </c>
      <c r="C203">
        <v>0.93169999999999997</v>
      </c>
      <c r="D203">
        <v>6.83E-2</v>
      </c>
    </row>
    <row r="204" spans="1:4" x14ac:dyDescent="0.25">
      <c r="A204" t="s">
        <v>249</v>
      </c>
      <c r="B204">
        <v>0.90196616863424195</v>
      </c>
      <c r="C204">
        <v>0.98909999999999998</v>
      </c>
      <c r="D204">
        <v>1.09E-2</v>
      </c>
    </row>
    <row r="205" spans="1:4" x14ac:dyDescent="0.25">
      <c r="A205" t="s">
        <v>250</v>
      </c>
      <c r="B205">
        <v>0.76491537500106599</v>
      </c>
      <c r="C205">
        <v>0.69099999999999995</v>
      </c>
      <c r="D205">
        <v>0.23860000000000001</v>
      </c>
    </row>
    <row r="206" spans="1:4" x14ac:dyDescent="0.25">
      <c r="A206" t="s">
        <v>251</v>
      </c>
      <c r="B206">
        <v>0.77344815739436601</v>
      </c>
      <c r="C206">
        <v>0.62450000000000006</v>
      </c>
      <c r="D206">
        <v>0.2306</v>
      </c>
    </row>
    <row r="207" spans="1:4" x14ac:dyDescent="0.25">
      <c r="A207" t="s">
        <v>252</v>
      </c>
      <c r="B207">
        <v>0.51907884585076602</v>
      </c>
      <c r="C207">
        <v>0</v>
      </c>
      <c r="D207">
        <v>0.83069999999999999</v>
      </c>
    </row>
    <row r="208" spans="1:4" x14ac:dyDescent="0.25">
      <c r="A208" t="s">
        <v>253</v>
      </c>
      <c r="B208">
        <v>0.72391375232918398</v>
      </c>
      <c r="C208">
        <v>0.72509999999999997</v>
      </c>
      <c r="D208">
        <v>0.2676</v>
      </c>
    </row>
    <row r="209" spans="1:4" x14ac:dyDescent="0.25">
      <c r="A209" t="s">
        <v>254</v>
      </c>
      <c r="B209">
        <v>0.57748238996623802</v>
      </c>
      <c r="C209">
        <v>0.41399999999999998</v>
      </c>
      <c r="D209">
        <v>0.58599999999999997</v>
      </c>
    </row>
    <row r="210" spans="1:4" x14ac:dyDescent="0.25">
      <c r="A210" t="s">
        <v>255</v>
      </c>
      <c r="B210">
        <v>1.1897440638134</v>
      </c>
      <c r="C210">
        <v>1</v>
      </c>
      <c r="D210">
        <v>0</v>
      </c>
    </row>
    <row r="211" spans="1:4" x14ac:dyDescent="0.25">
      <c r="A211" t="s">
        <v>256</v>
      </c>
      <c r="B211">
        <v>0.58547423671087595</v>
      </c>
      <c r="C211">
        <v>0.1081</v>
      </c>
      <c r="D211">
        <v>0.76980000000000004</v>
      </c>
    </row>
    <row r="212" spans="1:4" x14ac:dyDescent="0.25">
      <c r="A212" t="s">
        <v>257</v>
      </c>
      <c r="B212">
        <v>0.89603085195310905</v>
      </c>
      <c r="C212">
        <v>0.85260000000000002</v>
      </c>
      <c r="D212">
        <v>0.1326</v>
      </c>
    </row>
    <row r="213" spans="1:4" x14ac:dyDescent="0.25">
      <c r="A213" t="s">
        <v>258</v>
      </c>
      <c r="B213">
        <v>0.93803204286972597</v>
      </c>
      <c r="C213">
        <v>0.99719999999999998</v>
      </c>
      <c r="D213">
        <v>2.8E-3</v>
      </c>
    </row>
    <row r="214" spans="1:4" x14ac:dyDescent="0.25">
      <c r="A214" t="s">
        <v>259</v>
      </c>
      <c r="B214">
        <v>0.95286816845762001</v>
      </c>
      <c r="C214">
        <v>1</v>
      </c>
      <c r="D214">
        <v>0</v>
      </c>
    </row>
    <row r="215" spans="1:4" x14ac:dyDescent="0.25">
      <c r="A215" t="s">
        <v>260</v>
      </c>
      <c r="B215">
        <v>0.95294118714544795</v>
      </c>
      <c r="C215">
        <v>0.97089999999999999</v>
      </c>
      <c r="D215">
        <v>2.9100000000000001E-2</v>
      </c>
    </row>
    <row r="216" spans="1:4" x14ac:dyDescent="0.25">
      <c r="A216" t="s">
        <v>261</v>
      </c>
      <c r="B216">
        <v>0.79714096515676602</v>
      </c>
      <c r="C216">
        <v>0.49709999999999999</v>
      </c>
      <c r="D216">
        <v>0</v>
      </c>
    </row>
    <row r="217" spans="1:4" x14ac:dyDescent="0.25">
      <c r="A217" t="s">
        <v>262</v>
      </c>
      <c r="B217">
        <v>0.75980560726379498</v>
      </c>
      <c r="C217">
        <v>1</v>
      </c>
      <c r="D217">
        <v>0</v>
      </c>
    </row>
    <row r="218" spans="1:4" x14ac:dyDescent="0.25">
      <c r="A218" t="s">
        <v>263</v>
      </c>
      <c r="B218">
        <v>0.76016862500641302</v>
      </c>
      <c r="C218">
        <v>0.66379999999999995</v>
      </c>
      <c r="D218">
        <v>0.3362</v>
      </c>
    </row>
    <row r="219" spans="1:4" x14ac:dyDescent="0.25">
      <c r="A219" t="s">
        <v>264</v>
      </c>
      <c r="B219">
        <v>0.87809993981460099</v>
      </c>
      <c r="C219">
        <v>1</v>
      </c>
      <c r="D219">
        <v>0</v>
      </c>
    </row>
    <row r="220" spans="1:4" x14ac:dyDescent="0.25">
      <c r="A220" t="s">
        <v>265</v>
      </c>
      <c r="B220">
        <v>0.71534983140341601</v>
      </c>
      <c r="C220">
        <v>0.23380000000000001</v>
      </c>
      <c r="D220">
        <v>0</v>
      </c>
    </row>
    <row r="221" spans="1:4" x14ac:dyDescent="0.25">
      <c r="A221" t="s">
        <v>266</v>
      </c>
      <c r="B221">
        <v>0.85252285498425695</v>
      </c>
      <c r="C221">
        <v>0.69450000000000001</v>
      </c>
      <c r="D221">
        <v>0</v>
      </c>
    </row>
    <row r="222" spans="1:4" x14ac:dyDescent="0.25">
      <c r="A222" t="s">
        <v>267</v>
      </c>
      <c r="B222">
        <v>0.87651293301002497</v>
      </c>
      <c r="C222">
        <v>0.8952</v>
      </c>
      <c r="D222">
        <v>7.4899999999999994E-2</v>
      </c>
    </row>
    <row r="223" spans="1:4" x14ac:dyDescent="0.25">
      <c r="A223" t="s">
        <v>268</v>
      </c>
      <c r="B223">
        <v>0.94021541657002605</v>
      </c>
      <c r="C223">
        <v>1</v>
      </c>
      <c r="D223">
        <v>0</v>
      </c>
    </row>
    <row r="224" spans="1:4" x14ac:dyDescent="0.25">
      <c r="A224" t="s">
        <v>269</v>
      </c>
      <c r="B224">
        <v>0.82701076669535301</v>
      </c>
      <c r="C224">
        <v>0.84550000000000003</v>
      </c>
      <c r="D224">
        <v>0</v>
      </c>
    </row>
    <row r="225" spans="1:4" x14ac:dyDescent="0.25">
      <c r="A225" t="s">
        <v>270</v>
      </c>
      <c r="B225">
        <v>0.90198420915171995</v>
      </c>
      <c r="C225">
        <v>1</v>
      </c>
      <c r="D225">
        <v>0</v>
      </c>
    </row>
    <row r="226" spans="1:4" x14ac:dyDescent="0.25">
      <c r="A226" t="s">
        <v>271</v>
      </c>
      <c r="B226">
        <v>0.92661015491149601</v>
      </c>
      <c r="C226">
        <v>1</v>
      </c>
      <c r="D226">
        <v>0</v>
      </c>
    </row>
    <row r="227" spans="1:4" x14ac:dyDescent="0.25">
      <c r="A227" t="s">
        <v>272</v>
      </c>
      <c r="B227">
        <v>0.93108816777398296</v>
      </c>
      <c r="C227">
        <v>1</v>
      </c>
      <c r="D227">
        <v>0</v>
      </c>
    </row>
    <row r="228" spans="1:4" x14ac:dyDescent="0.25">
      <c r="A228" t="s">
        <v>273</v>
      </c>
      <c r="B228">
        <v>0.76997056689678101</v>
      </c>
      <c r="C228">
        <v>0.87270000000000003</v>
      </c>
      <c r="D228">
        <v>8.5999999999999993E-2</v>
      </c>
    </row>
    <row r="229" spans="1:4" x14ac:dyDescent="0.25">
      <c r="A229" t="s">
        <v>274</v>
      </c>
      <c r="B229">
        <v>0.50401552916501602</v>
      </c>
      <c r="C229">
        <v>0</v>
      </c>
      <c r="D229">
        <v>1</v>
      </c>
    </row>
    <row r="230" spans="1:4" x14ac:dyDescent="0.25">
      <c r="A230" t="s">
        <v>275</v>
      </c>
      <c r="B230">
        <v>0.90226532819503302</v>
      </c>
      <c r="C230">
        <v>0.96519999999999995</v>
      </c>
      <c r="D230">
        <v>0</v>
      </c>
    </row>
    <row r="231" spans="1:4" x14ac:dyDescent="0.25">
      <c r="A231" t="s">
        <v>276</v>
      </c>
      <c r="B231">
        <v>0.60792361227428104</v>
      </c>
      <c r="C231">
        <v>2.0299999999999999E-2</v>
      </c>
      <c r="D231">
        <v>0.92789999999999995</v>
      </c>
    </row>
    <row r="232" spans="1:4" x14ac:dyDescent="0.25">
      <c r="A232" t="s">
        <v>277</v>
      </c>
      <c r="B232" t="s">
        <v>278</v>
      </c>
      <c r="C232" t="s">
        <v>278</v>
      </c>
      <c r="D232" t="s">
        <v>278</v>
      </c>
    </row>
    <row r="233" spans="1:4" x14ac:dyDescent="0.25">
      <c r="A233" t="s">
        <v>279</v>
      </c>
      <c r="B233">
        <v>0.68040059411002296</v>
      </c>
      <c r="C233">
        <v>0.64139999999999997</v>
      </c>
      <c r="D233">
        <v>0.35859999999999997</v>
      </c>
    </row>
    <row r="234" spans="1:4" x14ac:dyDescent="0.25">
      <c r="A234" t="s">
        <v>280</v>
      </c>
      <c r="B234">
        <v>0.64515878699366003</v>
      </c>
      <c r="C234">
        <v>0.47539999999999999</v>
      </c>
      <c r="D234">
        <v>0.52459999999999996</v>
      </c>
    </row>
    <row r="235" spans="1:4" x14ac:dyDescent="0.25">
      <c r="A235" t="s">
        <v>281</v>
      </c>
      <c r="B235">
        <v>0.87950540619541495</v>
      </c>
      <c r="C235">
        <v>1</v>
      </c>
      <c r="D235">
        <v>0</v>
      </c>
    </row>
    <row r="236" spans="1:4" x14ac:dyDescent="0.25">
      <c r="A236" t="s">
        <v>282</v>
      </c>
      <c r="B236">
        <v>0.90819692799803597</v>
      </c>
      <c r="C236">
        <v>0.93879999999999997</v>
      </c>
      <c r="D236">
        <v>0</v>
      </c>
    </row>
    <row r="237" spans="1:4" x14ac:dyDescent="0.25">
      <c r="A237" t="s">
        <v>283</v>
      </c>
      <c r="B237">
        <v>0.64046338376367795</v>
      </c>
      <c r="C237">
        <v>0.5706</v>
      </c>
      <c r="D237">
        <v>0.41949999999999998</v>
      </c>
    </row>
    <row r="238" spans="1:4" x14ac:dyDescent="0.25">
      <c r="A238" t="s">
        <v>284</v>
      </c>
      <c r="B238">
        <v>0.89564800469427197</v>
      </c>
      <c r="C238">
        <v>0.74019999999999997</v>
      </c>
      <c r="D238">
        <v>0</v>
      </c>
    </row>
    <row r="239" spans="1:4" x14ac:dyDescent="0.25">
      <c r="A239" t="s">
        <v>285</v>
      </c>
      <c r="B239">
        <v>0.88937212341416905</v>
      </c>
      <c r="C239">
        <v>0.29980000000000001</v>
      </c>
      <c r="D239">
        <v>0</v>
      </c>
    </row>
    <row r="240" spans="1:4" x14ac:dyDescent="0.25">
      <c r="A240" t="s">
        <v>286</v>
      </c>
      <c r="B240">
        <v>0.79887113459121994</v>
      </c>
      <c r="C240">
        <v>0.82589999999999997</v>
      </c>
      <c r="D240">
        <v>0.1741</v>
      </c>
    </row>
    <row r="241" spans="1:4" x14ac:dyDescent="0.25">
      <c r="A241" t="s">
        <v>287</v>
      </c>
      <c r="B241">
        <v>0.73864018277301002</v>
      </c>
      <c r="C241">
        <v>0.83499999999999996</v>
      </c>
      <c r="D241">
        <v>0.16500000000000001</v>
      </c>
    </row>
    <row r="242" spans="1:4" x14ac:dyDescent="0.25">
      <c r="A242" t="s">
        <v>288</v>
      </c>
      <c r="B242">
        <v>0.685978726768531</v>
      </c>
      <c r="C242">
        <v>0.60489999999999999</v>
      </c>
      <c r="D242">
        <v>0.39510000000000001</v>
      </c>
    </row>
    <row r="243" spans="1:4" x14ac:dyDescent="0.25">
      <c r="A243" t="s">
        <v>289</v>
      </c>
      <c r="B243">
        <v>0.55850895797756095</v>
      </c>
      <c r="C243">
        <v>0.10340000000000001</v>
      </c>
      <c r="D243">
        <v>0.73070000000000002</v>
      </c>
    </row>
    <row r="244" spans="1:4" x14ac:dyDescent="0.25">
      <c r="A244" t="s">
        <v>290</v>
      </c>
      <c r="B244">
        <v>1.05657275267137</v>
      </c>
      <c r="C244">
        <v>1</v>
      </c>
      <c r="D244">
        <v>0</v>
      </c>
    </row>
    <row r="245" spans="1:4" x14ac:dyDescent="0.25">
      <c r="A245" t="s">
        <v>291</v>
      </c>
      <c r="B245">
        <v>0.53898877618167496</v>
      </c>
      <c r="C245">
        <v>0.1166</v>
      </c>
      <c r="D245">
        <v>0.74199999999999999</v>
      </c>
    </row>
    <row r="246" spans="1:4" x14ac:dyDescent="0.25">
      <c r="A246" t="s">
        <v>292</v>
      </c>
      <c r="B246">
        <v>0.66139463405577203</v>
      </c>
      <c r="C246">
        <v>0.51459999999999995</v>
      </c>
      <c r="D246">
        <v>0.4854</v>
      </c>
    </row>
    <row r="247" spans="1:4" x14ac:dyDescent="0.25">
      <c r="A247" t="s">
        <v>293</v>
      </c>
      <c r="B247">
        <v>0.71433127232498705</v>
      </c>
      <c r="C247">
        <v>0.3533</v>
      </c>
      <c r="D247">
        <v>0.64670000000000005</v>
      </c>
    </row>
    <row r="248" spans="1:4" x14ac:dyDescent="0.25">
      <c r="A248" t="s">
        <v>294</v>
      </c>
      <c r="B248">
        <v>0.94041151495559405</v>
      </c>
      <c r="C248">
        <v>1</v>
      </c>
      <c r="D248">
        <v>0</v>
      </c>
    </row>
    <row r="249" spans="1:4" x14ac:dyDescent="0.25">
      <c r="A249" t="s">
        <v>295</v>
      </c>
      <c r="B249">
        <v>0.87687573668816998</v>
      </c>
      <c r="C249">
        <v>1</v>
      </c>
      <c r="D249">
        <v>0</v>
      </c>
    </row>
    <row r="250" spans="1:4" x14ac:dyDescent="0.25">
      <c r="A250" t="s">
        <v>296</v>
      </c>
      <c r="B250">
        <v>0.86296798963192001</v>
      </c>
      <c r="C250">
        <v>1</v>
      </c>
      <c r="D250">
        <v>0</v>
      </c>
    </row>
    <row r="251" spans="1:4" x14ac:dyDescent="0.25">
      <c r="A251" t="s">
        <v>297</v>
      </c>
      <c r="B251">
        <v>0.80499003816098202</v>
      </c>
      <c r="C251">
        <v>0.88660000000000005</v>
      </c>
      <c r="D251">
        <v>6.7500000000000004E-2</v>
      </c>
    </row>
    <row r="252" spans="1:4" x14ac:dyDescent="0.25">
      <c r="A252" t="s">
        <v>298</v>
      </c>
      <c r="B252">
        <v>0.49039241535821199</v>
      </c>
      <c r="C252">
        <v>0</v>
      </c>
      <c r="D252">
        <v>1</v>
      </c>
    </row>
    <row r="253" spans="1:4" x14ac:dyDescent="0.25">
      <c r="A253" t="s">
        <v>299</v>
      </c>
      <c r="B253">
        <v>0.91181953769063395</v>
      </c>
      <c r="C253">
        <v>0.81259999999999999</v>
      </c>
      <c r="D253">
        <v>0.18740000000000001</v>
      </c>
    </row>
    <row r="254" spans="1:4" x14ac:dyDescent="0.25">
      <c r="A254" t="s">
        <v>300</v>
      </c>
      <c r="B254">
        <v>0.76001590587202394</v>
      </c>
      <c r="C254">
        <v>0.88009999999999999</v>
      </c>
      <c r="D254">
        <v>0.11990000000000001</v>
      </c>
    </row>
    <row r="255" spans="1:4" x14ac:dyDescent="0.25">
      <c r="A255" t="s">
        <v>301</v>
      </c>
      <c r="B255">
        <v>0.55772404341695403</v>
      </c>
      <c r="C255">
        <v>0</v>
      </c>
      <c r="D255">
        <v>0.36220000000000002</v>
      </c>
    </row>
    <row r="256" spans="1:4" x14ac:dyDescent="0.25">
      <c r="A256" t="s">
        <v>302</v>
      </c>
      <c r="B256">
        <v>1.0141390452033301</v>
      </c>
      <c r="C256">
        <v>1</v>
      </c>
      <c r="D256">
        <v>0</v>
      </c>
    </row>
    <row r="257" spans="1:4" x14ac:dyDescent="0.25">
      <c r="A257" t="s">
        <v>303</v>
      </c>
      <c r="B257">
        <v>0.60571337621108501</v>
      </c>
      <c r="C257">
        <v>0.54120000000000001</v>
      </c>
      <c r="D257">
        <v>0.45879999999999999</v>
      </c>
    </row>
    <row r="258" spans="1:4" x14ac:dyDescent="0.25">
      <c r="A258" t="s">
        <v>304</v>
      </c>
      <c r="B258">
        <v>0.51366078780398505</v>
      </c>
      <c r="C258">
        <v>0.22140000000000001</v>
      </c>
      <c r="D258">
        <v>0.2195</v>
      </c>
    </row>
    <row r="259" spans="1:4" x14ac:dyDescent="0.25">
      <c r="A259" t="s">
        <v>305</v>
      </c>
      <c r="B259">
        <v>0.86484427372589801</v>
      </c>
      <c r="C259">
        <v>1</v>
      </c>
      <c r="D259">
        <v>0</v>
      </c>
    </row>
    <row r="260" spans="1:4" x14ac:dyDescent="0.25">
      <c r="A260" t="s">
        <v>306</v>
      </c>
      <c r="B260">
        <v>0.99846976501585605</v>
      </c>
      <c r="C260">
        <v>0.56569999999999998</v>
      </c>
      <c r="D260">
        <v>8.1100000000000005E-2</v>
      </c>
    </row>
    <row r="261" spans="1:4" x14ac:dyDescent="0.25">
      <c r="A261" t="s">
        <v>307</v>
      </c>
      <c r="B261">
        <v>1.0279799060272301</v>
      </c>
      <c r="C261">
        <v>1</v>
      </c>
      <c r="D261">
        <v>0</v>
      </c>
    </row>
    <row r="262" spans="1:4" x14ac:dyDescent="0.25">
      <c r="A262" t="s">
        <v>308</v>
      </c>
      <c r="B262">
        <v>0.87048663421254202</v>
      </c>
      <c r="C262">
        <v>1</v>
      </c>
      <c r="D262">
        <v>0</v>
      </c>
    </row>
    <row r="263" spans="1:4" x14ac:dyDescent="0.25">
      <c r="A263" t="s">
        <v>309</v>
      </c>
      <c r="B263">
        <v>0.93584071311657901</v>
      </c>
      <c r="C263">
        <v>1</v>
      </c>
      <c r="D263">
        <v>0</v>
      </c>
    </row>
    <row r="264" spans="1:4" x14ac:dyDescent="0.25">
      <c r="A264" t="s">
        <v>310</v>
      </c>
      <c r="B264">
        <v>0.92208217282191096</v>
      </c>
      <c r="C264">
        <v>1</v>
      </c>
      <c r="D264">
        <v>0</v>
      </c>
    </row>
    <row r="265" spans="1:4" x14ac:dyDescent="0.25">
      <c r="A265" t="s">
        <v>311</v>
      </c>
      <c r="B265">
        <v>0.83082769371637299</v>
      </c>
      <c r="C265">
        <v>1</v>
      </c>
      <c r="D265">
        <v>0</v>
      </c>
    </row>
    <row r="266" spans="1:4" x14ac:dyDescent="0.25">
      <c r="A266" t="s">
        <v>312</v>
      </c>
      <c r="B266">
        <v>0.79662524049251004</v>
      </c>
      <c r="C266">
        <v>0.84209999999999996</v>
      </c>
      <c r="D266">
        <v>0</v>
      </c>
    </row>
    <row r="267" spans="1:4" x14ac:dyDescent="0.25">
      <c r="A267" t="s">
        <v>313</v>
      </c>
      <c r="B267">
        <v>0.81554558552215395</v>
      </c>
      <c r="C267">
        <v>0.85850000000000004</v>
      </c>
      <c r="D267">
        <v>0.14149999999999999</v>
      </c>
    </row>
    <row r="268" spans="1:4" x14ac:dyDescent="0.25">
      <c r="A268" t="s">
        <v>314</v>
      </c>
      <c r="B268">
        <v>0.87643584030599897</v>
      </c>
      <c r="C268">
        <v>1</v>
      </c>
      <c r="D268">
        <v>0</v>
      </c>
    </row>
    <row r="269" spans="1:4" x14ac:dyDescent="0.25">
      <c r="A269" t="s">
        <v>315</v>
      </c>
      <c r="B269">
        <v>0.88649481162661803</v>
      </c>
      <c r="C269">
        <v>1</v>
      </c>
      <c r="D269">
        <v>0</v>
      </c>
    </row>
    <row r="270" spans="1:4" x14ac:dyDescent="0.25">
      <c r="A270" t="s">
        <v>316</v>
      </c>
      <c r="B270">
        <v>0.82345475644483701</v>
      </c>
      <c r="C270">
        <v>1</v>
      </c>
      <c r="D270">
        <v>0</v>
      </c>
    </row>
    <row r="271" spans="1:4" x14ac:dyDescent="0.25">
      <c r="A271" t="s">
        <v>317</v>
      </c>
      <c r="B271">
        <v>0.91704917603521696</v>
      </c>
      <c r="C271">
        <v>1</v>
      </c>
      <c r="D271">
        <v>0</v>
      </c>
    </row>
    <row r="272" spans="1:4" x14ac:dyDescent="0.25">
      <c r="A272" t="s">
        <v>318</v>
      </c>
      <c r="B272">
        <v>0.59734996812760899</v>
      </c>
      <c r="C272">
        <v>0.1018</v>
      </c>
      <c r="D272">
        <v>0.88739999999999997</v>
      </c>
    </row>
    <row r="273" spans="1:4" x14ac:dyDescent="0.25">
      <c r="A273" t="s">
        <v>319</v>
      </c>
      <c r="B273">
        <v>0.86190385332384301</v>
      </c>
      <c r="C273">
        <v>1</v>
      </c>
      <c r="D273">
        <v>0</v>
      </c>
    </row>
    <row r="274" spans="1:4" x14ac:dyDescent="0.25">
      <c r="A274" t="s">
        <v>320</v>
      </c>
      <c r="B274">
        <v>0.77084139161444998</v>
      </c>
      <c r="C274">
        <v>0.99050000000000005</v>
      </c>
      <c r="D274">
        <v>9.4999999999999998E-3</v>
      </c>
    </row>
    <row r="275" spans="1:4" x14ac:dyDescent="0.25">
      <c r="A275" t="s">
        <v>321</v>
      </c>
      <c r="B275">
        <v>0.92124313283310399</v>
      </c>
      <c r="C275">
        <v>0.8659</v>
      </c>
      <c r="D275">
        <v>0.1341</v>
      </c>
    </row>
    <row r="276" spans="1:4" x14ac:dyDescent="0.25">
      <c r="A276" t="s">
        <v>322</v>
      </c>
      <c r="B276">
        <v>0.74104530150067005</v>
      </c>
      <c r="C276">
        <v>0.65380000000000005</v>
      </c>
      <c r="D276">
        <v>0.34620000000000001</v>
      </c>
    </row>
    <row r="277" spans="1:4" x14ac:dyDescent="0.25">
      <c r="A277" t="s">
        <v>323</v>
      </c>
      <c r="B277">
        <v>0.59190885608397004</v>
      </c>
      <c r="C277">
        <v>0.12529999999999999</v>
      </c>
      <c r="D277">
        <v>0.74790000000000001</v>
      </c>
    </row>
    <row r="278" spans="1:4" x14ac:dyDescent="0.25">
      <c r="A278" t="s">
        <v>324</v>
      </c>
      <c r="B278">
        <v>0.86667809851546496</v>
      </c>
      <c r="C278">
        <v>0.75449999999999995</v>
      </c>
      <c r="D278">
        <v>0.2455</v>
      </c>
    </row>
    <row r="279" spans="1:4" x14ac:dyDescent="0.25">
      <c r="A279" t="s">
        <v>325</v>
      </c>
      <c r="B279">
        <v>0.89587381825206902</v>
      </c>
      <c r="C279">
        <v>1</v>
      </c>
      <c r="D279">
        <v>0</v>
      </c>
    </row>
    <row r="280" spans="1:4" x14ac:dyDescent="0.25">
      <c r="A280" t="s">
        <v>326</v>
      </c>
      <c r="B280">
        <v>0.95238523787369</v>
      </c>
      <c r="C280">
        <v>1</v>
      </c>
      <c r="D280">
        <v>0</v>
      </c>
    </row>
    <row r="281" spans="1:4" x14ac:dyDescent="0.25">
      <c r="A281" t="s">
        <v>327</v>
      </c>
      <c r="B281">
        <v>0.90822554071313699</v>
      </c>
      <c r="C281">
        <v>1</v>
      </c>
      <c r="D281">
        <v>0</v>
      </c>
    </row>
    <row r="282" spans="1:4" x14ac:dyDescent="0.25">
      <c r="A282" t="s">
        <v>328</v>
      </c>
      <c r="B282">
        <v>0.80558559521993101</v>
      </c>
      <c r="C282">
        <v>0.82699999999999996</v>
      </c>
      <c r="D282">
        <v>0.17299999999999999</v>
      </c>
    </row>
    <row r="283" spans="1:4" x14ac:dyDescent="0.25">
      <c r="A283" t="s">
        <v>329</v>
      </c>
      <c r="B283">
        <v>0.90504345938053898</v>
      </c>
      <c r="C283">
        <v>0.94320000000000004</v>
      </c>
      <c r="D283">
        <v>1.5900000000000001E-2</v>
      </c>
    </row>
    <row r="284" spans="1:4" x14ac:dyDescent="0.25">
      <c r="A284" t="s">
        <v>330</v>
      </c>
      <c r="B284">
        <v>0.750795391371746</v>
      </c>
      <c r="C284">
        <v>0.89019999999999999</v>
      </c>
      <c r="D284">
        <v>0.10979999999999999</v>
      </c>
    </row>
    <row r="285" spans="1:4" x14ac:dyDescent="0.25">
      <c r="A285" t="s">
        <v>331</v>
      </c>
      <c r="B285">
        <v>0.647792279817616</v>
      </c>
      <c r="C285">
        <v>0.31419999999999998</v>
      </c>
      <c r="D285">
        <v>0.68579999999999997</v>
      </c>
    </row>
    <row r="286" spans="1:4" x14ac:dyDescent="0.25">
      <c r="A286" t="s">
        <v>332</v>
      </c>
      <c r="B286">
        <v>0.99529050857158896</v>
      </c>
      <c r="C286">
        <v>1</v>
      </c>
      <c r="D286">
        <v>0</v>
      </c>
    </row>
    <row r="287" spans="1:4" x14ac:dyDescent="0.25">
      <c r="A287" t="s">
        <v>333</v>
      </c>
      <c r="B287">
        <v>0.83681748735218497</v>
      </c>
      <c r="C287">
        <v>1</v>
      </c>
      <c r="D287">
        <v>0</v>
      </c>
    </row>
    <row r="288" spans="1:4" x14ac:dyDescent="0.25">
      <c r="A288" t="s">
        <v>334</v>
      </c>
      <c r="B288">
        <v>0.72866921245142102</v>
      </c>
      <c r="C288">
        <v>0.7399</v>
      </c>
      <c r="D288">
        <v>0.2601</v>
      </c>
    </row>
    <row r="289" spans="1:4" x14ac:dyDescent="0.25">
      <c r="A289" t="s">
        <v>335</v>
      </c>
      <c r="B289">
        <v>0.78329823001859</v>
      </c>
      <c r="C289">
        <v>0.91639999999999999</v>
      </c>
      <c r="D289">
        <v>8.3599999999999994E-2</v>
      </c>
    </row>
    <row r="290" spans="1:4" x14ac:dyDescent="0.25">
      <c r="A290" t="s">
        <v>336</v>
      </c>
      <c r="B290">
        <v>0.66870521957526696</v>
      </c>
      <c r="C290">
        <v>0.79710000000000003</v>
      </c>
      <c r="D290">
        <v>0.2029</v>
      </c>
    </row>
    <row r="291" spans="1:4" x14ac:dyDescent="0.25">
      <c r="A291" t="s">
        <v>337</v>
      </c>
      <c r="B291">
        <v>0.82432508998031195</v>
      </c>
      <c r="C291">
        <v>0.66020000000000001</v>
      </c>
      <c r="D291">
        <v>0.30199999999999999</v>
      </c>
    </row>
    <row r="292" spans="1:4" x14ac:dyDescent="0.25">
      <c r="A292" t="s">
        <v>338</v>
      </c>
      <c r="B292">
        <v>0.83819642016241602</v>
      </c>
      <c r="C292">
        <v>0.80900000000000005</v>
      </c>
      <c r="D292">
        <v>1.8800000000000001E-2</v>
      </c>
    </row>
    <row r="293" spans="1:4" x14ac:dyDescent="0.25">
      <c r="A293" t="s">
        <v>339</v>
      </c>
      <c r="B293">
        <v>0.70501092314692504</v>
      </c>
      <c r="C293">
        <v>0.54559999999999997</v>
      </c>
      <c r="D293">
        <v>0</v>
      </c>
    </row>
    <row r="294" spans="1:4" x14ac:dyDescent="0.25">
      <c r="A294" t="s">
        <v>340</v>
      </c>
      <c r="B294">
        <v>0.72100665263322405</v>
      </c>
      <c r="C294">
        <v>0.62160000000000004</v>
      </c>
      <c r="D294">
        <v>0.15140000000000001</v>
      </c>
    </row>
    <row r="295" spans="1:4" x14ac:dyDescent="0.25">
      <c r="A295" t="s">
        <v>341</v>
      </c>
      <c r="B295">
        <v>0.90843704837246997</v>
      </c>
      <c r="C295">
        <v>1</v>
      </c>
      <c r="D295">
        <v>0</v>
      </c>
    </row>
    <row r="296" spans="1:4" x14ac:dyDescent="0.25">
      <c r="A296" t="s">
        <v>342</v>
      </c>
      <c r="B296">
        <v>0.93277230876526696</v>
      </c>
      <c r="C296">
        <v>1</v>
      </c>
      <c r="D296">
        <v>0</v>
      </c>
    </row>
    <row r="297" spans="1:4" x14ac:dyDescent="0.25">
      <c r="A297" t="s">
        <v>343</v>
      </c>
      <c r="B297">
        <v>0.758932678331661</v>
      </c>
      <c r="C297">
        <v>0.72899999999999998</v>
      </c>
      <c r="D297">
        <v>0.2351</v>
      </c>
    </row>
    <row r="298" spans="1:4" x14ac:dyDescent="0.25">
      <c r="A298" t="s">
        <v>344</v>
      </c>
      <c r="B298">
        <v>0.85516834885595805</v>
      </c>
      <c r="C298">
        <v>1</v>
      </c>
      <c r="D298">
        <v>0</v>
      </c>
    </row>
    <row r="299" spans="1:4" x14ac:dyDescent="0.25">
      <c r="A299" t="s">
        <v>345</v>
      </c>
      <c r="B299">
        <v>0.738138548939273</v>
      </c>
      <c r="C299">
        <v>0.69059999999999999</v>
      </c>
      <c r="D299">
        <v>0.30940000000000001</v>
      </c>
    </row>
    <row r="300" spans="1:4" x14ac:dyDescent="0.25">
      <c r="A300" t="s">
        <v>346</v>
      </c>
      <c r="B300">
        <v>0.84118216156596604</v>
      </c>
      <c r="C300">
        <v>0.96309999999999996</v>
      </c>
      <c r="D300">
        <v>3.6900000000000002E-2</v>
      </c>
    </row>
    <row r="301" spans="1:4" x14ac:dyDescent="0.25">
      <c r="A301" t="s">
        <v>347</v>
      </c>
      <c r="B301">
        <v>0.75989947583922801</v>
      </c>
      <c r="C301">
        <v>0.77290000000000003</v>
      </c>
      <c r="D301">
        <v>0.2271</v>
      </c>
    </row>
    <row r="302" spans="1:4" x14ac:dyDescent="0.25">
      <c r="A302" t="s">
        <v>348</v>
      </c>
      <c r="B302">
        <v>0.93822948573507903</v>
      </c>
      <c r="C302">
        <v>1</v>
      </c>
      <c r="D302">
        <v>0</v>
      </c>
    </row>
    <row r="303" spans="1:4" x14ac:dyDescent="0.25">
      <c r="A303" t="s">
        <v>349</v>
      </c>
      <c r="B303">
        <v>0.67103350536293105</v>
      </c>
      <c r="C303">
        <v>0.58819999999999995</v>
      </c>
      <c r="D303">
        <v>0.34560000000000002</v>
      </c>
    </row>
    <row r="304" spans="1:4" x14ac:dyDescent="0.25">
      <c r="A304" t="s">
        <v>350</v>
      </c>
      <c r="B304">
        <v>0.61953903292976598</v>
      </c>
      <c r="C304">
        <v>0.54890000000000005</v>
      </c>
      <c r="D304">
        <v>0.30049999999999999</v>
      </c>
    </row>
    <row r="305" spans="1:4" x14ac:dyDescent="0.25">
      <c r="A305" t="s">
        <v>351</v>
      </c>
      <c r="B305">
        <v>0.84769734289320398</v>
      </c>
      <c r="C305">
        <v>0.94679999999999997</v>
      </c>
      <c r="D305">
        <v>2.86E-2</v>
      </c>
    </row>
    <row r="306" spans="1:4" x14ac:dyDescent="0.25">
      <c r="A306" t="s">
        <v>352</v>
      </c>
      <c r="B306">
        <v>0.75128638732904596</v>
      </c>
      <c r="C306">
        <v>0.96989999999999998</v>
      </c>
      <c r="D306">
        <v>3.0099999999999998E-2</v>
      </c>
    </row>
    <row r="307" spans="1:4" x14ac:dyDescent="0.25">
      <c r="A307" t="s">
        <v>353</v>
      </c>
      <c r="B307" t="s">
        <v>278</v>
      </c>
      <c r="C307" t="s">
        <v>278</v>
      </c>
      <c r="D307" t="s">
        <v>278</v>
      </c>
    </row>
    <row r="308" spans="1:4" x14ac:dyDescent="0.25">
      <c r="A308" t="s">
        <v>354</v>
      </c>
      <c r="B308">
        <v>0.54158600588126404</v>
      </c>
      <c r="C308">
        <v>0.24679999999999999</v>
      </c>
      <c r="D308">
        <v>0.74909999999999999</v>
      </c>
    </row>
    <row r="309" spans="1:4" x14ac:dyDescent="0.25">
      <c r="A309" t="s">
        <v>355</v>
      </c>
      <c r="B309">
        <v>0.65614476701199298</v>
      </c>
      <c r="C309">
        <v>0.53910000000000002</v>
      </c>
      <c r="D309">
        <v>0.46089999999999998</v>
      </c>
    </row>
    <row r="310" spans="1:4" x14ac:dyDescent="0.25">
      <c r="A310" t="s">
        <v>356</v>
      </c>
      <c r="B310">
        <v>0.86942727042752599</v>
      </c>
      <c r="C310">
        <v>1</v>
      </c>
      <c r="D310">
        <v>0</v>
      </c>
    </row>
    <row r="311" spans="1:4" x14ac:dyDescent="0.25">
      <c r="A311" t="s">
        <v>357</v>
      </c>
      <c r="B311">
        <v>0.62498081310019504</v>
      </c>
      <c r="C311">
        <v>0.29549999999999998</v>
      </c>
      <c r="D311">
        <v>0</v>
      </c>
    </row>
    <row r="312" spans="1:4" x14ac:dyDescent="0.25">
      <c r="A312" t="s">
        <v>358</v>
      </c>
      <c r="B312">
        <v>0.79141444524323201</v>
      </c>
      <c r="C312">
        <v>0</v>
      </c>
      <c r="D312">
        <v>0</v>
      </c>
    </row>
    <row r="313" spans="1:4" x14ac:dyDescent="0.25">
      <c r="A313" t="s">
        <v>359</v>
      </c>
      <c r="B313">
        <v>1.0617109834735301</v>
      </c>
      <c r="C313">
        <v>1</v>
      </c>
      <c r="D313">
        <v>0</v>
      </c>
    </row>
    <row r="314" spans="1:4" x14ac:dyDescent="0.25">
      <c r="A314" t="s">
        <v>360</v>
      </c>
      <c r="B314">
        <v>0.68081008352155004</v>
      </c>
      <c r="C314">
        <v>0</v>
      </c>
      <c r="D314">
        <v>0.373</v>
      </c>
    </row>
    <row r="315" spans="1:4" x14ac:dyDescent="0.25">
      <c r="A315" t="s">
        <v>361</v>
      </c>
      <c r="B315">
        <v>0.82339240443392503</v>
      </c>
      <c r="C315">
        <v>1</v>
      </c>
      <c r="D315">
        <v>0</v>
      </c>
    </row>
    <row r="316" spans="1:4" x14ac:dyDescent="0.25">
      <c r="A316" t="s">
        <v>362</v>
      </c>
      <c r="B316">
        <v>0.80183550429401296</v>
      </c>
      <c r="C316">
        <v>1</v>
      </c>
      <c r="D316">
        <v>0</v>
      </c>
    </row>
    <row r="317" spans="1:4" x14ac:dyDescent="0.25">
      <c r="A317" t="s">
        <v>363</v>
      </c>
      <c r="B317">
        <v>0.77113708685231297</v>
      </c>
      <c r="C317">
        <v>0.74850000000000005</v>
      </c>
      <c r="D317">
        <v>0.24110000000000001</v>
      </c>
    </row>
    <row r="318" spans="1:4" x14ac:dyDescent="0.25">
      <c r="A318" t="s">
        <v>364</v>
      </c>
      <c r="B318">
        <v>0.97978210730770798</v>
      </c>
      <c r="C318">
        <v>1</v>
      </c>
      <c r="D318">
        <v>0</v>
      </c>
    </row>
    <row r="319" spans="1:4" x14ac:dyDescent="0.25">
      <c r="A319" t="s">
        <v>365</v>
      </c>
      <c r="B319" t="s">
        <v>278</v>
      </c>
      <c r="C319" t="s">
        <v>278</v>
      </c>
      <c r="D319" t="s">
        <v>278</v>
      </c>
    </row>
    <row r="320" spans="1:4" x14ac:dyDescent="0.25">
      <c r="A320" t="s">
        <v>366</v>
      </c>
      <c r="B320" t="s">
        <v>278</v>
      </c>
      <c r="C320" t="s">
        <v>278</v>
      </c>
      <c r="D320" t="s">
        <v>278</v>
      </c>
    </row>
    <row r="321" spans="1:4" x14ac:dyDescent="0.25">
      <c r="A321" t="s">
        <v>367</v>
      </c>
      <c r="B321" t="s">
        <v>278</v>
      </c>
      <c r="C321" t="s">
        <v>278</v>
      </c>
      <c r="D321" t="s">
        <v>278</v>
      </c>
    </row>
    <row r="322" spans="1:4" x14ac:dyDescent="0.25">
      <c r="A322" t="s">
        <v>368</v>
      </c>
      <c r="B322" t="s">
        <v>278</v>
      </c>
      <c r="C322" t="s">
        <v>278</v>
      </c>
      <c r="D322" t="s">
        <v>278</v>
      </c>
    </row>
    <row r="323" spans="1:4" x14ac:dyDescent="0.25">
      <c r="A323" t="s">
        <v>369</v>
      </c>
      <c r="B323" t="s">
        <v>278</v>
      </c>
      <c r="C323" t="s">
        <v>278</v>
      </c>
      <c r="D323" t="s">
        <v>278</v>
      </c>
    </row>
    <row r="324" spans="1:4" x14ac:dyDescent="0.25">
      <c r="A324" t="s">
        <v>370</v>
      </c>
      <c r="B324" t="s">
        <v>278</v>
      </c>
      <c r="C324" t="s">
        <v>278</v>
      </c>
      <c r="D324" t="s">
        <v>278</v>
      </c>
    </row>
    <row r="325" spans="1:4" x14ac:dyDescent="0.25">
      <c r="A325" t="s">
        <v>371</v>
      </c>
      <c r="B325" t="s">
        <v>278</v>
      </c>
      <c r="C325" t="s">
        <v>278</v>
      </c>
      <c r="D325" t="s">
        <v>278</v>
      </c>
    </row>
    <row r="326" spans="1:4" x14ac:dyDescent="0.25">
      <c r="A326" t="s">
        <v>372</v>
      </c>
      <c r="B326" t="s">
        <v>278</v>
      </c>
      <c r="C326" t="s">
        <v>278</v>
      </c>
      <c r="D326" t="s">
        <v>278</v>
      </c>
    </row>
    <row r="327" spans="1:4" x14ac:dyDescent="0.25">
      <c r="A327" t="s">
        <v>373</v>
      </c>
      <c r="B327">
        <v>0.78646016383902795</v>
      </c>
      <c r="C327">
        <v>0.85070000000000001</v>
      </c>
      <c r="D327">
        <v>0.14929999999999999</v>
      </c>
    </row>
    <row r="328" spans="1:4" x14ac:dyDescent="0.25">
      <c r="A328" t="s">
        <v>374</v>
      </c>
      <c r="B328">
        <v>0.79922400546992001</v>
      </c>
      <c r="C328">
        <v>0.17050000000000001</v>
      </c>
      <c r="D328">
        <v>0</v>
      </c>
    </row>
    <row r="329" spans="1:4" x14ac:dyDescent="0.25">
      <c r="A329" t="s">
        <v>375</v>
      </c>
      <c r="B329">
        <v>0.66685681060533297</v>
      </c>
      <c r="C329">
        <v>0.73360000000000003</v>
      </c>
      <c r="D329">
        <v>0.23849999999999999</v>
      </c>
    </row>
    <row r="330" spans="1:4" x14ac:dyDescent="0.25">
      <c r="A330" t="s">
        <v>376</v>
      </c>
      <c r="B330">
        <v>0.92543645227026305</v>
      </c>
      <c r="C330">
        <v>1</v>
      </c>
      <c r="D330">
        <v>0</v>
      </c>
    </row>
    <row r="331" spans="1:4" x14ac:dyDescent="0.25">
      <c r="A331" t="s">
        <v>377</v>
      </c>
      <c r="B331">
        <v>0.71716174782744202</v>
      </c>
      <c r="C331">
        <v>0.68940000000000001</v>
      </c>
      <c r="D331">
        <v>0.31059999999999999</v>
      </c>
    </row>
    <row r="332" spans="1:4" x14ac:dyDescent="0.25">
      <c r="A332" t="s">
        <v>378</v>
      </c>
      <c r="B332">
        <v>0.694360108109906</v>
      </c>
      <c r="C332">
        <v>1</v>
      </c>
      <c r="D332">
        <v>0</v>
      </c>
    </row>
    <row r="333" spans="1:4" x14ac:dyDescent="0.25">
      <c r="A333" t="s">
        <v>379</v>
      </c>
      <c r="B333">
        <v>0.713360148566337</v>
      </c>
      <c r="C333">
        <v>0.40910000000000002</v>
      </c>
      <c r="D333">
        <v>0</v>
      </c>
    </row>
    <row r="334" spans="1:4" x14ac:dyDescent="0.25">
      <c r="A334" t="s">
        <v>380</v>
      </c>
      <c r="B334">
        <v>0.92264305180760497</v>
      </c>
      <c r="C334">
        <v>1</v>
      </c>
      <c r="D334">
        <v>0</v>
      </c>
    </row>
    <row r="335" spans="1:4" x14ac:dyDescent="0.25">
      <c r="A335" t="s">
        <v>381</v>
      </c>
      <c r="B335">
        <v>0.73767083585668003</v>
      </c>
      <c r="C335">
        <v>0.53659999999999997</v>
      </c>
      <c r="D335">
        <v>0.46339999999999998</v>
      </c>
    </row>
    <row r="336" spans="1:4" x14ac:dyDescent="0.25">
      <c r="A336" t="s">
        <v>382</v>
      </c>
      <c r="B336">
        <v>0.77236463308024295</v>
      </c>
      <c r="C336">
        <v>1</v>
      </c>
      <c r="D336">
        <v>0</v>
      </c>
    </row>
    <row r="337" spans="1:4" x14ac:dyDescent="0.25">
      <c r="A337" t="s">
        <v>383</v>
      </c>
      <c r="B337">
        <v>0.931152997877017</v>
      </c>
      <c r="C337">
        <v>1</v>
      </c>
      <c r="D337">
        <v>0</v>
      </c>
    </row>
    <row r="338" spans="1:4" x14ac:dyDescent="0.25">
      <c r="A338" t="s">
        <v>384</v>
      </c>
      <c r="B338">
        <v>0.94398087310061296</v>
      </c>
      <c r="C338">
        <v>1</v>
      </c>
      <c r="D338">
        <v>0</v>
      </c>
    </row>
    <row r="339" spans="1:4" x14ac:dyDescent="0.25">
      <c r="A339" t="s">
        <v>385</v>
      </c>
      <c r="B339">
        <v>0.85979733503310496</v>
      </c>
      <c r="C339">
        <v>1</v>
      </c>
      <c r="D339">
        <v>0</v>
      </c>
    </row>
    <row r="340" spans="1:4" x14ac:dyDescent="0.25">
      <c r="A340" t="s">
        <v>386</v>
      </c>
      <c r="B340">
        <v>0.76564703952456303</v>
      </c>
      <c r="C340">
        <v>0.64659999999999995</v>
      </c>
      <c r="D340">
        <v>0.26329999999999998</v>
      </c>
    </row>
    <row r="341" spans="1:4" x14ac:dyDescent="0.25">
      <c r="A341" t="s">
        <v>387</v>
      </c>
      <c r="B341">
        <v>0.93755963778604301</v>
      </c>
      <c r="C341">
        <v>1</v>
      </c>
      <c r="D341">
        <v>0</v>
      </c>
    </row>
    <row r="342" spans="1:4" x14ac:dyDescent="0.25">
      <c r="A342" t="s">
        <v>388</v>
      </c>
      <c r="B342">
        <v>1.0367431206075901</v>
      </c>
      <c r="C342">
        <v>1</v>
      </c>
      <c r="D342">
        <v>0</v>
      </c>
    </row>
    <row r="343" spans="1:4" x14ac:dyDescent="0.25">
      <c r="A343" t="s">
        <v>389</v>
      </c>
      <c r="B343">
        <v>0.61567463226657004</v>
      </c>
      <c r="C343">
        <v>0</v>
      </c>
      <c r="D343">
        <v>0</v>
      </c>
    </row>
    <row r="344" spans="1:4" x14ac:dyDescent="0.25">
      <c r="A344" t="s">
        <v>390</v>
      </c>
      <c r="B344">
        <v>0.92790034657967202</v>
      </c>
      <c r="C344">
        <v>1</v>
      </c>
      <c r="D344">
        <v>0</v>
      </c>
    </row>
    <row r="345" spans="1:4" x14ac:dyDescent="0.25">
      <c r="A345" t="s">
        <v>391</v>
      </c>
      <c r="B345">
        <v>0.96016227766588103</v>
      </c>
      <c r="C345">
        <v>0.91949999999999998</v>
      </c>
      <c r="D345">
        <v>0</v>
      </c>
    </row>
    <row r="346" spans="1:4" x14ac:dyDescent="0.25">
      <c r="A346" t="s">
        <v>392</v>
      </c>
      <c r="B346">
        <v>0.973331995204339</v>
      </c>
      <c r="C346">
        <v>0.99350000000000005</v>
      </c>
      <c r="D346">
        <v>6.4999999999999997E-3</v>
      </c>
    </row>
    <row r="347" spans="1:4" x14ac:dyDescent="0.25">
      <c r="A347" t="s">
        <v>393</v>
      </c>
      <c r="B347">
        <v>0.62568073357912701</v>
      </c>
      <c r="C347">
        <v>8.5400000000000004E-2</v>
      </c>
      <c r="D347">
        <v>0.91459999999999997</v>
      </c>
    </row>
    <row r="348" spans="1:4" x14ac:dyDescent="0.25">
      <c r="A348" t="s">
        <v>394</v>
      </c>
      <c r="B348">
        <v>0.682614692187264</v>
      </c>
      <c r="C348">
        <v>0</v>
      </c>
      <c r="D348">
        <v>0.2616</v>
      </c>
    </row>
    <row r="349" spans="1:4" x14ac:dyDescent="0.25">
      <c r="A349" t="s">
        <v>395</v>
      </c>
      <c r="B349">
        <v>0.62565423735187198</v>
      </c>
      <c r="C349">
        <v>0</v>
      </c>
      <c r="D349">
        <v>0.37819999999999998</v>
      </c>
    </row>
    <row r="350" spans="1:4" x14ac:dyDescent="0.25">
      <c r="A350" t="s">
        <v>396</v>
      </c>
      <c r="B350">
        <v>0.48552407171047801</v>
      </c>
      <c r="C350">
        <v>0</v>
      </c>
      <c r="D350">
        <v>0.96289999999999998</v>
      </c>
    </row>
    <row r="351" spans="1:4" x14ac:dyDescent="0.25">
      <c r="A351" t="s">
        <v>397</v>
      </c>
      <c r="B351">
        <v>0.48656477171198198</v>
      </c>
      <c r="C351">
        <v>0</v>
      </c>
      <c r="D351">
        <v>1</v>
      </c>
    </row>
    <row r="352" spans="1:4" x14ac:dyDescent="0.25">
      <c r="A352" t="s">
        <v>398</v>
      </c>
      <c r="B352">
        <v>0.61418175884103898</v>
      </c>
      <c r="C352">
        <v>0</v>
      </c>
      <c r="D352">
        <v>1</v>
      </c>
    </row>
    <row r="353" spans="1:4" x14ac:dyDescent="0.25">
      <c r="A353" t="s">
        <v>399</v>
      </c>
      <c r="B353">
        <v>0.56079368869746804</v>
      </c>
      <c r="C353">
        <v>4.5999999999999999E-2</v>
      </c>
      <c r="D353">
        <v>0.95399999999999996</v>
      </c>
    </row>
    <row r="354" spans="1:4" x14ac:dyDescent="0.25">
      <c r="A354" t="s">
        <v>400</v>
      </c>
      <c r="B354">
        <v>0.67979706939800699</v>
      </c>
      <c r="C354">
        <v>4.0399999999999998E-2</v>
      </c>
      <c r="D354">
        <v>0.95489999999999997</v>
      </c>
    </row>
    <row r="355" spans="1:4" x14ac:dyDescent="0.25">
      <c r="A355" t="s">
        <v>401</v>
      </c>
      <c r="B355">
        <v>0.62549765391103596</v>
      </c>
      <c r="C355">
        <v>0</v>
      </c>
      <c r="D355">
        <v>0</v>
      </c>
    </row>
    <row r="356" spans="1:4" x14ac:dyDescent="0.25">
      <c r="A356" t="s">
        <v>402</v>
      </c>
      <c r="B356">
        <v>0.45792440033331999</v>
      </c>
      <c r="C356">
        <v>0</v>
      </c>
      <c r="D356">
        <v>1</v>
      </c>
    </row>
    <row r="357" spans="1:4" x14ac:dyDescent="0.25">
      <c r="A357" t="s">
        <v>403</v>
      </c>
      <c r="B357">
        <v>0.53875583700371799</v>
      </c>
      <c r="C357">
        <v>2.3099999999999999E-2</v>
      </c>
      <c r="D357">
        <v>0.97689999999999999</v>
      </c>
    </row>
    <row r="358" spans="1:4" x14ac:dyDescent="0.25">
      <c r="A358" t="s">
        <v>404</v>
      </c>
      <c r="B358">
        <v>0.62480909293947795</v>
      </c>
      <c r="C358">
        <v>9.0200000000000002E-2</v>
      </c>
      <c r="D358">
        <v>0.73909999999999998</v>
      </c>
    </row>
    <row r="359" spans="1:4" x14ac:dyDescent="0.25">
      <c r="A359" t="s">
        <v>405</v>
      </c>
      <c r="B359">
        <v>0.55874617716865405</v>
      </c>
      <c r="C359">
        <v>0</v>
      </c>
      <c r="D359">
        <v>0.92259999999999998</v>
      </c>
    </row>
    <row r="360" spans="1:4" x14ac:dyDescent="0.25">
      <c r="A360" t="s">
        <v>406</v>
      </c>
      <c r="B360">
        <v>0.48904783176661798</v>
      </c>
      <c r="C360">
        <v>0</v>
      </c>
      <c r="D360">
        <v>1</v>
      </c>
    </row>
    <row r="361" spans="1:4" x14ac:dyDescent="0.25">
      <c r="A361" t="s">
        <v>407</v>
      </c>
      <c r="B361">
        <v>0.60095336182085801</v>
      </c>
      <c r="C361">
        <v>0.34389999999999998</v>
      </c>
      <c r="D361">
        <v>0.65610000000000002</v>
      </c>
    </row>
    <row r="362" spans="1:4" x14ac:dyDescent="0.25">
      <c r="A362" t="s">
        <v>408</v>
      </c>
      <c r="B362">
        <v>0.65144712660593396</v>
      </c>
      <c r="C362">
        <v>0.23719999999999999</v>
      </c>
      <c r="D362">
        <v>0.76280000000000003</v>
      </c>
    </row>
    <row r="363" spans="1:4" x14ac:dyDescent="0.25">
      <c r="A363" t="s">
        <v>409</v>
      </c>
      <c r="B363">
        <v>0.67256951707591495</v>
      </c>
      <c r="C363">
        <v>0.3483</v>
      </c>
      <c r="D363">
        <v>0.54330000000000001</v>
      </c>
    </row>
    <row r="364" spans="1:4" x14ac:dyDescent="0.25">
      <c r="A364" t="s">
        <v>410</v>
      </c>
      <c r="B364">
        <v>0.54336562344035599</v>
      </c>
      <c r="C364">
        <v>7.5200000000000003E-2</v>
      </c>
      <c r="D364">
        <v>0.72629999999999995</v>
      </c>
    </row>
    <row r="365" spans="1:4" x14ac:dyDescent="0.25">
      <c r="A365" t="s">
        <v>411</v>
      </c>
      <c r="B365">
        <v>0.55382186871870398</v>
      </c>
      <c r="C365">
        <v>4.6399999999999997E-2</v>
      </c>
      <c r="D365">
        <v>0.9536</v>
      </c>
    </row>
    <row r="366" spans="1:4" x14ac:dyDescent="0.25">
      <c r="A366" t="s">
        <v>412</v>
      </c>
      <c r="B366" t="s">
        <v>278</v>
      </c>
      <c r="C366" t="s">
        <v>278</v>
      </c>
      <c r="D366" t="s">
        <v>278</v>
      </c>
    </row>
    <row r="367" spans="1:4" x14ac:dyDescent="0.25">
      <c r="A367" t="s">
        <v>413</v>
      </c>
      <c r="B367">
        <v>0.64560638170359397</v>
      </c>
      <c r="C367">
        <v>0.68130000000000002</v>
      </c>
      <c r="D367">
        <v>0.31869999999999998</v>
      </c>
    </row>
    <row r="368" spans="1:4" x14ac:dyDescent="0.25">
      <c r="A368" t="s">
        <v>414</v>
      </c>
      <c r="B368" t="s">
        <v>278</v>
      </c>
      <c r="C368" t="s">
        <v>278</v>
      </c>
      <c r="D368" t="s">
        <v>278</v>
      </c>
    </row>
    <row r="369" spans="1:4" x14ac:dyDescent="0.25">
      <c r="A369" t="s">
        <v>415</v>
      </c>
      <c r="B369">
        <v>0.51738570547670504</v>
      </c>
      <c r="C369">
        <v>0</v>
      </c>
      <c r="D369">
        <v>0.83209999999999995</v>
      </c>
    </row>
    <row r="370" spans="1:4" x14ac:dyDescent="0.25">
      <c r="A370" t="s">
        <v>416</v>
      </c>
      <c r="B370">
        <v>0.68382185335624102</v>
      </c>
      <c r="C370">
        <v>0.42330000000000001</v>
      </c>
      <c r="D370">
        <v>0.57669999999999999</v>
      </c>
    </row>
    <row r="371" spans="1:4" x14ac:dyDescent="0.25">
      <c r="A371" t="s">
        <v>417</v>
      </c>
      <c r="B371">
        <v>0.85448215073919798</v>
      </c>
      <c r="C371">
        <v>0.57579999999999998</v>
      </c>
      <c r="D371">
        <v>0</v>
      </c>
    </row>
    <row r="372" spans="1:4" x14ac:dyDescent="0.25">
      <c r="A372" t="s">
        <v>418</v>
      </c>
      <c r="B372">
        <v>0.700567863913515</v>
      </c>
      <c r="C372">
        <v>0.43459999999999999</v>
      </c>
      <c r="D372">
        <v>0.56540000000000001</v>
      </c>
    </row>
    <row r="373" spans="1:4" x14ac:dyDescent="0.25">
      <c r="A373" t="s">
        <v>419</v>
      </c>
      <c r="B373">
        <v>0.65744574332293904</v>
      </c>
      <c r="C373">
        <v>0.51490000000000002</v>
      </c>
      <c r="D373">
        <v>0.48509999999999998</v>
      </c>
    </row>
    <row r="374" spans="1:4" x14ac:dyDescent="0.25">
      <c r="A374" t="s">
        <v>420</v>
      </c>
      <c r="B374">
        <v>0.71794335207805604</v>
      </c>
      <c r="C374">
        <v>0.65180000000000005</v>
      </c>
      <c r="D374">
        <v>0.34820000000000001</v>
      </c>
    </row>
    <row r="375" spans="1:4" x14ac:dyDescent="0.25">
      <c r="A375" t="s">
        <v>421</v>
      </c>
      <c r="B375">
        <v>0.705206555611948</v>
      </c>
      <c r="C375">
        <v>0.69530000000000003</v>
      </c>
      <c r="D375">
        <v>0.30470000000000003</v>
      </c>
    </row>
    <row r="376" spans="1:4" x14ac:dyDescent="0.25">
      <c r="A376" t="s">
        <v>422</v>
      </c>
      <c r="B376">
        <v>0.623793850781863</v>
      </c>
      <c r="C376">
        <v>0.43140000000000001</v>
      </c>
      <c r="D376">
        <v>0.5685999999999999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83"/>
  <sheetViews>
    <sheetView zoomScaleNormal="100" workbookViewId="0">
      <selection activeCell="E26" sqref="E26"/>
    </sheetView>
  </sheetViews>
  <sheetFormatPr defaultRowHeight="15" x14ac:dyDescent="0.25"/>
  <cols>
    <col min="1" max="1025" width="8.7109375" customWidth="1"/>
  </cols>
  <sheetData>
    <row r="1" spans="1:1024" ht="26.25" x14ac:dyDescent="0.4">
      <c r="A1" s="2" t="s">
        <v>0</v>
      </c>
    </row>
    <row r="2" spans="1:1024" ht="21" x14ac:dyDescent="0.35">
      <c r="A2" s="1" t="s">
        <v>423</v>
      </c>
      <c r="B2" s="1"/>
      <c r="C2" s="1"/>
      <c r="D2" s="1"/>
      <c r="E2" s="6"/>
      <c r="F2" s="1" t="s">
        <v>424</v>
      </c>
      <c r="G2" s="1"/>
      <c r="H2" s="1"/>
      <c r="I2" s="1"/>
      <c r="J2" s="1"/>
      <c r="K2" s="1"/>
      <c r="L2" s="1"/>
      <c r="M2" s="1" t="s">
        <v>425</v>
      </c>
      <c r="N2" s="1"/>
      <c r="O2" s="1"/>
      <c r="P2" s="1"/>
      <c r="Q2" s="1"/>
      <c r="R2" s="1" t="s">
        <v>426</v>
      </c>
      <c r="S2" s="1"/>
      <c r="T2" s="1"/>
      <c r="U2" s="1"/>
    </row>
    <row r="3" spans="1:1024" s="3" customFormat="1" x14ac:dyDescent="0.25">
      <c r="A3" s="3" t="s">
        <v>427</v>
      </c>
      <c r="B3" s="3" t="s">
        <v>2</v>
      </c>
      <c r="C3" s="3" t="s">
        <v>428</v>
      </c>
      <c r="D3" s="3" t="s">
        <v>429</v>
      </c>
      <c r="E3" s="3" t="s">
        <v>430</v>
      </c>
      <c r="F3" s="3" t="s">
        <v>427</v>
      </c>
      <c r="G3" s="3" t="s">
        <v>2</v>
      </c>
      <c r="H3" s="3" t="s">
        <v>4</v>
      </c>
      <c r="I3" s="3" t="s">
        <v>431</v>
      </c>
      <c r="J3" s="3" t="s">
        <v>6</v>
      </c>
      <c r="K3" s="3" t="s">
        <v>432</v>
      </c>
      <c r="L3" s="3" t="s">
        <v>433</v>
      </c>
      <c r="M3" s="3" t="s">
        <v>434</v>
      </c>
      <c r="N3" s="3" t="s">
        <v>435</v>
      </c>
      <c r="O3" s="3" t="s">
        <v>436</v>
      </c>
      <c r="P3" s="3" t="s">
        <v>437</v>
      </c>
      <c r="Q3" s="3" t="s">
        <v>425</v>
      </c>
      <c r="R3" s="3" t="s">
        <v>434</v>
      </c>
      <c r="S3" s="3" t="s">
        <v>435</v>
      </c>
      <c r="T3" s="3" t="s">
        <v>436</v>
      </c>
      <c r="U3" s="3" t="s">
        <v>426</v>
      </c>
      <c r="AMJ3"/>
    </row>
    <row r="4" spans="1:1024" x14ac:dyDescent="0.25">
      <c r="A4" t="s">
        <v>438</v>
      </c>
      <c r="B4" t="s">
        <v>439</v>
      </c>
      <c r="C4">
        <v>-305.54517896212099</v>
      </c>
      <c r="D4" t="s">
        <v>278</v>
      </c>
      <c r="F4" t="s">
        <v>438</v>
      </c>
      <c r="G4" t="s">
        <v>440</v>
      </c>
      <c r="H4">
        <v>-0.66879737904755698</v>
      </c>
      <c r="I4">
        <v>0.51232433943344802</v>
      </c>
      <c r="J4">
        <v>0.27331829000379199</v>
      </c>
      <c r="K4">
        <v>-2.44695435142039</v>
      </c>
      <c r="L4">
        <v>1.4406908453045099E-2</v>
      </c>
      <c r="M4" t="s">
        <v>441</v>
      </c>
      <c r="N4" t="s">
        <v>442</v>
      </c>
      <c r="O4" t="s">
        <v>443</v>
      </c>
      <c r="P4">
        <v>8.9999999999999993E-3</v>
      </c>
      <c r="Q4">
        <v>0.66915413971992099</v>
      </c>
      <c r="R4" t="s">
        <v>438</v>
      </c>
      <c r="S4" t="s">
        <v>442</v>
      </c>
      <c r="T4" t="s">
        <v>444</v>
      </c>
      <c r="U4">
        <v>0.71539997772113295</v>
      </c>
    </row>
    <row r="5" spans="1:1024" x14ac:dyDescent="0.25">
      <c r="A5" t="s">
        <v>438</v>
      </c>
      <c r="B5" t="s">
        <v>444</v>
      </c>
      <c r="C5">
        <v>-300.18126196978602</v>
      </c>
      <c r="D5">
        <v>2</v>
      </c>
      <c r="E5">
        <f>-2*C5+2*D5</f>
        <v>604.36252393957204</v>
      </c>
      <c r="F5" t="s">
        <v>438</v>
      </c>
      <c r="G5" t="s">
        <v>445</v>
      </c>
      <c r="H5">
        <v>0.39547628978476601</v>
      </c>
      <c r="I5">
        <v>1.4850913563421799</v>
      </c>
      <c r="J5">
        <v>0.40926959315679301</v>
      </c>
      <c r="K5">
        <v>0.96629775677778695</v>
      </c>
      <c r="L5">
        <v>0.33389520822750801</v>
      </c>
      <c r="M5" t="s">
        <v>441</v>
      </c>
      <c r="N5" t="s">
        <v>442</v>
      </c>
      <c r="O5" t="s">
        <v>443</v>
      </c>
      <c r="P5">
        <v>0.20899999999999999</v>
      </c>
      <c r="Q5">
        <v>0.67846274121305905</v>
      </c>
      <c r="R5" t="s">
        <v>441</v>
      </c>
      <c r="S5" t="s">
        <v>442</v>
      </c>
      <c r="T5" t="s">
        <v>443</v>
      </c>
      <c r="U5">
        <v>0.71882595373095204</v>
      </c>
    </row>
    <row r="6" spans="1:1024" x14ac:dyDescent="0.25">
      <c r="A6" t="s">
        <v>438</v>
      </c>
      <c r="B6" t="s">
        <v>9</v>
      </c>
      <c r="C6">
        <v>-298.45736987712098</v>
      </c>
      <c r="D6">
        <v>1</v>
      </c>
      <c r="E6">
        <f>-2*C6+2*SUM(D5:D6)</f>
        <v>602.91473975424196</v>
      </c>
      <c r="F6" t="s">
        <v>438</v>
      </c>
      <c r="G6" t="s">
        <v>446</v>
      </c>
      <c r="H6">
        <v>0.43596027436542001</v>
      </c>
      <c r="I6">
        <v>1.5464473599263999</v>
      </c>
      <c r="J6">
        <v>0.27603630405381002</v>
      </c>
      <c r="K6">
        <v>1.5793584682992801</v>
      </c>
      <c r="L6">
        <v>0.114253857868059</v>
      </c>
      <c r="M6" t="s">
        <v>441</v>
      </c>
      <c r="N6" t="s">
        <v>442</v>
      </c>
      <c r="O6" t="s">
        <v>443</v>
      </c>
      <c r="P6">
        <v>0.40899999999999997</v>
      </c>
      <c r="Q6">
        <v>0.68716389876704698</v>
      </c>
      <c r="R6" t="s">
        <v>447</v>
      </c>
      <c r="S6" t="s">
        <v>442</v>
      </c>
      <c r="T6" t="s">
        <v>448</v>
      </c>
      <c r="U6">
        <v>0.72725085645232102</v>
      </c>
    </row>
    <row r="7" spans="1:1024" x14ac:dyDescent="0.25">
      <c r="A7" t="s">
        <v>438</v>
      </c>
      <c r="B7" t="s">
        <v>8</v>
      </c>
      <c r="C7">
        <v>-291.96710428189903</v>
      </c>
      <c r="D7">
        <v>1</v>
      </c>
      <c r="E7">
        <f>-2*C7+2*SUM(D5:D7)</f>
        <v>591.93420856379805</v>
      </c>
      <c r="F7" t="s">
        <v>438</v>
      </c>
      <c r="G7" t="s">
        <v>8</v>
      </c>
      <c r="H7">
        <v>3.99294812028358E-2</v>
      </c>
      <c r="I7">
        <v>1.0407373800563799</v>
      </c>
      <c r="J7">
        <v>1.13545440911297E-2</v>
      </c>
      <c r="K7">
        <v>3.5166080542176199</v>
      </c>
      <c r="L7">
        <v>4.3709870575002398E-4</v>
      </c>
      <c r="M7" t="s">
        <v>441</v>
      </c>
      <c r="N7" t="s">
        <v>442</v>
      </c>
      <c r="O7" t="s">
        <v>443</v>
      </c>
      <c r="P7">
        <v>0.60899999999999999</v>
      </c>
      <c r="Q7">
        <v>0.69314581666508701</v>
      </c>
      <c r="R7" t="s">
        <v>449</v>
      </c>
      <c r="S7" t="s">
        <v>442</v>
      </c>
      <c r="T7" t="s">
        <v>450</v>
      </c>
      <c r="U7">
        <v>0.71970801433193099</v>
      </c>
    </row>
    <row r="8" spans="1:1024" x14ac:dyDescent="0.25">
      <c r="A8" t="s">
        <v>441</v>
      </c>
      <c r="B8" t="s">
        <v>439</v>
      </c>
      <c r="C8">
        <v>-305.54517896212099</v>
      </c>
      <c r="D8" t="s">
        <v>278</v>
      </c>
      <c r="F8" t="s">
        <v>441</v>
      </c>
      <c r="G8" t="s">
        <v>451</v>
      </c>
      <c r="H8">
        <v>9.9234939220390599E-3</v>
      </c>
      <c r="I8">
        <v>6.5830700163304803</v>
      </c>
      <c r="J8">
        <v>3.86767854154811E-3</v>
      </c>
      <c r="K8">
        <v>1</v>
      </c>
      <c r="L8">
        <v>1.02953177156995E-2</v>
      </c>
      <c r="M8" t="s">
        <v>441</v>
      </c>
      <c r="N8" t="s">
        <v>442</v>
      </c>
      <c r="O8" t="s">
        <v>443</v>
      </c>
      <c r="P8">
        <v>0.80900000000000005</v>
      </c>
      <c r="Q8">
        <v>0.69956689931464899</v>
      </c>
      <c r="R8" t="s">
        <v>452</v>
      </c>
      <c r="S8" t="s">
        <v>442</v>
      </c>
      <c r="T8" t="s">
        <v>453</v>
      </c>
      <c r="U8">
        <v>0.74135829110807805</v>
      </c>
    </row>
    <row r="9" spans="1:1024" x14ac:dyDescent="0.25">
      <c r="A9" t="s">
        <v>441</v>
      </c>
      <c r="B9" t="s">
        <v>443</v>
      </c>
      <c r="C9">
        <v>-288.72410950999699</v>
      </c>
      <c r="D9">
        <v>3</v>
      </c>
      <c r="E9">
        <f>-2*C9+2*D9</f>
        <v>583.44821901999399</v>
      </c>
      <c r="F9" t="s">
        <v>441</v>
      </c>
      <c r="G9" t="s">
        <v>454</v>
      </c>
      <c r="H9" t="s">
        <v>278</v>
      </c>
      <c r="I9">
        <v>4.5256625394630801</v>
      </c>
      <c r="J9" t="s">
        <v>278</v>
      </c>
      <c r="K9">
        <v>2.0633472152075698</v>
      </c>
      <c r="L9">
        <v>0.10980362734098099</v>
      </c>
      <c r="M9" t="s">
        <v>441</v>
      </c>
      <c r="N9" t="s">
        <v>442</v>
      </c>
      <c r="O9" t="s">
        <v>443</v>
      </c>
      <c r="P9">
        <v>1.0089999999999999</v>
      </c>
      <c r="Q9">
        <v>0.70871751163341201</v>
      </c>
      <c r="R9" t="s">
        <v>455</v>
      </c>
      <c r="S9" t="s">
        <v>442</v>
      </c>
      <c r="T9" t="s">
        <v>456</v>
      </c>
      <c r="U9">
        <v>0.75187352615177006</v>
      </c>
    </row>
    <row r="10" spans="1:1024" x14ac:dyDescent="0.25">
      <c r="A10" t="s">
        <v>441</v>
      </c>
      <c r="B10" t="s">
        <v>9</v>
      </c>
      <c r="C10">
        <v>-288.249067031283</v>
      </c>
      <c r="D10">
        <v>1</v>
      </c>
      <c r="E10">
        <f>-2*C10+2*SUM(D9:D10)</f>
        <v>584.49813406256601</v>
      </c>
      <c r="F10" t="s">
        <v>441</v>
      </c>
      <c r="G10" t="s">
        <v>446</v>
      </c>
      <c r="H10">
        <v>0.579117215491884</v>
      </c>
      <c r="I10">
        <v>3.7613961453756302</v>
      </c>
      <c r="J10">
        <v>0.29860146757083</v>
      </c>
      <c r="K10">
        <v>1</v>
      </c>
      <c r="L10">
        <v>5.2448767733563197E-2</v>
      </c>
      <c r="M10" t="s">
        <v>441</v>
      </c>
      <c r="N10" t="s">
        <v>442</v>
      </c>
      <c r="O10" t="s">
        <v>443</v>
      </c>
      <c r="P10">
        <v>1.2090000000000001</v>
      </c>
      <c r="Q10">
        <v>0.71785756388450594</v>
      </c>
      <c r="R10" t="s">
        <v>457</v>
      </c>
      <c r="S10" t="s">
        <v>442</v>
      </c>
      <c r="T10" t="s">
        <v>458</v>
      </c>
      <c r="U10">
        <v>0.77923661941798406</v>
      </c>
    </row>
    <row r="11" spans="1:1024" x14ac:dyDescent="0.25">
      <c r="A11" t="s">
        <v>441</v>
      </c>
      <c r="B11" t="s">
        <v>8</v>
      </c>
      <c r="C11">
        <v>-291.510296204658</v>
      </c>
      <c r="D11">
        <v>1</v>
      </c>
      <c r="E11">
        <f>-2*C11+2*SUM(D9:D11)</f>
        <v>593.02059240931601</v>
      </c>
      <c r="F11" t="s">
        <v>441</v>
      </c>
      <c r="G11" t="s">
        <v>8</v>
      </c>
      <c r="H11">
        <v>4.1512480678397301E-2</v>
      </c>
      <c r="I11">
        <v>12.843555412377899</v>
      </c>
      <c r="J11">
        <v>1.15834000224337E-2</v>
      </c>
      <c r="K11">
        <v>1</v>
      </c>
      <c r="L11">
        <v>3.38643546662997E-4</v>
      </c>
      <c r="M11" t="s">
        <v>441</v>
      </c>
      <c r="N11" t="s">
        <v>442</v>
      </c>
      <c r="O11" t="s">
        <v>443</v>
      </c>
      <c r="P11">
        <v>1.409</v>
      </c>
      <c r="Q11">
        <v>0.72722150742707103</v>
      </c>
      <c r="R11" t="s">
        <v>459</v>
      </c>
      <c r="S11" t="s">
        <v>460</v>
      </c>
      <c r="T11" t="s">
        <v>461</v>
      </c>
      <c r="U11">
        <v>0.72289608055816701</v>
      </c>
    </row>
    <row r="12" spans="1:1024" x14ac:dyDescent="0.25">
      <c r="A12" t="s">
        <v>447</v>
      </c>
      <c r="B12" t="s">
        <v>439</v>
      </c>
      <c r="C12">
        <v>-305.54517896212099</v>
      </c>
      <c r="D12" t="s">
        <v>278</v>
      </c>
      <c r="F12" t="s">
        <v>447</v>
      </c>
      <c r="G12" t="s">
        <v>462</v>
      </c>
      <c r="H12">
        <v>-1.1695097087177699</v>
      </c>
      <c r="I12">
        <v>8.2898711911763296</v>
      </c>
      <c r="J12">
        <v>0.40619066679098997</v>
      </c>
      <c r="K12">
        <v>1</v>
      </c>
      <c r="L12">
        <v>3.9866816494442204E-3</v>
      </c>
      <c r="M12" t="s">
        <v>441</v>
      </c>
      <c r="N12" t="s">
        <v>442</v>
      </c>
      <c r="O12" t="s">
        <v>443</v>
      </c>
      <c r="P12">
        <v>1.609</v>
      </c>
      <c r="Q12">
        <v>0.73694441774546604</v>
      </c>
      <c r="R12" t="s">
        <v>463</v>
      </c>
      <c r="S12" t="s">
        <v>460</v>
      </c>
      <c r="T12" t="s">
        <v>464</v>
      </c>
      <c r="U12">
        <v>0.76767205919909998</v>
      </c>
    </row>
    <row r="13" spans="1:1024" x14ac:dyDescent="0.25">
      <c r="A13" t="s">
        <v>447</v>
      </c>
      <c r="B13" t="s">
        <v>448</v>
      </c>
      <c r="C13">
        <v>-293.34541654682999</v>
      </c>
      <c r="D13">
        <v>3</v>
      </c>
      <c r="E13">
        <f>-2*C13+2*D13</f>
        <v>592.69083309365999</v>
      </c>
      <c r="F13" t="s">
        <v>447</v>
      </c>
      <c r="G13" t="s">
        <v>465</v>
      </c>
      <c r="H13" t="s">
        <v>278</v>
      </c>
      <c r="I13">
        <v>7.6390474430861897</v>
      </c>
      <c r="J13" t="s">
        <v>278</v>
      </c>
      <c r="K13">
        <v>2.0485410766308498</v>
      </c>
      <c r="L13">
        <v>2.30924224910832E-2</v>
      </c>
      <c r="M13" t="s">
        <v>441</v>
      </c>
      <c r="N13" t="s">
        <v>442</v>
      </c>
      <c r="O13" t="s">
        <v>443</v>
      </c>
      <c r="P13">
        <v>1.8089999999999999</v>
      </c>
      <c r="Q13">
        <v>0.74331483565689904</v>
      </c>
      <c r="R13" t="s">
        <v>466</v>
      </c>
      <c r="S13" t="s">
        <v>460</v>
      </c>
      <c r="T13" t="s">
        <v>467</v>
      </c>
      <c r="U13">
        <v>0.74476368908966994</v>
      </c>
    </row>
    <row r="14" spans="1:1024" x14ac:dyDescent="0.25">
      <c r="A14" t="s">
        <v>447</v>
      </c>
      <c r="B14" t="s">
        <v>9</v>
      </c>
      <c r="C14">
        <v>-292.885714327041</v>
      </c>
      <c r="D14">
        <v>1</v>
      </c>
      <c r="E14">
        <f>-2*C14+2*SUM(D13:D14)</f>
        <v>593.771428654082</v>
      </c>
      <c r="F14" t="s">
        <v>447</v>
      </c>
      <c r="G14" t="s">
        <v>446</v>
      </c>
      <c r="H14">
        <v>0.40238780007415198</v>
      </c>
      <c r="I14">
        <v>2.0910159487697899</v>
      </c>
      <c r="J14">
        <v>0.27826983614335099</v>
      </c>
      <c r="K14">
        <v>1</v>
      </c>
      <c r="L14">
        <v>0.148167508629583</v>
      </c>
      <c r="M14" t="s">
        <v>441</v>
      </c>
      <c r="N14" t="s">
        <v>442</v>
      </c>
      <c r="O14" t="s">
        <v>443</v>
      </c>
      <c r="P14">
        <v>2.0089999999999999</v>
      </c>
      <c r="Q14">
        <v>0.74558712352529699</v>
      </c>
      <c r="R14" t="s">
        <v>468</v>
      </c>
      <c r="S14" t="s">
        <v>460</v>
      </c>
      <c r="T14" t="s">
        <v>469</v>
      </c>
      <c r="U14">
        <v>0.71805030855126795</v>
      </c>
    </row>
    <row r="15" spans="1:1024" x14ac:dyDescent="0.25">
      <c r="A15" t="s">
        <v>447</v>
      </c>
      <c r="B15" t="s">
        <v>8</v>
      </c>
      <c r="C15">
        <v>-290.14476489960401</v>
      </c>
      <c r="D15">
        <v>1</v>
      </c>
      <c r="E15">
        <f>-2*C15+2*SUM(D13:D15)</f>
        <v>590.28952979920803</v>
      </c>
      <c r="F15" t="s">
        <v>447</v>
      </c>
      <c r="G15" t="s">
        <v>8</v>
      </c>
      <c r="H15">
        <v>4.7034700734405001E-2</v>
      </c>
      <c r="I15">
        <v>16.258359576119901</v>
      </c>
      <c r="J15">
        <v>1.1664873217757801E-2</v>
      </c>
      <c r="K15">
        <v>1</v>
      </c>
      <c r="L15" s="4">
        <v>5.5265216621168398E-5</v>
      </c>
      <c r="M15" t="s">
        <v>441</v>
      </c>
      <c r="N15" t="s">
        <v>442</v>
      </c>
      <c r="O15" t="s">
        <v>443</v>
      </c>
      <c r="P15">
        <v>2.2090000000000001</v>
      </c>
      <c r="Q15">
        <v>0.75062498073513595</v>
      </c>
      <c r="R15" t="s">
        <v>470</v>
      </c>
      <c r="S15" t="s">
        <v>460</v>
      </c>
      <c r="T15" t="s">
        <v>471</v>
      </c>
      <c r="U15">
        <v>0.779656181370741</v>
      </c>
    </row>
    <row r="16" spans="1:1024" x14ac:dyDescent="0.25">
      <c r="A16" t="s">
        <v>449</v>
      </c>
      <c r="B16" t="s">
        <v>439</v>
      </c>
      <c r="C16">
        <v>-305.54517896212099</v>
      </c>
      <c r="D16" t="s">
        <v>278</v>
      </c>
      <c r="F16" t="s">
        <v>449</v>
      </c>
      <c r="G16" t="s">
        <v>472</v>
      </c>
      <c r="H16">
        <v>-0.96160205453411496</v>
      </c>
      <c r="I16">
        <v>9.0324476307554509</v>
      </c>
      <c r="J16">
        <v>0.31995776646284901</v>
      </c>
      <c r="K16">
        <v>1</v>
      </c>
      <c r="L16">
        <v>2.6522911439208702E-3</v>
      </c>
      <c r="M16" t="s">
        <v>441</v>
      </c>
      <c r="N16" t="s">
        <v>442</v>
      </c>
      <c r="O16" t="s">
        <v>443</v>
      </c>
      <c r="P16">
        <v>2.4089999999999998</v>
      </c>
      <c r="Q16">
        <v>0.75957166787814601</v>
      </c>
      <c r="R16" t="s">
        <v>473</v>
      </c>
      <c r="S16" t="s">
        <v>460</v>
      </c>
      <c r="T16" t="s">
        <v>474</v>
      </c>
      <c r="U16">
        <v>0.76471684817223895</v>
      </c>
    </row>
    <row r="17" spans="1:21" x14ac:dyDescent="0.25">
      <c r="A17" t="s">
        <v>449</v>
      </c>
      <c r="B17" t="s">
        <v>450</v>
      </c>
      <c r="C17">
        <v>-298.66076531472299</v>
      </c>
      <c r="D17">
        <v>3</v>
      </c>
      <c r="E17">
        <f>-2*C17+2*D17</f>
        <v>603.32153062944599</v>
      </c>
      <c r="F17" t="s">
        <v>449</v>
      </c>
      <c r="G17" t="s">
        <v>475</v>
      </c>
      <c r="H17" t="s">
        <v>278</v>
      </c>
      <c r="I17">
        <v>1.2370551985385601</v>
      </c>
      <c r="J17" t="s">
        <v>278</v>
      </c>
      <c r="K17">
        <v>2.0777935036105299</v>
      </c>
      <c r="L17">
        <v>0.55757313020581101</v>
      </c>
      <c r="M17" t="s">
        <v>441</v>
      </c>
      <c r="N17" t="s">
        <v>442</v>
      </c>
      <c r="O17" t="s">
        <v>443</v>
      </c>
      <c r="P17">
        <v>2.609</v>
      </c>
      <c r="Q17">
        <v>0.76330693700061103</v>
      </c>
      <c r="R17" t="s">
        <v>476</v>
      </c>
      <c r="S17" t="s">
        <v>460</v>
      </c>
      <c r="T17" t="s">
        <v>477</v>
      </c>
      <c r="U17">
        <v>0.75151551825221496</v>
      </c>
    </row>
    <row r="18" spans="1:21" x14ac:dyDescent="0.25">
      <c r="A18" t="s">
        <v>449</v>
      </c>
      <c r="B18" t="s">
        <v>9</v>
      </c>
      <c r="C18">
        <v>-296.85414002760302</v>
      </c>
      <c r="D18">
        <v>1</v>
      </c>
      <c r="E18">
        <f>-2*C18+2*SUM(D17:D18)</f>
        <v>601.70828005520605</v>
      </c>
      <c r="F18" t="s">
        <v>449</v>
      </c>
      <c r="G18" t="s">
        <v>446</v>
      </c>
      <c r="H18">
        <v>0.46734974616974601</v>
      </c>
      <c r="I18">
        <v>2.7712944304359599</v>
      </c>
      <c r="J18">
        <v>0.28073766065072597</v>
      </c>
      <c r="K18">
        <v>1</v>
      </c>
      <c r="L18">
        <v>9.59685258889236E-2</v>
      </c>
      <c r="M18" t="s">
        <v>441</v>
      </c>
      <c r="N18" t="s">
        <v>442</v>
      </c>
      <c r="O18" t="s">
        <v>443</v>
      </c>
      <c r="P18">
        <v>2.8090000000000002</v>
      </c>
      <c r="Q18">
        <v>0.76721830123645096</v>
      </c>
      <c r="R18" t="s">
        <v>478</v>
      </c>
      <c r="S18" t="s">
        <v>460</v>
      </c>
      <c r="T18" t="s">
        <v>479</v>
      </c>
      <c r="U18">
        <v>0.80372179804090704</v>
      </c>
    </row>
    <row r="19" spans="1:21" x14ac:dyDescent="0.25">
      <c r="A19" t="s">
        <v>449</v>
      </c>
      <c r="B19" t="s">
        <v>8</v>
      </c>
      <c r="C19">
        <v>-291.94208160747399</v>
      </c>
      <c r="D19">
        <v>1</v>
      </c>
      <c r="E19">
        <f>-2*C19+2*SUM(D17:D19)</f>
        <v>593.88416321494799</v>
      </c>
      <c r="F19" t="s">
        <v>449</v>
      </c>
      <c r="G19" t="s">
        <v>8</v>
      </c>
      <c r="H19">
        <v>4.9644497879701502E-2</v>
      </c>
      <c r="I19">
        <v>17.526678698809398</v>
      </c>
      <c r="J19">
        <v>1.1858269326261E-2</v>
      </c>
      <c r="K19">
        <v>1</v>
      </c>
      <c r="L19" s="4">
        <v>2.8330436230529599E-5</v>
      </c>
      <c r="M19" t="s">
        <v>441</v>
      </c>
      <c r="N19" t="s">
        <v>442</v>
      </c>
      <c r="O19" t="s">
        <v>443</v>
      </c>
      <c r="P19">
        <v>3.0089999999999999</v>
      </c>
      <c r="Q19">
        <v>0.772286816375504</v>
      </c>
      <c r="R19" t="s">
        <v>480</v>
      </c>
      <c r="S19" t="s">
        <v>460</v>
      </c>
      <c r="T19" t="s">
        <v>481</v>
      </c>
      <c r="U19">
        <v>0.80572898963117401</v>
      </c>
    </row>
    <row r="20" spans="1:21" x14ac:dyDescent="0.25">
      <c r="A20" t="s">
        <v>452</v>
      </c>
      <c r="B20" t="s">
        <v>439</v>
      </c>
      <c r="C20">
        <v>-305.54517896212099</v>
      </c>
      <c r="D20" t="s">
        <v>278</v>
      </c>
      <c r="F20" t="s">
        <v>452</v>
      </c>
      <c r="G20" t="s">
        <v>482</v>
      </c>
      <c r="H20">
        <v>1.60968623451502</v>
      </c>
      <c r="I20">
        <v>18.611387351934301</v>
      </c>
      <c r="J20">
        <v>0.37312285869400502</v>
      </c>
      <c r="K20">
        <v>1</v>
      </c>
      <c r="L20" s="4">
        <v>1.6026040770064E-5</v>
      </c>
      <c r="M20" t="s">
        <v>441</v>
      </c>
      <c r="N20" t="s">
        <v>442</v>
      </c>
      <c r="O20" t="s">
        <v>443</v>
      </c>
      <c r="P20">
        <v>3.2090000000000001</v>
      </c>
      <c r="Q20">
        <v>0.772286816375504</v>
      </c>
      <c r="R20" t="s">
        <v>483</v>
      </c>
      <c r="S20" t="s">
        <v>460</v>
      </c>
      <c r="T20" t="s">
        <v>484</v>
      </c>
      <c r="U20">
        <v>0.76753425015143195</v>
      </c>
    </row>
    <row r="21" spans="1:21" x14ac:dyDescent="0.25">
      <c r="A21" t="s">
        <v>452</v>
      </c>
      <c r="B21" t="s">
        <v>453</v>
      </c>
      <c r="C21">
        <v>-286.70419523530802</v>
      </c>
      <c r="D21">
        <v>3</v>
      </c>
      <c r="E21">
        <f>-2*C21+2*D21</f>
        <v>579.40839047061604</v>
      </c>
      <c r="F21" t="s">
        <v>452</v>
      </c>
      <c r="G21" t="s">
        <v>485</v>
      </c>
      <c r="H21" t="s">
        <v>278</v>
      </c>
      <c r="I21">
        <v>2.66383771011742</v>
      </c>
      <c r="J21" t="s">
        <v>278</v>
      </c>
      <c r="K21">
        <v>2.0572521639227301</v>
      </c>
      <c r="L21">
        <v>0.27422160948674601</v>
      </c>
      <c r="M21" t="s">
        <v>441</v>
      </c>
      <c r="N21" t="s">
        <v>442</v>
      </c>
      <c r="O21" t="s">
        <v>443</v>
      </c>
      <c r="P21">
        <v>3.4089999999999998</v>
      </c>
      <c r="Q21">
        <v>0.77803056927574998</v>
      </c>
      <c r="R21" t="s">
        <v>486</v>
      </c>
      <c r="S21" t="s">
        <v>460</v>
      </c>
      <c r="T21" t="s">
        <v>487</v>
      </c>
      <c r="U21">
        <v>0.80989111684105097</v>
      </c>
    </row>
    <row r="22" spans="1:21" x14ac:dyDescent="0.25">
      <c r="A22" t="s">
        <v>452</v>
      </c>
      <c r="B22" t="s">
        <v>9</v>
      </c>
      <c r="C22">
        <v>-285.00444812046601</v>
      </c>
      <c r="D22">
        <v>1</v>
      </c>
      <c r="E22">
        <f>-2*C22+2*SUM(D21:D22)</f>
        <v>578.00889624093202</v>
      </c>
      <c r="F22" t="s">
        <v>452</v>
      </c>
      <c r="G22" t="s">
        <v>446</v>
      </c>
      <c r="H22">
        <v>0.42189010323007298</v>
      </c>
      <c r="I22">
        <v>2.2527699774904799</v>
      </c>
      <c r="J22">
        <v>0.28108709872041199</v>
      </c>
      <c r="K22">
        <v>1</v>
      </c>
      <c r="L22">
        <v>0.13337546770341599</v>
      </c>
      <c r="M22" t="s">
        <v>441</v>
      </c>
      <c r="N22" t="s">
        <v>442</v>
      </c>
      <c r="O22" t="s">
        <v>443</v>
      </c>
      <c r="P22">
        <v>3.609</v>
      </c>
      <c r="Q22">
        <v>0.78506066645172301</v>
      </c>
      <c r="R22" t="s">
        <v>488</v>
      </c>
      <c r="S22" t="s">
        <v>460</v>
      </c>
      <c r="T22" t="s">
        <v>489</v>
      </c>
      <c r="U22">
        <v>0.81149803584885005</v>
      </c>
    </row>
    <row r="23" spans="1:21" x14ac:dyDescent="0.25">
      <c r="A23" t="s">
        <v>452</v>
      </c>
      <c r="B23" t="s">
        <v>8</v>
      </c>
      <c r="C23">
        <v>-288.28354740408503</v>
      </c>
      <c r="D23">
        <v>1</v>
      </c>
      <c r="E23">
        <f>-2*C23+2*SUM(D21:D23)</f>
        <v>586.56709480817005</v>
      </c>
      <c r="F23" t="s">
        <v>452</v>
      </c>
      <c r="G23" t="s">
        <v>8</v>
      </c>
      <c r="H23">
        <v>4.2029183776519902E-2</v>
      </c>
      <c r="I23">
        <v>13.499318830683499</v>
      </c>
      <c r="J23">
        <v>1.14391835479087E-2</v>
      </c>
      <c r="K23">
        <v>1</v>
      </c>
      <c r="L23">
        <v>2.38650068397215E-4</v>
      </c>
      <c r="M23" t="s">
        <v>441</v>
      </c>
      <c r="N23" t="s">
        <v>442</v>
      </c>
      <c r="O23" t="s">
        <v>443</v>
      </c>
      <c r="P23">
        <v>3.8090000000000002</v>
      </c>
      <c r="Q23">
        <v>0.78506066645172301</v>
      </c>
      <c r="R23" t="s">
        <v>490</v>
      </c>
      <c r="S23" t="s">
        <v>460</v>
      </c>
      <c r="T23" t="s">
        <v>491</v>
      </c>
      <c r="U23">
        <v>0.78245849730338202</v>
      </c>
    </row>
    <row r="24" spans="1:21" x14ac:dyDescent="0.25">
      <c r="A24" t="s">
        <v>455</v>
      </c>
      <c r="B24" t="s">
        <v>439</v>
      </c>
      <c r="C24">
        <v>-305.54517896212099</v>
      </c>
      <c r="D24" t="s">
        <v>278</v>
      </c>
      <c r="F24" t="s">
        <v>455</v>
      </c>
      <c r="G24" t="s">
        <v>472</v>
      </c>
      <c r="H24">
        <v>-0.13353332068726101</v>
      </c>
      <c r="I24">
        <v>6.1574795269717597E-2</v>
      </c>
      <c r="J24">
        <v>0.53813118557531203</v>
      </c>
      <c r="K24">
        <v>1</v>
      </c>
      <c r="L24">
        <v>0.80402400539896601</v>
      </c>
      <c r="M24" t="s">
        <v>441</v>
      </c>
      <c r="N24" t="s">
        <v>442</v>
      </c>
      <c r="O24" t="s">
        <v>443</v>
      </c>
      <c r="P24">
        <v>4.0090000000000003</v>
      </c>
      <c r="Q24">
        <v>0.79328715107050396</v>
      </c>
      <c r="R24" t="s">
        <v>492</v>
      </c>
      <c r="S24" t="s">
        <v>460</v>
      </c>
      <c r="T24" t="s">
        <v>493</v>
      </c>
      <c r="U24">
        <v>0.82895208820141097</v>
      </c>
    </row>
    <row r="25" spans="1:21" x14ac:dyDescent="0.25">
      <c r="A25" t="s">
        <v>455</v>
      </c>
      <c r="B25" t="s">
        <v>450</v>
      </c>
      <c r="C25">
        <v>-298.66076531472299</v>
      </c>
      <c r="D25">
        <v>3</v>
      </c>
      <c r="E25">
        <f>-2*C25+2*D25</f>
        <v>603.32153062944599</v>
      </c>
      <c r="F25" t="s">
        <v>455</v>
      </c>
      <c r="G25" t="s">
        <v>475</v>
      </c>
      <c r="H25" t="s">
        <v>278</v>
      </c>
      <c r="I25">
        <v>2.50044230458598</v>
      </c>
      <c r="J25" t="s">
        <v>278</v>
      </c>
      <c r="K25">
        <v>2.0643700987997202</v>
      </c>
      <c r="L25">
        <v>0.29856225254903102</v>
      </c>
      <c r="M25" t="s">
        <v>441</v>
      </c>
      <c r="N25" t="s">
        <v>442</v>
      </c>
      <c r="O25" t="s">
        <v>443</v>
      </c>
      <c r="P25">
        <v>4.2089999999999996</v>
      </c>
      <c r="Q25">
        <v>0.79328715107050396</v>
      </c>
      <c r="R25" t="s">
        <v>494</v>
      </c>
      <c r="S25" t="s">
        <v>460</v>
      </c>
      <c r="T25" t="s">
        <v>495</v>
      </c>
      <c r="U25">
        <v>0.831139065921634</v>
      </c>
    </row>
    <row r="26" spans="1:21" x14ac:dyDescent="0.25">
      <c r="A26" t="s">
        <v>455</v>
      </c>
      <c r="B26" t="s">
        <v>453</v>
      </c>
      <c r="C26">
        <v>-278.90319840899298</v>
      </c>
      <c r="D26">
        <v>3</v>
      </c>
      <c r="E26">
        <f>-2*C26+2*SUM(D25:D26)</f>
        <v>569.80639681798596</v>
      </c>
      <c r="F26" t="s">
        <v>455</v>
      </c>
      <c r="G26" t="s">
        <v>482</v>
      </c>
      <c r="H26">
        <v>1.67449907457459</v>
      </c>
      <c r="I26">
        <v>7.1434122283575396</v>
      </c>
      <c r="J26">
        <v>0.62651583973566005</v>
      </c>
      <c r="K26">
        <v>1</v>
      </c>
      <c r="L26">
        <v>7.5239859301962702E-3</v>
      </c>
      <c r="M26" t="s">
        <v>441</v>
      </c>
      <c r="N26" t="s">
        <v>442</v>
      </c>
      <c r="O26" t="s">
        <v>443</v>
      </c>
      <c r="P26">
        <v>4.4089999999999998</v>
      </c>
      <c r="Q26">
        <v>0.79328715107050396</v>
      </c>
    </row>
    <row r="27" spans="1:21" x14ac:dyDescent="0.25">
      <c r="A27" t="s">
        <v>455</v>
      </c>
      <c r="B27" t="s">
        <v>9</v>
      </c>
      <c r="C27">
        <v>-277.910202909698</v>
      </c>
      <c r="D27">
        <v>1</v>
      </c>
      <c r="E27">
        <f>-2*C27+2*SUM(D25:D27)</f>
        <v>569.820405819396</v>
      </c>
      <c r="F27" t="s">
        <v>455</v>
      </c>
      <c r="G27" t="s">
        <v>485</v>
      </c>
      <c r="H27" t="s">
        <v>278</v>
      </c>
      <c r="I27">
        <v>1.95138016531258</v>
      </c>
      <c r="J27" t="s">
        <v>278</v>
      </c>
      <c r="K27">
        <v>1.99135782606332</v>
      </c>
      <c r="L27">
        <v>0.37504408945051199</v>
      </c>
      <c r="M27" t="s">
        <v>441</v>
      </c>
      <c r="N27" t="s">
        <v>442</v>
      </c>
      <c r="O27" t="s">
        <v>443</v>
      </c>
      <c r="P27">
        <v>4.609</v>
      </c>
      <c r="Q27">
        <v>0.79328715107050396</v>
      </c>
    </row>
    <row r="28" spans="1:21" x14ac:dyDescent="0.25">
      <c r="A28" t="s">
        <v>455</v>
      </c>
      <c r="B28" t="s">
        <v>8</v>
      </c>
      <c r="C28">
        <v>-286.22311622808002</v>
      </c>
      <c r="D28">
        <v>1</v>
      </c>
      <c r="E28">
        <f>-2*C28+2*SUM(D25:D28)</f>
        <v>588.44623245616003</v>
      </c>
      <c r="F28" t="s">
        <v>455</v>
      </c>
      <c r="G28" t="s">
        <v>446</v>
      </c>
      <c r="H28">
        <v>0.43568484896433901</v>
      </c>
      <c r="I28">
        <v>2.3216185928047999</v>
      </c>
      <c r="J28">
        <v>0.28594138796831498</v>
      </c>
      <c r="K28">
        <v>1</v>
      </c>
      <c r="L28">
        <v>0.12758720394001599</v>
      </c>
      <c r="M28" t="s">
        <v>441</v>
      </c>
      <c r="N28" t="s">
        <v>442</v>
      </c>
      <c r="O28" t="s">
        <v>443</v>
      </c>
      <c r="P28">
        <v>4.8090000000000002</v>
      </c>
      <c r="Q28">
        <v>0.80393037240528697</v>
      </c>
    </row>
    <row r="29" spans="1:21" x14ac:dyDescent="0.25">
      <c r="A29" t="s">
        <v>457</v>
      </c>
      <c r="B29" t="s">
        <v>439</v>
      </c>
      <c r="C29">
        <v>-305.54517896212099</v>
      </c>
      <c r="D29" t="s">
        <v>278</v>
      </c>
      <c r="F29" t="s">
        <v>455</v>
      </c>
      <c r="G29" t="s">
        <v>8</v>
      </c>
      <c r="H29">
        <v>4.4324695201704997E-2</v>
      </c>
      <c r="I29">
        <v>13.5680134872929</v>
      </c>
      <c r="J29">
        <v>1.2033379809447201E-2</v>
      </c>
      <c r="K29">
        <v>1</v>
      </c>
      <c r="L29">
        <v>2.3007274314204299E-4</v>
      </c>
      <c r="M29" t="s">
        <v>441</v>
      </c>
      <c r="N29" t="s">
        <v>442</v>
      </c>
      <c r="O29" t="s">
        <v>443</v>
      </c>
      <c r="P29">
        <v>5.0090000000000003</v>
      </c>
      <c r="Q29">
        <v>0.80393037240528697</v>
      </c>
    </row>
    <row r="30" spans="1:21" x14ac:dyDescent="0.25">
      <c r="A30" t="s">
        <v>457</v>
      </c>
      <c r="B30" t="s">
        <v>458</v>
      </c>
      <c r="C30">
        <v>-283.67569073121803</v>
      </c>
      <c r="D30">
        <v>3</v>
      </c>
      <c r="E30">
        <f>-2*C30+2*SUM(D30)</f>
        <v>573.35138146243605</v>
      </c>
      <c r="F30" t="s">
        <v>457</v>
      </c>
      <c r="G30" t="s">
        <v>496</v>
      </c>
      <c r="H30">
        <v>-1.09225849512505</v>
      </c>
      <c r="I30">
        <v>19.8044083257351</v>
      </c>
      <c r="J30">
        <v>0.24543952125594701</v>
      </c>
      <c r="K30">
        <v>1</v>
      </c>
      <c r="L30" s="4">
        <v>8.5784600081762395E-6</v>
      </c>
      <c r="M30" t="s">
        <v>441</v>
      </c>
      <c r="N30" t="s">
        <v>442</v>
      </c>
      <c r="O30" t="s">
        <v>443</v>
      </c>
      <c r="P30">
        <v>5.2089999999999996</v>
      </c>
      <c r="Q30">
        <v>0.80393037240528697</v>
      </c>
    </row>
    <row r="31" spans="1:21" x14ac:dyDescent="0.25">
      <c r="A31" t="s">
        <v>457</v>
      </c>
      <c r="B31" t="s">
        <v>9</v>
      </c>
      <c r="C31">
        <v>-283.34550093527702</v>
      </c>
      <c r="D31">
        <v>1</v>
      </c>
      <c r="E31">
        <f>-2*C31+2*SUM(D30:D31)</f>
        <v>574.69100187055403</v>
      </c>
      <c r="F31" t="s">
        <v>457</v>
      </c>
      <c r="G31" t="s">
        <v>497</v>
      </c>
      <c r="H31" t="s">
        <v>278</v>
      </c>
      <c r="I31">
        <v>5.84118486169183</v>
      </c>
      <c r="J31" t="s">
        <v>278</v>
      </c>
      <c r="K31">
        <v>2.0572793498805102</v>
      </c>
      <c r="L31">
        <v>5.6906871836311199E-2</v>
      </c>
      <c r="M31" t="s">
        <v>441</v>
      </c>
      <c r="N31" t="s">
        <v>442</v>
      </c>
      <c r="O31" t="s">
        <v>443</v>
      </c>
      <c r="P31">
        <v>5.4089999999999998</v>
      </c>
      <c r="Q31">
        <v>0.80393037240528697</v>
      </c>
    </row>
    <row r="32" spans="1:21" x14ac:dyDescent="0.25">
      <c r="A32" t="s">
        <v>457</v>
      </c>
      <c r="B32" t="s">
        <v>8</v>
      </c>
      <c r="C32">
        <v>-282.41626788865199</v>
      </c>
      <c r="D32">
        <v>1</v>
      </c>
      <c r="E32">
        <f>-2*C32+2*SUM(D30:D32)</f>
        <v>574.83253577730397</v>
      </c>
      <c r="F32" t="s">
        <v>457</v>
      </c>
      <c r="G32" t="s">
        <v>446</v>
      </c>
      <c r="H32">
        <v>0.12433389505957899</v>
      </c>
      <c r="I32">
        <v>0.181232523632088</v>
      </c>
      <c r="J32">
        <v>0.292059589327956</v>
      </c>
      <c r="K32">
        <v>1</v>
      </c>
      <c r="L32">
        <v>0.67031616192303101</v>
      </c>
      <c r="M32" t="s">
        <v>441</v>
      </c>
      <c r="N32" t="s">
        <v>442</v>
      </c>
      <c r="O32" t="s">
        <v>443</v>
      </c>
      <c r="P32">
        <v>5.609</v>
      </c>
      <c r="Q32">
        <v>0.81749856014234901</v>
      </c>
    </row>
    <row r="33" spans="1:17" x14ac:dyDescent="0.25">
      <c r="A33" t="s">
        <v>459</v>
      </c>
      <c r="B33" t="s">
        <v>439</v>
      </c>
      <c r="C33">
        <v>-305.54517896212099</v>
      </c>
      <c r="D33" t="s">
        <v>278</v>
      </c>
      <c r="F33" t="s">
        <v>457</v>
      </c>
      <c r="G33" t="s">
        <v>8</v>
      </c>
      <c r="H33">
        <v>4.1848442681593698E-2</v>
      </c>
      <c r="I33">
        <v>13.0759012823909</v>
      </c>
      <c r="J33">
        <v>1.1572934217106499E-2</v>
      </c>
      <c r="K33">
        <v>1</v>
      </c>
      <c r="L33">
        <v>2.9911925844753202E-4</v>
      </c>
      <c r="M33" t="s">
        <v>441</v>
      </c>
      <c r="N33" t="s">
        <v>442</v>
      </c>
      <c r="O33" t="s">
        <v>443</v>
      </c>
      <c r="P33">
        <v>5.8090000000000002</v>
      </c>
      <c r="Q33">
        <v>0.81749856014234901</v>
      </c>
    </row>
    <row r="34" spans="1:17" x14ac:dyDescent="0.25">
      <c r="A34" t="s">
        <v>459</v>
      </c>
      <c r="B34" t="s">
        <v>461</v>
      </c>
      <c r="C34">
        <v>-297.27752324377201</v>
      </c>
      <c r="D34">
        <v>3</v>
      </c>
      <c r="E34">
        <f>-2*C34+2*SUM(D34:D34)</f>
        <v>600.55504648754402</v>
      </c>
      <c r="F34" t="s">
        <v>459</v>
      </c>
      <c r="G34" t="s">
        <v>498</v>
      </c>
      <c r="H34">
        <v>9.5082508048603506E-2</v>
      </c>
      <c r="I34">
        <v>5.6137736565965097</v>
      </c>
      <c r="J34">
        <v>4.0130371462475403E-2</v>
      </c>
      <c r="K34">
        <v>1</v>
      </c>
      <c r="L34">
        <v>1.7819846980083601E-2</v>
      </c>
      <c r="M34" t="s">
        <v>441</v>
      </c>
      <c r="N34" t="s">
        <v>442</v>
      </c>
      <c r="O34" t="s">
        <v>443</v>
      </c>
      <c r="P34">
        <v>6.0090000000000003</v>
      </c>
      <c r="Q34">
        <v>0.81749856014234901</v>
      </c>
    </row>
    <row r="35" spans="1:17" x14ac:dyDescent="0.25">
      <c r="A35" t="s">
        <v>459</v>
      </c>
      <c r="B35" t="s">
        <v>9</v>
      </c>
      <c r="C35">
        <v>-295.43640941601001</v>
      </c>
      <c r="D35">
        <v>1</v>
      </c>
      <c r="E35">
        <f>-2*C35+2*SUM(D34:D35)</f>
        <v>598.87281883202002</v>
      </c>
      <c r="F35" t="s">
        <v>459</v>
      </c>
      <c r="G35" t="s">
        <v>499</v>
      </c>
      <c r="H35" t="s">
        <v>278</v>
      </c>
      <c r="I35">
        <v>2.96384245118545</v>
      </c>
      <c r="J35" t="s">
        <v>278</v>
      </c>
      <c r="K35">
        <v>1.90434571297821</v>
      </c>
      <c r="L35">
        <v>0.21187364180929399</v>
      </c>
      <c r="M35" t="s">
        <v>441</v>
      </c>
      <c r="N35" t="s">
        <v>442</v>
      </c>
      <c r="O35" t="s">
        <v>443</v>
      </c>
      <c r="P35">
        <v>6.2089999999999996</v>
      </c>
      <c r="Q35">
        <v>0.84878533808073597</v>
      </c>
    </row>
    <row r="36" spans="1:17" x14ac:dyDescent="0.25">
      <c r="A36" t="s">
        <v>459</v>
      </c>
      <c r="B36" t="s">
        <v>8</v>
      </c>
      <c r="C36">
        <v>-292.62687541432899</v>
      </c>
      <c r="D36">
        <v>1</v>
      </c>
      <c r="E36">
        <f>-2*C36+2*SUM(D34:D36)</f>
        <v>595.25375082865799</v>
      </c>
      <c r="F36" t="s">
        <v>459</v>
      </c>
      <c r="G36" t="s">
        <v>446</v>
      </c>
      <c r="H36">
        <v>0.43490794080742601</v>
      </c>
      <c r="I36">
        <v>2.4506091377979198</v>
      </c>
      <c r="J36">
        <v>0.27781795684465699</v>
      </c>
      <c r="K36">
        <v>1</v>
      </c>
      <c r="L36">
        <v>0.11747927084073299</v>
      </c>
      <c r="M36" t="s">
        <v>441</v>
      </c>
      <c r="N36" t="s">
        <v>442</v>
      </c>
      <c r="O36" t="s">
        <v>443</v>
      </c>
      <c r="P36">
        <v>6.4089999999999998</v>
      </c>
      <c r="Q36">
        <v>0.84878533808073597</v>
      </c>
    </row>
    <row r="37" spans="1:17" x14ac:dyDescent="0.25">
      <c r="A37" t="s">
        <v>463</v>
      </c>
      <c r="B37" t="s">
        <v>439</v>
      </c>
      <c r="C37">
        <v>-305.54517896212099</v>
      </c>
      <c r="D37" t="s">
        <v>278</v>
      </c>
      <c r="F37" t="s">
        <v>459</v>
      </c>
      <c r="G37" t="s">
        <v>8</v>
      </c>
      <c r="H37">
        <v>4.5449296482715902E-2</v>
      </c>
      <c r="I37">
        <v>16.097553233143099</v>
      </c>
      <c r="J37">
        <v>1.13278432323475E-2</v>
      </c>
      <c r="K37">
        <v>1</v>
      </c>
      <c r="L37" s="4">
        <v>6.0161714723735798E-5</v>
      </c>
      <c r="M37" t="s">
        <v>441</v>
      </c>
      <c r="N37" t="s">
        <v>442</v>
      </c>
      <c r="O37" t="s">
        <v>443</v>
      </c>
      <c r="P37">
        <v>6.609</v>
      </c>
      <c r="Q37">
        <v>0.84878533808073597</v>
      </c>
    </row>
    <row r="38" spans="1:17" x14ac:dyDescent="0.25">
      <c r="A38" t="s">
        <v>463</v>
      </c>
      <c r="B38" t="s">
        <v>464</v>
      </c>
      <c r="C38">
        <v>-285.23313918833298</v>
      </c>
      <c r="D38">
        <v>3</v>
      </c>
      <c r="E38">
        <f>-2*C38+2*SUM(D38:D38)</f>
        <v>576.46627837666597</v>
      </c>
      <c r="F38" t="s">
        <v>463</v>
      </c>
      <c r="G38" t="s">
        <v>500</v>
      </c>
      <c r="H38">
        <v>-0.12931848256136599</v>
      </c>
      <c r="I38">
        <v>8.2792595367591204</v>
      </c>
      <c r="J38">
        <v>4.4943289000917701E-2</v>
      </c>
      <c r="K38">
        <v>1</v>
      </c>
      <c r="L38">
        <v>4.0100478684534802E-3</v>
      </c>
      <c r="M38" t="s">
        <v>441</v>
      </c>
      <c r="N38" t="s">
        <v>442</v>
      </c>
      <c r="O38" t="s">
        <v>443</v>
      </c>
      <c r="P38">
        <v>6.8090000000000002</v>
      </c>
      <c r="Q38">
        <v>0.84878533808073597</v>
      </c>
    </row>
    <row r="39" spans="1:17" x14ac:dyDescent="0.25">
      <c r="A39" t="s">
        <v>463</v>
      </c>
      <c r="B39" t="s">
        <v>9</v>
      </c>
      <c r="C39">
        <v>-284.67724577886702</v>
      </c>
      <c r="D39">
        <v>1</v>
      </c>
      <c r="E39">
        <f>-2*C39+2*SUM(D38:D39)</f>
        <v>577.35449155773404</v>
      </c>
      <c r="F39" t="s">
        <v>463</v>
      </c>
      <c r="G39" t="s">
        <v>501</v>
      </c>
      <c r="H39" t="s">
        <v>278</v>
      </c>
      <c r="I39">
        <v>22.870629243229999</v>
      </c>
      <c r="J39" t="s">
        <v>278</v>
      </c>
      <c r="K39">
        <v>2.03362449023779</v>
      </c>
      <c r="L39" s="4">
        <v>1.1381584223910701E-5</v>
      </c>
      <c r="M39" t="s">
        <v>441</v>
      </c>
      <c r="N39" t="s">
        <v>442</v>
      </c>
      <c r="O39" t="s">
        <v>443</v>
      </c>
      <c r="P39">
        <v>7.0090000000000003</v>
      </c>
      <c r="Q39">
        <v>0.89586326198803801</v>
      </c>
    </row>
    <row r="40" spans="1:17" x14ac:dyDescent="0.25">
      <c r="A40" t="s">
        <v>463</v>
      </c>
      <c r="B40" t="s">
        <v>8</v>
      </c>
      <c r="C40">
        <v>-283.13387392186502</v>
      </c>
      <c r="D40">
        <v>1</v>
      </c>
      <c r="E40">
        <f>-2*C40+2*SUM(D38:D40)</f>
        <v>576.26774784373004</v>
      </c>
      <c r="F40" t="s">
        <v>463</v>
      </c>
      <c r="G40" t="s">
        <v>446</v>
      </c>
      <c r="H40">
        <v>0.35792207541812898</v>
      </c>
      <c r="I40">
        <v>1.6608011333138899</v>
      </c>
      <c r="J40">
        <v>0.277734396323494</v>
      </c>
      <c r="K40">
        <v>1</v>
      </c>
      <c r="L40">
        <v>0.19749519116349501</v>
      </c>
      <c r="M40" t="s">
        <v>441</v>
      </c>
      <c r="N40" t="s">
        <v>442</v>
      </c>
      <c r="O40" t="s">
        <v>443</v>
      </c>
      <c r="P40">
        <v>7.2089999999999996</v>
      </c>
      <c r="Q40">
        <v>0.89586326198803801</v>
      </c>
    </row>
    <row r="41" spans="1:17" x14ac:dyDescent="0.25">
      <c r="A41" t="s">
        <v>466</v>
      </c>
      <c r="B41" t="s">
        <v>439</v>
      </c>
      <c r="C41">
        <v>-305.54517896212099</v>
      </c>
      <c r="D41" t="s">
        <v>278</v>
      </c>
      <c r="F41" t="s">
        <v>463</v>
      </c>
      <c r="G41" t="s">
        <v>8</v>
      </c>
      <c r="H41">
        <v>4.5331862091381403E-2</v>
      </c>
      <c r="I41">
        <v>15.553436447387201</v>
      </c>
      <c r="J41">
        <v>1.1494507802157E-2</v>
      </c>
      <c r="K41">
        <v>1</v>
      </c>
      <c r="L41" s="4">
        <v>8.0205726823076099E-5</v>
      </c>
      <c r="M41" t="s">
        <v>441</v>
      </c>
      <c r="N41" t="s">
        <v>442</v>
      </c>
      <c r="O41" t="s">
        <v>443</v>
      </c>
      <c r="P41">
        <v>7.4089999999999998</v>
      </c>
      <c r="Q41">
        <v>0.89586326198803801</v>
      </c>
    </row>
    <row r="42" spans="1:17" x14ac:dyDescent="0.25">
      <c r="A42" t="s">
        <v>466</v>
      </c>
      <c r="B42" t="s">
        <v>467</v>
      </c>
      <c r="C42">
        <v>-290.38240332178702</v>
      </c>
      <c r="D42">
        <v>3</v>
      </c>
      <c r="E42">
        <f>-2*C42+2*SUM(D42:D42)</f>
        <v>586.76480664357405</v>
      </c>
      <c r="F42" t="s">
        <v>466</v>
      </c>
      <c r="G42" t="s">
        <v>502</v>
      </c>
      <c r="H42">
        <v>-0.126618761840986</v>
      </c>
      <c r="I42">
        <v>8.8069377757236609</v>
      </c>
      <c r="J42">
        <v>4.2666360493277898E-2</v>
      </c>
      <c r="K42">
        <v>1</v>
      </c>
      <c r="L42">
        <v>3.00087259559599E-3</v>
      </c>
      <c r="M42" t="s">
        <v>441</v>
      </c>
      <c r="N42" t="s">
        <v>442</v>
      </c>
      <c r="O42" t="s">
        <v>443</v>
      </c>
      <c r="P42">
        <v>7.609</v>
      </c>
      <c r="Q42">
        <v>0.89586326198803801</v>
      </c>
    </row>
    <row r="43" spans="1:17" x14ac:dyDescent="0.25">
      <c r="A43" t="s">
        <v>466</v>
      </c>
      <c r="B43" t="s">
        <v>9</v>
      </c>
      <c r="C43">
        <v>-289.954189997725</v>
      </c>
      <c r="D43">
        <v>1</v>
      </c>
      <c r="E43">
        <f>-2*C43+2*SUM(D42:D43)</f>
        <v>587.90837999544999</v>
      </c>
      <c r="F43" t="s">
        <v>466</v>
      </c>
      <c r="G43" t="s">
        <v>503</v>
      </c>
      <c r="H43" t="s">
        <v>278</v>
      </c>
      <c r="I43">
        <v>6.79983002314823</v>
      </c>
      <c r="J43" t="s">
        <v>278</v>
      </c>
      <c r="K43">
        <v>2.07134269184909</v>
      </c>
      <c r="L43">
        <v>3.58561109450121E-2</v>
      </c>
      <c r="M43" t="s">
        <v>441</v>
      </c>
      <c r="N43" t="s">
        <v>442</v>
      </c>
      <c r="O43" t="s">
        <v>443</v>
      </c>
      <c r="P43">
        <v>7.8090000000000002</v>
      </c>
      <c r="Q43">
        <v>0.89586326198803801</v>
      </c>
    </row>
    <row r="44" spans="1:17" x14ac:dyDescent="0.25">
      <c r="A44" t="s">
        <v>466</v>
      </c>
      <c r="B44" t="s">
        <v>8</v>
      </c>
      <c r="C44">
        <v>-288.15321145771799</v>
      </c>
      <c r="D44">
        <v>1</v>
      </c>
      <c r="E44">
        <f>-2*C44+2*SUM(D42:D44)</f>
        <v>586.30642291543597</v>
      </c>
      <c r="F44" t="s">
        <v>466</v>
      </c>
      <c r="G44" t="s">
        <v>446</v>
      </c>
      <c r="H44">
        <v>0.28649528480778202</v>
      </c>
      <c r="I44">
        <v>1.02376475161158</v>
      </c>
      <c r="J44">
        <v>0.28315053878147001</v>
      </c>
      <c r="K44">
        <v>1</v>
      </c>
      <c r="L44">
        <v>0.31162766098272898</v>
      </c>
      <c r="M44" t="s">
        <v>466</v>
      </c>
      <c r="N44" t="s">
        <v>460</v>
      </c>
      <c r="O44" t="s">
        <v>467</v>
      </c>
      <c r="P44">
        <v>8.9999999999999993E-3</v>
      </c>
      <c r="Q44">
        <v>0.68657443769469595</v>
      </c>
    </row>
    <row r="45" spans="1:17" x14ac:dyDescent="0.25">
      <c r="A45" t="s">
        <v>468</v>
      </c>
      <c r="B45" t="s">
        <v>439</v>
      </c>
      <c r="C45">
        <v>-305.54517896212099</v>
      </c>
      <c r="D45" t="s">
        <v>278</v>
      </c>
      <c r="F45" t="s">
        <v>466</v>
      </c>
      <c r="G45" t="s">
        <v>8</v>
      </c>
      <c r="H45">
        <v>4.3170146963059403E-2</v>
      </c>
      <c r="I45">
        <v>15.002463198852899</v>
      </c>
      <c r="J45">
        <v>1.11455689285629E-2</v>
      </c>
      <c r="K45">
        <v>1</v>
      </c>
      <c r="L45">
        <v>1.0737093732458399E-4</v>
      </c>
      <c r="M45" t="s">
        <v>466</v>
      </c>
      <c r="N45" t="s">
        <v>460</v>
      </c>
      <c r="O45" t="s">
        <v>467</v>
      </c>
      <c r="P45">
        <v>0.20899999999999999</v>
      </c>
      <c r="Q45">
        <v>0.69945697662350204</v>
      </c>
    </row>
    <row r="46" spans="1:17" x14ac:dyDescent="0.25">
      <c r="A46" t="s">
        <v>468</v>
      </c>
      <c r="B46" t="s">
        <v>469</v>
      </c>
      <c r="C46">
        <v>-296.21498558723698</v>
      </c>
      <c r="D46">
        <v>3</v>
      </c>
      <c r="E46">
        <f>-2*C46+2*SUM(D46)</f>
        <v>598.42997117447396</v>
      </c>
      <c r="F46" t="s">
        <v>468</v>
      </c>
      <c r="G46" t="s">
        <v>504</v>
      </c>
      <c r="H46">
        <v>0.227362640418111</v>
      </c>
      <c r="I46">
        <v>8.6937154669950694</v>
      </c>
      <c r="J46">
        <v>7.7111010267756394E-2</v>
      </c>
      <c r="K46">
        <v>1</v>
      </c>
      <c r="L46">
        <v>3.1930906492347098E-3</v>
      </c>
      <c r="M46" t="s">
        <v>466</v>
      </c>
      <c r="N46" t="s">
        <v>460</v>
      </c>
      <c r="O46" t="s">
        <v>467</v>
      </c>
      <c r="P46">
        <v>0.40899999999999997</v>
      </c>
      <c r="Q46">
        <v>0.71117536174510299</v>
      </c>
    </row>
    <row r="47" spans="1:17" x14ac:dyDescent="0.25">
      <c r="A47" t="s">
        <v>468</v>
      </c>
      <c r="B47" t="s">
        <v>9</v>
      </c>
      <c r="C47">
        <v>-295.55277804086802</v>
      </c>
      <c r="D47">
        <v>1</v>
      </c>
      <c r="E47">
        <f>-2*C47+2*SUM(D46:D47)</f>
        <v>599.10555608173604</v>
      </c>
      <c r="F47" t="s">
        <v>468</v>
      </c>
      <c r="G47" t="s">
        <v>505</v>
      </c>
      <c r="H47" t="s">
        <v>278</v>
      </c>
      <c r="I47">
        <v>0.82392141774049099</v>
      </c>
      <c r="J47" t="s">
        <v>278</v>
      </c>
      <c r="K47">
        <v>2.05746017463234</v>
      </c>
      <c r="L47">
        <v>0.67587131398474198</v>
      </c>
      <c r="M47" t="s">
        <v>466</v>
      </c>
      <c r="N47" t="s">
        <v>460</v>
      </c>
      <c r="O47" t="s">
        <v>467</v>
      </c>
      <c r="P47">
        <v>0.60899999999999999</v>
      </c>
      <c r="Q47">
        <v>0.71890553416938996</v>
      </c>
    </row>
    <row r="48" spans="1:17" x14ac:dyDescent="0.25">
      <c r="A48" t="s">
        <v>468</v>
      </c>
      <c r="B48" t="s">
        <v>8</v>
      </c>
      <c r="C48">
        <v>-292.67992938084802</v>
      </c>
      <c r="D48">
        <v>1</v>
      </c>
      <c r="E48">
        <f>-2*C48+2*SUM(D47:D48)</f>
        <v>589.35985876169605</v>
      </c>
      <c r="F48" t="s">
        <v>468</v>
      </c>
      <c r="G48" t="s">
        <v>446</v>
      </c>
      <c r="H48">
        <v>0.26435861210929601</v>
      </c>
      <c r="I48">
        <v>0.85551820631293596</v>
      </c>
      <c r="J48">
        <v>0.28581093128287899</v>
      </c>
      <c r="K48">
        <v>1</v>
      </c>
      <c r="L48">
        <v>0.35499593655593398</v>
      </c>
      <c r="M48" t="s">
        <v>466</v>
      </c>
      <c r="N48" t="s">
        <v>460</v>
      </c>
      <c r="O48" t="s">
        <v>467</v>
      </c>
      <c r="P48">
        <v>0.80900000000000005</v>
      </c>
      <c r="Q48">
        <v>0.72748799213682203</v>
      </c>
    </row>
    <row r="49" spans="1:17" x14ac:dyDescent="0.25">
      <c r="A49" t="s">
        <v>470</v>
      </c>
      <c r="B49" t="s">
        <v>439</v>
      </c>
      <c r="C49">
        <v>-305.54517896212099</v>
      </c>
      <c r="D49" t="s">
        <v>278</v>
      </c>
      <c r="F49" t="s">
        <v>468</v>
      </c>
      <c r="G49" t="s">
        <v>8</v>
      </c>
      <c r="H49">
        <v>3.6183191816758803E-2</v>
      </c>
      <c r="I49">
        <v>9.4231824555665291</v>
      </c>
      <c r="J49">
        <v>1.17871300277393E-2</v>
      </c>
      <c r="K49">
        <v>1</v>
      </c>
      <c r="L49">
        <v>2.14259354305851E-3</v>
      </c>
      <c r="M49" t="s">
        <v>466</v>
      </c>
      <c r="N49" t="s">
        <v>460</v>
      </c>
      <c r="O49" t="s">
        <v>467</v>
      </c>
      <c r="P49">
        <v>1.0089999999999999</v>
      </c>
      <c r="Q49">
        <v>0.73962765333112201</v>
      </c>
    </row>
    <row r="50" spans="1:17" x14ac:dyDescent="0.25">
      <c r="A50" t="s">
        <v>470</v>
      </c>
      <c r="B50" t="s">
        <v>461</v>
      </c>
      <c r="C50">
        <v>-297.27752324377201</v>
      </c>
      <c r="D50">
        <v>3</v>
      </c>
      <c r="E50">
        <f>-2*C50+2*D50</f>
        <v>600.55504648754402</v>
      </c>
      <c r="F50" t="s">
        <v>470</v>
      </c>
      <c r="G50" t="s">
        <v>498</v>
      </c>
      <c r="H50">
        <v>5.8293048936406501E-2</v>
      </c>
      <c r="I50">
        <v>1.89388998725792</v>
      </c>
      <c r="J50">
        <v>4.2358385360334101E-2</v>
      </c>
      <c r="K50">
        <v>1</v>
      </c>
      <c r="L50">
        <v>0.16876382135516299</v>
      </c>
      <c r="M50" t="s">
        <v>466</v>
      </c>
      <c r="N50" t="s">
        <v>460</v>
      </c>
      <c r="O50" t="s">
        <v>467</v>
      </c>
      <c r="P50">
        <v>1.2090000000000001</v>
      </c>
      <c r="Q50">
        <v>0.75154428098813697</v>
      </c>
    </row>
    <row r="51" spans="1:17" x14ac:dyDescent="0.25">
      <c r="A51" t="s">
        <v>470</v>
      </c>
      <c r="B51" t="s">
        <v>464</v>
      </c>
      <c r="C51">
        <v>-281.33145150683202</v>
      </c>
      <c r="D51">
        <v>3</v>
      </c>
      <c r="E51">
        <f>-2*C51+2*SUM(D50:D51)</f>
        <v>574.66290301366405</v>
      </c>
      <c r="F51" t="s">
        <v>470</v>
      </c>
      <c r="G51" t="s">
        <v>499</v>
      </c>
      <c r="H51" t="s">
        <v>278</v>
      </c>
      <c r="I51">
        <v>1.6717118914609701</v>
      </c>
      <c r="J51" t="s">
        <v>278</v>
      </c>
      <c r="K51">
        <v>2.00150668432943</v>
      </c>
      <c r="L51">
        <v>0.43385258694399398</v>
      </c>
      <c r="M51" t="s">
        <v>466</v>
      </c>
      <c r="N51" t="s">
        <v>460</v>
      </c>
      <c r="O51" t="s">
        <v>467</v>
      </c>
      <c r="P51">
        <v>1.409</v>
      </c>
      <c r="Q51">
        <v>0.76352844695887301</v>
      </c>
    </row>
    <row r="52" spans="1:17" x14ac:dyDescent="0.25">
      <c r="A52" t="s">
        <v>470</v>
      </c>
      <c r="B52" t="s">
        <v>9</v>
      </c>
      <c r="C52">
        <v>-280.66537558332601</v>
      </c>
      <c r="D52">
        <v>1</v>
      </c>
      <c r="E52">
        <f>-2*C52+2*SUM(D50:D52)</f>
        <v>575.33075116665202</v>
      </c>
      <c r="F52" t="s">
        <v>470</v>
      </c>
      <c r="G52" t="s">
        <v>500</v>
      </c>
      <c r="H52">
        <v>-0.11678170703780499</v>
      </c>
      <c r="I52">
        <v>6.6705497674187297</v>
      </c>
      <c r="J52">
        <v>4.5216194139078299E-2</v>
      </c>
      <c r="K52">
        <v>1</v>
      </c>
      <c r="L52">
        <v>9.8018948205995798E-3</v>
      </c>
      <c r="M52" t="s">
        <v>466</v>
      </c>
      <c r="N52" t="s">
        <v>460</v>
      </c>
      <c r="O52" t="s">
        <v>467</v>
      </c>
      <c r="P52">
        <v>1.609</v>
      </c>
      <c r="Q52">
        <v>0.77489766317773601</v>
      </c>
    </row>
    <row r="53" spans="1:17" x14ac:dyDescent="0.25">
      <c r="A53" t="s">
        <v>470</v>
      </c>
      <c r="B53" t="s">
        <v>8</v>
      </c>
      <c r="C53">
        <v>-281.07208998063498</v>
      </c>
      <c r="D53">
        <v>1</v>
      </c>
      <c r="E53">
        <f>-2*C53+2*SUM(D50:D53)</f>
        <v>578.14417996126997</v>
      </c>
      <c r="F53" t="s">
        <v>470</v>
      </c>
      <c r="G53" t="s">
        <v>501</v>
      </c>
      <c r="H53" t="s">
        <v>278</v>
      </c>
      <c r="I53">
        <v>18.006455133285801</v>
      </c>
      <c r="J53" t="s">
        <v>278</v>
      </c>
      <c r="K53">
        <v>2.0004939723398998</v>
      </c>
      <c r="L53">
        <v>1.23099525880453E-4</v>
      </c>
      <c r="M53" t="s">
        <v>466</v>
      </c>
      <c r="N53" t="s">
        <v>460</v>
      </c>
      <c r="O53" t="s">
        <v>467</v>
      </c>
      <c r="P53">
        <v>1.8089999999999999</v>
      </c>
      <c r="Q53">
        <v>0.78183308071958502</v>
      </c>
    </row>
    <row r="54" spans="1:17" x14ac:dyDescent="0.25">
      <c r="A54" t="s">
        <v>473</v>
      </c>
      <c r="B54" t="s">
        <v>439</v>
      </c>
      <c r="C54">
        <v>-305.54517896212099</v>
      </c>
      <c r="D54" t="s">
        <v>278</v>
      </c>
      <c r="F54" t="s">
        <v>470</v>
      </c>
      <c r="G54" t="s">
        <v>446</v>
      </c>
      <c r="H54">
        <v>0.36385507562493802</v>
      </c>
      <c r="I54">
        <v>1.69359221660958</v>
      </c>
      <c r="J54">
        <v>0.27959153148562199</v>
      </c>
      <c r="K54">
        <v>1</v>
      </c>
      <c r="L54">
        <v>0.19312811208359401</v>
      </c>
      <c r="M54" t="s">
        <v>466</v>
      </c>
      <c r="N54" t="s">
        <v>460</v>
      </c>
      <c r="O54" t="s">
        <v>467</v>
      </c>
      <c r="P54">
        <v>2.0089999999999999</v>
      </c>
      <c r="Q54">
        <v>0.784246871362003</v>
      </c>
    </row>
    <row r="55" spans="1:17" x14ac:dyDescent="0.25">
      <c r="A55" t="s">
        <v>473</v>
      </c>
      <c r="B55" t="s">
        <v>461</v>
      </c>
      <c r="C55">
        <v>-297.27752324377201</v>
      </c>
      <c r="D55">
        <v>3</v>
      </c>
      <c r="E55">
        <f>-2*C55+2*SUM(D55:D55)</f>
        <v>600.55504648754402</v>
      </c>
      <c r="F55" t="s">
        <v>470</v>
      </c>
      <c r="G55" t="s">
        <v>8</v>
      </c>
      <c r="H55">
        <v>4.6953557619934201E-2</v>
      </c>
      <c r="I55">
        <v>16.710793765725501</v>
      </c>
      <c r="J55">
        <v>1.14860304728091E-2</v>
      </c>
      <c r="K55">
        <v>1</v>
      </c>
      <c r="L55" s="4">
        <v>4.3532614024660397E-5</v>
      </c>
      <c r="M55" t="s">
        <v>466</v>
      </c>
      <c r="N55" t="s">
        <v>460</v>
      </c>
      <c r="O55" t="s">
        <v>467</v>
      </c>
      <c r="P55">
        <v>2.2090000000000001</v>
      </c>
      <c r="Q55">
        <v>0.78922357905986595</v>
      </c>
    </row>
    <row r="56" spans="1:17" x14ac:dyDescent="0.25">
      <c r="A56" t="s">
        <v>473</v>
      </c>
      <c r="B56" t="s">
        <v>467</v>
      </c>
      <c r="C56">
        <v>-286.27629696600599</v>
      </c>
      <c r="D56">
        <v>3</v>
      </c>
      <c r="E56">
        <f>-2*C56+2*SUM(D55:D56)</f>
        <v>584.55259393201197</v>
      </c>
      <c r="F56" t="s">
        <v>473</v>
      </c>
      <c r="G56" t="s">
        <v>498</v>
      </c>
      <c r="H56">
        <v>6.0718916546663199E-2</v>
      </c>
      <c r="I56">
        <v>1.9932956076333499</v>
      </c>
      <c r="J56">
        <v>4.3006901933918901E-2</v>
      </c>
      <c r="K56">
        <v>1</v>
      </c>
      <c r="L56">
        <v>0.157996720770474</v>
      </c>
      <c r="M56" t="s">
        <v>466</v>
      </c>
      <c r="N56" t="s">
        <v>460</v>
      </c>
      <c r="O56" t="s">
        <v>467</v>
      </c>
      <c r="P56">
        <v>2.4089999999999998</v>
      </c>
      <c r="Q56">
        <v>0.79761137146431504</v>
      </c>
    </row>
    <row r="57" spans="1:17" x14ac:dyDescent="0.25">
      <c r="A57" t="s">
        <v>473</v>
      </c>
      <c r="B57" t="s">
        <v>9</v>
      </c>
      <c r="C57">
        <v>-285.53942034296102</v>
      </c>
      <c r="D57">
        <v>1</v>
      </c>
      <c r="E57">
        <f>-2*C57+2*SUM(D55:D57)</f>
        <v>585.07884068592205</v>
      </c>
      <c r="F57" t="s">
        <v>473</v>
      </c>
      <c r="G57" t="s">
        <v>499</v>
      </c>
      <c r="H57" t="s">
        <v>278</v>
      </c>
      <c r="I57">
        <v>2.4839042989064701</v>
      </c>
      <c r="J57" t="s">
        <v>278</v>
      </c>
      <c r="K57">
        <v>1.98924776570394</v>
      </c>
      <c r="L57">
        <v>0.28679087321608299</v>
      </c>
      <c r="M57" t="s">
        <v>466</v>
      </c>
      <c r="N57" t="s">
        <v>460</v>
      </c>
      <c r="O57" t="s">
        <v>467</v>
      </c>
      <c r="P57">
        <v>2.609</v>
      </c>
      <c r="Q57">
        <v>0.80110439723818905</v>
      </c>
    </row>
    <row r="58" spans="1:17" x14ac:dyDescent="0.25">
      <c r="A58" t="s">
        <v>473</v>
      </c>
      <c r="B58" t="s">
        <v>8</v>
      </c>
      <c r="C58">
        <v>-285.78324608179599</v>
      </c>
      <c r="D58">
        <v>1</v>
      </c>
      <c r="E58">
        <f>-2*C58+2*SUM(D55:D58)</f>
        <v>587.56649216359199</v>
      </c>
      <c r="F58" t="s">
        <v>473</v>
      </c>
      <c r="G58" t="s">
        <v>502</v>
      </c>
      <c r="H58">
        <v>-0.113627009194333</v>
      </c>
      <c r="I58">
        <v>6.1835374236482403</v>
      </c>
      <c r="J58">
        <v>4.5694410497874198E-2</v>
      </c>
      <c r="K58">
        <v>1</v>
      </c>
      <c r="L58">
        <v>1.28944236964545E-2</v>
      </c>
      <c r="M58" t="s">
        <v>466</v>
      </c>
      <c r="N58" t="s">
        <v>460</v>
      </c>
      <c r="O58" t="s">
        <v>467</v>
      </c>
      <c r="P58">
        <v>2.8090000000000002</v>
      </c>
      <c r="Q58">
        <v>0.80461644618293704</v>
      </c>
    </row>
    <row r="59" spans="1:17" x14ac:dyDescent="0.25">
      <c r="A59" t="s">
        <v>476</v>
      </c>
      <c r="B59" t="s">
        <v>439</v>
      </c>
      <c r="C59">
        <v>-305.54517896212099</v>
      </c>
      <c r="D59" t="s">
        <v>278</v>
      </c>
      <c r="F59" t="s">
        <v>473</v>
      </c>
      <c r="G59" t="s">
        <v>503</v>
      </c>
      <c r="H59" t="s">
        <v>278</v>
      </c>
      <c r="I59">
        <v>5.7236780177688997</v>
      </c>
      <c r="J59" t="s">
        <v>278</v>
      </c>
      <c r="K59">
        <v>1.9952909183927401</v>
      </c>
      <c r="L59">
        <v>5.6907995683895103E-2</v>
      </c>
      <c r="M59" t="s">
        <v>466</v>
      </c>
      <c r="N59" t="s">
        <v>460</v>
      </c>
      <c r="O59" t="s">
        <v>467</v>
      </c>
      <c r="P59">
        <v>3.0089999999999999</v>
      </c>
      <c r="Q59">
        <v>0.80857711934833798</v>
      </c>
    </row>
    <row r="60" spans="1:17" x14ac:dyDescent="0.25">
      <c r="A60" t="s">
        <v>476</v>
      </c>
      <c r="B60" t="s">
        <v>461</v>
      </c>
      <c r="C60">
        <v>-297.27752324377201</v>
      </c>
      <c r="D60">
        <v>3</v>
      </c>
      <c r="E60">
        <f>-2*C60+2*SUM(D60:D60)</f>
        <v>600.55504648754402</v>
      </c>
      <c r="F60" t="s">
        <v>473</v>
      </c>
      <c r="G60" t="s">
        <v>446</v>
      </c>
      <c r="H60">
        <v>0.31094487015400502</v>
      </c>
      <c r="I60">
        <v>1.1828294479504</v>
      </c>
      <c r="J60">
        <v>0.28590538297643597</v>
      </c>
      <c r="K60">
        <v>1</v>
      </c>
      <c r="L60">
        <v>0.27678072808959397</v>
      </c>
      <c r="M60" t="s">
        <v>466</v>
      </c>
      <c r="N60" t="s">
        <v>460</v>
      </c>
      <c r="O60" t="s">
        <v>467</v>
      </c>
      <c r="P60">
        <v>3.2090000000000001</v>
      </c>
      <c r="Q60">
        <v>0.80857711934833798</v>
      </c>
    </row>
    <row r="61" spans="1:17" x14ac:dyDescent="0.25">
      <c r="A61" t="s">
        <v>476</v>
      </c>
      <c r="B61" t="s">
        <v>469</v>
      </c>
      <c r="C61">
        <v>-289.57096536186998</v>
      </c>
      <c r="D61">
        <v>3</v>
      </c>
      <c r="E61">
        <f>-2*C61+2*SUM(D60:D61)</f>
        <v>591.14193072373996</v>
      </c>
      <c r="F61" t="s">
        <v>473</v>
      </c>
      <c r="G61" t="s">
        <v>8</v>
      </c>
      <c r="H61">
        <v>4.6487893011508401E-2</v>
      </c>
      <c r="I61">
        <v>17.480973481254299</v>
      </c>
      <c r="J61">
        <v>1.1118777919266E-2</v>
      </c>
      <c r="K61">
        <v>1</v>
      </c>
      <c r="L61" s="4">
        <v>2.9019742823647398E-5</v>
      </c>
      <c r="M61" t="s">
        <v>466</v>
      </c>
      <c r="N61" t="s">
        <v>460</v>
      </c>
      <c r="O61" t="s">
        <v>467</v>
      </c>
      <c r="P61">
        <v>3.4089999999999998</v>
      </c>
      <c r="Q61">
        <v>0.812868301424857</v>
      </c>
    </row>
    <row r="62" spans="1:17" x14ac:dyDescent="0.25">
      <c r="A62" t="s">
        <v>476</v>
      </c>
      <c r="B62" t="s">
        <v>9</v>
      </c>
      <c r="C62">
        <v>-288.47971039533502</v>
      </c>
      <c r="D62">
        <v>1</v>
      </c>
      <c r="E62">
        <f>-2*C62+2*SUM(D60:D62)</f>
        <v>590.95942079067004</v>
      </c>
      <c r="F62" t="s">
        <v>476</v>
      </c>
      <c r="G62" t="s">
        <v>498</v>
      </c>
      <c r="H62">
        <v>9.2233718249330895E-2</v>
      </c>
      <c r="I62">
        <v>4.1899603404864099</v>
      </c>
      <c r="J62">
        <v>4.5059333211168097E-2</v>
      </c>
      <c r="K62">
        <v>1</v>
      </c>
      <c r="L62">
        <v>4.0664048553543497E-2</v>
      </c>
      <c r="M62" t="s">
        <v>466</v>
      </c>
      <c r="N62" t="s">
        <v>460</v>
      </c>
      <c r="O62" t="s">
        <v>467</v>
      </c>
      <c r="P62">
        <v>3.609</v>
      </c>
      <c r="Q62">
        <v>0.81759333121296596</v>
      </c>
    </row>
    <row r="63" spans="1:17" x14ac:dyDescent="0.25">
      <c r="A63" t="s">
        <v>476</v>
      </c>
      <c r="B63" t="s">
        <v>8</v>
      </c>
      <c r="C63">
        <v>-289.26385191811897</v>
      </c>
      <c r="D63">
        <v>1</v>
      </c>
      <c r="E63">
        <f>-2*C63+2*SUM(D60:D63)</f>
        <v>594.52770383623795</v>
      </c>
      <c r="F63" t="s">
        <v>476</v>
      </c>
      <c r="G63" t="s">
        <v>499</v>
      </c>
      <c r="H63" t="s">
        <v>278</v>
      </c>
      <c r="I63">
        <v>1.9658195684370801</v>
      </c>
      <c r="J63" t="s">
        <v>278</v>
      </c>
      <c r="K63">
        <v>1.99909751685721</v>
      </c>
      <c r="L63">
        <v>0.374024166203484</v>
      </c>
      <c r="M63" t="s">
        <v>466</v>
      </c>
      <c r="N63" t="s">
        <v>460</v>
      </c>
      <c r="O63" t="s">
        <v>467</v>
      </c>
      <c r="P63">
        <v>3.8090000000000002</v>
      </c>
      <c r="Q63">
        <v>0.81759333121296596</v>
      </c>
    </row>
    <row r="64" spans="1:17" x14ac:dyDescent="0.25">
      <c r="A64" t="s">
        <v>478</v>
      </c>
      <c r="B64" t="s">
        <v>439</v>
      </c>
      <c r="C64">
        <v>-305.54517896212099</v>
      </c>
      <c r="D64" t="s">
        <v>278</v>
      </c>
      <c r="F64" t="s">
        <v>476</v>
      </c>
      <c r="G64" t="s">
        <v>504</v>
      </c>
      <c r="H64">
        <v>0.20294219959031401</v>
      </c>
      <c r="I64">
        <v>6.2046143324898599</v>
      </c>
      <c r="J64">
        <v>8.1473236206434499E-2</v>
      </c>
      <c r="K64">
        <v>1</v>
      </c>
      <c r="L64">
        <v>1.27417707993327E-2</v>
      </c>
      <c r="M64" t="s">
        <v>466</v>
      </c>
      <c r="N64" t="s">
        <v>460</v>
      </c>
      <c r="O64" t="s">
        <v>467</v>
      </c>
      <c r="P64">
        <v>4.0090000000000003</v>
      </c>
      <c r="Q64">
        <v>0.82288418043132705</v>
      </c>
    </row>
    <row r="65" spans="1:17" x14ac:dyDescent="0.25">
      <c r="A65" t="s">
        <v>478</v>
      </c>
      <c r="B65" t="s">
        <v>464</v>
      </c>
      <c r="C65">
        <v>-285.23313918833298</v>
      </c>
      <c r="D65">
        <v>3</v>
      </c>
      <c r="E65">
        <f>-2*C65+2*SUM(D65:D65)</f>
        <v>576.46627837666597</v>
      </c>
      <c r="F65" t="s">
        <v>476</v>
      </c>
      <c r="G65" t="s">
        <v>505</v>
      </c>
      <c r="H65" t="s">
        <v>278</v>
      </c>
      <c r="I65">
        <v>0.11837401414138</v>
      </c>
      <c r="J65" t="s">
        <v>278</v>
      </c>
      <c r="K65">
        <v>2.0012604348455598</v>
      </c>
      <c r="L65">
        <v>0.94264861962150504</v>
      </c>
      <c r="M65" t="s">
        <v>466</v>
      </c>
      <c r="N65" t="s">
        <v>460</v>
      </c>
      <c r="O65" t="s">
        <v>467</v>
      </c>
      <c r="P65">
        <v>4.2089999999999996</v>
      </c>
      <c r="Q65">
        <v>0.82288418043132705</v>
      </c>
    </row>
    <row r="66" spans="1:17" x14ac:dyDescent="0.25">
      <c r="A66" t="s">
        <v>478</v>
      </c>
      <c r="B66" t="s">
        <v>467</v>
      </c>
      <c r="C66">
        <v>-277.946541399512</v>
      </c>
      <c r="D66">
        <v>3</v>
      </c>
      <c r="E66">
        <f>-2*C66+2*SUM(D65:D66)</f>
        <v>567.893082799024</v>
      </c>
      <c r="F66" t="s">
        <v>476</v>
      </c>
      <c r="G66" t="s">
        <v>446</v>
      </c>
      <c r="H66">
        <v>0.28382217424502498</v>
      </c>
      <c r="I66">
        <v>0.95154643411339901</v>
      </c>
      <c r="J66">
        <v>0.29095868794338098</v>
      </c>
      <c r="K66">
        <v>1</v>
      </c>
      <c r="L66">
        <v>0.32932597796864099</v>
      </c>
      <c r="M66" t="s">
        <v>466</v>
      </c>
      <c r="N66" t="s">
        <v>460</v>
      </c>
      <c r="O66" t="s">
        <v>467</v>
      </c>
      <c r="P66">
        <v>4.4089999999999998</v>
      </c>
      <c r="Q66">
        <v>0.82288418043132705</v>
      </c>
    </row>
    <row r="67" spans="1:17" x14ac:dyDescent="0.25">
      <c r="A67" t="s">
        <v>478</v>
      </c>
      <c r="B67" t="s">
        <v>9</v>
      </c>
      <c r="C67">
        <v>-277.78348362471502</v>
      </c>
      <c r="D67">
        <v>1</v>
      </c>
      <c r="E67">
        <f>-2*C67+2*SUM(D65:D67)</f>
        <v>569.56696724943004</v>
      </c>
      <c r="F67" t="s">
        <v>476</v>
      </c>
      <c r="G67" t="s">
        <v>8</v>
      </c>
      <c r="H67">
        <v>4.0824307113394298E-2</v>
      </c>
      <c r="I67">
        <v>11.573363076581501</v>
      </c>
      <c r="J67">
        <v>1.20002151770289E-2</v>
      </c>
      <c r="K67">
        <v>1</v>
      </c>
      <c r="L67">
        <v>6.690330558365E-4</v>
      </c>
      <c r="M67" t="s">
        <v>466</v>
      </c>
      <c r="N67" t="s">
        <v>460</v>
      </c>
      <c r="O67" t="s">
        <v>467</v>
      </c>
      <c r="P67">
        <v>4.609</v>
      </c>
      <c r="Q67">
        <v>0.82288418043132705</v>
      </c>
    </row>
    <row r="68" spans="1:17" x14ac:dyDescent="0.25">
      <c r="A68" t="s">
        <v>478</v>
      </c>
      <c r="B68" t="s">
        <v>8</v>
      </c>
      <c r="C68">
        <v>-276.29503230701999</v>
      </c>
      <c r="D68">
        <v>1</v>
      </c>
      <c r="E68">
        <f>-2*C68+2*SUM(D65:D68)</f>
        <v>568.59006461403999</v>
      </c>
      <c r="F68" t="s">
        <v>478</v>
      </c>
      <c r="G68" t="s">
        <v>500</v>
      </c>
      <c r="H68">
        <v>-0.14721551847188899</v>
      </c>
      <c r="I68">
        <v>9.5423974839610199</v>
      </c>
      <c r="J68">
        <v>4.7656796032154398E-2</v>
      </c>
      <c r="K68">
        <v>1</v>
      </c>
      <c r="L68">
        <v>2.0077930981620799E-3</v>
      </c>
      <c r="M68" t="s">
        <v>466</v>
      </c>
      <c r="N68" t="s">
        <v>460</v>
      </c>
      <c r="O68" t="s">
        <v>467</v>
      </c>
      <c r="P68">
        <v>4.8090000000000002</v>
      </c>
      <c r="Q68">
        <v>0.82892339991833996</v>
      </c>
    </row>
    <row r="69" spans="1:17" x14ac:dyDescent="0.25">
      <c r="A69" t="s">
        <v>480</v>
      </c>
      <c r="B69" t="s">
        <v>439</v>
      </c>
      <c r="C69">
        <v>-305.54517896212099</v>
      </c>
      <c r="D69" t="s">
        <v>278</v>
      </c>
      <c r="F69" t="s">
        <v>478</v>
      </c>
      <c r="G69" t="s">
        <v>501</v>
      </c>
      <c r="H69" t="s">
        <v>278</v>
      </c>
      <c r="I69">
        <v>16.593726113048302</v>
      </c>
      <c r="J69" t="s">
        <v>278</v>
      </c>
      <c r="K69">
        <v>2.0863430824193299</v>
      </c>
      <c r="L69">
        <v>2.80931169113798E-4</v>
      </c>
      <c r="M69" t="s">
        <v>466</v>
      </c>
      <c r="N69" t="s">
        <v>460</v>
      </c>
      <c r="O69" t="s">
        <v>467</v>
      </c>
      <c r="P69">
        <v>5.0090000000000003</v>
      </c>
      <c r="Q69">
        <v>0.82892339991833996</v>
      </c>
    </row>
    <row r="70" spans="1:17" x14ac:dyDescent="0.25">
      <c r="A70" t="s">
        <v>480</v>
      </c>
      <c r="B70" t="s">
        <v>464</v>
      </c>
      <c r="C70">
        <v>-285.23313918833298</v>
      </c>
      <c r="D70">
        <v>3</v>
      </c>
      <c r="E70">
        <f>-2*C70+2*SUM(D70:D70)</f>
        <v>576.46627837666597</v>
      </c>
      <c r="F70" t="s">
        <v>478</v>
      </c>
      <c r="G70" t="s">
        <v>502</v>
      </c>
      <c r="H70">
        <v>-0.113311181605598</v>
      </c>
      <c r="I70">
        <v>6.1404701383677196</v>
      </c>
      <c r="J70">
        <v>4.5726920702624102E-2</v>
      </c>
      <c r="K70">
        <v>1</v>
      </c>
      <c r="L70">
        <v>1.3212218096565601E-2</v>
      </c>
      <c r="M70" t="s">
        <v>466</v>
      </c>
      <c r="N70" t="s">
        <v>460</v>
      </c>
      <c r="O70" t="s">
        <v>467</v>
      </c>
      <c r="P70">
        <v>5.2089999999999996</v>
      </c>
      <c r="Q70">
        <v>0.82892339991833996</v>
      </c>
    </row>
    <row r="71" spans="1:17" x14ac:dyDescent="0.25">
      <c r="A71" t="s">
        <v>480</v>
      </c>
      <c r="B71" t="s">
        <v>469</v>
      </c>
      <c r="C71">
        <v>-275.93550937925602</v>
      </c>
      <c r="D71">
        <v>3</v>
      </c>
      <c r="E71">
        <f>-2*C71+2*SUM(D70:D71)</f>
        <v>563.87101875851204</v>
      </c>
      <c r="F71" t="s">
        <v>478</v>
      </c>
      <c r="G71" t="s">
        <v>503</v>
      </c>
      <c r="H71" t="s">
        <v>278</v>
      </c>
      <c r="I71">
        <v>6.0931589897980798</v>
      </c>
      <c r="J71" t="s">
        <v>278</v>
      </c>
      <c r="K71">
        <v>2.04318922863584</v>
      </c>
      <c r="L71">
        <v>4.9546785324976701E-2</v>
      </c>
      <c r="M71" t="s">
        <v>466</v>
      </c>
      <c r="N71" t="s">
        <v>460</v>
      </c>
      <c r="O71" t="s">
        <v>467</v>
      </c>
      <c r="P71">
        <v>5.4089999999999998</v>
      </c>
      <c r="Q71">
        <v>0.82892339991833996</v>
      </c>
    </row>
    <row r="72" spans="1:17" x14ac:dyDescent="0.25">
      <c r="A72" t="s">
        <v>480</v>
      </c>
      <c r="B72" t="s">
        <v>9</v>
      </c>
      <c r="C72">
        <v>-275.66041623473802</v>
      </c>
      <c r="D72">
        <v>1</v>
      </c>
      <c r="E72">
        <f>-2*C72+2*SUM(D70:D72)</f>
        <v>565.32083246947604</v>
      </c>
      <c r="F72" t="s">
        <v>478</v>
      </c>
      <c r="G72" t="s">
        <v>446</v>
      </c>
      <c r="H72">
        <v>0.27919074223136497</v>
      </c>
      <c r="I72">
        <v>0.97638819050824299</v>
      </c>
      <c r="J72">
        <v>0.28254638445677099</v>
      </c>
      <c r="K72">
        <v>1</v>
      </c>
      <c r="L72">
        <v>0.323092133446021</v>
      </c>
      <c r="M72" t="s">
        <v>466</v>
      </c>
      <c r="N72" t="s">
        <v>460</v>
      </c>
      <c r="O72" t="s">
        <v>467</v>
      </c>
      <c r="P72">
        <v>5.609</v>
      </c>
      <c r="Q72">
        <v>0.83609964528611302</v>
      </c>
    </row>
    <row r="73" spans="1:17" x14ac:dyDescent="0.25">
      <c r="A73" t="s">
        <v>480</v>
      </c>
      <c r="B73" t="s">
        <v>8</v>
      </c>
      <c r="C73">
        <v>-278.44892686089503</v>
      </c>
      <c r="D73">
        <v>1</v>
      </c>
      <c r="E73">
        <f>-2*C73+2*SUM(D70:D73)</f>
        <v>572.89785372179006</v>
      </c>
      <c r="F73" t="s">
        <v>478</v>
      </c>
      <c r="G73" t="s">
        <v>8</v>
      </c>
      <c r="H73">
        <v>4.6400804278350402E-2</v>
      </c>
      <c r="I73">
        <v>16.469160384495201</v>
      </c>
      <c r="J73">
        <v>1.14337786126726E-2</v>
      </c>
      <c r="K73">
        <v>1</v>
      </c>
      <c r="L73" s="4">
        <v>4.9447892202601502E-5</v>
      </c>
      <c r="M73" t="s">
        <v>466</v>
      </c>
      <c r="N73" t="s">
        <v>460</v>
      </c>
      <c r="O73" t="s">
        <v>467</v>
      </c>
      <c r="P73">
        <v>5.8090000000000002</v>
      </c>
      <c r="Q73">
        <v>0.83609964528611302</v>
      </c>
    </row>
    <row r="74" spans="1:17" x14ac:dyDescent="0.25">
      <c r="A74" t="s">
        <v>483</v>
      </c>
      <c r="B74" t="s">
        <v>439</v>
      </c>
      <c r="C74">
        <v>-305.54517896212099</v>
      </c>
      <c r="D74" t="s">
        <v>278</v>
      </c>
      <c r="F74" t="s">
        <v>480</v>
      </c>
      <c r="G74" t="s">
        <v>500</v>
      </c>
      <c r="H74">
        <v>-0.13080719153814099</v>
      </c>
      <c r="I74">
        <v>8.2555801253904999</v>
      </c>
      <c r="J74">
        <v>4.5525824820594703E-2</v>
      </c>
      <c r="K74">
        <v>1</v>
      </c>
      <c r="L74">
        <v>4.0626922256887703E-3</v>
      </c>
      <c r="M74" t="s">
        <v>466</v>
      </c>
      <c r="N74" t="s">
        <v>460</v>
      </c>
      <c r="O74" t="s">
        <v>467</v>
      </c>
      <c r="P74">
        <v>6.0090000000000003</v>
      </c>
      <c r="Q74">
        <v>0.83609964528611302</v>
      </c>
    </row>
    <row r="75" spans="1:17" x14ac:dyDescent="0.25">
      <c r="A75" t="s">
        <v>483</v>
      </c>
      <c r="B75" t="s">
        <v>467</v>
      </c>
      <c r="C75">
        <v>-290.38240332178702</v>
      </c>
      <c r="D75">
        <v>3</v>
      </c>
      <c r="E75">
        <f>-2*C75+2*D75</f>
        <v>586.76480664357405</v>
      </c>
      <c r="F75" t="s">
        <v>480</v>
      </c>
      <c r="G75" t="s">
        <v>501</v>
      </c>
      <c r="H75" t="s">
        <v>278</v>
      </c>
      <c r="I75">
        <v>22.5533914358655</v>
      </c>
      <c r="J75" t="s">
        <v>278</v>
      </c>
      <c r="K75">
        <v>2.0800844186954999</v>
      </c>
      <c r="L75" s="4">
        <v>1.4309609700130099E-5</v>
      </c>
      <c r="M75" t="s">
        <v>466</v>
      </c>
      <c r="N75" t="s">
        <v>460</v>
      </c>
      <c r="O75" t="s">
        <v>467</v>
      </c>
      <c r="P75">
        <v>6.2089999999999996</v>
      </c>
      <c r="Q75">
        <v>0.85148932930155896</v>
      </c>
    </row>
    <row r="76" spans="1:17" x14ac:dyDescent="0.25">
      <c r="A76" t="s">
        <v>483</v>
      </c>
      <c r="B76" t="s">
        <v>469</v>
      </c>
      <c r="C76">
        <v>-282.14111202261302</v>
      </c>
      <c r="D76">
        <v>3</v>
      </c>
      <c r="E76">
        <f>-2*C76+2*SUM(D75:D76)</f>
        <v>576.28222404522603</v>
      </c>
      <c r="F76" t="s">
        <v>480</v>
      </c>
      <c r="G76" t="s">
        <v>504</v>
      </c>
      <c r="H76">
        <v>0.249941944033584</v>
      </c>
      <c r="I76">
        <v>9.1822500983995106</v>
      </c>
      <c r="J76">
        <v>8.2483025887222602E-2</v>
      </c>
      <c r="K76">
        <v>1</v>
      </c>
      <c r="L76">
        <v>2.4437341069817298E-3</v>
      </c>
      <c r="M76" t="s">
        <v>466</v>
      </c>
      <c r="N76" t="s">
        <v>460</v>
      </c>
      <c r="O76" t="s">
        <v>467</v>
      </c>
      <c r="P76">
        <v>6.4089999999999998</v>
      </c>
      <c r="Q76">
        <v>0.85148932930155896</v>
      </c>
    </row>
    <row r="77" spans="1:17" x14ac:dyDescent="0.25">
      <c r="A77" t="s">
        <v>483</v>
      </c>
      <c r="B77" t="s">
        <v>9</v>
      </c>
      <c r="C77">
        <v>-282.09714055011398</v>
      </c>
      <c r="D77">
        <v>1</v>
      </c>
      <c r="E77">
        <f>-2*C77+2*SUM(D75:D77)</f>
        <v>578.19428110022795</v>
      </c>
      <c r="F77" t="s">
        <v>480</v>
      </c>
      <c r="G77" t="s">
        <v>505</v>
      </c>
      <c r="H77" t="s">
        <v>278</v>
      </c>
      <c r="I77">
        <v>0.24523657373868701</v>
      </c>
      <c r="J77" t="s">
        <v>278</v>
      </c>
      <c r="K77">
        <v>2.0433874863318402</v>
      </c>
      <c r="L77">
        <v>0.89083286538323603</v>
      </c>
      <c r="M77" t="s">
        <v>466</v>
      </c>
      <c r="N77" t="s">
        <v>460</v>
      </c>
      <c r="O77" t="s">
        <v>467</v>
      </c>
      <c r="P77">
        <v>6.609</v>
      </c>
      <c r="Q77">
        <v>0.85148932930155896</v>
      </c>
    </row>
    <row r="78" spans="1:17" x14ac:dyDescent="0.25">
      <c r="A78" t="s">
        <v>483</v>
      </c>
      <c r="B78" t="s">
        <v>8</v>
      </c>
      <c r="C78">
        <v>-284.794577792626</v>
      </c>
      <c r="D78">
        <v>1</v>
      </c>
      <c r="E78">
        <f>-2*C78+2*SUM(D75:D78)</f>
        <v>585.589155585252</v>
      </c>
      <c r="F78" t="s">
        <v>480</v>
      </c>
      <c r="G78" t="s">
        <v>446</v>
      </c>
      <c r="H78">
        <v>0.182284517093522</v>
      </c>
      <c r="I78">
        <v>0.39586895060959998</v>
      </c>
      <c r="J78">
        <v>0.28971705515109603</v>
      </c>
      <c r="K78">
        <v>1</v>
      </c>
      <c r="L78">
        <v>0.52923045188539697</v>
      </c>
      <c r="M78" t="s">
        <v>466</v>
      </c>
      <c r="N78" t="s">
        <v>460</v>
      </c>
      <c r="O78" t="s">
        <v>467</v>
      </c>
      <c r="P78">
        <v>6.8090000000000002</v>
      </c>
      <c r="Q78">
        <v>0.85148932930155896</v>
      </c>
    </row>
    <row r="79" spans="1:17" x14ac:dyDescent="0.25">
      <c r="A79" t="s">
        <v>486</v>
      </c>
      <c r="B79" t="s">
        <v>439</v>
      </c>
      <c r="C79">
        <v>-305.54517896212099</v>
      </c>
      <c r="D79" t="s">
        <v>278</v>
      </c>
      <c r="F79" t="s">
        <v>480</v>
      </c>
      <c r="G79" t="s">
        <v>8</v>
      </c>
      <c r="H79">
        <v>3.8853441515202203E-2</v>
      </c>
      <c r="I79">
        <v>10.112654340368501</v>
      </c>
      <c r="J79">
        <v>1.2217909722151201E-2</v>
      </c>
      <c r="K79">
        <v>1</v>
      </c>
      <c r="L79">
        <v>1.4725472929579401E-3</v>
      </c>
      <c r="M79" t="s">
        <v>466</v>
      </c>
      <c r="N79" t="s">
        <v>460</v>
      </c>
      <c r="O79" t="s">
        <v>467</v>
      </c>
      <c r="P79">
        <v>7.0090000000000003</v>
      </c>
      <c r="Q79">
        <v>0.87392015353351704</v>
      </c>
    </row>
    <row r="80" spans="1:17" x14ac:dyDescent="0.25">
      <c r="A80" t="s">
        <v>486</v>
      </c>
      <c r="B80" t="s">
        <v>461</v>
      </c>
      <c r="C80">
        <v>-297.27752324377201</v>
      </c>
      <c r="D80">
        <v>3</v>
      </c>
      <c r="E80">
        <f>-2*C80+2*SUM(D80)</f>
        <v>600.55504648754402</v>
      </c>
      <c r="F80" t="s">
        <v>483</v>
      </c>
      <c r="G80" t="s">
        <v>502</v>
      </c>
      <c r="H80">
        <v>-0.11883080699241901</v>
      </c>
      <c r="I80">
        <v>7.4719296672420601</v>
      </c>
      <c r="J80">
        <v>4.34723040757692E-2</v>
      </c>
      <c r="K80">
        <v>1</v>
      </c>
      <c r="L80">
        <v>6.2668345926490399E-3</v>
      </c>
      <c r="M80" t="s">
        <v>466</v>
      </c>
      <c r="N80" t="s">
        <v>460</v>
      </c>
      <c r="O80" t="s">
        <v>467</v>
      </c>
      <c r="P80">
        <v>7.2089999999999996</v>
      </c>
      <c r="Q80">
        <v>0.87392015353351704</v>
      </c>
    </row>
    <row r="81" spans="1:17" x14ac:dyDescent="0.25">
      <c r="A81" t="s">
        <v>486</v>
      </c>
      <c r="B81" t="s">
        <v>464</v>
      </c>
      <c r="C81">
        <v>-281.33145150683202</v>
      </c>
      <c r="D81">
        <v>3</v>
      </c>
      <c r="E81">
        <f>-2*C81+2*SUM(D80:D81)</f>
        <v>574.66290301366405</v>
      </c>
      <c r="F81" t="s">
        <v>483</v>
      </c>
      <c r="G81" t="s">
        <v>503</v>
      </c>
      <c r="H81" t="s">
        <v>278</v>
      </c>
      <c r="I81">
        <v>6.4087687095614596</v>
      </c>
      <c r="J81" t="s">
        <v>278</v>
      </c>
      <c r="K81">
        <v>2.0547717470295699</v>
      </c>
      <c r="L81">
        <v>4.28316513529957E-2</v>
      </c>
      <c r="M81" t="s">
        <v>466</v>
      </c>
      <c r="N81" t="s">
        <v>460</v>
      </c>
      <c r="O81" t="s">
        <v>467</v>
      </c>
      <c r="P81">
        <v>7.4089999999999998</v>
      </c>
      <c r="Q81">
        <v>0.87392015353351704</v>
      </c>
    </row>
    <row r="82" spans="1:17" x14ac:dyDescent="0.25">
      <c r="A82" t="s">
        <v>486</v>
      </c>
      <c r="B82" t="s">
        <v>467</v>
      </c>
      <c r="C82">
        <v>-274.75079500740799</v>
      </c>
      <c r="D82">
        <v>3</v>
      </c>
      <c r="E82">
        <f>-2*C82+2*SUM(D80:D82)</f>
        <v>567.50159001481597</v>
      </c>
      <c r="F82" t="s">
        <v>483</v>
      </c>
      <c r="G82" t="s">
        <v>504</v>
      </c>
      <c r="H82">
        <v>0.20107426446596999</v>
      </c>
      <c r="I82">
        <v>6.4313342036256804</v>
      </c>
      <c r="J82">
        <v>7.9287723679440397E-2</v>
      </c>
      <c r="K82">
        <v>1</v>
      </c>
      <c r="L82">
        <v>1.12124322405093E-2</v>
      </c>
      <c r="M82" t="s">
        <v>466</v>
      </c>
      <c r="N82" t="s">
        <v>460</v>
      </c>
      <c r="O82" t="s">
        <v>467</v>
      </c>
      <c r="P82">
        <v>7.609</v>
      </c>
      <c r="Q82">
        <v>0.87392015353351704</v>
      </c>
    </row>
    <row r="83" spans="1:17" x14ac:dyDescent="0.25">
      <c r="A83" t="s">
        <v>486</v>
      </c>
      <c r="B83" t="s">
        <v>9</v>
      </c>
      <c r="C83">
        <v>-274.50955267976599</v>
      </c>
      <c r="D83">
        <v>1</v>
      </c>
      <c r="E83">
        <f>-2*C83+2*SUM(D80:D83)</f>
        <v>569.01910535953198</v>
      </c>
      <c r="F83" t="s">
        <v>483</v>
      </c>
      <c r="G83" t="s">
        <v>505</v>
      </c>
      <c r="H83" t="s">
        <v>278</v>
      </c>
      <c r="I83">
        <v>0.444061547638402</v>
      </c>
      <c r="J83" t="s">
        <v>278</v>
      </c>
      <c r="K83">
        <v>2.0462499544480099</v>
      </c>
      <c r="L83">
        <v>0.80984878893982404</v>
      </c>
      <c r="M83" t="s">
        <v>466</v>
      </c>
      <c r="N83" t="s">
        <v>460</v>
      </c>
      <c r="O83" t="s">
        <v>467</v>
      </c>
      <c r="P83">
        <v>7.8090000000000002</v>
      </c>
      <c r="Q83">
        <v>0.87392015353351704</v>
      </c>
    </row>
    <row r="84" spans="1:17" x14ac:dyDescent="0.25">
      <c r="A84" t="s">
        <v>486</v>
      </c>
      <c r="B84" t="s">
        <v>8</v>
      </c>
      <c r="C84">
        <v>-275.15570886735497</v>
      </c>
      <c r="D84">
        <v>1</v>
      </c>
      <c r="E84">
        <f>-2*C84+2*SUM(D80:D84)</f>
        <v>572.31141773470995</v>
      </c>
      <c r="F84" t="s">
        <v>483</v>
      </c>
      <c r="G84" t="s">
        <v>446</v>
      </c>
      <c r="H84">
        <v>0.121966167685094</v>
      </c>
      <c r="I84">
        <v>0.1611909866989</v>
      </c>
      <c r="J84">
        <v>0.30378687131818</v>
      </c>
      <c r="K84">
        <v>1</v>
      </c>
      <c r="L84">
        <v>0.68806236325247905</v>
      </c>
      <c r="M84" t="s">
        <v>483</v>
      </c>
      <c r="N84" t="s">
        <v>460</v>
      </c>
      <c r="O84" t="s">
        <v>484</v>
      </c>
      <c r="P84">
        <v>8.9999999999999993E-3</v>
      </c>
      <c r="Q84">
        <v>0.71158942376381096</v>
      </c>
    </row>
    <row r="85" spans="1:17" x14ac:dyDescent="0.25">
      <c r="A85" t="s">
        <v>488</v>
      </c>
      <c r="B85" t="s">
        <v>439</v>
      </c>
      <c r="C85">
        <v>-305.54517896212099</v>
      </c>
      <c r="D85" t="s">
        <v>278</v>
      </c>
      <c r="F85" t="s">
        <v>483</v>
      </c>
      <c r="G85" t="s">
        <v>8</v>
      </c>
      <c r="H85">
        <v>3.8697463832044303E-2</v>
      </c>
      <c r="I85">
        <v>10.713060235882701</v>
      </c>
      <c r="J85">
        <v>1.1822946642615E-2</v>
      </c>
      <c r="K85">
        <v>1</v>
      </c>
      <c r="L85">
        <v>1.0638192890490301E-3</v>
      </c>
      <c r="M85" t="s">
        <v>483</v>
      </c>
      <c r="N85" t="s">
        <v>460</v>
      </c>
      <c r="O85" t="s">
        <v>484</v>
      </c>
      <c r="P85">
        <v>0.20899999999999999</v>
      </c>
      <c r="Q85">
        <v>0.725326764940466</v>
      </c>
    </row>
    <row r="86" spans="1:17" x14ac:dyDescent="0.25">
      <c r="A86" t="s">
        <v>488</v>
      </c>
      <c r="B86" t="s">
        <v>461</v>
      </c>
      <c r="C86">
        <v>-297.27752324377201</v>
      </c>
      <c r="D86">
        <v>3</v>
      </c>
      <c r="E86">
        <f>-2*C86+2*SUM(D86)</f>
        <v>600.55504648754402</v>
      </c>
      <c r="F86" t="s">
        <v>486</v>
      </c>
      <c r="G86" t="s">
        <v>498</v>
      </c>
      <c r="H86">
        <v>3.9898188548605197E-2</v>
      </c>
      <c r="I86">
        <v>0.72844962664217605</v>
      </c>
      <c r="J86">
        <v>4.6746964553541603E-2</v>
      </c>
      <c r="K86">
        <v>1</v>
      </c>
      <c r="L86">
        <v>0.39338618687480598</v>
      </c>
      <c r="M86" t="s">
        <v>483</v>
      </c>
      <c r="N86" t="s">
        <v>460</v>
      </c>
      <c r="O86" t="s">
        <v>484</v>
      </c>
      <c r="P86">
        <v>0.40899999999999997</v>
      </c>
      <c r="Q86">
        <v>0.73756331251132801</v>
      </c>
    </row>
    <row r="87" spans="1:17" x14ac:dyDescent="0.25">
      <c r="A87" t="s">
        <v>488</v>
      </c>
      <c r="B87" t="s">
        <v>464</v>
      </c>
      <c r="C87">
        <v>-286.27629696600599</v>
      </c>
      <c r="D87">
        <v>3</v>
      </c>
      <c r="E87">
        <f>-2*C87+2*SUM(D86:D87)</f>
        <v>584.55259393201197</v>
      </c>
      <c r="F87" t="s">
        <v>486</v>
      </c>
      <c r="G87" t="s">
        <v>499</v>
      </c>
      <c r="H87" t="s">
        <v>278</v>
      </c>
      <c r="I87">
        <v>1.02108734148376</v>
      </c>
      <c r="J87" t="s">
        <v>278</v>
      </c>
      <c r="K87">
        <v>1.9913184160016</v>
      </c>
      <c r="L87">
        <v>0.59803795426508199</v>
      </c>
      <c r="M87" t="s">
        <v>483</v>
      </c>
      <c r="N87" t="s">
        <v>460</v>
      </c>
      <c r="O87" t="s">
        <v>484</v>
      </c>
      <c r="P87">
        <v>0.60899999999999999</v>
      </c>
      <c r="Q87">
        <v>0.74539120407617299</v>
      </c>
    </row>
    <row r="88" spans="1:17" x14ac:dyDescent="0.25">
      <c r="A88" t="s">
        <v>488</v>
      </c>
      <c r="B88" t="s">
        <v>469</v>
      </c>
      <c r="C88">
        <v>-277.59024178316798</v>
      </c>
      <c r="D88">
        <v>3</v>
      </c>
      <c r="E88">
        <f>-2*C88+2*SUM(D87:D88)</f>
        <v>567.18048356633597</v>
      </c>
      <c r="F88" t="s">
        <v>486</v>
      </c>
      <c r="G88" t="s">
        <v>500</v>
      </c>
      <c r="H88">
        <v>-0.14489319312559201</v>
      </c>
      <c r="I88">
        <v>8.8635596899071896</v>
      </c>
      <c r="J88">
        <v>4.8668044508843301E-2</v>
      </c>
      <c r="K88">
        <v>1</v>
      </c>
      <c r="L88">
        <v>2.9091970123548299E-3</v>
      </c>
      <c r="M88" t="s">
        <v>483</v>
      </c>
      <c r="N88" t="s">
        <v>460</v>
      </c>
      <c r="O88" t="s">
        <v>484</v>
      </c>
      <c r="P88">
        <v>0.80900000000000005</v>
      </c>
      <c r="Q88">
        <v>0.75366179637414099</v>
      </c>
    </row>
    <row r="89" spans="1:17" x14ac:dyDescent="0.25">
      <c r="A89" t="s">
        <v>488</v>
      </c>
      <c r="B89" t="s">
        <v>9</v>
      </c>
      <c r="C89">
        <v>-277.50130183205101</v>
      </c>
      <c r="D89">
        <v>1</v>
      </c>
      <c r="E89">
        <f>-2*C89+2*SUM(D88:D89)</f>
        <v>563.00260366410203</v>
      </c>
      <c r="F89" t="s">
        <v>486</v>
      </c>
      <c r="G89" t="s">
        <v>501</v>
      </c>
      <c r="H89" t="s">
        <v>278</v>
      </c>
      <c r="I89">
        <v>14.233212882617501</v>
      </c>
      <c r="J89" t="s">
        <v>278</v>
      </c>
      <c r="K89">
        <v>2.0615484389380199</v>
      </c>
      <c r="L89">
        <v>8.8019039319249602E-4</v>
      </c>
      <c r="M89" t="s">
        <v>483</v>
      </c>
      <c r="N89" t="s">
        <v>460</v>
      </c>
      <c r="O89" t="s">
        <v>484</v>
      </c>
      <c r="P89">
        <v>1.0089999999999999</v>
      </c>
      <c r="Q89">
        <v>0.76463750858667601</v>
      </c>
    </row>
    <row r="90" spans="1:17" x14ac:dyDescent="0.25">
      <c r="A90" t="s">
        <v>488</v>
      </c>
      <c r="B90" t="s">
        <v>8</v>
      </c>
      <c r="C90">
        <v>-283.00745248820499</v>
      </c>
      <c r="D90">
        <v>1</v>
      </c>
      <c r="E90">
        <f>-2*C90+2*SUM(D89:D90)</f>
        <v>570.01490497640998</v>
      </c>
      <c r="F90" t="s">
        <v>486</v>
      </c>
      <c r="G90" t="s">
        <v>502</v>
      </c>
      <c r="H90">
        <v>-0.113473705127086</v>
      </c>
      <c r="I90">
        <v>5.14459134172498</v>
      </c>
      <c r="J90">
        <v>5.0028766412705199E-2</v>
      </c>
      <c r="K90">
        <v>1</v>
      </c>
      <c r="L90">
        <v>2.3318898326974799E-2</v>
      </c>
      <c r="M90" t="s">
        <v>483</v>
      </c>
      <c r="N90" t="s">
        <v>460</v>
      </c>
      <c r="O90" t="s">
        <v>484</v>
      </c>
      <c r="P90">
        <v>1.2090000000000001</v>
      </c>
      <c r="Q90">
        <v>0.77504564378860397</v>
      </c>
    </row>
    <row r="91" spans="1:17" x14ac:dyDescent="0.25">
      <c r="A91" t="s">
        <v>490</v>
      </c>
      <c r="B91" t="s">
        <v>439</v>
      </c>
      <c r="C91">
        <v>-305.54517896212099</v>
      </c>
      <c r="D91" t="s">
        <v>278</v>
      </c>
      <c r="F91" t="s">
        <v>486</v>
      </c>
      <c r="G91" t="s">
        <v>503</v>
      </c>
      <c r="H91" t="s">
        <v>278</v>
      </c>
      <c r="I91">
        <v>5.3230151302188498</v>
      </c>
      <c r="J91" t="s">
        <v>278</v>
      </c>
      <c r="K91">
        <v>2.0194287945325402</v>
      </c>
      <c r="L91">
        <v>7.1100514296047204E-2</v>
      </c>
      <c r="M91" t="s">
        <v>483</v>
      </c>
      <c r="N91" t="s">
        <v>460</v>
      </c>
      <c r="O91" t="s">
        <v>484</v>
      </c>
      <c r="P91">
        <v>1.409</v>
      </c>
      <c r="Q91">
        <v>0.78534912549175995</v>
      </c>
    </row>
    <row r="92" spans="1:17" x14ac:dyDescent="0.25">
      <c r="A92" t="s">
        <v>490</v>
      </c>
      <c r="B92" t="s">
        <v>461</v>
      </c>
      <c r="C92">
        <v>-297.27752324377201</v>
      </c>
      <c r="D92">
        <v>3</v>
      </c>
      <c r="E92">
        <f>-2*C92+2*D92</f>
        <v>600.55504648754402</v>
      </c>
      <c r="F92" t="s">
        <v>486</v>
      </c>
      <c r="G92" t="s">
        <v>446</v>
      </c>
      <c r="H92">
        <v>0.29942778748661703</v>
      </c>
      <c r="I92">
        <v>1.08824855550906</v>
      </c>
      <c r="J92">
        <v>0.28703050267415398</v>
      </c>
      <c r="K92">
        <v>1</v>
      </c>
      <c r="L92">
        <v>0.29685959835569597</v>
      </c>
      <c r="M92" t="s">
        <v>483</v>
      </c>
      <c r="N92" t="s">
        <v>460</v>
      </c>
      <c r="O92" t="s">
        <v>484</v>
      </c>
      <c r="P92">
        <v>1.609</v>
      </c>
      <c r="Q92">
        <v>0.79475179947738706</v>
      </c>
    </row>
    <row r="93" spans="1:17" x14ac:dyDescent="0.25">
      <c r="A93" t="s">
        <v>490</v>
      </c>
      <c r="B93" t="s">
        <v>467</v>
      </c>
      <c r="C93">
        <v>-281.33145150683202</v>
      </c>
      <c r="D93">
        <v>3</v>
      </c>
      <c r="E93">
        <f>-2*C93+2*SUM(D92:D93)</f>
        <v>574.66290301366405</v>
      </c>
      <c r="F93" t="s">
        <v>486</v>
      </c>
      <c r="G93" t="s">
        <v>8</v>
      </c>
      <c r="H93">
        <v>4.8157551543845503E-2</v>
      </c>
      <c r="I93">
        <v>17.843500571323901</v>
      </c>
      <c r="J93">
        <v>1.14005123290722E-2</v>
      </c>
      <c r="K93">
        <v>1</v>
      </c>
      <c r="L93" s="4">
        <v>2.3983704324962499E-5</v>
      </c>
      <c r="M93" t="s">
        <v>483</v>
      </c>
      <c r="N93" t="s">
        <v>460</v>
      </c>
      <c r="O93" t="s">
        <v>484</v>
      </c>
      <c r="P93">
        <v>1.8089999999999999</v>
      </c>
      <c r="Q93">
        <v>0.80050581009940003</v>
      </c>
    </row>
    <row r="94" spans="1:17" x14ac:dyDescent="0.25">
      <c r="A94" t="s">
        <v>490</v>
      </c>
      <c r="B94" t="s">
        <v>469</v>
      </c>
      <c r="C94">
        <v>-271.79060991424097</v>
      </c>
      <c r="D94">
        <v>3</v>
      </c>
      <c r="E94">
        <f>-2*C94+2*SUM(D92:D94)</f>
        <v>561.58121982848195</v>
      </c>
      <c r="F94" t="s">
        <v>488</v>
      </c>
      <c r="G94" t="s">
        <v>498</v>
      </c>
      <c r="H94">
        <v>5.86647953574813E-2</v>
      </c>
      <c r="I94">
        <v>1.52891427011556</v>
      </c>
      <c r="J94">
        <v>4.74445129823182E-2</v>
      </c>
      <c r="K94">
        <v>1</v>
      </c>
      <c r="L94">
        <v>0.21627546659351601</v>
      </c>
      <c r="M94" t="s">
        <v>483</v>
      </c>
      <c r="N94" t="s">
        <v>460</v>
      </c>
      <c r="O94" t="s">
        <v>484</v>
      </c>
      <c r="P94">
        <v>2.0089999999999999</v>
      </c>
      <c r="Q94">
        <v>0.80252808454609303</v>
      </c>
    </row>
    <row r="95" spans="1:17" x14ac:dyDescent="0.25">
      <c r="A95" t="s">
        <v>490</v>
      </c>
      <c r="B95" t="s">
        <v>9</v>
      </c>
      <c r="C95">
        <v>-271.33119117237601</v>
      </c>
      <c r="D95">
        <v>1</v>
      </c>
      <c r="E95">
        <f>-2*C95+2*SUM(D92:D95)</f>
        <v>562.66238234475202</v>
      </c>
      <c r="F95" t="s">
        <v>488</v>
      </c>
      <c r="G95" t="s">
        <v>499</v>
      </c>
      <c r="H95" t="s">
        <v>278</v>
      </c>
      <c r="I95">
        <v>1.8201233996166499</v>
      </c>
      <c r="J95" t="s">
        <v>278</v>
      </c>
      <c r="K95">
        <v>2.0907922916919999</v>
      </c>
      <c r="L95">
        <v>0.42284192417654098</v>
      </c>
      <c r="M95" t="s">
        <v>483</v>
      </c>
      <c r="N95" t="s">
        <v>460</v>
      </c>
      <c r="O95" t="s">
        <v>484</v>
      </c>
      <c r="P95">
        <v>2.2090000000000001</v>
      </c>
      <c r="Q95">
        <v>0.80669556468145598</v>
      </c>
    </row>
    <row r="96" spans="1:17" x14ac:dyDescent="0.25">
      <c r="A96" t="s">
        <v>490</v>
      </c>
      <c r="B96" t="s">
        <v>8</v>
      </c>
      <c r="C96">
        <v>-277.11980763813</v>
      </c>
      <c r="D96">
        <v>1</v>
      </c>
      <c r="E96">
        <f>-2*C96+2*SUM(D92:D96)</f>
        <v>576.23961527626</v>
      </c>
      <c r="F96" t="s">
        <v>488</v>
      </c>
      <c r="G96" t="s">
        <v>500</v>
      </c>
      <c r="H96">
        <v>-0.106987309610732</v>
      </c>
      <c r="I96">
        <v>5.35796043946078</v>
      </c>
      <c r="J96">
        <v>4.6220273946372903E-2</v>
      </c>
      <c r="K96">
        <v>1</v>
      </c>
      <c r="L96">
        <v>2.0627884806725401E-2</v>
      </c>
      <c r="M96" t="s">
        <v>483</v>
      </c>
      <c r="N96" t="s">
        <v>460</v>
      </c>
      <c r="O96" t="s">
        <v>484</v>
      </c>
      <c r="P96">
        <v>2.4089999999999998</v>
      </c>
      <c r="Q96">
        <v>0.81390298068657196</v>
      </c>
    </row>
    <row r="97" spans="1:17" x14ac:dyDescent="0.25">
      <c r="A97" t="s">
        <v>492</v>
      </c>
      <c r="B97" t="s">
        <v>439</v>
      </c>
      <c r="C97">
        <v>-305.54517896212099</v>
      </c>
      <c r="D97" t="s">
        <v>278</v>
      </c>
      <c r="F97" t="s">
        <v>488</v>
      </c>
      <c r="G97" t="s">
        <v>501</v>
      </c>
      <c r="H97" t="s">
        <v>278</v>
      </c>
      <c r="I97">
        <v>5.55494181596963</v>
      </c>
      <c r="J97" t="s">
        <v>278</v>
      </c>
      <c r="K97">
        <v>2.02119050353939</v>
      </c>
      <c r="L97">
        <v>6.3439752495814697E-2</v>
      </c>
      <c r="M97" t="s">
        <v>483</v>
      </c>
      <c r="N97" t="s">
        <v>460</v>
      </c>
      <c r="O97" t="s">
        <v>484</v>
      </c>
      <c r="P97">
        <v>2.609</v>
      </c>
      <c r="Q97">
        <v>0.81682507007137395</v>
      </c>
    </row>
    <row r="98" spans="1:17" x14ac:dyDescent="0.25">
      <c r="A98" t="s">
        <v>492</v>
      </c>
      <c r="B98" t="s">
        <v>464</v>
      </c>
      <c r="C98">
        <v>-285.23313918833298</v>
      </c>
      <c r="D98">
        <v>3</v>
      </c>
      <c r="E98">
        <f>-2*C98+2*D98</f>
        <v>576.46627837666597</v>
      </c>
      <c r="F98" t="s">
        <v>488</v>
      </c>
      <c r="G98" t="s">
        <v>504</v>
      </c>
      <c r="H98">
        <v>0.18445233389283799</v>
      </c>
      <c r="I98">
        <v>4.8636443983466497</v>
      </c>
      <c r="J98">
        <v>8.3637924591787705E-2</v>
      </c>
      <c r="K98">
        <v>1</v>
      </c>
      <c r="L98">
        <v>2.7428339157312898E-2</v>
      </c>
      <c r="M98" t="s">
        <v>483</v>
      </c>
      <c r="N98" t="s">
        <v>460</v>
      </c>
      <c r="O98" t="s">
        <v>484</v>
      </c>
      <c r="P98">
        <v>2.8090000000000002</v>
      </c>
      <c r="Q98">
        <v>0.81972183820903899</v>
      </c>
    </row>
    <row r="99" spans="1:17" x14ac:dyDescent="0.25">
      <c r="A99" t="s">
        <v>492</v>
      </c>
      <c r="B99" t="s">
        <v>467</v>
      </c>
      <c r="C99">
        <v>-277.946541399512</v>
      </c>
      <c r="D99">
        <v>3</v>
      </c>
      <c r="E99">
        <f>-2*C99+2*SUM(D98:D99)</f>
        <v>567.893082799024</v>
      </c>
      <c r="F99" t="s">
        <v>488</v>
      </c>
      <c r="G99" t="s">
        <v>505</v>
      </c>
      <c r="H99" t="s">
        <v>278</v>
      </c>
      <c r="I99">
        <v>0.18171673781084599</v>
      </c>
      <c r="J99" t="s">
        <v>278</v>
      </c>
      <c r="K99">
        <v>2.0084610454720901</v>
      </c>
      <c r="L99">
        <v>0.91418625208944604</v>
      </c>
      <c r="M99" t="s">
        <v>483</v>
      </c>
      <c r="N99" t="s">
        <v>460</v>
      </c>
      <c r="O99" t="s">
        <v>484</v>
      </c>
      <c r="P99">
        <v>3.0089999999999999</v>
      </c>
      <c r="Q99">
        <v>0.82289530882097495</v>
      </c>
    </row>
    <row r="100" spans="1:17" x14ac:dyDescent="0.25">
      <c r="A100" t="s">
        <v>492</v>
      </c>
      <c r="B100" t="s">
        <v>469</v>
      </c>
      <c r="C100">
        <v>-268.78948656256699</v>
      </c>
      <c r="D100">
        <v>3</v>
      </c>
      <c r="E100">
        <f>-2*C100+2*SUM(D98:D100)</f>
        <v>555.57897312513398</v>
      </c>
      <c r="F100" t="s">
        <v>488</v>
      </c>
      <c r="G100" t="s">
        <v>446</v>
      </c>
      <c r="H100">
        <v>0.124076890722966</v>
      </c>
      <c r="I100">
        <v>0.16164019866881199</v>
      </c>
      <c r="J100">
        <v>0.30861441961714298</v>
      </c>
      <c r="K100">
        <v>1</v>
      </c>
      <c r="L100">
        <v>0.68765089359963805</v>
      </c>
      <c r="M100" t="s">
        <v>483</v>
      </c>
      <c r="N100" t="s">
        <v>460</v>
      </c>
      <c r="O100" t="s">
        <v>484</v>
      </c>
      <c r="P100">
        <v>3.2090000000000001</v>
      </c>
      <c r="Q100">
        <v>0.82289530882097495</v>
      </c>
    </row>
    <row r="101" spans="1:17" x14ac:dyDescent="0.25">
      <c r="A101" t="s">
        <v>492</v>
      </c>
      <c r="B101" t="s">
        <v>9</v>
      </c>
      <c r="C101">
        <v>-268.68419124092901</v>
      </c>
      <c r="D101">
        <v>1</v>
      </c>
      <c r="E101">
        <f>-2*C101+2*SUM(D98:D101)</f>
        <v>557.36838248185802</v>
      </c>
      <c r="F101" t="s">
        <v>488</v>
      </c>
      <c r="G101" t="s">
        <v>8</v>
      </c>
      <c r="H101">
        <v>4.2075111998992699E-2</v>
      </c>
      <c r="I101">
        <v>12.645090958223699</v>
      </c>
      <c r="J101">
        <v>1.18321673044538E-2</v>
      </c>
      <c r="K101">
        <v>1</v>
      </c>
      <c r="L101">
        <v>3.76553148105211E-4</v>
      </c>
      <c r="M101" t="s">
        <v>483</v>
      </c>
      <c r="N101" t="s">
        <v>460</v>
      </c>
      <c r="O101" t="s">
        <v>484</v>
      </c>
      <c r="P101">
        <v>3.4089999999999998</v>
      </c>
      <c r="Q101">
        <v>0.82639875239028904</v>
      </c>
    </row>
    <row r="102" spans="1:17" x14ac:dyDescent="0.25">
      <c r="A102" t="s">
        <v>492</v>
      </c>
      <c r="B102" t="s">
        <v>8</v>
      </c>
      <c r="C102">
        <v>-272.29647937498402</v>
      </c>
      <c r="D102">
        <v>1</v>
      </c>
      <c r="E102">
        <f>-2*C102+2*SUM(D98:D102)</f>
        <v>566.59295874996803</v>
      </c>
      <c r="F102" t="s">
        <v>490</v>
      </c>
      <c r="G102" t="s">
        <v>498</v>
      </c>
      <c r="H102">
        <v>4.80074027401955E-2</v>
      </c>
      <c r="I102">
        <v>1.1243866083127501</v>
      </c>
      <c r="J102">
        <v>4.52741576233864E-2</v>
      </c>
      <c r="K102">
        <v>1</v>
      </c>
      <c r="L102">
        <v>0.28897586062543401</v>
      </c>
      <c r="M102" t="s">
        <v>483</v>
      </c>
      <c r="N102" t="s">
        <v>460</v>
      </c>
      <c r="O102" t="s">
        <v>484</v>
      </c>
      <c r="P102">
        <v>3.609</v>
      </c>
      <c r="Q102">
        <v>0.83030943027868098</v>
      </c>
    </row>
    <row r="103" spans="1:17" x14ac:dyDescent="0.25">
      <c r="A103" t="s">
        <v>494</v>
      </c>
      <c r="B103" t="s">
        <v>439</v>
      </c>
      <c r="C103">
        <v>-305.54517896212099</v>
      </c>
      <c r="D103" t="s">
        <v>278</v>
      </c>
      <c r="F103" t="s">
        <v>490</v>
      </c>
      <c r="G103" t="s">
        <v>499</v>
      </c>
      <c r="H103" t="s">
        <v>278</v>
      </c>
      <c r="I103">
        <v>1.05979986477275</v>
      </c>
      <c r="J103" t="s">
        <v>278</v>
      </c>
      <c r="K103">
        <v>1.99839527822256</v>
      </c>
      <c r="L103">
        <v>0.58826978739087299</v>
      </c>
      <c r="M103" t="s">
        <v>483</v>
      </c>
      <c r="N103" t="s">
        <v>460</v>
      </c>
      <c r="O103" t="s">
        <v>484</v>
      </c>
      <c r="P103">
        <v>3.8090000000000002</v>
      </c>
      <c r="Q103">
        <v>0.83030943027868098</v>
      </c>
    </row>
    <row r="104" spans="1:17" x14ac:dyDescent="0.25">
      <c r="A104" t="s">
        <v>494</v>
      </c>
      <c r="B104" t="s">
        <v>461</v>
      </c>
      <c r="C104">
        <v>-297.27752324377201</v>
      </c>
      <c r="D104">
        <v>3</v>
      </c>
      <c r="E104">
        <f>-2*C104+2*SUM(D104)</f>
        <v>600.55504648754402</v>
      </c>
      <c r="F104" t="s">
        <v>490</v>
      </c>
      <c r="G104" t="s">
        <v>502</v>
      </c>
      <c r="H104">
        <v>-0.12555035184041299</v>
      </c>
      <c r="I104">
        <v>7.5022690350888697</v>
      </c>
      <c r="J104">
        <v>4.58375732573513E-2</v>
      </c>
      <c r="K104">
        <v>1</v>
      </c>
      <c r="L104">
        <v>6.1621308205959402E-3</v>
      </c>
      <c r="M104" t="s">
        <v>483</v>
      </c>
      <c r="N104" t="s">
        <v>460</v>
      </c>
      <c r="O104" t="s">
        <v>484</v>
      </c>
      <c r="P104">
        <v>4.0090000000000003</v>
      </c>
      <c r="Q104">
        <v>0.83505105018218895</v>
      </c>
    </row>
    <row r="105" spans="1:17" x14ac:dyDescent="0.25">
      <c r="A105" t="s">
        <v>494</v>
      </c>
      <c r="B105" t="s">
        <v>464</v>
      </c>
      <c r="C105">
        <v>-281.33145150683202</v>
      </c>
      <c r="D105">
        <v>3</v>
      </c>
      <c r="E105">
        <f>-2*C105+2*SUM(D104:D105)</f>
        <v>574.66290301366405</v>
      </c>
      <c r="F105" t="s">
        <v>490</v>
      </c>
      <c r="G105" t="s">
        <v>503</v>
      </c>
      <c r="H105" t="s">
        <v>278</v>
      </c>
      <c r="I105">
        <v>18.547958421138102</v>
      </c>
      <c r="J105" t="s">
        <v>278</v>
      </c>
      <c r="K105">
        <v>2.0051149875250398</v>
      </c>
      <c r="L105" s="4">
        <v>9.4533028063375704E-5</v>
      </c>
      <c r="M105" t="s">
        <v>483</v>
      </c>
      <c r="N105" t="s">
        <v>460</v>
      </c>
      <c r="O105" t="s">
        <v>484</v>
      </c>
      <c r="P105">
        <v>4.2089999999999996</v>
      </c>
      <c r="Q105">
        <v>0.83505105018218895</v>
      </c>
    </row>
    <row r="106" spans="1:17" x14ac:dyDescent="0.25">
      <c r="A106" t="s">
        <v>494</v>
      </c>
      <c r="B106" t="s">
        <v>467</v>
      </c>
      <c r="C106">
        <v>-274.75079500740799</v>
      </c>
      <c r="D106">
        <v>3</v>
      </c>
      <c r="E106">
        <f>-2*C106+2*SUM(D104:D106)</f>
        <v>567.50159001481597</v>
      </c>
      <c r="F106" t="s">
        <v>490</v>
      </c>
      <c r="G106" t="s">
        <v>504</v>
      </c>
      <c r="H106">
        <v>0.240366674949227</v>
      </c>
      <c r="I106">
        <v>7.62297826145711</v>
      </c>
      <c r="J106">
        <v>8.7058647354034596E-2</v>
      </c>
      <c r="K106">
        <v>1</v>
      </c>
      <c r="L106">
        <v>5.7629237431841701E-3</v>
      </c>
      <c r="M106" t="s">
        <v>483</v>
      </c>
      <c r="N106" t="s">
        <v>460</v>
      </c>
      <c r="O106" t="s">
        <v>484</v>
      </c>
      <c r="P106">
        <v>4.4089999999999998</v>
      </c>
      <c r="Q106">
        <v>0.83505105018218895</v>
      </c>
    </row>
    <row r="107" spans="1:17" x14ac:dyDescent="0.25">
      <c r="A107" s="7" t="s">
        <v>494</v>
      </c>
      <c r="B107" t="s">
        <v>469</v>
      </c>
      <c r="C107">
        <v>-265.16187205555599</v>
      </c>
      <c r="D107">
        <v>3</v>
      </c>
      <c r="E107" s="8">
        <f>-2*C107+2*SUM(D104:D107)</f>
        <v>554.32374411111198</v>
      </c>
      <c r="F107" t="s">
        <v>490</v>
      </c>
      <c r="G107" t="s">
        <v>505</v>
      </c>
      <c r="H107" t="s">
        <v>278</v>
      </c>
      <c r="I107">
        <v>0.29771577648615599</v>
      </c>
      <c r="J107" t="s">
        <v>278</v>
      </c>
      <c r="K107">
        <v>2.00000306504558</v>
      </c>
      <c r="L107">
        <v>0.86169206399890397</v>
      </c>
      <c r="M107" t="s">
        <v>483</v>
      </c>
      <c r="N107" t="s">
        <v>460</v>
      </c>
      <c r="O107" t="s">
        <v>484</v>
      </c>
      <c r="P107">
        <v>4.609</v>
      </c>
      <c r="Q107">
        <v>0.83505105018218895</v>
      </c>
    </row>
    <row r="108" spans="1:17" x14ac:dyDescent="0.25">
      <c r="A108" t="s">
        <v>494</v>
      </c>
      <c r="B108" t="s">
        <v>9</v>
      </c>
      <c r="C108">
        <v>-264.97553537111901</v>
      </c>
      <c r="D108">
        <v>1</v>
      </c>
      <c r="E108">
        <f>-2*C108+2*SUM(D104:D108)</f>
        <v>555.95107074223802</v>
      </c>
      <c r="F108" t="s">
        <v>490</v>
      </c>
      <c r="G108" t="s">
        <v>446</v>
      </c>
      <c r="H108">
        <v>0.211817124891404</v>
      </c>
      <c r="I108">
        <v>0.52946653284266698</v>
      </c>
      <c r="J108">
        <v>0.291099736201543</v>
      </c>
      <c r="K108">
        <v>1</v>
      </c>
      <c r="L108">
        <v>0.46683122651020897</v>
      </c>
      <c r="M108" t="s">
        <v>483</v>
      </c>
      <c r="N108" t="s">
        <v>460</v>
      </c>
      <c r="O108" t="s">
        <v>484</v>
      </c>
      <c r="P108">
        <v>4.8090000000000002</v>
      </c>
      <c r="Q108">
        <v>0.840922188508889</v>
      </c>
    </row>
    <row r="109" spans="1:17" x14ac:dyDescent="0.25">
      <c r="A109" t="s">
        <v>494</v>
      </c>
      <c r="B109" t="s">
        <v>8</v>
      </c>
      <c r="C109">
        <v>-271.60852835210397</v>
      </c>
      <c r="D109">
        <v>1</v>
      </c>
      <c r="E109">
        <f>-2*C109+2*SUM(D104:D109)</f>
        <v>571.21705670420795</v>
      </c>
      <c r="F109" t="s">
        <v>490</v>
      </c>
      <c r="G109" t="s">
        <v>8</v>
      </c>
      <c r="H109">
        <v>4.1231248892160802E-2</v>
      </c>
      <c r="I109">
        <v>11.145943839222699</v>
      </c>
      <c r="J109">
        <v>1.2350031477758599E-2</v>
      </c>
      <c r="K109">
        <v>1</v>
      </c>
      <c r="L109">
        <v>8.4215613130383504E-4</v>
      </c>
      <c r="M109" t="s">
        <v>483</v>
      </c>
      <c r="N109" t="s">
        <v>460</v>
      </c>
      <c r="O109" t="s">
        <v>484</v>
      </c>
      <c r="P109">
        <v>5.0090000000000003</v>
      </c>
      <c r="Q109">
        <v>0.840922188508889</v>
      </c>
    </row>
    <row r="110" spans="1:17" x14ac:dyDescent="0.25">
      <c r="F110" t="s">
        <v>492</v>
      </c>
      <c r="G110" t="s">
        <v>500</v>
      </c>
      <c r="H110">
        <v>-0.14952394286115001</v>
      </c>
      <c r="I110">
        <v>9.4398597087878002</v>
      </c>
      <c r="J110">
        <v>4.86662598413099E-2</v>
      </c>
      <c r="K110">
        <v>1</v>
      </c>
      <c r="L110">
        <v>2.1231973496784302E-3</v>
      </c>
      <c r="M110" t="s">
        <v>483</v>
      </c>
      <c r="N110" t="s">
        <v>460</v>
      </c>
      <c r="O110" t="s">
        <v>484</v>
      </c>
      <c r="P110">
        <v>5.2089999999999996</v>
      </c>
      <c r="Q110">
        <v>0.840922188508889</v>
      </c>
    </row>
    <row r="111" spans="1:17" x14ac:dyDescent="0.25">
      <c r="F111" t="s">
        <v>492</v>
      </c>
      <c r="G111" t="s">
        <v>501</v>
      </c>
      <c r="H111" t="s">
        <v>278</v>
      </c>
      <c r="I111">
        <v>17.156482094258902</v>
      </c>
      <c r="J111" t="s">
        <v>278</v>
      </c>
      <c r="K111">
        <v>2.0631737621153201</v>
      </c>
      <c r="L111">
        <v>2.05596272849888E-4</v>
      </c>
      <c r="M111" t="s">
        <v>483</v>
      </c>
      <c r="N111" t="s">
        <v>460</v>
      </c>
      <c r="O111" t="s">
        <v>484</v>
      </c>
      <c r="P111">
        <v>5.4089999999999998</v>
      </c>
      <c r="Q111">
        <v>0.840922188508889</v>
      </c>
    </row>
    <row r="112" spans="1:17" x14ac:dyDescent="0.25">
      <c r="F112" t="s">
        <v>492</v>
      </c>
      <c r="G112" t="s">
        <v>502</v>
      </c>
      <c r="H112">
        <v>-0.10495454599205099</v>
      </c>
      <c r="I112">
        <v>5.0291052599985298</v>
      </c>
      <c r="J112">
        <v>4.6801081766768199E-2</v>
      </c>
      <c r="K112">
        <v>1</v>
      </c>
      <c r="L112">
        <v>2.4924771697700101E-2</v>
      </c>
      <c r="M112" t="s">
        <v>483</v>
      </c>
      <c r="N112" t="s">
        <v>460</v>
      </c>
      <c r="O112" t="s">
        <v>484</v>
      </c>
      <c r="P112">
        <v>5.609</v>
      </c>
      <c r="Q112">
        <v>0.84790611089935397</v>
      </c>
    </row>
    <row r="113" spans="6:17" x14ac:dyDescent="0.25">
      <c r="F113" t="s">
        <v>492</v>
      </c>
      <c r="G113" t="s">
        <v>503</v>
      </c>
      <c r="H113" t="s">
        <v>278</v>
      </c>
      <c r="I113">
        <v>5.9788053261667704</v>
      </c>
      <c r="J113" t="s">
        <v>278</v>
      </c>
      <c r="K113">
        <v>2.0308974208636301</v>
      </c>
      <c r="L113">
        <v>5.1834642105791501E-2</v>
      </c>
      <c r="M113" t="s">
        <v>483</v>
      </c>
      <c r="N113" t="s">
        <v>460</v>
      </c>
      <c r="O113" t="s">
        <v>484</v>
      </c>
      <c r="P113">
        <v>5.8090000000000002</v>
      </c>
      <c r="Q113">
        <v>0.84790611089935397</v>
      </c>
    </row>
    <row r="114" spans="6:17" x14ac:dyDescent="0.25">
      <c r="F114" t="s">
        <v>492</v>
      </c>
      <c r="G114" t="s">
        <v>504</v>
      </c>
      <c r="H114">
        <v>0.23090814631767401</v>
      </c>
      <c r="I114">
        <v>7.6279933050853597</v>
      </c>
      <c r="J114">
        <v>8.3605356535137801E-2</v>
      </c>
      <c r="K114">
        <v>1</v>
      </c>
      <c r="L114">
        <v>5.7469208696114202E-3</v>
      </c>
      <c r="M114" t="s">
        <v>483</v>
      </c>
      <c r="N114" t="s">
        <v>460</v>
      </c>
      <c r="O114" t="s">
        <v>484</v>
      </c>
      <c r="P114">
        <v>6.0090000000000003</v>
      </c>
      <c r="Q114">
        <v>0.84790611089935397</v>
      </c>
    </row>
    <row r="115" spans="6:17" x14ac:dyDescent="0.25">
      <c r="F115" t="s">
        <v>492</v>
      </c>
      <c r="G115" t="s">
        <v>505</v>
      </c>
      <c r="H115" t="s">
        <v>278</v>
      </c>
      <c r="I115">
        <v>8.1480241616898902E-2</v>
      </c>
      <c r="J115" t="s">
        <v>278</v>
      </c>
      <c r="K115">
        <v>2.03314174310144</v>
      </c>
      <c r="L115">
        <v>0.96241463347397005</v>
      </c>
      <c r="M115" t="s">
        <v>483</v>
      </c>
      <c r="N115" t="s">
        <v>460</v>
      </c>
      <c r="O115" t="s">
        <v>484</v>
      </c>
      <c r="P115">
        <v>6.2089999999999996</v>
      </c>
      <c r="Q115">
        <v>0.86321909483349901</v>
      </c>
    </row>
    <row r="116" spans="6:17" x14ac:dyDescent="0.25">
      <c r="F116" t="s">
        <v>492</v>
      </c>
      <c r="G116" t="s">
        <v>446</v>
      </c>
      <c r="H116">
        <v>0.112442387435612</v>
      </c>
      <c r="I116">
        <v>0.13814841352268201</v>
      </c>
      <c r="J116">
        <v>0.30252210055600798</v>
      </c>
      <c r="K116">
        <v>1</v>
      </c>
      <c r="L116">
        <v>0.71012872239727398</v>
      </c>
      <c r="M116" t="s">
        <v>483</v>
      </c>
      <c r="N116" t="s">
        <v>460</v>
      </c>
      <c r="O116" t="s">
        <v>484</v>
      </c>
      <c r="P116">
        <v>6.4089999999999998</v>
      </c>
      <c r="Q116">
        <v>0.86321909483349901</v>
      </c>
    </row>
    <row r="117" spans="6:17" x14ac:dyDescent="0.25">
      <c r="F117" t="s">
        <v>492</v>
      </c>
      <c r="G117" t="s">
        <v>8</v>
      </c>
      <c r="H117">
        <v>4.0218282752045802E-2</v>
      </c>
      <c r="I117">
        <v>10.699895656366699</v>
      </c>
      <c r="J117">
        <v>1.22951477444507E-2</v>
      </c>
      <c r="K117">
        <v>1</v>
      </c>
      <c r="L117">
        <v>1.07141577168011E-3</v>
      </c>
      <c r="M117" t="s">
        <v>483</v>
      </c>
      <c r="N117" t="s">
        <v>460</v>
      </c>
      <c r="O117" t="s">
        <v>484</v>
      </c>
      <c r="P117">
        <v>6.609</v>
      </c>
      <c r="Q117">
        <v>0.86321909483349901</v>
      </c>
    </row>
    <row r="118" spans="6:17" x14ac:dyDescent="0.25">
      <c r="F118" t="s">
        <v>494</v>
      </c>
      <c r="G118" t="s">
        <v>498</v>
      </c>
      <c r="H118">
        <v>2.8778912247429199E-2</v>
      </c>
      <c r="I118">
        <v>0.33973446114549699</v>
      </c>
      <c r="J118">
        <v>4.9374711831560399E-2</v>
      </c>
      <c r="K118">
        <v>1</v>
      </c>
      <c r="L118">
        <v>0.55998253607994697</v>
      </c>
      <c r="M118" t="s">
        <v>483</v>
      </c>
      <c r="N118" t="s">
        <v>460</v>
      </c>
      <c r="O118" t="s">
        <v>484</v>
      </c>
      <c r="P118">
        <v>6.8090000000000002</v>
      </c>
      <c r="Q118">
        <v>0.86321909483349901</v>
      </c>
    </row>
    <row r="119" spans="6:17" x14ac:dyDescent="0.25">
      <c r="F119" t="s">
        <v>494</v>
      </c>
      <c r="G119" t="s">
        <v>499</v>
      </c>
      <c r="H119" t="s">
        <v>278</v>
      </c>
      <c r="I119">
        <v>0.59455837407995904</v>
      </c>
      <c r="J119" t="s">
        <v>278</v>
      </c>
      <c r="K119">
        <v>1.98751669676474</v>
      </c>
      <c r="L119">
        <v>0.74007788440811395</v>
      </c>
      <c r="M119" t="s">
        <v>483</v>
      </c>
      <c r="N119" t="s">
        <v>460</v>
      </c>
      <c r="O119" t="s">
        <v>484</v>
      </c>
      <c r="P119">
        <v>7.0090000000000003</v>
      </c>
      <c r="Q119">
        <v>0.88519877140964498</v>
      </c>
    </row>
    <row r="120" spans="6:17" x14ac:dyDescent="0.25">
      <c r="F120" t="s">
        <v>494</v>
      </c>
      <c r="G120" t="s">
        <v>500</v>
      </c>
      <c r="H120">
        <v>-0.14724107370929301</v>
      </c>
      <c r="I120">
        <v>8.9034964238486793</v>
      </c>
      <c r="J120">
        <v>4.9345628116415699E-2</v>
      </c>
      <c r="K120">
        <v>1</v>
      </c>
      <c r="L120">
        <v>2.8462514122576401E-3</v>
      </c>
      <c r="M120" t="s">
        <v>483</v>
      </c>
      <c r="N120" t="s">
        <v>460</v>
      </c>
      <c r="O120" t="s">
        <v>484</v>
      </c>
      <c r="P120">
        <v>7.2089999999999996</v>
      </c>
      <c r="Q120">
        <v>0.88519877140964498</v>
      </c>
    </row>
    <row r="121" spans="6:17" x14ac:dyDescent="0.25">
      <c r="F121" t="s">
        <v>494</v>
      </c>
      <c r="G121" t="s">
        <v>501</v>
      </c>
      <c r="H121" t="s">
        <v>278</v>
      </c>
      <c r="I121">
        <v>15.638476137848199</v>
      </c>
      <c r="J121" t="s">
        <v>278</v>
      </c>
      <c r="K121">
        <v>2.0461644037539899</v>
      </c>
      <c r="L121">
        <v>4.2806791085537899E-4</v>
      </c>
      <c r="M121" t="s">
        <v>483</v>
      </c>
      <c r="N121" t="s">
        <v>460</v>
      </c>
      <c r="O121" t="s">
        <v>484</v>
      </c>
      <c r="P121">
        <v>7.4089999999999998</v>
      </c>
      <c r="Q121">
        <v>0.88519877140964498</v>
      </c>
    </row>
    <row r="122" spans="6:17" x14ac:dyDescent="0.25">
      <c r="F122" t="s">
        <v>494</v>
      </c>
      <c r="G122" t="s">
        <v>502</v>
      </c>
      <c r="H122">
        <v>-0.105414862553167</v>
      </c>
      <c r="I122">
        <v>4.3835696760320797</v>
      </c>
      <c r="J122">
        <v>5.0348656903880101E-2</v>
      </c>
      <c r="K122">
        <v>1</v>
      </c>
      <c r="L122">
        <v>3.6286926109275898E-2</v>
      </c>
      <c r="M122" t="s">
        <v>483</v>
      </c>
      <c r="N122" t="s">
        <v>460</v>
      </c>
      <c r="O122" t="s">
        <v>484</v>
      </c>
      <c r="P122">
        <v>7.609</v>
      </c>
      <c r="Q122">
        <v>0.88519877140964498</v>
      </c>
    </row>
    <row r="123" spans="6:17" x14ac:dyDescent="0.25">
      <c r="F123" t="s">
        <v>494</v>
      </c>
      <c r="G123" t="s">
        <v>503</v>
      </c>
      <c r="H123" t="s">
        <v>278</v>
      </c>
      <c r="I123">
        <v>5.25834103296474</v>
      </c>
      <c r="J123" t="s">
        <v>278</v>
      </c>
      <c r="K123">
        <v>2.0115783769684099</v>
      </c>
      <c r="L123">
        <v>7.2906953556828302E-2</v>
      </c>
      <c r="M123" t="s">
        <v>483</v>
      </c>
      <c r="N123" t="s">
        <v>460</v>
      </c>
      <c r="O123" t="s">
        <v>484</v>
      </c>
      <c r="P123">
        <v>7.8090000000000002</v>
      </c>
      <c r="Q123">
        <v>0.88519877140964498</v>
      </c>
    </row>
    <row r="124" spans="6:17" x14ac:dyDescent="0.25">
      <c r="F124" t="s">
        <v>494</v>
      </c>
      <c r="G124" t="s">
        <v>504</v>
      </c>
      <c r="H124">
        <v>0.22681307028838499</v>
      </c>
      <c r="I124">
        <v>6.6196027888068496</v>
      </c>
      <c r="J124">
        <v>8.8156047937234902E-2</v>
      </c>
      <c r="K124">
        <v>1</v>
      </c>
      <c r="L124">
        <v>1.0086232626802499E-2</v>
      </c>
      <c r="M124" t="s">
        <v>457</v>
      </c>
      <c r="N124" t="s">
        <v>442</v>
      </c>
      <c r="O124" t="s">
        <v>458</v>
      </c>
      <c r="P124">
        <v>8.9999999999999993E-3</v>
      </c>
      <c r="Q124">
        <v>0.71431725129105805</v>
      </c>
    </row>
    <row r="125" spans="6:17" x14ac:dyDescent="0.25">
      <c r="F125" t="s">
        <v>494</v>
      </c>
      <c r="G125" t="s">
        <v>505</v>
      </c>
      <c r="H125" t="s">
        <v>278</v>
      </c>
      <c r="I125">
        <v>0.112626352986858</v>
      </c>
      <c r="J125" t="s">
        <v>278</v>
      </c>
      <c r="K125">
        <v>2.0265506686722001</v>
      </c>
      <c r="L125">
        <v>0.94760256002677201</v>
      </c>
      <c r="M125" t="s">
        <v>457</v>
      </c>
      <c r="N125" t="s">
        <v>442</v>
      </c>
      <c r="O125" t="s">
        <v>458</v>
      </c>
      <c r="P125">
        <v>0.20899999999999999</v>
      </c>
      <c r="Q125">
        <v>0.72902030042735899</v>
      </c>
    </row>
    <row r="126" spans="6:17" x14ac:dyDescent="0.25">
      <c r="F126" t="s">
        <v>494</v>
      </c>
      <c r="G126" t="s">
        <v>446</v>
      </c>
      <c r="H126">
        <v>0.129298877020011</v>
      </c>
      <c r="I126">
        <v>0.17687266783877401</v>
      </c>
      <c r="J126">
        <v>0.307442844579565</v>
      </c>
      <c r="K126">
        <v>1</v>
      </c>
      <c r="L126">
        <v>0.674074710749474</v>
      </c>
      <c r="M126" t="s">
        <v>457</v>
      </c>
      <c r="N126" t="s">
        <v>442</v>
      </c>
      <c r="O126" t="s">
        <v>458</v>
      </c>
      <c r="P126">
        <v>0.40899999999999997</v>
      </c>
      <c r="Q126">
        <v>0.74225776610145699</v>
      </c>
    </row>
    <row r="127" spans="6:17" x14ac:dyDescent="0.25">
      <c r="F127" t="s">
        <v>494</v>
      </c>
      <c r="G127" t="s">
        <v>8</v>
      </c>
      <c r="H127">
        <v>4.1663097168307801E-2</v>
      </c>
      <c r="I127">
        <v>11.332929155656499</v>
      </c>
      <c r="J127">
        <v>1.23760046712619E-2</v>
      </c>
      <c r="K127">
        <v>1</v>
      </c>
      <c r="L127">
        <v>7.6144698865810703E-4</v>
      </c>
      <c r="M127" t="s">
        <v>457</v>
      </c>
      <c r="N127" t="s">
        <v>442</v>
      </c>
      <c r="O127" t="s">
        <v>458</v>
      </c>
      <c r="P127">
        <v>0.60899999999999999</v>
      </c>
      <c r="Q127">
        <v>0.75087091525315297</v>
      </c>
    </row>
    <row r="128" spans="6:17" x14ac:dyDescent="0.25">
      <c r="M128" t="s">
        <v>457</v>
      </c>
      <c r="N128" t="s">
        <v>442</v>
      </c>
      <c r="O128" t="s">
        <v>458</v>
      </c>
      <c r="P128">
        <v>0.80900000000000005</v>
      </c>
      <c r="Q128">
        <v>0.76025181076964699</v>
      </c>
    </row>
    <row r="129" spans="13:17" x14ac:dyDescent="0.25">
      <c r="M129" t="s">
        <v>457</v>
      </c>
      <c r="N129" t="s">
        <v>442</v>
      </c>
      <c r="O129" t="s">
        <v>458</v>
      </c>
      <c r="P129">
        <v>1.0089999999999999</v>
      </c>
      <c r="Q129">
        <v>0.77332392150850904</v>
      </c>
    </row>
    <row r="130" spans="13:17" x14ac:dyDescent="0.25">
      <c r="M130" t="s">
        <v>457</v>
      </c>
      <c r="N130" t="s">
        <v>442</v>
      </c>
      <c r="O130" t="s">
        <v>458</v>
      </c>
      <c r="P130">
        <v>1.2090000000000001</v>
      </c>
      <c r="Q130">
        <v>0.78641994095704904</v>
      </c>
    </row>
    <row r="131" spans="13:17" x14ac:dyDescent="0.25">
      <c r="M131" t="s">
        <v>457</v>
      </c>
      <c r="N131" t="s">
        <v>442</v>
      </c>
      <c r="O131" t="s">
        <v>458</v>
      </c>
      <c r="P131">
        <v>1.409</v>
      </c>
      <c r="Q131">
        <v>0.79964652161644301</v>
      </c>
    </row>
    <row r="132" spans="13:17" x14ac:dyDescent="0.25">
      <c r="M132" t="s">
        <v>457</v>
      </c>
      <c r="N132" t="s">
        <v>442</v>
      </c>
      <c r="O132" t="s">
        <v>458</v>
      </c>
      <c r="P132">
        <v>1.609</v>
      </c>
      <c r="Q132">
        <v>0.81281413870759101</v>
      </c>
    </row>
    <row r="133" spans="13:17" x14ac:dyDescent="0.25">
      <c r="M133" t="s">
        <v>457</v>
      </c>
      <c r="N133" t="s">
        <v>442</v>
      </c>
      <c r="O133" t="s">
        <v>458</v>
      </c>
      <c r="P133">
        <v>1.8089999999999999</v>
      </c>
      <c r="Q133">
        <v>0.82101033557997805</v>
      </c>
    </row>
    <row r="134" spans="13:17" x14ac:dyDescent="0.25">
      <c r="M134" t="s">
        <v>457</v>
      </c>
      <c r="N134" t="s">
        <v>442</v>
      </c>
      <c r="O134" t="s">
        <v>458</v>
      </c>
      <c r="P134">
        <v>2.0089999999999999</v>
      </c>
      <c r="Q134">
        <v>0.82376635786446095</v>
      </c>
    </row>
    <row r="135" spans="13:17" x14ac:dyDescent="0.25">
      <c r="M135" t="s">
        <v>457</v>
      </c>
      <c r="N135" t="s">
        <v>442</v>
      </c>
      <c r="O135" t="s">
        <v>458</v>
      </c>
      <c r="P135">
        <v>2.2090000000000001</v>
      </c>
      <c r="Q135">
        <v>0.82955924073870502</v>
      </c>
    </row>
    <row r="136" spans="13:17" x14ac:dyDescent="0.25">
      <c r="M136" t="s">
        <v>457</v>
      </c>
      <c r="N136" t="s">
        <v>442</v>
      </c>
      <c r="O136" t="s">
        <v>458</v>
      </c>
      <c r="P136">
        <v>2.4089999999999998</v>
      </c>
      <c r="Q136">
        <v>0.83856429025075796</v>
      </c>
    </row>
    <row r="137" spans="13:17" x14ac:dyDescent="0.25">
      <c r="M137" t="s">
        <v>457</v>
      </c>
      <c r="N137" t="s">
        <v>442</v>
      </c>
      <c r="O137" t="s">
        <v>458</v>
      </c>
      <c r="P137">
        <v>2.609</v>
      </c>
      <c r="Q137">
        <v>0.84204551635278002</v>
      </c>
    </row>
    <row r="138" spans="13:17" x14ac:dyDescent="0.25">
      <c r="M138" t="s">
        <v>457</v>
      </c>
      <c r="N138" t="s">
        <v>442</v>
      </c>
      <c r="O138" t="s">
        <v>458</v>
      </c>
      <c r="P138">
        <v>2.8090000000000002</v>
      </c>
      <c r="Q138">
        <v>0.84589543062345296</v>
      </c>
    </row>
    <row r="139" spans="13:17" x14ac:dyDescent="0.25">
      <c r="M139" t="s">
        <v>457</v>
      </c>
      <c r="N139" t="s">
        <v>442</v>
      </c>
      <c r="O139" t="s">
        <v>458</v>
      </c>
      <c r="P139">
        <v>3.0089999999999999</v>
      </c>
      <c r="Q139">
        <v>0.85038632905669498</v>
      </c>
    </row>
    <row r="140" spans="13:17" x14ac:dyDescent="0.25">
      <c r="M140" t="s">
        <v>457</v>
      </c>
      <c r="N140" t="s">
        <v>442</v>
      </c>
      <c r="O140" t="s">
        <v>458</v>
      </c>
      <c r="P140">
        <v>3.2090000000000001</v>
      </c>
      <c r="Q140">
        <v>0.85038632905669498</v>
      </c>
    </row>
    <row r="141" spans="13:17" x14ac:dyDescent="0.25">
      <c r="M141" t="s">
        <v>457</v>
      </c>
      <c r="N141" t="s">
        <v>442</v>
      </c>
      <c r="O141" t="s">
        <v>458</v>
      </c>
      <c r="P141">
        <v>3.4089999999999998</v>
      </c>
      <c r="Q141">
        <v>0.85509275464477297</v>
      </c>
    </row>
    <row r="142" spans="13:17" x14ac:dyDescent="0.25">
      <c r="M142" t="s">
        <v>457</v>
      </c>
      <c r="N142" t="s">
        <v>442</v>
      </c>
      <c r="O142" t="s">
        <v>458</v>
      </c>
      <c r="P142">
        <v>3.609</v>
      </c>
      <c r="Q142">
        <v>0.86033757771238295</v>
      </c>
    </row>
    <row r="143" spans="13:17" x14ac:dyDescent="0.25">
      <c r="M143" t="s">
        <v>457</v>
      </c>
      <c r="N143" t="s">
        <v>442</v>
      </c>
      <c r="O143" t="s">
        <v>458</v>
      </c>
      <c r="P143">
        <v>3.8090000000000002</v>
      </c>
      <c r="Q143">
        <v>0.86033757771238295</v>
      </c>
    </row>
    <row r="144" spans="13:17" x14ac:dyDescent="0.25">
      <c r="M144" t="s">
        <v>457</v>
      </c>
      <c r="N144" t="s">
        <v>442</v>
      </c>
      <c r="O144" t="s">
        <v>458</v>
      </c>
      <c r="P144">
        <v>4.0090000000000003</v>
      </c>
      <c r="Q144">
        <v>0.86656885960177799</v>
      </c>
    </row>
    <row r="145" spans="13:17" x14ac:dyDescent="0.25">
      <c r="M145" t="s">
        <v>457</v>
      </c>
      <c r="N145" t="s">
        <v>442</v>
      </c>
      <c r="O145" t="s">
        <v>458</v>
      </c>
      <c r="P145">
        <v>4.2089999999999996</v>
      </c>
      <c r="Q145">
        <v>0.86656885960177799</v>
      </c>
    </row>
    <row r="146" spans="13:17" x14ac:dyDescent="0.25">
      <c r="M146" t="s">
        <v>457</v>
      </c>
      <c r="N146" t="s">
        <v>442</v>
      </c>
      <c r="O146" t="s">
        <v>458</v>
      </c>
      <c r="P146">
        <v>4.4089999999999998</v>
      </c>
      <c r="Q146">
        <v>0.86656885960177799</v>
      </c>
    </row>
    <row r="147" spans="13:17" x14ac:dyDescent="0.25">
      <c r="M147" t="s">
        <v>457</v>
      </c>
      <c r="N147" t="s">
        <v>442</v>
      </c>
      <c r="O147" t="s">
        <v>458</v>
      </c>
      <c r="P147">
        <v>4.609</v>
      </c>
      <c r="Q147">
        <v>0.86656885960177799</v>
      </c>
    </row>
    <row r="148" spans="13:17" x14ac:dyDescent="0.25">
      <c r="M148" t="s">
        <v>457</v>
      </c>
      <c r="N148" t="s">
        <v>442</v>
      </c>
      <c r="O148" t="s">
        <v>458</v>
      </c>
      <c r="P148">
        <v>4.8090000000000002</v>
      </c>
      <c r="Q148">
        <v>0.87355704205281004</v>
      </c>
    </row>
    <row r="149" spans="13:17" x14ac:dyDescent="0.25">
      <c r="M149" t="s">
        <v>457</v>
      </c>
      <c r="N149" t="s">
        <v>442</v>
      </c>
      <c r="O149" t="s">
        <v>458</v>
      </c>
      <c r="P149">
        <v>5.0090000000000003</v>
      </c>
      <c r="Q149">
        <v>0.87355704205281004</v>
      </c>
    </row>
    <row r="150" spans="13:17" x14ac:dyDescent="0.25">
      <c r="M150" t="s">
        <v>457</v>
      </c>
      <c r="N150" t="s">
        <v>442</v>
      </c>
      <c r="O150" t="s">
        <v>458</v>
      </c>
      <c r="P150">
        <v>5.2089999999999996</v>
      </c>
      <c r="Q150">
        <v>0.87355704205281004</v>
      </c>
    </row>
    <row r="151" spans="13:17" x14ac:dyDescent="0.25">
      <c r="M151" t="s">
        <v>457</v>
      </c>
      <c r="N151" t="s">
        <v>442</v>
      </c>
      <c r="O151" t="s">
        <v>458</v>
      </c>
      <c r="P151">
        <v>5.4089999999999998</v>
      </c>
      <c r="Q151">
        <v>0.87355704205281004</v>
      </c>
    </row>
    <row r="152" spans="13:17" x14ac:dyDescent="0.25">
      <c r="M152" t="s">
        <v>457</v>
      </c>
      <c r="N152" t="s">
        <v>442</v>
      </c>
      <c r="O152" t="s">
        <v>458</v>
      </c>
      <c r="P152">
        <v>5.609</v>
      </c>
      <c r="Q152">
        <v>0.88191484592254299</v>
      </c>
    </row>
    <row r="153" spans="13:17" x14ac:dyDescent="0.25">
      <c r="M153" t="s">
        <v>457</v>
      </c>
      <c r="N153" t="s">
        <v>442</v>
      </c>
      <c r="O153" t="s">
        <v>458</v>
      </c>
      <c r="P153">
        <v>5.8090000000000002</v>
      </c>
      <c r="Q153">
        <v>0.88191484592254299</v>
      </c>
    </row>
    <row r="154" spans="13:17" x14ac:dyDescent="0.25">
      <c r="M154" t="s">
        <v>457</v>
      </c>
      <c r="N154" t="s">
        <v>442</v>
      </c>
      <c r="O154" t="s">
        <v>458</v>
      </c>
      <c r="P154">
        <v>6.0090000000000003</v>
      </c>
      <c r="Q154">
        <v>0.88191484592254299</v>
      </c>
    </row>
    <row r="155" spans="13:17" x14ac:dyDescent="0.25">
      <c r="M155" t="s">
        <v>457</v>
      </c>
      <c r="N155" t="s">
        <v>442</v>
      </c>
      <c r="O155" t="s">
        <v>458</v>
      </c>
      <c r="P155">
        <v>6.2089999999999996</v>
      </c>
      <c r="Q155">
        <v>0.89906580630473099</v>
      </c>
    </row>
    <row r="156" spans="13:17" x14ac:dyDescent="0.25">
      <c r="M156" t="s">
        <v>457</v>
      </c>
      <c r="N156" t="s">
        <v>442</v>
      </c>
      <c r="O156" t="s">
        <v>458</v>
      </c>
      <c r="P156">
        <v>6.4089999999999998</v>
      </c>
      <c r="Q156">
        <v>0.89906580630473099</v>
      </c>
    </row>
    <row r="157" spans="13:17" x14ac:dyDescent="0.25">
      <c r="M157" t="s">
        <v>457</v>
      </c>
      <c r="N157" t="s">
        <v>442</v>
      </c>
      <c r="O157" t="s">
        <v>458</v>
      </c>
      <c r="P157">
        <v>6.609</v>
      </c>
      <c r="Q157">
        <v>0.89906580630473099</v>
      </c>
    </row>
    <row r="158" spans="13:17" x14ac:dyDescent="0.25">
      <c r="M158" t="s">
        <v>457</v>
      </c>
      <c r="N158" t="s">
        <v>442</v>
      </c>
      <c r="O158" t="s">
        <v>458</v>
      </c>
      <c r="P158">
        <v>6.8090000000000002</v>
      </c>
      <c r="Q158">
        <v>0.89906580630473099</v>
      </c>
    </row>
    <row r="159" spans="13:17" x14ac:dyDescent="0.25">
      <c r="M159" t="s">
        <v>457</v>
      </c>
      <c r="N159" t="s">
        <v>442</v>
      </c>
      <c r="O159" t="s">
        <v>458</v>
      </c>
      <c r="P159">
        <v>7.0090000000000003</v>
      </c>
      <c r="Q159">
        <v>0.91896204172066598</v>
      </c>
    </row>
    <row r="160" spans="13:17" x14ac:dyDescent="0.25">
      <c r="M160" t="s">
        <v>457</v>
      </c>
      <c r="N160" t="s">
        <v>442</v>
      </c>
      <c r="O160" t="s">
        <v>458</v>
      </c>
      <c r="P160">
        <v>7.2089999999999996</v>
      </c>
      <c r="Q160">
        <v>0.91896204172066598</v>
      </c>
    </row>
    <row r="161" spans="13:17" x14ac:dyDescent="0.25">
      <c r="M161" t="s">
        <v>457</v>
      </c>
      <c r="N161" t="s">
        <v>442</v>
      </c>
      <c r="O161" t="s">
        <v>458</v>
      </c>
      <c r="P161">
        <v>7.4089999999999998</v>
      </c>
      <c r="Q161">
        <v>0.91896204172066598</v>
      </c>
    </row>
    <row r="162" spans="13:17" x14ac:dyDescent="0.25">
      <c r="M162" t="s">
        <v>457</v>
      </c>
      <c r="N162" t="s">
        <v>442</v>
      </c>
      <c r="O162" t="s">
        <v>458</v>
      </c>
      <c r="P162">
        <v>7.609</v>
      </c>
      <c r="Q162">
        <v>0.91896204172066598</v>
      </c>
    </row>
    <row r="163" spans="13:17" x14ac:dyDescent="0.25">
      <c r="M163" t="s">
        <v>457</v>
      </c>
      <c r="N163" t="s">
        <v>442</v>
      </c>
      <c r="O163" t="s">
        <v>458</v>
      </c>
      <c r="P163">
        <v>7.8090000000000002</v>
      </c>
      <c r="Q163">
        <v>0.91896204172066598</v>
      </c>
    </row>
    <row r="164" spans="13:17" x14ac:dyDescent="0.25">
      <c r="M164" t="s">
        <v>468</v>
      </c>
      <c r="N164" t="s">
        <v>460</v>
      </c>
      <c r="O164" t="s">
        <v>469</v>
      </c>
      <c r="P164">
        <v>8.9999999999999993E-3</v>
      </c>
      <c r="Q164">
        <v>0.66501816298566097</v>
      </c>
    </row>
    <row r="165" spans="13:17" x14ac:dyDescent="0.25">
      <c r="M165" t="s">
        <v>468</v>
      </c>
      <c r="N165" t="s">
        <v>460</v>
      </c>
      <c r="O165" t="s">
        <v>469</v>
      </c>
      <c r="P165">
        <v>0.20899999999999999</v>
      </c>
      <c r="Q165">
        <v>0.67530992627092401</v>
      </c>
    </row>
    <row r="166" spans="13:17" x14ac:dyDescent="0.25">
      <c r="M166" t="s">
        <v>468</v>
      </c>
      <c r="N166" t="s">
        <v>460</v>
      </c>
      <c r="O166" t="s">
        <v>469</v>
      </c>
      <c r="P166">
        <v>0.40899999999999997</v>
      </c>
      <c r="Q166">
        <v>0.68506890244598995</v>
      </c>
    </row>
    <row r="167" spans="13:17" x14ac:dyDescent="0.25">
      <c r="M167" t="s">
        <v>468</v>
      </c>
      <c r="N167" t="s">
        <v>460</v>
      </c>
      <c r="O167" t="s">
        <v>469</v>
      </c>
      <c r="P167">
        <v>0.60899999999999999</v>
      </c>
      <c r="Q167">
        <v>0.69169079303582204</v>
      </c>
    </row>
    <row r="168" spans="13:17" x14ac:dyDescent="0.25">
      <c r="M168" t="s">
        <v>468</v>
      </c>
      <c r="N168" t="s">
        <v>460</v>
      </c>
      <c r="O168" t="s">
        <v>469</v>
      </c>
      <c r="P168">
        <v>0.80900000000000005</v>
      </c>
      <c r="Q168">
        <v>0.699017147457489</v>
      </c>
    </row>
    <row r="169" spans="13:17" x14ac:dyDescent="0.25">
      <c r="M169" t="s">
        <v>468</v>
      </c>
      <c r="N169" t="s">
        <v>460</v>
      </c>
      <c r="O169" t="s">
        <v>469</v>
      </c>
      <c r="P169">
        <v>1.0089999999999999</v>
      </c>
      <c r="Q169">
        <v>0.70940064611641396</v>
      </c>
    </row>
    <row r="170" spans="13:17" x14ac:dyDescent="0.25">
      <c r="M170" t="s">
        <v>468</v>
      </c>
      <c r="N170" t="s">
        <v>460</v>
      </c>
      <c r="O170" t="s">
        <v>469</v>
      </c>
      <c r="P170">
        <v>1.2090000000000001</v>
      </c>
      <c r="Q170">
        <v>0.71984323383664395</v>
      </c>
    </row>
    <row r="171" spans="13:17" x14ac:dyDescent="0.25">
      <c r="M171" t="s">
        <v>468</v>
      </c>
      <c r="N171" t="s">
        <v>460</v>
      </c>
      <c r="O171" t="s">
        <v>469</v>
      </c>
      <c r="P171">
        <v>1.409</v>
      </c>
      <c r="Q171">
        <v>0.73048800643067602</v>
      </c>
    </row>
    <row r="172" spans="13:17" x14ac:dyDescent="0.25">
      <c r="M172" t="s">
        <v>468</v>
      </c>
      <c r="N172" t="s">
        <v>460</v>
      </c>
      <c r="O172" t="s">
        <v>469</v>
      </c>
      <c r="P172">
        <v>1.609</v>
      </c>
      <c r="Q172">
        <v>0.74070785490858404</v>
      </c>
    </row>
    <row r="173" spans="13:17" x14ac:dyDescent="0.25">
      <c r="M173" t="s">
        <v>468</v>
      </c>
      <c r="N173" t="s">
        <v>460</v>
      </c>
      <c r="O173" t="s">
        <v>469</v>
      </c>
      <c r="P173">
        <v>1.8089999999999999</v>
      </c>
      <c r="Q173">
        <v>0.74730621878534598</v>
      </c>
    </row>
    <row r="174" spans="13:17" x14ac:dyDescent="0.25">
      <c r="M174" t="s">
        <v>468</v>
      </c>
      <c r="N174" t="s">
        <v>460</v>
      </c>
      <c r="O174" t="s">
        <v>469</v>
      </c>
      <c r="P174">
        <v>2.0089999999999999</v>
      </c>
      <c r="Q174">
        <v>0.74970905009659705</v>
      </c>
    </row>
    <row r="175" spans="13:17" x14ac:dyDescent="0.25">
      <c r="M175" t="s">
        <v>468</v>
      </c>
      <c r="N175" t="s">
        <v>460</v>
      </c>
      <c r="O175" t="s">
        <v>469</v>
      </c>
      <c r="P175">
        <v>2.2090000000000001</v>
      </c>
      <c r="Q175">
        <v>0.75496446443228804</v>
      </c>
    </row>
    <row r="176" spans="13:17" x14ac:dyDescent="0.25">
      <c r="M176" t="s">
        <v>468</v>
      </c>
      <c r="N176" t="s">
        <v>460</v>
      </c>
      <c r="O176" t="s">
        <v>469</v>
      </c>
      <c r="P176">
        <v>2.4089999999999998</v>
      </c>
      <c r="Q176">
        <v>0.76432429399512702</v>
      </c>
    </row>
    <row r="177" spans="13:17" x14ac:dyDescent="0.25">
      <c r="M177" t="s">
        <v>468</v>
      </c>
      <c r="N177" t="s">
        <v>460</v>
      </c>
      <c r="O177" t="s">
        <v>469</v>
      </c>
      <c r="P177">
        <v>2.609</v>
      </c>
      <c r="Q177">
        <v>0.76799274781907501</v>
      </c>
    </row>
    <row r="178" spans="13:17" x14ac:dyDescent="0.25">
      <c r="M178" t="s">
        <v>468</v>
      </c>
      <c r="N178" t="s">
        <v>460</v>
      </c>
      <c r="O178" t="s">
        <v>469</v>
      </c>
      <c r="P178">
        <v>2.8090000000000002</v>
      </c>
      <c r="Q178">
        <v>0.77174430782990999</v>
      </c>
    </row>
    <row r="179" spans="13:17" x14ac:dyDescent="0.25">
      <c r="M179" t="s">
        <v>468</v>
      </c>
      <c r="N179" t="s">
        <v>460</v>
      </c>
      <c r="O179" t="s">
        <v>469</v>
      </c>
      <c r="P179">
        <v>3.0089999999999999</v>
      </c>
      <c r="Q179">
        <v>0.77595130035470405</v>
      </c>
    </row>
    <row r="180" spans="13:17" x14ac:dyDescent="0.25">
      <c r="M180" t="s">
        <v>468</v>
      </c>
      <c r="N180" t="s">
        <v>460</v>
      </c>
      <c r="O180" t="s">
        <v>469</v>
      </c>
      <c r="P180">
        <v>3.2090000000000001</v>
      </c>
      <c r="Q180">
        <v>0.77595130035470405</v>
      </c>
    </row>
    <row r="181" spans="13:17" x14ac:dyDescent="0.25">
      <c r="M181" t="s">
        <v>468</v>
      </c>
      <c r="N181" t="s">
        <v>460</v>
      </c>
      <c r="O181" t="s">
        <v>469</v>
      </c>
      <c r="P181">
        <v>3.4089999999999998</v>
      </c>
      <c r="Q181">
        <v>0.78069294127070199</v>
      </c>
    </row>
    <row r="182" spans="13:17" x14ac:dyDescent="0.25">
      <c r="M182" t="s">
        <v>468</v>
      </c>
      <c r="N182" t="s">
        <v>460</v>
      </c>
      <c r="O182" t="s">
        <v>469</v>
      </c>
      <c r="P182">
        <v>3.609</v>
      </c>
      <c r="Q182">
        <v>0.78644606120433302</v>
      </c>
    </row>
    <row r="183" spans="13:17" x14ac:dyDescent="0.25">
      <c r="M183" t="s">
        <v>468</v>
      </c>
      <c r="N183" t="s">
        <v>460</v>
      </c>
      <c r="O183" t="s">
        <v>469</v>
      </c>
      <c r="P183">
        <v>3.8090000000000002</v>
      </c>
      <c r="Q183">
        <v>0.78644606120433302</v>
      </c>
    </row>
    <row r="184" spans="13:17" x14ac:dyDescent="0.25">
      <c r="M184" t="s">
        <v>468</v>
      </c>
      <c r="N184" t="s">
        <v>460</v>
      </c>
      <c r="O184" t="s">
        <v>469</v>
      </c>
      <c r="P184">
        <v>4.0090000000000003</v>
      </c>
      <c r="Q184">
        <v>0.793179268825285</v>
      </c>
    </row>
    <row r="185" spans="13:17" x14ac:dyDescent="0.25">
      <c r="M185" t="s">
        <v>468</v>
      </c>
      <c r="N185" t="s">
        <v>460</v>
      </c>
      <c r="O185" t="s">
        <v>469</v>
      </c>
      <c r="P185">
        <v>4.2089999999999996</v>
      </c>
      <c r="Q185">
        <v>0.793179268825285</v>
      </c>
    </row>
    <row r="186" spans="13:17" x14ac:dyDescent="0.25">
      <c r="M186" t="s">
        <v>468</v>
      </c>
      <c r="N186" t="s">
        <v>460</v>
      </c>
      <c r="O186" t="s">
        <v>469</v>
      </c>
      <c r="P186">
        <v>4.4089999999999998</v>
      </c>
      <c r="Q186">
        <v>0.793179268825285</v>
      </c>
    </row>
    <row r="187" spans="13:17" x14ac:dyDescent="0.25">
      <c r="M187" t="s">
        <v>468</v>
      </c>
      <c r="N187" t="s">
        <v>460</v>
      </c>
      <c r="O187" t="s">
        <v>469</v>
      </c>
      <c r="P187">
        <v>4.609</v>
      </c>
      <c r="Q187">
        <v>0.793179268825285</v>
      </c>
    </row>
    <row r="188" spans="13:17" x14ac:dyDescent="0.25">
      <c r="M188" t="s">
        <v>468</v>
      </c>
      <c r="N188" t="s">
        <v>460</v>
      </c>
      <c r="O188" t="s">
        <v>469</v>
      </c>
      <c r="P188">
        <v>4.8090000000000002</v>
      </c>
      <c r="Q188">
        <v>0.80272267676264297</v>
      </c>
    </row>
    <row r="189" spans="13:17" x14ac:dyDescent="0.25">
      <c r="M189" t="s">
        <v>468</v>
      </c>
      <c r="N189" t="s">
        <v>460</v>
      </c>
      <c r="O189" t="s">
        <v>469</v>
      </c>
      <c r="P189">
        <v>5.0090000000000003</v>
      </c>
      <c r="Q189">
        <v>0.80272267676264297</v>
      </c>
    </row>
    <row r="190" spans="13:17" x14ac:dyDescent="0.25">
      <c r="M190" t="s">
        <v>468</v>
      </c>
      <c r="N190" t="s">
        <v>460</v>
      </c>
      <c r="O190" t="s">
        <v>469</v>
      </c>
      <c r="P190">
        <v>5.2089999999999996</v>
      </c>
      <c r="Q190">
        <v>0.80272267676264297</v>
      </c>
    </row>
    <row r="191" spans="13:17" x14ac:dyDescent="0.25">
      <c r="M191" t="s">
        <v>468</v>
      </c>
      <c r="N191" t="s">
        <v>460</v>
      </c>
      <c r="O191" t="s">
        <v>469</v>
      </c>
      <c r="P191">
        <v>5.4089999999999998</v>
      </c>
      <c r="Q191">
        <v>0.80272267676264297</v>
      </c>
    </row>
    <row r="192" spans="13:17" x14ac:dyDescent="0.25">
      <c r="M192" t="s">
        <v>468</v>
      </c>
      <c r="N192" t="s">
        <v>460</v>
      </c>
      <c r="O192" t="s">
        <v>469</v>
      </c>
      <c r="P192">
        <v>5.609</v>
      </c>
      <c r="Q192">
        <v>0.81435253617796999</v>
      </c>
    </row>
    <row r="193" spans="13:17" x14ac:dyDescent="0.25">
      <c r="M193" t="s">
        <v>468</v>
      </c>
      <c r="N193" t="s">
        <v>460</v>
      </c>
      <c r="O193" t="s">
        <v>469</v>
      </c>
      <c r="P193">
        <v>5.8090000000000002</v>
      </c>
      <c r="Q193">
        <v>0.81435253617796999</v>
      </c>
    </row>
    <row r="194" spans="13:17" x14ac:dyDescent="0.25">
      <c r="M194" t="s">
        <v>468</v>
      </c>
      <c r="N194" t="s">
        <v>460</v>
      </c>
      <c r="O194" t="s">
        <v>469</v>
      </c>
      <c r="P194">
        <v>6.0090000000000003</v>
      </c>
      <c r="Q194">
        <v>0.81435253617796999</v>
      </c>
    </row>
    <row r="195" spans="13:17" x14ac:dyDescent="0.25">
      <c r="M195" t="s">
        <v>468</v>
      </c>
      <c r="N195" t="s">
        <v>460</v>
      </c>
      <c r="O195" t="s">
        <v>469</v>
      </c>
      <c r="P195">
        <v>6.2089999999999996</v>
      </c>
      <c r="Q195">
        <v>0.84118797885826102</v>
      </c>
    </row>
    <row r="196" spans="13:17" x14ac:dyDescent="0.25">
      <c r="M196" t="s">
        <v>468</v>
      </c>
      <c r="N196" t="s">
        <v>460</v>
      </c>
      <c r="O196" t="s">
        <v>469</v>
      </c>
      <c r="P196">
        <v>6.4089999999999998</v>
      </c>
      <c r="Q196">
        <v>0.84118797885826102</v>
      </c>
    </row>
    <row r="197" spans="13:17" x14ac:dyDescent="0.25">
      <c r="M197" t="s">
        <v>468</v>
      </c>
      <c r="N197" t="s">
        <v>460</v>
      </c>
      <c r="O197" t="s">
        <v>469</v>
      </c>
      <c r="P197">
        <v>6.609</v>
      </c>
      <c r="Q197">
        <v>0.84118797885826102</v>
      </c>
    </row>
    <row r="198" spans="13:17" x14ac:dyDescent="0.25">
      <c r="M198" t="s">
        <v>468</v>
      </c>
      <c r="N198" t="s">
        <v>460</v>
      </c>
      <c r="O198" t="s">
        <v>469</v>
      </c>
      <c r="P198">
        <v>6.8090000000000002</v>
      </c>
      <c r="Q198">
        <v>0.84118797885826102</v>
      </c>
    </row>
    <row r="199" spans="13:17" x14ac:dyDescent="0.25">
      <c r="M199" t="s">
        <v>468</v>
      </c>
      <c r="N199" t="s">
        <v>460</v>
      </c>
      <c r="O199" t="s">
        <v>469</v>
      </c>
      <c r="P199">
        <v>7.0090000000000003</v>
      </c>
      <c r="Q199">
        <v>0.88340184357755203</v>
      </c>
    </row>
    <row r="200" spans="13:17" x14ac:dyDescent="0.25">
      <c r="M200" t="s">
        <v>468</v>
      </c>
      <c r="N200" t="s">
        <v>460</v>
      </c>
      <c r="O200" t="s">
        <v>469</v>
      </c>
      <c r="P200">
        <v>7.2089999999999996</v>
      </c>
      <c r="Q200">
        <v>0.88340184357755203</v>
      </c>
    </row>
    <row r="201" spans="13:17" x14ac:dyDescent="0.25">
      <c r="M201" t="s">
        <v>468</v>
      </c>
      <c r="N201" t="s">
        <v>460</v>
      </c>
      <c r="O201" t="s">
        <v>469</v>
      </c>
      <c r="P201">
        <v>7.4089999999999998</v>
      </c>
      <c r="Q201">
        <v>0.88340184357755203</v>
      </c>
    </row>
    <row r="202" spans="13:17" x14ac:dyDescent="0.25">
      <c r="M202" t="s">
        <v>468</v>
      </c>
      <c r="N202" t="s">
        <v>460</v>
      </c>
      <c r="O202" t="s">
        <v>469</v>
      </c>
      <c r="P202">
        <v>7.609</v>
      </c>
      <c r="Q202">
        <v>0.88340184357755203</v>
      </c>
    </row>
    <row r="203" spans="13:17" x14ac:dyDescent="0.25">
      <c r="M203" t="s">
        <v>468</v>
      </c>
      <c r="N203" t="s">
        <v>460</v>
      </c>
      <c r="O203" t="s">
        <v>469</v>
      </c>
      <c r="P203">
        <v>7.8090000000000002</v>
      </c>
      <c r="Q203">
        <v>0.88340184357755203</v>
      </c>
    </row>
    <row r="204" spans="13:17" x14ac:dyDescent="0.25">
      <c r="M204" t="s">
        <v>449</v>
      </c>
      <c r="N204" t="s">
        <v>442</v>
      </c>
      <c r="O204" t="s">
        <v>450</v>
      </c>
      <c r="P204">
        <v>8.9999999999999993E-3</v>
      </c>
      <c r="Q204">
        <v>0.662587290029794</v>
      </c>
    </row>
    <row r="205" spans="13:17" x14ac:dyDescent="0.25">
      <c r="M205" t="s">
        <v>449</v>
      </c>
      <c r="N205" t="s">
        <v>442</v>
      </c>
      <c r="O205" t="s">
        <v>450</v>
      </c>
      <c r="P205">
        <v>0.20899999999999999</v>
      </c>
      <c r="Q205">
        <v>0.67298353428666402</v>
      </c>
    </row>
    <row r="206" spans="13:17" x14ac:dyDescent="0.25">
      <c r="M206" t="s">
        <v>449</v>
      </c>
      <c r="N206" t="s">
        <v>442</v>
      </c>
      <c r="O206" t="s">
        <v>450</v>
      </c>
      <c r="P206">
        <v>0.40899999999999997</v>
      </c>
      <c r="Q206">
        <v>0.68296047805025095</v>
      </c>
    </row>
    <row r="207" spans="13:17" x14ac:dyDescent="0.25">
      <c r="M207" t="s">
        <v>449</v>
      </c>
      <c r="N207" t="s">
        <v>442</v>
      </c>
      <c r="O207" t="s">
        <v>450</v>
      </c>
      <c r="P207">
        <v>0.60899999999999999</v>
      </c>
      <c r="Q207">
        <v>0.689821690652478</v>
      </c>
    </row>
    <row r="208" spans="13:17" x14ac:dyDescent="0.25">
      <c r="M208" t="s">
        <v>449</v>
      </c>
      <c r="N208" t="s">
        <v>442</v>
      </c>
      <c r="O208" t="s">
        <v>450</v>
      </c>
      <c r="P208">
        <v>0.80900000000000005</v>
      </c>
      <c r="Q208">
        <v>0.69743625301665202</v>
      </c>
    </row>
    <row r="209" spans="13:17" x14ac:dyDescent="0.25">
      <c r="M209" t="s">
        <v>449</v>
      </c>
      <c r="N209" t="s">
        <v>442</v>
      </c>
      <c r="O209" t="s">
        <v>450</v>
      </c>
      <c r="P209">
        <v>1.0089999999999999</v>
      </c>
      <c r="Q209">
        <v>0.70851837158978104</v>
      </c>
    </row>
    <row r="210" spans="13:17" x14ac:dyDescent="0.25">
      <c r="M210" t="s">
        <v>449</v>
      </c>
      <c r="N210" t="s">
        <v>442</v>
      </c>
      <c r="O210" t="s">
        <v>450</v>
      </c>
      <c r="P210">
        <v>1.2090000000000001</v>
      </c>
      <c r="Q210">
        <v>0.71956161507026095</v>
      </c>
    </row>
    <row r="211" spans="13:17" x14ac:dyDescent="0.25">
      <c r="M211" t="s">
        <v>449</v>
      </c>
      <c r="N211" t="s">
        <v>442</v>
      </c>
      <c r="O211" t="s">
        <v>450</v>
      </c>
      <c r="P211">
        <v>1.409</v>
      </c>
      <c r="Q211">
        <v>0.73106106047744102</v>
      </c>
    </row>
    <row r="212" spans="13:17" x14ac:dyDescent="0.25">
      <c r="M212" t="s">
        <v>449</v>
      </c>
      <c r="N212" t="s">
        <v>442</v>
      </c>
      <c r="O212" t="s">
        <v>450</v>
      </c>
      <c r="P212">
        <v>1.609</v>
      </c>
      <c r="Q212">
        <v>0.74258460362338796</v>
      </c>
    </row>
    <row r="213" spans="13:17" x14ac:dyDescent="0.25">
      <c r="M213" t="s">
        <v>449</v>
      </c>
      <c r="N213" t="s">
        <v>442</v>
      </c>
      <c r="O213" t="s">
        <v>450</v>
      </c>
      <c r="P213">
        <v>1.8089999999999999</v>
      </c>
      <c r="Q213">
        <v>0.75013876707831395</v>
      </c>
    </row>
    <row r="214" spans="13:17" x14ac:dyDescent="0.25">
      <c r="M214" t="s">
        <v>449</v>
      </c>
      <c r="N214" t="s">
        <v>442</v>
      </c>
      <c r="O214" t="s">
        <v>450</v>
      </c>
      <c r="P214">
        <v>2.0089999999999999</v>
      </c>
      <c r="Q214">
        <v>0.75283133151241499</v>
      </c>
    </row>
    <row r="215" spans="13:17" x14ac:dyDescent="0.25">
      <c r="M215" t="s">
        <v>449</v>
      </c>
      <c r="N215" t="s">
        <v>442</v>
      </c>
      <c r="O215" t="s">
        <v>450</v>
      </c>
      <c r="P215">
        <v>2.2090000000000001</v>
      </c>
      <c r="Q215">
        <v>0.75877496642126097</v>
      </c>
    </row>
    <row r="216" spans="13:17" x14ac:dyDescent="0.25">
      <c r="M216" t="s">
        <v>449</v>
      </c>
      <c r="N216" t="s">
        <v>442</v>
      </c>
      <c r="O216" t="s">
        <v>450</v>
      </c>
      <c r="P216">
        <v>2.4089999999999998</v>
      </c>
      <c r="Q216">
        <v>0.76875602721178105</v>
      </c>
    </row>
    <row r="217" spans="13:17" x14ac:dyDescent="0.25">
      <c r="M217" t="s">
        <v>449</v>
      </c>
      <c r="N217" t="s">
        <v>442</v>
      </c>
      <c r="O217" t="s">
        <v>450</v>
      </c>
      <c r="P217">
        <v>2.609</v>
      </c>
      <c r="Q217">
        <v>0.77288605054756898</v>
      </c>
    </row>
    <row r="218" spans="13:17" x14ac:dyDescent="0.25">
      <c r="M218" t="s">
        <v>449</v>
      </c>
      <c r="N218" t="s">
        <v>442</v>
      </c>
      <c r="O218" t="s">
        <v>450</v>
      </c>
      <c r="P218">
        <v>2.8090000000000002</v>
      </c>
      <c r="Q218">
        <v>0.77732287172883396</v>
      </c>
    </row>
    <row r="219" spans="13:17" x14ac:dyDescent="0.25">
      <c r="M219" t="s">
        <v>449</v>
      </c>
      <c r="N219" t="s">
        <v>442</v>
      </c>
      <c r="O219" t="s">
        <v>450</v>
      </c>
      <c r="P219">
        <v>3.0089999999999999</v>
      </c>
      <c r="Q219">
        <v>0.78253254140700801</v>
      </c>
    </row>
    <row r="220" spans="13:17" x14ac:dyDescent="0.25">
      <c r="M220" t="s">
        <v>449</v>
      </c>
      <c r="N220" t="s">
        <v>442</v>
      </c>
      <c r="O220" t="s">
        <v>450</v>
      </c>
      <c r="P220">
        <v>3.2090000000000001</v>
      </c>
      <c r="Q220">
        <v>0.78253254140700801</v>
      </c>
    </row>
    <row r="221" spans="13:17" x14ac:dyDescent="0.25">
      <c r="M221" t="s">
        <v>449</v>
      </c>
      <c r="N221" t="s">
        <v>442</v>
      </c>
      <c r="O221" t="s">
        <v>450</v>
      </c>
      <c r="P221">
        <v>3.4089999999999998</v>
      </c>
      <c r="Q221">
        <v>0.78926184745054295</v>
      </c>
    </row>
    <row r="222" spans="13:17" x14ac:dyDescent="0.25">
      <c r="M222" t="s">
        <v>449</v>
      </c>
      <c r="N222" t="s">
        <v>442</v>
      </c>
      <c r="O222" t="s">
        <v>450</v>
      </c>
      <c r="P222">
        <v>3.609</v>
      </c>
      <c r="Q222">
        <v>0.79727195899511405</v>
      </c>
    </row>
    <row r="223" spans="13:17" x14ac:dyDescent="0.25">
      <c r="M223" t="s">
        <v>449</v>
      </c>
      <c r="N223" t="s">
        <v>442</v>
      </c>
      <c r="O223" t="s">
        <v>450</v>
      </c>
      <c r="P223">
        <v>3.8090000000000002</v>
      </c>
      <c r="Q223">
        <v>0.79727195899511405</v>
      </c>
    </row>
    <row r="224" spans="13:17" x14ac:dyDescent="0.25">
      <c r="M224" t="s">
        <v>449</v>
      </c>
      <c r="N224" t="s">
        <v>442</v>
      </c>
      <c r="O224" t="s">
        <v>450</v>
      </c>
      <c r="P224">
        <v>4.0090000000000003</v>
      </c>
      <c r="Q224">
        <v>0.80628414974601603</v>
      </c>
    </row>
    <row r="225" spans="13:17" x14ac:dyDescent="0.25">
      <c r="M225" t="s">
        <v>449</v>
      </c>
      <c r="N225" t="s">
        <v>442</v>
      </c>
      <c r="O225" t="s">
        <v>450</v>
      </c>
      <c r="P225">
        <v>4.2089999999999996</v>
      </c>
      <c r="Q225">
        <v>0.80628414974601603</v>
      </c>
    </row>
    <row r="226" spans="13:17" x14ac:dyDescent="0.25">
      <c r="M226" t="s">
        <v>449</v>
      </c>
      <c r="N226" t="s">
        <v>442</v>
      </c>
      <c r="O226" t="s">
        <v>450</v>
      </c>
      <c r="P226">
        <v>4.4089999999999998</v>
      </c>
      <c r="Q226">
        <v>0.80628414974601603</v>
      </c>
    </row>
    <row r="227" spans="13:17" x14ac:dyDescent="0.25">
      <c r="M227" t="s">
        <v>449</v>
      </c>
      <c r="N227" t="s">
        <v>442</v>
      </c>
      <c r="O227" t="s">
        <v>450</v>
      </c>
      <c r="P227">
        <v>4.609</v>
      </c>
      <c r="Q227">
        <v>0.80628414974601603</v>
      </c>
    </row>
    <row r="228" spans="13:17" x14ac:dyDescent="0.25">
      <c r="M228" t="s">
        <v>449</v>
      </c>
      <c r="N228" t="s">
        <v>442</v>
      </c>
      <c r="O228" t="s">
        <v>450</v>
      </c>
      <c r="P228">
        <v>4.8090000000000002</v>
      </c>
      <c r="Q228">
        <v>0.81766988654882999</v>
      </c>
    </row>
    <row r="229" spans="13:17" x14ac:dyDescent="0.25">
      <c r="M229" t="s">
        <v>449</v>
      </c>
      <c r="N229" t="s">
        <v>442</v>
      </c>
      <c r="O229" t="s">
        <v>450</v>
      </c>
      <c r="P229">
        <v>5.0090000000000003</v>
      </c>
      <c r="Q229">
        <v>0.81766988654882999</v>
      </c>
    </row>
    <row r="230" spans="13:17" x14ac:dyDescent="0.25">
      <c r="M230" t="s">
        <v>449</v>
      </c>
      <c r="N230" t="s">
        <v>442</v>
      </c>
      <c r="O230" t="s">
        <v>450</v>
      </c>
      <c r="P230">
        <v>5.2089999999999996</v>
      </c>
      <c r="Q230">
        <v>0.81766988654882999</v>
      </c>
    </row>
    <row r="231" spans="13:17" x14ac:dyDescent="0.25">
      <c r="M231" t="s">
        <v>449</v>
      </c>
      <c r="N231" t="s">
        <v>442</v>
      </c>
      <c r="O231" t="s">
        <v>450</v>
      </c>
      <c r="P231">
        <v>5.4089999999999998</v>
      </c>
      <c r="Q231">
        <v>0.81766988654882999</v>
      </c>
    </row>
    <row r="232" spans="13:17" x14ac:dyDescent="0.25">
      <c r="M232" t="s">
        <v>449</v>
      </c>
      <c r="N232" t="s">
        <v>442</v>
      </c>
      <c r="O232" t="s">
        <v>450</v>
      </c>
      <c r="P232">
        <v>5.609</v>
      </c>
      <c r="Q232">
        <v>0.83164880789734996</v>
      </c>
    </row>
    <row r="233" spans="13:17" x14ac:dyDescent="0.25">
      <c r="M233" t="s">
        <v>449</v>
      </c>
      <c r="N233" t="s">
        <v>442</v>
      </c>
      <c r="O233" t="s">
        <v>450</v>
      </c>
      <c r="P233">
        <v>5.8090000000000002</v>
      </c>
      <c r="Q233">
        <v>0.83164880789734996</v>
      </c>
    </row>
    <row r="234" spans="13:17" x14ac:dyDescent="0.25">
      <c r="M234" t="s">
        <v>449</v>
      </c>
      <c r="N234" t="s">
        <v>442</v>
      </c>
      <c r="O234" t="s">
        <v>450</v>
      </c>
      <c r="P234">
        <v>6.0090000000000003</v>
      </c>
      <c r="Q234">
        <v>0.83164880789734996</v>
      </c>
    </row>
    <row r="235" spans="13:17" x14ac:dyDescent="0.25">
      <c r="M235" t="s">
        <v>449</v>
      </c>
      <c r="N235" t="s">
        <v>442</v>
      </c>
      <c r="O235" t="s">
        <v>450</v>
      </c>
      <c r="P235">
        <v>6.2089999999999996</v>
      </c>
      <c r="Q235">
        <v>0.86585530106736797</v>
      </c>
    </row>
    <row r="236" spans="13:17" x14ac:dyDescent="0.25">
      <c r="M236" t="s">
        <v>449</v>
      </c>
      <c r="N236" t="s">
        <v>442</v>
      </c>
      <c r="O236" t="s">
        <v>450</v>
      </c>
      <c r="P236">
        <v>6.4089999999999998</v>
      </c>
      <c r="Q236">
        <v>0.86585530106736797</v>
      </c>
    </row>
    <row r="237" spans="13:17" x14ac:dyDescent="0.25">
      <c r="M237" t="s">
        <v>449</v>
      </c>
      <c r="N237" t="s">
        <v>442</v>
      </c>
      <c r="O237" t="s">
        <v>450</v>
      </c>
      <c r="P237">
        <v>6.609</v>
      </c>
      <c r="Q237">
        <v>0.86585530106736797</v>
      </c>
    </row>
    <row r="238" spans="13:17" x14ac:dyDescent="0.25">
      <c r="M238" t="s">
        <v>449</v>
      </c>
      <c r="N238" t="s">
        <v>442</v>
      </c>
      <c r="O238" t="s">
        <v>450</v>
      </c>
      <c r="P238">
        <v>6.8090000000000002</v>
      </c>
      <c r="Q238">
        <v>0.86585530106736797</v>
      </c>
    </row>
    <row r="239" spans="13:17" x14ac:dyDescent="0.25">
      <c r="M239" t="s">
        <v>449</v>
      </c>
      <c r="N239" t="s">
        <v>442</v>
      </c>
      <c r="O239" t="s">
        <v>450</v>
      </c>
      <c r="P239">
        <v>7.0090000000000003</v>
      </c>
      <c r="Q239">
        <v>0.91361577439533603</v>
      </c>
    </row>
    <row r="240" spans="13:17" x14ac:dyDescent="0.25">
      <c r="M240" t="s">
        <v>449</v>
      </c>
      <c r="N240" t="s">
        <v>442</v>
      </c>
      <c r="O240" t="s">
        <v>450</v>
      </c>
      <c r="P240">
        <v>7.2089999999999996</v>
      </c>
      <c r="Q240">
        <v>0.91361577439533603</v>
      </c>
    </row>
    <row r="241" spans="13:17" x14ac:dyDescent="0.25">
      <c r="M241" t="s">
        <v>449</v>
      </c>
      <c r="N241" t="s">
        <v>442</v>
      </c>
      <c r="O241" t="s">
        <v>450</v>
      </c>
      <c r="P241">
        <v>7.4089999999999998</v>
      </c>
      <c r="Q241">
        <v>0.91361577439533603</v>
      </c>
    </row>
    <row r="242" spans="13:17" x14ac:dyDescent="0.25">
      <c r="M242" t="s">
        <v>449</v>
      </c>
      <c r="N242" t="s">
        <v>442</v>
      </c>
      <c r="O242" t="s">
        <v>450</v>
      </c>
      <c r="P242">
        <v>7.609</v>
      </c>
      <c r="Q242">
        <v>0.91361577439533603</v>
      </c>
    </row>
    <row r="243" spans="13:17" x14ac:dyDescent="0.25">
      <c r="M243" t="s">
        <v>449</v>
      </c>
      <c r="N243" t="s">
        <v>442</v>
      </c>
      <c r="O243" t="s">
        <v>450</v>
      </c>
      <c r="P243">
        <v>7.8090000000000002</v>
      </c>
      <c r="Q243">
        <v>0.91361577439533603</v>
      </c>
    </row>
    <row r="244" spans="13:17" x14ac:dyDescent="0.25">
      <c r="M244" t="s">
        <v>455</v>
      </c>
      <c r="N244" t="s">
        <v>442</v>
      </c>
      <c r="O244" t="s">
        <v>456</v>
      </c>
      <c r="P244">
        <v>8.9999999999999993E-3</v>
      </c>
      <c r="Q244">
        <v>0.72046252592536397</v>
      </c>
    </row>
    <row r="245" spans="13:17" x14ac:dyDescent="0.25">
      <c r="M245" t="s">
        <v>455</v>
      </c>
      <c r="N245" t="s">
        <v>442</v>
      </c>
      <c r="O245" t="s">
        <v>456</v>
      </c>
      <c r="P245">
        <v>0.20899999999999999</v>
      </c>
      <c r="Q245">
        <v>0.72380737218120395</v>
      </c>
    </row>
    <row r="246" spans="13:17" x14ac:dyDescent="0.25">
      <c r="M246" t="s">
        <v>455</v>
      </c>
      <c r="N246" t="s">
        <v>442</v>
      </c>
      <c r="O246" t="s">
        <v>456</v>
      </c>
      <c r="P246">
        <v>0.40899999999999997</v>
      </c>
      <c r="Q246">
        <v>0.72641303111070499</v>
      </c>
    </row>
    <row r="247" spans="13:17" x14ac:dyDescent="0.25">
      <c r="M247" t="s">
        <v>455</v>
      </c>
      <c r="N247" t="s">
        <v>442</v>
      </c>
      <c r="O247" t="s">
        <v>456</v>
      </c>
      <c r="P247">
        <v>0.60899999999999999</v>
      </c>
      <c r="Q247">
        <v>0.72852991822520496</v>
      </c>
    </row>
    <row r="248" spans="13:17" x14ac:dyDescent="0.25">
      <c r="M248" t="s">
        <v>455</v>
      </c>
      <c r="N248" t="s">
        <v>442</v>
      </c>
      <c r="O248" t="s">
        <v>456</v>
      </c>
      <c r="P248">
        <v>0.80900000000000005</v>
      </c>
      <c r="Q248">
        <v>0.73138668676937801</v>
      </c>
    </row>
    <row r="249" spans="13:17" x14ac:dyDescent="0.25">
      <c r="M249" t="s">
        <v>455</v>
      </c>
      <c r="N249" t="s">
        <v>442</v>
      </c>
      <c r="O249" t="s">
        <v>456</v>
      </c>
      <c r="P249">
        <v>1.0089999999999999</v>
      </c>
      <c r="Q249">
        <v>0.73656468515123796</v>
      </c>
    </row>
    <row r="250" spans="13:17" x14ac:dyDescent="0.25">
      <c r="M250" t="s">
        <v>455</v>
      </c>
      <c r="N250" t="s">
        <v>442</v>
      </c>
      <c r="O250" t="s">
        <v>456</v>
      </c>
      <c r="P250">
        <v>1.2090000000000001</v>
      </c>
      <c r="Q250">
        <v>0.74325532233235203</v>
      </c>
    </row>
    <row r="251" spans="13:17" x14ac:dyDescent="0.25">
      <c r="M251" t="s">
        <v>455</v>
      </c>
      <c r="N251" t="s">
        <v>442</v>
      </c>
      <c r="O251" t="s">
        <v>456</v>
      </c>
      <c r="P251">
        <v>1.409</v>
      </c>
      <c r="Q251">
        <v>0.751743100131677</v>
      </c>
    </row>
    <row r="252" spans="13:17" x14ac:dyDescent="0.25">
      <c r="M252" t="s">
        <v>455</v>
      </c>
      <c r="N252" t="s">
        <v>442</v>
      </c>
      <c r="O252" t="s">
        <v>456</v>
      </c>
      <c r="P252">
        <v>1.609</v>
      </c>
      <c r="Q252">
        <v>0.76151658041362402</v>
      </c>
    </row>
    <row r="253" spans="13:17" x14ac:dyDescent="0.25">
      <c r="M253" t="s">
        <v>455</v>
      </c>
      <c r="N253" t="s">
        <v>442</v>
      </c>
      <c r="O253" t="s">
        <v>456</v>
      </c>
      <c r="P253">
        <v>1.8089999999999999</v>
      </c>
      <c r="Q253">
        <v>0.76838577774602002</v>
      </c>
    </row>
    <row r="254" spans="13:17" x14ac:dyDescent="0.25">
      <c r="M254" t="s">
        <v>455</v>
      </c>
      <c r="N254" t="s">
        <v>442</v>
      </c>
      <c r="O254" t="s">
        <v>456</v>
      </c>
      <c r="P254">
        <v>2.0089999999999999</v>
      </c>
      <c r="Q254">
        <v>0.77092305207392298</v>
      </c>
    </row>
    <row r="255" spans="13:17" x14ac:dyDescent="0.25">
      <c r="M255" t="s">
        <v>455</v>
      </c>
      <c r="N255" t="s">
        <v>442</v>
      </c>
      <c r="O255" t="s">
        <v>456</v>
      </c>
      <c r="P255">
        <v>2.2090000000000001</v>
      </c>
      <c r="Q255">
        <v>0.77668467823884901</v>
      </c>
    </row>
    <row r="256" spans="13:17" x14ac:dyDescent="0.25">
      <c r="M256" t="s">
        <v>455</v>
      </c>
      <c r="N256" t="s">
        <v>442</v>
      </c>
      <c r="O256" t="s">
        <v>456</v>
      </c>
      <c r="P256">
        <v>2.4089999999999998</v>
      </c>
      <c r="Q256">
        <v>0.78678540259433205</v>
      </c>
    </row>
    <row r="257" spans="13:17" x14ac:dyDescent="0.25">
      <c r="M257" t="s">
        <v>455</v>
      </c>
      <c r="N257" t="s">
        <v>442</v>
      </c>
      <c r="O257" t="s">
        <v>456</v>
      </c>
      <c r="P257">
        <v>2.609</v>
      </c>
      <c r="Q257">
        <v>0.79096782153068002</v>
      </c>
    </row>
    <row r="258" spans="13:17" x14ac:dyDescent="0.25">
      <c r="M258" t="s">
        <v>455</v>
      </c>
      <c r="N258" t="s">
        <v>442</v>
      </c>
      <c r="O258" t="s">
        <v>456</v>
      </c>
      <c r="P258">
        <v>2.8090000000000002</v>
      </c>
      <c r="Q258">
        <v>0.79526564455321602</v>
      </c>
    </row>
    <row r="259" spans="13:17" x14ac:dyDescent="0.25">
      <c r="M259" t="s">
        <v>455</v>
      </c>
      <c r="N259" t="s">
        <v>442</v>
      </c>
      <c r="O259" t="s">
        <v>456</v>
      </c>
      <c r="P259">
        <v>3.0089999999999999</v>
      </c>
      <c r="Q259">
        <v>0.80041592213419399</v>
      </c>
    </row>
    <row r="260" spans="13:17" x14ac:dyDescent="0.25">
      <c r="M260" t="s">
        <v>455</v>
      </c>
      <c r="N260" t="s">
        <v>442</v>
      </c>
      <c r="O260" t="s">
        <v>456</v>
      </c>
      <c r="P260">
        <v>3.2090000000000001</v>
      </c>
      <c r="Q260">
        <v>0.80041592213419399</v>
      </c>
    </row>
    <row r="261" spans="13:17" x14ac:dyDescent="0.25">
      <c r="M261" t="s">
        <v>455</v>
      </c>
      <c r="N261" t="s">
        <v>442</v>
      </c>
      <c r="O261" t="s">
        <v>456</v>
      </c>
      <c r="P261">
        <v>3.4089999999999998</v>
      </c>
      <c r="Q261">
        <v>0.80635653218806103</v>
      </c>
    </row>
    <row r="262" spans="13:17" x14ac:dyDescent="0.25">
      <c r="M262" t="s">
        <v>455</v>
      </c>
      <c r="N262" t="s">
        <v>442</v>
      </c>
      <c r="O262" t="s">
        <v>456</v>
      </c>
      <c r="P262">
        <v>3.609</v>
      </c>
      <c r="Q262">
        <v>0.81349993981323399</v>
      </c>
    </row>
    <row r="263" spans="13:17" x14ac:dyDescent="0.25">
      <c r="M263" t="s">
        <v>455</v>
      </c>
      <c r="N263" t="s">
        <v>442</v>
      </c>
      <c r="O263" t="s">
        <v>456</v>
      </c>
      <c r="P263">
        <v>3.8090000000000002</v>
      </c>
      <c r="Q263">
        <v>0.81349993981323399</v>
      </c>
    </row>
    <row r="264" spans="13:17" x14ac:dyDescent="0.25">
      <c r="M264" t="s">
        <v>455</v>
      </c>
      <c r="N264" t="s">
        <v>442</v>
      </c>
      <c r="O264" t="s">
        <v>456</v>
      </c>
      <c r="P264">
        <v>4.0090000000000003</v>
      </c>
      <c r="Q264">
        <v>0.82167019437658895</v>
      </c>
    </row>
    <row r="265" spans="13:17" x14ac:dyDescent="0.25">
      <c r="M265" t="s">
        <v>455</v>
      </c>
      <c r="N265" t="s">
        <v>442</v>
      </c>
      <c r="O265" t="s">
        <v>456</v>
      </c>
      <c r="P265">
        <v>4.2089999999999996</v>
      </c>
      <c r="Q265">
        <v>0.82167019437658895</v>
      </c>
    </row>
    <row r="266" spans="13:17" x14ac:dyDescent="0.25">
      <c r="M266" t="s">
        <v>455</v>
      </c>
      <c r="N266" t="s">
        <v>442</v>
      </c>
      <c r="O266" t="s">
        <v>456</v>
      </c>
      <c r="P266">
        <v>4.4089999999999998</v>
      </c>
      <c r="Q266">
        <v>0.82167019437658895</v>
      </c>
    </row>
    <row r="267" spans="13:17" x14ac:dyDescent="0.25">
      <c r="M267" t="s">
        <v>455</v>
      </c>
      <c r="N267" t="s">
        <v>442</v>
      </c>
      <c r="O267" t="s">
        <v>456</v>
      </c>
      <c r="P267">
        <v>4.609</v>
      </c>
      <c r="Q267">
        <v>0.82167019437658895</v>
      </c>
    </row>
    <row r="268" spans="13:17" x14ac:dyDescent="0.25">
      <c r="M268" t="s">
        <v>455</v>
      </c>
      <c r="N268" t="s">
        <v>442</v>
      </c>
      <c r="O268" t="s">
        <v>456</v>
      </c>
      <c r="P268">
        <v>4.8090000000000002</v>
      </c>
      <c r="Q268">
        <v>0.83165738560501501</v>
      </c>
    </row>
    <row r="269" spans="13:17" x14ac:dyDescent="0.25">
      <c r="M269" t="s">
        <v>455</v>
      </c>
      <c r="N269" t="s">
        <v>442</v>
      </c>
      <c r="O269" t="s">
        <v>456</v>
      </c>
      <c r="P269">
        <v>5.0090000000000003</v>
      </c>
      <c r="Q269">
        <v>0.83165738560501501</v>
      </c>
    </row>
    <row r="270" spans="13:17" x14ac:dyDescent="0.25">
      <c r="M270" t="s">
        <v>455</v>
      </c>
      <c r="N270" t="s">
        <v>442</v>
      </c>
      <c r="O270" t="s">
        <v>456</v>
      </c>
      <c r="P270">
        <v>5.2089999999999996</v>
      </c>
      <c r="Q270">
        <v>0.83165738560501501</v>
      </c>
    </row>
    <row r="271" spans="13:17" x14ac:dyDescent="0.25">
      <c r="M271" t="s">
        <v>455</v>
      </c>
      <c r="N271" t="s">
        <v>442</v>
      </c>
      <c r="O271" t="s">
        <v>456</v>
      </c>
      <c r="P271">
        <v>5.4089999999999998</v>
      </c>
      <c r="Q271">
        <v>0.83165738560501501</v>
      </c>
    </row>
    <row r="272" spans="13:17" x14ac:dyDescent="0.25">
      <c r="M272" t="s">
        <v>455</v>
      </c>
      <c r="N272" t="s">
        <v>442</v>
      </c>
      <c r="O272" t="s">
        <v>456</v>
      </c>
      <c r="P272">
        <v>5.609</v>
      </c>
      <c r="Q272">
        <v>0.84395279497537901</v>
      </c>
    </row>
    <row r="273" spans="13:17" x14ac:dyDescent="0.25">
      <c r="M273" t="s">
        <v>455</v>
      </c>
      <c r="N273" t="s">
        <v>442</v>
      </c>
      <c r="O273" t="s">
        <v>456</v>
      </c>
      <c r="P273">
        <v>5.8090000000000002</v>
      </c>
      <c r="Q273">
        <v>0.84395279497537901</v>
      </c>
    </row>
    <row r="274" spans="13:17" x14ac:dyDescent="0.25">
      <c r="M274" t="s">
        <v>455</v>
      </c>
      <c r="N274" t="s">
        <v>442</v>
      </c>
      <c r="O274" t="s">
        <v>456</v>
      </c>
      <c r="P274">
        <v>6.0090000000000003</v>
      </c>
      <c r="Q274">
        <v>0.84395279497537901</v>
      </c>
    </row>
    <row r="275" spans="13:17" x14ac:dyDescent="0.25">
      <c r="M275" t="s">
        <v>455</v>
      </c>
      <c r="N275" t="s">
        <v>442</v>
      </c>
      <c r="O275" t="s">
        <v>456</v>
      </c>
      <c r="P275">
        <v>6.2089999999999996</v>
      </c>
      <c r="Q275">
        <v>0.87136397187459202</v>
      </c>
    </row>
    <row r="276" spans="13:17" x14ac:dyDescent="0.25">
      <c r="M276" t="s">
        <v>455</v>
      </c>
      <c r="N276" t="s">
        <v>442</v>
      </c>
      <c r="O276" t="s">
        <v>456</v>
      </c>
      <c r="P276">
        <v>6.4089999999999998</v>
      </c>
      <c r="Q276">
        <v>0.87136397187459202</v>
      </c>
    </row>
    <row r="277" spans="13:17" x14ac:dyDescent="0.25">
      <c r="M277" t="s">
        <v>455</v>
      </c>
      <c r="N277" t="s">
        <v>442</v>
      </c>
      <c r="O277" t="s">
        <v>456</v>
      </c>
      <c r="P277">
        <v>6.609</v>
      </c>
      <c r="Q277">
        <v>0.87136397187459202</v>
      </c>
    </row>
    <row r="278" spans="13:17" x14ac:dyDescent="0.25">
      <c r="M278" t="s">
        <v>455</v>
      </c>
      <c r="N278" t="s">
        <v>442</v>
      </c>
      <c r="O278" t="s">
        <v>456</v>
      </c>
      <c r="P278">
        <v>6.8090000000000002</v>
      </c>
      <c r="Q278">
        <v>0.87136397187459202</v>
      </c>
    </row>
    <row r="279" spans="13:17" x14ac:dyDescent="0.25">
      <c r="M279" t="s">
        <v>455</v>
      </c>
      <c r="N279" t="s">
        <v>442</v>
      </c>
      <c r="O279" t="s">
        <v>456</v>
      </c>
      <c r="P279">
        <v>7.0090000000000003</v>
      </c>
      <c r="Q279">
        <v>0.90931016978613499</v>
      </c>
    </row>
    <row r="280" spans="13:17" x14ac:dyDescent="0.25">
      <c r="M280" t="s">
        <v>455</v>
      </c>
      <c r="N280" t="s">
        <v>442</v>
      </c>
      <c r="O280" t="s">
        <v>456</v>
      </c>
      <c r="P280">
        <v>7.2089999999999996</v>
      </c>
      <c r="Q280">
        <v>0.90931016978613499</v>
      </c>
    </row>
    <row r="281" spans="13:17" x14ac:dyDescent="0.25">
      <c r="M281" t="s">
        <v>455</v>
      </c>
      <c r="N281" t="s">
        <v>442</v>
      </c>
      <c r="O281" t="s">
        <v>456</v>
      </c>
      <c r="P281">
        <v>7.4089999999999998</v>
      </c>
      <c r="Q281">
        <v>0.90931016978613499</v>
      </c>
    </row>
    <row r="282" spans="13:17" x14ac:dyDescent="0.25">
      <c r="M282" t="s">
        <v>455</v>
      </c>
      <c r="N282" t="s">
        <v>442</v>
      </c>
      <c r="O282" t="s">
        <v>456</v>
      </c>
      <c r="P282">
        <v>7.609</v>
      </c>
      <c r="Q282">
        <v>0.90931016978613499</v>
      </c>
    </row>
    <row r="283" spans="13:17" x14ac:dyDescent="0.25">
      <c r="M283" t="s">
        <v>455</v>
      </c>
      <c r="N283" t="s">
        <v>442</v>
      </c>
      <c r="O283" t="s">
        <v>456</v>
      </c>
      <c r="P283">
        <v>7.8090000000000002</v>
      </c>
      <c r="Q283">
        <v>0.90931016978613499</v>
      </c>
    </row>
    <row r="284" spans="13:17" x14ac:dyDescent="0.25">
      <c r="M284" t="s">
        <v>438</v>
      </c>
      <c r="N284" t="s">
        <v>442</v>
      </c>
      <c r="O284" t="s">
        <v>444</v>
      </c>
      <c r="P284">
        <v>8.9999999999999993E-3</v>
      </c>
      <c r="Q284">
        <v>0.66687284031550198</v>
      </c>
    </row>
    <row r="285" spans="13:17" x14ac:dyDescent="0.25">
      <c r="M285" t="s">
        <v>438</v>
      </c>
      <c r="N285" t="s">
        <v>442</v>
      </c>
      <c r="O285" t="s">
        <v>444</v>
      </c>
      <c r="P285">
        <v>0.20899999999999999</v>
      </c>
      <c r="Q285">
        <v>0.67607426623160705</v>
      </c>
    </row>
    <row r="286" spans="13:17" x14ac:dyDescent="0.25">
      <c r="M286" t="s">
        <v>438</v>
      </c>
      <c r="N286" t="s">
        <v>442</v>
      </c>
      <c r="O286" t="s">
        <v>444</v>
      </c>
      <c r="P286">
        <v>0.40899999999999997</v>
      </c>
      <c r="Q286">
        <v>0.68457198766092797</v>
      </c>
    </row>
    <row r="287" spans="13:17" x14ac:dyDescent="0.25">
      <c r="M287" t="s">
        <v>438</v>
      </c>
      <c r="N287" t="s">
        <v>442</v>
      </c>
      <c r="O287" t="s">
        <v>444</v>
      </c>
      <c r="P287">
        <v>0.60899999999999999</v>
      </c>
      <c r="Q287">
        <v>0.69035353706435698</v>
      </c>
    </row>
    <row r="288" spans="13:17" x14ac:dyDescent="0.25">
      <c r="M288" t="s">
        <v>438</v>
      </c>
      <c r="N288" t="s">
        <v>442</v>
      </c>
      <c r="O288" t="s">
        <v>444</v>
      </c>
      <c r="P288">
        <v>0.80900000000000005</v>
      </c>
      <c r="Q288">
        <v>0.69659165265488199</v>
      </c>
    </row>
    <row r="289" spans="13:17" x14ac:dyDescent="0.25">
      <c r="M289" t="s">
        <v>438</v>
      </c>
      <c r="N289" t="s">
        <v>442</v>
      </c>
      <c r="O289" t="s">
        <v>444</v>
      </c>
      <c r="P289">
        <v>1.0089999999999999</v>
      </c>
      <c r="Q289">
        <v>0.70553411662189103</v>
      </c>
    </row>
    <row r="290" spans="13:17" x14ac:dyDescent="0.25">
      <c r="M290" t="s">
        <v>438</v>
      </c>
      <c r="N290" t="s">
        <v>442</v>
      </c>
      <c r="O290" t="s">
        <v>444</v>
      </c>
      <c r="P290">
        <v>1.2090000000000001</v>
      </c>
      <c r="Q290">
        <v>0.71453362518834895</v>
      </c>
    </row>
    <row r="291" spans="13:17" x14ac:dyDescent="0.25">
      <c r="M291" t="s">
        <v>438</v>
      </c>
      <c r="N291" t="s">
        <v>442</v>
      </c>
      <c r="O291" t="s">
        <v>444</v>
      </c>
      <c r="P291">
        <v>1.409</v>
      </c>
      <c r="Q291">
        <v>0.72378111950219504</v>
      </c>
    </row>
    <row r="292" spans="13:17" x14ac:dyDescent="0.25">
      <c r="M292" t="s">
        <v>438</v>
      </c>
      <c r="N292" t="s">
        <v>442</v>
      </c>
      <c r="O292" t="s">
        <v>444</v>
      </c>
      <c r="P292">
        <v>1.609</v>
      </c>
      <c r="Q292">
        <v>0.73361874946968997</v>
      </c>
    </row>
    <row r="293" spans="13:17" x14ac:dyDescent="0.25">
      <c r="M293" t="s">
        <v>438</v>
      </c>
      <c r="N293" t="s">
        <v>442</v>
      </c>
      <c r="O293" t="s">
        <v>444</v>
      </c>
      <c r="P293">
        <v>1.8089999999999999</v>
      </c>
      <c r="Q293">
        <v>0.74001373491760603</v>
      </c>
    </row>
    <row r="294" spans="13:17" x14ac:dyDescent="0.25">
      <c r="M294" t="s">
        <v>438</v>
      </c>
      <c r="N294" t="s">
        <v>442</v>
      </c>
      <c r="O294" t="s">
        <v>444</v>
      </c>
      <c r="P294">
        <v>2.0089999999999999</v>
      </c>
      <c r="Q294">
        <v>0.74229826264145304</v>
      </c>
    </row>
    <row r="295" spans="13:17" x14ac:dyDescent="0.25">
      <c r="M295" t="s">
        <v>438</v>
      </c>
      <c r="N295" t="s">
        <v>442</v>
      </c>
      <c r="O295" t="s">
        <v>444</v>
      </c>
      <c r="P295">
        <v>2.2090000000000001</v>
      </c>
      <c r="Q295">
        <v>0.74734198464787305</v>
      </c>
    </row>
    <row r="296" spans="13:17" x14ac:dyDescent="0.25">
      <c r="M296" t="s">
        <v>438</v>
      </c>
      <c r="N296" t="s">
        <v>442</v>
      </c>
      <c r="O296" t="s">
        <v>444</v>
      </c>
      <c r="P296">
        <v>2.4089999999999998</v>
      </c>
      <c r="Q296">
        <v>0.756392075885715</v>
      </c>
    </row>
    <row r="297" spans="13:17" x14ac:dyDescent="0.25">
      <c r="M297" t="s">
        <v>438</v>
      </c>
      <c r="N297" t="s">
        <v>442</v>
      </c>
      <c r="O297" t="s">
        <v>444</v>
      </c>
      <c r="P297">
        <v>2.609</v>
      </c>
      <c r="Q297">
        <v>0.76021426732832997</v>
      </c>
    </row>
    <row r="298" spans="13:17" x14ac:dyDescent="0.25">
      <c r="M298" t="s">
        <v>438</v>
      </c>
      <c r="N298" t="s">
        <v>442</v>
      </c>
      <c r="O298" t="s">
        <v>444</v>
      </c>
      <c r="P298">
        <v>2.8090000000000002</v>
      </c>
      <c r="Q298">
        <v>0.764207460268301</v>
      </c>
    </row>
    <row r="299" spans="13:17" x14ac:dyDescent="0.25">
      <c r="M299" t="s">
        <v>438</v>
      </c>
      <c r="N299" t="s">
        <v>442</v>
      </c>
      <c r="O299" t="s">
        <v>444</v>
      </c>
      <c r="P299">
        <v>3.0089999999999999</v>
      </c>
      <c r="Q299">
        <v>0.76906332822213697</v>
      </c>
    </row>
    <row r="300" spans="13:17" x14ac:dyDescent="0.25">
      <c r="M300" t="s">
        <v>438</v>
      </c>
      <c r="N300" t="s">
        <v>442</v>
      </c>
      <c r="O300" t="s">
        <v>444</v>
      </c>
      <c r="P300">
        <v>3.2090000000000001</v>
      </c>
      <c r="Q300">
        <v>0.76906332822213697</v>
      </c>
    </row>
    <row r="301" spans="13:17" x14ac:dyDescent="0.25">
      <c r="M301" t="s">
        <v>438</v>
      </c>
      <c r="N301" t="s">
        <v>442</v>
      </c>
      <c r="O301" t="s">
        <v>444</v>
      </c>
      <c r="P301">
        <v>3.4089999999999998</v>
      </c>
      <c r="Q301">
        <v>0.77454994913145403</v>
      </c>
    </row>
    <row r="302" spans="13:17" x14ac:dyDescent="0.25">
      <c r="M302" t="s">
        <v>438</v>
      </c>
      <c r="N302" t="s">
        <v>442</v>
      </c>
      <c r="O302" t="s">
        <v>444</v>
      </c>
      <c r="P302">
        <v>3.609</v>
      </c>
      <c r="Q302">
        <v>0.78119406589345397</v>
      </c>
    </row>
    <row r="303" spans="13:17" x14ac:dyDescent="0.25">
      <c r="M303" t="s">
        <v>438</v>
      </c>
      <c r="N303" t="s">
        <v>442</v>
      </c>
      <c r="O303" t="s">
        <v>444</v>
      </c>
      <c r="P303">
        <v>3.8090000000000002</v>
      </c>
      <c r="Q303">
        <v>0.78119406589345397</v>
      </c>
    </row>
    <row r="304" spans="13:17" x14ac:dyDescent="0.25">
      <c r="M304" t="s">
        <v>438</v>
      </c>
      <c r="N304" t="s">
        <v>442</v>
      </c>
      <c r="O304" t="s">
        <v>444</v>
      </c>
      <c r="P304">
        <v>4.0090000000000003</v>
      </c>
      <c r="Q304">
        <v>0.78897813797058902</v>
      </c>
    </row>
    <row r="305" spans="13:17" x14ac:dyDescent="0.25">
      <c r="M305" t="s">
        <v>438</v>
      </c>
      <c r="N305" t="s">
        <v>442</v>
      </c>
      <c r="O305" t="s">
        <v>444</v>
      </c>
      <c r="P305">
        <v>4.2089999999999996</v>
      </c>
      <c r="Q305">
        <v>0.78897813797058902</v>
      </c>
    </row>
    <row r="306" spans="13:17" x14ac:dyDescent="0.25">
      <c r="M306" t="s">
        <v>438</v>
      </c>
      <c r="N306" t="s">
        <v>442</v>
      </c>
      <c r="O306" t="s">
        <v>444</v>
      </c>
      <c r="P306">
        <v>4.4089999999999998</v>
      </c>
      <c r="Q306">
        <v>0.78897813797058902</v>
      </c>
    </row>
    <row r="307" spans="13:17" x14ac:dyDescent="0.25">
      <c r="M307" t="s">
        <v>438</v>
      </c>
      <c r="N307" t="s">
        <v>442</v>
      </c>
      <c r="O307" t="s">
        <v>444</v>
      </c>
      <c r="P307">
        <v>4.609</v>
      </c>
      <c r="Q307">
        <v>0.78897813797058902</v>
      </c>
    </row>
    <row r="308" spans="13:17" x14ac:dyDescent="0.25">
      <c r="M308" t="s">
        <v>438</v>
      </c>
      <c r="N308" t="s">
        <v>442</v>
      </c>
      <c r="O308" t="s">
        <v>444</v>
      </c>
      <c r="P308">
        <v>4.8090000000000002</v>
      </c>
      <c r="Q308">
        <v>0.79886106593334005</v>
      </c>
    </row>
    <row r="309" spans="13:17" x14ac:dyDescent="0.25">
      <c r="M309" t="s">
        <v>438</v>
      </c>
      <c r="N309" t="s">
        <v>442</v>
      </c>
      <c r="O309" t="s">
        <v>444</v>
      </c>
      <c r="P309">
        <v>5.0090000000000003</v>
      </c>
      <c r="Q309">
        <v>0.79886106593334005</v>
      </c>
    </row>
    <row r="310" spans="13:17" x14ac:dyDescent="0.25">
      <c r="M310" t="s">
        <v>438</v>
      </c>
      <c r="N310" t="s">
        <v>442</v>
      </c>
      <c r="O310" t="s">
        <v>444</v>
      </c>
      <c r="P310">
        <v>5.2089999999999996</v>
      </c>
      <c r="Q310">
        <v>0.79886106593334005</v>
      </c>
    </row>
    <row r="311" spans="13:17" x14ac:dyDescent="0.25">
      <c r="M311" t="s">
        <v>438</v>
      </c>
      <c r="N311" t="s">
        <v>442</v>
      </c>
      <c r="O311" t="s">
        <v>444</v>
      </c>
      <c r="P311">
        <v>5.4089999999999998</v>
      </c>
      <c r="Q311">
        <v>0.79886106593334005</v>
      </c>
    </row>
    <row r="312" spans="13:17" x14ac:dyDescent="0.25">
      <c r="M312" t="s">
        <v>438</v>
      </c>
      <c r="N312" t="s">
        <v>442</v>
      </c>
      <c r="O312" t="s">
        <v>444</v>
      </c>
      <c r="P312">
        <v>5.609</v>
      </c>
      <c r="Q312">
        <v>0.811232710850329</v>
      </c>
    </row>
    <row r="313" spans="13:17" x14ac:dyDescent="0.25">
      <c r="M313" t="s">
        <v>438</v>
      </c>
      <c r="N313" t="s">
        <v>442</v>
      </c>
      <c r="O313" t="s">
        <v>444</v>
      </c>
      <c r="P313">
        <v>5.8090000000000002</v>
      </c>
      <c r="Q313">
        <v>0.811232710850329</v>
      </c>
    </row>
    <row r="314" spans="13:17" x14ac:dyDescent="0.25">
      <c r="M314" t="s">
        <v>438</v>
      </c>
      <c r="N314" t="s">
        <v>442</v>
      </c>
      <c r="O314" t="s">
        <v>444</v>
      </c>
      <c r="P314">
        <v>6.0090000000000003</v>
      </c>
      <c r="Q314">
        <v>0.811232710850329</v>
      </c>
    </row>
    <row r="315" spans="13:17" x14ac:dyDescent="0.25">
      <c r="M315" t="s">
        <v>438</v>
      </c>
      <c r="N315" t="s">
        <v>442</v>
      </c>
      <c r="O315" t="s">
        <v>444</v>
      </c>
      <c r="P315">
        <v>6.2089999999999996</v>
      </c>
      <c r="Q315">
        <v>0.83978705252342001</v>
      </c>
    </row>
    <row r="316" spans="13:17" x14ac:dyDescent="0.25">
      <c r="M316" t="s">
        <v>438</v>
      </c>
      <c r="N316" t="s">
        <v>442</v>
      </c>
      <c r="O316" t="s">
        <v>444</v>
      </c>
      <c r="P316">
        <v>6.4089999999999998</v>
      </c>
      <c r="Q316">
        <v>0.83978705252342001</v>
      </c>
    </row>
    <row r="317" spans="13:17" x14ac:dyDescent="0.25">
      <c r="M317" t="s">
        <v>438</v>
      </c>
      <c r="N317" t="s">
        <v>442</v>
      </c>
      <c r="O317" t="s">
        <v>444</v>
      </c>
      <c r="P317">
        <v>6.609</v>
      </c>
      <c r="Q317">
        <v>0.83978705252342001</v>
      </c>
    </row>
    <row r="318" spans="13:17" x14ac:dyDescent="0.25">
      <c r="M318" t="s">
        <v>438</v>
      </c>
      <c r="N318" t="s">
        <v>442</v>
      </c>
      <c r="O318" t="s">
        <v>444</v>
      </c>
      <c r="P318">
        <v>6.8090000000000002</v>
      </c>
      <c r="Q318">
        <v>0.83978705252342001</v>
      </c>
    </row>
    <row r="319" spans="13:17" x14ac:dyDescent="0.25">
      <c r="M319" t="s">
        <v>438</v>
      </c>
      <c r="N319" t="s">
        <v>442</v>
      </c>
      <c r="O319" t="s">
        <v>444</v>
      </c>
      <c r="P319">
        <v>7.0090000000000003</v>
      </c>
      <c r="Q319">
        <v>0.88410329697623802</v>
      </c>
    </row>
    <row r="320" spans="13:17" x14ac:dyDescent="0.25">
      <c r="M320" t="s">
        <v>438</v>
      </c>
      <c r="N320" t="s">
        <v>442</v>
      </c>
      <c r="O320" t="s">
        <v>444</v>
      </c>
      <c r="P320">
        <v>7.2089999999999996</v>
      </c>
      <c r="Q320">
        <v>0.88410329697623802</v>
      </c>
    </row>
    <row r="321" spans="13:17" x14ac:dyDescent="0.25">
      <c r="M321" t="s">
        <v>438</v>
      </c>
      <c r="N321" t="s">
        <v>442</v>
      </c>
      <c r="O321" t="s">
        <v>444</v>
      </c>
      <c r="P321">
        <v>7.4089999999999998</v>
      </c>
      <c r="Q321">
        <v>0.88410329697623802</v>
      </c>
    </row>
    <row r="322" spans="13:17" x14ac:dyDescent="0.25">
      <c r="M322" t="s">
        <v>438</v>
      </c>
      <c r="N322" t="s">
        <v>442</v>
      </c>
      <c r="O322" t="s">
        <v>444</v>
      </c>
      <c r="P322">
        <v>7.609</v>
      </c>
      <c r="Q322">
        <v>0.88410329697623802</v>
      </c>
    </row>
    <row r="323" spans="13:17" x14ac:dyDescent="0.25">
      <c r="M323" t="s">
        <v>438</v>
      </c>
      <c r="N323" t="s">
        <v>442</v>
      </c>
      <c r="O323" t="s">
        <v>444</v>
      </c>
      <c r="P323">
        <v>7.8090000000000002</v>
      </c>
      <c r="Q323">
        <v>0.88410329697623802</v>
      </c>
    </row>
    <row r="324" spans="13:17" x14ac:dyDescent="0.25">
      <c r="M324" t="s">
        <v>463</v>
      </c>
      <c r="N324" t="s">
        <v>460</v>
      </c>
      <c r="O324" t="s">
        <v>464</v>
      </c>
      <c r="P324">
        <v>8.9999999999999993E-3</v>
      </c>
      <c r="Q324">
        <v>0.82459978447248905</v>
      </c>
    </row>
    <row r="325" spans="13:17" x14ac:dyDescent="0.25">
      <c r="M325" t="s">
        <v>463</v>
      </c>
      <c r="N325" t="s">
        <v>460</v>
      </c>
      <c r="O325" t="s">
        <v>464</v>
      </c>
      <c r="P325">
        <v>0.20899999999999999</v>
      </c>
      <c r="Q325">
        <v>0.76163014343631097</v>
      </c>
    </row>
    <row r="326" spans="13:17" x14ac:dyDescent="0.25">
      <c r="M326" t="s">
        <v>463</v>
      </c>
      <c r="N326" t="s">
        <v>460</v>
      </c>
      <c r="O326" t="s">
        <v>464</v>
      </c>
      <c r="P326">
        <v>0.40899999999999997</v>
      </c>
      <c r="Q326">
        <v>0.74451063526488304</v>
      </c>
    </row>
    <row r="327" spans="13:17" x14ac:dyDescent="0.25">
      <c r="M327" t="s">
        <v>463</v>
      </c>
      <c r="N327" t="s">
        <v>460</v>
      </c>
      <c r="O327" t="s">
        <v>464</v>
      </c>
      <c r="P327">
        <v>0.60899999999999999</v>
      </c>
      <c r="Q327">
        <v>0.74119668882810597</v>
      </c>
    </row>
    <row r="328" spans="13:17" x14ac:dyDescent="0.25">
      <c r="M328" t="s">
        <v>463</v>
      </c>
      <c r="N328" t="s">
        <v>460</v>
      </c>
      <c r="O328" t="s">
        <v>464</v>
      </c>
      <c r="P328">
        <v>0.80900000000000005</v>
      </c>
      <c r="Q328">
        <v>0.74080552253085696</v>
      </c>
    </row>
    <row r="329" spans="13:17" x14ac:dyDescent="0.25">
      <c r="M329" t="s">
        <v>463</v>
      </c>
      <c r="N329" t="s">
        <v>460</v>
      </c>
      <c r="O329" t="s">
        <v>464</v>
      </c>
      <c r="P329">
        <v>1.0089999999999999</v>
      </c>
      <c r="Q329">
        <v>0.74363267382267695</v>
      </c>
    </row>
    <row r="330" spans="13:17" x14ac:dyDescent="0.25">
      <c r="M330" t="s">
        <v>463</v>
      </c>
      <c r="N330" t="s">
        <v>460</v>
      </c>
      <c r="O330" t="s">
        <v>464</v>
      </c>
      <c r="P330">
        <v>1.2090000000000001</v>
      </c>
      <c r="Q330">
        <v>0.74897527547164799</v>
      </c>
    </row>
    <row r="331" spans="13:17" x14ac:dyDescent="0.25">
      <c r="M331" t="s">
        <v>463</v>
      </c>
      <c r="N331" t="s">
        <v>460</v>
      </c>
      <c r="O331" t="s">
        <v>464</v>
      </c>
      <c r="P331">
        <v>1.409</v>
      </c>
      <c r="Q331">
        <v>0.75599901938659297</v>
      </c>
    </row>
    <row r="332" spans="13:17" x14ac:dyDescent="0.25">
      <c r="M332" t="s">
        <v>463</v>
      </c>
      <c r="N332" t="s">
        <v>460</v>
      </c>
      <c r="O332" t="s">
        <v>464</v>
      </c>
      <c r="P332">
        <v>1.609</v>
      </c>
      <c r="Q332">
        <v>0.76399730934478305</v>
      </c>
    </row>
    <row r="333" spans="13:17" x14ac:dyDescent="0.25">
      <c r="M333" t="s">
        <v>463</v>
      </c>
      <c r="N333" t="s">
        <v>460</v>
      </c>
      <c r="O333" t="s">
        <v>464</v>
      </c>
      <c r="P333">
        <v>1.8089999999999999</v>
      </c>
      <c r="Q333">
        <v>0.76945316254458895</v>
      </c>
    </row>
    <row r="334" spans="13:17" x14ac:dyDescent="0.25">
      <c r="M334" t="s">
        <v>463</v>
      </c>
      <c r="N334" t="s">
        <v>460</v>
      </c>
      <c r="O334" t="s">
        <v>464</v>
      </c>
      <c r="P334">
        <v>2.0089999999999999</v>
      </c>
      <c r="Q334">
        <v>0.77148427381291296</v>
      </c>
    </row>
    <row r="335" spans="13:17" x14ac:dyDescent="0.25">
      <c r="M335" t="s">
        <v>463</v>
      </c>
      <c r="N335" t="s">
        <v>460</v>
      </c>
      <c r="O335" t="s">
        <v>464</v>
      </c>
      <c r="P335">
        <v>2.2090000000000001</v>
      </c>
      <c r="Q335">
        <v>0.77608085267734706</v>
      </c>
    </row>
    <row r="336" spans="13:17" x14ac:dyDescent="0.25">
      <c r="M336" t="s">
        <v>463</v>
      </c>
      <c r="N336" t="s">
        <v>460</v>
      </c>
      <c r="O336" t="s">
        <v>464</v>
      </c>
      <c r="P336">
        <v>2.4089999999999998</v>
      </c>
      <c r="Q336">
        <v>0.78403861980568301</v>
      </c>
    </row>
    <row r="337" spans="13:17" x14ac:dyDescent="0.25">
      <c r="M337" t="s">
        <v>463</v>
      </c>
      <c r="N337" t="s">
        <v>460</v>
      </c>
      <c r="O337" t="s">
        <v>464</v>
      </c>
      <c r="P337">
        <v>2.609</v>
      </c>
      <c r="Q337">
        <v>0.78751348865245396</v>
      </c>
    </row>
    <row r="338" spans="13:17" x14ac:dyDescent="0.25">
      <c r="M338" t="s">
        <v>463</v>
      </c>
      <c r="N338" t="s">
        <v>460</v>
      </c>
      <c r="O338" t="s">
        <v>464</v>
      </c>
      <c r="P338">
        <v>2.8090000000000002</v>
      </c>
      <c r="Q338">
        <v>0.79127343122343397</v>
      </c>
    </row>
    <row r="339" spans="13:17" x14ac:dyDescent="0.25">
      <c r="M339" t="s">
        <v>463</v>
      </c>
      <c r="N339" t="s">
        <v>460</v>
      </c>
      <c r="O339" t="s">
        <v>464</v>
      </c>
      <c r="P339">
        <v>3.0089999999999999</v>
      </c>
      <c r="Q339">
        <v>0.79594859111257898</v>
      </c>
    </row>
    <row r="340" spans="13:17" x14ac:dyDescent="0.25">
      <c r="M340" t="s">
        <v>463</v>
      </c>
      <c r="N340" t="s">
        <v>460</v>
      </c>
      <c r="O340" t="s">
        <v>464</v>
      </c>
      <c r="P340">
        <v>3.2090000000000001</v>
      </c>
      <c r="Q340">
        <v>0.79594859111257898</v>
      </c>
    </row>
    <row r="341" spans="13:17" x14ac:dyDescent="0.25">
      <c r="M341" t="s">
        <v>463</v>
      </c>
      <c r="N341" t="s">
        <v>460</v>
      </c>
      <c r="O341" t="s">
        <v>464</v>
      </c>
      <c r="P341">
        <v>3.4089999999999998</v>
      </c>
      <c r="Q341">
        <v>0.80127340527721302</v>
      </c>
    </row>
    <row r="342" spans="13:17" x14ac:dyDescent="0.25">
      <c r="M342" t="s">
        <v>463</v>
      </c>
      <c r="N342" t="s">
        <v>460</v>
      </c>
      <c r="O342" t="s">
        <v>464</v>
      </c>
      <c r="P342">
        <v>3.609</v>
      </c>
      <c r="Q342">
        <v>0.80771001729255398</v>
      </c>
    </row>
    <row r="343" spans="13:17" x14ac:dyDescent="0.25">
      <c r="M343" t="s">
        <v>463</v>
      </c>
      <c r="N343" t="s">
        <v>460</v>
      </c>
      <c r="O343" t="s">
        <v>464</v>
      </c>
      <c r="P343">
        <v>3.8090000000000002</v>
      </c>
      <c r="Q343">
        <v>0.80771001729255398</v>
      </c>
    </row>
    <row r="344" spans="13:17" x14ac:dyDescent="0.25">
      <c r="M344" t="s">
        <v>463</v>
      </c>
      <c r="N344" t="s">
        <v>460</v>
      </c>
      <c r="O344" t="s">
        <v>464</v>
      </c>
      <c r="P344">
        <v>4.0090000000000003</v>
      </c>
      <c r="Q344">
        <v>0.81489105651963301</v>
      </c>
    </row>
    <row r="345" spans="13:17" x14ac:dyDescent="0.25">
      <c r="M345" t="s">
        <v>463</v>
      </c>
      <c r="N345" t="s">
        <v>460</v>
      </c>
      <c r="O345" t="s">
        <v>464</v>
      </c>
      <c r="P345">
        <v>4.2089999999999996</v>
      </c>
      <c r="Q345">
        <v>0.81489105651963301</v>
      </c>
    </row>
    <row r="346" spans="13:17" x14ac:dyDescent="0.25">
      <c r="M346" t="s">
        <v>463</v>
      </c>
      <c r="N346" t="s">
        <v>460</v>
      </c>
      <c r="O346" t="s">
        <v>464</v>
      </c>
      <c r="P346">
        <v>4.4089999999999998</v>
      </c>
      <c r="Q346">
        <v>0.81489105651963301</v>
      </c>
    </row>
    <row r="347" spans="13:17" x14ac:dyDescent="0.25">
      <c r="M347" t="s">
        <v>463</v>
      </c>
      <c r="N347" t="s">
        <v>460</v>
      </c>
      <c r="O347" t="s">
        <v>464</v>
      </c>
      <c r="P347">
        <v>4.609</v>
      </c>
      <c r="Q347">
        <v>0.81489105651963301</v>
      </c>
    </row>
    <row r="348" spans="13:17" x14ac:dyDescent="0.25">
      <c r="M348" t="s">
        <v>463</v>
      </c>
      <c r="N348" t="s">
        <v>460</v>
      </c>
      <c r="O348" t="s">
        <v>464</v>
      </c>
      <c r="P348">
        <v>4.8090000000000002</v>
      </c>
      <c r="Q348">
        <v>0.82385597836947599</v>
      </c>
    </row>
    <row r="349" spans="13:17" x14ac:dyDescent="0.25">
      <c r="M349" t="s">
        <v>463</v>
      </c>
      <c r="N349" t="s">
        <v>460</v>
      </c>
      <c r="O349" t="s">
        <v>464</v>
      </c>
      <c r="P349">
        <v>5.0090000000000003</v>
      </c>
      <c r="Q349">
        <v>0.82385597836947599</v>
      </c>
    </row>
    <row r="350" spans="13:17" x14ac:dyDescent="0.25">
      <c r="M350" t="s">
        <v>463</v>
      </c>
      <c r="N350" t="s">
        <v>460</v>
      </c>
      <c r="O350" t="s">
        <v>464</v>
      </c>
      <c r="P350">
        <v>5.2089999999999996</v>
      </c>
      <c r="Q350">
        <v>0.82385597836947599</v>
      </c>
    </row>
    <row r="351" spans="13:17" x14ac:dyDescent="0.25">
      <c r="M351" t="s">
        <v>463</v>
      </c>
      <c r="N351" t="s">
        <v>460</v>
      </c>
      <c r="O351" t="s">
        <v>464</v>
      </c>
      <c r="P351">
        <v>5.4089999999999998</v>
      </c>
      <c r="Q351">
        <v>0.82385597836947599</v>
      </c>
    </row>
    <row r="352" spans="13:17" x14ac:dyDescent="0.25">
      <c r="M352" t="s">
        <v>463</v>
      </c>
      <c r="N352" t="s">
        <v>460</v>
      </c>
      <c r="O352" t="s">
        <v>464</v>
      </c>
      <c r="P352">
        <v>5.609</v>
      </c>
      <c r="Q352">
        <v>0.83573286582984796</v>
      </c>
    </row>
    <row r="353" spans="13:17" x14ac:dyDescent="0.25">
      <c r="M353" t="s">
        <v>463</v>
      </c>
      <c r="N353" t="s">
        <v>460</v>
      </c>
      <c r="O353" t="s">
        <v>464</v>
      </c>
      <c r="P353">
        <v>5.8090000000000002</v>
      </c>
      <c r="Q353">
        <v>0.83573286582984796</v>
      </c>
    </row>
    <row r="354" spans="13:17" x14ac:dyDescent="0.25">
      <c r="M354" t="s">
        <v>463</v>
      </c>
      <c r="N354" t="s">
        <v>460</v>
      </c>
      <c r="O354" t="s">
        <v>464</v>
      </c>
      <c r="P354">
        <v>6.0090000000000003</v>
      </c>
      <c r="Q354">
        <v>0.83573286582984796</v>
      </c>
    </row>
    <row r="355" spans="13:17" x14ac:dyDescent="0.25">
      <c r="M355" t="s">
        <v>463</v>
      </c>
      <c r="N355" t="s">
        <v>460</v>
      </c>
      <c r="O355" t="s">
        <v>464</v>
      </c>
      <c r="P355">
        <v>6.2089999999999996</v>
      </c>
      <c r="Q355">
        <v>0.86283407748452601</v>
      </c>
    </row>
    <row r="356" spans="13:17" x14ac:dyDescent="0.25">
      <c r="M356" t="s">
        <v>463</v>
      </c>
      <c r="N356" t="s">
        <v>460</v>
      </c>
      <c r="O356" t="s">
        <v>464</v>
      </c>
      <c r="P356">
        <v>6.4089999999999998</v>
      </c>
      <c r="Q356">
        <v>0.86283407748452601</v>
      </c>
    </row>
    <row r="357" spans="13:17" x14ac:dyDescent="0.25">
      <c r="M357" t="s">
        <v>463</v>
      </c>
      <c r="N357" t="s">
        <v>460</v>
      </c>
      <c r="O357" t="s">
        <v>464</v>
      </c>
      <c r="P357">
        <v>6.609</v>
      </c>
      <c r="Q357">
        <v>0.86283407748452601</v>
      </c>
    </row>
    <row r="358" spans="13:17" x14ac:dyDescent="0.25">
      <c r="M358" t="s">
        <v>463</v>
      </c>
      <c r="N358" t="s">
        <v>460</v>
      </c>
      <c r="O358" t="s">
        <v>464</v>
      </c>
      <c r="P358">
        <v>6.8090000000000002</v>
      </c>
      <c r="Q358">
        <v>0.86283407748452601</v>
      </c>
    </row>
    <row r="359" spans="13:17" x14ac:dyDescent="0.25">
      <c r="M359" t="s">
        <v>463</v>
      </c>
      <c r="N359" t="s">
        <v>460</v>
      </c>
      <c r="O359" t="s">
        <v>464</v>
      </c>
      <c r="P359">
        <v>7.0090000000000003</v>
      </c>
      <c r="Q359">
        <v>0.90360414094788599</v>
      </c>
    </row>
    <row r="360" spans="13:17" x14ac:dyDescent="0.25">
      <c r="M360" t="s">
        <v>463</v>
      </c>
      <c r="N360" t="s">
        <v>460</v>
      </c>
      <c r="O360" t="s">
        <v>464</v>
      </c>
      <c r="P360">
        <v>7.2089999999999996</v>
      </c>
      <c r="Q360">
        <v>0.90360414094788599</v>
      </c>
    </row>
    <row r="361" spans="13:17" x14ac:dyDescent="0.25">
      <c r="M361" t="s">
        <v>463</v>
      </c>
      <c r="N361" t="s">
        <v>460</v>
      </c>
      <c r="O361" t="s">
        <v>464</v>
      </c>
      <c r="P361">
        <v>7.4089999999999998</v>
      </c>
      <c r="Q361">
        <v>0.90360414094788599</v>
      </c>
    </row>
    <row r="362" spans="13:17" x14ac:dyDescent="0.25">
      <c r="M362" t="s">
        <v>463</v>
      </c>
      <c r="N362" t="s">
        <v>460</v>
      </c>
      <c r="O362" t="s">
        <v>464</v>
      </c>
      <c r="P362">
        <v>7.609</v>
      </c>
      <c r="Q362">
        <v>0.90360414094788599</v>
      </c>
    </row>
    <row r="363" spans="13:17" x14ac:dyDescent="0.25">
      <c r="M363" t="s">
        <v>463</v>
      </c>
      <c r="N363" t="s">
        <v>460</v>
      </c>
      <c r="O363" t="s">
        <v>464</v>
      </c>
      <c r="P363">
        <v>7.8090000000000002</v>
      </c>
      <c r="Q363">
        <v>0.90360414094788599</v>
      </c>
    </row>
    <row r="364" spans="13:17" x14ac:dyDescent="0.25">
      <c r="M364" t="s">
        <v>478</v>
      </c>
      <c r="N364" t="s">
        <v>460</v>
      </c>
      <c r="O364" t="s">
        <v>479</v>
      </c>
      <c r="P364">
        <v>8.9999999999999993E-3</v>
      </c>
      <c r="Q364">
        <v>0.85084370221907502</v>
      </c>
    </row>
    <row r="365" spans="13:17" x14ac:dyDescent="0.25">
      <c r="M365" t="s">
        <v>478</v>
      </c>
      <c r="N365" t="s">
        <v>460</v>
      </c>
      <c r="O365" t="s">
        <v>479</v>
      </c>
      <c r="P365">
        <v>0.20899999999999999</v>
      </c>
      <c r="Q365">
        <v>0.79749704353642603</v>
      </c>
    </row>
    <row r="366" spans="13:17" x14ac:dyDescent="0.25">
      <c r="M366" t="s">
        <v>478</v>
      </c>
      <c r="N366" t="s">
        <v>460</v>
      </c>
      <c r="O366" t="s">
        <v>479</v>
      </c>
      <c r="P366">
        <v>0.40899999999999997</v>
      </c>
      <c r="Q366">
        <v>0.78206365288496205</v>
      </c>
    </row>
    <row r="367" spans="13:17" x14ac:dyDescent="0.25">
      <c r="M367" t="s">
        <v>478</v>
      </c>
      <c r="N367" t="s">
        <v>460</v>
      </c>
      <c r="O367" t="s">
        <v>479</v>
      </c>
      <c r="P367">
        <v>0.60899999999999999</v>
      </c>
      <c r="Q367">
        <v>0.77897806023266403</v>
      </c>
    </row>
    <row r="368" spans="13:17" x14ac:dyDescent="0.25">
      <c r="M368" t="s">
        <v>478</v>
      </c>
      <c r="N368" t="s">
        <v>460</v>
      </c>
      <c r="O368" t="s">
        <v>479</v>
      </c>
      <c r="P368">
        <v>0.80900000000000005</v>
      </c>
      <c r="Q368">
        <v>0.77897119577653995</v>
      </c>
    </row>
    <row r="369" spans="13:17" x14ac:dyDescent="0.25">
      <c r="M369" t="s">
        <v>478</v>
      </c>
      <c r="N369" t="s">
        <v>460</v>
      </c>
      <c r="O369" t="s">
        <v>479</v>
      </c>
      <c r="P369">
        <v>1.0089999999999999</v>
      </c>
      <c r="Q369">
        <v>0.78258265305949304</v>
      </c>
    </row>
    <row r="370" spans="13:17" x14ac:dyDescent="0.25">
      <c r="M370" t="s">
        <v>478</v>
      </c>
      <c r="N370" t="s">
        <v>460</v>
      </c>
      <c r="O370" t="s">
        <v>479</v>
      </c>
      <c r="P370">
        <v>1.2090000000000001</v>
      </c>
      <c r="Q370">
        <v>0.78879731987859703</v>
      </c>
    </row>
    <row r="371" spans="13:17" x14ac:dyDescent="0.25">
      <c r="M371" t="s">
        <v>478</v>
      </c>
      <c r="N371" t="s">
        <v>460</v>
      </c>
      <c r="O371" t="s">
        <v>479</v>
      </c>
      <c r="P371">
        <v>1.409</v>
      </c>
      <c r="Q371">
        <v>0.79683589752066297</v>
      </c>
    </row>
    <row r="372" spans="13:17" x14ac:dyDescent="0.25">
      <c r="M372" t="s">
        <v>478</v>
      </c>
      <c r="N372" t="s">
        <v>460</v>
      </c>
      <c r="O372" t="s">
        <v>479</v>
      </c>
      <c r="P372">
        <v>1.609</v>
      </c>
      <c r="Q372">
        <v>0.80591516533097196</v>
      </c>
    </row>
    <row r="373" spans="13:17" x14ac:dyDescent="0.25">
      <c r="M373" t="s">
        <v>478</v>
      </c>
      <c r="N373" t="s">
        <v>460</v>
      </c>
      <c r="O373" t="s">
        <v>479</v>
      </c>
      <c r="P373">
        <v>1.8089999999999999</v>
      </c>
      <c r="Q373">
        <v>0.811844330559639</v>
      </c>
    </row>
    <row r="374" spans="13:17" x14ac:dyDescent="0.25">
      <c r="M374" t="s">
        <v>478</v>
      </c>
      <c r="N374" t="s">
        <v>460</v>
      </c>
      <c r="O374" t="s">
        <v>479</v>
      </c>
      <c r="P374">
        <v>2.0089999999999999</v>
      </c>
      <c r="Q374">
        <v>0.81396837167651703</v>
      </c>
    </row>
    <row r="375" spans="13:17" x14ac:dyDescent="0.25">
      <c r="M375" t="s">
        <v>478</v>
      </c>
      <c r="N375" t="s">
        <v>460</v>
      </c>
      <c r="O375" t="s">
        <v>479</v>
      </c>
      <c r="P375">
        <v>2.2090000000000001</v>
      </c>
      <c r="Q375">
        <v>0.81840948287867499</v>
      </c>
    </row>
    <row r="376" spans="13:17" x14ac:dyDescent="0.25">
      <c r="M376" t="s">
        <v>478</v>
      </c>
      <c r="N376" t="s">
        <v>460</v>
      </c>
      <c r="O376" t="s">
        <v>479</v>
      </c>
      <c r="P376">
        <v>2.4089999999999998</v>
      </c>
      <c r="Q376">
        <v>0.82587789653716104</v>
      </c>
    </row>
    <row r="377" spans="13:17" x14ac:dyDescent="0.25">
      <c r="M377" t="s">
        <v>478</v>
      </c>
      <c r="N377" t="s">
        <v>460</v>
      </c>
      <c r="O377" t="s">
        <v>479</v>
      </c>
      <c r="P377">
        <v>2.609</v>
      </c>
      <c r="Q377">
        <v>0.829041914523451</v>
      </c>
    </row>
    <row r="378" spans="13:17" x14ac:dyDescent="0.25">
      <c r="M378" t="s">
        <v>478</v>
      </c>
      <c r="N378" t="s">
        <v>460</v>
      </c>
      <c r="O378" t="s">
        <v>479</v>
      </c>
      <c r="P378">
        <v>2.8090000000000002</v>
      </c>
      <c r="Q378">
        <v>0.83236165887608105</v>
      </c>
    </row>
    <row r="379" spans="13:17" x14ac:dyDescent="0.25">
      <c r="M379" t="s">
        <v>478</v>
      </c>
      <c r="N379" t="s">
        <v>460</v>
      </c>
      <c r="O379" t="s">
        <v>479</v>
      </c>
      <c r="P379">
        <v>3.0089999999999999</v>
      </c>
      <c r="Q379">
        <v>0.83630558941501398</v>
      </c>
    </row>
    <row r="380" spans="13:17" x14ac:dyDescent="0.25">
      <c r="M380" t="s">
        <v>478</v>
      </c>
      <c r="N380" t="s">
        <v>460</v>
      </c>
      <c r="O380" t="s">
        <v>479</v>
      </c>
      <c r="P380">
        <v>3.2090000000000001</v>
      </c>
      <c r="Q380">
        <v>0.83630558941501398</v>
      </c>
    </row>
    <row r="381" spans="13:17" x14ac:dyDescent="0.25">
      <c r="M381" t="s">
        <v>478</v>
      </c>
      <c r="N381" t="s">
        <v>460</v>
      </c>
      <c r="O381" t="s">
        <v>479</v>
      </c>
      <c r="P381">
        <v>3.4089999999999998</v>
      </c>
      <c r="Q381">
        <v>0.84062711617835495</v>
      </c>
    </row>
    <row r="382" spans="13:17" x14ac:dyDescent="0.25">
      <c r="M382" t="s">
        <v>478</v>
      </c>
      <c r="N382" t="s">
        <v>460</v>
      </c>
      <c r="O382" t="s">
        <v>479</v>
      </c>
      <c r="P382">
        <v>3.609</v>
      </c>
      <c r="Q382">
        <v>0.84537010620173703</v>
      </c>
    </row>
    <row r="383" spans="13:17" x14ac:dyDescent="0.25">
      <c r="M383" t="s">
        <v>478</v>
      </c>
      <c r="N383" t="s">
        <v>460</v>
      </c>
      <c r="O383" t="s">
        <v>479</v>
      </c>
      <c r="P383">
        <v>3.8090000000000002</v>
      </c>
      <c r="Q383">
        <v>0.84537010620173703</v>
      </c>
    </row>
    <row r="384" spans="13:17" x14ac:dyDescent="0.25">
      <c r="M384" t="s">
        <v>478</v>
      </c>
      <c r="N384" t="s">
        <v>460</v>
      </c>
      <c r="O384" t="s">
        <v>479</v>
      </c>
      <c r="P384">
        <v>4.0090000000000003</v>
      </c>
      <c r="Q384">
        <v>0.85064164716720903</v>
      </c>
    </row>
    <row r="385" spans="13:17" x14ac:dyDescent="0.25">
      <c r="M385" t="s">
        <v>478</v>
      </c>
      <c r="N385" t="s">
        <v>460</v>
      </c>
      <c r="O385" t="s">
        <v>479</v>
      </c>
      <c r="P385">
        <v>4.2089999999999996</v>
      </c>
      <c r="Q385">
        <v>0.85064164716720903</v>
      </c>
    </row>
    <row r="386" spans="13:17" x14ac:dyDescent="0.25">
      <c r="M386" t="s">
        <v>478</v>
      </c>
      <c r="N386" t="s">
        <v>460</v>
      </c>
      <c r="O386" t="s">
        <v>479</v>
      </c>
      <c r="P386">
        <v>4.4089999999999998</v>
      </c>
      <c r="Q386">
        <v>0.85064164716720903</v>
      </c>
    </row>
    <row r="387" spans="13:17" x14ac:dyDescent="0.25">
      <c r="M387" t="s">
        <v>478</v>
      </c>
      <c r="N387" t="s">
        <v>460</v>
      </c>
      <c r="O387" t="s">
        <v>479</v>
      </c>
      <c r="P387">
        <v>4.609</v>
      </c>
      <c r="Q387">
        <v>0.85064164716720903</v>
      </c>
    </row>
    <row r="388" spans="13:17" x14ac:dyDescent="0.25">
      <c r="M388" t="s">
        <v>478</v>
      </c>
      <c r="N388" t="s">
        <v>460</v>
      </c>
      <c r="O388" t="s">
        <v>479</v>
      </c>
      <c r="P388">
        <v>4.8090000000000002</v>
      </c>
      <c r="Q388">
        <v>0.856620505225692</v>
      </c>
    </row>
    <row r="389" spans="13:17" x14ac:dyDescent="0.25">
      <c r="M389" t="s">
        <v>478</v>
      </c>
      <c r="N389" t="s">
        <v>460</v>
      </c>
      <c r="O389" t="s">
        <v>479</v>
      </c>
      <c r="P389">
        <v>5.0090000000000003</v>
      </c>
      <c r="Q389">
        <v>0.856620505225692</v>
      </c>
    </row>
    <row r="390" spans="13:17" x14ac:dyDescent="0.25">
      <c r="M390" t="s">
        <v>478</v>
      </c>
      <c r="N390" t="s">
        <v>460</v>
      </c>
      <c r="O390" t="s">
        <v>479</v>
      </c>
      <c r="P390">
        <v>5.2089999999999996</v>
      </c>
      <c r="Q390">
        <v>0.856620505225692</v>
      </c>
    </row>
    <row r="391" spans="13:17" x14ac:dyDescent="0.25">
      <c r="M391" t="s">
        <v>478</v>
      </c>
      <c r="N391" t="s">
        <v>460</v>
      </c>
      <c r="O391" t="s">
        <v>479</v>
      </c>
      <c r="P391">
        <v>5.4089999999999998</v>
      </c>
      <c r="Q391">
        <v>0.856620505225692</v>
      </c>
    </row>
    <row r="392" spans="13:17" x14ac:dyDescent="0.25">
      <c r="M392" t="s">
        <v>478</v>
      </c>
      <c r="N392" t="s">
        <v>460</v>
      </c>
      <c r="O392" t="s">
        <v>479</v>
      </c>
      <c r="P392">
        <v>5.609</v>
      </c>
      <c r="Q392">
        <v>0.86393683339390703</v>
      </c>
    </row>
    <row r="393" spans="13:17" x14ac:dyDescent="0.25">
      <c r="M393" t="s">
        <v>478</v>
      </c>
      <c r="N393" t="s">
        <v>460</v>
      </c>
      <c r="O393" t="s">
        <v>479</v>
      </c>
      <c r="P393">
        <v>5.8090000000000002</v>
      </c>
      <c r="Q393">
        <v>0.86393683339390703</v>
      </c>
    </row>
    <row r="394" spans="13:17" x14ac:dyDescent="0.25">
      <c r="M394" t="s">
        <v>478</v>
      </c>
      <c r="N394" t="s">
        <v>460</v>
      </c>
      <c r="O394" t="s">
        <v>479</v>
      </c>
      <c r="P394">
        <v>6.0090000000000003</v>
      </c>
      <c r="Q394">
        <v>0.86393683339390703</v>
      </c>
    </row>
    <row r="395" spans="13:17" x14ac:dyDescent="0.25">
      <c r="M395" t="s">
        <v>478</v>
      </c>
      <c r="N395" t="s">
        <v>460</v>
      </c>
      <c r="O395" t="s">
        <v>479</v>
      </c>
      <c r="P395">
        <v>6.2089999999999996</v>
      </c>
      <c r="Q395">
        <v>0.88005647006080701</v>
      </c>
    </row>
    <row r="396" spans="13:17" x14ac:dyDescent="0.25">
      <c r="M396" t="s">
        <v>478</v>
      </c>
      <c r="N396" t="s">
        <v>460</v>
      </c>
      <c r="O396" t="s">
        <v>479</v>
      </c>
      <c r="P396">
        <v>6.4089999999999998</v>
      </c>
      <c r="Q396">
        <v>0.88005647006080701</v>
      </c>
    </row>
    <row r="397" spans="13:17" x14ac:dyDescent="0.25">
      <c r="M397" t="s">
        <v>478</v>
      </c>
      <c r="N397" t="s">
        <v>460</v>
      </c>
      <c r="O397" t="s">
        <v>479</v>
      </c>
      <c r="P397">
        <v>6.609</v>
      </c>
      <c r="Q397">
        <v>0.88005647006080701</v>
      </c>
    </row>
    <row r="398" spans="13:17" x14ac:dyDescent="0.25">
      <c r="M398" t="s">
        <v>478</v>
      </c>
      <c r="N398" t="s">
        <v>460</v>
      </c>
      <c r="O398" t="s">
        <v>479</v>
      </c>
      <c r="P398">
        <v>6.8090000000000002</v>
      </c>
      <c r="Q398">
        <v>0.88005647006080701</v>
      </c>
    </row>
    <row r="399" spans="13:17" x14ac:dyDescent="0.25">
      <c r="M399" t="s">
        <v>478</v>
      </c>
      <c r="N399" t="s">
        <v>460</v>
      </c>
      <c r="O399" t="s">
        <v>479</v>
      </c>
      <c r="P399">
        <v>7.0090000000000003</v>
      </c>
      <c r="Q399">
        <v>0.90352423288534101</v>
      </c>
    </row>
    <row r="400" spans="13:17" x14ac:dyDescent="0.25">
      <c r="M400" t="s">
        <v>478</v>
      </c>
      <c r="N400" t="s">
        <v>460</v>
      </c>
      <c r="O400" t="s">
        <v>479</v>
      </c>
      <c r="P400">
        <v>7.2089999999999996</v>
      </c>
      <c r="Q400">
        <v>0.90352423288534101</v>
      </c>
    </row>
    <row r="401" spans="13:17" x14ac:dyDescent="0.25">
      <c r="M401" t="s">
        <v>478</v>
      </c>
      <c r="N401" t="s">
        <v>460</v>
      </c>
      <c r="O401" t="s">
        <v>479</v>
      </c>
      <c r="P401">
        <v>7.4089999999999998</v>
      </c>
      <c r="Q401">
        <v>0.90352423288534101</v>
      </c>
    </row>
    <row r="402" spans="13:17" x14ac:dyDescent="0.25">
      <c r="M402" t="s">
        <v>478</v>
      </c>
      <c r="N402" t="s">
        <v>460</v>
      </c>
      <c r="O402" t="s">
        <v>479</v>
      </c>
      <c r="P402">
        <v>7.609</v>
      </c>
      <c r="Q402">
        <v>0.90352423288534101</v>
      </c>
    </row>
    <row r="403" spans="13:17" x14ac:dyDescent="0.25">
      <c r="M403" t="s">
        <v>478</v>
      </c>
      <c r="N403" t="s">
        <v>460</v>
      </c>
      <c r="O403" t="s">
        <v>479</v>
      </c>
      <c r="P403">
        <v>7.8090000000000002</v>
      </c>
      <c r="Q403">
        <v>0.90352423288534101</v>
      </c>
    </row>
    <row r="404" spans="13:17" x14ac:dyDescent="0.25">
      <c r="M404" t="s">
        <v>492</v>
      </c>
      <c r="N404" t="s">
        <v>460</v>
      </c>
      <c r="O404" t="s">
        <v>493</v>
      </c>
      <c r="P404">
        <v>8.9999999999999993E-3</v>
      </c>
      <c r="Q404">
        <v>0.86811329207450705</v>
      </c>
    </row>
    <row r="405" spans="13:17" x14ac:dyDescent="0.25">
      <c r="M405" t="s">
        <v>492</v>
      </c>
      <c r="N405" t="s">
        <v>460</v>
      </c>
      <c r="O405" t="s">
        <v>493</v>
      </c>
      <c r="P405">
        <v>0.20899999999999999</v>
      </c>
      <c r="Q405">
        <v>0.82815064685947504</v>
      </c>
    </row>
    <row r="406" spans="13:17" x14ac:dyDescent="0.25">
      <c r="M406" t="s">
        <v>492</v>
      </c>
      <c r="N406" t="s">
        <v>460</v>
      </c>
      <c r="O406" t="s">
        <v>493</v>
      </c>
      <c r="P406">
        <v>0.40899999999999997</v>
      </c>
      <c r="Q406">
        <v>0.81429069781681396</v>
      </c>
    </row>
    <row r="407" spans="13:17" x14ac:dyDescent="0.25">
      <c r="M407" t="s">
        <v>492</v>
      </c>
      <c r="N407" t="s">
        <v>460</v>
      </c>
      <c r="O407" t="s">
        <v>493</v>
      </c>
      <c r="P407">
        <v>0.60899999999999999</v>
      </c>
      <c r="Q407">
        <v>0.81077213623517297</v>
      </c>
    </row>
    <row r="408" spans="13:17" x14ac:dyDescent="0.25">
      <c r="M408" t="s">
        <v>492</v>
      </c>
      <c r="N408" t="s">
        <v>460</v>
      </c>
      <c r="O408" t="s">
        <v>493</v>
      </c>
      <c r="P408">
        <v>0.80900000000000005</v>
      </c>
      <c r="Q408">
        <v>0.80985470519202596</v>
      </c>
    </row>
    <row r="409" spans="13:17" x14ac:dyDescent="0.25">
      <c r="M409" t="s">
        <v>492</v>
      </c>
      <c r="N409" t="s">
        <v>460</v>
      </c>
      <c r="O409" t="s">
        <v>493</v>
      </c>
      <c r="P409">
        <v>1.0089999999999999</v>
      </c>
      <c r="Q409">
        <v>0.81141018601123505</v>
      </c>
    </row>
    <row r="410" spans="13:17" x14ac:dyDescent="0.25">
      <c r="M410" t="s">
        <v>492</v>
      </c>
      <c r="N410" t="s">
        <v>460</v>
      </c>
      <c r="O410" t="s">
        <v>493</v>
      </c>
      <c r="P410">
        <v>1.2090000000000001</v>
      </c>
      <c r="Q410">
        <v>0.81492444613844595</v>
      </c>
    </row>
    <row r="411" spans="13:17" x14ac:dyDescent="0.25">
      <c r="M411" t="s">
        <v>492</v>
      </c>
      <c r="N411" t="s">
        <v>460</v>
      </c>
      <c r="O411" t="s">
        <v>493</v>
      </c>
      <c r="P411">
        <v>1.409</v>
      </c>
      <c r="Q411">
        <v>0.81988944099806405</v>
      </c>
    </row>
    <row r="412" spans="13:17" x14ac:dyDescent="0.25">
      <c r="M412" t="s">
        <v>492</v>
      </c>
      <c r="N412" t="s">
        <v>460</v>
      </c>
      <c r="O412" t="s">
        <v>493</v>
      </c>
      <c r="P412">
        <v>1.609</v>
      </c>
      <c r="Q412">
        <v>0.82574489429940401</v>
      </c>
    </row>
    <row r="413" spans="13:17" x14ac:dyDescent="0.25">
      <c r="M413" t="s">
        <v>492</v>
      </c>
      <c r="N413" t="s">
        <v>460</v>
      </c>
      <c r="O413" t="s">
        <v>493</v>
      </c>
      <c r="P413">
        <v>1.8089999999999999</v>
      </c>
      <c r="Q413">
        <v>0.829803376634347</v>
      </c>
    </row>
    <row r="414" spans="13:17" x14ac:dyDescent="0.25">
      <c r="M414" t="s">
        <v>492</v>
      </c>
      <c r="N414" t="s">
        <v>460</v>
      </c>
      <c r="O414" t="s">
        <v>493</v>
      </c>
      <c r="P414">
        <v>2.0089999999999999</v>
      </c>
      <c r="Q414">
        <v>0.83130669155387804</v>
      </c>
    </row>
    <row r="415" spans="13:17" x14ac:dyDescent="0.25">
      <c r="M415" t="s">
        <v>492</v>
      </c>
      <c r="N415" t="s">
        <v>460</v>
      </c>
      <c r="O415" t="s">
        <v>493</v>
      </c>
      <c r="P415">
        <v>2.2090000000000001</v>
      </c>
      <c r="Q415">
        <v>0.83450575139068495</v>
      </c>
    </row>
    <row r="416" spans="13:17" x14ac:dyDescent="0.25">
      <c r="M416" t="s">
        <v>492</v>
      </c>
      <c r="N416" t="s">
        <v>460</v>
      </c>
      <c r="O416" t="s">
        <v>493</v>
      </c>
      <c r="P416">
        <v>2.4089999999999998</v>
      </c>
      <c r="Q416">
        <v>0.84021105390102602</v>
      </c>
    </row>
    <row r="417" spans="13:17" x14ac:dyDescent="0.25">
      <c r="M417" t="s">
        <v>492</v>
      </c>
      <c r="N417" t="s">
        <v>460</v>
      </c>
      <c r="O417" t="s">
        <v>493</v>
      </c>
      <c r="P417">
        <v>2.609</v>
      </c>
      <c r="Q417">
        <v>0.84262311368530696</v>
      </c>
    </row>
    <row r="418" spans="13:17" x14ac:dyDescent="0.25">
      <c r="M418" t="s">
        <v>492</v>
      </c>
      <c r="N418" t="s">
        <v>460</v>
      </c>
      <c r="O418" t="s">
        <v>493</v>
      </c>
      <c r="P418">
        <v>2.8090000000000002</v>
      </c>
      <c r="Q418">
        <v>0.84511846847041605</v>
      </c>
    </row>
    <row r="419" spans="13:17" x14ac:dyDescent="0.25">
      <c r="M419" t="s">
        <v>492</v>
      </c>
      <c r="N419" t="s">
        <v>460</v>
      </c>
      <c r="O419" t="s">
        <v>493</v>
      </c>
      <c r="P419">
        <v>3.0089999999999999</v>
      </c>
      <c r="Q419">
        <v>0.84806152104589105</v>
      </c>
    </row>
    <row r="420" spans="13:17" x14ac:dyDescent="0.25">
      <c r="M420" t="s">
        <v>492</v>
      </c>
      <c r="N420" t="s">
        <v>460</v>
      </c>
      <c r="O420" t="s">
        <v>493</v>
      </c>
      <c r="P420">
        <v>3.2090000000000001</v>
      </c>
      <c r="Q420">
        <v>0.84806152104589105</v>
      </c>
    </row>
    <row r="421" spans="13:17" x14ac:dyDescent="0.25">
      <c r="M421" t="s">
        <v>492</v>
      </c>
      <c r="N421" t="s">
        <v>460</v>
      </c>
      <c r="O421" t="s">
        <v>493</v>
      </c>
      <c r="P421">
        <v>3.4089999999999998</v>
      </c>
      <c r="Q421">
        <v>0.85139713103001602</v>
      </c>
    </row>
    <row r="422" spans="13:17" x14ac:dyDescent="0.25">
      <c r="M422" t="s">
        <v>492</v>
      </c>
      <c r="N422" t="s">
        <v>460</v>
      </c>
      <c r="O422" t="s">
        <v>493</v>
      </c>
      <c r="P422">
        <v>3.609</v>
      </c>
      <c r="Q422">
        <v>0.85516925411885703</v>
      </c>
    </row>
    <row r="423" spans="13:17" x14ac:dyDescent="0.25">
      <c r="M423" t="s">
        <v>492</v>
      </c>
      <c r="N423" t="s">
        <v>460</v>
      </c>
      <c r="O423" t="s">
        <v>493</v>
      </c>
      <c r="P423">
        <v>3.8090000000000002</v>
      </c>
      <c r="Q423">
        <v>0.85516925411885703</v>
      </c>
    </row>
    <row r="424" spans="13:17" x14ac:dyDescent="0.25">
      <c r="M424" t="s">
        <v>492</v>
      </c>
      <c r="N424" t="s">
        <v>460</v>
      </c>
      <c r="O424" t="s">
        <v>493</v>
      </c>
      <c r="P424">
        <v>4.0090000000000003</v>
      </c>
      <c r="Q424">
        <v>0.85981159932005602</v>
      </c>
    </row>
    <row r="425" spans="13:17" x14ac:dyDescent="0.25">
      <c r="M425" t="s">
        <v>492</v>
      </c>
      <c r="N425" t="s">
        <v>460</v>
      </c>
      <c r="O425" t="s">
        <v>493</v>
      </c>
      <c r="P425">
        <v>4.2089999999999996</v>
      </c>
      <c r="Q425">
        <v>0.85981159932005602</v>
      </c>
    </row>
    <row r="426" spans="13:17" x14ac:dyDescent="0.25">
      <c r="M426" t="s">
        <v>492</v>
      </c>
      <c r="N426" t="s">
        <v>460</v>
      </c>
      <c r="O426" t="s">
        <v>493</v>
      </c>
      <c r="P426">
        <v>4.4089999999999998</v>
      </c>
      <c r="Q426">
        <v>0.85981159932005602</v>
      </c>
    </row>
    <row r="427" spans="13:17" x14ac:dyDescent="0.25">
      <c r="M427" t="s">
        <v>492</v>
      </c>
      <c r="N427" t="s">
        <v>460</v>
      </c>
      <c r="O427" t="s">
        <v>493</v>
      </c>
      <c r="P427">
        <v>4.609</v>
      </c>
      <c r="Q427">
        <v>0.85981159932005602</v>
      </c>
    </row>
    <row r="428" spans="13:17" x14ac:dyDescent="0.25">
      <c r="M428" t="s">
        <v>492</v>
      </c>
      <c r="N428" t="s">
        <v>460</v>
      </c>
      <c r="O428" t="s">
        <v>493</v>
      </c>
      <c r="P428">
        <v>4.8090000000000002</v>
      </c>
      <c r="Q428">
        <v>0.86569971642161503</v>
      </c>
    </row>
    <row r="429" spans="13:17" x14ac:dyDescent="0.25">
      <c r="M429" t="s">
        <v>492</v>
      </c>
      <c r="N429" t="s">
        <v>460</v>
      </c>
      <c r="O429" t="s">
        <v>493</v>
      </c>
      <c r="P429">
        <v>5.0090000000000003</v>
      </c>
      <c r="Q429">
        <v>0.86569971642161503</v>
      </c>
    </row>
    <row r="430" spans="13:17" x14ac:dyDescent="0.25">
      <c r="M430" t="s">
        <v>492</v>
      </c>
      <c r="N430" t="s">
        <v>460</v>
      </c>
      <c r="O430" t="s">
        <v>493</v>
      </c>
      <c r="P430">
        <v>5.2089999999999996</v>
      </c>
      <c r="Q430">
        <v>0.86569971642161503</v>
      </c>
    </row>
    <row r="431" spans="13:17" x14ac:dyDescent="0.25">
      <c r="M431" t="s">
        <v>492</v>
      </c>
      <c r="N431" t="s">
        <v>460</v>
      </c>
      <c r="O431" t="s">
        <v>493</v>
      </c>
      <c r="P431">
        <v>5.4089999999999998</v>
      </c>
      <c r="Q431">
        <v>0.86569971642161503</v>
      </c>
    </row>
    <row r="432" spans="13:17" x14ac:dyDescent="0.25">
      <c r="M432" t="s">
        <v>492</v>
      </c>
      <c r="N432" t="s">
        <v>460</v>
      </c>
      <c r="O432" t="s">
        <v>493</v>
      </c>
      <c r="P432">
        <v>5.609</v>
      </c>
      <c r="Q432">
        <v>0.87311508344322697</v>
      </c>
    </row>
    <row r="433" spans="13:17" x14ac:dyDescent="0.25">
      <c r="M433" t="s">
        <v>492</v>
      </c>
      <c r="N433" t="s">
        <v>460</v>
      </c>
      <c r="O433" t="s">
        <v>493</v>
      </c>
      <c r="P433">
        <v>5.8090000000000002</v>
      </c>
      <c r="Q433">
        <v>0.87311508344322697</v>
      </c>
    </row>
    <row r="434" spans="13:17" x14ac:dyDescent="0.25">
      <c r="M434" t="s">
        <v>492</v>
      </c>
      <c r="N434" t="s">
        <v>460</v>
      </c>
      <c r="O434" t="s">
        <v>493</v>
      </c>
      <c r="P434">
        <v>6.0090000000000003</v>
      </c>
      <c r="Q434">
        <v>0.87311508344322697</v>
      </c>
    </row>
    <row r="435" spans="13:17" x14ac:dyDescent="0.25">
      <c r="M435" t="s">
        <v>492</v>
      </c>
      <c r="N435" t="s">
        <v>460</v>
      </c>
      <c r="O435" t="s">
        <v>493</v>
      </c>
      <c r="P435">
        <v>6.2089999999999996</v>
      </c>
      <c r="Q435">
        <v>0.89056093195603903</v>
      </c>
    </row>
    <row r="436" spans="13:17" x14ac:dyDescent="0.25">
      <c r="M436" t="s">
        <v>492</v>
      </c>
      <c r="N436" t="s">
        <v>460</v>
      </c>
      <c r="O436" t="s">
        <v>493</v>
      </c>
      <c r="P436">
        <v>6.4089999999999998</v>
      </c>
      <c r="Q436">
        <v>0.89056093195603903</v>
      </c>
    </row>
    <row r="437" spans="13:17" x14ac:dyDescent="0.25">
      <c r="M437" t="s">
        <v>492</v>
      </c>
      <c r="N437" t="s">
        <v>460</v>
      </c>
      <c r="O437" t="s">
        <v>493</v>
      </c>
      <c r="P437">
        <v>6.609</v>
      </c>
      <c r="Q437">
        <v>0.89056093195603903</v>
      </c>
    </row>
    <row r="438" spans="13:17" x14ac:dyDescent="0.25">
      <c r="M438" t="s">
        <v>492</v>
      </c>
      <c r="N438" t="s">
        <v>460</v>
      </c>
      <c r="O438" t="s">
        <v>493</v>
      </c>
      <c r="P438">
        <v>6.8090000000000002</v>
      </c>
      <c r="Q438">
        <v>0.89056093195603903</v>
      </c>
    </row>
    <row r="439" spans="13:17" x14ac:dyDescent="0.25">
      <c r="M439" t="s">
        <v>492</v>
      </c>
      <c r="N439" t="s">
        <v>460</v>
      </c>
      <c r="O439" t="s">
        <v>493</v>
      </c>
      <c r="P439">
        <v>7.0090000000000003</v>
      </c>
      <c r="Q439">
        <v>0.91529060589815103</v>
      </c>
    </row>
    <row r="440" spans="13:17" x14ac:dyDescent="0.25">
      <c r="M440" t="s">
        <v>492</v>
      </c>
      <c r="N440" t="s">
        <v>460</v>
      </c>
      <c r="O440" t="s">
        <v>493</v>
      </c>
      <c r="P440">
        <v>7.2089999999999996</v>
      </c>
      <c r="Q440">
        <v>0.91529060589815103</v>
      </c>
    </row>
    <row r="441" spans="13:17" x14ac:dyDescent="0.25">
      <c r="M441" t="s">
        <v>492</v>
      </c>
      <c r="N441" t="s">
        <v>460</v>
      </c>
      <c r="O441" t="s">
        <v>493</v>
      </c>
      <c r="P441">
        <v>7.4089999999999998</v>
      </c>
      <c r="Q441">
        <v>0.91529060589815103</v>
      </c>
    </row>
    <row r="442" spans="13:17" x14ac:dyDescent="0.25">
      <c r="M442" t="s">
        <v>492</v>
      </c>
      <c r="N442" t="s">
        <v>460</v>
      </c>
      <c r="O442" t="s">
        <v>493</v>
      </c>
      <c r="P442">
        <v>7.609</v>
      </c>
      <c r="Q442">
        <v>0.91529060589815103</v>
      </c>
    </row>
    <row r="443" spans="13:17" x14ac:dyDescent="0.25">
      <c r="M443" t="s">
        <v>492</v>
      </c>
      <c r="N443" t="s">
        <v>460</v>
      </c>
      <c r="O443" t="s">
        <v>493</v>
      </c>
      <c r="P443">
        <v>7.8090000000000002</v>
      </c>
      <c r="Q443">
        <v>0.91529060589815103</v>
      </c>
    </row>
    <row r="444" spans="13:17" x14ac:dyDescent="0.25">
      <c r="M444" t="s">
        <v>480</v>
      </c>
      <c r="N444" t="s">
        <v>460</v>
      </c>
      <c r="O444" t="s">
        <v>481</v>
      </c>
      <c r="P444">
        <v>8.9999999999999993E-3</v>
      </c>
      <c r="Q444">
        <v>0.85582155703455198</v>
      </c>
    </row>
    <row r="445" spans="13:17" x14ac:dyDescent="0.25">
      <c r="M445" t="s">
        <v>480</v>
      </c>
      <c r="N445" t="s">
        <v>460</v>
      </c>
      <c r="O445" t="s">
        <v>481</v>
      </c>
      <c r="P445">
        <v>0.20899999999999999</v>
      </c>
      <c r="Q445">
        <v>0.80629656162946395</v>
      </c>
    </row>
    <row r="446" spans="13:17" x14ac:dyDescent="0.25">
      <c r="M446" t="s">
        <v>480</v>
      </c>
      <c r="N446" t="s">
        <v>460</v>
      </c>
      <c r="O446" t="s">
        <v>481</v>
      </c>
      <c r="P446">
        <v>0.40899999999999997</v>
      </c>
      <c r="Q446">
        <v>0.788876283030293</v>
      </c>
    </row>
    <row r="447" spans="13:17" x14ac:dyDescent="0.25">
      <c r="M447" t="s">
        <v>480</v>
      </c>
      <c r="N447" t="s">
        <v>460</v>
      </c>
      <c r="O447" t="s">
        <v>481</v>
      </c>
      <c r="P447">
        <v>0.60899999999999999</v>
      </c>
      <c r="Q447">
        <v>0.78437973516484905</v>
      </c>
    </row>
    <row r="448" spans="13:17" x14ac:dyDescent="0.25">
      <c r="M448" t="s">
        <v>480</v>
      </c>
      <c r="N448" t="s">
        <v>460</v>
      </c>
      <c r="O448" t="s">
        <v>481</v>
      </c>
      <c r="P448">
        <v>0.80900000000000005</v>
      </c>
      <c r="Q448">
        <v>0.78301851131906397</v>
      </c>
    </row>
    <row r="449" spans="13:17" x14ac:dyDescent="0.25">
      <c r="M449" t="s">
        <v>480</v>
      </c>
      <c r="N449" t="s">
        <v>460</v>
      </c>
      <c r="O449" t="s">
        <v>481</v>
      </c>
      <c r="P449">
        <v>1.0089999999999999</v>
      </c>
      <c r="Q449">
        <v>0.78465602186119898</v>
      </c>
    </row>
    <row r="450" spans="13:17" x14ac:dyDescent="0.25">
      <c r="M450" t="s">
        <v>480</v>
      </c>
      <c r="N450" t="s">
        <v>460</v>
      </c>
      <c r="O450" t="s">
        <v>481</v>
      </c>
      <c r="P450">
        <v>1.2090000000000001</v>
      </c>
      <c r="Q450">
        <v>0.78872959744095394</v>
      </c>
    </row>
    <row r="451" spans="13:17" x14ac:dyDescent="0.25">
      <c r="M451" t="s">
        <v>480</v>
      </c>
      <c r="N451" t="s">
        <v>460</v>
      </c>
      <c r="O451" t="s">
        <v>481</v>
      </c>
      <c r="P451">
        <v>1.409</v>
      </c>
      <c r="Q451">
        <v>0.79427930924828605</v>
      </c>
    </row>
    <row r="452" spans="13:17" x14ac:dyDescent="0.25">
      <c r="M452" t="s">
        <v>480</v>
      </c>
      <c r="N452" t="s">
        <v>460</v>
      </c>
      <c r="O452" t="s">
        <v>481</v>
      </c>
      <c r="P452">
        <v>1.609</v>
      </c>
      <c r="Q452">
        <v>0.80042449975098695</v>
      </c>
    </row>
    <row r="453" spans="13:17" x14ac:dyDescent="0.25">
      <c r="M453" t="s">
        <v>480</v>
      </c>
      <c r="N453" t="s">
        <v>460</v>
      </c>
      <c r="O453" t="s">
        <v>481</v>
      </c>
      <c r="P453">
        <v>1.8089999999999999</v>
      </c>
      <c r="Q453">
        <v>0.80459884975434903</v>
      </c>
    </row>
    <row r="454" spans="13:17" x14ac:dyDescent="0.25">
      <c r="M454" t="s">
        <v>480</v>
      </c>
      <c r="N454" t="s">
        <v>460</v>
      </c>
      <c r="O454" t="s">
        <v>481</v>
      </c>
      <c r="P454">
        <v>2.0089999999999999</v>
      </c>
      <c r="Q454">
        <v>0.80615389520253999</v>
      </c>
    </row>
    <row r="455" spans="13:17" x14ac:dyDescent="0.25">
      <c r="M455" t="s">
        <v>480</v>
      </c>
      <c r="N455" t="s">
        <v>460</v>
      </c>
      <c r="O455" t="s">
        <v>481</v>
      </c>
      <c r="P455">
        <v>2.2090000000000001</v>
      </c>
      <c r="Q455">
        <v>0.80957401365217196</v>
      </c>
    </row>
    <row r="456" spans="13:17" x14ac:dyDescent="0.25">
      <c r="M456" t="s">
        <v>480</v>
      </c>
      <c r="N456" t="s">
        <v>460</v>
      </c>
      <c r="O456" t="s">
        <v>481</v>
      </c>
      <c r="P456">
        <v>2.4089999999999998</v>
      </c>
      <c r="Q456">
        <v>0.81560199916844001</v>
      </c>
    </row>
    <row r="457" spans="13:17" x14ac:dyDescent="0.25">
      <c r="M457" t="s">
        <v>480</v>
      </c>
      <c r="N457" t="s">
        <v>460</v>
      </c>
      <c r="O457" t="s">
        <v>481</v>
      </c>
      <c r="P457">
        <v>2.609</v>
      </c>
      <c r="Q457">
        <v>0.81811321247258995</v>
      </c>
    </row>
    <row r="458" spans="13:17" x14ac:dyDescent="0.25">
      <c r="M458" t="s">
        <v>480</v>
      </c>
      <c r="N458" t="s">
        <v>460</v>
      </c>
      <c r="O458" t="s">
        <v>481</v>
      </c>
      <c r="P458">
        <v>2.8090000000000002</v>
      </c>
      <c r="Q458">
        <v>0.82073946800111097</v>
      </c>
    </row>
    <row r="459" spans="13:17" x14ac:dyDescent="0.25">
      <c r="M459" t="s">
        <v>480</v>
      </c>
      <c r="N459" t="s">
        <v>460</v>
      </c>
      <c r="O459" t="s">
        <v>481</v>
      </c>
      <c r="P459">
        <v>3.0089999999999999</v>
      </c>
      <c r="Q459">
        <v>0.82390378041981205</v>
      </c>
    </row>
    <row r="460" spans="13:17" x14ac:dyDescent="0.25">
      <c r="M460" t="s">
        <v>480</v>
      </c>
      <c r="N460" t="s">
        <v>460</v>
      </c>
      <c r="O460" t="s">
        <v>481</v>
      </c>
      <c r="P460">
        <v>3.2090000000000001</v>
      </c>
      <c r="Q460">
        <v>0.82390378041981205</v>
      </c>
    </row>
    <row r="461" spans="13:17" x14ac:dyDescent="0.25">
      <c r="M461" t="s">
        <v>480</v>
      </c>
      <c r="N461" t="s">
        <v>460</v>
      </c>
      <c r="O461" t="s">
        <v>481</v>
      </c>
      <c r="P461">
        <v>3.4089999999999998</v>
      </c>
      <c r="Q461">
        <v>0.82749858207922999</v>
      </c>
    </row>
    <row r="462" spans="13:17" x14ac:dyDescent="0.25">
      <c r="M462" t="s">
        <v>480</v>
      </c>
      <c r="N462" t="s">
        <v>460</v>
      </c>
      <c r="O462" t="s">
        <v>481</v>
      </c>
      <c r="P462">
        <v>3.609</v>
      </c>
      <c r="Q462">
        <v>0.83183756959009103</v>
      </c>
    </row>
    <row r="463" spans="13:17" x14ac:dyDescent="0.25">
      <c r="M463" t="s">
        <v>480</v>
      </c>
      <c r="N463" t="s">
        <v>460</v>
      </c>
      <c r="O463" t="s">
        <v>481</v>
      </c>
      <c r="P463">
        <v>3.8090000000000002</v>
      </c>
      <c r="Q463">
        <v>0.83183756959009103</v>
      </c>
    </row>
    <row r="464" spans="13:17" x14ac:dyDescent="0.25">
      <c r="M464" t="s">
        <v>480</v>
      </c>
      <c r="N464" t="s">
        <v>460</v>
      </c>
      <c r="O464" t="s">
        <v>481</v>
      </c>
      <c r="P464">
        <v>4.0090000000000003</v>
      </c>
      <c r="Q464">
        <v>0.83693982812290202</v>
      </c>
    </row>
    <row r="465" spans="13:17" x14ac:dyDescent="0.25">
      <c r="M465" t="s">
        <v>480</v>
      </c>
      <c r="N465" t="s">
        <v>460</v>
      </c>
      <c r="O465" t="s">
        <v>481</v>
      </c>
      <c r="P465">
        <v>4.2089999999999996</v>
      </c>
      <c r="Q465">
        <v>0.83693982812290202</v>
      </c>
    </row>
    <row r="466" spans="13:17" x14ac:dyDescent="0.25">
      <c r="M466" t="s">
        <v>480</v>
      </c>
      <c r="N466" t="s">
        <v>460</v>
      </c>
      <c r="O466" t="s">
        <v>481</v>
      </c>
      <c r="P466">
        <v>4.4089999999999998</v>
      </c>
      <c r="Q466">
        <v>0.83693982812290202</v>
      </c>
    </row>
    <row r="467" spans="13:17" x14ac:dyDescent="0.25">
      <c r="M467" t="s">
        <v>480</v>
      </c>
      <c r="N467" t="s">
        <v>460</v>
      </c>
      <c r="O467" t="s">
        <v>481</v>
      </c>
      <c r="P467">
        <v>4.609</v>
      </c>
      <c r="Q467">
        <v>0.83693982812290202</v>
      </c>
    </row>
    <row r="468" spans="13:17" x14ac:dyDescent="0.25">
      <c r="M468" t="s">
        <v>480</v>
      </c>
      <c r="N468" t="s">
        <v>460</v>
      </c>
      <c r="O468" t="s">
        <v>481</v>
      </c>
      <c r="P468">
        <v>4.8090000000000002</v>
      </c>
      <c r="Q468">
        <v>0.84420829062884295</v>
      </c>
    </row>
    <row r="469" spans="13:17" x14ac:dyDescent="0.25">
      <c r="M469" t="s">
        <v>480</v>
      </c>
      <c r="N469" t="s">
        <v>460</v>
      </c>
      <c r="O469" t="s">
        <v>481</v>
      </c>
      <c r="P469">
        <v>5.0090000000000003</v>
      </c>
      <c r="Q469">
        <v>0.84420829062884295</v>
      </c>
    </row>
    <row r="470" spans="13:17" x14ac:dyDescent="0.25">
      <c r="M470" t="s">
        <v>480</v>
      </c>
      <c r="N470" t="s">
        <v>460</v>
      </c>
      <c r="O470" t="s">
        <v>481</v>
      </c>
      <c r="P470">
        <v>5.2089999999999996</v>
      </c>
      <c r="Q470">
        <v>0.84420829062884295</v>
      </c>
    </row>
    <row r="471" spans="13:17" x14ac:dyDescent="0.25">
      <c r="M471" t="s">
        <v>480</v>
      </c>
      <c r="N471" t="s">
        <v>460</v>
      </c>
      <c r="O471" t="s">
        <v>481</v>
      </c>
      <c r="P471">
        <v>5.4089999999999998</v>
      </c>
      <c r="Q471">
        <v>0.84420829062884295</v>
      </c>
    </row>
    <row r="472" spans="13:17" x14ac:dyDescent="0.25">
      <c r="M472" t="s">
        <v>480</v>
      </c>
      <c r="N472" t="s">
        <v>460</v>
      </c>
      <c r="O472" t="s">
        <v>481</v>
      </c>
      <c r="P472">
        <v>5.609</v>
      </c>
      <c r="Q472">
        <v>0.85374902288043997</v>
      </c>
    </row>
    <row r="473" spans="13:17" x14ac:dyDescent="0.25">
      <c r="M473" t="s">
        <v>480</v>
      </c>
      <c r="N473" t="s">
        <v>460</v>
      </c>
      <c r="O473" t="s">
        <v>481</v>
      </c>
      <c r="P473">
        <v>5.8090000000000002</v>
      </c>
      <c r="Q473">
        <v>0.85374902288043997</v>
      </c>
    </row>
    <row r="474" spans="13:17" x14ac:dyDescent="0.25">
      <c r="M474" t="s">
        <v>480</v>
      </c>
      <c r="N474" t="s">
        <v>460</v>
      </c>
      <c r="O474" t="s">
        <v>481</v>
      </c>
      <c r="P474">
        <v>6.0090000000000003</v>
      </c>
      <c r="Q474">
        <v>0.85374902288043997</v>
      </c>
    </row>
    <row r="475" spans="13:17" x14ac:dyDescent="0.25">
      <c r="M475" t="s">
        <v>480</v>
      </c>
      <c r="N475" t="s">
        <v>460</v>
      </c>
      <c r="O475" t="s">
        <v>481</v>
      </c>
      <c r="P475">
        <v>6.2089999999999996</v>
      </c>
      <c r="Q475">
        <v>0.87701887221700803</v>
      </c>
    </row>
    <row r="476" spans="13:17" x14ac:dyDescent="0.25">
      <c r="M476" t="s">
        <v>480</v>
      </c>
      <c r="N476" t="s">
        <v>460</v>
      </c>
      <c r="O476" t="s">
        <v>481</v>
      </c>
      <c r="P476">
        <v>6.4089999999999998</v>
      </c>
      <c r="Q476">
        <v>0.87701887221700803</v>
      </c>
    </row>
    <row r="477" spans="13:17" x14ac:dyDescent="0.25">
      <c r="M477" t="s">
        <v>480</v>
      </c>
      <c r="N477" t="s">
        <v>460</v>
      </c>
      <c r="O477" t="s">
        <v>481</v>
      </c>
      <c r="P477">
        <v>6.609</v>
      </c>
      <c r="Q477">
        <v>0.87701887221700803</v>
      </c>
    </row>
    <row r="478" spans="13:17" x14ac:dyDescent="0.25">
      <c r="M478" t="s">
        <v>480</v>
      </c>
      <c r="N478" t="s">
        <v>460</v>
      </c>
      <c r="O478" t="s">
        <v>481</v>
      </c>
      <c r="P478">
        <v>6.8090000000000002</v>
      </c>
      <c r="Q478">
        <v>0.87701887221700803</v>
      </c>
    </row>
    <row r="479" spans="13:17" x14ac:dyDescent="0.25">
      <c r="M479" t="s">
        <v>480</v>
      </c>
      <c r="N479" t="s">
        <v>460</v>
      </c>
      <c r="O479" t="s">
        <v>481</v>
      </c>
      <c r="P479">
        <v>7.0090000000000003</v>
      </c>
      <c r="Q479">
        <v>0.91552517754580198</v>
      </c>
    </row>
    <row r="480" spans="13:17" x14ac:dyDescent="0.25">
      <c r="M480" t="s">
        <v>480</v>
      </c>
      <c r="N480" t="s">
        <v>460</v>
      </c>
      <c r="O480" t="s">
        <v>481</v>
      </c>
      <c r="P480">
        <v>7.2089999999999996</v>
      </c>
      <c r="Q480">
        <v>0.91552517754580198</v>
      </c>
    </row>
    <row r="481" spans="13:17" x14ac:dyDescent="0.25">
      <c r="M481" t="s">
        <v>480</v>
      </c>
      <c r="N481" t="s">
        <v>460</v>
      </c>
      <c r="O481" t="s">
        <v>481</v>
      </c>
      <c r="P481">
        <v>7.4089999999999998</v>
      </c>
      <c r="Q481">
        <v>0.91552517754580198</v>
      </c>
    </row>
    <row r="482" spans="13:17" x14ac:dyDescent="0.25">
      <c r="M482" t="s">
        <v>480</v>
      </c>
      <c r="N482" t="s">
        <v>460</v>
      </c>
      <c r="O482" t="s">
        <v>481</v>
      </c>
      <c r="P482">
        <v>7.609</v>
      </c>
      <c r="Q482">
        <v>0.91552517754580198</v>
      </c>
    </row>
    <row r="483" spans="13:17" x14ac:dyDescent="0.25">
      <c r="M483" t="s">
        <v>480</v>
      </c>
      <c r="N483" t="s">
        <v>460</v>
      </c>
      <c r="O483" t="s">
        <v>481</v>
      </c>
      <c r="P483">
        <v>7.8090000000000002</v>
      </c>
      <c r="Q483">
        <v>0.91552517754580198</v>
      </c>
    </row>
    <row r="484" spans="13:17" x14ac:dyDescent="0.25">
      <c r="M484" t="s">
        <v>459</v>
      </c>
      <c r="N484" t="s">
        <v>460</v>
      </c>
      <c r="O484" t="s">
        <v>461</v>
      </c>
      <c r="P484">
        <v>8.9999999999999993E-3</v>
      </c>
      <c r="Q484">
        <v>0.67695378560980601</v>
      </c>
    </row>
    <row r="485" spans="13:17" x14ac:dyDescent="0.25">
      <c r="M485" t="s">
        <v>459</v>
      </c>
      <c r="N485" t="s">
        <v>460</v>
      </c>
      <c r="O485" t="s">
        <v>461</v>
      </c>
      <c r="P485">
        <v>0.20899999999999999</v>
      </c>
      <c r="Q485">
        <v>0.68577149797130599</v>
      </c>
    </row>
    <row r="486" spans="13:17" x14ac:dyDescent="0.25">
      <c r="M486" t="s">
        <v>459</v>
      </c>
      <c r="N486" t="s">
        <v>460</v>
      </c>
      <c r="O486" t="s">
        <v>461</v>
      </c>
      <c r="P486">
        <v>0.40899999999999997</v>
      </c>
      <c r="Q486">
        <v>0.69373937172681599</v>
      </c>
    </row>
    <row r="487" spans="13:17" x14ac:dyDescent="0.25">
      <c r="M487" t="s">
        <v>459</v>
      </c>
      <c r="N487" t="s">
        <v>460</v>
      </c>
      <c r="O487" t="s">
        <v>461</v>
      </c>
      <c r="P487">
        <v>0.60899999999999999</v>
      </c>
      <c r="Q487">
        <v>0.69904723293023996</v>
      </c>
    </row>
    <row r="488" spans="13:17" x14ac:dyDescent="0.25">
      <c r="M488" t="s">
        <v>459</v>
      </c>
      <c r="N488" t="s">
        <v>460</v>
      </c>
      <c r="O488" t="s">
        <v>461</v>
      </c>
      <c r="P488">
        <v>0.80900000000000005</v>
      </c>
      <c r="Q488">
        <v>0.70513534913624698</v>
      </c>
    </row>
    <row r="489" spans="13:17" x14ac:dyDescent="0.25">
      <c r="M489" t="s">
        <v>459</v>
      </c>
      <c r="N489" t="s">
        <v>460</v>
      </c>
      <c r="O489" t="s">
        <v>461</v>
      </c>
      <c r="P489">
        <v>1.0089999999999999</v>
      </c>
      <c r="Q489">
        <v>0.71379062186877695</v>
      </c>
    </row>
    <row r="490" spans="13:17" x14ac:dyDescent="0.25">
      <c r="M490" t="s">
        <v>459</v>
      </c>
      <c r="N490" t="s">
        <v>460</v>
      </c>
      <c r="O490" t="s">
        <v>461</v>
      </c>
      <c r="P490">
        <v>1.2090000000000001</v>
      </c>
      <c r="Q490">
        <v>0.72273509531825797</v>
      </c>
    </row>
    <row r="491" spans="13:17" x14ac:dyDescent="0.25">
      <c r="M491" t="s">
        <v>459</v>
      </c>
      <c r="N491" t="s">
        <v>460</v>
      </c>
      <c r="O491" t="s">
        <v>461</v>
      </c>
      <c r="P491">
        <v>1.409</v>
      </c>
      <c r="Q491">
        <v>0.73180921892893103</v>
      </c>
    </row>
    <row r="492" spans="13:17" x14ac:dyDescent="0.25">
      <c r="M492" t="s">
        <v>459</v>
      </c>
      <c r="N492" t="s">
        <v>460</v>
      </c>
      <c r="O492" t="s">
        <v>461</v>
      </c>
      <c r="P492">
        <v>1.609</v>
      </c>
      <c r="Q492">
        <v>0.74080840829995498</v>
      </c>
    </row>
    <row r="493" spans="13:17" x14ac:dyDescent="0.25">
      <c r="M493" t="s">
        <v>459</v>
      </c>
      <c r="N493" t="s">
        <v>460</v>
      </c>
      <c r="O493" t="s">
        <v>461</v>
      </c>
      <c r="P493">
        <v>1.8089999999999999</v>
      </c>
      <c r="Q493">
        <v>0.746659272690818</v>
      </c>
    </row>
    <row r="494" spans="13:17" x14ac:dyDescent="0.25">
      <c r="M494" t="s">
        <v>459</v>
      </c>
      <c r="N494" t="s">
        <v>460</v>
      </c>
      <c r="O494" t="s">
        <v>461</v>
      </c>
      <c r="P494">
        <v>2.0089999999999999</v>
      </c>
      <c r="Q494">
        <v>0.74881052522766001</v>
      </c>
    </row>
    <row r="495" spans="13:17" x14ac:dyDescent="0.25">
      <c r="M495" t="s">
        <v>459</v>
      </c>
      <c r="N495" t="s">
        <v>460</v>
      </c>
      <c r="O495" t="s">
        <v>461</v>
      </c>
      <c r="P495">
        <v>2.2090000000000001</v>
      </c>
      <c r="Q495">
        <v>0.75365817830028003</v>
      </c>
    </row>
    <row r="496" spans="13:17" x14ac:dyDescent="0.25">
      <c r="M496" t="s">
        <v>459</v>
      </c>
      <c r="N496" t="s">
        <v>460</v>
      </c>
      <c r="O496" t="s">
        <v>461</v>
      </c>
      <c r="P496">
        <v>2.4089999999999998</v>
      </c>
      <c r="Q496">
        <v>0.76244586724309504</v>
      </c>
    </row>
    <row r="497" spans="13:17" x14ac:dyDescent="0.25">
      <c r="M497" t="s">
        <v>459</v>
      </c>
      <c r="N497" t="s">
        <v>460</v>
      </c>
      <c r="O497" t="s">
        <v>461</v>
      </c>
      <c r="P497">
        <v>2.609</v>
      </c>
      <c r="Q497">
        <v>0.76606614186220701</v>
      </c>
    </row>
    <row r="498" spans="13:17" x14ac:dyDescent="0.25">
      <c r="M498" t="s">
        <v>459</v>
      </c>
      <c r="N498" t="s">
        <v>460</v>
      </c>
      <c r="O498" t="s">
        <v>461</v>
      </c>
      <c r="P498">
        <v>2.8090000000000002</v>
      </c>
      <c r="Q498">
        <v>0.76986612796828902</v>
      </c>
    </row>
    <row r="499" spans="13:17" x14ac:dyDescent="0.25">
      <c r="M499" t="s">
        <v>459</v>
      </c>
      <c r="N499" t="s">
        <v>460</v>
      </c>
      <c r="O499" t="s">
        <v>461</v>
      </c>
      <c r="P499">
        <v>3.0089999999999999</v>
      </c>
      <c r="Q499">
        <v>0.77435022175756796</v>
      </c>
    </row>
    <row r="500" spans="13:17" x14ac:dyDescent="0.25">
      <c r="M500" t="s">
        <v>459</v>
      </c>
      <c r="N500" t="s">
        <v>460</v>
      </c>
      <c r="O500" t="s">
        <v>461</v>
      </c>
      <c r="P500">
        <v>3.2090000000000001</v>
      </c>
      <c r="Q500">
        <v>0.77435022175756796</v>
      </c>
    </row>
    <row r="501" spans="13:17" x14ac:dyDescent="0.25">
      <c r="M501" t="s">
        <v>459</v>
      </c>
      <c r="N501" t="s">
        <v>460</v>
      </c>
      <c r="O501" t="s">
        <v>461</v>
      </c>
      <c r="P501">
        <v>3.4089999999999998</v>
      </c>
      <c r="Q501">
        <v>0.77945715881854605</v>
      </c>
    </row>
    <row r="502" spans="13:17" x14ac:dyDescent="0.25">
      <c r="M502" t="s">
        <v>459</v>
      </c>
      <c r="N502" t="s">
        <v>460</v>
      </c>
      <c r="O502" t="s">
        <v>461</v>
      </c>
      <c r="P502">
        <v>3.609</v>
      </c>
      <c r="Q502">
        <v>0.78578288710156696</v>
      </c>
    </row>
    <row r="503" spans="13:17" x14ac:dyDescent="0.25">
      <c r="M503" t="s">
        <v>459</v>
      </c>
      <c r="N503" t="s">
        <v>460</v>
      </c>
      <c r="O503" t="s">
        <v>461</v>
      </c>
      <c r="P503">
        <v>3.8090000000000002</v>
      </c>
      <c r="Q503">
        <v>0.78578288710156696</v>
      </c>
    </row>
    <row r="504" spans="13:17" x14ac:dyDescent="0.25">
      <c r="M504" t="s">
        <v>459</v>
      </c>
      <c r="N504" t="s">
        <v>460</v>
      </c>
      <c r="O504" t="s">
        <v>461</v>
      </c>
      <c r="P504">
        <v>4.0090000000000003</v>
      </c>
      <c r="Q504">
        <v>0.79293017876230298</v>
      </c>
    </row>
    <row r="505" spans="13:17" x14ac:dyDescent="0.25">
      <c r="M505" t="s">
        <v>459</v>
      </c>
      <c r="N505" t="s">
        <v>460</v>
      </c>
      <c r="O505" t="s">
        <v>461</v>
      </c>
      <c r="P505">
        <v>4.2089999999999996</v>
      </c>
      <c r="Q505">
        <v>0.79293017876230298</v>
      </c>
    </row>
    <row r="506" spans="13:17" x14ac:dyDescent="0.25">
      <c r="M506" t="s">
        <v>459</v>
      </c>
      <c r="N506" t="s">
        <v>460</v>
      </c>
      <c r="O506" t="s">
        <v>461</v>
      </c>
      <c r="P506">
        <v>4.4089999999999998</v>
      </c>
      <c r="Q506">
        <v>0.79293017876230298</v>
      </c>
    </row>
    <row r="507" spans="13:17" x14ac:dyDescent="0.25">
      <c r="M507" t="s">
        <v>459</v>
      </c>
      <c r="N507" t="s">
        <v>460</v>
      </c>
      <c r="O507" t="s">
        <v>461</v>
      </c>
      <c r="P507">
        <v>4.609</v>
      </c>
      <c r="Q507">
        <v>0.79293017876230298</v>
      </c>
    </row>
    <row r="508" spans="13:17" x14ac:dyDescent="0.25">
      <c r="M508" t="s">
        <v>459</v>
      </c>
      <c r="N508" t="s">
        <v>460</v>
      </c>
      <c r="O508" t="s">
        <v>461</v>
      </c>
      <c r="P508">
        <v>4.8090000000000002</v>
      </c>
      <c r="Q508">
        <v>0.80157889821806305</v>
      </c>
    </row>
    <row r="509" spans="13:17" x14ac:dyDescent="0.25">
      <c r="M509" t="s">
        <v>459</v>
      </c>
      <c r="N509" t="s">
        <v>460</v>
      </c>
      <c r="O509" t="s">
        <v>461</v>
      </c>
      <c r="P509">
        <v>5.0090000000000003</v>
      </c>
      <c r="Q509">
        <v>0.80157889821806305</v>
      </c>
    </row>
    <row r="510" spans="13:17" x14ac:dyDescent="0.25">
      <c r="M510" t="s">
        <v>459</v>
      </c>
      <c r="N510" t="s">
        <v>460</v>
      </c>
      <c r="O510" t="s">
        <v>461</v>
      </c>
      <c r="P510">
        <v>5.2089999999999996</v>
      </c>
      <c r="Q510">
        <v>0.80157889821806305</v>
      </c>
    </row>
    <row r="511" spans="13:17" x14ac:dyDescent="0.25">
      <c r="M511" t="s">
        <v>459</v>
      </c>
      <c r="N511" t="s">
        <v>460</v>
      </c>
      <c r="O511" t="s">
        <v>461</v>
      </c>
      <c r="P511">
        <v>5.4089999999999998</v>
      </c>
      <c r="Q511">
        <v>0.80157889821806305</v>
      </c>
    </row>
    <row r="512" spans="13:17" x14ac:dyDescent="0.25">
      <c r="M512" t="s">
        <v>459</v>
      </c>
      <c r="N512" t="s">
        <v>460</v>
      </c>
      <c r="O512" t="s">
        <v>461</v>
      </c>
      <c r="P512">
        <v>5.609</v>
      </c>
      <c r="Q512">
        <v>0.81255187372754201</v>
      </c>
    </row>
    <row r="513" spans="13:17" x14ac:dyDescent="0.25">
      <c r="M513" t="s">
        <v>459</v>
      </c>
      <c r="N513" t="s">
        <v>460</v>
      </c>
      <c r="O513" t="s">
        <v>461</v>
      </c>
      <c r="P513">
        <v>5.8090000000000002</v>
      </c>
      <c r="Q513">
        <v>0.81255187372754201</v>
      </c>
    </row>
    <row r="514" spans="13:17" x14ac:dyDescent="0.25">
      <c r="M514" t="s">
        <v>459</v>
      </c>
      <c r="N514" t="s">
        <v>460</v>
      </c>
      <c r="O514" t="s">
        <v>461</v>
      </c>
      <c r="P514">
        <v>6.0090000000000003</v>
      </c>
      <c r="Q514">
        <v>0.81255187372754201</v>
      </c>
    </row>
    <row r="515" spans="13:17" x14ac:dyDescent="0.25">
      <c r="M515" t="s">
        <v>459</v>
      </c>
      <c r="N515" t="s">
        <v>460</v>
      </c>
      <c r="O515" t="s">
        <v>461</v>
      </c>
      <c r="P515">
        <v>6.2089999999999996</v>
      </c>
      <c r="Q515">
        <v>0.83797836069169795</v>
      </c>
    </row>
    <row r="516" spans="13:17" x14ac:dyDescent="0.25">
      <c r="M516" t="s">
        <v>459</v>
      </c>
      <c r="N516" t="s">
        <v>460</v>
      </c>
      <c r="O516" t="s">
        <v>461</v>
      </c>
      <c r="P516">
        <v>6.4089999999999998</v>
      </c>
      <c r="Q516">
        <v>0.83797836069169795</v>
      </c>
    </row>
    <row r="517" spans="13:17" x14ac:dyDescent="0.25">
      <c r="M517" t="s">
        <v>459</v>
      </c>
      <c r="N517" t="s">
        <v>460</v>
      </c>
      <c r="O517" t="s">
        <v>461</v>
      </c>
      <c r="P517">
        <v>6.609</v>
      </c>
      <c r="Q517">
        <v>0.83797836069169795</v>
      </c>
    </row>
    <row r="518" spans="13:17" x14ac:dyDescent="0.25">
      <c r="M518" t="s">
        <v>459</v>
      </c>
      <c r="N518" t="s">
        <v>460</v>
      </c>
      <c r="O518" t="s">
        <v>461</v>
      </c>
      <c r="P518">
        <v>6.8090000000000002</v>
      </c>
      <c r="Q518">
        <v>0.83797836069169795</v>
      </c>
    </row>
    <row r="519" spans="13:17" x14ac:dyDescent="0.25">
      <c r="M519" t="s">
        <v>459</v>
      </c>
      <c r="N519" t="s">
        <v>460</v>
      </c>
      <c r="O519" t="s">
        <v>461</v>
      </c>
      <c r="P519">
        <v>7.0090000000000003</v>
      </c>
      <c r="Q519">
        <v>0.877124741003248</v>
      </c>
    </row>
    <row r="520" spans="13:17" x14ac:dyDescent="0.25">
      <c r="M520" t="s">
        <v>459</v>
      </c>
      <c r="N520" t="s">
        <v>460</v>
      </c>
      <c r="O520" t="s">
        <v>461</v>
      </c>
      <c r="P520">
        <v>7.2089999999999996</v>
      </c>
      <c r="Q520">
        <v>0.877124741003248</v>
      </c>
    </row>
    <row r="521" spans="13:17" x14ac:dyDescent="0.25">
      <c r="M521" t="s">
        <v>459</v>
      </c>
      <c r="N521" t="s">
        <v>460</v>
      </c>
      <c r="O521" t="s">
        <v>461</v>
      </c>
      <c r="P521">
        <v>7.4089999999999998</v>
      </c>
      <c r="Q521">
        <v>0.877124741003248</v>
      </c>
    </row>
    <row r="522" spans="13:17" x14ac:dyDescent="0.25">
      <c r="M522" t="s">
        <v>459</v>
      </c>
      <c r="N522" t="s">
        <v>460</v>
      </c>
      <c r="O522" t="s">
        <v>461</v>
      </c>
      <c r="P522">
        <v>7.609</v>
      </c>
      <c r="Q522">
        <v>0.877124741003248</v>
      </c>
    </row>
    <row r="523" spans="13:17" x14ac:dyDescent="0.25">
      <c r="M523" t="s">
        <v>459</v>
      </c>
      <c r="N523" t="s">
        <v>460</v>
      </c>
      <c r="O523" t="s">
        <v>461</v>
      </c>
      <c r="P523">
        <v>7.8090000000000002</v>
      </c>
      <c r="Q523">
        <v>0.877124741003248</v>
      </c>
    </row>
    <row r="524" spans="13:17" x14ac:dyDescent="0.25">
      <c r="M524" t="s">
        <v>473</v>
      </c>
      <c r="N524" t="s">
        <v>460</v>
      </c>
      <c r="O524" t="s">
        <v>474</v>
      </c>
      <c r="P524">
        <v>8.9999999999999993E-3</v>
      </c>
      <c r="Q524">
        <v>0.71789833055430496</v>
      </c>
    </row>
    <row r="525" spans="13:17" x14ac:dyDescent="0.25">
      <c r="M525" t="s">
        <v>473</v>
      </c>
      <c r="N525" t="s">
        <v>460</v>
      </c>
      <c r="O525" t="s">
        <v>474</v>
      </c>
      <c r="P525">
        <v>0.20899999999999999</v>
      </c>
      <c r="Q525">
        <v>0.72841836621004097</v>
      </c>
    </row>
    <row r="526" spans="13:17" x14ac:dyDescent="0.25">
      <c r="M526" t="s">
        <v>473</v>
      </c>
      <c r="N526" t="s">
        <v>460</v>
      </c>
      <c r="O526" t="s">
        <v>474</v>
      </c>
      <c r="P526">
        <v>0.40899999999999997</v>
      </c>
      <c r="Q526">
        <v>0.73741707934890499</v>
      </c>
    </row>
    <row r="527" spans="13:17" x14ac:dyDescent="0.25">
      <c r="M527" t="s">
        <v>473</v>
      </c>
      <c r="N527" t="s">
        <v>460</v>
      </c>
      <c r="O527" t="s">
        <v>474</v>
      </c>
      <c r="P527">
        <v>0.60899999999999999</v>
      </c>
      <c r="Q527">
        <v>0.74321962810116504</v>
      </c>
    </row>
    <row r="528" spans="13:17" x14ac:dyDescent="0.25">
      <c r="M528" t="s">
        <v>473</v>
      </c>
      <c r="N528" t="s">
        <v>460</v>
      </c>
      <c r="O528" t="s">
        <v>474</v>
      </c>
      <c r="P528">
        <v>0.80900000000000005</v>
      </c>
      <c r="Q528">
        <v>0.749765324244692</v>
      </c>
    </row>
    <row r="529" spans="13:17" x14ac:dyDescent="0.25">
      <c r="M529" t="s">
        <v>473</v>
      </c>
      <c r="N529" t="s">
        <v>460</v>
      </c>
      <c r="O529" t="s">
        <v>474</v>
      </c>
      <c r="P529">
        <v>1.0089999999999999</v>
      </c>
      <c r="Q529">
        <v>0.75887443887532202</v>
      </c>
    </row>
    <row r="530" spans="13:17" x14ac:dyDescent="0.25">
      <c r="M530" t="s">
        <v>473</v>
      </c>
      <c r="N530" t="s">
        <v>460</v>
      </c>
      <c r="O530" t="s">
        <v>474</v>
      </c>
      <c r="P530">
        <v>1.2090000000000001</v>
      </c>
      <c r="Q530">
        <v>0.76807502004532902</v>
      </c>
    </row>
    <row r="531" spans="13:17" x14ac:dyDescent="0.25">
      <c r="M531" t="s">
        <v>473</v>
      </c>
      <c r="N531" t="s">
        <v>460</v>
      </c>
      <c r="O531" t="s">
        <v>474</v>
      </c>
      <c r="P531">
        <v>1.409</v>
      </c>
      <c r="Q531">
        <v>0.77748881297683303</v>
      </c>
    </row>
    <row r="532" spans="13:17" x14ac:dyDescent="0.25">
      <c r="M532" t="s">
        <v>473</v>
      </c>
      <c r="N532" t="s">
        <v>460</v>
      </c>
      <c r="O532" t="s">
        <v>474</v>
      </c>
      <c r="P532">
        <v>1.609</v>
      </c>
      <c r="Q532">
        <v>0.78663814254105302</v>
      </c>
    </row>
    <row r="533" spans="13:17" x14ac:dyDescent="0.25">
      <c r="M533" t="s">
        <v>473</v>
      </c>
      <c r="N533" t="s">
        <v>460</v>
      </c>
      <c r="O533" t="s">
        <v>474</v>
      </c>
      <c r="P533">
        <v>1.8089999999999999</v>
      </c>
      <c r="Q533">
        <v>0.79237457205247097</v>
      </c>
    </row>
    <row r="534" spans="13:17" x14ac:dyDescent="0.25">
      <c r="M534" t="s">
        <v>473</v>
      </c>
      <c r="N534" t="s">
        <v>460</v>
      </c>
      <c r="O534" t="s">
        <v>474</v>
      </c>
      <c r="P534">
        <v>2.0089999999999999</v>
      </c>
      <c r="Q534">
        <v>0.79442457241782605</v>
      </c>
    </row>
    <row r="535" spans="13:17" x14ac:dyDescent="0.25">
      <c r="M535" t="s">
        <v>473</v>
      </c>
      <c r="N535" t="s">
        <v>460</v>
      </c>
      <c r="O535" t="s">
        <v>474</v>
      </c>
      <c r="P535">
        <v>2.2090000000000001</v>
      </c>
      <c r="Q535">
        <v>0.79871842665996295</v>
      </c>
    </row>
    <row r="536" spans="13:17" x14ac:dyDescent="0.25">
      <c r="M536" t="s">
        <v>473</v>
      </c>
      <c r="N536" t="s">
        <v>460</v>
      </c>
      <c r="O536" t="s">
        <v>474</v>
      </c>
      <c r="P536">
        <v>2.4089999999999998</v>
      </c>
      <c r="Q536">
        <v>0.80626076073578201</v>
      </c>
    </row>
    <row r="537" spans="13:17" x14ac:dyDescent="0.25">
      <c r="M537" t="s">
        <v>473</v>
      </c>
      <c r="N537" t="s">
        <v>460</v>
      </c>
      <c r="O537" t="s">
        <v>474</v>
      </c>
      <c r="P537">
        <v>2.609</v>
      </c>
      <c r="Q537">
        <v>0.80945114774924098</v>
      </c>
    </row>
    <row r="538" spans="13:17" x14ac:dyDescent="0.25">
      <c r="M538" t="s">
        <v>473</v>
      </c>
      <c r="N538" t="s">
        <v>460</v>
      </c>
      <c r="O538" t="s">
        <v>474</v>
      </c>
      <c r="P538">
        <v>2.8090000000000002</v>
      </c>
      <c r="Q538">
        <v>0.81270104958300804</v>
      </c>
    </row>
    <row r="539" spans="13:17" x14ac:dyDescent="0.25">
      <c r="M539" t="s">
        <v>473</v>
      </c>
      <c r="N539" t="s">
        <v>460</v>
      </c>
      <c r="O539" t="s">
        <v>474</v>
      </c>
      <c r="P539">
        <v>3.0089999999999999</v>
      </c>
      <c r="Q539">
        <v>0.81642597916913495</v>
      </c>
    </row>
    <row r="540" spans="13:17" x14ac:dyDescent="0.25">
      <c r="M540" t="s">
        <v>473</v>
      </c>
      <c r="N540" t="s">
        <v>460</v>
      </c>
      <c r="O540" t="s">
        <v>474</v>
      </c>
      <c r="P540">
        <v>3.2090000000000001</v>
      </c>
      <c r="Q540">
        <v>0.81642597916913495</v>
      </c>
    </row>
    <row r="541" spans="13:17" x14ac:dyDescent="0.25">
      <c r="M541" t="s">
        <v>473</v>
      </c>
      <c r="N541" t="s">
        <v>460</v>
      </c>
      <c r="O541" t="s">
        <v>474</v>
      </c>
      <c r="P541">
        <v>3.4089999999999998</v>
      </c>
      <c r="Q541">
        <v>0.82051157855813495</v>
      </c>
    </row>
    <row r="542" spans="13:17" x14ac:dyDescent="0.25">
      <c r="M542" t="s">
        <v>473</v>
      </c>
      <c r="N542" t="s">
        <v>460</v>
      </c>
      <c r="O542" t="s">
        <v>474</v>
      </c>
      <c r="P542">
        <v>3.609</v>
      </c>
      <c r="Q542">
        <v>0.82511084098375698</v>
      </c>
    </row>
    <row r="543" spans="13:17" x14ac:dyDescent="0.25">
      <c r="M543" t="s">
        <v>473</v>
      </c>
      <c r="N543" t="s">
        <v>460</v>
      </c>
      <c r="O543" t="s">
        <v>474</v>
      </c>
      <c r="P543">
        <v>3.8090000000000002</v>
      </c>
      <c r="Q543">
        <v>0.82511084098375698</v>
      </c>
    </row>
    <row r="544" spans="13:17" x14ac:dyDescent="0.25">
      <c r="M544" t="s">
        <v>473</v>
      </c>
      <c r="N544" t="s">
        <v>460</v>
      </c>
      <c r="O544" t="s">
        <v>474</v>
      </c>
      <c r="P544">
        <v>4.0090000000000003</v>
      </c>
      <c r="Q544">
        <v>0.83031114521052596</v>
      </c>
    </row>
    <row r="545" spans="13:17" x14ac:dyDescent="0.25">
      <c r="M545" t="s">
        <v>473</v>
      </c>
      <c r="N545" t="s">
        <v>460</v>
      </c>
      <c r="O545" t="s">
        <v>474</v>
      </c>
      <c r="P545">
        <v>4.2089999999999996</v>
      </c>
      <c r="Q545">
        <v>0.83031114521052596</v>
      </c>
    </row>
    <row r="546" spans="13:17" x14ac:dyDescent="0.25">
      <c r="M546" t="s">
        <v>473</v>
      </c>
      <c r="N546" t="s">
        <v>460</v>
      </c>
      <c r="O546" t="s">
        <v>474</v>
      </c>
      <c r="P546">
        <v>4.4089999999999998</v>
      </c>
      <c r="Q546">
        <v>0.83031114521052596</v>
      </c>
    </row>
    <row r="547" spans="13:17" x14ac:dyDescent="0.25">
      <c r="M547" t="s">
        <v>473</v>
      </c>
      <c r="N547" t="s">
        <v>460</v>
      </c>
      <c r="O547" t="s">
        <v>474</v>
      </c>
      <c r="P547">
        <v>4.609</v>
      </c>
      <c r="Q547">
        <v>0.83031114521052596</v>
      </c>
    </row>
    <row r="548" spans="13:17" x14ac:dyDescent="0.25">
      <c r="M548" t="s">
        <v>473</v>
      </c>
      <c r="N548" t="s">
        <v>460</v>
      </c>
      <c r="O548" t="s">
        <v>474</v>
      </c>
      <c r="P548">
        <v>4.8090000000000002</v>
      </c>
      <c r="Q548">
        <v>0.83637534712205497</v>
      </c>
    </row>
    <row r="549" spans="13:17" x14ac:dyDescent="0.25">
      <c r="M549" t="s">
        <v>473</v>
      </c>
      <c r="N549" t="s">
        <v>460</v>
      </c>
      <c r="O549" t="s">
        <v>474</v>
      </c>
      <c r="P549">
        <v>5.0090000000000003</v>
      </c>
      <c r="Q549">
        <v>0.83637534712205497</v>
      </c>
    </row>
    <row r="550" spans="13:17" x14ac:dyDescent="0.25">
      <c r="M550" t="s">
        <v>473</v>
      </c>
      <c r="N550" t="s">
        <v>460</v>
      </c>
      <c r="O550" t="s">
        <v>474</v>
      </c>
      <c r="P550">
        <v>5.2089999999999996</v>
      </c>
      <c r="Q550">
        <v>0.83637534712205497</v>
      </c>
    </row>
    <row r="551" spans="13:17" x14ac:dyDescent="0.25">
      <c r="M551" t="s">
        <v>473</v>
      </c>
      <c r="N551" t="s">
        <v>460</v>
      </c>
      <c r="O551" t="s">
        <v>474</v>
      </c>
      <c r="P551">
        <v>5.4089999999999998</v>
      </c>
      <c r="Q551">
        <v>0.83637534712205497</v>
      </c>
    </row>
    <row r="552" spans="13:17" x14ac:dyDescent="0.25">
      <c r="M552" t="s">
        <v>473</v>
      </c>
      <c r="N552" t="s">
        <v>460</v>
      </c>
      <c r="O552" t="s">
        <v>474</v>
      </c>
      <c r="P552">
        <v>5.609</v>
      </c>
      <c r="Q552">
        <v>0.84374262301980696</v>
      </c>
    </row>
    <row r="553" spans="13:17" x14ac:dyDescent="0.25">
      <c r="M553" t="s">
        <v>473</v>
      </c>
      <c r="N553" t="s">
        <v>460</v>
      </c>
      <c r="O553" t="s">
        <v>474</v>
      </c>
      <c r="P553">
        <v>5.8090000000000002</v>
      </c>
      <c r="Q553">
        <v>0.84374262301980696</v>
      </c>
    </row>
    <row r="554" spans="13:17" x14ac:dyDescent="0.25">
      <c r="M554" t="s">
        <v>473</v>
      </c>
      <c r="N554" t="s">
        <v>460</v>
      </c>
      <c r="O554" t="s">
        <v>474</v>
      </c>
      <c r="P554">
        <v>6.0090000000000003</v>
      </c>
      <c r="Q554">
        <v>0.84374262301980696</v>
      </c>
    </row>
    <row r="555" spans="13:17" x14ac:dyDescent="0.25">
      <c r="M555" t="s">
        <v>473</v>
      </c>
      <c r="N555" t="s">
        <v>460</v>
      </c>
      <c r="O555" t="s">
        <v>474</v>
      </c>
      <c r="P555">
        <v>6.2089999999999996</v>
      </c>
      <c r="Q555">
        <v>0.85978345059730099</v>
      </c>
    </row>
    <row r="556" spans="13:17" x14ac:dyDescent="0.25">
      <c r="M556" t="s">
        <v>473</v>
      </c>
      <c r="N556" t="s">
        <v>460</v>
      </c>
      <c r="O556" t="s">
        <v>474</v>
      </c>
      <c r="P556">
        <v>6.4089999999999998</v>
      </c>
      <c r="Q556">
        <v>0.85978345059730099</v>
      </c>
    </row>
    <row r="557" spans="13:17" x14ac:dyDescent="0.25">
      <c r="M557" t="s">
        <v>473</v>
      </c>
      <c r="N557" t="s">
        <v>460</v>
      </c>
      <c r="O557" t="s">
        <v>474</v>
      </c>
      <c r="P557">
        <v>6.609</v>
      </c>
      <c r="Q557">
        <v>0.85978345059730099</v>
      </c>
    </row>
    <row r="558" spans="13:17" x14ac:dyDescent="0.25">
      <c r="M558" t="s">
        <v>473</v>
      </c>
      <c r="N558" t="s">
        <v>460</v>
      </c>
      <c r="O558" t="s">
        <v>474</v>
      </c>
      <c r="P558">
        <v>6.8090000000000002</v>
      </c>
      <c r="Q558">
        <v>0.85978345059730099</v>
      </c>
    </row>
    <row r="559" spans="13:17" x14ac:dyDescent="0.25">
      <c r="M559" t="s">
        <v>473</v>
      </c>
      <c r="N559" t="s">
        <v>460</v>
      </c>
      <c r="O559" t="s">
        <v>474</v>
      </c>
      <c r="P559">
        <v>7.0090000000000003</v>
      </c>
      <c r="Q559">
        <v>0.88226400356984902</v>
      </c>
    </row>
    <row r="560" spans="13:17" x14ac:dyDescent="0.25">
      <c r="M560" t="s">
        <v>473</v>
      </c>
      <c r="N560" t="s">
        <v>460</v>
      </c>
      <c r="O560" t="s">
        <v>474</v>
      </c>
      <c r="P560">
        <v>7.2089999999999996</v>
      </c>
      <c r="Q560">
        <v>0.88226400356984902</v>
      </c>
    </row>
    <row r="561" spans="13:17" x14ac:dyDescent="0.25">
      <c r="M561" t="s">
        <v>473</v>
      </c>
      <c r="N561" t="s">
        <v>460</v>
      </c>
      <c r="O561" t="s">
        <v>474</v>
      </c>
      <c r="P561">
        <v>7.4089999999999998</v>
      </c>
      <c r="Q561">
        <v>0.88226400356984902</v>
      </c>
    </row>
    <row r="562" spans="13:17" x14ac:dyDescent="0.25">
      <c r="M562" t="s">
        <v>473</v>
      </c>
      <c r="N562" t="s">
        <v>460</v>
      </c>
      <c r="O562" t="s">
        <v>474</v>
      </c>
      <c r="P562">
        <v>7.609</v>
      </c>
      <c r="Q562">
        <v>0.88226400356984902</v>
      </c>
    </row>
    <row r="563" spans="13:17" x14ac:dyDescent="0.25">
      <c r="M563" t="s">
        <v>473</v>
      </c>
      <c r="N563" t="s">
        <v>460</v>
      </c>
      <c r="O563" t="s">
        <v>474</v>
      </c>
      <c r="P563">
        <v>7.8090000000000002</v>
      </c>
      <c r="Q563">
        <v>0.88226400356984902</v>
      </c>
    </row>
    <row r="564" spans="13:17" x14ac:dyDescent="0.25">
      <c r="M564" t="s">
        <v>490</v>
      </c>
      <c r="N564" t="s">
        <v>460</v>
      </c>
      <c r="O564" t="s">
        <v>491</v>
      </c>
      <c r="P564">
        <v>8.9999999999999993E-3</v>
      </c>
      <c r="Q564">
        <v>0.73646473185085404</v>
      </c>
    </row>
    <row r="565" spans="13:17" x14ac:dyDescent="0.25">
      <c r="M565" t="s">
        <v>490</v>
      </c>
      <c r="N565" t="s">
        <v>460</v>
      </c>
      <c r="O565" t="s">
        <v>491</v>
      </c>
      <c r="P565">
        <v>0.20899999999999999</v>
      </c>
      <c r="Q565">
        <v>0.74916573786585805</v>
      </c>
    </row>
    <row r="566" spans="13:17" x14ac:dyDescent="0.25">
      <c r="M566" t="s">
        <v>490</v>
      </c>
      <c r="N566" t="s">
        <v>460</v>
      </c>
      <c r="O566" t="s">
        <v>491</v>
      </c>
      <c r="P566">
        <v>0.40899999999999997</v>
      </c>
      <c r="Q566">
        <v>0.75930011683327403</v>
      </c>
    </row>
    <row r="567" spans="13:17" x14ac:dyDescent="0.25">
      <c r="M567" t="s">
        <v>490</v>
      </c>
      <c r="N567" t="s">
        <v>460</v>
      </c>
      <c r="O567" t="s">
        <v>491</v>
      </c>
      <c r="P567">
        <v>0.60899999999999999</v>
      </c>
      <c r="Q567">
        <v>0.76532635269627802</v>
      </c>
    </row>
    <row r="568" spans="13:17" x14ac:dyDescent="0.25">
      <c r="M568" t="s">
        <v>490</v>
      </c>
      <c r="N568" t="s">
        <v>460</v>
      </c>
      <c r="O568" t="s">
        <v>491</v>
      </c>
      <c r="P568">
        <v>0.80900000000000005</v>
      </c>
      <c r="Q568">
        <v>0.77147761387105096</v>
      </c>
    </row>
    <row r="569" spans="13:17" x14ac:dyDescent="0.25">
      <c r="M569" t="s">
        <v>490</v>
      </c>
      <c r="N569" t="s">
        <v>460</v>
      </c>
      <c r="O569" t="s">
        <v>491</v>
      </c>
      <c r="P569">
        <v>1.0089999999999999</v>
      </c>
      <c r="Q569">
        <v>0.77914911032587897</v>
      </c>
    </row>
    <row r="570" spans="13:17" x14ac:dyDescent="0.25">
      <c r="M570" t="s">
        <v>490</v>
      </c>
      <c r="N570" t="s">
        <v>460</v>
      </c>
      <c r="O570" t="s">
        <v>491</v>
      </c>
      <c r="P570">
        <v>1.2090000000000001</v>
      </c>
      <c r="Q570">
        <v>0.78638493371005302</v>
      </c>
    </row>
    <row r="571" spans="13:17" x14ac:dyDescent="0.25">
      <c r="M571" t="s">
        <v>490</v>
      </c>
      <c r="N571" t="s">
        <v>460</v>
      </c>
      <c r="O571" t="s">
        <v>491</v>
      </c>
      <c r="P571">
        <v>1.409</v>
      </c>
      <c r="Q571">
        <v>0.79376052547460996</v>
      </c>
    </row>
    <row r="572" spans="13:17" x14ac:dyDescent="0.25">
      <c r="M572" t="s">
        <v>490</v>
      </c>
      <c r="N572" t="s">
        <v>460</v>
      </c>
      <c r="O572" t="s">
        <v>491</v>
      </c>
      <c r="P572">
        <v>1.609</v>
      </c>
      <c r="Q572">
        <v>0.80101994512000696</v>
      </c>
    </row>
    <row r="573" spans="13:17" x14ac:dyDescent="0.25">
      <c r="M573" t="s">
        <v>490</v>
      </c>
      <c r="N573" t="s">
        <v>460</v>
      </c>
      <c r="O573" t="s">
        <v>491</v>
      </c>
      <c r="P573">
        <v>1.8089999999999999</v>
      </c>
      <c r="Q573">
        <v>0.80573279816801002</v>
      </c>
    </row>
    <row r="574" spans="13:17" x14ac:dyDescent="0.25">
      <c r="M574" t="s">
        <v>490</v>
      </c>
      <c r="N574" t="s">
        <v>460</v>
      </c>
      <c r="O574" t="s">
        <v>491</v>
      </c>
      <c r="P574">
        <v>2.0089999999999999</v>
      </c>
      <c r="Q574">
        <v>0.80744944654345996</v>
      </c>
    </row>
    <row r="575" spans="13:17" x14ac:dyDescent="0.25">
      <c r="M575" t="s">
        <v>490</v>
      </c>
      <c r="N575" t="s">
        <v>460</v>
      </c>
      <c r="O575" t="s">
        <v>491</v>
      </c>
      <c r="P575">
        <v>2.2090000000000001</v>
      </c>
      <c r="Q575">
        <v>0.81107270311697499</v>
      </c>
    </row>
    <row r="576" spans="13:17" x14ac:dyDescent="0.25">
      <c r="M576" t="s">
        <v>490</v>
      </c>
      <c r="N576" t="s">
        <v>460</v>
      </c>
      <c r="O576" t="s">
        <v>491</v>
      </c>
      <c r="P576">
        <v>2.4089999999999998</v>
      </c>
      <c r="Q576">
        <v>0.81776519551935101</v>
      </c>
    </row>
    <row r="577" spans="13:17" x14ac:dyDescent="0.25">
      <c r="M577" t="s">
        <v>490</v>
      </c>
      <c r="N577" t="s">
        <v>460</v>
      </c>
      <c r="O577" t="s">
        <v>491</v>
      </c>
      <c r="P577">
        <v>2.609</v>
      </c>
      <c r="Q577">
        <v>0.82054576696821002</v>
      </c>
    </row>
    <row r="578" spans="13:17" x14ac:dyDescent="0.25">
      <c r="M578" t="s">
        <v>490</v>
      </c>
      <c r="N578" t="s">
        <v>460</v>
      </c>
      <c r="O578" t="s">
        <v>491</v>
      </c>
      <c r="P578">
        <v>2.8090000000000002</v>
      </c>
      <c r="Q578">
        <v>0.82332971141393196</v>
      </c>
    </row>
    <row r="579" spans="13:17" x14ac:dyDescent="0.25">
      <c r="M579" t="s">
        <v>490</v>
      </c>
      <c r="N579" t="s">
        <v>460</v>
      </c>
      <c r="O579" t="s">
        <v>491</v>
      </c>
      <c r="P579">
        <v>3.0089999999999999</v>
      </c>
      <c r="Q579">
        <v>0.82642408301384895</v>
      </c>
    </row>
    <row r="580" spans="13:17" x14ac:dyDescent="0.25">
      <c r="M580" t="s">
        <v>490</v>
      </c>
      <c r="N580" t="s">
        <v>460</v>
      </c>
      <c r="O580" t="s">
        <v>491</v>
      </c>
      <c r="P580">
        <v>3.2090000000000001</v>
      </c>
      <c r="Q580">
        <v>0.82642408301384895</v>
      </c>
    </row>
    <row r="581" spans="13:17" x14ac:dyDescent="0.25">
      <c r="M581" t="s">
        <v>490</v>
      </c>
      <c r="N581" t="s">
        <v>460</v>
      </c>
      <c r="O581" t="s">
        <v>491</v>
      </c>
      <c r="P581">
        <v>3.4089999999999998</v>
      </c>
      <c r="Q581">
        <v>0.82984427783236503</v>
      </c>
    </row>
    <row r="582" spans="13:17" x14ac:dyDescent="0.25">
      <c r="M582" t="s">
        <v>490</v>
      </c>
      <c r="N582" t="s">
        <v>460</v>
      </c>
      <c r="O582" t="s">
        <v>491</v>
      </c>
      <c r="P582">
        <v>3.609</v>
      </c>
      <c r="Q582">
        <v>0.833738200028454</v>
      </c>
    </row>
    <row r="583" spans="13:17" x14ac:dyDescent="0.25">
      <c r="M583" t="s">
        <v>490</v>
      </c>
      <c r="N583" t="s">
        <v>460</v>
      </c>
      <c r="O583" t="s">
        <v>491</v>
      </c>
      <c r="P583">
        <v>3.8090000000000002</v>
      </c>
      <c r="Q583">
        <v>0.833738200028454</v>
      </c>
    </row>
    <row r="584" spans="13:17" x14ac:dyDescent="0.25">
      <c r="M584" t="s">
        <v>490</v>
      </c>
      <c r="N584" t="s">
        <v>460</v>
      </c>
      <c r="O584" t="s">
        <v>491</v>
      </c>
      <c r="P584">
        <v>4.0090000000000003</v>
      </c>
      <c r="Q584">
        <v>0.83851399526362702</v>
      </c>
    </row>
    <row r="585" spans="13:17" x14ac:dyDescent="0.25">
      <c r="M585" t="s">
        <v>490</v>
      </c>
      <c r="N585" t="s">
        <v>460</v>
      </c>
      <c r="O585" t="s">
        <v>491</v>
      </c>
      <c r="P585">
        <v>4.2089999999999996</v>
      </c>
      <c r="Q585">
        <v>0.83851399526362702</v>
      </c>
    </row>
    <row r="586" spans="13:17" x14ac:dyDescent="0.25">
      <c r="M586" t="s">
        <v>490</v>
      </c>
      <c r="N586" t="s">
        <v>460</v>
      </c>
      <c r="O586" t="s">
        <v>491</v>
      </c>
      <c r="P586">
        <v>4.4089999999999998</v>
      </c>
      <c r="Q586">
        <v>0.83851399526362702</v>
      </c>
    </row>
    <row r="587" spans="13:17" x14ac:dyDescent="0.25">
      <c r="M587" t="s">
        <v>490</v>
      </c>
      <c r="N587" t="s">
        <v>460</v>
      </c>
      <c r="O587" t="s">
        <v>491</v>
      </c>
      <c r="P587">
        <v>4.609</v>
      </c>
      <c r="Q587">
        <v>0.83851399526362702</v>
      </c>
    </row>
    <row r="588" spans="13:17" x14ac:dyDescent="0.25">
      <c r="M588" t="s">
        <v>490</v>
      </c>
      <c r="N588" t="s">
        <v>460</v>
      </c>
      <c r="O588" t="s">
        <v>491</v>
      </c>
      <c r="P588">
        <v>4.8090000000000002</v>
      </c>
      <c r="Q588">
        <v>0.84414995265339499</v>
      </c>
    </row>
    <row r="589" spans="13:17" x14ac:dyDescent="0.25">
      <c r="M589" t="s">
        <v>490</v>
      </c>
      <c r="N589" t="s">
        <v>460</v>
      </c>
      <c r="O589" t="s">
        <v>491</v>
      </c>
      <c r="P589">
        <v>5.0090000000000003</v>
      </c>
      <c r="Q589">
        <v>0.84414995265339499</v>
      </c>
    </row>
    <row r="590" spans="13:17" x14ac:dyDescent="0.25">
      <c r="M590" t="s">
        <v>490</v>
      </c>
      <c r="N590" t="s">
        <v>460</v>
      </c>
      <c r="O590" t="s">
        <v>491</v>
      </c>
      <c r="P590">
        <v>5.2089999999999996</v>
      </c>
      <c r="Q590">
        <v>0.84414995265339499</v>
      </c>
    </row>
    <row r="591" spans="13:17" x14ac:dyDescent="0.25">
      <c r="M591" t="s">
        <v>490</v>
      </c>
      <c r="N591" t="s">
        <v>460</v>
      </c>
      <c r="O591" t="s">
        <v>491</v>
      </c>
      <c r="P591">
        <v>5.4089999999999998</v>
      </c>
      <c r="Q591">
        <v>0.84414995265339499</v>
      </c>
    </row>
    <row r="592" spans="13:17" x14ac:dyDescent="0.25">
      <c r="M592" t="s">
        <v>490</v>
      </c>
      <c r="N592" t="s">
        <v>460</v>
      </c>
      <c r="O592" t="s">
        <v>491</v>
      </c>
      <c r="P592">
        <v>5.609</v>
      </c>
      <c r="Q592">
        <v>0.85091220759560804</v>
      </c>
    </row>
    <row r="593" spans="13:17" x14ac:dyDescent="0.25">
      <c r="M593" t="s">
        <v>490</v>
      </c>
      <c r="N593" t="s">
        <v>460</v>
      </c>
      <c r="O593" t="s">
        <v>491</v>
      </c>
      <c r="P593">
        <v>5.8090000000000002</v>
      </c>
      <c r="Q593">
        <v>0.85091220759560804</v>
      </c>
    </row>
    <row r="594" spans="13:17" x14ac:dyDescent="0.25">
      <c r="M594" t="s">
        <v>490</v>
      </c>
      <c r="N594" t="s">
        <v>460</v>
      </c>
      <c r="O594" t="s">
        <v>491</v>
      </c>
      <c r="P594">
        <v>6.0090000000000003</v>
      </c>
      <c r="Q594">
        <v>0.85091220759560804</v>
      </c>
    </row>
    <row r="595" spans="13:17" x14ac:dyDescent="0.25">
      <c r="M595" t="s">
        <v>490</v>
      </c>
      <c r="N595" t="s">
        <v>460</v>
      </c>
      <c r="O595" t="s">
        <v>491</v>
      </c>
      <c r="P595">
        <v>6.2089999999999996</v>
      </c>
      <c r="Q595">
        <v>0.86569031165754395</v>
      </c>
    </row>
    <row r="596" spans="13:17" x14ac:dyDescent="0.25">
      <c r="M596" t="s">
        <v>490</v>
      </c>
      <c r="N596" t="s">
        <v>460</v>
      </c>
      <c r="O596" t="s">
        <v>491</v>
      </c>
      <c r="P596">
        <v>6.4089999999999998</v>
      </c>
      <c r="Q596">
        <v>0.86569031165754395</v>
      </c>
    </row>
    <row r="597" spans="13:17" x14ac:dyDescent="0.25">
      <c r="M597" t="s">
        <v>490</v>
      </c>
      <c r="N597" t="s">
        <v>460</v>
      </c>
      <c r="O597" t="s">
        <v>491</v>
      </c>
      <c r="P597">
        <v>6.609</v>
      </c>
      <c r="Q597">
        <v>0.86569031165754395</v>
      </c>
    </row>
    <row r="598" spans="13:17" x14ac:dyDescent="0.25">
      <c r="M598" t="s">
        <v>490</v>
      </c>
      <c r="N598" t="s">
        <v>460</v>
      </c>
      <c r="O598" t="s">
        <v>491</v>
      </c>
      <c r="P598">
        <v>6.8090000000000002</v>
      </c>
      <c r="Q598">
        <v>0.86569031165754395</v>
      </c>
    </row>
    <row r="599" spans="13:17" x14ac:dyDescent="0.25">
      <c r="M599" t="s">
        <v>490</v>
      </c>
      <c r="N599" t="s">
        <v>460</v>
      </c>
      <c r="O599" t="s">
        <v>491</v>
      </c>
      <c r="P599">
        <v>7.0090000000000003</v>
      </c>
      <c r="Q599">
        <v>0.88614006222877495</v>
      </c>
    </row>
    <row r="600" spans="13:17" x14ac:dyDescent="0.25">
      <c r="M600" t="s">
        <v>490</v>
      </c>
      <c r="N600" t="s">
        <v>460</v>
      </c>
      <c r="O600" t="s">
        <v>491</v>
      </c>
      <c r="P600">
        <v>7.2089999999999996</v>
      </c>
      <c r="Q600">
        <v>0.88614006222877495</v>
      </c>
    </row>
    <row r="601" spans="13:17" x14ac:dyDescent="0.25">
      <c r="M601" t="s">
        <v>490</v>
      </c>
      <c r="N601" t="s">
        <v>460</v>
      </c>
      <c r="O601" t="s">
        <v>491</v>
      </c>
      <c r="P601">
        <v>7.4089999999999998</v>
      </c>
      <c r="Q601">
        <v>0.88614006222877495</v>
      </c>
    </row>
    <row r="602" spans="13:17" x14ac:dyDescent="0.25">
      <c r="M602" t="s">
        <v>490</v>
      </c>
      <c r="N602" t="s">
        <v>460</v>
      </c>
      <c r="O602" t="s">
        <v>491</v>
      </c>
      <c r="P602">
        <v>7.609</v>
      </c>
      <c r="Q602">
        <v>0.88614006222877495</v>
      </c>
    </row>
    <row r="603" spans="13:17" x14ac:dyDescent="0.25">
      <c r="M603" t="s">
        <v>490</v>
      </c>
      <c r="N603" t="s">
        <v>460</v>
      </c>
      <c r="O603" t="s">
        <v>491</v>
      </c>
      <c r="P603">
        <v>7.8090000000000002</v>
      </c>
      <c r="Q603">
        <v>0.88614006222877495</v>
      </c>
    </row>
    <row r="604" spans="13:17" x14ac:dyDescent="0.25">
      <c r="M604" t="s">
        <v>476</v>
      </c>
      <c r="N604" t="s">
        <v>460</v>
      </c>
      <c r="O604" t="s">
        <v>477</v>
      </c>
      <c r="P604">
        <v>8.9999999999999993E-3</v>
      </c>
      <c r="Q604">
        <v>0.70225283618930401</v>
      </c>
    </row>
    <row r="605" spans="13:17" x14ac:dyDescent="0.25">
      <c r="M605" t="s">
        <v>476</v>
      </c>
      <c r="N605" t="s">
        <v>460</v>
      </c>
      <c r="O605" t="s">
        <v>477</v>
      </c>
      <c r="P605">
        <v>0.20899999999999999</v>
      </c>
      <c r="Q605">
        <v>0.71373441547550398</v>
      </c>
    </row>
    <row r="606" spans="13:17" x14ac:dyDescent="0.25">
      <c r="M606" t="s">
        <v>476</v>
      </c>
      <c r="N606" t="s">
        <v>460</v>
      </c>
      <c r="O606" t="s">
        <v>477</v>
      </c>
      <c r="P606">
        <v>0.40899999999999997</v>
      </c>
      <c r="Q606">
        <v>0.723756327779842</v>
      </c>
    </row>
    <row r="607" spans="13:17" x14ac:dyDescent="0.25">
      <c r="M607" t="s">
        <v>476</v>
      </c>
      <c r="N607" t="s">
        <v>460</v>
      </c>
      <c r="O607" t="s">
        <v>477</v>
      </c>
      <c r="P607">
        <v>0.60899999999999999</v>
      </c>
      <c r="Q607">
        <v>0.73016196963398905</v>
      </c>
    </row>
    <row r="608" spans="13:17" x14ac:dyDescent="0.25">
      <c r="M608" t="s">
        <v>476</v>
      </c>
      <c r="N608" t="s">
        <v>460</v>
      </c>
      <c r="O608" t="s">
        <v>477</v>
      </c>
      <c r="P608">
        <v>0.80900000000000005</v>
      </c>
      <c r="Q608">
        <v>0.73700964712109196</v>
      </c>
    </row>
    <row r="609" spans="13:17" x14ac:dyDescent="0.25">
      <c r="M609" t="s">
        <v>476</v>
      </c>
      <c r="N609" t="s">
        <v>460</v>
      </c>
      <c r="O609" t="s">
        <v>477</v>
      </c>
      <c r="P609">
        <v>1.0089999999999999</v>
      </c>
      <c r="Q609">
        <v>0.74587184561672903</v>
      </c>
    </row>
    <row r="610" spans="13:17" x14ac:dyDescent="0.25">
      <c r="M610" t="s">
        <v>476</v>
      </c>
      <c r="N610" t="s">
        <v>460</v>
      </c>
      <c r="O610" t="s">
        <v>477</v>
      </c>
      <c r="P610">
        <v>1.2090000000000001</v>
      </c>
      <c r="Q610">
        <v>0.75429340028264802</v>
      </c>
    </row>
    <row r="611" spans="13:17" x14ac:dyDescent="0.25">
      <c r="M611" t="s">
        <v>476</v>
      </c>
      <c r="N611" t="s">
        <v>460</v>
      </c>
      <c r="O611" t="s">
        <v>477</v>
      </c>
      <c r="P611">
        <v>1.409</v>
      </c>
      <c r="Q611">
        <v>0.76240667700272302</v>
      </c>
    </row>
    <row r="612" spans="13:17" x14ac:dyDescent="0.25">
      <c r="M612" t="s">
        <v>476</v>
      </c>
      <c r="N612" t="s">
        <v>460</v>
      </c>
      <c r="O612" t="s">
        <v>477</v>
      </c>
      <c r="P612">
        <v>1.609</v>
      </c>
      <c r="Q612">
        <v>0.77008349482851102</v>
      </c>
    </row>
    <row r="613" spans="13:17" x14ac:dyDescent="0.25">
      <c r="M613" t="s">
        <v>476</v>
      </c>
      <c r="N613" t="s">
        <v>460</v>
      </c>
      <c r="O613" t="s">
        <v>477</v>
      </c>
      <c r="P613">
        <v>1.8089999999999999</v>
      </c>
      <c r="Q613">
        <v>0.77505901286227796</v>
      </c>
    </row>
    <row r="614" spans="13:17" x14ac:dyDescent="0.25">
      <c r="M614" t="s">
        <v>476</v>
      </c>
      <c r="N614" t="s">
        <v>460</v>
      </c>
      <c r="O614" t="s">
        <v>477</v>
      </c>
      <c r="P614">
        <v>2.0089999999999999</v>
      </c>
      <c r="Q614">
        <v>0.77689971776840405</v>
      </c>
    </row>
    <row r="615" spans="13:17" x14ac:dyDescent="0.25">
      <c r="M615" t="s">
        <v>476</v>
      </c>
      <c r="N615" t="s">
        <v>460</v>
      </c>
      <c r="O615" t="s">
        <v>477</v>
      </c>
      <c r="P615">
        <v>2.2090000000000001</v>
      </c>
      <c r="Q615">
        <v>0.78096422184518499</v>
      </c>
    </row>
    <row r="616" spans="13:17" x14ac:dyDescent="0.25">
      <c r="M616" t="s">
        <v>476</v>
      </c>
      <c r="N616" t="s">
        <v>460</v>
      </c>
      <c r="O616" t="s">
        <v>477</v>
      </c>
      <c r="P616">
        <v>2.4089999999999998</v>
      </c>
      <c r="Q616">
        <v>0.78878059389163602</v>
      </c>
    </row>
    <row r="617" spans="13:17" x14ac:dyDescent="0.25">
      <c r="M617" t="s">
        <v>476</v>
      </c>
      <c r="N617" t="s">
        <v>460</v>
      </c>
      <c r="O617" t="s">
        <v>477</v>
      </c>
      <c r="P617">
        <v>2.609</v>
      </c>
      <c r="Q617">
        <v>0.79194298771419402</v>
      </c>
    </row>
    <row r="618" spans="13:17" x14ac:dyDescent="0.25">
      <c r="M618" t="s">
        <v>476</v>
      </c>
      <c r="N618" t="s">
        <v>460</v>
      </c>
      <c r="O618" t="s">
        <v>477</v>
      </c>
      <c r="P618">
        <v>2.8090000000000002</v>
      </c>
      <c r="Q618">
        <v>0.79520496623026204</v>
      </c>
    </row>
    <row r="619" spans="13:17" x14ac:dyDescent="0.25">
      <c r="M619" t="s">
        <v>476</v>
      </c>
      <c r="N619" t="s">
        <v>460</v>
      </c>
      <c r="O619" t="s">
        <v>477</v>
      </c>
      <c r="P619">
        <v>3.0089999999999999</v>
      </c>
      <c r="Q619">
        <v>0.79895741298581302</v>
      </c>
    </row>
    <row r="620" spans="13:17" x14ac:dyDescent="0.25">
      <c r="M620" t="s">
        <v>476</v>
      </c>
      <c r="N620" t="s">
        <v>460</v>
      </c>
      <c r="O620" t="s">
        <v>477</v>
      </c>
      <c r="P620">
        <v>3.2090000000000001</v>
      </c>
      <c r="Q620">
        <v>0.79895741298581302</v>
      </c>
    </row>
    <row r="621" spans="13:17" x14ac:dyDescent="0.25">
      <c r="M621" t="s">
        <v>476</v>
      </c>
      <c r="N621" t="s">
        <v>460</v>
      </c>
      <c r="O621" t="s">
        <v>477</v>
      </c>
      <c r="P621">
        <v>3.4089999999999998</v>
      </c>
      <c r="Q621">
        <v>0.80323215875375198</v>
      </c>
    </row>
    <row r="622" spans="13:17" x14ac:dyDescent="0.25">
      <c r="M622" t="s">
        <v>476</v>
      </c>
      <c r="N622" t="s">
        <v>460</v>
      </c>
      <c r="O622" t="s">
        <v>477</v>
      </c>
      <c r="P622">
        <v>3.609</v>
      </c>
      <c r="Q622">
        <v>0.80866324722528304</v>
      </c>
    </row>
    <row r="623" spans="13:17" x14ac:dyDescent="0.25">
      <c r="M623" t="s">
        <v>476</v>
      </c>
      <c r="N623" t="s">
        <v>460</v>
      </c>
      <c r="O623" t="s">
        <v>477</v>
      </c>
      <c r="P623">
        <v>3.8090000000000002</v>
      </c>
      <c r="Q623">
        <v>0.80866324722528304</v>
      </c>
    </row>
    <row r="624" spans="13:17" x14ac:dyDescent="0.25">
      <c r="M624" t="s">
        <v>476</v>
      </c>
      <c r="N624" t="s">
        <v>460</v>
      </c>
      <c r="O624" t="s">
        <v>477</v>
      </c>
      <c r="P624">
        <v>4.0090000000000003</v>
      </c>
      <c r="Q624">
        <v>0.81524341398293698</v>
      </c>
    </row>
    <row r="625" spans="13:17" x14ac:dyDescent="0.25">
      <c r="M625" t="s">
        <v>476</v>
      </c>
      <c r="N625" t="s">
        <v>460</v>
      </c>
      <c r="O625" t="s">
        <v>477</v>
      </c>
      <c r="P625">
        <v>4.2089999999999996</v>
      </c>
      <c r="Q625">
        <v>0.81524341398293698</v>
      </c>
    </row>
    <row r="626" spans="13:17" x14ac:dyDescent="0.25">
      <c r="M626" t="s">
        <v>476</v>
      </c>
      <c r="N626" t="s">
        <v>460</v>
      </c>
      <c r="O626" t="s">
        <v>477</v>
      </c>
      <c r="P626">
        <v>4.4089999999999998</v>
      </c>
      <c r="Q626">
        <v>0.81524341398293698</v>
      </c>
    </row>
    <row r="627" spans="13:17" x14ac:dyDescent="0.25">
      <c r="M627" t="s">
        <v>476</v>
      </c>
      <c r="N627" t="s">
        <v>460</v>
      </c>
      <c r="O627" t="s">
        <v>477</v>
      </c>
      <c r="P627">
        <v>4.609</v>
      </c>
      <c r="Q627">
        <v>0.81524341398293698</v>
      </c>
    </row>
    <row r="628" spans="13:17" x14ac:dyDescent="0.25">
      <c r="M628" t="s">
        <v>476</v>
      </c>
      <c r="N628" t="s">
        <v>460</v>
      </c>
      <c r="O628" t="s">
        <v>477</v>
      </c>
      <c r="P628">
        <v>4.8090000000000002</v>
      </c>
      <c r="Q628">
        <v>0.82341596244868398</v>
      </c>
    </row>
    <row r="629" spans="13:17" x14ac:dyDescent="0.25">
      <c r="M629" t="s">
        <v>476</v>
      </c>
      <c r="N629" t="s">
        <v>460</v>
      </c>
      <c r="O629" t="s">
        <v>477</v>
      </c>
      <c r="P629">
        <v>5.0090000000000003</v>
      </c>
      <c r="Q629">
        <v>0.82341596244868398</v>
      </c>
    </row>
    <row r="630" spans="13:17" x14ac:dyDescent="0.25">
      <c r="M630" t="s">
        <v>476</v>
      </c>
      <c r="N630" t="s">
        <v>460</v>
      </c>
      <c r="O630" t="s">
        <v>477</v>
      </c>
      <c r="P630">
        <v>5.2089999999999996</v>
      </c>
      <c r="Q630">
        <v>0.82341596244868398</v>
      </c>
    </row>
    <row r="631" spans="13:17" x14ac:dyDescent="0.25">
      <c r="M631" t="s">
        <v>476</v>
      </c>
      <c r="N631" t="s">
        <v>460</v>
      </c>
      <c r="O631" t="s">
        <v>477</v>
      </c>
      <c r="P631">
        <v>5.4089999999999998</v>
      </c>
      <c r="Q631">
        <v>0.82341596244868398</v>
      </c>
    </row>
    <row r="632" spans="13:17" x14ac:dyDescent="0.25">
      <c r="M632" t="s">
        <v>476</v>
      </c>
      <c r="N632" t="s">
        <v>460</v>
      </c>
      <c r="O632" t="s">
        <v>477</v>
      </c>
      <c r="P632">
        <v>5.609</v>
      </c>
      <c r="Q632">
        <v>0.83359734529832796</v>
      </c>
    </row>
    <row r="633" spans="13:17" x14ac:dyDescent="0.25">
      <c r="M633" t="s">
        <v>476</v>
      </c>
      <c r="N633" t="s">
        <v>460</v>
      </c>
      <c r="O633" t="s">
        <v>477</v>
      </c>
      <c r="P633">
        <v>5.8090000000000002</v>
      </c>
      <c r="Q633">
        <v>0.83359734529832796</v>
      </c>
    </row>
    <row r="634" spans="13:17" x14ac:dyDescent="0.25">
      <c r="M634" t="s">
        <v>476</v>
      </c>
      <c r="N634" t="s">
        <v>460</v>
      </c>
      <c r="O634" t="s">
        <v>477</v>
      </c>
      <c r="P634">
        <v>6.0090000000000003</v>
      </c>
      <c r="Q634">
        <v>0.83359734529832796</v>
      </c>
    </row>
    <row r="635" spans="13:17" x14ac:dyDescent="0.25">
      <c r="M635" t="s">
        <v>476</v>
      </c>
      <c r="N635" t="s">
        <v>460</v>
      </c>
      <c r="O635" t="s">
        <v>477</v>
      </c>
      <c r="P635">
        <v>6.2089999999999996</v>
      </c>
      <c r="Q635">
        <v>0.85739810688878604</v>
      </c>
    </row>
    <row r="636" spans="13:17" x14ac:dyDescent="0.25">
      <c r="M636" t="s">
        <v>476</v>
      </c>
      <c r="N636" t="s">
        <v>460</v>
      </c>
      <c r="O636" t="s">
        <v>477</v>
      </c>
      <c r="P636">
        <v>6.4089999999999998</v>
      </c>
      <c r="Q636">
        <v>0.85739810688878604</v>
      </c>
    </row>
    <row r="637" spans="13:17" x14ac:dyDescent="0.25">
      <c r="M637" t="s">
        <v>476</v>
      </c>
      <c r="N637" t="s">
        <v>460</v>
      </c>
      <c r="O637" t="s">
        <v>477</v>
      </c>
      <c r="P637">
        <v>6.609</v>
      </c>
      <c r="Q637">
        <v>0.85739810688878604</v>
      </c>
    </row>
    <row r="638" spans="13:17" x14ac:dyDescent="0.25">
      <c r="M638" t="s">
        <v>476</v>
      </c>
      <c r="N638" t="s">
        <v>460</v>
      </c>
      <c r="O638" t="s">
        <v>477</v>
      </c>
      <c r="P638">
        <v>6.8090000000000002</v>
      </c>
      <c r="Q638">
        <v>0.85739810688878604</v>
      </c>
    </row>
    <row r="639" spans="13:17" x14ac:dyDescent="0.25">
      <c r="M639" t="s">
        <v>476</v>
      </c>
      <c r="N639" t="s">
        <v>460</v>
      </c>
      <c r="O639" t="s">
        <v>477</v>
      </c>
      <c r="P639">
        <v>7.0090000000000003</v>
      </c>
      <c r="Q639">
        <v>0.89457064449589696</v>
      </c>
    </row>
    <row r="640" spans="13:17" x14ac:dyDescent="0.25">
      <c r="M640" t="s">
        <v>476</v>
      </c>
      <c r="N640" t="s">
        <v>460</v>
      </c>
      <c r="O640" t="s">
        <v>477</v>
      </c>
      <c r="P640">
        <v>7.2089999999999996</v>
      </c>
      <c r="Q640">
        <v>0.89457064449589696</v>
      </c>
    </row>
    <row r="641" spans="13:17" x14ac:dyDescent="0.25">
      <c r="M641" t="s">
        <v>476</v>
      </c>
      <c r="N641" t="s">
        <v>460</v>
      </c>
      <c r="O641" t="s">
        <v>477</v>
      </c>
      <c r="P641">
        <v>7.4089999999999998</v>
      </c>
      <c r="Q641">
        <v>0.89457064449589696</v>
      </c>
    </row>
    <row r="642" spans="13:17" x14ac:dyDescent="0.25">
      <c r="M642" t="s">
        <v>476</v>
      </c>
      <c r="N642" t="s">
        <v>460</v>
      </c>
      <c r="O642" t="s">
        <v>477</v>
      </c>
      <c r="P642">
        <v>7.609</v>
      </c>
      <c r="Q642">
        <v>0.89457064449589696</v>
      </c>
    </row>
    <row r="643" spans="13:17" x14ac:dyDescent="0.25">
      <c r="M643" t="s">
        <v>476</v>
      </c>
      <c r="N643" t="s">
        <v>460</v>
      </c>
      <c r="O643" t="s">
        <v>477</v>
      </c>
      <c r="P643">
        <v>7.8090000000000002</v>
      </c>
      <c r="Q643">
        <v>0.89457064449589696</v>
      </c>
    </row>
    <row r="644" spans="13:17" x14ac:dyDescent="0.25">
      <c r="M644" t="s">
        <v>470</v>
      </c>
      <c r="N644" t="s">
        <v>460</v>
      </c>
      <c r="O644" t="s">
        <v>471</v>
      </c>
      <c r="P644">
        <v>8.9999999999999993E-3</v>
      </c>
      <c r="Q644">
        <v>0.84907285545942401</v>
      </c>
    </row>
    <row r="645" spans="13:17" x14ac:dyDescent="0.25">
      <c r="M645" t="s">
        <v>470</v>
      </c>
      <c r="N645" t="s">
        <v>460</v>
      </c>
      <c r="O645" t="s">
        <v>471</v>
      </c>
      <c r="P645">
        <v>0.20899999999999999</v>
      </c>
      <c r="Q645">
        <v>0.77975333982137796</v>
      </c>
    </row>
    <row r="646" spans="13:17" x14ac:dyDescent="0.25">
      <c r="M646" t="s">
        <v>470</v>
      </c>
      <c r="N646" t="s">
        <v>460</v>
      </c>
      <c r="O646" t="s">
        <v>471</v>
      </c>
      <c r="P646">
        <v>0.40899999999999997</v>
      </c>
      <c r="Q646">
        <v>0.76132233124361304</v>
      </c>
    </row>
    <row r="647" spans="13:17" x14ac:dyDescent="0.25">
      <c r="M647" t="s">
        <v>470</v>
      </c>
      <c r="N647" t="s">
        <v>460</v>
      </c>
      <c r="O647" t="s">
        <v>471</v>
      </c>
      <c r="P647">
        <v>0.60899999999999999</v>
      </c>
      <c r="Q647">
        <v>0.756900399995596</v>
      </c>
    </row>
    <row r="648" spans="13:17" x14ac:dyDescent="0.25">
      <c r="M648" t="s">
        <v>470</v>
      </c>
      <c r="N648" t="s">
        <v>460</v>
      </c>
      <c r="O648" t="s">
        <v>471</v>
      </c>
      <c r="P648">
        <v>0.80900000000000005</v>
      </c>
      <c r="Q648">
        <v>0.75519955042881903</v>
      </c>
    </row>
    <row r="649" spans="13:17" x14ac:dyDescent="0.25">
      <c r="M649" t="s">
        <v>470</v>
      </c>
      <c r="N649" t="s">
        <v>460</v>
      </c>
      <c r="O649" t="s">
        <v>471</v>
      </c>
      <c r="P649">
        <v>1.0089999999999999</v>
      </c>
      <c r="Q649">
        <v>0.756134918476003</v>
      </c>
    </row>
    <row r="650" spans="13:17" x14ac:dyDescent="0.25">
      <c r="M650" t="s">
        <v>470</v>
      </c>
      <c r="N650" t="s">
        <v>460</v>
      </c>
      <c r="O650" t="s">
        <v>471</v>
      </c>
      <c r="P650">
        <v>1.2090000000000001</v>
      </c>
      <c r="Q650">
        <v>0.75954243565346002</v>
      </c>
    </row>
    <row r="651" spans="13:17" x14ac:dyDescent="0.25">
      <c r="M651" t="s">
        <v>470</v>
      </c>
      <c r="N651" t="s">
        <v>460</v>
      </c>
      <c r="O651" t="s">
        <v>471</v>
      </c>
      <c r="P651">
        <v>1.409</v>
      </c>
      <c r="Q651">
        <v>0.76462186272124599</v>
      </c>
    </row>
    <row r="652" spans="13:17" x14ac:dyDescent="0.25">
      <c r="M652" t="s">
        <v>470</v>
      </c>
      <c r="N652" t="s">
        <v>460</v>
      </c>
      <c r="O652" t="s">
        <v>471</v>
      </c>
      <c r="P652">
        <v>1.609</v>
      </c>
      <c r="Q652">
        <v>0.77077041932174095</v>
      </c>
    </row>
    <row r="653" spans="13:17" x14ac:dyDescent="0.25">
      <c r="M653" t="s">
        <v>470</v>
      </c>
      <c r="N653" t="s">
        <v>460</v>
      </c>
      <c r="O653" t="s">
        <v>471</v>
      </c>
      <c r="P653">
        <v>1.8089999999999999</v>
      </c>
      <c r="Q653">
        <v>0.77512383037257604</v>
      </c>
    </row>
    <row r="654" spans="13:17" x14ac:dyDescent="0.25">
      <c r="M654" t="s">
        <v>470</v>
      </c>
      <c r="N654" t="s">
        <v>460</v>
      </c>
      <c r="O654" t="s">
        <v>471</v>
      </c>
      <c r="P654">
        <v>2.0089999999999999</v>
      </c>
      <c r="Q654">
        <v>0.77677831026534205</v>
      </c>
    </row>
    <row r="655" spans="13:17" x14ac:dyDescent="0.25">
      <c r="M655" t="s">
        <v>470</v>
      </c>
      <c r="N655" t="s">
        <v>460</v>
      </c>
      <c r="O655" t="s">
        <v>471</v>
      </c>
      <c r="P655">
        <v>2.2090000000000001</v>
      </c>
      <c r="Q655">
        <v>0.78057528728643</v>
      </c>
    </row>
    <row r="656" spans="13:17" x14ac:dyDescent="0.25">
      <c r="M656" t="s">
        <v>470</v>
      </c>
      <c r="N656" t="s">
        <v>460</v>
      </c>
      <c r="O656" t="s">
        <v>471</v>
      </c>
      <c r="P656">
        <v>2.4089999999999998</v>
      </c>
      <c r="Q656">
        <v>0.78749419904551399</v>
      </c>
    </row>
    <row r="657" spans="13:17" x14ac:dyDescent="0.25">
      <c r="M657" t="s">
        <v>470</v>
      </c>
      <c r="N657" t="s">
        <v>460</v>
      </c>
      <c r="O657" t="s">
        <v>471</v>
      </c>
      <c r="P657">
        <v>2.609</v>
      </c>
      <c r="Q657">
        <v>0.79056429728009403</v>
      </c>
    </row>
    <row r="658" spans="13:17" x14ac:dyDescent="0.25">
      <c r="M658" t="s">
        <v>470</v>
      </c>
      <c r="N658" t="s">
        <v>460</v>
      </c>
      <c r="O658" t="s">
        <v>471</v>
      </c>
      <c r="P658">
        <v>2.8090000000000002</v>
      </c>
      <c r="Q658">
        <v>0.79391127803251105</v>
      </c>
    </row>
    <row r="659" spans="13:17" x14ac:dyDescent="0.25">
      <c r="M659" t="s">
        <v>470</v>
      </c>
      <c r="N659" t="s">
        <v>460</v>
      </c>
      <c r="O659" t="s">
        <v>471</v>
      </c>
      <c r="P659">
        <v>3.0089999999999999</v>
      </c>
      <c r="Q659">
        <v>0.79811540530913305</v>
      </c>
    </row>
    <row r="660" spans="13:17" x14ac:dyDescent="0.25">
      <c r="M660" t="s">
        <v>470</v>
      </c>
      <c r="N660" t="s">
        <v>460</v>
      </c>
      <c r="O660" t="s">
        <v>471</v>
      </c>
      <c r="P660">
        <v>3.2090000000000001</v>
      </c>
      <c r="Q660">
        <v>0.79811540530913305</v>
      </c>
    </row>
    <row r="661" spans="13:17" x14ac:dyDescent="0.25">
      <c r="M661" t="s">
        <v>470</v>
      </c>
      <c r="N661" t="s">
        <v>460</v>
      </c>
      <c r="O661" t="s">
        <v>471</v>
      </c>
      <c r="P661">
        <v>3.4089999999999998</v>
      </c>
      <c r="Q661">
        <v>0.80296954070785498</v>
      </c>
    </row>
    <row r="662" spans="13:17" x14ac:dyDescent="0.25">
      <c r="M662" t="s">
        <v>470</v>
      </c>
      <c r="N662" t="s">
        <v>460</v>
      </c>
      <c r="O662" t="s">
        <v>471</v>
      </c>
      <c r="P662">
        <v>3.609</v>
      </c>
      <c r="Q662">
        <v>0.80898981471843101</v>
      </c>
    </row>
    <row r="663" spans="13:17" x14ac:dyDescent="0.25">
      <c r="M663" t="s">
        <v>470</v>
      </c>
      <c r="N663" t="s">
        <v>460</v>
      </c>
      <c r="O663" t="s">
        <v>471</v>
      </c>
      <c r="P663">
        <v>3.8090000000000002</v>
      </c>
      <c r="Q663">
        <v>0.80898981471843101</v>
      </c>
    </row>
    <row r="664" spans="13:17" x14ac:dyDescent="0.25">
      <c r="M664" t="s">
        <v>470</v>
      </c>
      <c r="N664" t="s">
        <v>460</v>
      </c>
      <c r="O664" t="s">
        <v>471</v>
      </c>
      <c r="P664">
        <v>4.0090000000000003</v>
      </c>
      <c r="Q664">
        <v>0.81585170034512999</v>
      </c>
    </row>
    <row r="665" spans="13:17" x14ac:dyDescent="0.25">
      <c r="M665" t="s">
        <v>470</v>
      </c>
      <c r="N665" t="s">
        <v>460</v>
      </c>
      <c r="O665" t="s">
        <v>471</v>
      </c>
      <c r="P665">
        <v>4.2089999999999996</v>
      </c>
      <c r="Q665">
        <v>0.81585170034512999</v>
      </c>
    </row>
    <row r="666" spans="13:17" x14ac:dyDescent="0.25">
      <c r="M666" t="s">
        <v>470</v>
      </c>
      <c r="N666" t="s">
        <v>460</v>
      </c>
      <c r="O666" t="s">
        <v>471</v>
      </c>
      <c r="P666">
        <v>4.4089999999999998</v>
      </c>
      <c r="Q666">
        <v>0.81585170034512999</v>
      </c>
    </row>
    <row r="667" spans="13:17" x14ac:dyDescent="0.25">
      <c r="M667" t="s">
        <v>470</v>
      </c>
      <c r="N667" t="s">
        <v>460</v>
      </c>
      <c r="O667" t="s">
        <v>471</v>
      </c>
      <c r="P667">
        <v>4.609</v>
      </c>
      <c r="Q667">
        <v>0.81585170034512999</v>
      </c>
    </row>
    <row r="668" spans="13:17" x14ac:dyDescent="0.25">
      <c r="M668" t="s">
        <v>470</v>
      </c>
      <c r="N668" t="s">
        <v>460</v>
      </c>
      <c r="O668" t="s">
        <v>471</v>
      </c>
      <c r="P668">
        <v>4.8090000000000002</v>
      </c>
      <c r="Q668">
        <v>0.82415362914538404</v>
      </c>
    </row>
    <row r="669" spans="13:17" x14ac:dyDescent="0.25">
      <c r="M669" t="s">
        <v>470</v>
      </c>
      <c r="N669" t="s">
        <v>460</v>
      </c>
      <c r="O669" t="s">
        <v>471</v>
      </c>
      <c r="P669">
        <v>5.0090000000000003</v>
      </c>
      <c r="Q669">
        <v>0.82415362914538404</v>
      </c>
    </row>
    <row r="670" spans="13:17" x14ac:dyDescent="0.25">
      <c r="M670" t="s">
        <v>470</v>
      </c>
      <c r="N670" t="s">
        <v>460</v>
      </c>
      <c r="O670" t="s">
        <v>471</v>
      </c>
      <c r="P670">
        <v>5.2089999999999996</v>
      </c>
      <c r="Q670">
        <v>0.82415362914538404</v>
      </c>
    </row>
    <row r="671" spans="13:17" x14ac:dyDescent="0.25">
      <c r="M671" t="s">
        <v>470</v>
      </c>
      <c r="N671" t="s">
        <v>460</v>
      </c>
      <c r="O671" t="s">
        <v>471</v>
      </c>
      <c r="P671">
        <v>5.4089999999999998</v>
      </c>
      <c r="Q671">
        <v>0.82415362914538404</v>
      </c>
    </row>
    <row r="672" spans="13:17" x14ac:dyDescent="0.25">
      <c r="M672" t="s">
        <v>470</v>
      </c>
      <c r="N672" t="s">
        <v>460</v>
      </c>
      <c r="O672" t="s">
        <v>471</v>
      </c>
      <c r="P672">
        <v>5.609</v>
      </c>
      <c r="Q672">
        <v>0.83513777858194704</v>
      </c>
    </row>
    <row r="673" spans="13:17" x14ac:dyDescent="0.25">
      <c r="M673" t="s">
        <v>470</v>
      </c>
      <c r="N673" t="s">
        <v>460</v>
      </c>
      <c r="O673" t="s">
        <v>471</v>
      </c>
      <c r="P673">
        <v>5.8090000000000002</v>
      </c>
      <c r="Q673">
        <v>0.83513777858194704</v>
      </c>
    </row>
    <row r="674" spans="13:17" x14ac:dyDescent="0.25">
      <c r="M674" t="s">
        <v>470</v>
      </c>
      <c r="N674" t="s">
        <v>460</v>
      </c>
      <c r="O674" t="s">
        <v>471</v>
      </c>
      <c r="P674">
        <v>6.0090000000000003</v>
      </c>
      <c r="Q674">
        <v>0.83513777858194704</v>
      </c>
    </row>
    <row r="675" spans="13:17" x14ac:dyDescent="0.25">
      <c r="M675" t="s">
        <v>470</v>
      </c>
      <c r="N675" t="s">
        <v>460</v>
      </c>
      <c r="O675" t="s">
        <v>471</v>
      </c>
      <c r="P675">
        <v>6.2089999999999996</v>
      </c>
      <c r="Q675">
        <v>0.86073150318734104</v>
      </c>
    </row>
    <row r="676" spans="13:17" x14ac:dyDescent="0.25">
      <c r="M676" t="s">
        <v>470</v>
      </c>
      <c r="N676" t="s">
        <v>460</v>
      </c>
      <c r="O676" t="s">
        <v>471</v>
      </c>
      <c r="P676">
        <v>6.4089999999999998</v>
      </c>
      <c r="Q676">
        <v>0.86073150318734104</v>
      </c>
    </row>
    <row r="677" spans="13:17" x14ac:dyDescent="0.25">
      <c r="M677" t="s">
        <v>470</v>
      </c>
      <c r="N677" t="s">
        <v>460</v>
      </c>
      <c r="O677" t="s">
        <v>471</v>
      </c>
      <c r="P677">
        <v>6.609</v>
      </c>
      <c r="Q677">
        <v>0.86073150318734104</v>
      </c>
    </row>
    <row r="678" spans="13:17" x14ac:dyDescent="0.25">
      <c r="M678" t="s">
        <v>470</v>
      </c>
      <c r="N678" t="s">
        <v>460</v>
      </c>
      <c r="O678" t="s">
        <v>471</v>
      </c>
      <c r="P678">
        <v>6.8090000000000002</v>
      </c>
      <c r="Q678">
        <v>0.86073150318734104</v>
      </c>
    </row>
    <row r="679" spans="13:17" x14ac:dyDescent="0.25">
      <c r="M679" t="s">
        <v>470</v>
      </c>
      <c r="N679" t="s">
        <v>460</v>
      </c>
      <c r="O679" t="s">
        <v>471</v>
      </c>
      <c r="P679">
        <v>7.0090000000000003</v>
      </c>
      <c r="Q679">
        <v>0.89961629106678898</v>
      </c>
    </row>
    <row r="680" spans="13:17" x14ac:dyDescent="0.25">
      <c r="M680" t="s">
        <v>470</v>
      </c>
      <c r="N680" t="s">
        <v>460</v>
      </c>
      <c r="O680" t="s">
        <v>471</v>
      </c>
      <c r="P680">
        <v>7.2089999999999996</v>
      </c>
      <c r="Q680">
        <v>0.89961629106678898</v>
      </c>
    </row>
    <row r="681" spans="13:17" x14ac:dyDescent="0.25">
      <c r="M681" t="s">
        <v>470</v>
      </c>
      <c r="N681" t="s">
        <v>460</v>
      </c>
      <c r="O681" t="s">
        <v>471</v>
      </c>
      <c r="P681">
        <v>7.4089999999999998</v>
      </c>
      <c r="Q681">
        <v>0.89961629106678898</v>
      </c>
    </row>
    <row r="682" spans="13:17" x14ac:dyDescent="0.25">
      <c r="M682" t="s">
        <v>470</v>
      </c>
      <c r="N682" t="s">
        <v>460</v>
      </c>
      <c r="O682" t="s">
        <v>471</v>
      </c>
      <c r="P682">
        <v>7.609</v>
      </c>
      <c r="Q682">
        <v>0.89961629106678898</v>
      </c>
    </row>
    <row r="683" spans="13:17" x14ac:dyDescent="0.25">
      <c r="M683" t="s">
        <v>470</v>
      </c>
      <c r="N683" t="s">
        <v>460</v>
      </c>
      <c r="O683" t="s">
        <v>471</v>
      </c>
      <c r="P683">
        <v>7.8090000000000002</v>
      </c>
      <c r="Q683">
        <v>0.89961629106678898</v>
      </c>
    </row>
    <row r="684" spans="13:17" x14ac:dyDescent="0.25">
      <c r="M684" t="s">
        <v>486</v>
      </c>
      <c r="N684" t="s">
        <v>460</v>
      </c>
      <c r="O684" t="s">
        <v>487</v>
      </c>
      <c r="P684">
        <v>8.9999999999999993E-3</v>
      </c>
      <c r="Q684">
        <v>0.86504842146588701</v>
      </c>
    </row>
    <row r="685" spans="13:17" x14ac:dyDescent="0.25">
      <c r="M685" t="s">
        <v>486</v>
      </c>
      <c r="N685" t="s">
        <v>460</v>
      </c>
      <c r="O685" t="s">
        <v>487</v>
      </c>
      <c r="P685">
        <v>0.20899999999999999</v>
      </c>
      <c r="Q685">
        <v>0.80833458870186703</v>
      </c>
    </row>
    <row r="686" spans="13:17" x14ac:dyDescent="0.25">
      <c r="M686" t="s">
        <v>486</v>
      </c>
      <c r="N686" t="s">
        <v>460</v>
      </c>
      <c r="O686" t="s">
        <v>487</v>
      </c>
      <c r="P686">
        <v>0.40899999999999997</v>
      </c>
      <c r="Q686">
        <v>0.79200859682938796</v>
      </c>
    </row>
    <row r="687" spans="13:17" x14ac:dyDescent="0.25">
      <c r="M687" t="s">
        <v>486</v>
      </c>
      <c r="N687" t="s">
        <v>460</v>
      </c>
      <c r="O687" t="s">
        <v>487</v>
      </c>
      <c r="P687">
        <v>0.60899999999999999</v>
      </c>
      <c r="Q687">
        <v>0.78776841712420198</v>
      </c>
    </row>
    <row r="688" spans="13:17" x14ac:dyDescent="0.25">
      <c r="M688" t="s">
        <v>486</v>
      </c>
      <c r="N688" t="s">
        <v>460</v>
      </c>
      <c r="O688" t="s">
        <v>487</v>
      </c>
      <c r="P688">
        <v>0.80900000000000005</v>
      </c>
      <c r="Q688">
        <v>0.78631322990013497</v>
      </c>
    </row>
    <row r="689" spans="13:17" x14ac:dyDescent="0.25">
      <c r="M689" t="s">
        <v>486</v>
      </c>
      <c r="N689" t="s">
        <v>460</v>
      </c>
      <c r="O689" t="s">
        <v>487</v>
      </c>
      <c r="P689">
        <v>1.0089999999999999</v>
      </c>
      <c r="Q689">
        <v>0.78795403161058397</v>
      </c>
    </row>
    <row r="690" spans="13:17" x14ac:dyDescent="0.25">
      <c r="M690" t="s">
        <v>486</v>
      </c>
      <c r="N690" t="s">
        <v>460</v>
      </c>
      <c r="O690" t="s">
        <v>487</v>
      </c>
      <c r="P690">
        <v>1.2090000000000001</v>
      </c>
      <c r="Q690">
        <v>0.79239359544162402</v>
      </c>
    </row>
    <row r="691" spans="13:17" x14ac:dyDescent="0.25">
      <c r="M691" t="s">
        <v>486</v>
      </c>
      <c r="N691" t="s">
        <v>460</v>
      </c>
      <c r="O691" t="s">
        <v>487</v>
      </c>
      <c r="P691">
        <v>1.409</v>
      </c>
      <c r="Q691">
        <v>0.79884896928239502</v>
      </c>
    </row>
    <row r="692" spans="13:17" x14ac:dyDescent="0.25">
      <c r="M692" t="s">
        <v>486</v>
      </c>
      <c r="N692" t="s">
        <v>460</v>
      </c>
      <c r="O692" t="s">
        <v>487</v>
      </c>
      <c r="P692">
        <v>1.609</v>
      </c>
      <c r="Q692">
        <v>0.80662404834620904</v>
      </c>
    </row>
    <row r="693" spans="13:17" x14ac:dyDescent="0.25">
      <c r="M693" t="s">
        <v>486</v>
      </c>
      <c r="N693" t="s">
        <v>460</v>
      </c>
      <c r="O693" t="s">
        <v>487</v>
      </c>
      <c r="P693">
        <v>1.8089999999999999</v>
      </c>
      <c r="Q693">
        <v>0.81191661042449703</v>
      </c>
    </row>
    <row r="694" spans="13:17" x14ac:dyDescent="0.25">
      <c r="M694" t="s">
        <v>486</v>
      </c>
      <c r="N694" t="s">
        <v>460</v>
      </c>
      <c r="O694" t="s">
        <v>487</v>
      </c>
      <c r="P694">
        <v>2.0089999999999999</v>
      </c>
      <c r="Q694">
        <v>0.813858616107896</v>
      </c>
    </row>
    <row r="695" spans="13:17" x14ac:dyDescent="0.25">
      <c r="M695" t="s">
        <v>486</v>
      </c>
      <c r="N695" t="s">
        <v>460</v>
      </c>
      <c r="O695" t="s">
        <v>487</v>
      </c>
      <c r="P695">
        <v>2.2090000000000001</v>
      </c>
      <c r="Q695">
        <v>0.81798888497189903</v>
      </c>
    </row>
    <row r="696" spans="13:17" x14ac:dyDescent="0.25">
      <c r="M696" t="s">
        <v>486</v>
      </c>
      <c r="N696" t="s">
        <v>460</v>
      </c>
      <c r="O696" t="s">
        <v>487</v>
      </c>
      <c r="P696">
        <v>2.4089999999999998</v>
      </c>
      <c r="Q696">
        <v>0.82521703324936901</v>
      </c>
    </row>
    <row r="697" spans="13:17" x14ac:dyDescent="0.25">
      <c r="M697" t="s">
        <v>486</v>
      </c>
      <c r="N697" t="s">
        <v>460</v>
      </c>
      <c r="O697" t="s">
        <v>487</v>
      </c>
      <c r="P697">
        <v>2.609</v>
      </c>
      <c r="Q697">
        <v>0.82833296686989699</v>
      </c>
    </row>
    <row r="698" spans="13:17" x14ac:dyDescent="0.25">
      <c r="M698" t="s">
        <v>486</v>
      </c>
      <c r="N698" t="s">
        <v>460</v>
      </c>
      <c r="O698" t="s">
        <v>487</v>
      </c>
      <c r="P698">
        <v>2.8090000000000002</v>
      </c>
      <c r="Q698">
        <v>0.83163651851035802</v>
      </c>
    </row>
    <row r="699" spans="13:17" x14ac:dyDescent="0.25">
      <c r="M699" t="s">
        <v>486</v>
      </c>
      <c r="N699" t="s">
        <v>460</v>
      </c>
      <c r="O699" t="s">
        <v>487</v>
      </c>
      <c r="P699">
        <v>3.0089999999999999</v>
      </c>
      <c r="Q699">
        <v>0.83557220713094105</v>
      </c>
    </row>
    <row r="700" spans="13:17" x14ac:dyDescent="0.25">
      <c r="M700" t="s">
        <v>486</v>
      </c>
      <c r="N700" t="s">
        <v>460</v>
      </c>
      <c r="O700" t="s">
        <v>487</v>
      </c>
      <c r="P700">
        <v>3.2090000000000001</v>
      </c>
      <c r="Q700">
        <v>0.83557220713094105</v>
      </c>
    </row>
    <row r="701" spans="13:17" x14ac:dyDescent="0.25">
      <c r="M701" t="s">
        <v>486</v>
      </c>
      <c r="N701" t="s">
        <v>460</v>
      </c>
      <c r="O701" t="s">
        <v>487</v>
      </c>
      <c r="P701">
        <v>3.4089999999999998</v>
      </c>
      <c r="Q701">
        <v>0.83993924603709103</v>
      </c>
    </row>
    <row r="702" spans="13:17" x14ac:dyDescent="0.25">
      <c r="M702" t="s">
        <v>486</v>
      </c>
      <c r="N702" t="s">
        <v>460</v>
      </c>
      <c r="O702" t="s">
        <v>487</v>
      </c>
      <c r="P702">
        <v>3.609</v>
      </c>
      <c r="Q702">
        <v>0.84482631721986601</v>
      </c>
    </row>
    <row r="703" spans="13:17" x14ac:dyDescent="0.25">
      <c r="M703" t="s">
        <v>486</v>
      </c>
      <c r="N703" t="s">
        <v>460</v>
      </c>
      <c r="O703" t="s">
        <v>487</v>
      </c>
      <c r="P703">
        <v>3.8090000000000002</v>
      </c>
      <c r="Q703">
        <v>0.84482631721986601</v>
      </c>
    </row>
    <row r="704" spans="13:17" x14ac:dyDescent="0.25">
      <c r="M704" t="s">
        <v>486</v>
      </c>
      <c r="N704" t="s">
        <v>460</v>
      </c>
      <c r="O704" t="s">
        <v>487</v>
      </c>
      <c r="P704">
        <v>4.0090000000000003</v>
      </c>
      <c r="Q704">
        <v>0.85033630205164401</v>
      </c>
    </row>
    <row r="705" spans="13:17" x14ac:dyDescent="0.25">
      <c r="M705" t="s">
        <v>486</v>
      </c>
      <c r="N705" t="s">
        <v>460</v>
      </c>
      <c r="O705" t="s">
        <v>487</v>
      </c>
      <c r="P705">
        <v>4.2089999999999996</v>
      </c>
      <c r="Q705">
        <v>0.85033630205164401</v>
      </c>
    </row>
    <row r="706" spans="13:17" x14ac:dyDescent="0.25">
      <c r="M706" t="s">
        <v>486</v>
      </c>
      <c r="N706" t="s">
        <v>460</v>
      </c>
      <c r="O706" t="s">
        <v>487</v>
      </c>
      <c r="P706">
        <v>4.4089999999999998</v>
      </c>
      <c r="Q706">
        <v>0.85033630205164401</v>
      </c>
    </row>
    <row r="707" spans="13:17" x14ac:dyDescent="0.25">
      <c r="M707" t="s">
        <v>486</v>
      </c>
      <c r="N707" t="s">
        <v>460</v>
      </c>
      <c r="O707" t="s">
        <v>487</v>
      </c>
      <c r="P707">
        <v>4.609</v>
      </c>
      <c r="Q707">
        <v>0.85033630205164401</v>
      </c>
    </row>
    <row r="708" spans="13:17" x14ac:dyDescent="0.25">
      <c r="M708" t="s">
        <v>486</v>
      </c>
      <c r="N708" t="s">
        <v>460</v>
      </c>
      <c r="O708" t="s">
        <v>487</v>
      </c>
      <c r="P708">
        <v>4.8090000000000002</v>
      </c>
      <c r="Q708">
        <v>0.85666052524810798</v>
      </c>
    </row>
    <row r="709" spans="13:17" x14ac:dyDescent="0.25">
      <c r="M709" t="s">
        <v>486</v>
      </c>
      <c r="N709" t="s">
        <v>460</v>
      </c>
      <c r="O709" t="s">
        <v>487</v>
      </c>
      <c r="P709">
        <v>5.0090000000000003</v>
      </c>
      <c r="Q709">
        <v>0.85666052524810798</v>
      </c>
    </row>
    <row r="710" spans="13:17" x14ac:dyDescent="0.25">
      <c r="M710" t="s">
        <v>486</v>
      </c>
      <c r="N710" t="s">
        <v>460</v>
      </c>
      <c r="O710" t="s">
        <v>487</v>
      </c>
      <c r="P710">
        <v>5.2089999999999996</v>
      </c>
      <c r="Q710">
        <v>0.85666052524810798</v>
      </c>
    </row>
    <row r="711" spans="13:17" x14ac:dyDescent="0.25">
      <c r="M711" t="s">
        <v>486</v>
      </c>
      <c r="N711" t="s">
        <v>460</v>
      </c>
      <c r="O711" t="s">
        <v>487</v>
      </c>
      <c r="P711">
        <v>5.4089999999999998</v>
      </c>
      <c r="Q711">
        <v>0.85666052524810798</v>
      </c>
    </row>
    <row r="712" spans="13:17" x14ac:dyDescent="0.25">
      <c r="M712" t="s">
        <v>486</v>
      </c>
      <c r="N712" t="s">
        <v>460</v>
      </c>
      <c r="O712" t="s">
        <v>487</v>
      </c>
      <c r="P712">
        <v>5.609</v>
      </c>
      <c r="Q712">
        <v>0.86443531984134003</v>
      </c>
    </row>
    <row r="713" spans="13:17" x14ac:dyDescent="0.25">
      <c r="M713" t="s">
        <v>486</v>
      </c>
      <c r="N713" t="s">
        <v>460</v>
      </c>
      <c r="O713" t="s">
        <v>487</v>
      </c>
      <c r="P713">
        <v>5.8090000000000002</v>
      </c>
      <c r="Q713">
        <v>0.86443531984134003</v>
      </c>
    </row>
    <row r="714" spans="13:17" x14ac:dyDescent="0.25">
      <c r="M714" t="s">
        <v>486</v>
      </c>
      <c r="N714" t="s">
        <v>460</v>
      </c>
      <c r="O714" t="s">
        <v>487</v>
      </c>
      <c r="P714">
        <v>6.0090000000000003</v>
      </c>
      <c r="Q714">
        <v>0.86443531984134003</v>
      </c>
    </row>
    <row r="715" spans="13:17" x14ac:dyDescent="0.25">
      <c r="M715" t="s">
        <v>486</v>
      </c>
      <c r="N715" t="s">
        <v>460</v>
      </c>
      <c r="O715" t="s">
        <v>487</v>
      </c>
      <c r="P715">
        <v>6.2089999999999996</v>
      </c>
      <c r="Q715">
        <v>0.88177956843692795</v>
      </c>
    </row>
    <row r="716" spans="13:17" x14ac:dyDescent="0.25">
      <c r="M716" t="s">
        <v>486</v>
      </c>
      <c r="N716" t="s">
        <v>460</v>
      </c>
      <c r="O716" t="s">
        <v>487</v>
      </c>
      <c r="P716">
        <v>6.4089999999999998</v>
      </c>
      <c r="Q716">
        <v>0.88177956843692795</v>
      </c>
    </row>
    <row r="717" spans="13:17" x14ac:dyDescent="0.25">
      <c r="M717" t="s">
        <v>486</v>
      </c>
      <c r="N717" t="s">
        <v>460</v>
      </c>
      <c r="O717" t="s">
        <v>487</v>
      </c>
      <c r="P717">
        <v>6.609</v>
      </c>
      <c r="Q717">
        <v>0.88177956843692795</v>
      </c>
    </row>
    <row r="718" spans="13:17" x14ac:dyDescent="0.25">
      <c r="M718" t="s">
        <v>486</v>
      </c>
      <c r="N718" t="s">
        <v>460</v>
      </c>
      <c r="O718" t="s">
        <v>487</v>
      </c>
      <c r="P718">
        <v>6.8090000000000002</v>
      </c>
      <c r="Q718">
        <v>0.88177956843692795</v>
      </c>
    </row>
    <row r="719" spans="13:17" x14ac:dyDescent="0.25">
      <c r="M719" t="s">
        <v>486</v>
      </c>
      <c r="N719" t="s">
        <v>460</v>
      </c>
      <c r="O719" t="s">
        <v>487</v>
      </c>
      <c r="P719">
        <v>7.0090000000000003</v>
      </c>
      <c r="Q719">
        <v>0.90642634866709604</v>
      </c>
    </row>
    <row r="720" spans="13:17" x14ac:dyDescent="0.25">
      <c r="M720" t="s">
        <v>486</v>
      </c>
      <c r="N720" t="s">
        <v>460</v>
      </c>
      <c r="O720" t="s">
        <v>487</v>
      </c>
      <c r="P720">
        <v>7.2089999999999996</v>
      </c>
      <c r="Q720">
        <v>0.90642634866709604</v>
      </c>
    </row>
    <row r="721" spans="13:17" x14ac:dyDescent="0.25">
      <c r="M721" t="s">
        <v>486</v>
      </c>
      <c r="N721" t="s">
        <v>460</v>
      </c>
      <c r="O721" t="s">
        <v>487</v>
      </c>
      <c r="P721">
        <v>7.4089999999999998</v>
      </c>
      <c r="Q721">
        <v>0.90642634866709604</v>
      </c>
    </row>
    <row r="722" spans="13:17" x14ac:dyDescent="0.25">
      <c r="M722" t="s">
        <v>486</v>
      </c>
      <c r="N722" t="s">
        <v>460</v>
      </c>
      <c r="O722" t="s">
        <v>487</v>
      </c>
      <c r="P722">
        <v>7.609</v>
      </c>
      <c r="Q722">
        <v>0.90642634866709604</v>
      </c>
    </row>
    <row r="723" spans="13:17" x14ac:dyDescent="0.25">
      <c r="M723" t="s">
        <v>486</v>
      </c>
      <c r="N723" t="s">
        <v>460</v>
      </c>
      <c r="O723" t="s">
        <v>487</v>
      </c>
      <c r="P723">
        <v>7.8090000000000002</v>
      </c>
      <c r="Q723">
        <v>0.90642634866709604</v>
      </c>
    </row>
    <row r="724" spans="13:17" x14ac:dyDescent="0.25">
      <c r="M724" t="s">
        <v>494</v>
      </c>
      <c r="N724" t="s">
        <v>460</v>
      </c>
      <c r="O724" t="s">
        <v>495</v>
      </c>
      <c r="P724">
        <v>8.9999999999999993E-3</v>
      </c>
      <c r="Q724">
        <v>0.87582312710783305</v>
      </c>
    </row>
    <row r="725" spans="13:17" x14ac:dyDescent="0.25">
      <c r="M725" t="s">
        <v>494</v>
      </c>
      <c r="N725" t="s">
        <v>460</v>
      </c>
      <c r="O725" t="s">
        <v>495</v>
      </c>
      <c r="P725">
        <v>0.20899999999999999</v>
      </c>
      <c r="Q725">
        <v>0.83323687755948905</v>
      </c>
    </row>
    <row r="726" spans="13:17" x14ac:dyDescent="0.25">
      <c r="M726" t="s">
        <v>494</v>
      </c>
      <c r="N726" t="s">
        <v>460</v>
      </c>
      <c r="O726" t="s">
        <v>495</v>
      </c>
      <c r="P726">
        <v>0.40899999999999997</v>
      </c>
      <c r="Q726">
        <v>0.81836839667828398</v>
      </c>
    </row>
    <row r="727" spans="13:17" x14ac:dyDescent="0.25">
      <c r="M727" t="s">
        <v>494</v>
      </c>
      <c r="N727" t="s">
        <v>460</v>
      </c>
      <c r="O727" t="s">
        <v>495</v>
      </c>
      <c r="P727">
        <v>0.60899999999999999</v>
      </c>
      <c r="Q727">
        <v>0.81419682896072498</v>
      </c>
    </row>
    <row r="728" spans="13:17" x14ac:dyDescent="0.25">
      <c r="M728" t="s">
        <v>494</v>
      </c>
      <c r="N728" t="s">
        <v>460</v>
      </c>
      <c r="O728" t="s">
        <v>495</v>
      </c>
      <c r="P728">
        <v>0.80900000000000005</v>
      </c>
      <c r="Q728">
        <v>0.81261728023539703</v>
      </c>
    </row>
    <row r="729" spans="13:17" x14ac:dyDescent="0.25">
      <c r="M729" t="s">
        <v>494</v>
      </c>
      <c r="N729" t="s">
        <v>460</v>
      </c>
      <c r="O729" t="s">
        <v>495</v>
      </c>
      <c r="P729">
        <v>1.0089999999999999</v>
      </c>
      <c r="Q729">
        <v>0.81332779707372604</v>
      </c>
    </row>
    <row r="730" spans="13:17" x14ac:dyDescent="0.25">
      <c r="M730" t="s">
        <v>494</v>
      </c>
      <c r="N730" t="s">
        <v>460</v>
      </c>
      <c r="O730" t="s">
        <v>495</v>
      </c>
      <c r="P730">
        <v>1.2090000000000001</v>
      </c>
      <c r="Q730">
        <v>0.81600740754116896</v>
      </c>
    </row>
    <row r="731" spans="13:17" x14ac:dyDescent="0.25">
      <c r="M731" t="s">
        <v>494</v>
      </c>
      <c r="N731" t="s">
        <v>460</v>
      </c>
      <c r="O731" t="s">
        <v>495</v>
      </c>
      <c r="P731">
        <v>1.409</v>
      </c>
      <c r="Q731">
        <v>0.82012452036686401</v>
      </c>
    </row>
    <row r="732" spans="13:17" x14ac:dyDescent="0.25">
      <c r="M732" t="s">
        <v>494</v>
      </c>
      <c r="N732" t="s">
        <v>460</v>
      </c>
      <c r="O732" t="s">
        <v>495</v>
      </c>
      <c r="P732">
        <v>1.609</v>
      </c>
      <c r="Q732">
        <v>0.82521937163568804</v>
      </c>
    </row>
    <row r="733" spans="13:17" x14ac:dyDescent="0.25">
      <c r="M733" t="s">
        <v>494</v>
      </c>
      <c r="N733" t="s">
        <v>460</v>
      </c>
      <c r="O733" t="s">
        <v>495</v>
      </c>
      <c r="P733">
        <v>1.8089999999999999</v>
      </c>
      <c r="Q733">
        <v>0.82885856065782704</v>
      </c>
    </row>
    <row r="734" spans="13:17" x14ac:dyDescent="0.25">
      <c r="M734" t="s">
        <v>494</v>
      </c>
      <c r="N734" t="s">
        <v>460</v>
      </c>
      <c r="O734" t="s">
        <v>495</v>
      </c>
      <c r="P734">
        <v>2.0089999999999999</v>
      </c>
      <c r="Q734">
        <v>0.83022592836096698</v>
      </c>
    </row>
    <row r="735" spans="13:17" x14ac:dyDescent="0.25">
      <c r="M735" t="s">
        <v>494</v>
      </c>
      <c r="N735" t="s">
        <v>460</v>
      </c>
      <c r="O735" t="s">
        <v>495</v>
      </c>
      <c r="P735">
        <v>2.2090000000000001</v>
      </c>
      <c r="Q735">
        <v>0.833175876792702</v>
      </c>
    </row>
    <row r="736" spans="13:17" x14ac:dyDescent="0.25">
      <c r="M736" t="s">
        <v>494</v>
      </c>
      <c r="N736" t="s">
        <v>460</v>
      </c>
      <c r="O736" t="s">
        <v>495</v>
      </c>
      <c r="P736">
        <v>2.4089999999999998</v>
      </c>
      <c r="Q736">
        <v>0.83863814855443697</v>
      </c>
    </row>
    <row r="737" spans="13:17" x14ac:dyDescent="0.25">
      <c r="M737" t="s">
        <v>494</v>
      </c>
      <c r="N737" t="s">
        <v>460</v>
      </c>
      <c r="O737" t="s">
        <v>495</v>
      </c>
      <c r="P737">
        <v>2.609</v>
      </c>
      <c r="Q737">
        <v>0.84098980676573698</v>
      </c>
    </row>
    <row r="738" spans="13:17" x14ac:dyDescent="0.25">
      <c r="M738" t="s">
        <v>494</v>
      </c>
      <c r="N738" t="s">
        <v>460</v>
      </c>
      <c r="O738" t="s">
        <v>495</v>
      </c>
      <c r="P738">
        <v>2.8090000000000002</v>
      </c>
      <c r="Q738">
        <v>0.84344131576625503</v>
      </c>
    </row>
    <row r="739" spans="13:17" x14ac:dyDescent="0.25">
      <c r="M739" t="s">
        <v>494</v>
      </c>
      <c r="N739" t="s">
        <v>460</v>
      </c>
      <c r="O739" t="s">
        <v>495</v>
      </c>
      <c r="P739">
        <v>3.0089999999999999</v>
      </c>
      <c r="Q739">
        <v>0.84636080880214704</v>
      </c>
    </row>
    <row r="740" spans="13:17" x14ac:dyDescent="0.25">
      <c r="M740" t="s">
        <v>494</v>
      </c>
      <c r="N740" t="s">
        <v>460</v>
      </c>
      <c r="O740" t="s">
        <v>495</v>
      </c>
      <c r="P740">
        <v>3.2090000000000001</v>
      </c>
      <c r="Q740">
        <v>0.84636080880214704</v>
      </c>
    </row>
    <row r="741" spans="13:17" x14ac:dyDescent="0.25">
      <c r="M741" t="s">
        <v>494</v>
      </c>
      <c r="N741" t="s">
        <v>460</v>
      </c>
      <c r="O741" t="s">
        <v>495</v>
      </c>
      <c r="P741">
        <v>3.4089999999999998</v>
      </c>
      <c r="Q741">
        <v>0.84969710445111102</v>
      </c>
    </row>
    <row r="742" spans="13:17" x14ac:dyDescent="0.25">
      <c r="M742" t="s">
        <v>494</v>
      </c>
      <c r="N742" t="s">
        <v>460</v>
      </c>
      <c r="O742" t="s">
        <v>495</v>
      </c>
      <c r="P742">
        <v>3.609</v>
      </c>
      <c r="Q742">
        <v>0.853536741712556</v>
      </c>
    </row>
    <row r="743" spans="13:17" x14ac:dyDescent="0.25">
      <c r="M743" t="s">
        <v>494</v>
      </c>
      <c r="N743" t="s">
        <v>460</v>
      </c>
      <c r="O743" t="s">
        <v>495</v>
      </c>
      <c r="P743">
        <v>3.8090000000000002</v>
      </c>
      <c r="Q743">
        <v>0.853536741712556</v>
      </c>
    </row>
    <row r="744" spans="13:17" x14ac:dyDescent="0.25">
      <c r="M744" t="s">
        <v>494</v>
      </c>
      <c r="N744" t="s">
        <v>460</v>
      </c>
      <c r="O744" t="s">
        <v>495</v>
      </c>
      <c r="P744">
        <v>4.0090000000000003</v>
      </c>
      <c r="Q744">
        <v>0.85834486107197905</v>
      </c>
    </row>
    <row r="745" spans="13:17" x14ac:dyDescent="0.25">
      <c r="M745" t="s">
        <v>494</v>
      </c>
      <c r="N745" t="s">
        <v>460</v>
      </c>
      <c r="O745" t="s">
        <v>495</v>
      </c>
      <c r="P745">
        <v>4.2089999999999996</v>
      </c>
      <c r="Q745">
        <v>0.85834486107197905</v>
      </c>
    </row>
    <row r="746" spans="13:17" x14ac:dyDescent="0.25">
      <c r="M746" t="s">
        <v>494</v>
      </c>
      <c r="N746" t="s">
        <v>460</v>
      </c>
      <c r="O746" t="s">
        <v>495</v>
      </c>
      <c r="P746">
        <v>4.4089999999999998</v>
      </c>
      <c r="Q746">
        <v>0.85834486107197905</v>
      </c>
    </row>
    <row r="747" spans="13:17" x14ac:dyDescent="0.25">
      <c r="M747" t="s">
        <v>494</v>
      </c>
      <c r="N747" t="s">
        <v>460</v>
      </c>
      <c r="O747" t="s">
        <v>495</v>
      </c>
      <c r="P747">
        <v>4.609</v>
      </c>
      <c r="Q747">
        <v>0.85834486107197905</v>
      </c>
    </row>
    <row r="748" spans="13:17" x14ac:dyDescent="0.25">
      <c r="M748" t="s">
        <v>494</v>
      </c>
      <c r="N748" t="s">
        <v>460</v>
      </c>
      <c r="O748" t="s">
        <v>495</v>
      </c>
      <c r="P748">
        <v>4.8090000000000002</v>
      </c>
      <c r="Q748">
        <v>0.86413702453572605</v>
      </c>
    </row>
    <row r="749" spans="13:17" x14ac:dyDescent="0.25">
      <c r="M749" t="s">
        <v>494</v>
      </c>
      <c r="N749" t="s">
        <v>460</v>
      </c>
      <c r="O749" t="s">
        <v>495</v>
      </c>
      <c r="P749">
        <v>5.0090000000000003</v>
      </c>
      <c r="Q749">
        <v>0.86413702453572605</v>
      </c>
    </row>
    <row r="750" spans="13:17" x14ac:dyDescent="0.25">
      <c r="M750" t="s">
        <v>494</v>
      </c>
      <c r="N750" t="s">
        <v>460</v>
      </c>
      <c r="O750" t="s">
        <v>495</v>
      </c>
      <c r="P750">
        <v>5.2089999999999996</v>
      </c>
      <c r="Q750">
        <v>0.86413702453572605</v>
      </c>
    </row>
    <row r="751" spans="13:17" x14ac:dyDescent="0.25">
      <c r="M751" t="s">
        <v>494</v>
      </c>
      <c r="N751" t="s">
        <v>460</v>
      </c>
      <c r="O751" t="s">
        <v>495</v>
      </c>
      <c r="P751">
        <v>5.4089999999999998</v>
      </c>
      <c r="Q751">
        <v>0.86413702453572605</v>
      </c>
    </row>
    <row r="752" spans="13:17" x14ac:dyDescent="0.25">
      <c r="M752" t="s">
        <v>494</v>
      </c>
      <c r="N752" t="s">
        <v>460</v>
      </c>
      <c r="O752" t="s">
        <v>495</v>
      </c>
      <c r="P752">
        <v>5.609</v>
      </c>
      <c r="Q752">
        <v>0.87144375791603601</v>
      </c>
    </row>
    <row r="753" spans="13:17" x14ac:dyDescent="0.25">
      <c r="M753" t="s">
        <v>494</v>
      </c>
      <c r="N753" t="s">
        <v>460</v>
      </c>
      <c r="O753" t="s">
        <v>495</v>
      </c>
      <c r="P753">
        <v>5.8090000000000002</v>
      </c>
      <c r="Q753">
        <v>0.87144375791603601</v>
      </c>
    </row>
    <row r="754" spans="13:17" x14ac:dyDescent="0.25">
      <c r="M754" t="s">
        <v>494</v>
      </c>
      <c r="N754" t="s">
        <v>460</v>
      </c>
      <c r="O754" t="s">
        <v>495</v>
      </c>
      <c r="P754">
        <v>6.0090000000000003</v>
      </c>
      <c r="Q754">
        <v>0.87144375791603601</v>
      </c>
    </row>
    <row r="755" spans="13:17" x14ac:dyDescent="0.25">
      <c r="M755" t="s">
        <v>494</v>
      </c>
      <c r="N755" t="s">
        <v>460</v>
      </c>
      <c r="O755" t="s">
        <v>495</v>
      </c>
      <c r="P755">
        <v>6.2089999999999996</v>
      </c>
      <c r="Q755">
        <v>0.88869196335343403</v>
      </c>
    </row>
    <row r="756" spans="13:17" x14ac:dyDescent="0.25">
      <c r="M756" t="s">
        <v>494</v>
      </c>
      <c r="N756" t="s">
        <v>460</v>
      </c>
      <c r="O756" t="s">
        <v>495</v>
      </c>
      <c r="P756">
        <v>6.4089999999999998</v>
      </c>
      <c r="Q756">
        <v>0.88869196335343403</v>
      </c>
    </row>
    <row r="757" spans="13:17" x14ac:dyDescent="0.25">
      <c r="M757" t="s">
        <v>494</v>
      </c>
      <c r="N757" t="s">
        <v>460</v>
      </c>
      <c r="O757" t="s">
        <v>495</v>
      </c>
      <c r="P757">
        <v>6.609</v>
      </c>
      <c r="Q757">
        <v>0.88869196335343403</v>
      </c>
    </row>
    <row r="758" spans="13:17" x14ac:dyDescent="0.25">
      <c r="M758" t="s">
        <v>494</v>
      </c>
      <c r="N758" t="s">
        <v>460</v>
      </c>
      <c r="O758" t="s">
        <v>495</v>
      </c>
      <c r="P758">
        <v>6.8090000000000002</v>
      </c>
      <c r="Q758">
        <v>0.88869196335343403</v>
      </c>
    </row>
    <row r="759" spans="13:17" x14ac:dyDescent="0.25">
      <c r="M759" t="s">
        <v>494</v>
      </c>
      <c r="N759" t="s">
        <v>460</v>
      </c>
      <c r="O759" t="s">
        <v>495</v>
      </c>
      <c r="P759">
        <v>7.0090000000000003</v>
      </c>
      <c r="Q759">
        <v>0.91308078457642905</v>
      </c>
    </row>
    <row r="760" spans="13:17" x14ac:dyDescent="0.25">
      <c r="M760" t="s">
        <v>494</v>
      </c>
      <c r="N760" t="s">
        <v>460</v>
      </c>
      <c r="O760" t="s">
        <v>495</v>
      </c>
      <c r="P760">
        <v>7.2089999999999996</v>
      </c>
      <c r="Q760">
        <v>0.91308078457642905</v>
      </c>
    </row>
    <row r="761" spans="13:17" x14ac:dyDescent="0.25">
      <c r="M761" t="s">
        <v>494</v>
      </c>
      <c r="N761" t="s">
        <v>460</v>
      </c>
      <c r="O761" t="s">
        <v>495</v>
      </c>
      <c r="P761">
        <v>7.4089999999999998</v>
      </c>
      <c r="Q761">
        <v>0.91308078457642905</v>
      </c>
    </row>
    <row r="762" spans="13:17" x14ac:dyDescent="0.25">
      <c r="M762" t="s">
        <v>494</v>
      </c>
      <c r="N762" t="s">
        <v>460</v>
      </c>
      <c r="O762" t="s">
        <v>495</v>
      </c>
      <c r="P762">
        <v>7.609</v>
      </c>
      <c r="Q762">
        <v>0.91308078457642905</v>
      </c>
    </row>
    <row r="763" spans="13:17" x14ac:dyDescent="0.25">
      <c r="M763" t="s">
        <v>494</v>
      </c>
      <c r="N763" t="s">
        <v>460</v>
      </c>
      <c r="O763" t="s">
        <v>495</v>
      </c>
      <c r="P763">
        <v>7.8090000000000002</v>
      </c>
      <c r="Q763">
        <v>0.91308078457642905</v>
      </c>
    </row>
    <row r="764" spans="13:17" x14ac:dyDescent="0.25">
      <c r="M764" t="s">
        <v>488</v>
      </c>
      <c r="N764" t="s">
        <v>460</v>
      </c>
      <c r="O764" t="s">
        <v>489</v>
      </c>
      <c r="P764">
        <v>8.9999999999999993E-3</v>
      </c>
      <c r="Q764">
        <v>0.86703219479346505</v>
      </c>
    </row>
    <row r="765" spans="13:17" x14ac:dyDescent="0.25">
      <c r="M765" t="s">
        <v>488</v>
      </c>
      <c r="N765" t="s">
        <v>460</v>
      </c>
      <c r="O765" t="s">
        <v>489</v>
      </c>
      <c r="P765">
        <v>0.20899999999999999</v>
      </c>
      <c r="Q765">
        <v>0.81445514515094197</v>
      </c>
    </row>
    <row r="766" spans="13:17" x14ac:dyDescent="0.25">
      <c r="M766" t="s">
        <v>488</v>
      </c>
      <c r="N766" t="s">
        <v>460</v>
      </c>
      <c r="O766" t="s">
        <v>489</v>
      </c>
      <c r="P766">
        <v>0.40899999999999997</v>
      </c>
      <c r="Q766">
        <v>0.795628837939652</v>
      </c>
    </row>
    <row r="767" spans="13:17" x14ac:dyDescent="0.25">
      <c r="M767" t="s">
        <v>488</v>
      </c>
      <c r="N767" t="s">
        <v>460</v>
      </c>
      <c r="O767" t="s">
        <v>489</v>
      </c>
      <c r="P767">
        <v>0.60899999999999999</v>
      </c>
      <c r="Q767">
        <v>0.79081011160444303</v>
      </c>
    </row>
    <row r="768" spans="13:17" x14ac:dyDescent="0.25">
      <c r="M768" t="s">
        <v>488</v>
      </c>
      <c r="N768" t="s">
        <v>460</v>
      </c>
      <c r="O768" t="s">
        <v>489</v>
      </c>
      <c r="P768">
        <v>0.80900000000000005</v>
      </c>
      <c r="Q768">
        <v>0.78924979324275901</v>
      </c>
    </row>
    <row r="769" spans="13:17" x14ac:dyDescent="0.25">
      <c r="M769" t="s">
        <v>488</v>
      </c>
      <c r="N769" t="s">
        <v>460</v>
      </c>
      <c r="O769" t="s">
        <v>489</v>
      </c>
      <c r="P769">
        <v>1.0089999999999999</v>
      </c>
      <c r="Q769">
        <v>0.790533420989038</v>
      </c>
    </row>
    <row r="770" spans="13:17" x14ac:dyDescent="0.25">
      <c r="M770" t="s">
        <v>488</v>
      </c>
      <c r="N770" t="s">
        <v>460</v>
      </c>
      <c r="O770" t="s">
        <v>489</v>
      </c>
      <c r="P770">
        <v>1.2090000000000001</v>
      </c>
      <c r="Q770">
        <v>0.794044388717566</v>
      </c>
    </row>
    <row r="771" spans="13:17" x14ac:dyDescent="0.25">
      <c r="M771" t="s">
        <v>488</v>
      </c>
      <c r="N771" t="s">
        <v>460</v>
      </c>
      <c r="O771" t="s">
        <v>489</v>
      </c>
      <c r="P771">
        <v>1.409</v>
      </c>
      <c r="Q771">
        <v>0.79890218886736597</v>
      </c>
    </row>
    <row r="772" spans="13:17" x14ac:dyDescent="0.25">
      <c r="M772" t="s">
        <v>488</v>
      </c>
      <c r="N772" t="s">
        <v>460</v>
      </c>
      <c r="O772" t="s">
        <v>489</v>
      </c>
      <c r="P772">
        <v>1.609</v>
      </c>
      <c r="Q772">
        <v>0.80437118596813995</v>
      </c>
    </row>
    <row r="773" spans="13:17" x14ac:dyDescent="0.25">
      <c r="M773" t="s">
        <v>488</v>
      </c>
      <c r="N773" t="s">
        <v>460</v>
      </c>
      <c r="O773" t="s">
        <v>489</v>
      </c>
      <c r="P773">
        <v>1.8089999999999999</v>
      </c>
      <c r="Q773">
        <v>0.80813761140706197</v>
      </c>
    </row>
    <row r="774" spans="13:17" x14ac:dyDescent="0.25">
      <c r="M774" t="s">
        <v>488</v>
      </c>
      <c r="N774" t="s">
        <v>460</v>
      </c>
      <c r="O774" t="s">
        <v>489</v>
      </c>
      <c r="P774">
        <v>2.0089999999999999</v>
      </c>
      <c r="Q774">
        <v>0.80955131292156701</v>
      </c>
    </row>
    <row r="775" spans="13:17" x14ac:dyDescent="0.25">
      <c r="M775" t="s">
        <v>488</v>
      </c>
      <c r="N775" t="s">
        <v>460</v>
      </c>
      <c r="O775" t="s">
        <v>489</v>
      </c>
      <c r="P775">
        <v>2.2090000000000001</v>
      </c>
      <c r="Q775">
        <v>0.81269560050537204</v>
      </c>
    </row>
    <row r="776" spans="13:17" x14ac:dyDescent="0.25">
      <c r="M776" t="s">
        <v>488</v>
      </c>
      <c r="N776" t="s">
        <v>460</v>
      </c>
      <c r="O776" t="s">
        <v>489</v>
      </c>
      <c r="P776">
        <v>2.4089999999999998</v>
      </c>
      <c r="Q776">
        <v>0.81852064371450295</v>
      </c>
    </row>
    <row r="777" spans="13:17" x14ac:dyDescent="0.25">
      <c r="M777" t="s">
        <v>488</v>
      </c>
      <c r="N777" t="s">
        <v>460</v>
      </c>
      <c r="O777" t="s">
        <v>489</v>
      </c>
      <c r="P777">
        <v>2.609</v>
      </c>
      <c r="Q777">
        <v>0.82099943483953097</v>
      </c>
    </row>
    <row r="778" spans="13:17" x14ac:dyDescent="0.25">
      <c r="M778" t="s">
        <v>488</v>
      </c>
      <c r="N778" t="s">
        <v>460</v>
      </c>
      <c r="O778" t="s">
        <v>489</v>
      </c>
      <c r="P778">
        <v>2.8090000000000002</v>
      </c>
      <c r="Q778">
        <v>0.82361191535799805</v>
      </c>
    </row>
    <row r="779" spans="13:17" x14ac:dyDescent="0.25">
      <c r="M779" t="s">
        <v>488</v>
      </c>
      <c r="N779" t="s">
        <v>460</v>
      </c>
      <c r="O779" t="s">
        <v>489</v>
      </c>
      <c r="P779">
        <v>3.0089999999999999</v>
      </c>
      <c r="Q779">
        <v>0.82680289359681303</v>
      </c>
    </row>
    <row r="780" spans="13:17" x14ac:dyDescent="0.25">
      <c r="M780" t="s">
        <v>488</v>
      </c>
      <c r="N780" t="s">
        <v>460</v>
      </c>
      <c r="O780" t="s">
        <v>489</v>
      </c>
      <c r="P780">
        <v>3.2090000000000001</v>
      </c>
      <c r="Q780">
        <v>0.82680289359681303</v>
      </c>
    </row>
    <row r="781" spans="13:17" x14ac:dyDescent="0.25">
      <c r="M781" t="s">
        <v>488</v>
      </c>
      <c r="N781" t="s">
        <v>460</v>
      </c>
      <c r="O781" t="s">
        <v>489</v>
      </c>
      <c r="P781">
        <v>3.4089999999999998</v>
      </c>
      <c r="Q781">
        <v>0.83047882938843398</v>
      </c>
    </row>
    <row r="782" spans="13:17" x14ac:dyDescent="0.25">
      <c r="M782" t="s">
        <v>488</v>
      </c>
      <c r="N782" t="s">
        <v>460</v>
      </c>
      <c r="O782" t="s">
        <v>489</v>
      </c>
      <c r="P782">
        <v>3.609</v>
      </c>
      <c r="Q782">
        <v>0.83508059677564805</v>
      </c>
    </row>
    <row r="783" spans="13:17" x14ac:dyDescent="0.25">
      <c r="M783" t="s">
        <v>488</v>
      </c>
      <c r="N783" t="s">
        <v>460</v>
      </c>
      <c r="O783" t="s">
        <v>489</v>
      </c>
      <c r="P783">
        <v>3.8090000000000002</v>
      </c>
      <c r="Q783">
        <v>0.83508059677564805</v>
      </c>
    </row>
    <row r="784" spans="13:17" x14ac:dyDescent="0.25">
      <c r="M784" t="s">
        <v>488</v>
      </c>
      <c r="N784" t="s">
        <v>460</v>
      </c>
      <c r="O784" t="s">
        <v>489</v>
      </c>
      <c r="P784">
        <v>4.0090000000000003</v>
      </c>
      <c r="Q784">
        <v>0.84066662799833103</v>
      </c>
    </row>
    <row r="785" spans="13:17" x14ac:dyDescent="0.25">
      <c r="M785" t="s">
        <v>488</v>
      </c>
      <c r="N785" t="s">
        <v>460</v>
      </c>
      <c r="O785" t="s">
        <v>489</v>
      </c>
      <c r="P785">
        <v>4.2089999999999996</v>
      </c>
      <c r="Q785">
        <v>0.84066662799833103</v>
      </c>
    </row>
    <row r="786" spans="13:17" x14ac:dyDescent="0.25">
      <c r="M786" t="s">
        <v>488</v>
      </c>
      <c r="N786" t="s">
        <v>460</v>
      </c>
      <c r="O786" t="s">
        <v>489</v>
      </c>
      <c r="P786">
        <v>4.4089999999999998</v>
      </c>
      <c r="Q786">
        <v>0.84066662799833103</v>
      </c>
    </row>
    <row r="787" spans="13:17" x14ac:dyDescent="0.25">
      <c r="M787" t="s">
        <v>488</v>
      </c>
      <c r="N787" t="s">
        <v>460</v>
      </c>
      <c r="O787" t="s">
        <v>489</v>
      </c>
      <c r="P787">
        <v>4.609</v>
      </c>
      <c r="Q787">
        <v>0.84066662799833103</v>
      </c>
    </row>
    <row r="788" spans="13:17" x14ac:dyDescent="0.25">
      <c r="M788" t="s">
        <v>488</v>
      </c>
      <c r="N788" t="s">
        <v>460</v>
      </c>
      <c r="O788" t="s">
        <v>489</v>
      </c>
      <c r="P788">
        <v>4.8090000000000002</v>
      </c>
      <c r="Q788">
        <v>0.84766122466506999</v>
      </c>
    </row>
    <row r="789" spans="13:17" x14ac:dyDescent="0.25">
      <c r="M789" t="s">
        <v>488</v>
      </c>
      <c r="N789" t="s">
        <v>460</v>
      </c>
      <c r="O789" t="s">
        <v>489</v>
      </c>
      <c r="P789">
        <v>5.0090000000000003</v>
      </c>
      <c r="Q789">
        <v>0.84766122466506999</v>
      </c>
    </row>
    <row r="790" spans="13:17" x14ac:dyDescent="0.25">
      <c r="M790" t="s">
        <v>488</v>
      </c>
      <c r="N790" t="s">
        <v>460</v>
      </c>
      <c r="O790" t="s">
        <v>489</v>
      </c>
      <c r="P790">
        <v>5.2089999999999996</v>
      </c>
      <c r="Q790">
        <v>0.84766122466506999</v>
      </c>
    </row>
    <row r="791" spans="13:17" x14ac:dyDescent="0.25">
      <c r="M791" t="s">
        <v>488</v>
      </c>
      <c r="N791" t="s">
        <v>460</v>
      </c>
      <c r="O791" t="s">
        <v>489</v>
      </c>
      <c r="P791">
        <v>5.4089999999999998</v>
      </c>
      <c r="Q791">
        <v>0.84766122466506999</v>
      </c>
    </row>
    <row r="792" spans="13:17" x14ac:dyDescent="0.25">
      <c r="M792" t="s">
        <v>488</v>
      </c>
      <c r="N792" t="s">
        <v>460</v>
      </c>
      <c r="O792" t="s">
        <v>489</v>
      </c>
      <c r="P792">
        <v>5.609</v>
      </c>
      <c r="Q792">
        <v>0.85680106195952999</v>
      </c>
    </row>
    <row r="793" spans="13:17" x14ac:dyDescent="0.25">
      <c r="M793" t="s">
        <v>488</v>
      </c>
      <c r="N793" t="s">
        <v>460</v>
      </c>
      <c r="O793" t="s">
        <v>489</v>
      </c>
      <c r="P793">
        <v>5.8090000000000002</v>
      </c>
      <c r="Q793">
        <v>0.85680106195952999</v>
      </c>
    </row>
    <row r="794" spans="13:17" x14ac:dyDescent="0.25">
      <c r="M794" t="s">
        <v>488</v>
      </c>
      <c r="N794" t="s">
        <v>460</v>
      </c>
      <c r="O794" t="s">
        <v>489</v>
      </c>
      <c r="P794">
        <v>6.0090000000000003</v>
      </c>
      <c r="Q794">
        <v>0.85680106195952999</v>
      </c>
    </row>
    <row r="795" spans="13:17" x14ac:dyDescent="0.25">
      <c r="M795" t="s">
        <v>488</v>
      </c>
      <c r="N795" t="s">
        <v>460</v>
      </c>
      <c r="O795" t="s">
        <v>489</v>
      </c>
      <c r="P795">
        <v>6.2089999999999996</v>
      </c>
      <c r="Q795">
        <v>0.87904168244299397</v>
      </c>
    </row>
    <row r="796" spans="13:17" x14ac:dyDescent="0.25">
      <c r="M796" t="s">
        <v>488</v>
      </c>
      <c r="N796" t="s">
        <v>460</v>
      </c>
      <c r="O796" t="s">
        <v>489</v>
      </c>
      <c r="P796">
        <v>6.4089999999999998</v>
      </c>
      <c r="Q796">
        <v>0.87904168244299397</v>
      </c>
    </row>
    <row r="797" spans="13:17" x14ac:dyDescent="0.25">
      <c r="M797" t="s">
        <v>488</v>
      </c>
      <c r="N797" t="s">
        <v>460</v>
      </c>
      <c r="O797" t="s">
        <v>489</v>
      </c>
      <c r="P797">
        <v>6.609</v>
      </c>
      <c r="Q797">
        <v>0.87904168244299397</v>
      </c>
    </row>
    <row r="798" spans="13:17" x14ac:dyDescent="0.25">
      <c r="M798" t="s">
        <v>488</v>
      </c>
      <c r="N798" t="s">
        <v>460</v>
      </c>
      <c r="O798" t="s">
        <v>489</v>
      </c>
      <c r="P798">
        <v>6.8090000000000002</v>
      </c>
      <c r="Q798">
        <v>0.87904168244299397</v>
      </c>
    </row>
    <row r="799" spans="13:17" x14ac:dyDescent="0.25">
      <c r="M799" t="s">
        <v>488</v>
      </c>
      <c r="N799" t="s">
        <v>460</v>
      </c>
      <c r="O799" t="s">
        <v>489</v>
      </c>
      <c r="P799">
        <v>7.0090000000000003</v>
      </c>
      <c r="Q799">
        <v>0.91483201313985796</v>
      </c>
    </row>
    <row r="800" spans="13:17" x14ac:dyDescent="0.25">
      <c r="M800" t="s">
        <v>488</v>
      </c>
      <c r="N800" t="s">
        <v>460</v>
      </c>
      <c r="O800" t="s">
        <v>489</v>
      </c>
      <c r="P800">
        <v>7.2089999999999996</v>
      </c>
      <c r="Q800">
        <v>0.91483201313985796</v>
      </c>
    </row>
    <row r="801" spans="13:17" x14ac:dyDescent="0.25">
      <c r="M801" t="s">
        <v>488</v>
      </c>
      <c r="N801" t="s">
        <v>460</v>
      </c>
      <c r="O801" t="s">
        <v>489</v>
      </c>
      <c r="P801">
        <v>7.4089999999999998</v>
      </c>
      <c r="Q801">
        <v>0.91483201313985796</v>
      </c>
    </row>
    <row r="802" spans="13:17" x14ac:dyDescent="0.25">
      <c r="M802" t="s">
        <v>488</v>
      </c>
      <c r="N802" t="s">
        <v>460</v>
      </c>
      <c r="O802" t="s">
        <v>489</v>
      </c>
      <c r="P802">
        <v>7.609</v>
      </c>
      <c r="Q802">
        <v>0.91483201313985796</v>
      </c>
    </row>
    <row r="803" spans="13:17" x14ac:dyDescent="0.25">
      <c r="M803" t="s">
        <v>488</v>
      </c>
      <c r="N803" t="s">
        <v>460</v>
      </c>
      <c r="O803" t="s">
        <v>489</v>
      </c>
      <c r="P803">
        <v>7.8090000000000002</v>
      </c>
      <c r="Q803">
        <v>0.91483201313985796</v>
      </c>
    </row>
    <row r="804" spans="13:17" x14ac:dyDescent="0.25">
      <c r="M804" t="s">
        <v>447</v>
      </c>
      <c r="N804" t="s">
        <v>442</v>
      </c>
      <c r="O804" t="s">
        <v>448</v>
      </c>
      <c r="P804">
        <v>8.9999999999999993E-3</v>
      </c>
      <c r="Q804">
        <v>0.68268978298750904</v>
      </c>
    </row>
    <row r="805" spans="13:17" x14ac:dyDescent="0.25">
      <c r="M805" t="s">
        <v>447</v>
      </c>
      <c r="N805" t="s">
        <v>442</v>
      </c>
      <c r="O805" t="s">
        <v>448</v>
      </c>
      <c r="P805">
        <v>0.20899999999999999</v>
      </c>
      <c r="Q805">
        <v>0.688310131559002</v>
      </c>
    </row>
    <row r="806" spans="13:17" x14ac:dyDescent="0.25">
      <c r="M806" t="s">
        <v>447</v>
      </c>
      <c r="N806" t="s">
        <v>442</v>
      </c>
      <c r="O806" t="s">
        <v>448</v>
      </c>
      <c r="P806">
        <v>0.40899999999999997</v>
      </c>
      <c r="Q806">
        <v>0.69430360064930696</v>
      </c>
    </row>
    <row r="807" spans="13:17" x14ac:dyDescent="0.25">
      <c r="M807" t="s">
        <v>447</v>
      </c>
      <c r="N807" t="s">
        <v>442</v>
      </c>
      <c r="O807" t="s">
        <v>448</v>
      </c>
      <c r="P807">
        <v>0.60899999999999999</v>
      </c>
      <c r="Q807">
        <v>0.69909284909120595</v>
      </c>
    </row>
    <row r="808" spans="13:17" x14ac:dyDescent="0.25">
      <c r="M808" t="s">
        <v>447</v>
      </c>
      <c r="N808" t="s">
        <v>442</v>
      </c>
      <c r="O808" t="s">
        <v>448</v>
      </c>
      <c r="P808">
        <v>0.80900000000000005</v>
      </c>
      <c r="Q808">
        <v>0.70491271955175006</v>
      </c>
    </row>
    <row r="809" spans="13:17" x14ac:dyDescent="0.25">
      <c r="M809" t="s">
        <v>447</v>
      </c>
      <c r="N809" t="s">
        <v>442</v>
      </c>
      <c r="O809" t="s">
        <v>448</v>
      </c>
      <c r="P809">
        <v>1.0089999999999999</v>
      </c>
      <c r="Q809">
        <v>0.71400327703036603</v>
      </c>
    </row>
    <row r="810" spans="13:17" x14ac:dyDescent="0.25">
      <c r="M810" t="s">
        <v>447</v>
      </c>
      <c r="N810" t="s">
        <v>442</v>
      </c>
      <c r="O810" t="s">
        <v>448</v>
      </c>
      <c r="P810">
        <v>1.2090000000000001</v>
      </c>
      <c r="Q810">
        <v>0.72365499728429505</v>
      </c>
    </row>
    <row r="811" spans="13:17" x14ac:dyDescent="0.25">
      <c r="M811" t="s">
        <v>447</v>
      </c>
      <c r="N811" t="s">
        <v>442</v>
      </c>
      <c r="O811" t="s">
        <v>448</v>
      </c>
      <c r="P811">
        <v>1.409</v>
      </c>
      <c r="Q811">
        <v>0.73416427799835704</v>
      </c>
    </row>
    <row r="812" spans="13:17" x14ac:dyDescent="0.25">
      <c r="M812" t="s">
        <v>447</v>
      </c>
      <c r="N812" t="s">
        <v>442</v>
      </c>
      <c r="O812" t="s">
        <v>448</v>
      </c>
      <c r="P812">
        <v>1.609</v>
      </c>
      <c r="Q812">
        <v>0.74484741068617699</v>
      </c>
    </row>
    <row r="813" spans="13:17" x14ac:dyDescent="0.25">
      <c r="M813" t="s">
        <v>447</v>
      </c>
      <c r="N813" t="s">
        <v>442</v>
      </c>
      <c r="O813" t="s">
        <v>448</v>
      </c>
      <c r="P813">
        <v>1.8089999999999999</v>
      </c>
      <c r="Q813">
        <v>0.75189564211323701</v>
      </c>
    </row>
    <row r="814" spans="13:17" x14ac:dyDescent="0.25">
      <c r="M814" t="s">
        <v>447</v>
      </c>
      <c r="N814" t="s">
        <v>442</v>
      </c>
      <c r="O814" t="s">
        <v>448</v>
      </c>
      <c r="P814">
        <v>2.0089999999999999</v>
      </c>
      <c r="Q814">
        <v>0.75442840385959997</v>
      </c>
    </row>
    <row r="815" spans="13:17" x14ac:dyDescent="0.25">
      <c r="M815" t="s">
        <v>447</v>
      </c>
      <c r="N815" t="s">
        <v>442</v>
      </c>
      <c r="O815" t="s">
        <v>448</v>
      </c>
      <c r="P815">
        <v>2.2090000000000001</v>
      </c>
      <c r="Q815">
        <v>0.76010592198767102</v>
      </c>
    </row>
    <row r="816" spans="13:17" x14ac:dyDescent="0.25">
      <c r="M816" t="s">
        <v>447</v>
      </c>
      <c r="N816" t="s">
        <v>442</v>
      </c>
      <c r="O816" t="s">
        <v>448</v>
      </c>
      <c r="P816">
        <v>2.4089999999999998</v>
      </c>
      <c r="Q816">
        <v>0.76961141239584296</v>
      </c>
    </row>
    <row r="817" spans="13:17" x14ac:dyDescent="0.25">
      <c r="M817" t="s">
        <v>447</v>
      </c>
      <c r="N817" t="s">
        <v>442</v>
      </c>
      <c r="O817" t="s">
        <v>448</v>
      </c>
      <c r="P817">
        <v>2.609</v>
      </c>
      <c r="Q817">
        <v>0.77342565031658295</v>
      </c>
    </row>
    <row r="818" spans="13:17" x14ac:dyDescent="0.25">
      <c r="M818" t="s">
        <v>447</v>
      </c>
      <c r="N818" t="s">
        <v>442</v>
      </c>
      <c r="O818" t="s">
        <v>448</v>
      </c>
      <c r="P818">
        <v>2.8090000000000002</v>
      </c>
      <c r="Q818">
        <v>0.77795077434214599</v>
      </c>
    </row>
    <row r="819" spans="13:17" x14ac:dyDescent="0.25">
      <c r="M819" t="s">
        <v>447</v>
      </c>
      <c r="N819" t="s">
        <v>442</v>
      </c>
      <c r="O819" t="s">
        <v>448</v>
      </c>
      <c r="P819">
        <v>3.0089999999999999</v>
      </c>
      <c r="Q819">
        <v>0.78355890495637104</v>
      </c>
    </row>
    <row r="820" spans="13:17" x14ac:dyDescent="0.25">
      <c r="M820" t="s">
        <v>447</v>
      </c>
      <c r="N820" t="s">
        <v>442</v>
      </c>
      <c r="O820" t="s">
        <v>448</v>
      </c>
      <c r="P820">
        <v>3.2090000000000001</v>
      </c>
      <c r="Q820">
        <v>0.78355890495637104</v>
      </c>
    </row>
    <row r="821" spans="13:17" x14ac:dyDescent="0.25">
      <c r="M821" t="s">
        <v>447</v>
      </c>
      <c r="N821" t="s">
        <v>442</v>
      </c>
      <c r="O821" t="s">
        <v>448</v>
      </c>
      <c r="P821">
        <v>3.4089999999999998</v>
      </c>
      <c r="Q821">
        <v>0.79036311655858404</v>
      </c>
    </row>
    <row r="822" spans="13:17" x14ac:dyDescent="0.25">
      <c r="M822" t="s">
        <v>447</v>
      </c>
      <c r="N822" t="s">
        <v>442</v>
      </c>
      <c r="O822" t="s">
        <v>448</v>
      </c>
      <c r="P822">
        <v>3.609</v>
      </c>
      <c r="Q822">
        <v>0.79862968616854502</v>
      </c>
    </row>
    <row r="823" spans="13:17" x14ac:dyDescent="0.25">
      <c r="M823" t="s">
        <v>447</v>
      </c>
      <c r="N823" t="s">
        <v>442</v>
      </c>
      <c r="O823" t="s">
        <v>448</v>
      </c>
      <c r="P823">
        <v>3.8090000000000002</v>
      </c>
      <c r="Q823">
        <v>0.79862968616854502</v>
      </c>
    </row>
    <row r="824" spans="13:17" x14ac:dyDescent="0.25">
      <c r="M824" t="s">
        <v>447</v>
      </c>
      <c r="N824" t="s">
        <v>442</v>
      </c>
      <c r="O824" t="s">
        <v>448</v>
      </c>
      <c r="P824">
        <v>4.0090000000000003</v>
      </c>
      <c r="Q824">
        <v>0.80775677814054803</v>
      </c>
    </row>
    <row r="825" spans="13:17" x14ac:dyDescent="0.25">
      <c r="M825" t="s">
        <v>447</v>
      </c>
      <c r="N825" t="s">
        <v>442</v>
      </c>
      <c r="O825" t="s">
        <v>448</v>
      </c>
      <c r="P825">
        <v>4.2089999999999996</v>
      </c>
      <c r="Q825">
        <v>0.80775677814054803</v>
      </c>
    </row>
    <row r="826" spans="13:17" x14ac:dyDescent="0.25">
      <c r="M826" t="s">
        <v>447</v>
      </c>
      <c r="N826" t="s">
        <v>442</v>
      </c>
      <c r="O826" t="s">
        <v>448</v>
      </c>
      <c r="P826">
        <v>4.4089999999999998</v>
      </c>
      <c r="Q826">
        <v>0.80775677814054803</v>
      </c>
    </row>
    <row r="827" spans="13:17" x14ac:dyDescent="0.25">
      <c r="M827" t="s">
        <v>447</v>
      </c>
      <c r="N827" t="s">
        <v>442</v>
      </c>
      <c r="O827" t="s">
        <v>448</v>
      </c>
      <c r="P827">
        <v>4.609</v>
      </c>
      <c r="Q827">
        <v>0.80775677814054803</v>
      </c>
    </row>
    <row r="828" spans="13:17" x14ac:dyDescent="0.25">
      <c r="M828" t="s">
        <v>447</v>
      </c>
      <c r="N828" t="s">
        <v>442</v>
      </c>
      <c r="O828" t="s">
        <v>448</v>
      </c>
      <c r="P828">
        <v>4.8090000000000002</v>
      </c>
      <c r="Q828">
        <v>0.81926824812366394</v>
      </c>
    </row>
    <row r="829" spans="13:17" x14ac:dyDescent="0.25">
      <c r="M829" t="s">
        <v>447</v>
      </c>
      <c r="N829" t="s">
        <v>442</v>
      </c>
      <c r="O829" t="s">
        <v>448</v>
      </c>
      <c r="P829">
        <v>5.0090000000000003</v>
      </c>
      <c r="Q829">
        <v>0.81926824812366394</v>
      </c>
    </row>
    <row r="830" spans="13:17" x14ac:dyDescent="0.25">
      <c r="M830" t="s">
        <v>447</v>
      </c>
      <c r="N830" t="s">
        <v>442</v>
      </c>
      <c r="O830" t="s">
        <v>448</v>
      </c>
      <c r="P830">
        <v>5.2089999999999996</v>
      </c>
      <c r="Q830">
        <v>0.81926824812366394</v>
      </c>
    </row>
    <row r="831" spans="13:17" x14ac:dyDescent="0.25">
      <c r="M831" t="s">
        <v>447</v>
      </c>
      <c r="N831" t="s">
        <v>442</v>
      </c>
      <c r="O831" t="s">
        <v>448</v>
      </c>
      <c r="P831">
        <v>5.4089999999999998</v>
      </c>
      <c r="Q831">
        <v>0.81926824812366394</v>
      </c>
    </row>
    <row r="832" spans="13:17" x14ac:dyDescent="0.25">
      <c r="M832" t="s">
        <v>447</v>
      </c>
      <c r="N832" t="s">
        <v>442</v>
      </c>
      <c r="O832" t="s">
        <v>448</v>
      </c>
      <c r="P832">
        <v>5.609</v>
      </c>
      <c r="Q832">
        <v>0.83383768685163095</v>
      </c>
    </row>
    <row r="833" spans="13:17" x14ac:dyDescent="0.25">
      <c r="M833" t="s">
        <v>447</v>
      </c>
      <c r="N833" t="s">
        <v>442</v>
      </c>
      <c r="O833" t="s">
        <v>448</v>
      </c>
      <c r="P833">
        <v>5.8090000000000002</v>
      </c>
      <c r="Q833">
        <v>0.83383768685163095</v>
      </c>
    </row>
    <row r="834" spans="13:17" x14ac:dyDescent="0.25">
      <c r="M834" t="s">
        <v>447</v>
      </c>
      <c r="N834" t="s">
        <v>442</v>
      </c>
      <c r="O834" t="s">
        <v>448</v>
      </c>
      <c r="P834">
        <v>6.0090000000000003</v>
      </c>
      <c r="Q834">
        <v>0.83383768685163095</v>
      </c>
    </row>
    <row r="835" spans="13:17" x14ac:dyDescent="0.25">
      <c r="M835" t="s">
        <v>447</v>
      </c>
      <c r="N835" t="s">
        <v>442</v>
      </c>
      <c r="O835" t="s">
        <v>448</v>
      </c>
      <c r="P835">
        <v>6.2089999999999996</v>
      </c>
      <c r="Q835">
        <v>0.86552491911887697</v>
      </c>
    </row>
    <row r="836" spans="13:17" x14ac:dyDescent="0.25">
      <c r="M836" t="s">
        <v>447</v>
      </c>
      <c r="N836" t="s">
        <v>442</v>
      </c>
      <c r="O836" t="s">
        <v>448</v>
      </c>
      <c r="P836">
        <v>6.4089999999999998</v>
      </c>
      <c r="Q836">
        <v>0.86552491911887697</v>
      </c>
    </row>
    <row r="837" spans="13:17" x14ac:dyDescent="0.25">
      <c r="M837" t="s">
        <v>447</v>
      </c>
      <c r="N837" t="s">
        <v>442</v>
      </c>
      <c r="O837" t="s">
        <v>448</v>
      </c>
      <c r="P837">
        <v>6.609</v>
      </c>
      <c r="Q837">
        <v>0.86552491911887697</v>
      </c>
    </row>
    <row r="838" spans="13:17" x14ac:dyDescent="0.25">
      <c r="M838" t="s">
        <v>447</v>
      </c>
      <c r="N838" t="s">
        <v>442</v>
      </c>
      <c r="O838" t="s">
        <v>448</v>
      </c>
      <c r="P838">
        <v>6.8090000000000002</v>
      </c>
      <c r="Q838">
        <v>0.86552491911887697</v>
      </c>
    </row>
    <row r="839" spans="13:17" x14ac:dyDescent="0.25">
      <c r="M839" t="s">
        <v>447</v>
      </c>
      <c r="N839" t="s">
        <v>442</v>
      </c>
      <c r="O839" t="s">
        <v>448</v>
      </c>
      <c r="P839">
        <v>7.0090000000000003</v>
      </c>
      <c r="Q839">
        <v>0.90814212738963895</v>
      </c>
    </row>
    <row r="840" spans="13:17" x14ac:dyDescent="0.25">
      <c r="M840" t="s">
        <v>447</v>
      </c>
      <c r="N840" t="s">
        <v>442</v>
      </c>
      <c r="O840" t="s">
        <v>448</v>
      </c>
      <c r="P840">
        <v>7.2089999999999996</v>
      </c>
      <c r="Q840">
        <v>0.90814212738963895</v>
      </c>
    </row>
    <row r="841" spans="13:17" x14ac:dyDescent="0.25">
      <c r="M841" t="s">
        <v>447</v>
      </c>
      <c r="N841" t="s">
        <v>442</v>
      </c>
      <c r="O841" t="s">
        <v>448</v>
      </c>
      <c r="P841">
        <v>7.4089999999999998</v>
      </c>
      <c r="Q841">
        <v>0.90814212738963895</v>
      </c>
    </row>
    <row r="842" spans="13:17" x14ac:dyDescent="0.25">
      <c r="M842" t="s">
        <v>447</v>
      </c>
      <c r="N842" t="s">
        <v>442</v>
      </c>
      <c r="O842" t="s">
        <v>448</v>
      </c>
      <c r="P842">
        <v>7.609</v>
      </c>
      <c r="Q842">
        <v>0.90814212738963895</v>
      </c>
    </row>
    <row r="843" spans="13:17" x14ac:dyDescent="0.25">
      <c r="M843" t="s">
        <v>447</v>
      </c>
      <c r="N843" t="s">
        <v>442</v>
      </c>
      <c r="O843" t="s">
        <v>448</v>
      </c>
      <c r="P843">
        <v>7.8090000000000002</v>
      </c>
      <c r="Q843">
        <v>0.90814212738963895</v>
      </c>
    </row>
    <row r="844" spans="13:17" x14ac:dyDescent="0.25">
      <c r="M844" t="s">
        <v>452</v>
      </c>
      <c r="N844" t="s">
        <v>442</v>
      </c>
      <c r="O844" t="s">
        <v>453</v>
      </c>
      <c r="P844">
        <v>8.9999999999999993E-3</v>
      </c>
      <c r="Q844">
        <v>0.71173431990785796</v>
      </c>
    </row>
    <row r="845" spans="13:17" x14ac:dyDescent="0.25">
      <c r="M845" t="s">
        <v>452</v>
      </c>
      <c r="N845" t="s">
        <v>442</v>
      </c>
      <c r="O845" t="s">
        <v>453</v>
      </c>
      <c r="P845">
        <v>0.20899999999999999</v>
      </c>
      <c r="Q845">
        <v>0.71569581283582895</v>
      </c>
    </row>
    <row r="846" spans="13:17" x14ac:dyDescent="0.25">
      <c r="M846" t="s">
        <v>452</v>
      </c>
      <c r="N846" t="s">
        <v>442</v>
      </c>
      <c r="O846" t="s">
        <v>453</v>
      </c>
      <c r="P846">
        <v>0.40899999999999997</v>
      </c>
      <c r="Q846">
        <v>0.71855454007535002</v>
      </c>
    </row>
    <row r="847" spans="13:17" x14ac:dyDescent="0.25">
      <c r="M847" t="s">
        <v>452</v>
      </c>
      <c r="N847" t="s">
        <v>442</v>
      </c>
      <c r="O847" t="s">
        <v>453</v>
      </c>
      <c r="P847">
        <v>0.60899999999999999</v>
      </c>
      <c r="Q847">
        <v>0.72052368547752599</v>
      </c>
    </row>
    <row r="848" spans="13:17" x14ac:dyDescent="0.25">
      <c r="M848" t="s">
        <v>452</v>
      </c>
      <c r="N848" t="s">
        <v>442</v>
      </c>
      <c r="O848" t="s">
        <v>453</v>
      </c>
      <c r="P848">
        <v>0.80900000000000005</v>
      </c>
      <c r="Q848">
        <v>0.722979528466548</v>
      </c>
    </row>
    <row r="849" spans="13:17" x14ac:dyDescent="0.25">
      <c r="M849" t="s">
        <v>452</v>
      </c>
      <c r="N849" t="s">
        <v>442</v>
      </c>
      <c r="O849" t="s">
        <v>453</v>
      </c>
      <c r="P849">
        <v>1.0089999999999999</v>
      </c>
      <c r="Q849">
        <v>0.72723754564310605</v>
      </c>
    </row>
    <row r="850" spans="13:17" x14ac:dyDescent="0.25">
      <c r="M850" t="s">
        <v>452</v>
      </c>
      <c r="N850" t="s">
        <v>442</v>
      </c>
      <c r="O850" t="s">
        <v>453</v>
      </c>
      <c r="P850">
        <v>1.2090000000000001</v>
      </c>
      <c r="Q850">
        <v>0.73279045010949795</v>
      </c>
    </row>
    <row r="851" spans="13:17" x14ac:dyDescent="0.25">
      <c r="M851" t="s">
        <v>452</v>
      </c>
      <c r="N851" t="s">
        <v>442</v>
      </c>
      <c r="O851" t="s">
        <v>453</v>
      </c>
      <c r="P851">
        <v>1.409</v>
      </c>
      <c r="Q851">
        <v>0.73993201729626001</v>
      </c>
    </row>
    <row r="852" spans="13:17" x14ac:dyDescent="0.25">
      <c r="M852" t="s">
        <v>452</v>
      </c>
      <c r="N852" t="s">
        <v>442</v>
      </c>
      <c r="O852" t="s">
        <v>453</v>
      </c>
      <c r="P852">
        <v>1.609</v>
      </c>
      <c r="Q852">
        <v>0.74842371488913195</v>
      </c>
    </row>
    <row r="853" spans="13:17" x14ac:dyDescent="0.25">
      <c r="M853" t="s">
        <v>452</v>
      </c>
      <c r="N853" t="s">
        <v>442</v>
      </c>
      <c r="O853" t="s">
        <v>453</v>
      </c>
      <c r="P853">
        <v>1.8089999999999999</v>
      </c>
      <c r="Q853">
        <v>0.75442122307093795</v>
      </c>
    </row>
    <row r="854" spans="13:17" x14ac:dyDescent="0.25">
      <c r="M854" t="s">
        <v>452</v>
      </c>
      <c r="N854" t="s">
        <v>442</v>
      </c>
      <c r="O854" t="s">
        <v>453</v>
      </c>
      <c r="P854">
        <v>2.0089999999999999</v>
      </c>
      <c r="Q854">
        <v>0.75664497581086099</v>
      </c>
    </row>
    <row r="855" spans="13:17" x14ac:dyDescent="0.25">
      <c r="M855" t="s">
        <v>452</v>
      </c>
      <c r="N855" t="s">
        <v>442</v>
      </c>
      <c r="O855" t="s">
        <v>453</v>
      </c>
      <c r="P855">
        <v>2.2090000000000001</v>
      </c>
      <c r="Q855">
        <v>0.76171737405811801</v>
      </c>
    </row>
    <row r="856" spans="13:17" x14ac:dyDescent="0.25">
      <c r="M856" t="s">
        <v>452</v>
      </c>
      <c r="N856" t="s">
        <v>442</v>
      </c>
      <c r="O856" t="s">
        <v>453</v>
      </c>
      <c r="P856">
        <v>2.4089999999999998</v>
      </c>
      <c r="Q856">
        <v>0.77073319444769495</v>
      </c>
    </row>
    <row r="857" spans="13:17" x14ac:dyDescent="0.25">
      <c r="M857" t="s">
        <v>452</v>
      </c>
      <c r="N857" t="s">
        <v>442</v>
      </c>
      <c r="O857" t="s">
        <v>453</v>
      </c>
      <c r="P857">
        <v>2.609</v>
      </c>
      <c r="Q857">
        <v>0.77450628432359403</v>
      </c>
    </row>
    <row r="858" spans="13:17" x14ac:dyDescent="0.25">
      <c r="M858" t="s">
        <v>452</v>
      </c>
      <c r="N858" t="s">
        <v>442</v>
      </c>
      <c r="O858" t="s">
        <v>453</v>
      </c>
      <c r="P858">
        <v>2.8090000000000002</v>
      </c>
      <c r="Q858">
        <v>0.77849311144448197</v>
      </c>
    </row>
    <row r="859" spans="13:17" x14ac:dyDescent="0.25">
      <c r="M859" t="s">
        <v>452</v>
      </c>
      <c r="N859" t="s">
        <v>442</v>
      </c>
      <c r="O859" t="s">
        <v>453</v>
      </c>
      <c r="P859">
        <v>3.0089999999999999</v>
      </c>
      <c r="Q859">
        <v>0.78336089239198803</v>
      </c>
    </row>
    <row r="860" spans="13:17" x14ac:dyDescent="0.25">
      <c r="M860" t="s">
        <v>452</v>
      </c>
      <c r="N860" t="s">
        <v>442</v>
      </c>
      <c r="O860" t="s">
        <v>453</v>
      </c>
      <c r="P860">
        <v>3.2090000000000001</v>
      </c>
      <c r="Q860">
        <v>0.78336089239198803</v>
      </c>
    </row>
    <row r="861" spans="13:17" x14ac:dyDescent="0.25">
      <c r="M861" t="s">
        <v>452</v>
      </c>
      <c r="N861" t="s">
        <v>442</v>
      </c>
      <c r="O861" t="s">
        <v>453</v>
      </c>
      <c r="P861">
        <v>3.4089999999999998</v>
      </c>
      <c r="Q861">
        <v>0.78892102435635802</v>
      </c>
    </row>
    <row r="862" spans="13:17" x14ac:dyDescent="0.25">
      <c r="M862" t="s">
        <v>452</v>
      </c>
      <c r="N862" t="s">
        <v>442</v>
      </c>
      <c r="O862" t="s">
        <v>453</v>
      </c>
      <c r="P862">
        <v>3.609</v>
      </c>
      <c r="Q862">
        <v>0.79572353731527101</v>
      </c>
    </row>
    <row r="863" spans="13:17" x14ac:dyDescent="0.25">
      <c r="M863" t="s">
        <v>452</v>
      </c>
      <c r="N863" t="s">
        <v>442</v>
      </c>
      <c r="O863" t="s">
        <v>453</v>
      </c>
      <c r="P863">
        <v>3.8090000000000002</v>
      </c>
      <c r="Q863">
        <v>0.79572353731527101</v>
      </c>
    </row>
    <row r="864" spans="13:17" x14ac:dyDescent="0.25">
      <c r="M864" t="s">
        <v>452</v>
      </c>
      <c r="N864" t="s">
        <v>442</v>
      </c>
      <c r="O864" t="s">
        <v>453</v>
      </c>
      <c r="P864">
        <v>4.0090000000000003</v>
      </c>
      <c r="Q864">
        <v>0.80346707237942605</v>
      </c>
    </row>
    <row r="865" spans="13:17" x14ac:dyDescent="0.25">
      <c r="M865" t="s">
        <v>452</v>
      </c>
      <c r="N865" t="s">
        <v>442</v>
      </c>
      <c r="O865" t="s">
        <v>453</v>
      </c>
      <c r="P865">
        <v>4.2089999999999996</v>
      </c>
      <c r="Q865">
        <v>0.80346707237942605</v>
      </c>
    </row>
    <row r="866" spans="13:17" x14ac:dyDescent="0.25">
      <c r="M866" t="s">
        <v>452</v>
      </c>
      <c r="N866" t="s">
        <v>442</v>
      </c>
      <c r="O866" t="s">
        <v>453</v>
      </c>
      <c r="P866">
        <v>4.4089999999999998</v>
      </c>
      <c r="Q866">
        <v>0.80346707237942605</v>
      </c>
    </row>
    <row r="867" spans="13:17" x14ac:dyDescent="0.25">
      <c r="M867" t="s">
        <v>452</v>
      </c>
      <c r="N867" t="s">
        <v>442</v>
      </c>
      <c r="O867" t="s">
        <v>453</v>
      </c>
      <c r="P867">
        <v>4.609</v>
      </c>
      <c r="Q867">
        <v>0.80346707237942605</v>
      </c>
    </row>
    <row r="868" spans="13:17" x14ac:dyDescent="0.25">
      <c r="M868" t="s">
        <v>452</v>
      </c>
      <c r="N868" t="s">
        <v>442</v>
      </c>
      <c r="O868" t="s">
        <v>453</v>
      </c>
      <c r="P868">
        <v>4.8090000000000002</v>
      </c>
      <c r="Q868">
        <v>0.813270254154565</v>
      </c>
    </row>
    <row r="869" spans="13:17" x14ac:dyDescent="0.25">
      <c r="M869" t="s">
        <v>452</v>
      </c>
      <c r="N869" t="s">
        <v>442</v>
      </c>
      <c r="O869" t="s">
        <v>453</v>
      </c>
      <c r="P869">
        <v>5.0090000000000003</v>
      </c>
      <c r="Q869">
        <v>0.813270254154565</v>
      </c>
    </row>
    <row r="870" spans="13:17" x14ac:dyDescent="0.25">
      <c r="M870" t="s">
        <v>452</v>
      </c>
      <c r="N870" t="s">
        <v>442</v>
      </c>
      <c r="O870" t="s">
        <v>453</v>
      </c>
      <c r="P870">
        <v>5.2089999999999996</v>
      </c>
      <c r="Q870">
        <v>0.813270254154565</v>
      </c>
    </row>
    <row r="871" spans="13:17" x14ac:dyDescent="0.25">
      <c r="M871" t="s">
        <v>452</v>
      </c>
      <c r="N871" t="s">
        <v>442</v>
      </c>
      <c r="O871" t="s">
        <v>453</v>
      </c>
      <c r="P871">
        <v>5.4089999999999998</v>
      </c>
      <c r="Q871">
        <v>0.813270254154565</v>
      </c>
    </row>
    <row r="872" spans="13:17" x14ac:dyDescent="0.25">
      <c r="M872" t="s">
        <v>452</v>
      </c>
      <c r="N872" t="s">
        <v>442</v>
      </c>
      <c r="O872" t="s">
        <v>453</v>
      </c>
      <c r="P872">
        <v>5.609</v>
      </c>
      <c r="Q872">
        <v>0.825564274939807</v>
      </c>
    </row>
    <row r="873" spans="13:17" x14ac:dyDescent="0.25">
      <c r="M873" t="s">
        <v>452</v>
      </c>
      <c r="N873" t="s">
        <v>442</v>
      </c>
      <c r="O873" t="s">
        <v>453</v>
      </c>
      <c r="P873">
        <v>5.8090000000000002</v>
      </c>
      <c r="Q873">
        <v>0.825564274939807</v>
      </c>
    </row>
    <row r="874" spans="13:17" x14ac:dyDescent="0.25">
      <c r="M874" t="s">
        <v>452</v>
      </c>
      <c r="N874" t="s">
        <v>442</v>
      </c>
      <c r="O874" t="s">
        <v>453</v>
      </c>
      <c r="P874">
        <v>6.0090000000000003</v>
      </c>
      <c r="Q874">
        <v>0.825564274939807</v>
      </c>
    </row>
    <row r="875" spans="13:17" x14ac:dyDescent="0.25">
      <c r="M875" t="s">
        <v>452</v>
      </c>
      <c r="N875" t="s">
        <v>442</v>
      </c>
      <c r="O875" t="s">
        <v>453</v>
      </c>
      <c r="P875">
        <v>6.2089999999999996</v>
      </c>
      <c r="Q875">
        <v>0.85373433352047701</v>
      </c>
    </row>
    <row r="876" spans="13:17" x14ac:dyDescent="0.25">
      <c r="M876" t="s">
        <v>452</v>
      </c>
      <c r="N876" t="s">
        <v>442</v>
      </c>
      <c r="O876" t="s">
        <v>453</v>
      </c>
      <c r="P876">
        <v>6.4089999999999998</v>
      </c>
      <c r="Q876">
        <v>0.85373433352047701</v>
      </c>
    </row>
    <row r="877" spans="13:17" x14ac:dyDescent="0.25">
      <c r="M877" t="s">
        <v>452</v>
      </c>
      <c r="N877" t="s">
        <v>442</v>
      </c>
      <c r="O877" t="s">
        <v>453</v>
      </c>
      <c r="P877">
        <v>6.609</v>
      </c>
      <c r="Q877">
        <v>0.85373433352047701</v>
      </c>
    </row>
    <row r="878" spans="13:17" x14ac:dyDescent="0.25">
      <c r="M878" t="s">
        <v>452</v>
      </c>
      <c r="N878" t="s">
        <v>442</v>
      </c>
      <c r="O878" t="s">
        <v>453</v>
      </c>
      <c r="P878">
        <v>6.8090000000000002</v>
      </c>
      <c r="Q878">
        <v>0.85373433352047701</v>
      </c>
    </row>
    <row r="879" spans="13:17" x14ac:dyDescent="0.25">
      <c r="M879" t="s">
        <v>452</v>
      </c>
      <c r="N879" t="s">
        <v>442</v>
      </c>
      <c r="O879" t="s">
        <v>453</v>
      </c>
      <c r="P879">
        <v>7.0090000000000003</v>
      </c>
      <c r="Q879">
        <v>0.895651630262572</v>
      </c>
    </row>
    <row r="880" spans="13:17" x14ac:dyDescent="0.25">
      <c r="M880" t="s">
        <v>452</v>
      </c>
      <c r="N880" t="s">
        <v>442</v>
      </c>
      <c r="O880" t="s">
        <v>453</v>
      </c>
      <c r="P880">
        <v>7.2089999999999996</v>
      </c>
      <c r="Q880">
        <v>0.895651630262572</v>
      </c>
    </row>
    <row r="881" spans="13:17" x14ac:dyDescent="0.25">
      <c r="M881" t="s">
        <v>452</v>
      </c>
      <c r="N881" t="s">
        <v>442</v>
      </c>
      <c r="O881" t="s">
        <v>453</v>
      </c>
      <c r="P881">
        <v>7.4089999999999998</v>
      </c>
      <c r="Q881">
        <v>0.895651630262572</v>
      </c>
    </row>
    <row r="882" spans="13:17" x14ac:dyDescent="0.25">
      <c r="M882" t="s">
        <v>452</v>
      </c>
      <c r="N882" t="s">
        <v>442</v>
      </c>
      <c r="O882" t="s">
        <v>453</v>
      </c>
      <c r="P882">
        <v>7.609</v>
      </c>
      <c r="Q882">
        <v>0.895651630262572</v>
      </c>
    </row>
    <row r="883" spans="13:17" x14ac:dyDescent="0.25">
      <c r="M883" t="s">
        <v>452</v>
      </c>
      <c r="N883" t="s">
        <v>442</v>
      </c>
      <c r="O883" t="s">
        <v>453</v>
      </c>
      <c r="P883">
        <v>7.8090000000000002</v>
      </c>
      <c r="Q883">
        <v>0.895651630262572</v>
      </c>
    </row>
  </sheetData>
  <mergeCells count="4">
    <mergeCell ref="A2:D2"/>
    <mergeCell ref="F2:L2"/>
    <mergeCell ref="M2:Q2"/>
    <mergeCell ref="R2:U2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11"/>
  <sheetViews>
    <sheetView topLeftCell="I1" zoomScaleNormal="100" workbookViewId="0">
      <selection activeCell="AK15" sqref="AK15"/>
    </sheetView>
  </sheetViews>
  <sheetFormatPr defaultRowHeight="15" x14ac:dyDescent="0.25"/>
  <cols>
    <col min="1" max="1025" width="8.7109375" customWidth="1"/>
  </cols>
  <sheetData>
    <row r="1" spans="1:32" ht="26.25" x14ac:dyDescent="0.4">
      <c r="A1" s="2" t="s">
        <v>0</v>
      </c>
    </row>
    <row r="2" spans="1:32" ht="21" x14ac:dyDescent="0.35">
      <c r="A2" s="1" t="s">
        <v>50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 t="s">
        <v>425</v>
      </c>
      <c r="Y2" s="1"/>
      <c r="Z2" s="1"/>
      <c r="AA2" s="1"/>
      <c r="AB2" s="1"/>
      <c r="AC2" s="1" t="s">
        <v>426</v>
      </c>
      <c r="AD2" s="1"/>
      <c r="AE2" s="1"/>
      <c r="AF2" s="1"/>
    </row>
    <row r="3" spans="1:32" s="3" customFormat="1" x14ac:dyDescent="0.25">
      <c r="A3" s="3" t="s">
        <v>44</v>
      </c>
      <c r="B3" s="3" t="s">
        <v>507</v>
      </c>
      <c r="C3" s="3" t="s">
        <v>508</v>
      </c>
      <c r="D3" s="3" t="s">
        <v>509</v>
      </c>
      <c r="E3" s="3" t="s">
        <v>510</v>
      </c>
      <c r="F3" s="3" t="s">
        <v>511</v>
      </c>
      <c r="G3" s="3" t="s">
        <v>512</v>
      </c>
      <c r="H3" s="3" t="s">
        <v>513</v>
      </c>
      <c r="I3" s="3" t="s">
        <v>514</v>
      </c>
      <c r="J3" s="3" t="s">
        <v>515</v>
      </c>
      <c r="K3" s="3" t="s">
        <v>516</v>
      </c>
      <c r="L3" s="3" t="s">
        <v>517</v>
      </c>
      <c r="M3" s="3" t="s">
        <v>518</v>
      </c>
      <c r="N3" s="3" t="s">
        <v>519</v>
      </c>
      <c r="O3" s="3" t="s">
        <v>520</v>
      </c>
      <c r="P3" s="3" t="s">
        <v>521</v>
      </c>
      <c r="Q3" s="3" t="s">
        <v>522</v>
      </c>
      <c r="R3" s="3" t="s">
        <v>523</v>
      </c>
      <c r="S3" s="3" t="s">
        <v>524</v>
      </c>
      <c r="T3" s="3" t="s">
        <v>525</v>
      </c>
      <c r="U3" s="3" t="s">
        <v>526</v>
      </c>
      <c r="V3" s="3" t="s">
        <v>527</v>
      </c>
      <c r="W3" s="3" t="s">
        <v>528</v>
      </c>
      <c r="X3" s="3" t="s">
        <v>434</v>
      </c>
      <c r="Y3" s="3" t="s">
        <v>435</v>
      </c>
      <c r="Z3" s="3" t="s">
        <v>436</v>
      </c>
      <c r="AA3" s="3" t="s">
        <v>437</v>
      </c>
      <c r="AB3" s="3" t="s">
        <v>425</v>
      </c>
      <c r="AC3" s="3" t="s">
        <v>434</v>
      </c>
      <c r="AD3" s="3" t="s">
        <v>435</v>
      </c>
      <c r="AE3" s="3" t="s">
        <v>436</v>
      </c>
      <c r="AF3" s="3" t="s">
        <v>426</v>
      </c>
    </row>
    <row r="4" spans="1:32" x14ac:dyDescent="0.25">
      <c r="A4" t="s">
        <v>48</v>
      </c>
      <c r="B4">
        <v>-1.1806938234490001</v>
      </c>
      <c r="C4">
        <v>-1.3062854778288699</v>
      </c>
      <c r="D4">
        <v>-1.35637513896843</v>
      </c>
      <c r="E4">
        <v>-1.4072735962221199</v>
      </c>
      <c r="F4">
        <v>-1.2675792256234599</v>
      </c>
      <c r="G4">
        <v>-1.43941667872474</v>
      </c>
      <c r="H4">
        <v>-1.60322770098106</v>
      </c>
      <c r="I4">
        <v>-3.0607326323384898</v>
      </c>
      <c r="J4">
        <v>-1.25536949085829</v>
      </c>
      <c r="K4">
        <v>-0.30902737742013398</v>
      </c>
      <c r="L4">
        <v>-0.25533277880238697</v>
      </c>
      <c r="M4">
        <v>-3.6278288032421102</v>
      </c>
      <c r="N4">
        <v>-3.2379566660906902</v>
      </c>
      <c r="O4">
        <v>-3.2110607751746301</v>
      </c>
      <c r="P4">
        <v>-0.75969065178595596</v>
      </c>
      <c r="Q4">
        <v>-0.59452777078873897</v>
      </c>
      <c r="R4">
        <v>0.26716824173493398</v>
      </c>
      <c r="S4">
        <v>-2.3062604645922602</v>
      </c>
      <c r="T4">
        <v>-3.1639392158106201</v>
      </c>
      <c r="U4">
        <v>-2.4585586349224902</v>
      </c>
      <c r="V4">
        <v>-0.180473453574612</v>
      </c>
      <c r="W4">
        <v>-1.3738070118454699</v>
      </c>
      <c r="X4" t="s">
        <v>441</v>
      </c>
      <c r="Y4" t="s">
        <v>442</v>
      </c>
      <c r="Z4" t="s">
        <v>443</v>
      </c>
      <c r="AA4">
        <v>0.12</v>
      </c>
      <c r="AB4">
        <v>0.70830992909683399</v>
      </c>
      <c r="AC4" t="s">
        <v>438</v>
      </c>
      <c r="AD4" t="s">
        <v>442</v>
      </c>
      <c r="AE4" t="s">
        <v>444</v>
      </c>
      <c r="AF4">
        <v>0.44647454086619598</v>
      </c>
    </row>
    <row r="5" spans="1:32" x14ac:dyDescent="0.25">
      <c r="A5" t="s">
        <v>49</v>
      </c>
      <c r="B5">
        <v>-0.105861849838205</v>
      </c>
      <c r="C5">
        <v>-6.2968571482632699E-2</v>
      </c>
      <c r="D5">
        <v>-0.20146192139399499</v>
      </c>
      <c r="E5">
        <v>-0.117257324850581</v>
      </c>
      <c r="F5">
        <v>-0.13227377862925099</v>
      </c>
      <c r="G5">
        <v>-0.16625562273990099</v>
      </c>
      <c r="H5">
        <v>-0.89342830091738301</v>
      </c>
      <c r="I5">
        <v>-5.75450831720907E-2</v>
      </c>
      <c r="J5">
        <v>-0.13298994167032799</v>
      </c>
      <c r="K5">
        <v>0.599288478610984</v>
      </c>
      <c r="L5">
        <v>1.0046589406549</v>
      </c>
      <c r="M5">
        <v>-0.25904159706826602</v>
      </c>
      <c r="N5">
        <v>0.417811849725653</v>
      </c>
      <c r="O5">
        <v>0.53282349319863298</v>
      </c>
      <c r="P5">
        <v>0.243510564392238</v>
      </c>
      <c r="Q5">
        <v>0.52824469327937296</v>
      </c>
      <c r="R5">
        <v>1.2663577630318199</v>
      </c>
      <c r="S5">
        <v>0.15287968157794601</v>
      </c>
      <c r="T5">
        <v>0.89241858663713303</v>
      </c>
      <c r="U5">
        <v>0.389534079238886</v>
      </c>
      <c r="V5">
        <v>0.80392437079828705</v>
      </c>
      <c r="W5">
        <v>0.717914737387368</v>
      </c>
      <c r="X5" t="s">
        <v>441</v>
      </c>
      <c r="Y5" t="s">
        <v>442</v>
      </c>
      <c r="Z5" t="s">
        <v>443</v>
      </c>
      <c r="AA5">
        <v>0.22</v>
      </c>
      <c r="AB5">
        <v>0.71004893056761098</v>
      </c>
      <c r="AC5" t="s">
        <v>441</v>
      </c>
      <c r="AD5" t="s">
        <v>442</v>
      </c>
      <c r="AE5" t="s">
        <v>443</v>
      </c>
      <c r="AF5">
        <v>0.46655492580859398</v>
      </c>
    </row>
    <row r="6" spans="1:32" x14ac:dyDescent="0.25">
      <c r="A6" t="s">
        <v>51</v>
      </c>
      <c r="B6">
        <v>-2.60028874325339E-2</v>
      </c>
      <c r="C6">
        <v>2.00563898741619E-2</v>
      </c>
      <c r="D6">
        <v>1.34305074510493E-2</v>
      </c>
      <c r="E6">
        <v>-1.79683290911785E-2</v>
      </c>
      <c r="F6">
        <v>-4.82154110762111E-2</v>
      </c>
      <c r="G6">
        <v>-7.7606232336490902E-2</v>
      </c>
      <c r="H6">
        <v>-0.794415508106455</v>
      </c>
      <c r="I6">
        <v>0.67143314341561899</v>
      </c>
      <c r="J6">
        <v>0.48341621144817198</v>
      </c>
      <c r="K6">
        <v>0.32865582438472601</v>
      </c>
      <c r="L6">
        <v>0.39863530389579299</v>
      </c>
      <c r="M6">
        <v>0.72464235447201797</v>
      </c>
      <c r="N6">
        <v>0.69170234613255499</v>
      </c>
      <c r="O6">
        <v>0.86901839579171303</v>
      </c>
      <c r="P6">
        <v>0.51682284000378198</v>
      </c>
      <c r="Q6">
        <v>1.0264531378024699</v>
      </c>
      <c r="R6">
        <v>0.45290522055207599</v>
      </c>
      <c r="S6">
        <v>0.69030180706120503</v>
      </c>
      <c r="T6">
        <v>0.86694261344505197</v>
      </c>
      <c r="U6">
        <v>1.1992088275486199</v>
      </c>
      <c r="V6">
        <v>0.99136148479490704</v>
      </c>
      <c r="W6">
        <v>1.1476982545208001</v>
      </c>
      <c r="X6" t="s">
        <v>441</v>
      </c>
      <c r="Y6" t="s">
        <v>442</v>
      </c>
      <c r="Z6" t="s">
        <v>443</v>
      </c>
      <c r="AA6">
        <v>0.32</v>
      </c>
      <c r="AB6">
        <v>0.71175015088028104</v>
      </c>
      <c r="AC6" t="s">
        <v>447</v>
      </c>
      <c r="AD6" t="s">
        <v>442</v>
      </c>
      <c r="AE6" t="s">
        <v>448</v>
      </c>
      <c r="AF6">
        <v>0.69836647057155199</v>
      </c>
    </row>
    <row r="7" spans="1:32" x14ac:dyDescent="0.25">
      <c r="A7" t="s">
        <v>52</v>
      </c>
      <c r="B7">
        <v>-0.38536821825805601</v>
      </c>
      <c r="C7">
        <v>-0.35355593623141401</v>
      </c>
      <c r="D7">
        <v>-1.5181965520781901E-2</v>
      </c>
      <c r="E7">
        <v>-0.492619090947154</v>
      </c>
      <c r="F7">
        <v>-0.46664768537047602</v>
      </c>
      <c r="G7">
        <v>-0.60202043230220303</v>
      </c>
      <c r="H7">
        <v>-1.1627726369040401</v>
      </c>
      <c r="I7">
        <v>-0.336988321010953</v>
      </c>
      <c r="J7">
        <v>-0.31413271812828297</v>
      </c>
      <c r="K7">
        <v>0.195411973835176</v>
      </c>
      <c r="L7">
        <v>-0.68271646601288105</v>
      </c>
      <c r="M7">
        <v>-0.45042398036575199</v>
      </c>
      <c r="N7">
        <v>1.21393021713964E-2</v>
      </c>
      <c r="O7">
        <v>-0.90967105963783401</v>
      </c>
      <c r="P7">
        <v>0.19244843335416201</v>
      </c>
      <c r="Q7">
        <v>-0.86008606604671101</v>
      </c>
      <c r="R7">
        <v>-0.51276683307415005</v>
      </c>
      <c r="S7">
        <v>7.7321493366382194E-2</v>
      </c>
      <c r="T7">
        <v>-0.74820222947699599</v>
      </c>
      <c r="U7">
        <v>-0.92802150030228903</v>
      </c>
      <c r="V7">
        <v>-0.54541398866736501</v>
      </c>
      <c r="W7">
        <v>-0.61713460385999197</v>
      </c>
      <c r="X7" t="s">
        <v>441</v>
      </c>
      <c r="Y7" t="s">
        <v>442</v>
      </c>
      <c r="Z7" t="s">
        <v>443</v>
      </c>
      <c r="AA7">
        <v>0.42</v>
      </c>
      <c r="AB7">
        <v>0.71616668721584198</v>
      </c>
      <c r="AC7" t="s">
        <v>449</v>
      </c>
      <c r="AD7" t="s">
        <v>442</v>
      </c>
      <c r="AE7" t="s">
        <v>450</v>
      </c>
      <c r="AF7">
        <v>0.65784478742252195</v>
      </c>
    </row>
    <row r="8" spans="1:32" x14ac:dyDescent="0.25">
      <c r="A8" t="s">
        <v>53</v>
      </c>
      <c r="B8">
        <v>1.0021598224405499</v>
      </c>
      <c r="C8">
        <v>1.6028139913227699</v>
      </c>
      <c r="D8">
        <v>0.61880194923515397</v>
      </c>
      <c r="E8">
        <v>0.54441083111766997</v>
      </c>
      <c r="F8">
        <v>0.415521135246748</v>
      </c>
      <c r="G8">
        <v>0.38642759435512902</v>
      </c>
      <c r="H8">
        <v>-0.36559183282055102</v>
      </c>
      <c r="I8">
        <v>0.41718905053285599</v>
      </c>
      <c r="J8">
        <v>0.63420758711039305</v>
      </c>
      <c r="K8">
        <v>1.1214390875198701</v>
      </c>
      <c r="L8">
        <v>0.62609550166523098</v>
      </c>
      <c r="M8">
        <v>0.45700323671030502</v>
      </c>
      <c r="N8">
        <v>1.00149094921045</v>
      </c>
      <c r="O8">
        <v>0.523092843363553</v>
      </c>
      <c r="P8">
        <v>1.24983608630575</v>
      </c>
      <c r="Q8">
        <v>0.80885987572558604</v>
      </c>
      <c r="R8">
        <v>1.1082245388595999</v>
      </c>
      <c r="S8">
        <v>1.14067628803257</v>
      </c>
      <c r="T8">
        <v>1.0054351828545101</v>
      </c>
      <c r="U8">
        <v>0.71252483110443399</v>
      </c>
      <c r="V8">
        <v>1.3702235579169499</v>
      </c>
      <c r="W8">
        <v>1.2972140139758701</v>
      </c>
      <c r="X8" t="s">
        <v>441</v>
      </c>
      <c r="Y8" t="s">
        <v>442</v>
      </c>
      <c r="Z8" t="s">
        <v>443</v>
      </c>
      <c r="AA8">
        <v>0.52</v>
      </c>
      <c r="AB8">
        <v>0.71727066712437704</v>
      </c>
      <c r="AC8" t="s">
        <v>452</v>
      </c>
      <c r="AD8" t="s">
        <v>442</v>
      </c>
      <c r="AE8" t="s">
        <v>453</v>
      </c>
      <c r="AF8">
        <v>0.63799947548110802</v>
      </c>
    </row>
    <row r="9" spans="1:32" x14ac:dyDescent="0.25">
      <c r="A9" t="s">
        <v>54</v>
      </c>
      <c r="B9">
        <v>-0.46196316179795399</v>
      </c>
      <c r="C9">
        <v>-0.55906082561772197</v>
      </c>
      <c r="D9">
        <v>-0.209583356914013</v>
      </c>
      <c r="E9">
        <v>-0.48531807526092502</v>
      </c>
      <c r="F9">
        <v>-0.470105514306284</v>
      </c>
      <c r="G9">
        <v>-0.51329108130083001</v>
      </c>
      <c r="H9">
        <v>-0.64907672241150305</v>
      </c>
      <c r="I9">
        <v>-0.39686274055716497</v>
      </c>
      <c r="J9">
        <v>0.26312833098698102</v>
      </c>
      <c r="K9">
        <v>-0.28527384666310901</v>
      </c>
      <c r="L9">
        <v>-0.103915986188827</v>
      </c>
      <c r="M9">
        <v>1.23301110751081E-2</v>
      </c>
      <c r="N9">
        <v>-0.41242497207948697</v>
      </c>
      <c r="O9">
        <v>-0.22177711310289899</v>
      </c>
      <c r="P9">
        <v>4.7790321898520102E-2</v>
      </c>
      <c r="Q9">
        <v>0.74420123827751405</v>
      </c>
      <c r="R9">
        <v>-0.17836054060656401</v>
      </c>
      <c r="S9">
        <v>-0.10090173822505701</v>
      </c>
      <c r="T9">
        <v>-0.24678113011883401</v>
      </c>
      <c r="U9">
        <v>0.54842275990072897</v>
      </c>
      <c r="V9">
        <v>0.48567544205020302</v>
      </c>
      <c r="W9">
        <v>0.41840909408206101</v>
      </c>
      <c r="X9" t="s">
        <v>441</v>
      </c>
      <c r="Y9" t="s">
        <v>442</v>
      </c>
      <c r="Z9" t="s">
        <v>443</v>
      </c>
      <c r="AA9">
        <v>0.62</v>
      </c>
      <c r="AB9">
        <v>0.71941988392350198</v>
      </c>
      <c r="AC9" t="s">
        <v>455</v>
      </c>
      <c r="AD9" t="s">
        <v>442</v>
      </c>
      <c r="AE9" t="s">
        <v>456</v>
      </c>
      <c r="AF9">
        <v>0.63860885400915601</v>
      </c>
    </row>
    <row r="10" spans="1:32" x14ac:dyDescent="0.25">
      <c r="A10" t="s">
        <v>55</v>
      </c>
      <c r="B10">
        <v>1.11812974380546</v>
      </c>
      <c r="C10">
        <v>1.3128555788376901</v>
      </c>
      <c r="D10">
        <v>0.21777685885791001</v>
      </c>
      <c r="E10">
        <v>0.46321966831434203</v>
      </c>
      <c r="F10">
        <v>0.34734022074954102</v>
      </c>
      <c r="G10">
        <v>0.58267021484469805</v>
      </c>
      <c r="H10">
        <v>-0.57153636325406598</v>
      </c>
      <c r="I10">
        <v>0.83546692856457505</v>
      </c>
      <c r="J10">
        <v>9.5359105330398194E-2</v>
      </c>
      <c r="K10">
        <v>1.0799682448969601</v>
      </c>
      <c r="L10">
        <v>0.686650488187035</v>
      </c>
      <c r="M10">
        <v>0.168921183906489</v>
      </c>
      <c r="N10">
        <v>1.1053553198794901</v>
      </c>
      <c r="O10">
        <v>0.89699778677390296</v>
      </c>
      <c r="P10">
        <v>0.63012997167524498</v>
      </c>
      <c r="Q10">
        <v>0.59915656709756304</v>
      </c>
      <c r="R10">
        <v>1.32799627817016</v>
      </c>
      <c r="S10">
        <v>0.60386213786044896</v>
      </c>
      <c r="T10">
        <v>1.1041142485206601</v>
      </c>
      <c r="U10">
        <v>0.520285746142228</v>
      </c>
      <c r="V10">
        <v>0.95459258732554497</v>
      </c>
      <c r="W10">
        <v>0.78839061411409195</v>
      </c>
      <c r="X10" t="s">
        <v>441</v>
      </c>
      <c r="Y10" t="s">
        <v>442</v>
      </c>
      <c r="Z10" t="s">
        <v>443</v>
      </c>
      <c r="AA10">
        <v>0.72</v>
      </c>
      <c r="AB10">
        <v>0.71941988392350198</v>
      </c>
      <c r="AC10" t="s">
        <v>457</v>
      </c>
      <c r="AD10" t="s">
        <v>442</v>
      </c>
      <c r="AE10" t="s">
        <v>458</v>
      </c>
      <c r="AF10">
        <v>0.623328246468559</v>
      </c>
    </row>
    <row r="11" spans="1:32" x14ac:dyDescent="0.25">
      <c r="A11" t="s">
        <v>56</v>
      </c>
      <c r="B11">
        <v>0.642794491615023</v>
      </c>
      <c r="C11">
        <v>1.2577573027811699</v>
      </c>
      <c r="D11">
        <v>1.2384317415041</v>
      </c>
      <c r="E11">
        <v>0.96267643766895505</v>
      </c>
      <c r="F11">
        <v>1.7637616078567</v>
      </c>
      <c r="G11">
        <v>1.85785378336443</v>
      </c>
      <c r="H11">
        <v>-0.76935665417660204</v>
      </c>
      <c r="I11">
        <v>3.8509046298714197E-2</v>
      </c>
      <c r="J11">
        <v>2.0776299910739402</v>
      </c>
      <c r="K11">
        <v>-8.7903330619116898E-2</v>
      </c>
      <c r="L11">
        <v>-0.172271940758735</v>
      </c>
      <c r="M11">
        <v>1.8568016392239</v>
      </c>
      <c r="N11">
        <v>-0.185522737224568</v>
      </c>
      <c r="O11">
        <v>-0.329150385291128</v>
      </c>
      <c r="P11">
        <v>1.77893839396313</v>
      </c>
      <c r="Q11">
        <v>1.59149508788092</v>
      </c>
      <c r="R11">
        <v>-0.46549233079833802</v>
      </c>
      <c r="S11">
        <v>1.7182335495724399</v>
      </c>
      <c r="T11">
        <v>-0.57840382683925795</v>
      </c>
      <c r="U11">
        <v>1.49226034259291</v>
      </c>
      <c r="V11">
        <v>1.3441431536177999</v>
      </c>
      <c r="W11">
        <v>1.3358620366899301</v>
      </c>
      <c r="X11" t="s">
        <v>441</v>
      </c>
      <c r="Y11" t="s">
        <v>442</v>
      </c>
      <c r="Z11" t="s">
        <v>443</v>
      </c>
      <c r="AA11">
        <v>0.82</v>
      </c>
      <c r="AB11">
        <v>0.72204470421812705</v>
      </c>
      <c r="AC11" t="s">
        <v>459</v>
      </c>
      <c r="AD11" t="s">
        <v>460</v>
      </c>
      <c r="AE11" t="s">
        <v>461</v>
      </c>
      <c r="AF11">
        <v>0.76032482644081301</v>
      </c>
    </row>
    <row r="12" spans="1:32" x14ac:dyDescent="0.25">
      <c r="A12" t="s">
        <v>57</v>
      </c>
      <c r="B12">
        <v>-0.58501562427223497</v>
      </c>
      <c r="C12">
        <v>-0.56111833962339996</v>
      </c>
      <c r="D12">
        <v>-0.730997767482234</v>
      </c>
      <c r="E12">
        <v>-0.74566904264892298</v>
      </c>
      <c r="F12">
        <v>-0.686078529673667</v>
      </c>
      <c r="G12">
        <v>-0.86563224711755504</v>
      </c>
      <c r="H12">
        <v>-1.1452351922664199</v>
      </c>
      <c r="I12">
        <v>0.40784266063583702</v>
      </c>
      <c r="J12">
        <v>-0.76733352871650196</v>
      </c>
      <c r="K12">
        <v>-0.98875965583229697</v>
      </c>
      <c r="L12">
        <v>-0.39929107538015601</v>
      </c>
      <c r="M12">
        <v>-0.180758495625194</v>
      </c>
      <c r="N12">
        <v>-0.33709252395355499</v>
      </c>
      <c r="O12">
        <v>0.33612011074667503</v>
      </c>
      <c r="P12">
        <v>-1.3621573812477099</v>
      </c>
      <c r="Q12">
        <v>-0.88550177495745797</v>
      </c>
      <c r="R12">
        <v>-0.99479351855120202</v>
      </c>
      <c r="S12">
        <v>-0.90966115662069702</v>
      </c>
      <c r="T12">
        <v>-0.34599557274825299</v>
      </c>
      <c r="U12">
        <v>-0.49995799843551197</v>
      </c>
      <c r="V12">
        <v>-1.4156986722296601</v>
      </c>
      <c r="W12">
        <v>-1.1225587447321901</v>
      </c>
      <c r="X12" t="s">
        <v>441</v>
      </c>
      <c r="Y12" t="s">
        <v>442</v>
      </c>
      <c r="Z12" t="s">
        <v>443</v>
      </c>
      <c r="AA12">
        <v>0.92</v>
      </c>
      <c r="AB12">
        <v>0.72359639022135802</v>
      </c>
      <c r="AC12" t="s">
        <v>463</v>
      </c>
      <c r="AD12" t="s">
        <v>460</v>
      </c>
      <c r="AE12" t="s">
        <v>464</v>
      </c>
      <c r="AF12">
        <v>0.67488117845383699</v>
      </c>
    </row>
    <row r="13" spans="1:32" x14ac:dyDescent="0.25">
      <c r="A13" t="s">
        <v>58</v>
      </c>
      <c r="B13">
        <v>-0.145791331041041</v>
      </c>
      <c r="C13">
        <v>-0.10448105216103</v>
      </c>
      <c r="D13">
        <v>0.34523409539688499</v>
      </c>
      <c r="E13">
        <v>0.29517787514055399</v>
      </c>
      <c r="F13">
        <v>0.208821309225762</v>
      </c>
      <c r="G13">
        <v>0.472502710238285</v>
      </c>
      <c r="H13">
        <v>-0.92363114909046196</v>
      </c>
      <c r="I13">
        <v>-0.12861092337112001</v>
      </c>
      <c r="J13">
        <v>-5.4475950539161801E-2</v>
      </c>
      <c r="K13">
        <v>0.25297891444350601</v>
      </c>
      <c r="L13">
        <v>-7.6298214381306295E-2</v>
      </c>
      <c r="M13">
        <v>-0.23749678330646101</v>
      </c>
      <c r="N13">
        <v>0.143362925185926</v>
      </c>
      <c r="O13">
        <v>-0.27642778646715399</v>
      </c>
      <c r="P13">
        <v>0.29723866139854499</v>
      </c>
      <c r="Q13">
        <v>-0.196366555682636</v>
      </c>
      <c r="R13">
        <v>0.12649158615020301</v>
      </c>
      <c r="S13">
        <v>0.216507928585739</v>
      </c>
      <c r="T13">
        <v>1.8262270243141199E-2</v>
      </c>
      <c r="U13">
        <v>-0.33146197606585398</v>
      </c>
      <c r="V13">
        <v>0.226110000812318</v>
      </c>
      <c r="W13">
        <v>0.15672384044871801</v>
      </c>
      <c r="X13" t="s">
        <v>441</v>
      </c>
      <c r="Y13" t="s">
        <v>442</v>
      </c>
      <c r="Z13" t="s">
        <v>443</v>
      </c>
      <c r="AA13">
        <v>1.02</v>
      </c>
      <c r="AB13">
        <v>0.72616480503800296</v>
      </c>
      <c r="AC13" t="s">
        <v>466</v>
      </c>
      <c r="AD13" t="s">
        <v>460</v>
      </c>
      <c r="AE13" t="s">
        <v>467</v>
      </c>
      <c r="AF13">
        <v>0.70001971925366502</v>
      </c>
    </row>
    <row r="14" spans="1:32" x14ac:dyDescent="0.25">
      <c r="A14" t="s">
        <v>59</v>
      </c>
      <c r="B14">
        <v>-0.664874586677906</v>
      </c>
      <c r="C14">
        <v>-0.64414330098019501</v>
      </c>
      <c r="D14">
        <v>-0.85576540963008996</v>
      </c>
      <c r="E14">
        <v>-0.52292403552996103</v>
      </c>
      <c r="F14">
        <v>-0.72068235150052995</v>
      </c>
      <c r="G14">
        <v>-0.36196280258810398</v>
      </c>
      <c r="H14">
        <v>-1.19419345090562</v>
      </c>
      <c r="I14">
        <v>-0.68610931637584904</v>
      </c>
      <c r="J14">
        <v>-0.87946009753615695</v>
      </c>
      <c r="K14">
        <v>-0.63053148019584304</v>
      </c>
      <c r="L14">
        <v>-0.88645456025997804</v>
      </c>
      <c r="M14">
        <v>-1.00482766097717</v>
      </c>
      <c r="N14">
        <v>-0.79110709281202396</v>
      </c>
      <c r="O14">
        <v>-1.1497225486862399</v>
      </c>
      <c r="P14">
        <v>-0.93025959892604104</v>
      </c>
      <c r="Q14">
        <v>-1.4128421491590299</v>
      </c>
      <c r="R14">
        <v>-1.2000963372234199</v>
      </c>
      <c r="S14">
        <v>-0.98671199385042097</v>
      </c>
      <c r="T14">
        <v>-1.4084232271747901</v>
      </c>
      <c r="U14">
        <v>-1.47064898080585</v>
      </c>
      <c r="V14">
        <v>-1.5758497238725799</v>
      </c>
      <c r="W14">
        <v>-1.6007932288568401</v>
      </c>
      <c r="X14" t="s">
        <v>441</v>
      </c>
      <c r="Y14" t="s">
        <v>442</v>
      </c>
      <c r="Z14" t="s">
        <v>443</v>
      </c>
      <c r="AA14">
        <v>1.1200000000000001</v>
      </c>
      <c r="AB14">
        <v>0.72834158958094097</v>
      </c>
      <c r="AC14" t="s">
        <v>468</v>
      </c>
      <c r="AD14" t="s">
        <v>460</v>
      </c>
      <c r="AE14" t="s">
        <v>469</v>
      </c>
      <c r="AF14">
        <v>0.69079515108627498</v>
      </c>
    </row>
    <row r="15" spans="1:32" x14ac:dyDescent="0.25">
      <c r="A15" t="s">
        <v>60</v>
      </c>
      <c r="B15">
        <v>-0.46522718066372698</v>
      </c>
      <c r="C15">
        <v>-0.43658089758820801</v>
      </c>
      <c r="D15">
        <v>-0.31029429689223098</v>
      </c>
      <c r="E15">
        <v>-0.56405780576789499</v>
      </c>
      <c r="F15">
        <v>-0.51053643261793002</v>
      </c>
      <c r="G15">
        <v>-0.56517787955524601</v>
      </c>
      <c r="H15">
        <v>-1.24652980484057</v>
      </c>
      <c r="I15">
        <v>-0.46549747672564601</v>
      </c>
      <c r="J15">
        <v>-0.56281069876835599</v>
      </c>
      <c r="K15">
        <v>-0.52990059827700597</v>
      </c>
      <c r="L15">
        <v>0.129992797223141</v>
      </c>
      <c r="M15">
        <v>-0.69164625274300795</v>
      </c>
      <c r="N15">
        <v>-0.66322368652504005</v>
      </c>
      <c r="O15">
        <v>-5.8424374794529201E-2</v>
      </c>
      <c r="P15">
        <v>-0.83583616122923199</v>
      </c>
      <c r="Q15">
        <v>-0.22415313881021601</v>
      </c>
      <c r="R15">
        <v>-0.24688879188012999</v>
      </c>
      <c r="S15">
        <v>-0.87809686451993196</v>
      </c>
      <c r="T15">
        <v>-0.39247050518065202</v>
      </c>
      <c r="U15">
        <v>-0.27833317992574702</v>
      </c>
      <c r="V15">
        <v>-0.52782226745877803</v>
      </c>
      <c r="W15">
        <v>-0.53715354613479005</v>
      </c>
      <c r="X15" t="s">
        <v>441</v>
      </c>
      <c r="Y15" t="s">
        <v>442</v>
      </c>
      <c r="Z15" t="s">
        <v>443</v>
      </c>
      <c r="AA15">
        <v>1.22</v>
      </c>
      <c r="AB15">
        <v>0.73012351234221295</v>
      </c>
      <c r="AC15" t="s">
        <v>470</v>
      </c>
      <c r="AD15" t="s">
        <v>460</v>
      </c>
      <c r="AE15" t="s">
        <v>471</v>
      </c>
      <c r="AF15">
        <v>0.78534983914892498</v>
      </c>
    </row>
    <row r="16" spans="1:32" x14ac:dyDescent="0.25">
      <c r="A16" t="s">
        <v>61</v>
      </c>
      <c r="B16">
        <v>0.13371503737880899</v>
      </c>
      <c r="C16">
        <v>0.18610631258775101</v>
      </c>
      <c r="D16">
        <v>0.31454366498998398</v>
      </c>
      <c r="E16">
        <v>0.75426322942644897</v>
      </c>
      <c r="F16">
        <v>0.119901324029869</v>
      </c>
      <c r="G16">
        <v>0.37575176549393002</v>
      </c>
      <c r="H16">
        <v>-0.65815009699068505</v>
      </c>
      <c r="I16">
        <v>0.224947260991266</v>
      </c>
      <c r="J16">
        <v>9.2963305748018393E-2</v>
      </c>
      <c r="K16">
        <v>0.114487358311102</v>
      </c>
      <c r="L16">
        <v>0.88544148562178404</v>
      </c>
      <c r="M16">
        <v>1.5993510367015001E-3</v>
      </c>
      <c r="N16">
        <v>2.74916018683991E-2</v>
      </c>
      <c r="O16">
        <v>0.67195175098861404</v>
      </c>
      <c r="P16">
        <v>-0.14941741599974401</v>
      </c>
      <c r="Q16">
        <v>0.493992721667182</v>
      </c>
      <c r="R16">
        <v>0.51172679027805001</v>
      </c>
      <c r="S16">
        <v>-0.16322826131684001</v>
      </c>
      <c r="T16">
        <v>0.35203979029882498</v>
      </c>
      <c r="U16">
        <v>0.45922503241680002</v>
      </c>
      <c r="V16">
        <v>0.207074676989563</v>
      </c>
      <c r="W16">
        <v>0.20453023985166699</v>
      </c>
      <c r="X16" t="s">
        <v>441</v>
      </c>
      <c r="Y16" t="s">
        <v>442</v>
      </c>
      <c r="Z16" t="s">
        <v>443</v>
      </c>
      <c r="AA16">
        <v>1.32</v>
      </c>
      <c r="AB16">
        <v>0.73426683725719499</v>
      </c>
      <c r="AC16" t="s">
        <v>473</v>
      </c>
      <c r="AD16" t="s">
        <v>460</v>
      </c>
      <c r="AE16" t="s">
        <v>474</v>
      </c>
      <c r="AF16">
        <v>0.80735532129302001</v>
      </c>
    </row>
    <row r="17" spans="1:32" x14ac:dyDescent="0.25">
      <c r="A17" t="s">
        <v>62</v>
      </c>
      <c r="B17">
        <v>1.4375655934281499</v>
      </c>
      <c r="C17">
        <v>1.08799984680336</v>
      </c>
      <c r="D17">
        <v>2.3055489727724199</v>
      </c>
      <c r="E17">
        <v>1.45912141646597</v>
      </c>
      <c r="F17">
        <v>2.1840534456218998</v>
      </c>
      <c r="G17">
        <v>2.3011007353814801</v>
      </c>
      <c r="H17">
        <v>3.1165084421389499E-2</v>
      </c>
      <c r="I17">
        <v>1.14522026776063</v>
      </c>
      <c r="J17">
        <v>2.2051173533255501</v>
      </c>
      <c r="K17">
        <v>0.25872307978870701</v>
      </c>
      <c r="L17">
        <v>0.799620076168854</v>
      </c>
      <c r="M17">
        <v>2.4879771681020602</v>
      </c>
      <c r="N17">
        <v>0.70770500914524304</v>
      </c>
      <c r="O17">
        <v>1.3252404764388599</v>
      </c>
      <c r="P17">
        <v>1.8698828254241999</v>
      </c>
      <c r="Q17">
        <v>2.44785016958815</v>
      </c>
      <c r="R17">
        <v>0.37113133261812897</v>
      </c>
      <c r="S17">
        <v>2.1401087267472398</v>
      </c>
      <c r="T17">
        <v>0.85071244376171495</v>
      </c>
      <c r="U17">
        <v>2.7040989220006999</v>
      </c>
      <c r="V17">
        <v>2.08410975570576</v>
      </c>
      <c r="W17">
        <v>2.3061941797187799</v>
      </c>
      <c r="X17" t="s">
        <v>441</v>
      </c>
      <c r="Y17" t="s">
        <v>442</v>
      </c>
      <c r="Z17" t="s">
        <v>443</v>
      </c>
      <c r="AA17">
        <v>1.42</v>
      </c>
      <c r="AB17">
        <v>0.73426683725719499</v>
      </c>
      <c r="AC17" t="s">
        <v>476</v>
      </c>
      <c r="AD17" t="s">
        <v>460</v>
      </c>
      <c r="AE17" t="s">
        <v>477</v>
      </c>
      <c r="AF17">
        <v>0.82377166965693105</v>
      </c>
    </row>
    <row r="18" spans="1:32" x14ac:dyDescent="0.25">
      <c r="A18" t="s">
        <v>63</v>
      </c>
      <c r="B18">
        <v>-1.0609053798404899</v>
      </c>
      <c r="C18">
        <v>-1.18174803579368</v>
      </c>
      <c r="D18">
        <v>-1.21451759176552</v>
      </c>
      <c r="E18">
        <v>-1.1142223085323999</v>
      </c>
      <c r="F18">
        <v>-1.0149076139533899</v>
      </c>
      <c r="G18">
        <v>-1.1126792496332301</v>
      </c>
      <c r="H18">
        <v>-1.42954748594768</v>
      </c>
      <c r="I18">
        <v>0.109970292129736</v>
      </c>
      <c r="J18">
        <v>-1.15810156887005</v>
      </c>
      <c r="K18">
        <v>-1.0463803759703301</v>
      </c>
      <c r="L18">
        <v>-0.48754840196707799</v>
      </c>
      <c r="M18">
        <v>-0.57577713373862804</v>
      </c>
      <c r="N18">
        <v>-0.35916619694815499</v>
      </c>
      <c r="O18">
        <v>0.33497764805180302</v>
      </c>
      <c r="P18">
        <v>-1.37776419756488</v>
      </c>
      <c r="Q18">
        <v>-0.80051621984586596</v>
      </c>
      <c r="R18">
        <v>-0.75731439244550403</v>
      </c>
      <c r="S18">
        <v>-0.958443624259537</v>
      </c>
      <c r="T18">
        <v>-0.16084518473050399</v>
      </c>
      <c r="U18">
        <v>-0.51595692974340701</v>
      </c>
      <c r="V18">
        <v>-1.04532072247063</v>
      </c>
      <c r="W18">
        <v>-0.88249922018884996</v>
      </c>
      <c r="X18" t="s">
        <v>441</v>
      </c>
      <c r="Y18" t="s">
        <v>442</v>
      </c>
      <c r="Z18" t="s">
        <v>443</v>
      </c>
      <c r="AA18">
        <v>1.52</v>
      </c>
      <c r="AB18">
        <v>0.73688984595526397</v>
      </c>
      <c r="AC18" t="s">
        <v>478</v>
      </c>
      <c r="AD18" t="s">
        <v>460</v>
      </c>
      <c r="AE18" t="s">
        <v>479</v>
      </c>
      <c r="AF18">
        <v>0.72786687783809201</v>
      </c>
    </row>
    <row r="19" spans="1:32" x14ac:dyDescent="0.25">
      <c r="A19" t="s">
        <v>64</v>
      </c>
      <c r="B19">
        <v>-0.58175160540646098</v>
      </c>
      <c r="C19">
        <v>-0.68359826765291398</v>
      </c>
      <c r="D19">
        <v>-0.62730402289894904</v>
      </c>
      <c r="E19">
        <v>-0.64059469111256795</v>
      </c>
      <c r="F19">
        <v>-0.60525314269413799</v>
      </c>
      <c r="G19">
        <v>-0.67328192538891996</v>
      </c>
      <c r="H19">
        <v>-1.0158164201309099</v>
      </c>
      <c r="I19">
        <v>-0.53881129520425997</v>
      </c>
      <c r="J19">
        <v>-0.62143340868352204</v>
      </c>
      <c r="K19">
        <v>-0.18635068349983999</v>
      </c>
      <c r="L19">
        <v>0.157314542411612</v>
      </c>
      <c r="M19">
        <v>-0.72975152044542901</v>
      </c>
      <c r="N19">
        <v>-0.336062515315034</v>
      </c>
      <c r="O19">
        <v>-1.6560319455640599E-2</v>
      </c>
      <c r="P19">
        <v>-0.47066615097150599</v>
      </c>
      <c r="Q19">
        <v>-0.12711530618098699</v>
      </c>
      <c r="R19">
        <v>0.22992612954807401</v>
      </c>
      <c r="S19">
        <v>-0.516550491796399</v>
      </c>
      <c r="T19">
        <v>9.5718378045203195E-2</v>
      </c>
      <c r="U19">
        <v>-0.17800531491284699</v>
      </c>
      <c r="V19">
        <v>-1.2366959320452901E-2</v>
      </c>
      <c r="W19">
        <v>-2.8898279352830201E-2</v>
      </c>
      <c r="X19" t="s">
        <v>441</v>
      </c>
      <c r="Y19" t="s">
        <v>442</v>
      </c>
      <c r="Z19" t="s">
        <v>443</v>
      </c>
      <c r="AA19">
        <v>1.62</v>
      </c>
      <c r="AB19">
        <v>0.73983045858726304</v>
      </c>
      <c r="AC19" t="s">
        <v>480</v>
      </c>
      <c r="AD19" t="s">
        <v>460</v>
      </c>
      <c r="AE19" t="s">
        <v>481</v>
      </c>
      <c r="AF19">
        <v>0.76814978681932</v>
      </c>
    </row>
    <row r="20" spans="1:32" x14ac:dyDescent="0.25">
      <c r="A20" t="s">
        <v>65</v>
      </c>
      <c r="B20">
        <v>7.18681123542476E-3</v>
      </c>
      <c r="C20">
        <v>-5.0661951720769399E-2</v>
      </c>
      <c r="D20">
        <v>-0.74016281668379003</v>
      </c>
      <c r="E20">
        <v>-0.74639618456791201</v>
      </c>
      <c r="F20">
        <v>-0.70927563709845698</v>
      </c>
      <c r="G20">
        <v>-0.76006780678852104</v>
      </c>
      <c r="H20">
        <v>-1.0758039254224401</v>
      </c>
      <c r="I20">
        <v>-0.62125254411758601</v>
      </c>
      <c r="J20">
        <v>-0.725721034362241</v>
      </c>
      <c r="K20">
        <v>-0.64555574371740798</v>
      </c>
      <c r="L20">
        <v>-0.44539234026209901</v>
      </c>
      <c r="M20">
        <v>-0.83263832414804095</v>
      </c>
      <c r="N20">
        <v>-0.78185148700340601</v>
      </c>
      <c r="O20">
        <v>-0.61550581012613403</v>
      </c>
      <c r="P20">
        <v>-0.950431199889755</v>
      </c>
      <c r="Q20">
        <v>-0.86996228078863103</v>
      </c>
      <c r="R20">
        <v>-0.62454859574560195</v>
      </c>
      <c r="S20">
        <v>-0.99492988739793697</v>
      </c>
      <c r="T20">
        <v>-0.72267704166191504</v>
      </c>
      <c r="U20">
        <v>-0.93146905716985795</v>
      </c>
      <c r="V20">
        <v>-1.0133986273009199</v>
      </c>
      <c r="W20">
        <v>-1.0278419720162799</v>
      </c>
      <c r="X20" t="s">
        <v>441</v>
      </c>
      <c r="Y20" t="s">
        <v>442</v>
      </c>
      <c r="Z20" t="s">
        <v>443</v>
      </c>
      <c r="AA20">
        <v>1.72</v>
      </c>
      <c r="AB20">
        <v>0.74088639327911598</v>
      </c>
      <c r="AC20" t="s">
        <v>483</v>
      </c>
      <c r="AD20" t="s">
        <v>460</v>
      </c>
      <c r="AE20" t="s">
        <v>484</v>
      </c>
      <c r="AF20">
        <v>0.76887614644727897</v>
      </c>
    </row>
    <row r="21" spans="1:32" x14ac:dyDescent="0.25">
      <c r="A21" t="s">
        <v>66</v>
      </c>
      <c r="B21">
        <v>-0.30550925585238398</v>
      </c>
      <c r="C21">
        <v>-0.27053097487461902</v>
      </c>
      <c r="D21">
        <v>-0.43347671836742602</v>
      </c>
      <c r="E21">
        <v>-0.38947995060243701</v>
      </c>
      <c r="F21">
        <v>-0.34241969751184997</v>
      </c>
      <c r="G21">
        <v>-0.34337715136924302</v>
      </c>
      <c r="H21">
        <v>-1.0351669157260499</v>
      </c>
      <c r="I21">
        <v>-0.30178254317458397</v>
      </c>
      <c r="J21">
        <v>-0.461855945748541</v>
      </c>
      <c r="K21">
        <v>0.63700970586651096</v>
      </c>
      <c r="L21">
        <v>-6.6027576253323603E-2</v>
      </c>
      <c r="M21">
        <v>-0.59192332804259096</v>
      </c>
      <c r="N21">
        <v>0.41566572520167</v>
      </c>
      <c r="O21">
        <v>-0.23187483142669199</v>
      </c>
      <c r="P21">
        <v>2.7163933972237101E-2</v>
      </c>
      <c r="Q21">
        <v>-0.48986298003044099</v>
      </c>
      <c r="R21">
        <v>0.58951688653599599</v>
      </c>
      <c r="S21">
        <v>-9.8632263848373702E-2</v>
      </c>
      <c r="T21">
        <v>0.40287657894006601</v>
      </c>
      <c r="U21">
        <v>-0.56395961926548199</v>
      </c>
      <c r="V21">
        <v>-6.2337452680405303E-2</v>
      </c>
      <c r="W21">
        <v>-0.13014077738310401</v>
      </c>
      <c r="X21" t="s">
        <v>441</v>
      </c>
      <c r="Y21" t="s">
        <v>442</v>
      </c>
      <c r="Z21" t="s">
        <v>443</v>
      </c>
      <c r="AA21">
        <v>1.82</v>
      </c>
      <c r="AB21">
        <v>0.74197013674231804</v>
      </c>
      <c r="AC21" t="s">
        <v>486</v>
      </c>
      <c r="AD21" t="s">
        <v>460</v>
      </c>
      <c r="AE21" t="s">
        <v>487</v>
      </c>
      <c r="AF21">
        <v>0.79846603886492895</v>
      </c>
    </row>
    <row r="22" spans="1:32" x14ac:dyDescent="0.25">
      <c r="A22" t="s">
        <v>68</v>
      </c>
      <c r="B22">
        <v>-0.70480406788074201</v>
      </c>
      <c r="C22">
        <v>-0.68565578165859198</v>
      </c>
      <c r="D22">
        <v>-0.13115484118342699</v>
      </c>
      <c r="E22">
        <v>-0.86192479304610303</v>
      </c>
      <c r="F22">
        <v>-0.76271153527704905</v>
      </c>
      <c r="G22">
        <v>-0.83112605076547696</v>
      </c>
      <c r="H22">
        <v>-1.4536513425419899</v>
      </c>
      <c r="I22">
        <v>-0.737562235141484</v>
      </c>
      <c r="J22">
        <v>-0.64401250471112703</v>
      </c>
      <c r="K22">
        <v>-0.94774047919585203</v>
      </c>
      <c r="L22">
        <v>-0.52207532083153196</v>
      </c>
      <c r="M22">
        <v>-0.84751957239691</v>
      </c>
      <c r="N22">
        <v>-1.09276241174294</v>
      </c>
      <c r="O22">
        <v>-0.71535105341206295</v>
      </c>
      <c r="P22">
        <v>-1.15680434319151</v>
      </c>
      <c r="Q22">
        <v>-0.63938342319417396</v>
      </c>
      <c r="R22">
        <v>-0.96860391742882401</v>
      </c>
      <c r="S22">
        <v>-1.2633416529511601</v>
      </c>
      <c r="T22">
        <v>-1.0917114364031399</v>
      </c>
      <c r="U22">
        <v>-0.77329882073314804</v>
      </c>
      <c r="V22">
        <v>-1.1020168245948101</v>
      </c>
      <c r="W22">
        <v>-1.1486926129648001</v>
      </c>
      <c r="X22" t="s">
        <v>441</v>
      </c>
      <c r="Y22" t="s">
        <v>442</v>
      </c>
      <c r="Z22" t="s">
        <v>443</v>
      </c>
      <c r="AA22">
        <v>1.92</v>
      </c>
      <c r="AB22">
        <v>0.74197013674231804</v>
      </c>
      <c r="AC22" t="s">
        <v>488</v>
      </c>
      <c r="AD22" t="s">
        <v>460</v>
      </c>
      <c r="AE22" t="s">
        <v>489</v>
      </c>
      <c r="AF22">
        <v>0.82719623039770496</v>
      </c>
    </row>
    <row r="23" spans="1:32" x14ac:dyDescent="0.25">
      <c r="A23" t="s">
        <v>69</v>
      </c>
      <c r="B23">
        <v>-0.74473354908357703</v>
      </c>
      <c r="C23">
        <v>-0.72716826233698995</v>
      </c>
      <c r="D23">
        <v>-0.94917608243048601</v>
      </c>
      <c r="E23">
        <v>-0.91156929092580496</v>
      </c>
      <c r="F23">
        <v>-0.80474071905356903</v>
      </c>
      <c r="G23">
        <v>-0.87545074596718198</v>
      </c>
      <c r="H23">
        <v>-1.4954997852235801</v>
      </c>
      <c r="I23">
        <v>-0.75583429481579401</v>
      </c>
      <c r="J23">
        <v>-0.957085072509405</v>
      </c>
      <c r="K23">
        <v>-0.250865615084092</v>
      </c>
      <c r="L23">
        <v>-0.99672026457475804</v>
      </c>
      <c r="M23">
        <v>-1.0676146476339901</v>
      </c>
      <c r="N23">
        <v>-0.46100789390600799</v>
      </c>
      <c r="O23">
        <v>-1.26808163938402</v>
      </c>
      <c r="P23">
        <v>-0.62856161142502198</v>
      </c>
      <c r="Q23">
        <v>-1.5801095910623899</v>
      </c>
      <c r="R23">
        <v>-0.89273565904062402</v>
      </c>
      <c r="S23">
        <v>-0.716003359765924</v>
      </c>
      <c r="T23">
        <v>-1.15293981534908</v>
      </c>
      <c r="U23">
        <v>-1.6389203618853501</v>
      </c>
      <c r="V23">
        <v>-1.40543586788875</v>
      </c>
      <c r="W23">
        <v>-1.4557587237326199</v>
      </c>
      <c r="X23" t="s">
        <v>441</v>
      </c>
      <c r="Y23" t="s">
        <v>442</v>
      </c>
      <c r="Z23" t="s">
        <v>443</v>
      </c>
      <c r="AA23">
        <v>2.02</v>
      </c>
      <c r="AB23">
        <v>0.74312869380785995</v>
      </c>
      <c r="AC23" t="s">
        <v>490</v>
      </c>
      <c r="AD23" t="s">
        <v>460</v>
      </c>
      <c r="AE23" t="s">
        <v>491</v>
      </c>
      <c r="AF23">
        <v>0.82397471863083604</v>
      </c>
    </row>
    <row r="24" spans="1:32" x14ac:dyDescent="0.25">
      <c r="A24" t="s">
        <v>73</v>
      </c>
      <c r="B24">
        <v>0.92230086003487399</v>
      </c>
      <c r="C24">
        <v>0.31064375462294302</v>
      </c>
      <c r="D24">
        <v>0.69226101261888595</v>
      </c>
      <c r="E24">
        <v>0.95464060808194295</v>
      </c>
      <c r="F24">
        <v>1.2972748867152299</v>
      </c>
      <c r="G24">
        <v>1.1640310571541299</v>
      </c>
      <c r="H24">
        <v>-0.449288718183739</v>
      </c>
      <c r="I24">
        <v>0.35476837603899403</v>
      </c>
      <c r="J24">
        <v>1.2931567460537301</v>
      </c>
      <c r="K24">
        <v>-0.246836526338611</v>
      </c>
      <c r="L24">
        <v>1.0474973989537499</v>
      </c>
      <c r="M24">
        <v>1.1053764323766599</v>
      </c>
      <c r="N24">
        <v>-0.29478297351052801</v>
      </c>
      <c r="O24">
        <v>0.81125247527288802</v>
      </c>
      <c r="P24">
        <v>0.60019757472803104</v>
      </c>
      <c r="Q24">
        <v>1.8612930598235899</v>
      </c>
      <c r="R24">
        <v>0.25403437069701601</v>
      </c>
      <c r="S24">
        <v>0.55144154462535699</v>
      </c>
      <c r="T24">
        <v>0.104910175379893</v>
      </c>
      <c r="U24">
        <v>1.7611021594846099</v>
      </c>
      <c r="V24">
        <v>1.1520555166814199</v>
      </c>
      <c r="W24">
        <v>1.1307631261948301</v>
      </c>
      <c r="X24" t="s">
        <v>441</v>
      </c>
      <c r="Y24" t="s">
        <v>442</v>
      </c>
      <c r="Z24" t="s">
        <v>443</v>
      </c>
      <c r="AA24">
        <v>2.12</v>
      </c>
      <c r="AB24">
        <v>0.74438815604712405</v>
      </c>
      <c r="AC24" t="s">
        <v>492</v>
      </c>
      <c r="AD24" t="s">
        <v>460</v>
      </c>
      <c r="AE24" t="s">
        <v>493</v>
      </c>
      <c r="AF24">
        <v>0.79589320729091595</v>
      </c>
    </row>
    <row r="25" spans="1:32" x14ac:dyDescent="0.25">
      <c r="A25" t="s">
        <v>74</v>
      </c>
      <c r="B25">
        <v>-0.54508614306939895</v>
      </c>
      <c r="C25">
        <v>-0.519605858945003</v>
      </c>
      <c r="D25">
        <v>-9.9844234348105392E-3</v>
      </c>
      <c r="E25">
        <v>-0.66334680152729797</v>
      </c>
      <c r="F25">
        <v>-0.59459480017096999</v>
      </c>
      <c r="G25">
        <v>-0.65382726995865603</v>
      </c>
      <c r="H25">
        <v>-1.28625757181561</v>
      </c>
      <c r="I25">
        <v>-0.55495865575051395</v>
      </c>
      <c r="J25">
        <v>-0.56720479106272903</v>
      </c>
      <c r="K25">
        <v>-0.69022797207897701</v>
      </c>
      <c r="L25">
        <v>-0.60166841310531805</v>
      </c>
      <c r="M25">
        <v>-0.73623124110018501</v>
      </c>
      <c r="N25">
        <v>-0.82722825310241899</v>
      </c>
      <c r="O25">
        <v>-0.81465064776075102</v>
      </c>
      <c r="P25">
        <v>-0.96055451052503404</v>
      </c>
      <c r="Q25">
        <v>-0.96554729739239697</v>
      </c>
      <c r="R25">
        <v>-0.94660230580940297</v>
      </c>
      <c r="S25">
        <v>-1.0396858462774501</v>
      </c>
      <c r="T25">
        <v>-1.09380856832922</v>
      </c>
      <c r="U25">
        <v>-1.06513582778889</v>
      </c>
      <c r="V25">
        <v>-1.2856080276286601</v>
      </c>
      <c r="W25">
        <v>-1.3183549031667099</v>
      </c>
      <c r="X25" t="s">
        <v>441</v>
      </c>
      <c r="Y25" t="s">
        <v>442</v>
      </c>
      <c r="Z25" t="s">
        <v>443</v>
      </c>
      <c r="AA25">
        <v>2.2200000000000002</v>
      </c>
      <c r="AB25">
        <v>0.74576056332693497</v>
      </c>
      <c r="AC25" t="s">
        <v>494</v>
      </c>
      <c r="AD25" t="s">
        <v>460</v>
      </c>
      <c r="AE25" t="s">
        <v>495</v>
      </c>
      <c r="AF25">
        <v>0.824814840153416</v>
      </c>
    </row>
    <row r="26" spans="1:32" x14ac:dyDescent="0.25">
      <c r="A26" t="s">
        <v>75</v>
      </c>
      <c r="B26">
        <v>-1.1008348610433301</v>
      </c>
      <c r="C26">
        <v>-1.22326051647208</v>
      </c>
      <c r="D26">
        <v>-1.2603926516631201</v>
      </c>
      <c r="E26">
        <v>-1.28235856011371</v>
      </c>
      <c r="F26">
        <v>-1.16565297153883</v>
      </c>
      <c r="G26">
        <v>-1.374370048844</v>
      </c>
      <c r="H26">
        <v>-1.6251298412155999</v>
      </c>
      <c r="I26">
        <v>-1.1405653961121001</v>
      </c>
      <c r="J26">
        <v>-0.86379402597616595</v>
      </c>
      <c r="K26">
        <v>-0.44033782256901699</v>
      </c>
      <c r="L26">
        <v>-1.37573526359604</v>
      </c>
      <c r="M26">
        <v>-1.06462125628154</v>
      </c>
      <c r="N26">
        <v>-0.65176400595013595</v>
      </c>
      <c r="O26">
        <v>-1.78257007416566</v>
      </c>
      <c r="P26">
        <v>-0.31367705581531602</v>
      </c>
      <c r="Q26">
        <v>-1.3675542596903201</v>
      </c>
      <c r="R26">
        <v>-1.2922313110360499</v>
      </c>
      <c r="S26">
        <v>-0.45126310512252898</v>
      </c>
      <c r="T26">
        <v>-1.63403253514276</v>
      </c>
      <c r="U26">
        <v>-1.5520620326633201</v>
      </c>
      <c r="V26">
        <v>-1.2075124023214401</v>
      </c>
      <c r="W26">
        <v>-1.32073006439074</v>
      </c>
      <c r="X26" t="s">
        <v>441</v>
      </c>
      <c r="Y26" t="s">
        <v>442</v>
      </c>
      <c r="Z26" t="s">
        <v>443</v>
      </c>
      <c r="AA26">
        <v>2.3199999999999998</v>
      </c>
      <c r="AB26">
        <v>0.75064133417749801</v>
      </c>
    </row>
    <row r="27" spans="1:32" x14ac:dyDescent="0.25">
      <c r="A27" t="s">
        <v>76</v>
      </c>
      <c r="B27">
        <v>-0.664874586677906</v>
      </c>
      <c r="C27">
        <v>-0.64414330098019501</v>
      </c>
      <c r="D27">
        <v>-0.780397410128991</v>
      </c>
      <c r="E27">
        <v>-0.81228029516640199</v>
      </c>
      <c r="F27">
        <v>-0.72068235150052995</v>
      </c>
      <c r="G27">
        <v>-0.78680135556377195</v>
      </c>
      <c r="H27">
        <v>-1.41180289986039</v>
      </c>
      <c r="I27">
        <v>0.331773584595011</v>
      </c>
      <c r="J27">
        <v>-9.5709528386653794E-2</v>
      </c>
      <c r="K27">
        <v>-0.38405430190177198</v>
      </c>
      <c r="L27">
        <v>1.1737407489999601</v>
      </c>
      <c r="M27">
        <v>0.34358269246270701</v>
      </c>
      <c r="N27">
        <v>0.224965865809474</v>
      </c>
      <c r="O27">
        <v>1.1067319709287999</v>
      </c>
      <c r="P27">
        <v>-0.10322762809341</v>
      </c>
      <c r="Q27">
        <v>1.49507479703062</v>
      </c>
      <c r="R27">
        <v>0.84646824333292003</v>
      </c>
      <c r="S27">
        <v>0.215513584049811</v>
      </c>
      <c r="T27">
        <v>0.99528465678938405</v>
      </c>
      <c r="U27">
        <v>1.49345484535982</v>
      </c>
      <c r="V27">
        <v>1.2300350202631001</v>
      </c>
      <c r="W27">
        <v>1.3185970781599301</v>
      </c>
      <c r="X27" t="s">
        <v>441</v>
      </c>
      <c r="Y27" t="s">
        <v>442</v>
      </c>
      <c r="Z27" t="s">
        <v>443</v>
      </c>
      <c r="AA27">
        <v>2.42</v>
      </c>
      <c r="AB27">
        <v>0.75064133417749801</v>
      </c>
    </row>
    <row r="28" spans="1:32" x14ac:dyDescent="0.25">
      <c r="A28" t="s">
        <v>77</v>
      </c>
      <c r="B28">
        <v>-0.225650293446713</v>
      </c>
      <c r="C28">
        <v>-0.187506013517825</v>
      </c>
      <c r="D28">
        <v>-0.31621821100721897</v>
      </c>
      <c r="E28">
        <v>-0.26619081848968601</v>
      </c>
      <c r="F28">
        <v>-0.258361329958811</v>
      </c>
      <c r="G28">
        <v>-0.299229708345016</v>
      </c>
      <c r="H28">
        <v>-0.95147003036286304</v>
      </c>
      <c r="I28">
        <v>0.44489554978976098</v>
      </c>
      <c r="J28">
        <v>-0.37055378489143398</v>
      </c>
      <c r="K28">
        <v>0.22600015764088599</v>
      </c>
      <c r="L28">
        <v>8.6771415995964704E-2</v>
      </c>
      <c r="M28">
        <v>-1.16473092557374E-2</v>
      </c>
      <c r="N28">
        <v>0.55957528278160396</v>
      </c>
      <c r="O28">
        <v>0.54548250405944498</v>
      </c>
      <c r="P28">
        <v>-3.4588674310272099E-2</v>
      </c>
      <c r="Q28">
        <v>-0.221719268010764</v>
      </c>
      <c r="R28">
        <v>0.26559789439977999</v>
      </c>
      <c r="S28">
        <v>0.213188373981503</v>
      </c>
      <c r="T28">
        <v>0.66598145483071902</v>
      </c>
      <c r="U28">
        <v>6.5597203651280106E-2</v>
      </c>
      <c r="V28">
        <v>0.107916797508914</v>
      </c>
      <c r="W28">
        <v>0.29899726183553699</v>
      </c>
      <c r="X28" t="s">
        <v>441</v>
      </c>
      <c r="Y28" t="s">
        <v>442</v>
      </c>
      <c r="Z28" t="s">
        <v>443</v>
      </c>
      <c r="AA28">
        <v>2.52</v>
      </c>
      <c r="AB28">
        <v>0.75064133417749801</v>
      </c>
    </row>
    <row r="29" spans="1:32" x14ac:dyDescent="0.25">
      <c r="A29" t="s">
        <v>78</v>
      </c>
      <c r="B29">
        <v>-0.74146953021780404</v>
      </c>
      <c r="C29">
        <v>-0.84964819036650396</v>
      </c>
      <c r="D29">
        <v>-0.76802527835680701</v>
      </c>
      <c r="E29">
        <v>-0.43083288835385802</v>
      </c>
      <c r="F29">
        <v>-0.43566134853189398</v>
      </c>
      <c r="G29">
        <v>-0.22142266515059</v>
      </c>
      <c r="H29">
        <v>-1.09600349788188</v>
      </c>
      <c r="I29">
        <v>-1.8787820141221301</v>
      </c>
      <c r="J29">
        <v>-0.829892571405493</v>
      </c>
      <c r="K29">
        <v>-2.4809683870935701E-2</v>
      </c>
      <c r="L29">
        <v>-0.23106017438409099</v>
      </c>
      <c r="M29">
        <v>-2.5267612421704699</v>
      </c>
      <c r="N29">
        <v>-2.1059346174662998</v>
      </c>
      <c r="O29">
        <v>-2.2159443683831599</v>
      </c>
      <c r="P29">
        <v>-0.365113027114011</v>
      </c>
      <c r="Q29">
        <v>-0.52134196843874103</v>
      </c>
      <c r="R29">
        <v>0.19809961783673399</v>
      </c>
      <c r="S29">
        <v>-1.44882947898588</v>
      </c>
      <c r="T29">
        <v>-2.2380497877300698</v>
      </c>
      <c r="U29">
        <v>-1.86663073773809</v>
      </c>
      <c r="V29">
        <v>-7.80287364133668E-2</v>
      </c>
      <c r="W29">
        <v>-0.95245540163097098</v>
      </c>
      <c r="X29" t="s">
        <v>441</v>
      </c>
      <c r="Y29" t="s">
        <v>442</v>
      </c>
      <c r="Z29" t="s">
        <v>443</v>
      </c>
      <c r="AA29">
        <v>2.62</v>
      </c>
      <c r="AB29">
        <v>0.75275294573291995</v>
      </c>
    </row>
    <row r="30" spans="1:32" x14ac:dyDescent="0.25">
      <c r="A30" t="s">
        <v>79</v>
      </c>
      <c r="B30">
        <v>0.84244189762920196</v>
      </c>
      <c r="C30">
        <v>0.22761879326614801</v>
      </c>
      <c r="D30">
        <v>0.23243412109932399</v>
      </c>
      <c r="E30">
        <v>0.685633344978404</v>
      </c>
      <c r="F30">
        <v>0.45053669646200101</v>
      </c>
      <c r="G30">
        <v>0.720243337958133</v>
      </c>
      <c r="H30">
        <v>-0.53298560354692603</v>
      </c>
      <c r="I30">
        <v>0.267892750567505</v>
      </c>
      <c r="J30">
        <v>0.112481383032375</v>
      </c>
      <c r="K30">
        <v>0.48115495009514597</v>
      </c>
      <c r="L30">
        <v>0.41189547001776</v>
      </c>
      <c r="M30">
        <v>1.03964934552535E-2</v>
      </c>
      <c r="N30">
        <v>0.37342676310670497</v>
      </c>
      <c r="O30">
        <v>0.35030602753979101</v>
      </c>
      <c r="P30">
        <v>0.32002858138741103</v>
      </c>
      <c r="Q30">
        <v>0.167678861886456</v>
      </c>
      <c r="R30">
        <v>0.45159604463369402</v>
      </c>
      <c r="S30">
        <v>0.28246254164940399</v>
      </c>
      <c r="T30">
        <v>0.39028848246313103</v>
      </c>
      <c r="U30">
        <v>0.164852885843844</v>
      </c>
      <c r="V30">
        <v>0.38156290512555502</v>
      </c>
      <c r="W30">
        <v>0.37756393497416302</v>
      </c>
      <c r="X30" t="s">
        <v>441</v>
      </c>
      <c r="Y30" t="s">
        <v>442</v>
      </c>
      <c r="Z30" t="s">
        <v>443</v>
      </c>
      <c r="AA30">
        <v>2.72</v>
      </c>
      <c r="AB30">
        <v>0.75500775462491598</v>
      </c>
    </row>
    <row r="31" spans="1:32" x14ac:dyDescent="0.25">
      <c r="A31" t="s">
        <v>80</v>
      </c>
      <c r="B31">
        <v>0.123711235978159</v>
      </c>
      <c r="C31">
        <v>0.60786480217760097</v>
      </c>
      <c r="D31">
        <v>0.72541043959451001</v>
      </c>
      <c r="E31">
        <v>0.18273155290299201</v>
      </c>
      <c r="F31">
        <v>0.956520770392149</v>
      </c>
      <c r="G31">
        <v>0.89534991616233295</v>
      </c>
      <c r="H31">
        <v>-1.30783840168801</v>
      </c>
      <c r="I31">
        <v>-0.55383658775306499</v>
      </c>
      <c r="J31">
        <v>1.323087937011</v>
      </c>
      <c r="K31">
        <v>-0.375314986167748</v>
      </c>
      <c r="L31">
        <v>-0.52479463493321299</v>
      </c>
      <c r="M31">
        <v>1.0818998380762499</v>
      </c>
      <c r="N31">
        <v>-0.53408242505426895</v>
      </c>
      <c r="O31">
        <v>-0.72501640010522195</v>
      </c>
      <c r="P31">
        <v>1.31646035165491</v>
      </c>
      <c r="Q31">
        <v>1.05598976679523</v>
      </c>
      <c r="R31">
        <v>-0.53362171111116796</v>
      </c>
      <c r="S31">
        <v>1.2212776929562399</v>
      </c>
      <c r="T31">
        <v>-0.67895263743790901</v>
      </c>
      <c r="U31">
        <v>0.92239107012201604</v>
      </c>
      <c r="V31">
        <v>1.15246737267789</v>
      </c>
      <c r="W31">
        <v>1.1112263947995</v>
      </c>
      <c r="X31" t="s">
        <v>441</v>
      </c>
      <c r="Y31" t="s">
        <v>442</v>
      </c>
      <c r="Z31" t="s">
        <v>443</v>
      </c>
      <c r="AA31">
        <v>2.82</v>
      </c>
      <c r="AB31">
        <v>0.75500775462491598</v>
      </c>
    </row>
    <row r="32" spans="1:32" x14ac:dyDescent="0.25">
      <c r="A32" t="s">
        <v>81</v>
      </c>
      <c r="B32">
        <v>-0.90118745502914699</v>
      </c>
      <c r="C32">
        <v>-1.0156981130800899</v>
      </c>
      <c r="D32">
        <v>-0.77299993499917896</v>
      </c>
      <c r="E32">
        <v>-1.03140755193764</v>
      </c>
      <c r="F32">
        <v>-0.93242653584800295</v>
      </c>
      <c r="G32">
        <v>-1.0008627285195899</v>
      </c>
      <c r="H32">
        <v>-1.33334918143114</v>
      </c>
      <c r="I32">
        <v>-0.90146802854104002</v>
      </c>
      <c r="J32">
        <v>-1.0087919346591601</v>
      </c>
      <c r="K32">
        <v>-0.92452509293320795</v>
      </c>
      <c r="L32">
        <v>-0.67432289139263901</v>
      </c>
      <c r="M32">
        <v>-1.1297726218597599</v>
      </c>
      <c r="N32">
        <v>-1.07515245027289</v>
      </c>
      <c r="O32">
        <v>-0.88118034899837405</v>
      </c>
      <c r="P32">
        <v>-1.24804902551428</v>
      </c>
      <c r="Q32">
        <v>-1.1121060035561501</v>
      </c>
      <c r="R32">
        <v>-0.88635561595464496</v>
      </c>
      <c r="S32">
        <v>-1.2987381433248499</v>
      </c>
      <c r="T32">
        <v>-1.00607040751391</v>
      </c>
      <c r="U32">
        <v>-1.1910216589242</v>
      </c>
      <c r="V32">
        <v>-1.2721570315653501</v>
      </c>
      <c r="W32">
        <v>-1.2916899543467399</v>
      </c>
      <c r="X32" t="s">
        <v>441</v>
      </c>
      <c r="Y32" t="s">
        <v>442</v>
      </c>
      <c r="Z32" t="s">
        <v>443</v>
      </c>
      <c r="AA32">
        <v>2.92</v>
      </c>
      <c r="AB32">
        <v>0.75799245763748502</v>
      </c>
    </row>
    <row r="33" spans="1:28" x14ac:dyDescent="0.25">
      <c r="A33" t="s">
        <v>82</v>
      </c>
      <c r="B33">
        <v>5.3856074973137602E-2</v>
      </c>
      <c r="C33">
        <v>0.10308135123095601</v>
      </c>
      <c r="D33">
        <v>0.55729985300394302</v>
      </c>
      <c r="E33">
        <v>8.1320666668224406E-2</v>
      </c>
      <c r="F33">
        <v>3.5842956476828697E-2</v>
      </c>
      <c r="G33">
        <v>1.10431580669191E-2</v>
      </c>
      <c r="H33">
        <v>-0.60220825023870805</v>
      </c>
      <c r="I33">
        <v>0.22238491227274301</v>
      </c>
      <c r="J33">
        <v>1.2625562985704201E-3</v>
      </c>
      <c r="K33">
        <v>0.62524263158837701</v>
      </c>
      <c r="L33">
        <v>-0.153371491696527</v>
      </c>
      <c r="M33">
        <v>-3.4019627771331301E-2</v>
      </c>
      <c r="N33">
        <v>0.52658607500898302</v>
      </c>
      <c r="O33">
        <v>-0.23914439429714701</v>
      </c>
      <c r="P33">
        <v>0.32103369562968997</v>
      </c>
      <c r="Q33">
        <v>-0.66374761984811004</v>
      </c>
      <c r="R33">
        <v>0.139874240748317</v>
      </c>
      <c r="S33">
        <v>0.28613014760283301</v>
      </c>
      <c r="T33">
        <v>4.0165519625294001E-2</v>
      </c>
      <c r="U33">
        <v>-0.65014777905603505</v>
      </c>
      <c r="V33">
        <v>-0.34072432511017597</v>
      </c>
      <c r="W33">
        <v>-0.34928767202965599</v>
      </c>
      <c r="X33" t="s">
        <v>441</v>
      </c>
      <c r="Y33" t="s">
        <v>442</v>
      </c>
      <c r="Z33" t="s">
        <v>443</v>
      </c>
      <c r="AA33">
        <v>3.02</v>
      </c>
      <c r="AB33">
        <v>0.75799245763748502</v>
      </c>
    </row>
    <row r="34" spans="1:28" x14ac:dyDescent="0.25">
      <c r="A34" t="s">
        <v>83</v>
      </c>
      <c r="B34">
        <v>-0.70480406788074201</v>
      </c>
      <c r="C34">
        <v>-0.68565578165859198</v>
      </c>
      <c r="D34">
        <v>-0.842065699383025</v>
      </c>
      <c r="E34">
        <v>-0.89450249525639103</v>
      </c>
      <c r="F34">
        <v>-0.81113039189219804</v>
      </c>
      <c r="G34">
        <v>-0.99077860238390503</v>
      </c>
      <c r="H34">
        <v>-1.5301980943189</v>
      </c>
      <c r="I34">
        <v>-0.72777838061252498</v>
      </c>
      <c r="J34">
        <v>-0.44124239983713498</v>
      </c>
      <c r="K34">
        <v>-0.722664022464372</v>
      </c>
      <c r="L34">
        <v>-0.97131281772898803</v>
      </c>
      <c r="M34">
        <v>-0.627800994199333</v>
      </c>
      <c r="N34">
        <v>-0.88353115178921804</v>
      </c>
      <c r="O34">
        <v>-1.2549559120284299</v>
      </c>
      <c r="P34">
        <v>-0.45996541246996803</v>
      </c>
      <c r="Q34">
        <v>-0.933882081283395</v>
      </c>
      <c r="R34">
        <v>-1.3876879423848401</v>
      </c>
      <c r="S34">
        <v>-0.56056994325374399</v>
      </c>
      <c r="T34">
        <v>-1.6147902859198699</v>
      </c>
      <c r="U34">
        <v>-1.0436813963658</v>
      </c>
      <c r="V34">
        <v>-1.14052130484526</v>
      </c>
      <c r="W34">
        <v>-1.2021866287784599</v>
      </c>
      <c r="X34" t="s">
        <v>441</v>
      </c>
      <c r="Y34" t="s">
        <v>442</v>
      </c>
      <c r="Z34" t="s">
        <v>443</v>
      </c>
      <c r="AA34">
        <v>3.12</v>
      </c>
      <c r="AB34">
        <v>0.75799245763748502</v>
      </c>
    </row>
    <row r="35" spans="1:28" x14ac:dyDescent="0.25">
      <c r="A35" t="s">
        <v>84</v>
      </c>
      <c r="B35">
        <v>-0.225650293446713</v>
      </c>
      <c r="C35">
        <v>-0.187506013517825</v>
      </c>
      <c r="D35">
        <v>-0.31941665366861</v>
      </c>
      <c r="E35">
        <v>-0.25517043034801901</v>
      </c>
      <c r="F35">
        <v>-0.268321008189079</v>
      </c>
      <c r="G35">
        <v>-0.429945224637371</v>
      </c>
      <c r="H35">
        <v>-0.94516242821765695</v>
      </c>
      <c r="I35">
        <v>1.0029887831706801</v>
      </c>
      <c r="J35">
        <v>-0.34368530533834302</v>
      </c>
      <c r="K35">
        <v>-0.23457023155432399</v>
      </c>
      <c r="L35">
        <v>-2.2808359649459198E-2</v>
      </c>
      <c r="M35">
        <v>0.27214926676901702</v>
      </c>
      <c r="N35">
        <v>0.52466783967215502</v>
      </c>
      <c r="O35">
        <v>0.87429949586116495</v>
      </c>
      <c r="P35">
        <v>-0.434185252949713</v>
      </c>
      <c r="Q35">
        <v>-0.33470499295038098</v>
      </c>
      <c r="R35">
        <v>-0.27146987520343302</v>
      </c>
      <c r="S35">
        <v>2.4345035559632001E-2</v>
      </c>
      <c r="T35">
        <v>0.40126220320627298</v>
      </c>
      <c r="U35">
        <v>1.7916552497634401E-2</v>
      </c>
      <c r="V35">
        <v>-0.40380738011697198</v>
      </c>
      <c r="W35">
        <v>-0.19951716350156201</v>
      </c>
      <c r="X35" t="s">
        <v>441</v>
      </c>
      <c r="Y35" t="s">
        <v>442</v>
      </c>
      <c r="Z35" t="s">
        <v>443</v>
      </c>
      <c r="AA35">
        <v>3.22</v>
      </c>
      <c r="AB35">
        <v>0.76145496758138798</v>
      </c>
    </row>
    <row r="36" spans="1:28" x14ac:dyDescent="0.25">
      <c r="A36" t="s">
        <v>85</v>
      </c>
      <c r="B36">
        <v>-0.145791331041041</v>
      </c>
      <c r="C36">
        <v>-0.10448105216103</v>
      </c>
      <c r="D36">
        <v>-9.7756321423926096E-2</v>
      </c>
      <c r="E36">
        <v>-0.16690182273028301</v>
      </c>
      <c r="F36">
        <v>-0.17430296240577101</v>
      </c>
      <c r="G36">
        <v>-0.210580317941606</v>
      </c>
      <c r="H36">
        <v>-0.464893440358842</v>
      </c>
      <c r="I36">
        <v>-0.106714096422646</v>
      </c>
      <c r="J36">
        <v>0.90268943490150699</v>
      </c>
      <c r="K36">
        <v>0.406808479808135</v>
      </c>
      <c r="L36">
        <v>0.37885529104940102</v>
      </c>
      <c r="M36">
        <v>0.60758904823467097</v>
      </c>
      <c r="N36">
        <v>0.249788718874254</v>
      </c>
      <c r="O36">
        <v>0.23585595213226701</v>
      </c>
      <c r="P36">
        <v>1.1017975548787999</v>
      </c>
      <c r="Q36">
        <v>1.8433030622303801</v>
      </c>
      <c r="R36">
        <v>0.61554764547555496</v>
      </c>
      <c r="S36">
        <v>0.922603748552419</v>
      </c>
      <c r="T36">
        <v>0.46234525331308401</v>
      </c>
      <c r="U36">
        <v>1.61451168372887</v>
      </c>
      <c r="V36">
        <v>1.88511089882953</v>
      </c>
      <c r="W36">
        <v>1.8045267613267399</v>
      </c>
      <c r="X36" t="s">
        <v>441</v>
      </c>
      <c r="Y36" t="s">
        <v>442</v>
      </c>
      <c r="Z36" t="s">
        <v>443</v>
      </c>
      <c r="AA36">
        <v>3.32</v>
      </c>
      <c r="AB36">
        <v>0.76145496758138798</v>
      </c>
    </row>
    <row r="37" spans="1:28" x14ac:dyDescent="0.25">
      <c r="A37" t="s">
        <v>86</v>
      </c>
      <c r="B37">
        <v>-0.18572081224387699</v>
      </c>
      <c r="C37">
        <v>-0.14599353283942701</v>
      </c>
      <c r="D37">
        <v>-0.226846319500739</v>
      </c>
      <c r="E37">
        <v>-0.24813527612648401</v>
      </c>
      <c r="F37">
        <v>-0.26262685898647398</v>
      </c>
      <c r="G37">
        <v>-0.40408125116916999</v>
      </c>
      <c r="H37">
        <v>-0.69251190752012204</v>
      </c>
      <c r="I37">
        <v>-9.7784213508880696E-2</v>
      </c>
      <c r="J37">
        <v>-0.229715691148454</v>
      </c>
      <c r="K37">
        <v>0.65430613630579304</v>
      </c>
      <c r="L37">
        <v>-0.27649904268893699</v>
      </c>
      <c r="M37">
        <v>-0.33200514197445602</v>
      </c>
      <c r="N37">
        <v>0.455536281134375</v>
      </c>
      <c r="O37">
        <v>-0.411571116351792</v>
      </c>
      <c r="P37">
        <v>0.37140263229285603</v>
      </c>
      <c r="Q37">
        <v>-0.58735345788628701</v>
      </c>
      <c r="R37">
        <v>0.33242796691050902</v>
      </c>
      <c r="S37">
        <v>0.24384230979596999</v>
      </c>
      <c r="T37">
        <v>0.15199288603390201</v>
      </c>
      <c r="U37">
        <v>-0.619801567862446</v>
      </c>
      <c r="V37">
        <v>2.0436926203437299E-2</v>
      </c>
      <c r="W37">
        <v>-5.0102954455859799E-2</v>
      </c>
      <c r="X37" t="s">
        <v>441</v>
      </c>
      <c r="Y37" t="s">
        <v>442</v>
      </c>
      <c r="Z37" t="s">
        <v>443</v>
      </c>
      <c r="AA37">
        <v>3.42</v>
      </c>
      <c r="AB37">
        <v>0.76145496758138798</v>
      </c>
    </row>
    <row r="38" spans="1:28" x14ac:dyDescent="0.25">
      <c r="A38" t="s">
        <v>87</v>
      </c>
      <c r="B38">
        <v>-0.46522718066372698</v>
      </c>
      <c r="C38">
        <v>-0.43658089758820801</v>
      </c>
      <c r="D38">
        <v>-0.26669867220100502</v>
      </c>
      <c r="E38">
        <v>-0.56405780576789499</v>
      </c>
      <c r="F38">
        <v>-0.51053643261793002</v>
      </c>
      <c r="G38">
        <v>-0.56517787955524601</v>
      </c>
      <c r="H38">
        <v>-1.2025606864524301</v>
      </c>
      <c r="I38">
        <v>0.72914842209584996</v>
      </c>
      <c r="J38">
        <v>-0.57934487352623698</v>
      </c>
      <c r="K38">
        <v>0.51022120782818703</v>
      </c>
      <c r="L38">
        <v>-0.67144747293873397</v>
      </c>
      <c r="M38">
        <v>9.4228123499323602E-4</v>
      </c>
      <c r="N38">
        <v>1.0723293663878499</v>
      </c>
      <c r="O38">
        <v>0.100508612099765</v>
      </c>
      <c r="P38">
        <v>-0.15945978157183499</v>
      </c>
      <c r="Q38">
        <v>-1.0548655624450001</v>
      </c>
      <c r="R38">
        <v>-6.81628992284114E-2</v>
      </c>
      <c r="S38">
        <v>0.12667690460430001</v>
      </c>
      <c r="T38">
        <v>0.350588642586382</v>
      </c>
      <c r="U38">
        <v>-0.75038001990232694</v>
      </c>
      <c r="V38">
        <v>-0.84845047486191405</v>
      </c>
      <c r="W38">
        <v>-0.74916854258185195</v>
      </c>
      <c r="X38" t="s">
        <v>441</v>
      </c>
      <c r="Y38" t="s">
        <v>442</v>
      </c>
      <c r="Z38" t="s">
        <v>443</v>
      </c>
      <c r="AA38">
        <v>3.52</v>
      </c>
      <c r="AB38">
        <v>0.76579977304809699</v>
      </c>
    </row>
    <row r="39" spans="1:28" x14ac:dyDescent="0.25">
      <c r="A39" t="s">
        <v>88</v>
      </c>
      <c r="B39">
        <v>-0.62494510547506998</v>
      </c>
      <c r="C39">
        <v>-0.60263082030179804</v>
      </c>
      <c r="D39">
        <v>-0.36293568150899802</v>
      </c>
      <c r="E39">
        <v>-0.76263579728670094</v>
      </c>
      <c r="F39">
        <v>-0.67865316772400996</v>
      </c>
      <c r="G39">
        <v>-0.74247666036206605</v>
      </c>
      <c r="H39">
        <v>-1.2292838033623801</v>
      </c>
      <c r="I39">
        <v>-0.63891125741041199</v>
      </c>
      <c r="J39">
        <v>-0.66486440780356304</v>
      </c>
      <c r="K39">
        <v>-0.49784805066754301</v>
      </c>
      <c r="L39">
        <v>-0.445037140738265</v>
      </c>
      <c r="M39">
        <v>-0.83151621173016099</v>
      </c>
      <c r="N39">
        <v>-0.66192849044487401</v>
      </c>
      <c r="O39">
        <v>-0.62166047723295803</v>
      </c>
      <c r="P39">
        <v>-0.76688059492961902</v>
      </c>
      <c r="Q39">
        <v>-0.76094807994749802</v>
      </c>
      <c r="R39">
        <v>-0.52629535568378405</v>
      </c>
      <c r="S39">
        <v>-0.85924997888655996</v>
      </c>
      <c r="T39">
        <v>-0.65384669865715095</v>
      </c>
      <c r="U39">
        <v>-0.85994562968171995</v>
      </c>
      <c r="V39">
        <v>-0.79214617366026896</v>
      </c>
      <c r="W39">
        <v>-0.83781266418883205</v>
      </c>
      <c r="X39" t="s">
        <v>441</v>
      </c>
      <c r="Y39" t="s">
        <v>442</v>
      </c>
      <c r="Z39" t="s">
        <v>443</v>
      </c>
      <c r="AA39">
        <v>3.62</v>
      </c>
      <c r="AB39">
        <v>0.76579977304809699</v>
      </c>
    </row>
    <row r="40" spans="1:28" x14ac:dyDescent="0.25">
      <c r="A40" t="s">
        <v>89</v>
      </c>
      <c r="B40">
        <v>0.28342916078950198</v>
      </c>
      <c r="C40">
        <v>0.68756810943297197</v>
      </c>
      <c r="D40">
        <v>-2.05081845948125E-2</v>
      </c>
      <c r="E40">
        <v>6.0197706942465699E-2</v>
      </c>
      <c r="F40">
        <v>3.01936004332677E-2</v>
      </c>
      <c r="G40">
        <v>0.27358625616333099</v>
      </c>
      <c r="H40">
        <v>-1.1499831865697601</v>
      </c>
      <c r="I40">
        <v>-0.36940627332673898</v>
      </c>
      <c r="J40">
        <v>0.65295953173694998</v>
      </c>
      <c r="K40">
        <v>-0.66521134834209195</v>
      </c>
      <c r="L40">
        <v>-0.38158697112193102</v>
      </c>
      <c r="M40">
        <v>0.43755775778574002</v>
      </c>
      <c r="N40">
        <v>-0.78276058214101896</v>
      </c>
      <c r="O40">
        <v>-0.56129393162482599</v>
      </c>
      <c r="P40">
        <v>0.271132597237489</v>
      </c>
      <c r="Q40">
        <v>0.39225073488345302</v>
      </c>
      <c r="R40">
        <v>-0.83726588087222298</v>
      </c>
      <c r="S40">
        <v>0.181197441061938</v>
      </c>
      <c r="T40">
        <v>-0.95208933763970005</v>
      </c>
      <c r="U40">
        <v>0.27876787547500897</v>
      </c>
      <c r="V40">
        <v>9.1450015270807497E-2</v>
      </c>
      <c r="W40">
        <v>5.0894605918040098E-2</v>
      </c>
      <c r="X40" t="s">
        <v>441</v>
      </c>
      <c r="Y40" t="s">
        <v>442</v>
      </c>
      <c r="Z40" t="s">
        <v>443</v>
      </c>
      <c r="AA40">
        <v>3.72</v>
      </c>
      <c r="AB40">
        <v>0.76579977304809699</v>
      </c>
    </row>
    <row r="41" spans="1:28" x14ac:dyDescent="0.25">
      <c r="A41" t="s">
        <v>90</v>
      </c>
      <c r="B41">
        <v>0.48307656680368</v>
      </c>
      <c r="C41">
        <v>0.89513051282495804</v>
      </c>
      <c r="D41">
        <v>-0.29297570140294199</v>
      </c>
      <c r="E41">
        <v>0.37322210543084999</v>
      </c>
      <c r="F41">
        <v>-0.26137177412795798</v>
      </c>
      <c r="G41">
        <v>-0.58156627667443195</v>
      </c>
      <c r="H41">
        <v>-0.95052826061920104</v>
      </c>
      <c r="I41">
        <v>-0.14924234000202499</v>
      </c>
      <c r="J41">
        <v>-0.138787931177414</v>
      </c>
      <c r="K41">
        <v>0.37944296572865299</v>
      </c>
      <c r="L41">
        <v>-9.6742544285329996E-2</v>
      </c>
      <c r="M41">
        <v>-0.28294977322275999</v>
      </c>
      <c r="N41">
        <v>0.212375206676685</v>
      </c>
      <c r="O41">
        <v>-0.24137801126125799</v>
      </c>
      <c r="P41">
        <v>0.345144377406642</v>
      </c>
      <c r="Q41">
        <v>-0.25583425676001498</v>
      </c>
      <c r="R41">
        <v>0.263379933643344</v>
      </c>
      <c r="S41">
        <v>0.25509833776234803</v>
      </c>
      <c r="T41">
        <v>0.12575582259122001</v>
      </c>
      <c r="U41">
        <v>-0.31735738090346599</v>
      </c>
      <c r="V41">
        <v>0.28508033667967497</v>
      </c>
      <c r="W41">
        <v>0.237129003318718</v>
      </c>
      <c r="X41" t="s">
        <v>441</v>
      </c>
      <c r="Y41" t="s">
        <v>442</v>
      </c>
      <c r="Z41" t="s">
        <v>443</v>
      </c>
      <c r="AA41">
        <v>3.82</v>
      </c>
      <c r="AB41">
        <v>0.76579977304809699</v>
      </c>
    </row>
    <row r="42" spans="1:28" x14ac:dyDescent="0.25">
      <c r="A42" t="s">
        <v>91</v>
      </c>
      <c r="B42">
        <v>-1.1839578423147701</v>
      </c>
      <c r="C42">
        <v>-1.18380554979936</v>
      </c>
      <c r="D42">
        <v>-1.40704020260389</v>
      </c>
      <c r="E42">
        <v>-1.4293723668350899</v>
      </c>
      <c r="F42">
        <v>-1.26706174059529</v>
      </c>
      <c r="G42">
        <v>-1.24191024321021</v>
      </c>
      <c r="H42">
        <v>-1.95583265472111</v>
      </c>
      <c r="I42">
        <v>-0.185935728513237</v>
      </c>
      <c r="J42">
        <v>-1.35474772225915</v>
      </c>
      <c r="K42">
        <v>-0.65184238684890605</v>
      </c>
      <c r="L42">
        <v>-1.1479339241834301</v>
      </c>
      <c r="M42">
        <v>-0.94661596287637895</v>
      </c>
      <c r="N42">
        <v>-0.190986346827176</v>
      </c>
      <c r="O42">
        <v>-0.58195472232215995</v>
      </c>
      <c r="P42">
        <v>-0.87920264557206895</v>
      </c>
      <c r="Q42">
        <v>-1.5115003789202299</v>
      </c>
      <c r="R42">
        <v>-0.79921054563316396</v>
      </c>
      <c r="S42">
        <v>-0.62582032534951904</v>
      </c>
      <c r="T42">
        <v>-0.521622223706249</v>
      </c>
      <c r="U42">
        <v>-1.38445407159246</v>
      </c>
      <c r="V42">
        <v>-0.98252483438415805</v>
      </c>
      <c r="W42">
        <v>-0.97745388071285</v>
      </c>
      <c r="X42" t="s">
        <v>441</v>
      </c>
      <c r="Y42" t="s">
        <v>442</v>
      </c>
      <c r="Z42" t="s">
        <v>443</v>
      </c>
      <c r="AA42">
        <v>3.92</v>
      </c>
      <c r="AB42">
        <v>0.77102001388114905</v>
      </c>
    </row>
    <row r="43" spans="1:28" x14ac:dyDescent="0.25">
      <c r="A43" t="s">
        <v>92</v>
      </c>
      <c r="B43">
        <v>-0.78466303028641304</v>
      </c>
      <c r="C43">
        <v>-0.76868074301538702</v>
      </c>
      <c r="D43">
        <v>-0.98715307017704801</v>
      </c>
      <c r="E43">
        <v>-0.94607911385488896</v>
      </c>
      <c r="F43">
        <v>-0.85282125752413895</v>
      </c>
      <c r="G43">
        <v>-1.04375461538994</v>
      </c>
      <c r="H43">
        <v>-1.11415807406147</v>
      </c>
      <c r="I43">
        <v>-0.83359618069383601</v>
      </c>
      <c r="J43">
        <v>-0.97532880216138196</v>
      </c>
      <c r="K43">
        <v>-0.190883694803654</v>
      </c>
      <c r="L43">
        <v>-0.29621828865004401</v>
      </c>
      <c r="M43">
        <v>-1.10670657883515</v>
      </c>
      <c r="N43">
        <v>-0.41508279243011797</v>
      </c>
      <c r="O43">
        <v>-0.48676639822657602</v>
      </c>
      <c r="P43">
        <v>-0.59895884346317296</v>
      </c>
      <c r="Q43">
        <v>-0.69097671501396496</v>
      </c>
      <c r="R43">
        <v>2.0733231754352902E-3</v>
      </c>
      <c r="S43">
        <v>-0.68824871562655998</v>
      </c>
      <c r="T43">
        <v>-0.197549831091963</v>
      </c>
      <c r="U43">
        <v>-0.747500654660879</v>
      </c>
      <c r="V43">
        <v>-0.35018569443580599</v>
      </c>
      <c r="W43">
        <v>-0.38972854509068</v>
      </c>
      <c r="X43" t="s">
        <v>441</v>
      </c>
      <c r="Y43" t="s">
        <v>442</v>
      </c>
      <c r="Z43" t="s">
        <v>443</v>
      </c>
      <c r="AA43">
        <v>4.0199999999999996</v>
      </c>
      <c r="AB43">
        <v>0.77102001388114905</v>
      </c>
    </row>
    <row r="44" spans="1:28" x14ac:dyDescent="0.25">
      <c r="A44" t="s">
        <v>93</v>
      </c>
      <c r="B44">
        <v>8.3781754775322695E-2</v>
      </c>
      <c r="C44">
        <v>0.48000570604098503</v>
      </c>
      <c r="D44">
        <v>-0.60810977441591896</v>
      </c>
      <c r="E44">
        <v>-0.14301240208958901</v>
      </c>
      <c r="F44">
        <v>-0.56213066424213398</v>
      </c>
      <c r="G44">
        <v>-0.53874344766544402</v>
      </c>
      <c r="H44">
        <v>-1.3281060144972101</v>
      </c>
      <c r="I44">
        <v>-0.60099850220538198</v>
      </c>
      <c r="J44">
        <v>-0.78836497477394796</v>
      </c>
      <c r="K44">
        <v>1.1423992447097599E-2</v>
      </c>
      <c r="L44">
        <v>-0.41441022208317002</v>
      </c>
      <c r="M44">
        <v>-0.90750044712968703</v>
      </c>
      <c r="N44">
        <v>-0.201000665707773</v>
      </c>
      <c r="O44">
        <v>-0.59372718913107503</v>
      </c>
      <c r="P44">
        <v>-0.37647778145884098</v>
      </c>
      <c r="Q44">
        <v>-0.89821157384892103</v>
      </c>
      <c r="R44">
        <v>-3.3959432057914497E-2</v>
      </c>
      <c r="S44">
        <v>-0.462046583053488</v>
      </c>
      <c r="T44">
        <v>-0.209987059260662</v>
      </c>
      <c r="U44">
        <v>-0.95044934078639898</v>
      </c>
      <c r="V44">
        <v>-0.43738027452570499</v>
      </c>
      <c r="W44">
        <v>-0.47917112162867698</v>
      </c>
      <c r="X44" t="s">
        <v>441</v>
      </c>
      <c r="Y44" t="s">
        <v>442</v>
      </c>
      <c r="Z44" t="s">
        <v>443</v>
      </c>
      <c r="AA44">
        <v>4.12</v>
      </c>
      <c r="AB44">
        <v>0.77102001388114905</v>
      </c>
    </row>
    <row r="45" spans="1:28" x14ac:dyDescent="0.25">
      <c r="A45" t="s">
        <v>94</v>
      </c>
      <c r="B45">
        <v>-0.42529769946089102</v>
      </c>
      <c r="C45">
        <v>2.9858609416347E-2</v>
      </c>
      <c r="D45">
        <v>-0.43770777291929802</v>
      </c>
      <c r="E45">
        <v>-0.29251320227217198</v>
      </c>
      <c r="F45">
        <v>-0.29169585866397801</v>
      </c>
      <c r="G45">
        <v>-0.241231150406543</v>
      </c>
      <c r="H45">
        <v>-1.1932769584990299</v>
      </c>
      <c r="I45">
        <v>-0.42107812435023201</v>
      </c>
      <c r="J45">
        <v>-0.37716571817455302</v>
      </c>
      <c r="K45">
        <v>-6.6183378863996306E-2</v>
      </c>
      <c r="L45">
        <v>-0.42401279208046999</v>
      </c>
      <c r="M45">
        <v>-0.53443854769605803</v>
      </c>
      <c r="N45">
        <v>-0.230062954805932</v>
      </c>
      <c r="O45">
        <v>-0.61508825492308195</v>
      </c>
      <c r="P45">
        <v>-4.8552174810661999E-2</v>
      </c>
      <c r="Q45">
        <v>-0.59667593004781205</v>
      </c>
      <c r="R45">
        <v>-0.24694992424547199</v>
      </c>
      <c r="S45">
        <v>-0.13394039705715699</v>
      </c>
      <c r="T45">
        <v>-0.398720634321587</v>
      </c>
      <c r="U45">
        <v>-0.67492250474311</v>
      </c>
      <c r="V45">
        <v>-0.18955303511201099</v>
      </c>
      <c r="W45">
        <v>-0.23798332408915801</v>
      </c>
      <c r="X45" t="s">
        <v>441</v>
      </c>
      <c r="Y45" t="s">
        <v>442</v>
      </c>
      <c r="Z45" t="s">
        <v>443</v>
      </c>
      <c r="AA45">
        <v>4.22</v>
      </c>
      <c r="AB45">
        <v>0.77102001388114905</v>
      </c>
    </row>
    <row r="46" spans="1:28" x14ac:dyDescent="0.25">
      <c r="A46" t="s">
        <v>95</v>
      </c>
      <c r="B46">
        <v>1.0021598224405499</v>
      </c>
      <c r="C46">
        <v>1.6028139913227699</v>
      </c>
      <c r="D46">
        <v>0.36846081553853799</v>
      </c>
      <c r="E46">
        <v>0.44153515155692002</v>
      </c>
      <c r="F46">
        <v>0.28450085539698</v>
      </c>
      <c r="G46">
        <v>0.20526210254169</v>
      </c>
      <c r="H46">
        <v>-0.36559183282055102</v>
      </c>
      <c r="I46">
        <v>0.44952234942459202</v>
      </c>
      <c r="J46">
        <v>0.85115765428511803</v>
      </c>
      <c r="K46">
        <v>-0.28783588567545199</v>
      </c>
      <c r="L46">
        <v>0.205829989273563</v>
      </c>
      <c r="M46">
        <v>0.69630088718754302</v>
      </c>
      <c r="N46">
        <v>-0.32363669764254999</v>
      </c>
      <c r="O46">
        <v>0.10056447454957899</v>
      </c>
      <c r="P46">
        <v>1.6203150970071301E-2</v>
      </c>
      <c r="Q46">
        <v>0.439179651691811</v>
      </c>
      <c r="R46">
        <v>-0.48110245189701201</v>
      </c>
      <c r="S46">
        <v>-1.53523991340161E-2</v>
      </c>
      <c r="T46">
        <v>-0.52288931407285399</v>
      </c>
      <c r="U46">
        <v>0.38924585953983898</v>
      </c>
      <c r="V46">
        <v>-0.224991204928498</v>
      </c>
      <c r="W46">
        <v>-0.22038014467438999</v>
      </c>
      <c r="X46" t="s">
        <v>441</v>
      </c>
      <c r="Y46" t="s">
        <v>442</v>
      </c>
      <c r="Z46" t="s">
        <v>443</v>
      </c>
      <c r="AA46">
        <v>4.32</v>
      </c>
      <c r="AB46">
        <v>0.77102001388114905</v>
      </c>
    </row>
    <row r="47" spans="1:28" x14ac:dyDescent="0.25">
      <c r="A47" t="s">
        <v>96</v>
      </c>
      <c r="B47">
        <v>-0.38536821825805601</v>
      </c>
      <c r="C47">
        <v>-0.35355593623141401</v>
      </c>
      <c r="D47">
        <v>-0.34478148614120002</v>
      </c>
      <c r="E47">
        <v>-0.46476881000849202</v>
      </c>
      <c r="F47">
        <v>-0.42647806506489</v>
      </c>
      <c r="G47">
        <v>-0.47652848915183599</v>
      </c>
      <c r="H47">
        <v>-1.11886380108924</v>
      </c>
      <c r="I47">
        <v>-0.37514612468321301</v>
      </c>
      <c r="J47">
        <v>-0.41985204566397799</v>
      </c>
      <c r="K47">
        <v>-0.41852653856941102</v>
      </c>
      <c r="L47">
        <v>0.16741240489333101</v>
      </c>
      <c r="M47">
        <v>-0.57103781520842301</v>
      </c>
      <c r="N47">
        <v>-0.546145145644371</v>
      </c>
      <c r="O47">
        <v>4.2019029054293799E-4</v>
      </c>
      <c r="P47">
        <v>-0.69181598155637603</v>
      </c>
      <c r="Q47">
        <v>-8.36234343340332E-2</v>
      </c>
      <c r="R47">
        <v>-0.174877389236721</v>
      </c>
      <c r="S47">
        <v>-0.753395334123521</v>
      </c>
      <c r="T47">
        <v>-0.30518205034797702</v>
      </c>
      <c r="U47">
        <v>-0.15123493229321799</v>
      </c>
      <c r="V47">
        <v>-0.38151595933528398</v>
      </c>
      <c r="W47">
        <v>-0.40003279713710999</v>
      </c>
      <c r="X47" t="s">
        <v>441</v>
      </c>
      <c r="Y47" t="s">
        <v>442</v>
      </c>
      <c r="Z47" t="s">
        <v>443</v>
      </c>
      <c r="AA47">
        <v>4.42</v>
      </c>
      <c r="AB47">
        <v>0.77102001388114905</v>
      </c>
    </row>
    <row r="48" spans="1:28" x14ac:dyDescent="0.25">
      <c r="A48" t="s">
        <v>97</v>
      </c>
      <c r="B48">
        <v>0.123711235978159</v>
      </c>
      <c r="C48">
        <v>-0.519605858945003</v>
      </c>
      <c r="D48">
        <v>-0.39723238734804101</v>
      </c>
      <c r="E48">
        <v>-0.157774322548596</v>
      </c>
      <c r="F48">
        <v>-0.16431048185368399</v>
      </c>
      <c r="G48">
        <v>7.7721304399250596E-2</v>
      </c>
      <c r="H48">
        <v>-1.35836172212523</v>
      </c>
      <c r="I48">
        <v>-0.56034011356874802</v>
      </c>
      <c r="J48">
        <v>-0.67921583883196301</v>
      </c>
      <c r="K48">
        <v>1.45497099429505E-2</v>
      </c>
      <c r="L48">
        <v>-6.4907773388078793E-2</v>
      </c>
      <c r="M48">
        <v>-0.82058669185886501</v>
      </c>
      <c r="N48">
        <v>-0.18273284799994599</v>
      </c>
      <c r="O48">
        <v>-0.22969654678521201</v>
      </c>
      <c r="P48">
        <v>-0.218160363302284</v>
      </c>
      <c r="Q48">
        <v>-0.280644607497266</v>
      </c>
      <c r="R48">
        <v>0.19556450756525001</v>
      </c>
      <c r="S48">
        <v>-0.31161062442163201</v>
      </c>
      <c r="T48">
        <v>2.0831206410407501E-2</v>
      </c>
      <c r="U48">
        <v>-0.33123214299840198</v>
      </c>
      <c r="V48">
        <v>0.13210931075771501</v>
      </c>
      <c r="W48">
        <v>8.8228178388181103E-2</v>
      </c>
      <c r="X48" t="s">
        <v>441</v>
      </c>
      <c r="Y48" t="s">
        <v>442</v>
      </c>
      <c r="Z48" t="s">
        <v>443</v>
      </c>
      <c r="AA48">
        <v>4.5199999999999996</v>
      </c>
      <c r="AB48">
        <v>0.77102001388114905</v>
      </c>
    </row>
    <row r="49" spans="1:28" x14ac:dyDescent="0.25">
      <c r="A49" t="s">
        <v>98</v>
      </c>
      <c r="B49">
        <v>0.21357399978448099</v>
      </c>
      <c r="C49">
        <v>0.269131273944546</v>
      </c>
      <c r="D49">
        <v>0.246999109457987</v>
      </c>
      <c r="E49">
        <v>0.27989865818703002</v>
      </c>
      <c r="F49">
        <v>0.203959691582908</v>
      </c>
      <c r="G49">
        <v>0.18834193887373901</v>
      </c>
      <c r="H49">
        <v>-0.49113716086533199</v>
      </c>
      <c r="I49">
        <v>0.31343316557544598</v>
      </c>
      <c r="J49">
        <v>0.1186702977275</v>
      </c>
      <c r="K49">
        <v>-0.18369768213093901</v>
      </c>
      <c r="L49">
        <v>0.13046583671614401</v>
      </c>
      <c r="M49">
        <v>3.46245294782535E-2</v>
      </c>
      <c r="N49">
        <v>-0.24257679186383199</v>
      </c>
      <c r="O49">
        <v>1.64828299549384E-2</v>
      </c>
      <c r="P49">
        <v>-0.50289885203212403</v>
      </c>
      <c r="Q49">
        <v>-0.35925123609939003</v>
      </c>
      <c r="R49">
        <v>-0.43053042245765499</v>
      </c>
      <c r="S49">
        <v>-0.50069658072265899</v>
      </c>
      <c r="T49">
        <v>-0.492599164210484</v>
      </c>
      <c r="U49">
        <v>-0.36308574671052202</v>
      </c>
      <c r="V49">
        <v>-0.870134659787131</v>
      </c>
      <c r="W49">
        <v>-0.840678632022967</v>
      </c>
      <c r="X49" t="s">
        <v>441</v>
      </c>
      <c r="Y49" t="s">
        <v>442</v>
      </c>
      <c r="Z49" t="s">
        <v>443</v>
      </c>
      <c r="AA49">
        <v>4.62</v>
      </c>
      <c r="AB49">
        <v>0.77102001388114905</v>
      </c>
    </row>
    <row r="50" spans="1:28" x14ac:dyDescent="0.25">
      <c r="A50" t="s">
        <v>99</v>
      </c>
      <c r="B50">
        <v>0.399399082154417</v>
      </c>
      <c r="C50">
        <v>0.39698074468418998</v>
      </c>
      <c r="D50">
        <v>0.77978156312178004</v>
      </c>
      <c r="E50">
        <v>0.168364471593731</v>
      </c>
      <c r="F50">
        <v>-0.32440206221273199</v>
      </c>
      <c r="G50">
        <v>-0.41946418332569402</v>
      </c>
      <c r="H50">
        <v>-1.4557512890759201</v>
      </c>
      <c r="I50">
        <v>-0.68694371223740802</v>
      </c>
      <c r="J50">
        <v>0.73389133416112196</v>
      </c>
      <c r="K50">
        <v>-1.30124331317813</v>
      </c>
      <c r="L50">
        <v>-0.62943381144835397</v>
      </c>
      <c r="M50">
        <v>0.49645230956018899</v>
      </c>
      <c r="N50">
        <v>-1.42355270511117</v>
      </c>
      <c r="O50">
        <v>-0.84028007756233603</v>
      </c>
      <c r="P50">
        <v>-0.131849396715116</v>
      </c>
      <c r="Q50">
        <v>0.50530927125945102</v>
      </c>
      <c r="R50">
        <v>-1.33862609153927</v>
      </c>
      <c r="S50">
        <v>-0.21597897854832601</v>
      </c>
      <c r="T50">
        <v>-1.45741763603776</v>
      </c>
      <c r="U50">
        <v>0.36921906020446799</v>
      </c>
      <c r="V50">
        <v>-0.19545495621261499</v>
      </c>
      <c r="W50">
        <v>-0.224303684577351</v>
      </c>
      <c r="X50" t="s">
        <v>441</v>
      </c>
      <c r="Y50" t="s">
        <v>442</v>
      </c>
      <c r="Z50" t="s">
        <v>443</v>
      </c>
      <c r="AA50">
        <v>4.72</v>
      </c>
      <c r="AB50">
        <v>0.77796982307857598</v>
      </c>
    </row>
    <row r="51" spans="1:28" x14ac:dyDescent="0.25">
      <c r="A51" t="s">
        <v>100</v>
      </c>
      <c r="B51">
        <v>-1.3803412294631801</v>
      </c>
      <c r="C51">
        <v>-1.51384788122086</v>
      </c>
      <c r="D51">
        <v>-1.5750520185821899</v>
      </c>
      <c r="E51">
        <v>-1.64347332788058</v>
      </c>
      <c r="F51">
        <v>-1.4678805596659299</v>
      </c>
      <c r="G51">
        <v>-1.57061700369833</v>
      </c>
      <c r="H51">
        <v>-1.9181498836409701</v>
      </c>
      <c r="I51">
        <v>-1.4431433170171399</v>
      </c>
      <c r="J51">
        <v>-1.5521666625259201</v>
      </c>
      <c r="K51">
        <v>-1.04908686723859</v>
      </c>
      <c r="L51">
        <v>-1.28811592944995</v>
      </c>
      <c r="M51">
        <v>-1.69772705592794</v>
      </c>
      <c r="N51">
        <v>-1.26948496945454</v>
      </c>
      <c r="O51">
        <v>-1.57580593912458</v>
      </c>
      <c r="P51">
        <v>-1.35773714597262</v>
      </c>
      <c r="Q51">
        <v>-1.73427641542487</v>
      </c>
      <c r="R51">
        <v>-1.1892944867081201</v>
      </c>
      <c r="S51">
        <v>-1.45237283996994</v>
      </c>
      <c r="T51">
        <v>-1.40093966462339</v>
      </c>
      <c r="U51">
        <v>-1.83803463138114</v>
      </c>
      <c r="V51">
        <v>-1.52469119886817</v>
      </c>
      <c r="W51">
        <v>-1.5813753455217601</v>
      </c>
      <c r="X51" t="s">
        <v>441</v>
      </c>
      <c r="Y51" t="s">
        <v>442</v>
      </c>
      <c r="Z51" t="s">
        <v>443</v>
      </c>
      <c r="AA51">
        <v>4.82</v>
      </c>
      <c r="AB51">
        <v>0.77796982307857598</v>
      </c>
    </row>
    <row r="52" spans="1:28" x14ac:dyDescent="0.25">
      <c r="A52" t="s">
        <v>101</v>
      </c>
      <c r="B52">
        <v>-1.02423991750343</v>
      </c>
      <c r="C52">
        <v>-1.0177556270857699</v>
      </c>
      <c r="D52">
        <v>-1.23579524215447</v>
      </c>
      <c r="E52">
        <v>-1.2916165463013101</v>
      </c>
      <c r="F52">
        <v>-1.14851642795082</v>
      </c>
      <c r="G52">
        <v>-1.35516894335532</v>
      </c>
      <c r="H52">
        <v>-1.8309866847073499</v>
      </c>
      <c r="I52">
        <v>-2.2296741908167999</v>
      </c>
      <c r="J52">
        <v>-1.2672890278068001</v>
      </c>
      <c r="K52">
        <v>-0.51778727996580898</v>
      </c>
      <c r="L52">
        <v>-0.91260879340269097</v>
      </c>
      <c r="M52">
        <v>-2.9556211559571199</v>
      </c>
      <c r="N52">
        <v>-2.5968298646661001</v>
      </c>
      <c r="O52">
        <v>-2.9711243347601299</v>
      </c>
      <c r="P52">
        <v>-0.927015152233293</v>
      </c>
      <c r="Q52">
        <v>-1.47645856018077</v>
      </c>
      <c r="R52">
        <v>-0.58370766632776205</v>
      </c>
      <c r="S52">
        <v>-1.99966230289643</v>
      </c>
      <c r="T52">
        <v>-3.0572748165330101</v>
      </c>
      <c r="U52">
        <v>-2.8341442151518201</v>
      </c>
      <c r="V52">
        <v>-1.04944320827672</v>
      </c>
      <c r="W52">
        <v>-1.9260274118623799</v>
      </c>
      <c r="X52" t="s">
        <v>441</v>
      </c>
      <c r="Y52" t="s">
        <v>442</v>
      </c>
      <c r="Z52" t="s">
        <v>443</v>
      </c>
      <c r="AA52">
        <v>4.92</v>
      </c>
      <c r="AB52">
        <v>0.77796982307857598</v>
      </c>
    </row>
    <row r="53" spans="1:28" x14ac:dyDescent="0.25">
      <c r="A53" t="s">
        <v>102</v>
      </c>
      <c r="B53">
        <v>-0.46196316179795399</v>
      </c>
      <c r="C53">
        <v>-0.55906082561772197</v>
      </c>
      <c r="D53">
        <v>-0.26970417695017401</v>
      </c>
      <c r="E53">
        <v>-0.51521247704991202</v>
      </c>
      <c r="F53">
        <v>-0.51831946366066195</v>
      </c>
      <c r="G53">
        <v>-0.69007890178063902</v>
      </c>
      <c r="H53">
        <v>-0.82120083276010203</v>
      </c>
      <c r="I53">
        <v>-0.406999002710839</v>
      </c>
      <c r="J53">
        <v>-0.41083936852557501</v>
      </c>
      <c r="K53">
        <v>0.30575257453578603</v>
      </c>
      <c r="L53">
        <v>-0.67182272984727098</v>
      </c>
      <c r="M53">
        <v>-0.54564601792407597</v>
      </c>
      <c r="N53">
        <v>0.12926439896741901</v>
      </c>
      <c r="O53">
        <v>-0.93554789621374501</v>
      </c>
      <c r="P53">
        <v>0.165914880562712</v>
      </c>
      <c r="Q53">
        <v>-0.91497119449126896</v>
      </c>
      <c r="R53">
        <v>-0.37828373443442198</v>
      </c>
      <c r="S53">
        <v>7.0290942146687199E-2</v>
      </c>
      <c r="T53">
        <v>-0.62277240263639899</v>
      </c>
      <c r="U53">
        <v>-1.00377585174131</v>
      </c>
      <c r="V53">
        <v>-0.58909782201416705</v>
      </c>
      <c r="W53">
        <v>-0.64958353600790597</v>
      </c>
      <c r="X53" t="s">
        <v>441</v>
      </c>
      <c r="Y53" t="s">
        <v>442</v>
      </c>
      <c r="Z53" t="s">
        <v>443</v>
      </c>
      <c r="AA53">
        <v>5.0199999999999996</v>
      </c>
      <c r="AB53">
        <v>0.77796982307857598</v>
      </c>
    </row>
    <row r="54" spans="1:28" x14ac:dyDescent="0.25">
      <c r="A54" t="s">
        <v>103</v>
      </c>
      <c r="B54">
        <v>-0.26557977464954802</v>
      </c>
      <c r="C54">
        <v>-0.229018494196222</v>
      </c>
      <c r="D54">
        <v>-0.38011222597824001</v>
      </c>
      <c r="E54">
        <v>-0.34371276038363702</v>
      </c>
      <c r="F54">
        <v>-0.34060188734495001</v>
      </c>
      <c r="G54">
        <v>-0.46919486399919402</v>
      </c>
      <c r="H54">
        <v>-0.99331847304445697</v>
      </c>
      <c r="I54">
        <v>-0.23653508589101599</v>
      </c>
      <c r="J54">
        <v>-0.41137178287315601</v>
      </c>
      <c r="K54">
        <v>-2.3696585370188001E-2</v>
      </c>
      <c r="L54">
        <v>0.94650197211949105</v>
      </c>
      <c r="M54">
        <v>-0.51620961784404595</v>
      </c>
      <c r="N54">
        <v>-0.16312112981635499</v>
      </c>
      <c r="O54">
        <v>0.397607086717498</v>
      </c>
      <c r="P54">
        <v>-0.32664313253079202</v>
      </c>
      <c r="Q54">
        <v>0.35722186168090603</v>
      </c>
      <c r="R54">
        <v>0.73728998418764202</v>
      </c>
      <c r="S54">
        <v>-0.361518906199775</v>
      </c>
      <c r="T54">
        <v>0.37125660697910901</v>
      </c>
      <c r="U54">
        <v>0.21866113666357601</v>
      </c>
      <c r="V54">
        <v>0.34178040221678802</v>
      </c>
      <c r="W54">
        <v>0.27866098551263802</v>
      </c>
      <c r="X54" t="s">
        <v>441</v>
      </c>
      <c r="Y54" t="s">
        <v>442</v>
      </c>
      <c r="Z54" t="s">
        <v>443</v>
      </c>
      <c r="AA54">
        <v>5.12</v>
      </c>
      <c r="AB54">
        <v>0.77796982307857598</v>
      </c>
    </row>
    <row r="55" spans="1:28" x14ac:dyDescent="0.25">
      <c r="A55" t="s">
        <v>104</v>
      </c>
      <c r="B55">
        <v>-0.18572081224387699</v>
      </c>
      <c r="C55">
        <v>-0.14599353283942701</v>
      </c>
      <c r="D55">
        <v>-8.5334872134578299E-2</v>
      </c>
      <c r="E55">
        <v>-0.21654632060998399</v>
      </c>
      <c r="F55">
        <v>-0.21633214618229099</v>
      </c>
      <c r="G55">
        <v>-0.25490501314331099</v>
      </c>
      <c r="H55">
        <v>-0.90962158768126899</v>
      </c>
      <c r="I55">
        <v>-7.2812392883298493E-2</v>
      </c>
      <c r="J55">
        <v>-0.27393369535990802</v>
      </c>
      <c r="K55">
        <v>2.9225326010960499E-2</v>
      </c>
      <c r="L55">
        <v>9.9776930558627408E-3</v>
      </c>
      <c r="M55">
        <v>-0.33506124804239001</v>
      </c>
      <c r="N55">
        <v>-6.7301887862325799E-2</v>
      </c>
      <c r="O55">
        <v>-5.3986053482887299E-2</v>
      </c>
      <c r="P55">
        <v>-0.25515747716132903</v>
      </c>
      <c r="Q55">
        <v>-0.41520035994818499</v>
      </c>
      <c r="R55">
        <v>-1.2014913318148E-2</v>
      </c>
      <c r="S55">
        <v>-0.28158854665725602</v>
      </c>
      <c r="T55">
        <v>-5.3691434558021799E-2</v>
      </c>
      <c r="U55">
        <v>-0.42271717108607798</v>
      </c>
      <c r="V55">
        <v>-0.34751073517599301</v>
      </c>
      <c r="W55">
        <v>-0.351683557826101</v>
      </c>
      <c r="X55" t="s">
        <v>441</v>
      </c>
      <c r="Y55" t="s">
        <v>442</v>
      </c>
      <c r="Z55" t="s">
        <v>443</v>
      </c>
      <c r="AA55">
        <v>5.22</v>
      </c>
      <c r="AB55">
        <v>0.77796982307857598</v>
      </c>
    </row>
    <row r="56" spans="1:28" x14ac:dyDescent="0.25">
      <c r="A56" t="s">
        <v>105</v>
      </c>
      <c r="B56">
        <v>-0.98431043630059201</v>
      </c>
      <c r="C56">
        <v>-0.97624314640737297</v>
      </c>
      <c r="D56">
        <v>-1.1791864806391701</v>
      </c>
      <c r="E56">
        <v>-0.80907919146538598</v>
      </c>
      <c r="F56">
        <v>-0.72967785598908996</v>
      </c>
      <c r="G56">
        <v>-0.54168327842597097</v>
      </c>
      <c r="H56">
        <v>-1.41231170805402</v>
      </c>
      <c r="I56">
        <v>-1.93357031009628</v>
      </c>
      <c r="J56">
        <v>-1.2442816250695601</v>
      </c>
      <c r="K56">
        <v>-0.65082749913169602</v>
      </c>
      <c r="L56">
        <v>-0.87789828917944501</v>
      </c>
      <c r="M56">
        <v>-2.6932550195686402</v>
      </c>
      <c r="N56">
        <v>-2.4161004444599499</v>
      </c>
      <c r="O56">
        <v>-2.6343210946037501</v>
      </c>
      <c r="P56">
        <v>-1.01622012603286</v>
      </c>
      <c r="Q56">
        <v>-1.4249923821791799</v>
      </c>
      <c r="R56">
        <v>-0.71683882403099397</v>
      </c>
      <c r="S56">
        <v>-1.9196284474024099</v>
      </c>
      <c r="T56">
        <v>-2.8536897952520199</v>
      </c>
      <c r="U56">
        <v>-2.6100861477577899</v>
      </c>
      <c r="V56">
        <v>-1.10408956966128</v>
      </c>
      <c r="W56">
        <v>-1.8702079242951</v>
      </c>
      <c r="X56" t="s">
        <v>441</v>
      </c>
      <c r="Y56" t="s">
        <v>442</v>
      </c>
      <c r="Z56" t="s">
        <v>443</v>
      </c>
      <c r="AA56">
        <v>5.32</v>
      </c>
      <c r="AB56">
        <v>0.77796982307857598</v>
      </c>
    </row>
    <row r="57" spans="1:28" x14ac:dyDescent="0.25">
      <c r="A57" t="s">
        <v>106</v>
      </c>
      <c r="B57">
        <v>-0.38536821825805601</v>
      </c>
      <c r="C57">
        <v>-0.35355593623141401</v>
      </c>
      <c r="D57">
        <v>-0.38335402217293502</v>
      </c>
      <c r="E57">
        <v>-0.46476881000849202</v>
      </c>
      <c r="F57">
        <v>-0.42647806506489</v>
      </c>
      <c r="G57">
        <v>-0.47652848915183599</v>
      </c>
      <c r="H57">
        <v>-1.07250389079942</v>
      </c>
      <c r="I57">
        <v>-0.35018911360192601</v>
      </c>
      <c r="J57">
        <v>-0.39152416113612099</v>
      </c>
      <c r="K57">
        <v>-0.74962680802084403</v>
      </c>
      <c r="L57">
        <v>-0.124077213157729</v>
      </c>
      <c r="M57">
        <v>-0.54030467059903098</v>
      </c>
      <c r="N57">
        <v>-0.85916126249203295</v>
      </c>
      <c r="O57">
        <v>-0.241450244107175</v>
      </c>
      <c r="P57">
        <v>-1.0406241770712601</v>
      </c>
      <c r="Q57">
        <v>-0.36824713216627802</v>
      </c>
      <c r="R57">
        <v>-0.72110150411060103</v>
      </c>
      <c r="S57">
        <v>-1.1122033808027101</v>
      </c>
      <c r="T57">
        <v>-0.79474310255851999</v>
      </c>
      <c r="U57">
        <v>-0.44041393042195498</v>
      </c>
      <c r="V57">
        <v>-0.9855061731043</v>
      </c>
      <c r="W57">
        <v>-1.0051928568578501</v>
      </c>
      <c r="X57" t="s">
        <v>441</v>
      </c>
      <c r="Y57" t="s">
        <v>442</v>
      </c>
      <c r="Z57" t="s">
        <v>443</v>
      </c>
      <c r="AA57">
        <v>5.42</v>
      </c>
      <c r="AB57">
        <v>0.77796982307857598</v>
      </c>
    </row>
    <row r="58" spans="1:28" x14ac:dyDescent="0.25">
      <c r="A58" t="s">
        <v>107</v>
      </c>
      <c r="B58">
        <v>-0.225650293446713</v>
      </c>
      <c r="C58">
        <v>-0.187506013517825</v>
      </c>
      <c r="D58">
        <v>-0.304827389386223</v>
      </c>
      <c r="E58">
        <v>-0.15318515991895801</v>
      </c>
      <c r="F58">
        <v>-0.184961228561283</v>
      </c>
      <c r="G58">
        <v>-0.24787461558123799</v>
      </c>
      <c r="H58">
        <v>-0.83850463180276102</v>
      </c>
      <c r="I58">
        <v>-0.18882388521354601</v>
      </c>
      <c r="J58">
        <v>-0.38464631775645702</v>
      </c>
      <c r="K58">
        <v>-0.74364183413186202</v>
      </c>
      <c r="L58">
        <v>0.306463222667889</v>
      </c>
      <c r="M58">
        <v>-0.48924615982773001</v>
      </c>
      <c r="N58">
        <v>-0.83353089174875095</v>
      </c>
      <c r="O58">
        <v>0.164194260646123</v>
      </c>
      <c r="P58">
        <v>-1.11673627047594</v>
      </c>
      <c r="Q58">
        <v>-3.7331295423639298E-2</v>
      </c>
      <c r="R58">
        <v>-0.45824746071553002</v>
      </c>
      <c r="S58">
        <v>-1.1304228866853101</v>
      </c>
      <c r="T58">
        <v>-0.55415326417765998</v>
      </c>
      <c r="U58">
        <v>-5.30999560975969E-2</v>
      </c>
      <c r="V58">
        <v>-0.76377383620056905</v>
      </c>
      <c r="W58">
        <v>-0.74177349603607601</v>
      </c>
      <c r="X58" t="s">
        <v>441</v>
      </c>
      <c r="Y58" t="s">
        <v>442</v>
      </c>
      <c r="Z58" t="s">
        <v>443</v>
      </c>
      <c r="AA58">
        <v>5.52</v>
      </c>
      <c r="AB58">
        <v>0.78711794595355</v>
      </c>
    </row>
    <row r="59" spans="1:28" x14ac:dyDescent="0.25">
      <c r="A59" t="s">
        <v>108</v>
      </c>
      <c r="B59">
        <v>9.3785556175973395E-2</v>
      </c>
      <c r="C59">
        <v>0.14459383190935399</v>
      </c>
      <c r="D59">
        <v>0.268489687375705</v>
      </c>
      <c r="E59">
        <v>0.100728620010325</v>
      </c>
      <c r="F59">
        <v>3.3922079667166601E-2</v>
      </c>
      <c r="G59">
        <v>-8.4145905727220402E-2</v>
      </c>
      <c r="H59">
        <v>-0.64352469927102496</v>
      </c>
      <c r="I59">
        <v>0.169126542891536</v>
      </c>
      <c r="J59">
        <v>6.7371885957352898E-2</v>
      </c>
      <c r="K59">
        <v>0.90709742361512802</v>
      </c>
      <c r="L59">
        <v>2.2389897762492099</v>
      </c>
      <c r="M59">
        <v>-3.7633700603759999E-2</v>
      </c>
      <c r="N59">
        <v>0.727757250565923</v>
      </c>
      <c r="O59">
        <v>1.0901670830721399</v>
      </c>
      <c r="P59">
        <v>0.50486259729677296</v>
      </c>
      <c r="Q59">
        <v>1.2646780021939901</v>
      </c>
      <c r="R59">
        <v>2.3062326102099999</v>
      </c>
      <c r="S59">
        <v>0.42143891405344103</v>
      </c>
      <c r="T59">
        <v>1.5710147945286801</v>
      </c>
      <c r="U59">
        <v>0.92365108939989704</v>
      </c>
      <c r="V59">
        <v>1.43629870647154</v>
      </c>
      <c r="W59">
        <v>1.2501649747124599</v>
      </c>
      <c r="X59" t="s">
        <v>441</v>
      </c>
      <c r="Y59" t="s">
        <v>442</v>
      </c>
      <c r="Z59" t="s">
        <v>443</v>
      </c>
      <c r="AA59">
        <v>5.62</v>
      </c>
      <c r="AB59">
        <v>0.78711794595355</v>
      </c>
    </row>
    <row r="60" spans="1:28" x14ac:dyDescent="0.25">
      <c r="A60" t="s">
        <v>109</v>
      </c>
      <c r="B60">
        <v>0.72265345402069503</v>
      </c>
      <c r="C60">
        <v>1.1442053968953401</v>
      </c>
      <c r="D60">
        <v>-3.02182530016815E-3</v>
      </c>
      <c r="E60">
        <v>0.17264329789926899</v>
      </c>
      <c r="F60">
        <v>3.1760350931751703E-2</v>
      </c>
      <c r="G60">
        <v>-1.53994592294975E-2</v>
      </c>
      <c r="H60">
        <v>-0.58071904172858602</v>
      </c>
      <c r="I60">
        <v>1.2756141616924499</v>
      </c>
      <c r="J60">
        <v>-5.7456100292707597E-2</v>
      </c>
      <c r="K60">
        <v>1.0328925476422699</v>
      </c>
      <c r="L60">
        <v>2.94574360202179E-2</v>
      </c>
      <c r="M60">
        <v>0.60585130459450398</v>
      </c>
      <c r="N60">
        <v>1.6803532026607</v>
      </c>
      <c r="O60">
        <v>0.91545876183223496</v>
      </c>
      <c r="P60">
        <v>0.44179225736875499</v>
      </c>
      <c r="Q60">
        <v>-0.46751910752494902</v>
      </c>
      <c r="R60">
        <v>0.77747510882121496</v>
      </c>
      <c r="S60">
        <v>0.84276149003439105</v>
      </c>
      <c r="T60">
        <v>1.38101646284621</v>
      </c>
      <c r="U60">
        <v>-4.7042195761333602E-2</v>
      </c>
      <c r="V60">
        <v>4.2174022679027402E-2</v>
      </c>
      <c r="W60">
        <v>0.26195807543555</v>
      </c>
      <c r="X60" t="s">
        <v>441</v>
      </c>
      <c r="Y60" t="s">
        <v>442</v>
      </c>
      <c r="Z60" t="s">
        <v>443</v>
      </c>
      <c r="AA60">
        <v>5.72</v>
      </c>
      <c r="AB60">
        <v>0.78711794595355</v>
      </c>
    </row>
    <row r="61" spans="1:28" x14ac:dyDescent="0.25">
      <c r="A61" t="s">
        <v>110</v>
      </c>
      <c r="B61">
        <v>-6.2668349769596093E-2</v>
      </c>
      <c r="C61">
        <v>1.0652092565092799</v>
      </c>
      <c r="D61">
        <v>0.24743425959400001</v>
      </c>
      <c r="E61">
        <v>0.48942940119907702</v>
      </c>
      <c r="F61">
        <v>0.34967001497956302</v>
      </c>
      <c r="G61">
        <v>0.63216109464627501</v>
      </c>
      <c r="H61">
        <v>-0.44807728519853601</v>
      </c>
      <c r="I61">
        <v>5.76412139238279E-2</v>
      </c>
      <c r="J61">
        <v>0.34469819000906499</v>
      </c>
      <c r="K61">
        <v>0.40989146174674501</v>
      </c>
      <c r="L61">
        <v>0.207273532331335</v>
      </c>
      <c r="M61">
        <v>0.199321326333915</v>
      </c>
      <c r="N61">
        <v>0.29520367376850998</v>
      </c>
      <c r="O61">
        <v>0.125878814547947</v>
      </c>
      <c r="P61">
        <v>0.68809588204687699</v>
      </c>
      <c r="Q61">
        <v>0.41068864689238199</v>
      </c>
      <c r="R61">
        <v>0.44245149563459601</v>
      </c>
      <c r="S61">
        <v>0.61105981667656695</v>
      </c>
      <c r="T61">
        <v>0.38921422864178001</v>
      </c>
      <c r="U61">
        <v>0.34433466670983898</v>
      </c>
      <c r="V61">
        <v>0.78938749192580904</v>
      </c>
      <c r="W61">
        <v>0.74958789626391797</v>
      </c>
      <c r="X61" t="s">
        <v>441</v>
      </c>
      <c r="Y61" t="s">
        <v>442</v>
      </c>
      <c r="Z61" t="s">
        <v>443</v>
      </c>
      <c r="AA61">
        <v>5.82</v>
      </c>
      <c r="AB61">
        <v>0.78711794595355</v>
      </c>
    </row>
    <row r="62" spans="1:28" x14ac:dyDescent="0.25">
      <c r="A62" t="s">
        <v>111</v>
      </c>
      <c r="B62">
        <v>-2.1789308535198901</v>
      </c>
      <c r="C62">
        <v>-1.7478731640215499</v>
      </c>
      <c r="D62">
        <v>-2.4898405810352</v>
      </c>
      <c r="E62">
        <v>-2.6334048120150499</v>
      </c>
      <c r="F62">
        <v>-2.3106048515562501</v>
      </c>
      <c r="G62">
        <v>-2.585357455839</v>
      </c>
      <c r="H62">
        <v>-2.58236192831906</v>
      </c>
      <c r="I62">
        <v>-2.32836872246508</v>
      </c>
      <c r="J62">
        <v>-2.41109994929338</v>
      </c>
      <c r="K62">
        <v>-1.1610303754615099</v>
      </c>
      <c r="L62">
        <v>-2.01362740720442</v>
      </c>
      <c r="M62">
        <v>-2.5881524263874001</v>
      </c>
      <c r="N62">
        <v>-1.5914471105879999</v>
      </c>
      <c r="O62">
        <v>-2.3768188572128799</v>
      </c>
      <c r="P62">
        <v>-1.9670731562972299</v>
      </c>
      <c r="Q62">
        <v>-2.42685724110471</v>
      </c>
      <c r="R62">
        <v>-1.27542287208281</v>
      </c>
      <c r="S62">
        <v>-2.2470844934990999</v>
      </c>
      <c r="T62">
        <v>-1.66217648787392</v>
      </c>
      <c r="U62">
        <v>-2.5799907631524999</v>
      </c>
      <c r="V62">
        <v>-2.1252581456894202</v>
      </c>
      <c r="W62">
        <v>-2.2843733135367401</v>
      </c>
      <c r="X62" t="s">
        <v>441</v>
      </c>
      <c r="Y62" t="s">
        <v>442</v>
      </c>
      <c r="Z62" t="s">
        <v>443</v>
      </c>
      <c r="AA62">
        <v>5.92</v>
      </c>
      <c r="AB62">
        <v>0.78711794595355</v>
      </c>
    </row>
    <row r="63" spans="1:28" x14ac:dyDescent="0.25">
      <c r="A63" t="s">
        <v>112</v>
      </c>
      <c r="B63">
        <v>-0.70480406788074201</v>
      </c>
      <c r="C63">
        <v>-0.68565578165859198</v>
      </c>
      <c r="D63">
        <v>-0.18773878167541799</v>
      </c>
      <c r="E63">
        <v>-0.86192479304610303</v>
      </c>
      <c r="F63">
        <v>-0.76271153527704905</v>
      </c>
      <c r="G63">
        <v>-0.83112605076547696</v>
      </c>
      <c r="H63">
        <v>-1.48944005320091</v>
      </c>
      <c r="I63">
        <v>-0.73450846054261099</v>
      </c>
      <c r="J63">
        <v>-0.76640238166136998</v>
      </c>
      <c r="K63">
        <v>-0.64584987758007295</v>
      </c>
      <c r="L63">
        <v>-0.58536730259454495</v>
      </c>
      <c r="M63">
        <v>-0.93469328846870803</v>
      </c>
      <c r="N63">
        <v>-0.81080556755973199</v>
      </c>
      <c r="O63">
        <v>-0.78833883351207501</v>
      </c>
      <c r="P63">
        <v>-0.92953200604679198</v>
      </c>
      <c r="Q63">
        <v>-0.95780815772322403</v>
      </c>
      <c r="R63">
        <v>-0.71187566258080204</v>
      </c>
      <c r="S63">
        <v>-1.01722488229843</v>
      </c>
      <c r="T63">
        <v>-0.85215014628531105</v>
      </c>
      <c r="U63">
        <v>-1.0625787175839201</v>
      </c>
      <c r="V63">
        <v>-1.02585940332743</v>
      </c>
      <c r="W63">
        <v>-1.06929348564029</v>
      </c>
      <c r="X63" t="s">
        <v>441</v>
      </c>
      <c r="Y63" t="s">
        <v>442</v>
      </c>
      <c r="Z63" t="s">
        <v>443</v>
      </c>
      <c r="AA63">
        <v>6.02</v>
      </c>
      <c r="AB63">
        <v>0.78711794595355</v>
      </c>
    </row>
    <row r="64" spans="1:28" x14ac:dyDescent="0.25">
      <c r="A64" t="s">
        <v>113</v>
      </c>
      <c r="B64">
        <v>-0.225650293446713</v>
      </c>
      <c r="C64">
        <v>-0.187506013517825</v>
      </c>
      <c r="D64">
        <v>-0.326003405810674</v>
      </c>
      <c r="E64">
        <v>0.29547845882440299</v>
      </c>
      <c r="F64">
        <v>0.28208784671222598</v>
      </c>
      <c r="G64">
        <v>0.47892551006658501</v>
      </c>
      <c r="H64">
        <v>-0.95147003036286304</v>
      </c>
      <c r="I64">
        <v>-0.18850267089339001</v>
      </c>
      <c r="J64">
        <v>8.6538496833422698E-2</v>
      </c>
      <c r="K64">
        <v>-0.88083212669417998</v>
      </c>
      <c r="L64">
        <v>0.27252793885248899</v>
      </c>
      <c r="M64">
        <v>-8.2205558198837E-2</v>
      </c>
      <c r="N64">
        <v>-0.96317832498223999</v>
      </c>
      <c r="O64">
        <v>0.14127611529551801</v>
      </c>
      <c r="P64">
        <v>-0.74163880368172397</v>
      </c>
      <c r="Q64">
        <v>0.51582550291188201</v>
      </c>
      <c r="R64">
        <v>-0.55085725393784901</v>
      </c>
      <c r="S64">
        <v>-0.79280071728984702</v>
      </c>
      <c r="T64">
        <v>-0.62814592665574598</v>
      </c>
      <c r="U64">
        <v>0.45497183575053302</v>
      </c>
      <c r="V64">
        <v>-0.261083220102443</v>
      </c>
      <c r="W64">
        <v>-0.267298748894571</v>
      </c>
      <c r="X64" t="s">
        <v>441</v>
      </c>
      <c r="Y64" t="s">
        <v>442</v>
      </c>
      <c r="Z64" t="s">
        <v>443</v>
      </c>
      <c r="AA64">
        <v>6.12</v>
      </c>
      <c r="AB64">
        <v>0.78711794595355</v>
      </c>
    </row>
    <row r="65" spans="1:28" x14ac:dyDescent="0.25">
      <c r="A65" t="s">
        <v>114</v>
      </c>
      <c r="B65">
        <v>-1.4235347295317899</v>
      </c>
      <c r="C65">
        <v>-1.4328804338697401</v>
      </c>
      <c r="D65">
        <v>-1.5493373439988101</v>
      </c>
      <c r="E65">
        <v>-1.7555257548807299</v>
      </c>
      <c r="F65">
        <v>-1.5192368432544101</v>
      </c>
      <c r="G65">
        <v>-1.6289705643961701</v>
      </c>
      <c r="H65">
        <v>-2.0537940500821898</v>
      </c>
      <c r="I65">
        <v>-1.5569621736215999</v>
      </c>
      <c r="J65">
        <v>-1.5587866513620701</v>
      </c>
      <c r="K65">
        <v>-1.59234682845717</v>
      </c>
      <c r="L65">
        <v>-1.0548985991378801</v>
      </c>
      <c r="M65">
        <v>-1.7664236172352701</v>
      </c>
      <c r="N65">
        <v>-1.8030859186733701</v>
      </c>
      <c r="O65">
        <v>-1.3108531655989999</v>
      </c>
      <c r="P65">
        <v>-1.92568573353465</v>
      </c>
      <c r="Q65">
        <v>-1.34186415385219</v>
      </c>
      <c r="R65">
        <v>-1.4593177548488201</v>
      </c>
      <c r="S65">
        <v>-2.04417402098154</v>
      </c>
      <c r="T65">
        <v>-1.6388080456610401</v>
      </c>
      <c r="U65">
        <v>-1.4865230338420301</v>
      </c>
      <c r="V65">
        <v>-1.69817588115808</v>
      </c>
      <c r="W65">
        <v>-1.7587414641333201</v>
      </c>
      <c r="X65" t="s">
        <v>441</v>
      </c>
      <c r="Y65" t="s">
        <v>442</v>
      </c>
      <c r="Z65" t="s">
        <v>443</v>
      </c>
      <c r="AA65">
        <v>6.22</v>
      </c>
      <c r="AB65">
        <v>0.80935314936178704</v>
      </c>
    </row>
    <row r="66" spans="1:28" x14ac:dyDescent="0.25">
      <c r="A66" t="s">
        <v>115</v>
      </c>
      <c r="B66">
        <v>-0.82459251148924895</v>
      </c>
      <c r="C66">
        <v>-0.81019322369378399</v>
      </c>
      <c r="D66">
        <v>-0.612709514173429</v>
      </c>
      <c r="E66">
        <v>-1.0262502832777001</v>
      </c>
      <c r="F66">
        <v>-0.91076337223290005</v>
      </c>
      <c r="G66">
        <v>-1.03033040563387</v>
      </c>
      <c r="H66">
        <v>-1.5791966705867699</v>
      </c>
      <c r="I66">
        <v>-0.87442817031250597</v>
      </c>
      <c r="J66">
        <v>-0.97169247835454198</v>
      </c>
      <c r="K66">
        <v>-0.455528283587604</v>
      </c>
      <c r="L66">
        <v>-0.987458067939603</v>
      </c>
      <c r="M66">
        <v>-1.12596677373177</v>
      </c>
      <c r="N66">
        <v>-0.65881870561174605</v>
      </c>
      <c r="O66">
        <v>-1.26087659837349</v>
      </c>
      <c r="P66">
        <v>-0.64209660421493597</v>
      </c>
      <c r="Q66">
        <v>-1.3730988520394001</v>
      </c>
      <c r="R66">
        <v>-0.91521220341084697</v>
      </c>
      <c r="S66">
        <v>-0.73694291798989697</v>
      </c>
      <c r="T66">
        <v>-1.1503243393856499</v>
      </c>
      <c r="U66">
        <v>-1.4560455969105599</v>
      </c>
      <c r="V66">
        <v>-1.10749620233295</v>
      </c>
      <c r="W66">
        <v>-1.1613977590147899</v>
      </c>
      <c r="X66" t="s">
        <v>441</v>
      </c>
      <c r="Y66" t="s">
        <v>442</v>
      </c>
      <c r="Z66" t="s">
        <v>443</v>
      </c>
      <c r="AA66">
        <v>6.32</v>
      </c>
      <c r="AB66">
        <v>0.80935314936178704</v>
      </c>
    </row>
    <row r="67" spans="1:28" x14ac:dyDescent="0.25">
      <c r="A67" t="s">
        <v>116</v>
      </c>
      <c r="B67">
        <v>-0.42529769946089102</v>
      </c>
      <c r="C67">
        <v>-0.39506841690981098</v>
      </c>
      <c r="D67">
        <v>-0.54405502667583605</v>
      </c>
      <c r="E67">
        <v>-0.401590661928725</v>
      </c>
      <c r="F67">
        <v>-0.38545107505823301</v>
      </c>
      <c r="G67">
        <v>-0.461272857146655</v>
      </c>
      <c r="H67">
        <v>-1.0855521838795199</v>
      </c>
      <c r="I67">
        <v>-0.41916251151829098</v>
      </c>
      <c r="J67">
        <v>-0.56459733404907797</v>
      </c>
      <c r="K67">
        <v>0.54507476080240802</v>
      </c>
      <c r="L67">
        <v>-5.5735735141883902E-2</v>
      </c>
      <c r="M67">
        <v>-0.67823107501205204</v>
      </c>
      <c r="N67">
        <v>0.244626019656698</v>
      </c>
      <c r="O67">
        <v>-0.188023136691994</v>
      </c>
      <c r="P67">
        <v>-0.28901154426649001</v>
      </c>
      <c r="Q67">
        <v>-0.43876440417654</v>
      </c>
      <c r="R67">
        <v>0.57780135968865498</v>
      </c>
      <c r="S67">
        <v>-0.46671604511647202</v>
      </c>
      <c r="T67">
        <v>0.345802229210942</v>
      </c>
      <c r="U67">
        <v>-0.46944846015886699</v>
      </c>
      <c r="V67">
        <v>-0.30992936061591903</v>
      </c>
      <c r="W67">
        <v>-0.37501314238878702</v>
      </c>
      <c r="X67" t="s">
        <v>441</v>
      </c>
      <c r="Y67" t="s">
        <v>442</v>
      </c>
      <c r="Z67" t="s">
        <v>443</v>
      </c>
      <c r="AA67">
        <v>6.42</v>
      </c>
      <c r="AB67">
        <v>0.80935314936178704</v>
      </c>
    </row>
    <row r="68" spans="1:28" x14ac:dyDescent="0.25">
      <c r="A68" t="s">
        <v>117</v>
      </c>
      <c r="B68">
        <v>-0.18572081224387699</v>
      </c>
      <c r="C68">
        <v>-0.14599353283942701</v>
      </c>
      <c r="D68">
        <v>0.20501963657083799</v>
      </c>
      <c r="E68">
        <v>-0.21654632060998399</v>
      </c>
      <c r="F68">
        <v>-0.21633214618229099</v>
      </c>
      <c r="G68">
        <v>-0.25490501314331099</v>
      </c>
      <c r="H68">
        <v>-0.90962158768126999</v>
      </c>
      <c r="I68">
        <v>1.0482098521182901</v>
      </c>
      <c r="J68">
        <v>-0.15662334502227199</v>
      </c>
      <c r="K68">
        <v>-0.21163499133197</v>
      </c>
      <c r="L68">
        <v>0.199692667199865</v>
      </c>
      <c r="M68">
        <v>0.42492293373056</v>
      </c>
      <c r="N68">
        <v>0.55270580360769395</v>
      </c>
      <c r="O68">
        <v>1.1149481147540801</v>
      </c>
      <c r="P68">
        <v>-0.44418997648518399</v>
      </c>
      <c r="Q68">
        <v>3.4103140776050103E-2</v>
      </c>
      <c r="R68">
        <v>-0.11666593177449799</v>
      </c>
      <c r="S68">
        <v>-1.0477026244422901E-2</v>
      </c>
      <c r="T68">
        <v>0.55651386804776903</v>
      </c>
      <c r="U68">
        <v>0.36348905842187601</v>
      </c>
      <c r="V68">
        <v>-0.26473093481235499</v>
      </c>
      <c r="W68">
        <v>-6.5147719054820794E-2</v>
      </c>
      <c r="X68" t="s">
        <v>466</v>
      </c>
      <c r="Y68" t="s">
        <v>460</v>
      </c>
      <c r="Z68" t="s">
        <v>467</v>
      </c>
      <c r="AA68">
        <v>0.12</v>
      </c>
      <c r="AB68">
        <v>0.66868196048110795</v>
      </c>
    </row>
    <row r="69" spans="1:28" x14ac:dyDescent="0.25">
      <c r="A69" t="s">
        <v>118</v>
      </c>
      <c r="B69">
        <v>-6.5932368635369595E-2</v>
      </c>
      <c r="C69">
        <v>-2.14560908042353E-2</v>
      </c>
      <c r="D69">
        <v>0.41373588408832901</v>
      </c>
      <c r="E69">
        <v>-6.7612826970879905E-2</v>
      </c>
      <c r="F69">
        <v>-9.0244594852730994E-2</v>
      </c>
      <c r="G69">
        <v>-0.121930927538196</v>
      </c>
      <c r="H69">
        <v>-0.59102956336648604</v>
      </c>
      <c r="I69">
        <v>-8.5500491018139606E-3</v>
      </c>
      <c r="J69">
        <v>-7.3064766224729804E-3</v>
      </c>
      <c r="K69">
        <v>-0.31882231379060499</v>
      </c>
      <c r="L69">
        <v>0.28504322016269201</v>
      </c>
      <c r="M69">
        <v>-0.16136663001684701</v>
      </c>
      <c r="N69">
        <v>-0.40869755275674702</v>
      </c>
      <c r="O69">
        <v>0.19530054009245901</v>
      </c>
      <c r="P69">
        <v>-0.55472662463952405</v>
      </c>
      <c r="Q69">
        <v>0.14825663135725101</v>
      </c>
      <c r="R69">
        <v>-0.247908569187299</v>
      </c>
      <c r="S69">
        <v>-0.61451480077912202</v>
      </c>
      <c r="T69">
        <v>-0.312011369135201</v>
      </c>
      <c r="U69">
        <v>9.1746116944541697E-2</v>
      </c>
      <c r="V69">
        <v>-0.40653160143594103</v>
      </c>
      <c r="W69">
        <v>-0.41152782360517298</v>
      </c>
      <c r="X69" t="s">
        <v>466</v>
      </c>
      <c r="Y69" t="s">
        <v>460</v>
      </c>
      <c r="Z69" t="s">
        <v>467</v>
      </c>
      <c r="AA69">
        <v>0.22</v>
      </c>
      <c r="AB69">
        <v>0.67095716189857202</v>
      </c>
    </row>
    <row r="70" spans="1:28" x14ac:dyDescent="0.25">
      <c r="A70" t="s">
        <v>119</v>
      </c>
      <c r="B70">
        <v>-0.145791331041041</v>
      </c>
      <c r="C70">
        <v>-0.10448105216103</v>
      </c>
      <c r="D70">
        <v>3.7063809445991101E-2</v>
      </c>
      <c r="E70">
        <v>0.33902291781588301</v>
      </c>
      <c r="F70">
        <v>0.12972813916281101</v>
      </c>
      <c r="G70">
        <v>0.37249652234614899</v>
      </c>
      <c r="H70">
        <v>-0.81244654214048895</v>
      </c>
      <c r="I70">
        <v>-0.100910041828377</v>
      </c>
      <c r="J70">
        <v>-0.121988409150075</v>
      </c>
      <c r="K70">
        <v>0.86486427918586795</v>
      </c>
      <c r="L70">
        <v>4.4807581966084302E-2</v>
      </c>
      <c r="M70">
        <v>-0.27231174437528899</v>
      </c>
      <c r="N70">
        <v>0.59973697294311901</v>
      </c>
      <c r="O70">
        <v>-7.1217727323829499E-2</v>
      </c>
      <c r="P70">
        <v>0.17116519926692</v>
      </c>
      <c r="Q70">
        <v>-0.21301328810684</v>
      </c>
      <c r="R70">
        <v>0.76190238696573698</v>
      </c>
      <c r="S70">
        <v>-2.2757067932540401E-2</v>
      </c>
      <c r="T70">
        <v>0.56030439346342797</v>
      </c>
      <c r="U70">
        <v>-0.28212404542230901</v>
      </c>
      <c r="V70" s="4">
        <v>4.5055132224289299E-5</v>
      </c>
      <c r="W70">
        <v>-8.3538290242113705E-2</v>
      </c>
      <c r="X70" t="s">
        <v>466</v>
      </c>
      <c r="Y70" t="s">
        <v>460</v>
      </c>
      <c r="Z70" t="s">
        <v>467</v>
      </c>
      <c r="AA70">
        <v>0.32</v>
      </c>
      <c r="AB70">
        <v>0.67330346895048898</v>
      </c>
    </row>
    <row r="71" spans="1:28" x14ac:dyDescent="0.25">
      <c r="X71" t="s">
        <v>466</v>
      </c>
      <c r="Y71" t="s">
        <v>460</v>
      </c>
      <c r="Z71" t="s">
        <v>467</v>
      </c>
      <c r="AA71">
        <v>0.42</v>
      </c>
      <c r="AB71">
        <v>0.679861907132703</v>
      </c>
    </row>
    <row r="72" spans="1:28" x14ac:dyDescent="0.25">
      <c r="X72" t="s">
        <v>466</v>
      </c>
      <c r="Y72" t="s">
        <v>460</v>
      </c>
      <c r="Z72" t="s">
        <v>467</v>
      </c>
      <c r="AA72">
        <v>0.52</v>
      </c>
      <c r="AB72">
        <v>0.68164541509493703</v>
      </c>
    </row>
    <row r="73" spans="1:28" x14ac:dyDescent="0.25">
      <c r="X73" t="s">
        <v>466</v>
      </c>
      <c r="Y73" t="s">
        <v>460</v>
      </c>
      <c r="Z73" t="s">
        <v>467</v>
      </c>
      <c r="AA73">
        <v>0.62</v>
      </c>
      <c r="AB73">
        <v>0.68543170617887506</v>
      </c>
    </row>
    <row r="74" spans="1:28" x14ac:dyDescent="0.25">
      <c r="X74" t="s">
        <v>466</v>
      </c>
      <c r="Y74" t="s">
        <v>460</v>
      </c>
      <c r="Z74" t="s">
        <v>467</v>
      </c>
      <c r="AA74">
        <v>0.72</v>
      </c>
      <c r="AB74">
        <v>0.68543170617887506</v>
      </c>
    </row>
    <row r="75" spans="1:28" x14ac:dyDescent="0.25">
      <c r="X75" t="s">
        <v>466</v>
      </c>
      <c r="Y75" t="s">
        <v>460</v>
      </c>
      <c r="Z75" t="s">
        <v>467</v>
      </c>
      <c r="AA75">
        <v>0.82</v>
      </c>
      <c r="AB75">
        <v>0.69064977297480301</v>
      </c>
    </row>
    <row r="76" spans="1:28" x14ac:dyDescent="0.25">
      <c r="X76" t="s">
        <v>466</v>
      </c>
      <c r="Y76" t="s">
        <v>460</v>
      </c>
      <c r="Z76" t="s">
        <v>467</v>
      </c>
      <c r="AA76">
        <v>0.92</v>
      </c>
      <c r="AB76">
        <v>0.69395211954578195</v>
      </c>
    </row>
    <row r="77" spans="1:28" x14ac:dyDescent="0.25">
      <c r="X77" t="s">
        <v>466</v>
      </c>
      <c r="Y77" t="s">
        <v>460</v>
      </c>
      <c r="Z77" t="s">
        <v>467</v>
      </c>
      <c r="AA77">
        <v>1.02</v>
      </c>
      <c r="AB77">
        <v>0.69972276662773603</v>
      </c>
    </row>
    <row r="78" spans="1:28" x14ac:dyDescent="0.25">
      <c r="X78" t="s">
        <v>466</v>
      </c>
      <c r="Y78" t="s">
        <v>460</v>
      </c>
      <c r="Z78" t="s">
        <v>467</v>
      </c>
      <c r="AA78">
        <v>1.1200000000000001</v>
      </c>
      <c r="AB78">
        <v>0.70483510471117305</v>
      </c>
    </row>
    <row r="79" spans="1:28" x14ac:dyDescent="0.25">
      <c r="X79" t="s">
        <v>466</v>
      </c>
      <c r="Y79" t="s">
        <v>460</v>
      </c>
      <c r="Z79" t="s">
        <v>467</v>
      </c>
      <c r="AA79">
        <v>1.22</v>
      </c>
      <c r="AB79">
        <v>0.70901769875973297</v>
      </c>
    </row>
    <row r="80" spans="1:28" x14ac:dyDescent="0.25">
      <c r="X80" t="s">
        <v>466</v>
      </c>
      <c r="Y80" t="s">
        <v>460</v>
      </c>
      <c r="Z80" t="s">
        <v>467</v>
      </c>
      <c r="AA80">
        <v>1.32</v>
      </c>
      <c r="AB80">
        <v>0.71879721062308699</v>
      </c>
    </row>
    <row r="81" spans="24:28" x14ac:dyDescent="0.25">
      <c r="X81" t="s">
        <v>466</v>
      </c>
      <c r="Y81" t="s">
        <v>460</v>
      </c>
      <c r="Z81" t="s">
        <v>467</v>
      </c>
      <c r="AA81">
        <v>1.42</v>
      </c>
      <c r="AB81">
        <v>0.71879721062308699</v>
      </c>
    </row>
    <row r="82" spans="24:28" x14ac:dyDescent="0.25">
      <c r="X82" t="s">
        <v>466</v>
      </c>
      <c r="Y82" t="s">
        <v>460</v>
      </c>
      <c r="Z82" t="s">
        <v>467</v>
      </c>
      <c r="AA82">
        <v>1.52</v>
      </c>
      <c r="AB82">
        <v>0.72449736297240896</v>
      </c>
    </row>
    <row r="83" spans="24:28" x14ac:dyDescent="0.25">
      <c r="X83" t="s">
        <v>466</v>
      </c>
      <c r="Y83" t="s">
        <v>460</v>
      </c>
      <c r="Z83" t="s">
        <v>467</v>
      </c>
      <c r="AA83">
        <v>1.62</v>
      </c>
      <c r="AB83">
        <v>0.73052875508916304</v>
      </c>
    </row>
    <row r="84" spans="24:28" x14ac:dyDescent="0.25">
      <c r="X84" t="s">
        <v>466</v>
      </c>
      <c r="Y84" t="s">
        <v>460</v>
      </c>
      <c r="Z84" t="s">
        <v>467</v>
      </c>
      <c r="AA84">
        <v>1.72</v>
      </c>
      <c r="AB84">
        <v>0.73257744213258902</v>
      </c>
    </row>
    <row r="85" spans="24:28" x14ac:dyDescent="0.25">
      <c r="X85" t="s">
        <v>466</v>
      </c>
      <c r="Y85" t="s">
        <v>460</v>
      </c>
      <c r="Z85" t="s">
        <v>467</v>
      </c>
      <c r="AA85">
        <v>1.82</v>
      </c>
      <c r="AB85">
        <v>0.73466715240486202</v>
      </c>
    </row>
    <row r="86" spans="24:28" x14ac:dyDescent="0.25">
      <c r="X86" t="s">
        <v>466</v>
      </c>
      <c r="Y86" t="s">
        <v>460</v>
      </c>
      <c r="Z86" t="s">
        <v>467</v>
      </c>
      <c r="AA86">
        <v>1.92</v>
      </c>
      <c r="AB86">
        <v>0.73466715240486202</v>
      </c>
    </row>
    <row r="87" spans="24:28" x14ac:dyDescent="0.25">
      <c r="X87" t="s">
        <v>466</v>
      </c>
      <c r="Y87" t="s">
        <v>460</v>
      </c>
      <c r="Z87" t="s">
        <v>467</v>
      </c>
      <c r="AA87">
        <v>2.02</v>
      </c>
      <c r="AB87">
        <v>0.73685140106589897</v>
      </c>
    </row>
    <row r="88" spans="24:28" x14ac:dyDescent="0.25">
      <c r="X88" t="s">
        <v>466</v>
      </c>
      <c r="Y88" t="s">
        <v>460</v>
      </c>
      <c r="Z88" t="s">
        <v>467</v>
      </c>
      <c r="AA88">
        <v>2.12</v>
      </c>
      <c r="AB88">
        <v>0.73908470055282505</v>
      </c>
    </row>
    <row r="89" spans="24:28" x14ac:dyDescent="0.25">
      <c r="X89" t="s">
        <v>466</v>
      </c>
      <c r="Y89" t="s">
        <v>460</v>
      </c>
      <c r="Z89" t="s">
        <v>467</v>
      </c>
      <c r="AA89">
        <v>2.2200000000000002</v>
      </c>
      <c r="AB89">
        <v>0.74142718190217205</v>
      </c>
    </row>
    <row r="90" spans="24:28" x14ac:dyDescent="0.25">
      <c r="X90" t="s">
        <v>466</v>
      </c>
      <c r="Y90" t="s">
        <v>460</v>
      </c>
      <c r="Z90" t="s">
        <v>467</v>
      </c>
      <c r="AA90">
        <v>2.3199999999999998</v>
      </c>
      <c r="AB90">
        <v>0.74937112879608403</v>
      </c>
    </row>
    <row r="91" spans="24:28" x14ac:dyDescent="0.25">
      <c r="X91" t="s">
        <v>466</v>
      </c>
      <c r="Y91" t="s">
        <v>460</v>
      </c>
      <c r="Z91" t="s">
        <v>467</v>
      </c>
      <c r="AA91">
        <v>2.42</v>
      </c>
      <c r="AB91">
        <v>0.74937112879608403</v>
      </c>
    </row>
    <row r="92" spans="24:28" x14ac:dyDescent="0.25">
      <c r="X92" t="s">
        <v>466</v>
      </c>
      <c r="Y92" t="s">
        <v>460</v>
      </c>
      <c r="Z92" t="s">
        <v>467</v>
      </c>
      <c r="AA92">
        <v>2.52</v>
      </c>
      <c r="AB92">
        <v>0.74937112879608403</v>
      </c>
    </row>
    <row r="93" spans="24:28" x14ac:dyDescent="0.25">
      <c r="X93" t="s">
        <v>466</v>
      </c>
      <c r="Y93" t="s">
        <v>460</v>
      </c>
      <c r="Z93" t="s">
        <v>467</v>
      </c>
      <c r="AA93">
        <v>2.62</v>
      </c>
      <c r="AB93">
        <v>0.75277018916097205</v>
      </c>
    </row>
    <row r="94" spans="24:28" x14ac:dyDescent="0.25">
      <c r="X94" t="s">
        <v>466</v>
      </c>
      <c r="Y94" t="s">
        <v>460</v>
      </c>
      <c r="Z94" t="s">
        <v>467</v>
      </c>
      <c r="AA94">
        <v>2.72</v>
      </c>
      <c r="AB94">
        <v>0.75624463645881601</v>
      </c>
    </row>
    <row r="95" spans="24:28" x14ac:dyDescent="0.25">
      <c r="X95" t="s">
        <v>466</v>
      </c>
      <c r="Y95" t="s">
        <v>460</v>
      </c>
      <c r="Z95" t="s">
        <v>467</v>
      </c>
      <c r="AA95">
        <v>2.82</v>
      </c>
      <c r="AB95">
        <v>0.75624463645881601</v>
      </c>
    </row>
    <row r="96" spans="24:28" x14ac:dyDescent="0.25">
      <c r="X96" t="s">
        <v>466</v>
      </c>
      <c r="Y96" t="s">
        <v>460</v>
      </c>
      <c r="Z96" t="s">
        <v>467</v>
      </c>
      <c r="AA96">
        <v>2.92</v>
      </c>
      <c r="AB96">
        <v>0.76023410144709502</v>
      </c>
    </row>
    <row r="97" spans="24:28" x14ac:dyDescent="0.25">
      <c r="X97" t="s">
        <v>466</v>
      </c>
      <c r="Y97" t="s">
        <v>460</v>
      </c>
      <c r="Z97" t="s">
        <v>467</v>
      </c>
      <c r="AA97">
        <v>3.02</v>
      </c>
      <c r="AB97">
        <v>0.76023410144709502</v>
      </c>
    </row>
    <row r="98" spans="24:28" x14ac:dyDescent="0.25">
      <c r="X98" t="s">
        <v>466</v>
      </c>
      <c r="Y98" t="s">
        <v>460</v>
      </c>
      <c r="Z98" t="s">
        <v>467</v>
      </c>
      <c r="AA98">
        <v>3.12</v>
      </c>
      <c r="AB98">
        <v>0.76023410144709502</v>
      </c>
    </row>
    <row r="99" spans="24:28" x14ac:dyDescent="0.25">
      <c r="X99" t="s">
        <v>466</v>
      </c>
      <c r="Y99" t="s">
        <v>460</v>
      </c>
      <c r="Z99" t="s">
        <v>467</v>
      </c>
      <c r="AA99">
        <v>3.22</v>
      </c>
      <c r="AB99">
        <v>0.764645354554646</v>
      </c>
    </row>
    <row r="100" spans="24:28" x14ac:dyDescent="0.25">
      <c r="X100" t="s">
        <v>466</v>
      </c>
      <c r="Y100" t="s">
        <v>460</v>
      </c>
      <c r="Z100" t="s">
        <v>467</v>
      </c>
      <c r="AA100">
        <v>3.32</v>
      </c>
      <c r="AB100">
        <v>0.764645354554646</v>
      </c>
    </row>
    <row r="101" spans="24:28" x14ac:dyDescent="0.25">
      <c r="X101" t="s">
        <v>466</v>
      </c>
      <c r="Y101" t="s">
        <v>460</v>
      </c>
      <c r="Z101" t="s">
        <v>467</v>
      </c>
      <c r="AA101">
        <v>3.42</v>
      </c>
      <c r="AB101">
        <v>0.764645354554646</v>
      </c>
    </row>
    <row r="102" spans="24:28" x14ac:dyDescent="0.25">
      <c r="X102" t="s">
        <v>466</v>
      </c>
      <c r="Y102" t="s">
        <v>460</v>
      </c>
      <c r="Z102" t="s">
        <v>467</v>
      </c>
      <c r="AA102">
        <v>3.52</v>
      </c>
      <c r="AB102">
        <v>0.76961450010157295</v>
      </c>
    </row>
    <row r="103" spans="24:28" x14ac:dyDescent="0.25">
      <c r="X103" t="s">
        <v>466</v>
      </c>
      <c r="Y103" t="s">
        <v>460</v>
      </c>
      <c r="Z103" t="s">
        <v>467</v>
      </c>
      <c r="AA103">
        <v>3.62</v>
      </c>
      <c r="AB103">
        <v>0.76961450010157295</v>
      </c>
    </row>
    <row r="104" spans="24:28" x14ac:dyDescent="0.25">
      <c r="X104" t="s">
        <v>466</v>
      </c>
      <c r="Y104" t="s">
        <v>460</v>
      </c>
      <c r="Z104" t="s">
        <v>467</v>
      </c>
      <c r="AA104">
        <v>3.72</v>
      </c>
      <c r="AB104">
        <v>0.76961450010157295</v>
      </c>
    </row>
    <row r="105" spans="24:28" x14ac:dyDescent="0.25">
      <c r="X105" t="s">
        <v>466</v>
      </c>
      <c r="Y105" t="s">
        <v>460</v>
      </c>
      <c r="Z105" t="s">
        <v>467</v>
      </c>
      <c r="AA105">
        <v>3.82</v>
      </c>
      <c r="AB105">
        <v>0.76961450010157295</v>
      </c>
    </row>
    <row r="106" spans="24:28" x14ac:dyDescent="0.25">
      <c r="X106" t="s">
        <v>466</v>
      </c>
      <c r="Y106" t="s">
        <v>460</v>
      </c>
      <c r="Z106" t="s">
        <v>467</v>
      </c>
      <c r="AA106">
        <v>3.92</v>
      </c>
      <c r="AB106">
        <v>0.77532456714632703</v>
      </c>
    </row>
    <row r="107" spans="24:28" x14ac:dyDescent="0.25">
      <c r="X107" t="s">
        <v>466</v>
      </c>
      <c r="Y107" t="s">
        <v>460</v>
      </c>
      <c r="Z107" t="s">
        <v>467</v>
      </c>
      <c r="AA107">
        <v>4.0199999999999996</v>
      </c>
      <c r="AB107">
        <v>0.77532456714632703</v>
      </c>
    </row>
    <row r="108" spans="24:28" x14ac:dyDescent="0.25">
      <c r="X108" t="s">
        <v>466</v>
      </c>
      <c r="Y108" t="s">
        <v>460</v>
      </c>
      <c r="Z108" t="s">
        <v>467</v>
      </c>
      <c r="AA108">
        <v>4.12</v>
      </c>
      <c r="AB108">
        <v>0.77532456714632703</v>
      </c>
    </row>
    <row r="109" spans="24:28" x14ac:dyDescent="0.25">
      <c r="X109" t="s">
        <v>466</v>
      </c>
      <c r="Y109" t="s">
        <v>460</v>
      </c>
      <c r="Z109" t="s">
        <v>467</v>
      </c>
      <c r="AA109">
        <v>4.22</v>
      </c>
      <c r="AB109">
        <v>0.77532456714632703</v>
      </c>
    </row>
    <row r="110" spans="24:28" x14ac:dyDescent="0.25">
      <c r="X110" t="s">
        <v>466</v>
      </c>
      <c r="Y110" t="s">
        <v>460</v>
      </c>
      <c r="Z110" t="s">
        <v>467</v>
      </c>
      <c r="AA110">
        <v>4.32</v>
      </c>
      <c r="AB110">
        <v>0.77532456714632703</v>
      </c>
    </row>
    <row r="111" spans="24:28" x14ac:dyDescent="0.25">
      <c r="X111" t="s">
        <v>466</v>
      </c>
      <c r="Y111" t="s">
        <v>460</v>
      </c>
      <c r="Z111" t="s">
        <v>467</v>
      </c>
      <c r="AA111">
        <v>4.42</v>
      </c>
      <c r="AB111">
        <v>0.77532456714632703</v>
      </c>
    </row>
    <row r="112" spans="24:28" x14ac:dyDescent="0.25">
      <c r="X112" t="s">
        <v>466</v>
      </c>
      <c r="Y112" t="s">
        <v>460</v>
      </c>
      <c r="Z112" t="s">
        <v>467</v>
      </c>
      <c r="AA112">
        <v>4.5199999999999996</v>
      </c>
      <c r="AB112">
        <v>0.77532456714632703</v>
      </c>
    </row>
    <row r="113" spans="24:28" x14ac:dyDescent="0.25">
      <c r="X113" t="s">
        <v>466</v>
      </c>
      <c r="Y113" t="s">
        <v>460</v>
      </c>
      <c r="Z113" t="s">
        <v>467</v>
      </c>
      <c r="AA113">
        <v>4.62</v>
      </c>
      <c r="AB113">
        <v>0.77532456714632703</v>
      </c>
    </row>
    <row r="114" spans="24:28" x14ac:dyDescent="0.25">
      <c r="X114" t="s">
        <v>466</v>
      </c>
      <c r="Y114" t="s">
        <v>460</v>
      </c>
      <c r="Z114" t="s">
        <v>467</v>
      </c>
      <c r="AA114">
        <v>4.72</v>
      </c>
      <c r="AB114">
        <v>0.78203945013741705</v>
      </c>
    </row>
    <row r="115" spans="24:28" x14ac:dyDescent="0.25">
      <c r="X115" t="s">
        <v>466</v>
      </c>
      <c r="Y115" t="s">
        <v>460</v>
      </c>
      <c r="Z115" t="s">
        <v>467</v>
      </c>
      <c r="AA115">
        <v>4.82</v>
      </c>
      <c r="AB115">
        <v>0.78203945013741705</v>
      </c>
    </row>
    <row r="116" spans="24:28" x14ac:dyDescent="0.25">
      <c r="X116" t="s">
        <v>466</v>
      </c>
      <c r="Y116" t="s">
        <v>460</v>
      </c>
      <c r="Z116" t="s">
        <v>467</v>
      </c>
      <c r="AA116">
        <v>4.92</v>
      </c>
      <c r="AB116">
        <v>0.78203945013741705</v>
      </c>
    </row>
    <row r="117" spans="24:28" x14ac:dyDescent="0.25">
      <c r="X117" t="s">
        <v>466</v>
      </c>
      <c r="Y117" t="s">
        <v>460</v>
      </c>
      <c r="Z117" t="s">
        <v>467</v>
      </c>
      <c r="AA117">
        <v>5.0199999999999996</v>
      </c>
      <c r="AB117">
        <v>0.78203945013741705</v>
      </c>
    </row>
    <row r="118" spans="24:28" x14ac:dyDescent="0.25">
      <c r="X118" t="s">
        <v>466</v>
      </c>
      <c r="Y118" t="s">
        <v>460</v>
      </c>
      <c r="Z118" t="s">
        <v>467</v>
      </c>
      <c r="AA118">
        <v>5.12</v>
      </c>
      <c r="AB118">
        <v>0.78203945013741705</v>
      </c>
    </row>
    <row r="119" spans="24:28" x14ac:dyDescent="0.25">
      <c r="X119" t="s">
        <v>466</v>
      </c>
      <c r="Y119" t="s">
        <v>460</v>
      </c>
      <c r="Z119" t="s">
        <v>467</v>
      </c>
      <c r="AA119">
        <v>5.22</v>
      </c>
      <c r="AB119">
        <v>0.78203945013741705</v>
      </c>
    </row>
    <row r="120" spans="24:28" x14ac:dyDescent="0.25">
      <c r="X120" t="s">
        <v>466</v>
      </c>
      <c r="Y120" t="s">
        <v>460</v>
      </c>
      <c r="Z120" t="s">
        <v>467</v>
      </c>
      <c r="AA120">
        <v>5.32</v>
      </c>
      <c r="AB120">
        <v>0.78203945013741705</v>
      </c>
    </row>
    <row r="121" spans="24:28" x14ac:dyDescent="0.25">
      <c r="X121" t="s">
        <v>466</v>
      </c>
      <c r="Y121" t="s">
        <v>460</v>
      </c>
      <c r="Z121" t="s">
        <v>467</v>
      </c>
      <c r="AA121">
        <v>5.42</v>
      </c>
      <c r="AB121">
        <v>0.78203945013741705</v>
      </c>
    </row>
    <row r="122" spans="24:28" x14ac:dyDescent="0.25">
      <c r="X122" t="s">
        <v>466</v>
      </c>
      <c r="Y122" t="s">
        <v>460</v>
      </c>
      <c r="Z122" t="s">
        <v>467</v>
      </c>
      <c r="AA122">
        <v>5.52</v>
      </c>
      <c r="AB122">
        <v>0.79030277629373302</v>
      </c>
    </row>
    <row r="123" spans="24:28" x14ac:dyDescent="0.25">
      <c r="X123" t="s">
        <v>466</v>
      </c>
      <c r="Y123" t="s">
        <v>460</v>
      </c>
      <c r="Z123" t="s">
        <v>467</v>
      </c>
      <c r="AA123">
        <v>5.62</v>
      </c>
      <c r="AB123">
        <v>0.79030277629373302</v>
      </c>
    </row>
    <row r="124" spans="24:28" x14ac:dyDescent="0.25">
      <c r="X124" t="s">
        <v>466</v>
      </c>
      <c r="Y124" t="s">
        <v>460</v>
      </c>
      <c r="Z124" t="s">
        <v>467</v>
      </c>
      <c r="AA124">
        <v>5.72</v>
      </c>
      <c r="AB124">
        <v>0.79030277629373302</v>
      </c>
    </row>
    <row r="125" spans="24:28" x14ac:dyDescent="0.25">
      <c r="X125" t="s">
        <v>466</v>
      </c>
      <c r="Y125" t="s">
        <v>460</v>
      </c>
      <c r="Z125" t="s">
        <v>467</v>
      </c>
      <c r="AA125">
        <v>5.82</v>
      </c>
      <c r="AB125">
        <v>0.79030277629373302</v>
      </c>
    </row>
    <row r="126" spans="24:28" x14ac:dyDescent="0.25">
      <c r="X126" t="s">
        <v>466</v>
      </c>
      <c r="Y126" t="s">
        <v>460</v>
      </c>
      <c r="Z126" t="s">
        <v>467</v>
      </c>
      <c r="AA126">
        <v>5.92</v>
      </c>
      <c r="AB126">
        <v>0.79030277629373302</v>
      </c>
    </row>
    <row r="127" spans="24:28" x14ac:dyDescent="0.25">
      <c r="X127" t="s">
        <v>466</v>
      </c>
      <c r="Y127" t="s">
        <v>460</v>
      </c>
      <c r="Z127" t="s">
        <v>467</v>
      </c>
      <c r="AA127">
        <v>6.02</v>
      </c>
      <c r="AB127">
        <v>0.79030277629373302</v>
      </c>
    </row>
    <row r="128" spans="24:28" x14ac:dyDescent="0.25">
      <c r="X128" t="s">
        <v>466</v>
      </c>
      <c r="Y128" t="s">
        <v>460</v>
      </c>
      <c r="Z128" t="s">
        <v>467</v>
      </c>
      <c r="AA128">
        <v>6.12</v>
      </c>
      <c r="AB128">
        <v>0.79030277629373302</v>
      </c>
    </row>
    <row r="129" spans="24:28" x14ac:dyDescent="0.25">
      <c r="X129" t="s">
        <v>466</v>
      </c>
      <c r="Y129" t="s">
        <v>460</v>
      </c>
      <c r="Z129" t="s">
        <v>467</v>
      </c>
      <c r="AA129">
        <v>6.22</v>
      </c>
      <c r="AB129">
        <v>0.80908126964752503</v>
      </c>
    </row>
    <row r="130" spans="24:28" x14ac:dyDescent="0.25">
      <c r="X130" t="s">
        <v>466</v>
      </c>
      <c r="Y130" t="s">
        <v>460</v>
      </c>
      <c r="Z130" t="s">
        <v>467</v>
      </c>
      <c r="AA130">
        <v>6.32</v>
      </c>
      <c r="AB130">
        <v>0.80908126964752503</v>
      </c>
    </row>
    <row r="131" spans="24:28" x14ac:dyDescent="0.25">
      <c r="X131" t="s">
        <v>466</v>
      </c>
      <c r="Y131" t="s">
        <v>460</v>
      </c>
      <c r="Z131" t="s">
        <v>467</v>
      </c>
      <c r="AA131">
        <v>6.42</v>
      </c>
      <c r="AB131">
        <v>0.80908126964752503</v>
      </c>
    </row>
    <row r="132" spans="24:28" x14ac:dyDescent="0.25">
      <c r="X132" t="s">
        <v>483</v>
      </c>
      <c r="Y132" t="s">
        <v>460</v>
      </c>
      <c r="Z132" t="s">
        <v>484</v>
      </c>
      <c r="AA132">
        <v>0.12</v>
      </c>
      <c r="AB132">
        <v>0.71242582015289502</v>
      </c>
    </row>
    <row r="133" spans="24:28" x14ac:dyDescent="0.25">
      <c r="X133" t="s">
        <v>483</v>
      </c>
      <c r="Y133" t="s">
        <v>460</v>
      </c>
      <c r="Z133" t="s">
        <v>484</v>
      </c>
      <c r="AA133">
        <v>0.22</v>
      </c>
      <c r="AB133">
        <v>0.71321097549065204</v>
      </c>
    </row>
    <row r="134" spans="24:28" x14ac:dyDescent="0.25">
      <c r="X134" t="s">
        <v>483</v>
      </c>
      <c r="Y134" t="s">
        <v>460</v>
      </c>
      <c r="Z134" t="s">
        <v>484</v>
      </c>
      <c r="AA134">
        <v>0.32</v>
      </c>
      <c r="AB134">
        <v>0.71412915827825896</v>
      </c>
    </row>
    <row r="135" spans="24:28" x14ac:dyDescent="0.25">
      <c r="X135" t="s">
        <v>483</v>
      </c>
      <c r="Y135" t="s">
        <v>460</v>
      </c>
      <c r="Z135" t="s">
        <v>484</v>
      </c>
      <c r="AA135">
        <v>0.42</v>
      </c>
      <c r="AB135">
        <v>0.717296077270138</v>
      </c>
    </row>
    <row r="136" spans="24:28" x14ac:dyDescent="0.25">
      <c r="X136" t="s">
        <v>483</v>
      </c>
      <c r="Y136" t="s">
        <v>460</v>
      </c>
      <c r="Z136" t="s">
        <v>484</v>
      </c>
      <c r="AA136">
        <v>0.52</v>
      </c>
      <c r="AB136">
        <v>0.71833246819196706</v>
      </c>
    </row>
    <row r="137" spans="24:28" x14ac:dyDescent="0.25">
      <c r="X137" t="s">
        <v>483</v>
      </c>
      <c r="Y137" t="s">
        <v>460</v>
      </c>
      <c r="Z137" t="s">
        <v>484</v>
      </c>
      <c r="AA137">
        <v>0.62</v>
      </c>
      <c r="AB137">
        <v>0.72073323479949003</v>
      </c>
    </row>
    <row r="138" spans="24:28" x14ac:dyDescent="0.25">
      <c r="X138" t="s">
        <v>483</v>
      </c>
      <c r="Y138" t="s">
        <v>460</v>
      </c>
      <c r="Z138" t="s">
        <v>484</v>
      </c>
      <c r="AA138">
        <v>0.72</v>
      </c>
      <c r="AB138">
        <v>0.72073323479949003</v>
      </c>
    </row>
    <row r="139" spans="24:28" x14ac:dyDescent="0.25">
      <c r="X139" t="s">
        <v>483</v>
      </c>
      <c r="Y139" t="s">
        <v>460</v>
      </c>
      <c r="Z139" t="s">
        <v>484</v>
      </c>
      <c r="AA139">
        <v>0.82</v>
      </c>
      <c r="AB139">
        <v>0.72441264403328498</v>
      </c>
    </row>
    <row r="140" spans="24:28" x14ac:dyDescent="0.25">
      <c r="X140" t="s">
        <v>483</v>
      </c>
      <c r="Y140" t="s">
        <v>460</v>
      </c>
      <c r="Z140" t="s">
        <v>484</v>
      </c>
      <c r="AA140">
        <v>0.92</v>
      </c>
      <c r="AB140">
        <v>0.72692085631472503</v>
      </c>
    </row>
    <row r="141" spans="24:28" x14ac:dyDescent="0.25">
      <c r="X141" t="s">
        <v>483</v>
      </c>
      <c r="Y141" t="s">
        <v>460</v>
      </c>
      <c r="Z141" t="s">
        <v>484</v>
      </c>
      <c r="AA141">
        <v>1.02</v>
      </c>
      <c r="AB141">
        <v>0.73157549411799305</v>
      </c>
    </row>
    <row r="142" spans="24:28" x14ac:dyDescent="0.25">
      <c r="X142" t="s">
        <v>483</v>
      </c>
      <c r="Y142" t="s">
        <v>460</v>
      </c>
      <c r="Z142" t="s">
        <v>484</v>
      </c>
      <c r="AA142">
        <v>1.1200000000000001</v>
      </c>
      <c r="AB142">
        <v>0.73604167964191503</v>
      </c>
    </row>
    <row r="143" spans="24:28" x14ac:dyDescent="0.25">
      <c r="X143" t="s">
        <v>483</v>
      </c>
      <c r="Y143" t="s">
        <v>460</v>
      </c>
      <c r="Z143" t="s">
        <v>484</v>
      </c>
      <c r="AA143">
        <v>1.22</v>
      </c>
      <c r="AB143">
        <v>0.73981214533127104</v>
      </c>
    </row>
    <row r="144" spans="24:28" x14ac:dyDescent="0.25">
      <c r="X144" t="s">
        <v>483</v>
      </c>
      <c r="Y144" t="s">
        <v>460</v>
      </c>
      <c r="Z144" t="s">
        <v>484</v>
      </c>
      <c r="AA144">
        <v>1.32</v>
      </c>
      <c r="AB144">
        <v>0.74921724260474698</v>
      </c>
    </row>
    <row r="145" spans="24:28" x14ac:dyDescent="0.25">
      <c r="X145" t="s">
        <v>483</v>
      </c>
      <c r="Y145" t="s">
        <v>460</v>
      </c>
      <c r="Z145" t="s">
        <v>484</v>
      </c>
      <c r="AA145">
        <v>1.42</v>
      </c>
      <c r="AB145">
        <v>0.74921724260474698</v>
      </c>
    </row>
    <row r="146" spans="24:28" x14ac:dyDescent="0.25">
      <c r="X146" t="s">
        <v>483</v>
      </c>
      <c r="Y146" t="s">
        <v>460</v>
      </c>
      <c r="Z146" t="s">
        <v>484</v>
      </c>
      <c r="AA146">
        <v>1.52</v>
      </c>
      <c r="AB146">
        <v>0.75477442704068598</v>
      </c>
    </row>
    <row r="147" spans="24:28" x14ac:dyDescent="0.25">
      <c r="X147" t="s">
        <v>483</v>
      </c>
      <c r="Y147" t="s">
        <v>460</v>
      </c>
      <c r="Z147" t="s">
        <v>484</v>
      </c>
      <c r="AA147">
        <v>1.62</v>
      </c>
      <c r="AB147">
        <v>0.76067859357440704</v>
      </c>
    </row>
    <row r="148" spans="24:28" x14ac:dyDescent="0.25">
      <c r="X148" t="s">
        <v>483</v>
      </c>
      <c r="Y148" t="s">
        <v>460</v>
      </c>
      <c r="Z148" t="s">
        <v>484</v>
      </c>
      <c r="AA148">
        <v>1.72</v>
      </c>
      <c r="AB148">
        <v>0.76272710798400201</v>
      </c>
    </row>
    <row r="149" spans="24:28" x14ac:dyDescent="0.25">
      <c r="X149" t="s">
        <v>483</v>
      </c>
      <c r="Y149" t="s">
        <v>460</v>
      </c>
      <c r="Z149" t="s">
        <v>484</v>
      </c>
      <c r="AA149">
        <v>1.82</v>
      </c>
      <c r="AB149">
        <v>0.76480277536363395</v>
      </c>
    </row>
    <row r="150" spans="24:28" x14ac:dyDescent="0.25">
      <c r="X150" t="s">
        <v>483</v>
      </c>
      <c r="Y150" t="s">
        <v>460</v>
      </c>
      <c r="Z150" t="s">
        <v>484</v>
      </c>
      <c r="AA150">
        <v>1.92</v>
      </c>
      <c r="AB150">
        <v>0.76480277536363395</v>
      </c>
    </row>
    <row r="151" spans="24:28" x14ac:dyDescent="0.25">
      <c r="X151" t="s">
        <v>483</v>
      </c>
      <c r="Y151" t="s">
        <v>460</v>
      </c>
      <c r="Z151" t="s">
        <v>484</v>
      </c>
      <c r="AA151">
        <v>2.02</v>
      </c>
      <c r="AB151">
        <v>0.76699195305904999</v>
      </c>
    </row>
    <row r="152" spans="24:28" x14ac:dyDescent="0.25">
      <c r="X152" t="s">
        <v>483</v>
      </c>
      <c r="Y152" t="s">
        <v>460</v>
      </c>
      <c r="Z152" t="s">
        <v>484</v>
      </c>
      <c r="AA152">
        <v>2.12</v>
      </c>
      <c r="AB152">
        <v>0.76920849482466602</v>
      </c>
    </row>
    <row r="153" spans="24:28" x14ac:dyDescent="0.25">
      <c r="X153" t="s">
        <v>483</v>
      </c>
      <c r="Y153" t="s">
        <v>460</v>
      </c>
      <c r="Z153" t="s">
        <v>484</v>
      </c>
      <c r="AA153">
        <v>2.2200000000000002</v>
      </c>
      <c r="AB153">
        <v>0.77155438996178904</v>
      </c>
    </row>
    <row r="154" spans="24:28" x14ac:dyDescent="0.25">
      <c r="X154" t="s">
        <v>483</v>
      </c>
      <c r="Y154" t="s">
        <v>460</v>
      </c>
      <c r="Z154" t="s">
        <v>484</v>
      </c>
      <c r="AA154">
        <v>2.3199999999999998</v>
      </c>
      <c r="AB154">
        <v>0.77955032974277705</v>
      </c>
    </row>
    <row r="155" spans="24:28" x14ac:dyDescent="0.25">
      <c r="X155" t="s">
        <v>483</v>
      </c>
      <c r="Y155" t="s">
        <v>460</v>
      </c>
      <c r="Z155" t="s">
        <v>484</v>
      </c>
      <c r="AA155">
        <v>2.42</v>
      </c>
      <c r="AB155">
        <v>0.77955032974277705</v>
      </c>
    </row>
    <row r="156" spans="24:28" x14ac:dyDescent="0.25">
      <c r="X156" t="s">
        <v>483</v>
      </c>
      <c r="Y156" t="s">
        <v>460</v>
      </c>
      <c r="Z156" t="s">
        <v>484</v>
      </c>
      <c r="AA156">
        <v>2.52</v>
      </c>
      <c r="AB156">
        <v>0.77955032974277705</v>
      </c>
    </row>
    <row r="157" spans="24:28" x14ac:dyDescent="0.25">
      <c r="X157" t="s">
        <v>483</v>
      </c>
      <c r="Y157" t="s">
        <v>460</v>
      </c>
      <c r="Z157" t="s">
        <v>484</v>
      </c>
      <c r="AA157">
        <v>2.62</v>
      </c>
      <c r="AB157">
        <v>0.78281086331729199</v>
      </c>
    </row>
    <row r="158" spans="24:28" x14ac:dyDescent="0.25">
      <c r="X158" t="s">
        <v>483</v>
      </c>
      <c r="Y158" t="s">
        <v>460</v>
      </c>
      <c r="Z158" t="s">
        <v>484</v>
      </c>
      <c r="AA158">
        <v>2.72</v>
      </c>
      <c r="AB158">
        <v>0.78604552603314604</v>
      </c>
    </row>
    <row r="159" spans="24:28" x14ac:dyDescent="0.25">
      <c r="X159" t="s">
        <v>483</v>
      </c>
      <c r="Y159" t="s">
        <v>460</v>
      </c>
      <c r="Z159" t="s">
        <v>484</v>
      </c>
      <c r="AA159">
        <v>2.82</v>
      </c>
      <c r="AB159">
        <v>0.78604552603314604</v>
      </c>
    </row>
    <row r="160" spans="24:28" x14ac:dyDescent="0.25">
      <c r="X160" t="s">
        <v>483</v>
      </c>
      <c r="Y160" t="s">
        <v>460</v>
      </c>
      <c r="Z160" t="s">
        <v>484</v>
      </c>
      <c r="AA160">
        <v>2.92</v>
      </c>
      <c r="AB160">
        <v>0.78958679787930197</v>
      </c>
    </row>
    <row r="161" spans="24:28" x14ac:dyDescent="0.25">
      <c r="X161" t="s">
        <v>483</v>
      </c>
      <c r="Y161" t="s">
        <v>460</v>
      </c>
      <c r="Z161" t="s">
        <v>484</v>
      </c>
      <c r="AA161">
        <v>3.02</v>
      </c>
      <c r="AB161">
        <v>0.78958679787930197</v>
      </c>
    </row>
    <row r="162" spans="24:28" x14ac:dyDescent="0.25">
      <c r="X162" t="s">
        <v>483</v>
      </c>
      <c r="Y162" t="s">
        <v>460</v>
      </c>
      <c r="Z162" t="s">
        <v>484</v>
      </c>
      <c r="AA162">
        <v>3.12</v>
      </c>
      <c r="AB162">
        <v>0.78958679787930197</v>
      </c>
    </row>
    <row r="163" spans="24:28" x14ac:dyDescent="0.25">
      <c r="X163" t="s">
        <v>483</v>
      </c>
      <c r="Y163" t="s">
        <v>460</v>
      </c>
      <c r="Z163" t="s">
        <v>484</v>
      </c>
      <c r="AA163">
        <v>3.22</v>
      </c>
      <c r="AB163">
        <v>0.79348831518150198</v>
      </c>
    </row>
    <row r="164" spans="24:28" x14ac:dyDescent="0.25">
      <c r="X164" t="s">
        <v>483</v>
      </c>
      <c r="Y164" t="s">
        <v>460</v>
      </c>
      <c r="Z164" t="s">
        <v>484</v>
      </c>
      <c r="AA164">
        <v>3.32</v>
      </c>
      <c r="AB164">
        <v>0.79348831518150198</v>
      </c>
    </row>
    <row r="165" spans="24:28" x14ac:dyDescent="0.25">
      <c r="X165" t="s">
        <v>483</v>
      </c>
      <c r="Y165" t="s">
        <v>460</v>
      </c>
      <c r="Z165" t="s">
        <v>484</v>
      </c>
      <c r="AA165">
        <v>3.42</v>
      </c>
      <c r="AB165">
        <v>0.79348831518150198</v>
      </c>
    </row>
    <row r="166" spans="24:28" x14ac:dyDescent="0.25">
      <c r="X166" t="s">
        <v>483</v>
      </c>
      <c r="Y166" t="s">
        <v>460</v>
      </c>
      <c r="Z166" t="s">
        <v>484</v>
      </c>
      <c r="AA166">
        <v>3.52</v>
      </c>
      <c r="AB166">
        <v>0.79782861142096795</v>
      </c>
    </row>
    <row r="167" spans="24:28" x14ac:dyDescent="0.25">
      <c r="X167" t="s">
        <v>483</v>
      </c>
      <c r="Y167" t="s">
        <v>460</v>
      </c>
      <c r="Z167" t="s">
        <v>484</v>
      </c>
      <c r="AA167">
        <v>3.62</v>
      </c>
      <c r="AB167">
        <v>0.79782861142096795</v>
      </c>
    </row>
    <row r="168" spans="24:28" x14ac:dyDescent="0.25">
      <c r="X168" t="s">
        <v>483</v>
      </c>
      <c r="Y168" t="s">
        <v>460</v>
      </c>
      <c r="Z168" t="s">
        <v>484</v>
      </c>
      <c r="AA168">
        <v>3.72</v>
      </c>
      <c r="AB168">
        <v>0.79782861142096795</v>
      </c>
    </row>
    <row r="169" spans="24:28" x14ac:dyDescent="0.25">
      <c r="X169" t="s">
        <v>483</v>
      </c>
      <c r="Y169" t="s">
        <v>460</v>
      </c>
      <c r="Z169" t="s">
        <v>484</v>
      </c>
      <c r="AA169">
        <v>3.82</v>
      </c>
      <c r="AB169">
        <v>0.79782861142096795</v>
      </c>
    </row>
    <row r="170" spans="24:28" x14ac:dyDescent="0.25">
      <c r="X170" t="s">
        <v>483</v>
      </c>
      <c r="Y170" t="s">
        <v>460</v>
      </c>
      <c r="Z170" t="s">
        <v>484</v>
      </c>
      <c r="AA170">
        <v>3.92</v>
      </c>
      <c r="AB170">
        <v>0.80306606399222102</v>
      </c>
    </row>
    <row r="171" spans="24:28" x14ac:dyDescent="0.25">
      <c r="X171" t="s">
        <v>483</v>
      </c>
      <c r="Y171" t="s">
        <v>460</v>
      </c>
      <c r="Z171" t="s">
        <v>484</v>
      </c>
      <c r="AA171">
        <v>4.0199999999999996</v>
      </c>
      <c r="AB171">
        <v>0.80306606399222102</v>
      </c>
    </row>
    <row r="172" spans="24:28" x14ac:dyDescent="0.25">
      <c r="X172" t="s">
        <v>483</v>
      </c>
      <c r="Y172" t="s">
        <v>460</v>
      </c>
      <c r="Z172" t="s">
        <v>484</v>
      </c>
      <c r="AA172">
        <v>4.12</v>
      </c>
      <c r="AB172">
        <v>0.80306606399222102</v>
      </c>
    </row>
    <row r="173" spans="24:28" x14ac:dyDescent="0.25">
      <c r="X173" t="s">
        <v>483</v>
      </c>
      <c r="Y173" t="s">
        <v>460</v>
      </c>
      <c r="Z173" t="s">
        <v>484</v>
      </c>
      <c r="AA173">
        <v>4.22</v>
      </c>
      <c r="AB173">
        <v>0.80306606399222102</v>
      </c>
    </row>
    <row r="174" spans="24:28" x14ac:dyDescent="0.25">
      <c r="X174" t="s">
        <v>483</v>
      </c>
      <c r="Y174" t="s">
        <v>460</v>
      </c>
      <c r="Z174" t="s">
        <v>484</v>
      </c>
      <c r="AA174">
        <v>4.32</v>
      </c>
      <c r="AB174">
        <v>0.80306606399222102</v>
      </c>
    </row>
    <row r="175" spans="24:28" x14ac:dyDescent="0.25">
      <c r="X175" t="s">
        <v>483</v>
      </c>
      <c r="Y175" t="s">
        <v>460</v>
      </c>
      <c r="Z175" t="s">
        <v>484</v>
      </c>
      <c r="AA175">
        <v>4.42</v>
      </c>
      <c r="AB175">
        <v>0.80306606399222102</v>
      </c>
    </row>
    <row r="176" spans="24:28" x14ac:dyDescent="0.25">
      <c r="X176" t="s">
        <v>483</v>
      </c>
      <c r="Y176" t="s">
        <v>460</v>
      </c>
      <c r="Z176" t="s">
        <v>484</v>
      </c>
      <c r="AA176">
        <v>4.5199999999999996</v>
      </c>
      <c r="AB176">
        <v>0.80306606399222102</v>
      </c>
    </row>
    <row r="177" spans="24:28" x14ac:dyDescent="0.25">
      <c r="X177" t="s">
        <v>483</v>
      </c>
      <c r="Y177" t="s">
        <v>460</v>
      </c>
      <c r="Z177" t="s">
        <v>484</v>
      </c>
      <c r="AA177">
        <v>4.62</v>
      </c>
      <c r="AB177">
        <v>0.80306606399222102</v>
      </c>
    </row>
    <row r="178" spans="24:28" x14ac:dyDescent="0.25">
      <c r="X178" t="s">
        <v>483</v>
      </c>
      <c r="Y178" t="s">
        <v>460</v>
      </c>
      <c r="Z178" t="s">
        <v>484</v>
      </c>
      <c r="AA178">
        <v>4.72</v>
      </c>
      <c r="AB178">
        <v>0.80951211686940305</v>
      </c>
    </row>
    <row r="179" spans="24:28" x14ac:dyDescent="0.25">
      <c r="X179" t="s">
        <v>483</v>
      </c>
      <c r="Y179" t="s">
        <v>460</v>
      </c>
      <c r="Z179" t="s">
        <v>484</v>
      </c>
      <c r="AA179">
        <v>4.82</v>
      </c>
      <c r="AB179">
        <v>0.80951211686940305</v>
      </c>
    </row>
    <row r="180" spans="24:28" x14ac:dyDescent="0.25">
      <c r="X180" t="s">
        <v>483</v>
      </c>
      <c r="Y180" t="s">
        <v>460</v>
      </c>
      <c r="Z180" t="s">
        <v>484</v>
      </c>
      <c r="AA180">
        <v>4.92</v>
      </c>
      <c r="AB180">
        <v>0.80951211686940305</v>
      </c>
    </row>
    <row r="181" spans="24:28" x14ac:dyDescent="0.25">
      <c r="X181" t="s">
        <v>483</v>
      </c>
      <c r="Y181" t="s">
        <v>460</v>
      </c>
      <c r="Z181" t="s">
        <v>484</v>
      </c>
      <c r="AA181">
        <v>5.0199999999999996</v>
      </c>
      <c r="AB181">
        <v>0.80951211686940305</v>
      </c>
    </row>
    <row r="182" spans="24:28" x14ac:dyDescent="0.25">
      <c r="X182" t="s">
        <v>483</v>
      </c>
      <c r="Y182" t="s">
        <v>460</v>
      </c>
      <c r="Z182" t="s">
        <v>484</v>
      </c>
      <c r="AA182">
        <v>5.12</v>
      </c>
      <c r="AB182">
        <v>0.80951211686940305</v>
      </c>
    </row>
    <row r="183" spans="24:28" x14ac:dyDescent="0.25">
      <c r="X183" t="s">
        <v>483</v>
      </c>
      <c r="Y183" t="s">
        <v>460</v>
      </c>
      <c r="Z183" t="s">
        <v>484</v>
      </c>
      <c r="AA183">
        <v>5.22</v>
      </c>
      <c r="AB183">
        <v>0.80951211686940305</v>
      </c>
    </row>
    <row r="184" spans="24:28" x14ac:dyDescent="0.25">
      <c r="X184" t="s">
        <v>483</v>
      </c>
      <c r="Y184" t="s">
        <v>460</v>
      </c>
      <c r="Z184" t="s">
        <v>484</v>
      </c>
      <c r="AA184">
        <v>5.32</v>
      </c>
      <c r="AB184">
        <v>0.80951211686940305</v>
      </c>
    </row>
    <row r="185" spans="24:28" x14ac:dyDescent="0.25">
      <c r="X185" t="s">
        <v>483</v>
      </c>
      <c r="Y185" t="s">
        <v>460</v>
      </c>
      <c r="Z185" t="s">
        <v>484</v>
      </c>
      <c r="AA185">
        <v>5.42</v>
      </c>
      <c r="AB185">
        <v>0.80951211686940305</v>
      </c>
    </row>
    <row r="186" spans="24:28" x14ac:dyDescent="0.25">
      <c r="X186" t="s">
        <v>483</v>
      </c>
      <c r="Y186" t="s">
        <v>460</v>
      </c>
      <c r="Z186" t="s">
        <v>484</v>
      </c>
      <c r="AA186">
        <v>5.52</v>
      </c>
      <c r="AB186">
        <v>0.81713303194630404</v>
      </c>
    </row>
    <row r="187" spans="24:28" x14ac:dyDescent="0.25">
      <c r="X187" t="s">
        <v>483</v>
      </c>
      <c r="Y187" t="s">
        <v>460</v>
      </c>
      <c r="Z187" t="s">
        <v>484</v>
      </c>
      <c r="AA187">
        <v>5.62</v>
      </c>
      <c r="AB187">
        <v>0.81713303194630404</v>
      </c>
    </row>
    <row r="188" spans="24:28" x14ac:dyDescent="0.25">
      <c r="X188" t="s">
        <v>483</v>
      </c>
      <c r="Y188" t="s">
        <v>460</v>
      </c>
      <c r="Z188" t="s">
        <v>484</v>
      </c>
      <c r="AA188">
        <v>5.72</v>
      </c>
      <c r="AB188">
        <v>0.81713303194630404</v>
      </c>
    </row>
    <row r="189" spans="24:28" x14ac:dyDescent="0.25">
      <c r="X189" t="s">
        <v>483</v>
      </c>
      <c r="Y189" t="s">
        <v>460</v>
      </c>
      <c r="Z189" t="s">
        <v>484</v>
      </c>
      <c r="AA189">
        <v>5.82</v>
      </c>
      <c r="AB189">
        <v>0.81713303194630404</v>
      </c>
    </row>
    <row r="190" spans="24:28" x14ac:dyDescent="0.25">
      <c r="X190" t="s">
        <v>483</v>
      </c>
      <c r="Y190" t="s">
        <v>460</v>
      </c>
      <c r="Z190" t="s">
        <v>484</v>
      </c>
      <c r="AA190">
        <v>5.92</v>
      </c>
      <c r="AB190">
        <v>0.81713303194630404</v>
      </c>
    </row>
    <row r="191" spans="24:28" x14ac:dyDescent="0.25">
      <c r="X191" t="s">
        <v>483</v>
      </c>
      <c r="Y191" t="s">
        <v>460</v>
      </c>
      <c r="Z191" t="s">
        <v>484</v>
      </c>
      <c r="AA191">
        <v>6.02</v>
      </c>
      <c r="AB191">
        <v>0.81713303194630404</v>
      </c>
    </row>
    <row r="192" spans="24:28" x14ac:dyDescent="0.25">
      <c r="X192" t="s">
        <v>483</v>
      </c>
      <c r="Y192" t="s">
        <v>460</v>
      </c>
      <c r="Z192" t="s">
        <v>484</v>
      </c>
      <c r="AA192">
        <v>6.12</v>
      </c>
      <c r="AB192">
        <v>0.81713303194630404</v>
      </c>
    </row>
    <row r="193" spans="24:28" x14ac:dyDescent="0.25">
      <c r="X193" t="s">
        <v>483</v>
      </c>
      <c r="Y193" t="s">
        <v>460</v>
      </c>
      <c r="Z193" t="s">
        <v>484</v>
      </c>
      <c r="AA193">
        <v>6.22</v>
      </c>
      <c r="AB193">
        <v>0.83378062000330699</v>
      </c>
    </row>
    <row r="194" spans="24:28" x14ac:dyDescent="0.25">
      <c r="X194" t="s">
        <v>483</v>
      </c>
      <c r="Y194" t="s">
        <v>460</v>
      </c>
      <c r="Z194" t="s">
        <v>484</v>
      </c>
      <c r="AA194">
        <v>6.32</v>
      </c>
      <c r="AB194">
        <v>0.83378062000330699</v>
      </c>
    </row>
    <row r="195" spans="24:28" x14ac:dyDescent="0.25">
      <c r="X195" t="s">
        <v>483</v>
      </c>
      <c r="Y195" t="s">
        <v>460</v>
      </c>
      <c r="Z195" t="s">
        <v>484</v>
      </c>
      <c r="AA195">
        <v>6.42</v>
      </c>
      <c r="AB195">
        <v>0.83378062000330699</v>
      </c>
    </row>
    <row r="196" spans="24:28" x14ac:dyDescent="0.25">
      <c r="X196" t="s">
        <v>457</v>
      </c>
      <c r="Y196" t="s">
        <v>442</v>
      </c>
      <c r="Z196" t="s">
        <v>458</v>
      </c>
      <c r="AA196">
        <v>0.12</v>
      </c>
      <c r="AB196">
        <v>0.61320062749964099</v>
      </c>
    </row>
    <row r="197" spans="24:28" x14ac:dyDescent="0.25">
      <c r="X197" t="s">
        <v>457</v>
      </c>
      <c r="Y197" t="s">
        <v>442</v>
      </c>
      <c r="Z197" t="s">
        <v>458</v>
      </c>
      <c r="AA197">
        <v>0.22</v>
      </c>
      <c r="AB197">
        <v>0.61379841406096902</v>
      </c>
    </row>
    <row r="198" spans="24:28" x14ac:dyDescent="0.25">
      <c r="X198" t="s">
        <v>457</v>
      </c>
      <c r="Y198" t="s">
        <v>442</v>
      </c>
      <c r="Z198" t="s">
        <v>458</v>
      </c>
      <c r="AA198">
        <v>0.32</v>
      </c>
      <c r="AB198">
        <v>0.61442680952633399</v>
      </c>
    </row>
    <row r="199" spans="24:28" x14ac:dyDescent="0.25">
      <c r="X199" t="s">
        <v>457</v>
      </c>
      <c r="Y199" t="s">
        <v>442</v>
      </c>
      <c r="Z199" t="s">
        <v>458</v>
      </c>
      <c r="AA199">
        <v>0.42</v>
      </c>
      <c r="AB199">
        <v>0.61629841053160095</v>
      </c>
    </row>
    <row r="200" spans="24:28" x14ac:dyDescent="0.25">
      <c r="X200" t="s">
        <v>457</v>
      </c>
      <c r="Y200" t="s">
        <v>442</v>
      </c>
      <c r="Z200" t="s">
        <v>458</v>
      </c>
      <c r="AA200">
        <v>0.52</v>
      </c>
      <c r="AB200">
        <v>0.61683074478992095</v>
      </c>
    </row>
    <row r="201" spans="24:28" x14ac:dyDescent="0.25">
      <c r="X201" t="s">
        <v>457</v>
      </c>
      <c r="Y201" t="s">
        <v>442</v>
      </c>
      <c r="Z201" t="s">
        <v>458</v>
      </c>
      <c r="AA201">
        <v>0.62</v>
      </c>
      <c r="AB201">
        <v>0.61797140350567803</v>
      </c>
    </row>
    <row r="202" spans="24:28" x14ac:dyDescent="0.25">
      <c r="X202" t="s">
        <v>457</v>
      </c>
      <c r="Y202" t="s">
        <v>442</v>
      </c>
      <c r="Z202" t="s">
        <v>458</v>
      </c>
      <c r="AA202">
        <v>0.72</v>
      </c>
      <c r="AB202">
        <v>0.61797140350567803</v>
      </c>
    </row>
    <row r="203" spans="24:28" x14ac:dyDescent="0.25">
      <c r="X203" t="s">
        <v>457</v>
      </c>
      <c r="Y203" t="s">
        <v>442</v>
      </c>
      <c r="Z203" t="s">
        <v>458</v>
      </c>
      <c r="AA203">
        <v>0.82</v>
      </c>
      <c r="AB203">
        <v>0.61960969565959501</v>
      </c>
    </row>
    <row r="204" spans="24:28" x14ac:dyDescent="0.25">
      <c r="X204" t="s">
        <v>457</v>
      </c>
      <c r="Y204" t="s">
        <v>442</v>
      </c>
      <c r="Z204" t="s">
        <v>458</v>
      </c>
      <c r="AA204">
        <v>0.92</v>
      </c>
      <c r="AB204">
        <v>0.62067945917660505</v>
      </c>
    </row>
    <row r="205" spans="24:28" x14ac:dyDescent="0.25">
      <c r="X205" t="s">
        <v>457</v>
      </c>
      <c r="Y205" t="s">
        <v>442</v>
      </c>
      <c r="Z205" t="s">
        <v>458</v>
      </c>
      <c r="AA205">
        <v>1.02</v>
      </c>
      <c r="AB205">
        <v>0.62270010604622095</v>
      </c>
    </row>
    <row r="206" spans="24:28" x14ac:dyDescent="0.25">
      <c r="X206" t="s">
        <v>457</v>
      </c>
      <c r="Y206" t="s">
        <v>442</v>
      </c>
      <c r="Z206" t="s">
        <v>458</v>
      </c>
      <c r="AA206">
        <v>1.1200000000000001</v>
      </c>
      <c r="AB206">
        <v>0.62465657659460205</v>
      </c>
    </row>
    <row r="207" spans="24:28" x14ac:dyDescent="0.25">
      <c r="X207" t="s">
        <v>457</v>
      </c>
      <c r="Y207" t="s">
        <v>442</v>
      </c>
      <c r="Z207" t="s">
        <v>458</v>
      </c>
      <c r="AA207">
        <v>1.22</v>
      </c>
      <c r="AB207">
        <v>0.626348156162432</v>
      </c>
    </row>
    <row r="208" spans="24:28" x14ac:dyDescent="0.25">
      <c r="X208" t="s">
        <v>457</v>
      </c>
      <c r="Y208" t="s">
        <v>442</v>
      </c>
      <c r="Z208" t="s">
        <v>458</v>
      </c>
      <c r="AA208">
        <v>1.32</v>
      </c>
      <c r="AB208">
        <v>0.63075349199043795</v>
      </c>
    </row>
    <row r="209" spans="24:28" x14ac:dyDescent="0.25">
      <c r="X209" t="s">
        <v>457</v>
      </c>
      <c r="Y209" t="s">
        <v>442</v>
      </c>
      <c r="Z209" t="s">
        <v>458</v>
      </c>
      <c r="AA209">
        <v>1.42</v>
      </c>
      <c r="AB209">
        <v>0.63075349199043795</v>
      </c>
    </row>
    <row r="210" spans="24:28" x14ac:dyDescent="0.25">
      <c r="X210" t="s">
        <v>457</v>
      </c>
      <c r="Y210" t="s">
        <v>442</v>
      </c>
      <c r="Z210" t="s">
        <v>458</v>
      </c>
      <c r="AA210">
        <v>1.52</v>
      </c>
      <c r="AB210">
        <v>0.63375291570416203</v>
      </c>
    </row>
    <row r="211" spans="24:28" x14ac:dyDescent="0.25">
      <c r="X211" t="s">
        <v>457</v>
      </c>
      <c r="Y211" t="s">
        <v>442</v>
      </c>
      <c r="Z211" t="s">
        <v>458</v>
      </c>
      <c r="AA211">
        <v>1.62</v>
      </c>
      <c r="AB211">
        <v>0.63733646399845101</v>
      </c>
    </row>
    <row r="212" spans="24:28" x14ac:dyDescent="0.25">
      <c r="X212" t="s">
        <v>457</v>
      </c>
      <c r="Y212" t="s">
        <v>442</v>
      </c>
      <c r="Z212" t="s">
        <v>458</v>
      </c>
      <c r="AA212">
        <v>1.72</v>
      </c>
      <c r="AB212">
        <v>0.63863684813362698</v>
      </c>
    </row>
    <row r="213" spans="24:28" x14ac:dyDescent="0.25">
      <c r="X213" t="s">
        <v>457</v>
      </c>
      <c r="Y213" t="s">
        <v>442</v>
      </c>
      <c r="Z213" t="s">
        <v>458</v>
      </c>
      <c r="AA213">
        <v>1.82</v>
      </c>
      <c r="AB213">
        <v>0.63996769213764404</v>
      </c>
    </row>
    <row r="214" spans="24:28" x14ac:dyDescent="0.25">
      <c r="X214" t="s">
        <v>457</v>
      </c>
      <c r="Y214" t="s">
        <v>442</v>
      </c>
      <c r="Z214" t="s">
        <v>458</v>
      </c>
      <c r="AA214">
        <v>1.92</v>
      </c>
      <c r="AB214">
        <v>0.63996769213764404</v>
      </c>
    </row>
    <row r="215" spans="24:28" x14ac:dyDescent="0.25">
      <c r="X215" t="s">
        <v>457</v>
      </c>
      <c r="Y215" t="s">
        <v>442</v>
      </c>
      <c r="Z215" t="s">
        <v>458</v>
      </c>
      <c r="AA215">
        <v>2.02</v>
      </c>
      <c r="AB215">
        <v>0.64139686122969897</v>
      </c>
    </row>
    <row r="216" spans="24:28" x14ac:dyDescent="0.25">
      <c r="X216" t="s">
        <v>457</v>
      </c>
      <c r="Y216" t="s">
        <v>442</v>
      </c>
      <c r="Z216" t="s">
        <v>458</v>
      </c>
      <c r="AA216">
        <v>2.12</v>
      </c>
      <c r="AB216">
        <v>0.64292886968370899</v>
      </c>
    </row>
    <row r="217" spans="24:28" x14ac:dyDescent="0.25">
      <c r="X217" t="s">
        <v>457</v>
      </c>
      <c r="Y217" t="s">
        <v>442</v>
      </c>
      <c r="Z217" t="s">
        <v>458</v>
      </c>
      <c r="AA217">
        <v>2.2200000000000002</v>
      </c>
      <c r="AB217">
        <v>0.64461708365894399</v>
      </c>
    </row>
    <row r="218" spans="24:28" x14ac:dyDescent="0.25">
      <c r="X218" t="s">
        <v>457</v>
      </c>
      <c r="Y218" t="s">
        <v>442</v>
      </c>
      <c r="Z218" t="s">
        <v>458</v>
      </c>
      <c r="AA218">
        <v>2.3199999999999998</v>
      </c>
      <c r="AB218">
        <v>0.65026897168789999</v>
      </c>
    </row>
    <row r="219" spans="24:28" x14ac:dyDescent="0.25">
      <c r="X219" t="s">
        <v>457</v>
      </c>
      <c r="Y219" t="s">
        <v>442</v>
      </c>
      <c r="Z219" t="s">
        <v>458</v>
      </c>
      <c r="AA219">
        <v>2.42</v>
      </c>
      <c r="AB219">
        <v>0.65026897168789999</v>
      </c>
    </row>
    <row r="220" spans="24:28" x14ac:dyDescent="0.25">
      <c r="X220" t="s">
        <v>457</v>
      </c>
      <c r="Y220" t="s">
        <v>442</v>
      </c>
      <c r="Z220" t="s">
        <v>458</v>
      </c>
      <c r="AA220">
        <v>2.52</v>
      </c>
      <c r="AB220">
        <v>0.65026897168789999</v>
      </c>
    </row>
    <row r="221" spans="24:28" x14ac:dyDescent="0.25">
      <c r="X221" t="s">
        <v>457</v>
      </c>
      <c r="Y221" t="s">
        <v>442</v>
      </c>
      <c r="Z221" t="s">
        <v>458</v>
      </c>
      <c r="AA221">
        <v>2.62</v>
      </c>
      <c r="AB221">
        <v>0.65268615400593999</v>
      </c>
    </row>
    <row r="222" spans="24:28" x14ac:dyDescent="0.25">
      <c r="X222" t="s">
        <v>457</v>
      </c>
      <c r="Y222" t="s">
        <v>442</v>
      </c>
      <c r="Z222" t="s">
        <v>458</v>
      </c>
      <c r="AA222">
        <v>2.72</v>
      </c>
      <c r="AB222">
        <v>0.65552170348012795</v>
      </c>
    </row>
    <row r="223" spans="24:28" x14ac:dyDescent="0.25">
      <c r="X223" t="s">
        <v>457</v>
      </c>
      <c r="Y223" t="s">
        <v>442</v>
      </c>
      <c r="Z223" t="s">
        <v>458</v>
      </c>
      <c r="AA223">
        <v>2.82</v>
      </c>
      <c r="AB223">
        <v>0.65552170348012795</v>
      </c>
    </row>
    <row r="224" spans="24:28" x14ac:dyDescent="0.25">
      <c r="X224" t="s">
        <v>457</v>
      </c>
      <c r="Y224" t="s">
        <v>442</v>
      </c>
      <c r="Z224" t="s">
        <v>458</v>
      </c>
      <c r="AA224">
        <v>2.92</v>
      </c>
      <c r="AB224">
        <v>0.65905437118639698</v>
      </c>
    </row>
    <row r="225" spans="24:28" x14ac:dyDescent="0.25">
      <c r="X225" t="s">
        <v>457</v>
      </c>
      <c r="Y225" t="s">
        <v>442</v>
      </c>
      <c r="Z225" t="s">
        <v>458</v>
      </c>
      <c r="AA225">
        <v>3.02</v>
      </c>
      <c r="AB225">
        <v>0.65905437118639698</v>
      </c>
    </row>
    <row r="226" spans="24:28" x14ac:dyDescent="0.25">
      <c r="X226" t="s">
        <v>457</v>
      </c>
      <c r="Y226" t="s">
        <v>442</v>
      </c>
      <c r="Z226" t="s">
        <v>458</v>
      </c>
      <c r="AA226">
        <v>3.12</v>
      </c>
      <c r="AB226">
        <v>0.65905437118639698</v>
      </c>
    </row>
    <row r="227" spans="24:28" x14ac:dyDescent="0.25">
      <c r="X227" t="s">
        <v>457</v>
      </c>
      <c r="Y227" t="s">
        <v>442</v>
      </c>
      <c r="Z227" t="s">
        <v>458</v>
      </c>
      <c r="AA227">
        <v>3.22</v>
      </c>
      <c r="AB227">
        <v>0.66302655878973604</v>
      </c>
    </row>
    <row r="228" spans="24:28" x14ac:dyDescent="0.25">
      <c r="X228" t="s">
        <v>457</v>
      </c>
      <c r="Y228" t="s">
        <v>442</v>
      </c>
      <c r="Z228" t="s">
        <v>458</v>
      </c>
      <c r="AA228">
        <v>3.32</v>
      </c>
      <c r="AB228">
        <v>0.66302655878973604</v>
      </c>
    </row>
    <row r="229" spans="24:28" x14ac:dyDescent="0.25">
      <c r="X229" t="s">
        <v>457</v>
      </c>
      <c r="Y229" t="s">
        <v>442</v>
      </c>
      <c r="Z229" t="s">
        <v>458</v>
      </c>
      <c r="AA229">
        <v>3.42</v>
      </c>
      <c r="AB229">
        <v>0.66302655878973604</v>
      </c>
    </row>
    <row r="230" spans="24:28" x14ac:dyDescent="0.25">
      <c r="X230" t="s">
        <v>457</v>
      </c>
      <c r="Y230" t="s">
        <v>442</v>
      </c>
      <c r="Z230" t="s">
        <v>458</v>
      </c>
      <c r="AA230">
        <v>3.52</v>
      </c>
      <c r="AB230">
        <v>0.66778838212916602</v>
      </c>
    </row>
    <row r="231" spans="24:28" x14ac:dyDescent="0.25">
      <c r="X231" t="s">
        <v>457</v>
      </c>
      <c r="Y231" t="s">
        <v>442</v>
      </c>
      <c r="Z231" t="s">
        <v>458</v>
      </c>
      <c r="AA231">
        <v>3.62</v>
      </c>
      <c r="AB231">
        <v>0.66778838212916602</v>
      </c>
    </row>
    <row r="232" spans="24:28" x14ac:dyDescent="0.25">
      <c r="X232" t="s">
        <v>457</v>
      </c>
      <c r="Y232" t="s">
        <v>442</v>
      </c>
      <c r="Z232" t="s">
        <v>458</v>
      </c>
      <c r="AA232">
        <v>3.72</v>
      </c>
      <c r="AB232">
        <v>0.66778838212916602</v>
      </c>
    </row>
    <row r="233" spans="24:28" x14ac:dyDescent="0.25">
      <c r="X233" t="s">
        <v>457</v>
      </c>
      <c r="Y233" t="s">
        <v>442</v>
      </c>
      <c r="Z233" t="s">
        <v>458</v>
      </c>
      <c r="AA233">
        <v>3.82</v>
      </c>
      <c r="AB233">
        <v>0.66778838212916602</v>
      </c>
    </row>
    <row r="234" spans="24:28" x14ac:dyDescent="0.25">
      <c r="X234" t="s">
        <v>457</v>
      </c>
      <c r="Y234" t="s">
        <v>442</v>
      </c>
      <c r="Z234" t="s">
        <v>458</v>
      </c>
      <c r="AA234">
        <v>3.92</v>
      </c>
      <c r="AB234">
        <v>0.673914472115137</v>
      </c>
    </row>
    <row r="235" spans="24:28" x14ac:dyDescent="0.25">
      <c r="X235" t="s">
        <v>457</v>
      </c>
      <c r="Y235" t="s">
        <v>442</v>
      </c>
      <c r="Z235" t="s">
        <v>458</v>
      </c>
      <c r="AA235">
        <v>4.0199999999999996</v>
      </c>
      <c r="AB235">
        <v>0.673914472115137</v>
      </c>
    </row>
    <row r="236" spans="24:28" x14ac:dyDescent="0.25">
      <c r="X236" t="s">
        <v>457</v>
      </c>
      <c r="Y236" t="s">
        <v>442</v>
      </c>
      <c r="Z236" t="s">
        <v>458</v>
      </c>
      <c r="AA236">
        <v>4.12</v>
      </c>
      <c r="AB236">
        <v>0.673914472115137</v>
      </c>
    </row>
    <row r="237" spans="24:28" x14ac:dyDescent="0.25">
      <c r="X237" t="s">
        <v>457</v>
      </c>
      <c r="Y237" t="s">
        <v>442</v>
      </c>
      <c r="Z237" t="s">
        <v>458</v>
      </c>
      <c r="AA237">
        <v>4.22</v>
      </c>
      <c r="AB237">
        <v>0.673914472115137</v>
      </c>
    </row>
    <row r="238" spans="24:28" x14ac:dyDescent="0.25">
      <c r="X238" t="s">
        <v>457</v>
      </c>
      <c r="Y238" t="s">
        <v>442</v>
      </c>
      <c r="Z238" t="s">
        <v>458</v>
      </c>
      <c r="AA238">
        <v>4.32</v>
      </c>
      <c r="AB238">
        <v>0.673914472115137</v>
      </c>
    </row>
    <row r="239" spans="24:28" x14ac:dyDescent="0.25">
      <c r="X239" t="s">
        <v>457</v>
      </c>
      <c r="Y239" t="s">
        <v>442</v>
      </c>
      <c r="Z239" t="s">
        <v>458</v>
      </c>
      <c r="AA239">
        <v>4.42</v>
      </c>
      <c r="AB239">
        <v>0.673914472115137</v>
      </c>
    </row>
    <row r="240" spans="24:28" x14ac:dyDescent="0.25">
      <c r="X240" t="s">
        <v>457</v>
      </c>
      <c r="Y240" t="s">
        <v>442</v>
      </c>
      <c r="Z240" t="s">
        <v>458</v>
      </c>
      <c r="AA240">
        <v>4.5199999999999996</v>
      </c>
      <c r="AB240">
        <v>0.673914472115137</v>
      </c>
    </row>
    <row r="241" spans="24:28" x14ac:dyDescent="0.25">
      <c r="X241" t="s">
        <v>457</v>
      </c>
      <c r="Y241" t="s">
        <v>442</v>
      </c>
      <c r="Z241" t="s">
        <v>458</v>
      </c>
      <c r="AA241">
        <v>4.62</v>
      </c>
      <c r="AB241">
        <v>0.673914472115137</v>
      </c>
    </row>
    <row r="242" spans="24:28" x14ac:dyDescent="0.25">
      <c r="X242" t="s">
        <v>457</v>
      </c>
      <c r="Y242" t="s">
        <v>442</v>
      </c>
      <c r="Z242" t="s">
        <v>458</v>
      </c>
      <c r="AA242">
        <v>4.72</v>
      </c>
      <c r="AB242">
        <v>0.68139849411721698</v>
      </c>
    </row>
    <row r="243" spans="24:28" x14ac:dyDescent="0.25">
      <c r="X243" t="s">
        <v>457</v>
      </c>
      <c r="Y243" t="s">
        <v>442</v>
      </c>
      <c r="Z243" t="s">
        <v>458</v>
      </c>
      <c r="AA243">
        <v>4.82</v>
      </c>
      <c r="AB243">
        <v>0.68139849411721698</v>
      </c>
    </row>
    <row r="244" spans="24:28" x14ac:dyDescent="0.25">
      <c r="X244" t="s">
        <v>457</v>
      </c>
      <c r="Y244" t="s">
        <v>442</v>
      </c>
      <c r="Z244" t="s">
        <v>458</v>
      </c>
      <c r="AA244">
        <v>4.92</v>
      </c>
      <c r="AB244">
        <v>0.68139849411721698</v>
      </c>
    </row>
    <row r="245" spans="24:28" x14ac:dyDescent="0.25">
      <c r="X245" t="s">
        <v>457</v>
      </c>
      <c r="Y245" t="s">
        <v>442</v>
      </c>
      <c r="Z245" t="s">
        <v>458</v>
      </c>
      <c r="AA245">
        <v>5.0199999999999996</v>
      </c>
      <c r="AB245">
        <v>0.68139849411721698</v>
      </c>
    </row>
    <row r="246" spans="24:28" x14ac:dyDescent="0.25">
      <c r="X246" t="s">
        <v>457</v>
      </c>
      <c r="Y246" t="s">
        <v>442</v>
      </c>
      <c r="Z246" t="s">
        <v>458</v>
      </c>
      <c r="AA246">
        <v>5.12</v>
      </c>
      <c r="AB246">
        <v>0.68139849411721698</v>
      </c>
    </row>
    <row r="247" spans="24:28" x14ac:dyDescent="0.25">
      <c r="X247" t="s">
        <v>457</v>
      </c>
      <c r="Y247" t="s">
        <v>442</v>
      </c>
      <c r="Z247" t="s">
        <v>458</v>
      </c>
      <c r="AA247">
        <v>5.22</v>
      </c>
      <c r="AB247">
        <v>0.68139849411721698</v>
      </c>
    </row>
    <row r="248" spans="24:28" x14ac:dyDescent="0.25">
      <c r="X248" t="s">
        <v>457</v>
      </c>
      <c r="Y248" t="s">
        <v>442</v>
      </c>
      <c r="Z248" t="s">
        <v>458</v>
      </c>
      <c r="AA248">
        <v>5.32</v>
      </c>
      <c r="AB248">
        <v>0.68139849411721698</v>
      </c>
    </row>
    <row r="249" spans="24:28" x14ac:dyDescent="0.25">
      <c r="X249" t="s">
        <v>457</v>
      </c>
      <c r="Y249" t="s">
        <v>442</v>
      </c>
      <c r="Z249" t="s">
        <v>458</v>
      </c>
      <c r="AA249">
        <v>5.42</v>
      </c>
      <c r="AB249">
        <v>0.68139849411721698</v>
      </c>
    </row>
    <row r="250" spans="24:28" x14ac:dyDescent="0.25">
      <c r="X250" t="s">
        <v>457</v>
      </c>
      <c r="Y250" t="s">
        <v>442</v>
      </c>
      <c r="Z250" t="s">
        <v>458</v>
      </c>
      <c r="AA250">
        <v>5.52</v>
      </c>
      <c r="AB250">
        <v>0.69121744476275204</v>
      </c>
    </row>
    <row r="251" spans="24:28" x14ac:dyDescent="0.25">
      <c r="X251" t="s">
        <v>457</v>
      </c>
      <c r="Y251" t="s">
        <v>442</v>
      </c>
      <c r="Z251" t="s">
        <v>458</v>
      </c>
      <c r="AA251">
        <v>5.62</v>
      </c>
      <c r="AB251">
        <v>0.69121744476275204</v>
      </c>
    </row>
    <row r="252" spans="24:28" x14ac:dyDescent="0.25">
      <c r="X252" t="s">
        <v>457</v>
      </c>
      <c r="Y252" t="s">
        <v>442</v>
      </c>
      <c r="Z252" t="s">
        <v>458</v>
      </c>
      <c r="AA252">
        <v>5.72</v>
      </c>
      <c r="AB252">
        <v>0.69121744476275204</v>
      </c>
    </row>
    <row r="253" spans="24:28" x14ac:dyDescent="0.25">
      <c r="X253" t="s">
        <v>457</v>
      </c>
      <c r="Y253" t="s">
        <v>442</v>
      </c>
      <c r="Z253" t="s">
        <v>458</v>
      </c>
      <c r="AA253">
        <v>5.82</v>
      </c>
      <c r="AB253">
        <v>0.69121744476275204</v>
      </c>
    </row>
    <row r="254" spans="24:28" x14ac:dyDescent="0.25">
      <c r="X254" t="s">
        <v>457</v>
      </c>
      <c r="Y254" t="s">
        <v>442</v>
      </c>
      <c r="Z254" t="s">
        <v>458</v>
      </c>
      <c r="AA254">
        <v>5.92</v>
      </c>
      <c r="AB254">
        <v>0.69121744476275204</v>
      </c>
    </row>
    <row r="255" spans="24:28" x14ac:dyDescent="0.25">
      <c r="X255" t="s">
        <v>457</v>
      </c>
      <c r="Y255" t="s">
        <v>442</v>
      </c>
      <c r="Z255" t="s">
        <v>458</v>
      </c>
      <c r="AA255">
        <v>6.02</v>
      </c>
      <c r="AB255">
        <v>0.69121744476275204</v>
      </c>
    </row>
    <row r="256" spans="24:28" x14ac:dyDescent="0.25">
      <c r="X256" t="s">
        <v>457</v>
      </c>
      <c r="Y256" t="s">
        <v>442</v>
      </c>
      <c r="Z256" t="s">
        <v>458</v>
      </c>
      <c r="AA256">
        <v>6.12</v>
      </c>
      <c r="AB256">
        <v>0.69121744476275204</v>
      </c>
    </row>
    <row r="257" spans="24:28" x14ac:dyDescent="0.25">
      <c r="X257" t="s">
        <v>457</v>
      </c>
      <c r="Y257" t="s">
        <v>442</v>
      </c>
      <c r="Z257" t="s">
        <v>458</v>
      </c>
      <c r="AA257">
        <v>6.22</v>
      </c>
      <c r="AB257">
        <v>0.71455794996574695</v>
      </c>
    </row>
    <row r="258" spans="24:28" x14ac:dyDescent="0.25">
      <c r="X258" t="s">
        <v>457</v>
      </c>
      <c r="Y258" t="s">
        <v>442</v>
      </c>
      <c r="Z258" t="s">
        <v>458</v>
      </c>
      <c r="AA258">
        <v>6.32</v>
      </c>
      <c r="AB258">
        <v>0.71455794996574695</v>
      </c>
    </row>
    <row r="259" spans="24:28" x14ac:dyDescent="0.25">
      <c r="X259" t="s">
        <v>457</v>
      </c>
      <c r="Y259" t="s">
        <v>442</v>
      </c>
      <c r="Z259" t="s">
        <v>458</v>
      </c>
      <c r="AA259">
        <v>6.42</v>
      </c>
      <c r="AB259">
        <v>0.71455794996574695</v>
      </c>
    </row>
    <row r="260" spans="24:28" x14ac:dyDescent="0.25">
      <c r="X260" t="s">
        <v>468</v>
      </c>
      <c r="Y260" t="s">
        <v>460</v>
      </c>
      <c r="Z260" t="s">
        <v>469</v>
      </c>
      <c r="AA260">
        <v>0.12</v>
      </c>
      <c r="AB260">
        <v>0.69297668175917804</v>
      </c>
    </row>
    <row r="261" spans="24:28" x14ac:dyDescent="0.25">
      <c r="X261" t="s">
        <v>468</v>
      </c>
      <c r="Y261" t="s">
        <v>460</v>
      </c>
      <c r="Z261" t="s">
        <v>469</v>
      </c>
      <c r="AA261">
        <v>0.22</v>
      </c>
      <c r="AB261">
        <v>0.69343969098110103</v>
      </c>
    </row>
    <row r="262" spans="24:28" x14ac:dyDescent="0.25">
      <c r="X262" t="s">
        <v>468</v>
      </c>
      <c r="Y262" t="s">
        <v>460</v>
      </c>
      <c r="Z262" t="s">
        <v>469</v>
      </c>
      <c r="AA262">
        <v>0.32</v>
      </c>
      <c r="AB262">
        <v>0.69404331634649696</v>
      </c>
    </row>
    <row r="263" spans="24:28" x14ac:dyDescent="0.25">
      <c r="X263" t="s">
        <v>468</v>
      </c>
      <c r="Y263" t="s">
        <v>460</v>
      </c>
      <c r="Z263" t="s">
        <v>469</v>
      </c>
      <c r="AA263">
        <v>0.42</v>
      </c>
      <c r="AB263">
        <v>0.696476034381867</v>
      </c>
    </row>
    <row r="264" spans="24:28" x14ac:dyDescent="0.25">
      <c r="X264" t="s">
        <v>468</v>
      </c>
      <c r="Y264" t="s">
        <v>460</v>
      </c>
      <c r="Z264" t="s">
        <v>469</v>
      </c>
      <c r="AA264">
        <v>0.52</v>
      </c>
      <c r="AB264">
        <v>0.69732383951687904</v>
      </c>
    </row>
    <row r="265" spans="24:28" x14ac:dyDescent="0.25">
      <c r="X265" t="s">
        <v>468</v>
      </c>
      <c r="Y265" t="s">
        <v>460</v>
      </c>
      <c r="Z265" t="s">
        <v>469</v>
      </c>
      <c r="AA265">
        <v>0.62</v>
      </c>
      <c r="AB265">
        <v>0.69932336743620105</v>
      </c>
    </row>
    <row r="266" spans="24:28" x14ac:dyDescent="0.25">
      <c r="X266" t="s">
        <v>468</v>
      </c>
      <c r="Y266" t="s">
        <v>460</v>
      </c>
      <c r="Z266" t="s">
        <v>469</v>
      </c>
      <c r="AA266">
        <v>0.72</v>
      </c>
      <c r="AB266">
        <v>0.69932336743620105</v>
      </c>
    </row>
    <row r="267" spans="24:28" x14ac:dyDescent="0.25">
      <c r="X267" t="s">
        <v>468</v>
      </c>
      <c r="Y267" t="s">
        <v>460</v>
      </c>
      <c r="Z267" t="s">
        <v>469</v>
      </c>
      <c r="AA267">
        <v>0.82</v>
      </c>
      <c r="AB267">
        <v>0.70243678457967196</v>
      </c>
    </row>
    <row r="268" spans="24:28" x14ac:dyDescent="0.25">
      <c r="X268" t="s">
        <v>468</v>
      </c>
      <c r="Y268" t="s">
        <v>460</v>
      </c>
      <c r="Z268" t="s">
        <v>469</v>
      </c>
      <c r="AA268">
        <v>0.92</v>
      </c>
      <c r="AB268">
        <v>0.70457370482103698</v>
      </c>
    </row>
    <row r="269" spans="24:28" x14ac:dyDescent="0.25">
      <c r="X269" t="s">
        <v>468</v>
      </c>
      <c r="Y269" t="s">
        <v>460</v>
      </c>
      <c r="Z269" t="s">
        <v>469</v>
      </c>
      <c r="AA269">
        <v>1.02</v>
      </c>
      <c r="AB269">
        <v>0.70859465093809204</v>
      </c>
    </row>
    <row r="270" spans="24:28" x14ac:dyDescent="0.25">
      <c r="X270" t="s">
        <v>468</v>
      </c>
      <c r="Y270" t="s">
        <v>460</v>
      </c>
      <c r="Z270" t="s">
        <v>469</v>
      </c>
      <c r="AA270">
        <v>1.1200000000000001</v>
      </c>
      <c r="AB270">
        <v>0.71241609659280203</v>
      </c>
    </row>
    <row r="271" spans="24:28" x14ac:dyDescent="0.25">
      <c r="X271" t="s">
        <v>468</v>
      </c>
      <c r="Y271" t="s">
        <v>460</v>
      </c>
      <c r="Z271" t="s">
        <v>469</v>
      </c>
      <c r="AA271">
        <v>1.22</v>
      </c>
      <c r="AB271">
        <v>0.71560316202366303</v>
      </c>
    </row>
    <row r="272" spans="24:28" x14ac:dyDescent="0.25">
      <c r="X272" t="s">
        <v>468</v>
      </c>
      <c r="Y272" t="s">
        <v>460</v>
      </c>
      <c r="Z272" t="s">
        <v>469</v>
      </c>
      <c r="AA272">
        <v>1.32</v>
      </c>
      <c r="AB272">
        <v>0.723322788486781</v>
      </c>
    </row>
    <row r="273" spans="24:28" x14ac:dyDescent="0.25">
      <c r="X273" t="s">
        <v>468</v>
      </c>
      <c r="Y273" t="s">
        <v>460</v>
      </c>
      <c r="Z273" t="s">
        <v>469</v>
      </c>
      <c r="AA273">
        <v>1.42</v>
      </c>
      <c r="AB273">
        <v>0.723322788486781</v>
      </c>
    </row>
    <row r="274" spans="24:28" x14ac:dyDescent="0.25">
      <c r="X274" t="s">
        <v>468</v>
      </c>
      <c r="Y274" t="s">
        <v>460</v>
      </c>
      <c r="Z274" t="s">
        <v>469</v>
      </c>
      <c r="AA274">
        <v>1.52</v>
      </c>
      <c r="AB274">
        <v>0.72787705906739097</v>
      </c>
    </row>
    <row r="275" spans="24:28" x14ac:dyDescent="0.25">
      <c r="X275" t="s">
        <v>468</v>
      </c>
      <c r="Y275" t="s">
        <v>460</v>
      </c>
      <c r="Z275" t="s">
        <v>469</v>
      </c>
      <c r="AA275">
        <v>1.62</v>
      </c>
      <c r="AB275">
        <v>0.73280161183012604</v>
      </c>
    </row>
    <row r="276" spans="24:28" x14ac:dyDescent="0.25">
      <c r="X276" t="s">
        <v>468</v>
      </c>
      <c r="Y276" t="s">
        <v>460</v>
      </c>
      <c r="Z276" t="s">
        <v>469</v>
      </c>
      <c r="AA276">
        <v>1.72</v>
      </c>
      <c r="AB276">
        <v>0.73454524912901997</v>
      </c>
    </row>
    <row r="277" spans="24:28" x14ac:dyDescent="0.25">
      <c r="X277" t="s">
        <v>468</v>
      </c>
      <c r="Y277" t="s">
        <v>460</v>
      </c>
      <c r="Z277" t="s">
        <v>469</v>
      </c>
      <c r="AA277">
        <v>1.82</v>
      </c>
      <c r="AB277">
        <v>0.73631401190206203</v>
      </c>
    </row>
    <row r="278" spans="24:28" x14ac:dyDescent="0.25">
      <c r="X278" t="s">
        <v>468</v>
      </c>
      <c r="Y278" t="s">
        <v>460</v>
      </c>
      <c r="Z278" t="s">
        <v>469</v>
      </c>
      <c r="AA278">
        <v>1.92</v>
      </c>
      <c r="AB278">
        <v>0.73631401190206203</v>
      </c>
    </row>
    <row r="279" spans="24:28" x14ac:dyDescent="0.25">
      <c r="X279" t="s">
        <v>468</v>
      </c>
      <c r="Y279" t="s">
        <v>460</v>
      </c>
      <c r="Z279" t="s">
        <v>469</v>
      </c>
      <c r="AA279">
        <v>2.02</v>
      </c>
      <c r="AB279">
        <v>0.73823058143067599</v>
      </c>
    </row>
    <row r="280" spans="24:28" x14ac:dyDescent="0.25">
      <c r="X280" t="s">
        <v>468</v>
      </c>
      <c r="Y280" t="s">
        <v>460</v>
      </c>
      <c r="Z280" t="s">
        <v>469</v>
      </c>
      <c r="AA280">
        <v>2.12</v>
      </c>
      <c r="AB280">
        <v>0.74024681741365606</v>
      </c>
    </row>
    <row r="281" spans="24:28" x14ac:dyDescent="0.25">
      <c r="X281" t="s">
        <v>468</v>
      </c>
      <c r="Y281" t="s">
        <v>460</v>
      </c>
      <c r="Z281" t="s">
        <v>469</v>
      </c>
      <c r="AA281">
        <v>2.2200000000000002</v>
      </c>
      <c r="AB281">
        <v>0.742466182455219</v>
      </c>
    </row>
    <row r="282" spans="24:28" x14ac:dyDescent="0.25">
      <c r="X282" t="s">
        <v>468</v>
      </c>
      <c r="Y282" t="s">
        <v>460</v>
      </c>
      <c r="Z282" t="s">
        <v>469</v>
      </c>
      <c r="AA282">
        <v>2.3199999999999998</v>
      </c>
      <c r="AB282">
        <v>0.75014328493934102</v>
      </c>
    </row>
    <row r="283" spans="24:28" x14ac:dyDescent="0.25">
      <c r="X283" t="s">
        <v>468</v>
      </c>
      <c r="Y283" t="s">
        <v>460</v>
      </c>
      <c r="Z283" t="s">
        <v>469</v>
      </c>
      <c r="AA283">
        <v>2.42</v>
      </c>
      <c r="AB283">
        <v>0.75014328493934102</v>
      </c>
    </row>
    <row r="284" spans="24:28" x14ac:dyDescent="0.25">
      <c r="X284" t="s">
        <v>468</v>
      </c>
      <c r="Y284" t="s">
        <v>460</v>
      </c>
      <c r="Z284" t="s">
        <v>469</v>
      </c>
      <c r="AA284">
        <v>2.52</v>
      </c>
      <c r="AB284">
        <v>0.75014328493934102</v>
      </c>
    </row>
    <row r="285" spans="24:28" x14ac:dyDescent="0.25">
      <c r="X285" t="s">
        <v>468</v>
      </c>
      <c r="Y285" t="s">
        <v>460</v>
      </c>
      <c r="Z285" t="s">
        <v>469</v>
      </c>
      <c r="AA285">
        <v>2.62</v>
      </c>
      <c r="AB285">
        <v>0.75319412468462199</v>
      </c>
    </row>
    <row r="286" spans="24:28" x14ac:dyDescent="0.25">
      <c r="X286" t="s">
        <v>468</v>
      </c>
      <c r="Y286" t="s">
        <v>460</v>
      </c>
      <c r="Z286" t="s">
        <v>469</v>
      </c>
      <c r="AA286">
        <v>2.72</v>
      </c>
      <c r="AB286">
        <v>0.75633634108778203</v>
      </c>
    </row>
    <row r="287" spans="24:28" x14ac:dyDescent="0.25">
      <c r="X287" t="s">
        <v>468</v>
      </c>
      <c r="Y287" t="s">
        <v>460</v>
      </c>
      <c r="Z287" t="s">
        <v>469</v>
      </c>
      <c r="AA287">
        <v>2.82</v>
      </c>
      <c r="AB287">
        <v>0.75633634108778203</v>
      </c>
    </row>
    <row r="288" spans="24:28" x14ac:dyDescent="0.25">
      <c r="X288" t="s">
        <v>468</v>
      </c>
      <c r="Y288" t="s">
        <v>460</v>
      </c>
      <c r="Z288" t="s">
        <v>469</v>
      </c>
      <c r="AA288">
        <v>2.92</v>
      </c>
      <c r="AB288">
        <v>0.75988524245504596</v>
      </c>
    </row>
    <row r="289" spans="24:28" x14ac:dyDescent="0.25">
      <c r="X289" t="s">
        <v>468</v>
      </c>
      <c r="Y289" t="s">
        <v>460</v>
      </c>
      <c r="Z289" t="s">
        <v>469</v>
      </c>
      <c r="AA289">
        <v>3.02</v>
      </c>
      <c r="AB289">
        <v>0.75988524245504596</v>
      </c>
    </row>
    <row r="290" spans="24:28" x14ac:dyDescent="0.25">
      <c r="X290" t="s">
        <v>468</v>
      </c>
      <c r="Y290" t="s">
        <v>460</v>
      </c>
      <c r="Z290" t="s">
        <v>469</v>
      </c>
      <c r="AA290">
        <v>3.12</v>
      </c>
      <c r="AB290">
        <v>0.75988524245504596</v>
      </c>
    </row>
    <row r="291" spans="24:28" x14ac:dyDescent="0.25">
      <c r="X291" t="s">
        <v>468</v>
      </c>
      <c r="Y291" t="s">
        <v>460</v>
      </c>
      <c r="Z291" t="s">
        <v>469</v>
      </c>
      <c r="AA291">
        <v>3.22</v>
      </c>
      <c r="AB291">
        <v>0.76391518323831997</v>
      </c>
    </row>
    <row r="292" spans="24:28" x14ac:dyDescent="0.25">
      <c r="X292" t="s">
        <v>468</v>
      </c>
      <c r="Y292" t="s">
        <v>460</v>
      </c>
      <c r="Z292" t="s">
        <v>469</v>
      </c>
      <c r="AA292">
        <v>3.32</v>
      </c>
      <c r="AB292">
        <v>0.76391518323831997</v>
      </c>
    </row>
    <row r="293" spans="24:28" x14ac:dyDescent="0.25">
      <c r="X293" t="s">
        <v>468</v>
      </c>
      <c r="Y293" t="s">
        <v>460</v>
      </c>
      <c r="Z293" t="s">
        <v>469</v>
      </c>
      <c r="AA293">
        <v>3.42</v>
      </c>
      <c r="AB293">
        <v>0.76391518323831997</v>
      </c>
    </row>
    <row r="294" spans="24:28" x14ac:dyDescent="0.25">
      <c r="X294" t="s">
        <v>468</v>
      </c>
      <c r="Y294" t="s">
        <v>460</v>
      </c>
      <c r="Z294" t="s">
        <v>469</v>
      </c>
      <c r="AA294">
        <v>3.52</v>
      </c>
      <c r="AB294">
        <v>0.76884463114166501</v>
      </c>
    </row>
    <row r="295" spans="24:28" x14ac:dyDescent="0.25">
      <c r="X295" t="s">
        <v>468</v>
      </c>
      <c r="Y295" t="s">
        <v>460</v>
      </c>
      <c r="Z295" t="s">
        <v>469</v>
      </c>
      <c r="AA295">
        <v>3.62</v>
      </c>
      <c r="AB295">
        <v>0.76884463114166501</v>
      </c>
    </row>
    <row r="296" spans="24:28" x14ac:dyDescent="0.25">
      <c r="X296" t="s">
        <v>468</v>
      </c>
      <c r="Y296" t="s">
        <v>460</v>
      </c>
      <c r="Z296" t="s">
        <v>469</v>
      </c>
      <c r="AA296">
        <v>3.72</v>
      </c>
      <c r="AB296">
        <v>0.76884463114166501</v>
      </c>
    </row>
    <row r="297" spans="24:28" x14ac:dyDescent="0.25">
      <c r="X297" t="s">
        <v>468</v>
      </c>
      <c r="Y297" t="s">
        <v>460</v>
      </c>
      <c r="Z297" t="s">
        <v>469</v>
      </c>
      <c r="AA297">
        <v>3.82</v>
      </c>
      <c r="AB297">
        <v>0.76884463114166501</v>
      </c>
    </row>
    <row r="298" spans="24:28" x14ac:dyDescent="0.25">
      <c r="X298" t="s">
        <v>468</v>
      </c>
      <c r="Y298" t="s">
        <v>460</v>
      </c>
      <c r="Z298" t="s">
        <v>469</v>
      </c>
      <c r="AA298">
        <v>3.92</v>
      </c>
      <c r="AB298">
        <v>0.77466518080841495</v>
      </c>
    </row>
    <row r="299" spans="24:28" x14ac:dyDescent="0.25">
      <c r="X299" t="s">
        <v>468</v>
      </c>
      <c r="Y299" t="s">
        <v>460</v>
      </c>
      <c r="Z299" t="s">
        <v>469</v>
      </c>
      <c r="AA299">
        <v>4.0199999999999996</v>
      </c>
      <c r="AB299">
        <v>0.77466518080841495</v>
      </c>
    </row>
    <row r="300" spans="24:28" x14ac:dyDescent="0.25">
      <c r="X300" t="s">
        <v>468</v>
      </c>
      <c r="Y300" t="s">
        <v>460</v>
      </c>
      <c r="Z300" t="s">
        <v>469</v>
      </c>
      <c r="AA300">
        <v>4.12</v>
      </c>
      <c r="AB300">
        <v>0.77466518080841495</v>
      </c>
    </row>
    <row r="301" spans="24:28" x14ac:dyDescent="0.25">
      <c r="X301" t="s">
        <v>468</v>
      </c>
      <c r="Y301" t="s">
        <v>460</v>
      </c>
      <c r="Z301" t="s">
        <v>469</v>
      </c>
      <c r="AA301">
        <v>4.22</v>
      </c>
      <c r="AB301">
        <v>0.77466518080841495</v>
      </c>
    </row>
    <row r="302" spans="24:28" x14ac:dyDescent="0.25">
      <c r="X302" t="s">
        <v>468</v>
      </c>
      <c r="Y302" t="s">
        <v>460</v>
      </c>
      <c r="Z302" t="s">
        <v>469</v>
      </c>
      <c r="AA302">
        <v>4.32</v>
      </c>
      <c r="AB302">
        <v>0.77466518080841495</v>
      </c>
    </row>
    <row r="303" spans="24:28" x14ac:dyDescent="0.25">
      <c r="X303" t="s">
        <v>468</v>
      </c>
      <c r="Y303" t="s">
        <v>460</v>
      </c>
      <c r="Z303" t="s">
        <v>469</v>
      </c>
      <c r="AA303">
        <v>4.42</v>
      </c>
      <c r="AB303">
        <v>0.77466518080841495</v>
      </c>
    </row>
    <row r="304" spans="24:28" x14ac:dyDescent="0.25">
      <c r="X304" t="s">
        <v>468</v>
      </c>
      <c r="Y304" t="s">
        <v>460</v>
      </c>
      <c r="Z304" t="s">
        <v>469</v>
      </c>
      <c r="AA304">
        <v>4.5199999999999996</v>
      </c>
      <c r="AB304">
        <v>0.77466518080841495</v>
      </c>
    </row>
    <row r="305" spans="24:28" x14ac:dyDescent="0.25">
      <c r="X305" t="s">
        <v>468</v>
      </c>
      <c r="Y305" t="s">
        <v>460</v>
      </c>
      <c r="Z305" t="s">
        <v>469</v>
      </c>
      <c r="AA305">
        <v>4.62</v>
      </c>
      <c r="AB305">
        <v>0.77466518080841495</v>
      </c>
    </row>
    <row r="306" spans="24:28" x14ac:dyDescent="0.25">
      <c r="X306" t="s">
        <v>468</v>
      </c>
      <c r="Y306" t="s">
        <v>460</v>
      </c>
      <c r="Z306" t="s">
        <v>469</v>
      </c>
      <c r="AA306">
        <v>4.72</v>
      </c>
      <c r="AB306">
        <v>0.78300153770813896</v>
      </c>
    </row>
    <row r="307" spans="24:28" x14ac:dyDescent="0.25">
      <c r="X307" t="s">
        <v>468</v>
      </c>
      <c r="Y307" t="s">
        <v>460</v>
      </c>
      <c r="Z307" t="s">
        <v>469</v>
      </c>
      <c r="AA307">
        <v>4.82</v>
      </c>
      <c r="AB307">
        <v>0.78300153770813896</v>
      </c>
    </row>
    <row r="308" spans="24:28" x14ac:dyDescent="0.25">
      <c r="X308" t="s">
        <v>468</v>
      </c>
      <c r="Y308" t="s">
        <v>460</v>
      </c>
      <c r="Z308" t="s">
        <v>469</v>
      </c>
      <c r="AA308">
        <v>4.92</v>
      </c>
      <c r="AB308">
        <v>0.78300153770813896</v>
      </c>
    </row>
    <row r="309" spans="24:28" x14ac:dyDescent="0.25">
      <c r="X309" t="s">
        <v>468</v>
      </c>
      <c r="Y309" t="s">
        <v>460</v>
      </c>
      <c r="Z309" t="s">
        <v>469</v>
      </c>
      <c r="AA309">
        <v>5.0199999999999996</v>
      </c>
      <c r="AB309">
        <v>0.78300153770813896</v>
      </c>
    </row>
    <row r="310" spans="24:28" x14ac:dyDescent="0.25">
      <c r="X310" t="s">
        <v>468</v>
      </c>
      <c r="Y310" t="s">
        <v>460</v>
      </c>
      <c r="Z310" t="s">
        <v>469</v>
      </c>
      <c r="AA310">
        <v>5.12</v>
      </c>
      <c r="AB310">
        <v>0.78300153770813896</v>
      </c>
    </row>
    <row r="311" spans="24:28" x14ac:dyDescent="0.25">
      <c r="X311" t="s">
        <v>468</v>
      </c>
      <c r="Y311" t="s">
        <v>460</v>
      </c>
      <c r="Z311" t="s">
        <v>469</v>
      </c>
      <c r="AA311">
        <v>5.22</v>
      </c>
      <c r="AB311">
        <v>0.78300153770813896</v>
      </c>
    </row>
    <row r="312" spans="24:28" x14ac:dyDescent="0.25">
      <c r="X312" t="s">
        <v>468</v>
      </c>
      <c r="Y312" t="s">
        <v>460</v>
      </c>
      <c r="Z312" t="s">
        <v>469</v>
      </c>
      <c r="AA312">
        <v>5.32</v>
      </c>
      <c r="AB312">
        <v>0.78300153770813896</v>
      </c>
    </row>
    <row r="313" spans="24:28" x14ac:dyDescent="0.25">
      <c r="X313" t="s">
        <v>468</v>
      </c>
      <c r="Y313" t="s">
        <v>460</v>
      </c>
      <c r="Z313" t="s">
        <v>469</v>
      </c>
      <c r="AA313">
        <v>5.42</v>
      </c>
      <c r="AB313">
        <v>0.78300153770813896</v>
      </c>
    </row>
    <row r="314" spans="24:28" x14ac:dyDescent="0.25">
      <c r="X314" t="s">
        <v>468</v>
      </c>
      <c r="Y314" t="s">
        <v>460</v>
      </c>
      <c r="Z314" t="s">
        <v>469</v>
      </c>
      <c r="AA314">
        <v>5.52</v>
      </c>
      <c r="AB314">
        <v>0.79328461817376295</v>
      </c>
    </row>
    <row r="315" spans="24:28" x14ac:dyDescent="0.25">
      <c r="X315" t="s">
        <v>468</v>
      </c>
      <c r="Y315" t="s">
        <v>460</v>
      </c>
      <c r="Z315" t="s">
        <v>469</v>
      </c>
      <c r="AA315">
        <v>5.62</v>
      </c>
      <c r="AB315">
        <v>0.79328461817376295</v>
      </c>
    </row>
    <row r="316" spans="24:28" x14ac:dyDescent="0.25">
      <c r="X316" t="s">
        <v>468</v>
      </c>
      <c r="Y316" t="s">
        <v>460</v>
      </c>
      <c r="Z316" t="s">
        <v>469</v>
      </c>
      <c r="AA316">
        <v>5.72</v>
      </c>
      <c r="AB316">
        <v>0.79328461817376295</v>
      </c>
    </row>
    <row r="317" spans="24:28" x14ac:dyDescent="0.25">
      <c r="X317" t="s">
        <v>468</v>
      </c>
      <c r="Y317" t="s">
        <v>460</v>
      </c>
      <c r="Z317" t="s">
        <v>469</v>
      </c>
      <c r="AA317">
        <v>5.82</v>
      </c>
      <c r="AB317">
        <v>0.79328461817376295</v>
      </c>
    </row>
    <row r="318" spans="24:28" x14ac:dyDescent="0.25">
      <c r="X318" t="s">
        <v>468</v>
      </c>
      <c r="Y318" t="s">
        <v>460</v>
      </c>
      <c r="Z318" t="s">
        <v>469</v>
      </c>
      <c r="AA318">
        <v>5.92</v>
      </c>
      <c r="AB318">
        <v>0.79328461817376295</v>
      </c>
    </row>
    <row r="319" spans="24:28" x14ac:dyDescent="0.25">
      <c r="X319" t="s">
        <v>468</v>
      </c>
      <c r="Y319" t="s">
        <v>460</v>
      </c>
      <c r="Z319" t="s">
        <v>469</v>
      </c>
      <c r="AA319">
        <v>6.02</v>
      </c>
      <c r="AB319">
        <v>0.79328461817376295</v>
      </c>
    </row>
    <row r="320" spans="24:28" x14ac:dyDescent="0.25">
      <c r="X320" t="s">
        <v>468</v>
      </c>
      <c r="Y320" t="s">
        <v>460</v>
      </c>
      <c r="Z320" t="s">
        <v>469</v>
      </c>
      <c r="AA320">
        <v>6.12</v>
      </c>
      <c r="AB320">
        <v>0.79328461817376295</v>
      </c>
    </row>
    <row r="321" spans="24:28" x14ac:dyDescent="0.25">
      <c r="X321" t="s">
        <v>468</v>
      </c>
      <c r="Y321" t="s">
        <v>460</v>
      </c>
      <c r="Z321" t="s">
        <v>469</v>
      </c>
      <c r="AA321">
        <v>6.22</v>
      </c>
      <c r="AB321">
        <v>0.81748883481663603</v>
      </c>
    </row>
    <row r="322" spans="24:28" x14ac:dyDescent="0.25">
      <c r="X322" t="s">
        <v>468</v>
      </c>
      <c r="Y322" t="s">
        <v>460</v>
      </c>
      <c r="Z322" t="s">
        <v>469</v>
      </c>
      <c r="AA322">
        <v>6.32</v>
      </c>
      <c r="AB322">
        <v>0.81748883481663603</v>
      </c>
    </row>
    <row r="323" spans="24:28" x14ac:dyDescent="0.25">
      <c r="X323" t="s">
        <v>468</v>
      </c>
      <c r="Y323" t="s">
        <v>460</v>
      </c>
      <c r="Z323" t="s">
        <v>469</v>
      </c>
      <c r="AA323">
        <v>6.42</v>
      </c>
      <c r="AB323">
        <v>0.81748883481663603</v>
      </c>
    </row>
    <row r="324" spans="24:28" x14ac:dyDescent="0.25">
      <c r="X324" t="s">
        <v>449</v>
      </c>
      <c r="Y324" t="s">
        <v>442</v>
      </c>
      <c r="Z324" t="s">
        <v>450</v>
      </c>
      <c r="AA324">
        <v>0.12</v>
      </c>
      <c r="AB324">
        <v>0.68217078285847199</v>
      </c>
    </row>
    <row r="325" spans="24:28" x14ac:dyDescent="0.25">
      <c r="X325" t="s">
        <v>449</v>
      </c>
      <c r="Y325" t="s">
        <v>442</v>
      </c>
      <c r="Z325" t="s">
        <v>450</v>
      </c>
      <c r="AA325">
        <v>0.22</v>
      </c>
      <c r="AB325">
        <v>0.68405577998646605</v>
      </c>
    </row>
    <row r="326" spans="24:28" x14ac:dyDescent="0.25">
      <c r="X326" t="s">
        <v>449</v>
      </c>
      <c r="Y326" t="s">
        <v>442</v>
      </c>
      <c r="Z326" t="s">
        <v>450</v>
      </c>
      <c r="AA326">
        <v>0.32</v>
      </c>
      <c r="AB326">
        <v>0.68601239550846704</v>
      </c>
    </row>
    <row r="327" spans="24:28" x14ac:dyDescent="0.25">
      <c r="X327" t="s">
        <v>449</v>
      </c>
      <c r="Y327" t="s">
        <v>442</v>
      </c>
      <c r="Z327" t="s">
        <v>450</v>
      </c>
      <c r="AA327">
        <v>0.42</v>
      </c>
      <c r="AB327">
        <v>0.69166593677947696</v>
      </c>
    </row>
    <row r="328" spans="24:28" x14ac:dyDescent="0.25">
      <c r="X328" t="s">
        <v>449</v>
      </c>
      <c r="Y328" t="s">
        <v>442</v>
      </c>
      <c r="Z328" t="s">
        <v>450</v>
      </c>
      <c r="AA328">
        <v>0.52</v>
      </c>
      <c r="AB328">
        <v>0.69321442695593105</v>
      </c>
    </row>
    <row r="329" spans="24:28" x14ac:dyDescent="0.25">
      <c r="X329" t="s">
        <v>449</v>
      </c>
      <c r="Y329" t="s">
        <v>442</v>
      </c>
      <c r="Z329" t="s">
        <v>450</v>
      </c>
      <c r="AA329">
        <v>0.62</v>
      </c>
      <c r="AB329">
        <v>0.69649341341346005</v>
      </c>
    </row>
    <row r="330" spans="24:28" x14ac:dyDescent="0.25">
      <c r="X330" t="s">
        <v>449</v>
      </c>
      <c r="Y330" t="s">
        <v>442</v>
      </c>
      <c r="Z330" t="s">
        <v>450</v>
      </c>
      <c r="AA330">
        <v>0.72</v>
      </c>
      <c r="AB330">
        <v>0.69649341341346005</v>
      </c>
    </row>
    <row r="331" spans="24:28" x14ac:dyDescent="0.25">
      <c r="X331" t="s">
        <v>449</v>
      </c>
      <c r="Y331" t="s">
        <v>442</v>
      </c>
      <c r="Z331" t="s">
        <v>450</v>
      </c>
      <c r="AA331">
        <v>0.82</v>
      </c>
      <c r="AB331">
        <v>0.70091635465984004</v>
      </c>
    </row>
    <row r="332" spans="24:28" x14ac:dyDescent="0.25">
      <c r="X332" t="s">
        <v>449</v>
      </c>
      <c r="Y332" t="s">
        <v>442</v>
      </c>
      <c r="Z332" t="s">
        <v>450</v>
      </c>
      <c r="AA332">
        <v>0.92</v>
      </c>
      <c r="AB332">
        <v>0.70373424578836996</v>
      </c>
    </row>
    <row r="333" spans="24:28" x14ac:dyDescent="0.25">
      <c r="X333" t="s">
        <v>449</v>
      </c>
      <c r="Y333" t="s">
        <v>442</v>
      </c>
      <c r="Z333" t="s">
        <v>450</v>
      </c>
      <c r="AA333">
        <v>1.02</v>
      </c>
      <c r="AB333">
        <v>0.70864757732817896</v>
      </c>
    </row>
    <row r="334" spans="24:28" x14ac:dyDescent="0.25">
      <c r="X334" t="s">
        <v>449</v>
      </c>
      <c r="Y334" t="s">
        <v>442</v>
      </c>
      <c r="Z334" t="s">
        <v>450</v>
      </c>
      <c r="AA334">
        <v>1.1200000000000001</v>
      </c>
      <c r="AB334">
        <v>0.71290338657361796</v>
      </c>
    </row>
    <row r="335" spans="24:28" x14ac:dyDescent="0.25">
      <c r="X335" t="s">
        <v>449</v>
      </c>
      <c r="Y335" t="s">
        <v>442</v>
      </c>
      <c r="Z335" t="s">
        <v>450</v>
      </c>
      <c r="AA335">
        <v>1.22</v>
      </c>
      <c r="AB335">
        <v>0.71640756328118704</v>
      </c>
    </row>
    <row r="336" spans="24:28" x14ac:dyDescent="0.25">
      <c r="X336" t="s">
        <v>449</v>
      </c>
      <c r="Y336" t="s">
        <v>442</v>
      </c>
      <c r="Z336" t="s">
        <v>450</v>
      </c>
      <c r="AA336">
        <v>1.32</v>
      </c>
      <c r="AB336">
        <v>0.724531124476118</v>
      </c>
    </row>
    <row r="337" spans="24:28" x14ac:dyDescent="0.25">
      <c r="X337" t="s">
        <v>449</v>
      </c>
      <c r="Y337" t="s">
        <v>442</v>
      </c>
      <c r="Z337" t="s">
        <v>450</v>
      </c>
      <c r="AA337">
        <v>1.42</v>
      </c>
      <c r="AB337">
        <v>0.724531124476118</v>
      </c>
    </row>
    <row r="338" spans="24:28" x14ac:dyDescent="0.25">
      <c r="X338" t="s">
        <v>449</v>
      </c>
      <c r="Y338" t="s">
        <v>442</v>
      </c>
      <c r="Z338" t="s">
        <v>450</v>
      </c>
      <c r="AA338">
        <v>1.52</v>
      </c>
      <c r="AB338">
        <v>0.729283894116458</v>
      </c>
    </row>
    <row r="339" spans="24:28" x14ac:dyDescent="0.25">
      <c r="X339" t="s">
        <v>449</v>
      </c>
      <c r="Y339" t="s">
        <v>442</v>
      </c>
      <c r="Z339" t="s">
        <v>450</v>
      </c>
      <c r="AA339">
        <v>1.62</v>
      </c>
      <c r="AB339">
        <v>0.73445306205710603</v>
      </c>
    </row>
    <row r="340" spans="24:28" x14ac:dyDescent="0.25">
      <c r="X340" t="s">
        <v>449</v>
      </c>
      <c r="Y340" t="s">
        <v>442</v>
      </c>
      <c r="Z340" t="s">
        <v>450</v>
      </c>
      <c r="AA340">
        <v>1.72</v>
      </c>
      <c r="AB340">
        <v>0.73624958069911906</v>
      </c>
    </row>
    <row r="341" spans="24:28" x14ac:dyDescent="0.25">
      <c r="X341" t="s">
        <v>449</v>
      </c>
      <c r="Y341" t="s">
        <v>442</v>
      </c>
      <c r="Z341" t="s">
        <v>450</v>
      </c>
      <c r="AA341">
        <v>1.82</v>
      </c>
      <c r="AB341">
        <v>0.73806023340470295</v>
      </c>
    </row>
    <row r="342" spans="24:28" x14ac:dyDescent="0.25">
      <c r="X342" t="s">
        <v>449</v>
      </c>
      <c r="Y342" t="s">
        <v>442</v>
      </c>
      <c r="Z342" t="s">
        <v>450</v>
      </c>
      <c r="AA342">
        <v>1.92</v>
      </c>
      <c r="AB342">
        <v>0.73806023340470295</v>
      </c>
    </row>
    <row r="343" spans="24:28" x14ac:dyDescent="0.25">
      <c r="X343" t="s">
        <v>449</v>
      </c>
      <c r="Y343" t="s">
        <v>442</v>
      </c>
      <c r="Z343" t="s">
        <v>450</v>
      </c>
      <c r="AA343">
        <v>2.02</v>
      </c>
      <c r="AB343">
        <v>0.739972529491429</v>
      </c>
    </row>
    <row r="344" spans="24:28" x14ac:dyDescent="0.25">
      <c r="X344" t="s">
        <v>449</v>
      </c>
      <c r="Y344" t="s">
        <v>442</v>
      </c>
      <c r="Z344" t="s">
        <v>450</v>
      </c>
      <c r="AA344">
        <v>2.12</v>
      </c>
      <c r="AB344">
        <v>0.74201698171132502</v>
      </c>
    </row>
    <row r="345" spans="24:28" x14ac:dyDescent="0.25">
      <c r="X345" t="s">
        <v>449</v>
      </c>
      <c r="Y345" t="s">
        <v>442</v>
      </c>
      <c r="Z345" t="s">
        <v>450</v>
      </c>
      <c r="AA345">
        <v>2.2200000000000002</v>
      </c>
      <c r="AB345">
        <v>0.74419561515587596</v>
      </c>
    </row>
    <row r="346" spans="24:28" x14ac:dyDescent="0.25">
      <c r="X346" t="s">
        <v>449</v>
      </c>
      <c r="Y346" t="s">
        <v>442</v>
      </c>
      <c r="Z346" t="s">
        <v>450</v>
      </c>
      <c r="AA346">
        <v>2.3199999999999998</v>
      </c>
      <c r="AB346">
        <v>0.75129398333640796</v>
      </c>
    </row>
    <row r="347" spans="24:28" x14ac:dyDescent="0.25">
      <c r="X347" t="s">
        <v>449</v>
      </c>
      <c r="Y347" t="s">
        <v>442</v>
      </c>
      <c r="Z347" t="s">
        <v>450</v>
      </c>
      <c r="AA347">
        <v>2.42</v>
      </c>
      <c r="AB347">
        <v>0.75129398333640796</v>
      </c>
    </row>
    <row r="348" spans="24:28" x14ac:dyDescent="0.25">
      <c r="X348" t="s">
        <v>449</v>
      </c>
      <c r="Y348" t="s">
        <v>442</v>
      </c>
      <c r="Z348" t="s">
        <v>450</v>
      </c>
      <c r="AA348">
        <v>2.52</v>
      </c>
      <c r="AB348">
        <v>0.75129398333640796</v>
      </c>
    </row>
    <row r="349" spans="24:28" x14ac:dyDescent="0.25">
      <c r="X349" t="s">
        <v>449</v>
      </c>
      <c r="Y349" t="s">
        <v>442</v>
      </c>
      <c r="Z349" t="s">
        <v>450</v>
      </c>
      <c r="AA349">
        <v>2.62</v>
      </c>
      <c r="AB349">
        <v>0.75423448875380295</v>
      </c>
    </row>
    <row r="350" spans="24:28" x14ac:dyDescent="0.25">
      <c r="X350" t="s">
        <v>449</v>
      </c>
      <c r="Y350" t="s">
        <v>442</v>
      </c>
      <c r="Z350" t="s">
        <v>450</v>
      </c>
      <c r="AA350">
        <v>2.72</v>
      </c>
      <c r="AB350">
        <v>0.75739642826407305</v>
      </c>
    </row>
    <row r="351" spans="24:28" x14ac:dyDescent="0.25">
      <c r="X351" t="s">
        <v>449</v>
      </c>
      <c r="Y351" t="s">
        <v>442</v>
      </c>
      <c r="Z351" t="s">
        <v>450</v>
      </c>
      <c r="AA351">
        <v>2.82</v>
      </c>
      <c r="AB351">
        <v>0.75739642826407305</v>
      </c>
    </row>
    <row r="352" spans="24:28" x14ac:dyDescent="0.25">
      <c r="X352" t="s">
        <v>449</v>
      </c>
      <c r="Y352" t="s">
        <v>442</v>
      </c>
      <c r="Z352" t="s">
        <v>450</v>
      </c>
      <c r="AA352">
        <v>2.92</v>
      </c>
      <c r="AB352">
        <v>0.76111422350220803</v>
      </c>
    </row>
    <row r="353" spans="24:28" x14ac:dyDescent="0.25">
      <c r="X353" t="s">
        <v>449</v>
      </c>
      <c r="Y353" t="s">
        <v>442</v>
      </c>
      <c r="Z353" t="s">
        <v>450</v>
      </c>
      <c r="AA353">
        <v>3.02</v>
      </c>
      <c r="AB353">
        <v>0.76111422350220803</v>
      </c>
    </row>
    <row r="354" spans="24:28" x14ac:dyDescent="0.25">
      <c r="X354" t="s">
        <v>449</v>
      </c>
      <c r="Y354" t="s">
        <v>442</v>
      </c>
      <c r="Z354" t="s">
        <v>450</v>
      </c>
      <c r="AA354">
        <v>3.12</v>
      </c>
      <c r="AB354">
        <v>0.76111422350220803</v>
      </c>
    </row>
    <row r="355" spans="24:28" x14ac:dyDescent="0.25">
      <c r="X355" t="s">
        <v>449</v>
      </c>
      <c r="Y355" t="s">
        <v>442</v>
      </c>
      <c r="Z355" t="s">
        <v>450</v>
      </c>
      <c r="AA355">
        <v>3.22</v>
      </c>
      <c r="AB355">
        <v>0.76592714500938097</v>
      </c>
    </row>
    <row r="356" spans="24:28" x14ac:dyDescent="0.25">
      <c r="X356" t="s">
        <v>449</v>
      </c>
      <c r="Y356" t="s">
        <v>442</v>
      </c>
      <c r="Z356" t="s">
        <v>450</v>
      </c>
      <c r="AA356">
        <v>3.32</v>
      </c>
      <c r="AB356">
        <v>0.76592714500938097</v>
      </c>
    </row>
    <row r="357" spans="24:28" x14ac:dyDescent="0.25">
      <c r="X357" t="s">
        <v>449</v>
      </c>
      <c r="Y357" t="s">
        <v>442</v>
      </c>
      <c r="Z357" t="s">
        <v>450</v>
      </c>
      <c r="AA357">
        <v>3.42</v>
      </c>
      <c r="AB357">
        <v>0.76592714500938097</v>
      </c>
    </row>
    <row r="358" spans="24:28" x14ac:dyDescent="0.25">
      <c r="X358" t="s">
        <v>449</v>
      </c>
      <c r="Y358" t="s">
        <v>442</v>
      </c>
      <c r="Z358" t="s">
        <v>450</v>
      </c>
      <c r="AA358">
        <v>3.52</v>
      </c>
      <c r="AB358">
        <v>0.77167720866983902</v>
      </c>
    </row>
    <row r="359" spans="24:28" x14ac:dyDescent="0.25">
      <c r="X359" t="s">
        <v>449</v>
      </c>
      <c r="Y359" t="s">
        <v>442</v>
      </c>
      <c r="Z359" t="s">
        <v>450</v>
      </c>
      <c r="AA359">
        <v>3.62</v>
      </c>
      <c r="AB359">
        <v>0.77167720866983902</v>
      </c>
    </row>
    <row r="360" spans="24:28" x14ac:dyDescent="0.25">
      <c r="X360" t="s">
        <v>449</v>
      </c>
      <c r="Y360" t="s">
        <v>442</v>
      </c>
      <c r="Z360" t="s">
        <v>450</v>
      </c>
      <c r="AA360">
        <v>3.72</v>
      </c>
      <c r="AB360">
        <v>0.77167720866983902</v>
      </c>
    </row>
    <row r="361" spans="24:28" x14ac:dyDescent="0.25">
      <c r="X361" t="s">
        <v>449</v>
      </c>
      <c r="Y361" t="s">
        <v>442</v>
      </c>
      <c r="Z361" t="s">
        <v>450</v>
      </c>
      <c r="AA361">
        <v>3.82</v>
      </c>
      <c r="AB361">
        <v>0.77167720866983902</v>
      </c>
    </row>
    <row r="362" spans="24:28" x14ac:dyDescent="0.25">
      <c r="X362" t="s">
        <v>449</v>
      </c>
      <c r="Y362" t="s">
        <v>442</v>
      </c>
      <c r="Z362" t="s">
        <v>450</v>
      </c>
      <c r="AA362">
        <v>3.92</v>
      </c>
      <c r="AB362">
        <v>0.77818391080030502</v>
      </c>
    </row>
    <row r="363" spans="24:28" x14ac:dyDescent="0.25">
      <c r="X363" t="s">
        <v>449</v>
      </c>
      <c r="Y363" t="s">
        <v>442</v>
      </c>
      <c r="Z363" t="s">
        <v>450</v>
      </c>
      <c r="AA363">
        <v>4.0199999999999996</v>
      </c>
      <c r="AB363">
        <v>0.77818391080030502</v>
      </c>
    </row>
    <row r="364" spans="24:28" x14ac:dyDescent="0.25">
      <c r="X364" t="s">
        <v>449</v>
      </c>
      <c r="Y364" t="s">
        <v>442</v>
      </c>
      <c r="Z364" t="s">
        <v>450</v>
      </c>
      <c r="AA364">
        <v>4.12</v>
      </c>
      <c r="AB364">
        <v>0.77818391080030502</v>
      </c>
    </row>
    <row r="365" spans="24:28" x14ac:dyDescent="0.25">
      <c r="X365" t="s">
        <v>449</v>
      </c>
      <c r="Y365" t="s">
        <v>442</v>
      </c>
      <c r="Z365" t="s">
        <v>450</v>
      </c>
      <c r="AA365">
        <v>4.22</v>
      </c>
      <c r="AB365">
        <v>0.77818391080030502</v>
      </c>
    </row>
    <row r="366" spans="24:28" x14ac:dyDescent="0.25">
      <c r="X366" t="s">
        <v>449</v>
      </c>
      <c r="Y366" t="s">
        <v>442</v>
      </c>
      <c r="Z366" t="s">
        <v>450</v>
      </c>
      <c r="AA366">
        <v>4.32</v>
      </c>
      <c r="AB366">
        <v>0.77818391080030502</v>
      </c>
    </row>
    <row r="367" spans="24:28" x14ac:dyDescent="0.25">
      <c r="X367" t="s">
        <v>449</v>
      </c>
      <c r="Y367" t="s">
        <v>442</v>
      </c>
      <c r="Z367" t="s">
        <v>450</v>
      </c>
      <c r="AA367">
        <v>4.42</v>
      </c>
      <c r="AB367">
        <v>0.77818391080030502</v>
      </c>
    </row>
    <row r="368" spans="24:28" x14ac:dyDescent="0.25">
      <c r="X368" t="s">
        <v>449</v>
      </c>
      <c r="Y368" t="s">
        <v>442</v>
      </c>
      <c r="Z368" t="s">
        <v>450</v>
      </c>
      <c r="AA368">
        <v>4.5199999999999996</v>
      </c>
      <c r="AB368">
        <v>0.77818391080030502</v>
      </c>
    </row>
    <row r="369" spans="24:28" x14ac:dyDescent="0.25">
      <c r="X369" t="s">
        <v>449</v>
      </c>
      <c r="Y369" t="s">
        <v>442</v>
      </c>
      <c r="Z369" t="s">
        <v>450</v>
      </c>
      <c r="AA369">
        <v>4.62</v>
      </c>
      <c r="AB369">
        <v>0.77818391080030502</v>
      </c>
    </row>
    <row r="370" spans="24:28" x14ac:dyDescent="0.25">
      <c r="X370" t="s">
        <v>449</v>
      </c>
      <c r="Y370" t="s">
        <v>442</v>
      </c>
      <c r="Z370" t="s">
        <v>450</v>
      </c>
      <c r="AA370">
        <v>4.72</v>
      </c>
      <c r="AB370">
        <v>0.78648193738821504</v>
      </c>
    </row>
    <row r="371" spans="24:28" x14ac:dyDescent="0.25">
      <c r="X371" t="s">
        <v>449</v>
      </c>
      <c r="Y371" t="s">
        <v>442</v>
      </c>
      <c r="Z371" t="s">
        <v>450</v>
      </c>
      <c r="AA371">
        <v>4.82</v>
      </c>
      <c r="AB371">
        <v>0.78648193738821504</v>
      </c>
    </row>
    <row r="372" spans="24:28" x14ac:dyDescent="0.25">
      <c r="X372" t="s">
        <v>449</v>
      </c>
      <c r="Y372" t="s">
        <v>442</v>
      </c>
      <c r="Z372" t="s">
        <v>450</v>
      </c>
      <c r="AA372">
        <v>4.92</v>
      </c>
      <c r="AB372">
        <v>0.78648193738821504</v>
      </c>
    </row>
    <row r="373" spans="24:28" x14ac:dyDescent="0.25">
      <c r="X373" t="s">
        <v>449</v>
      </c>
      <c r="Y373" t="s">
        <v>442</v>
      </c>
      <c r="Z373" t="s">
        <v>450</v>
      </c>
      <c r="AA373">
        <v>5.0199999999999996</v>
      </c>
      <c r="AB373">
        <v>0.78648193738821504</v>
      </c>
    </row>
    <row r="374" spans="24:28" x14ac:dyDescent="0.25">
      <c r="X374" t="s">
        <v>449</v>
      </c>
      <c r="Y374" t="s">
        <v>442</v>
      </c>
      <c r="Z374" t="s">
        <v>450</v>
      </c>
      <c r="AA374">
        <v>5.12</v>
      </c>
      <c r="AB374">
        <v>0.78648193738821504</v>
      </c>
    </row>
    <row r="375" spans="24:28" x14ac:dyDescent="0.25">
      <c r="X375" t="s">
        <v>449</v>
      </c>
      <c r="Y375" t="s">
        <v>442</v>
      </c>
      <c r="Z375" t="s">
        <v>450</v>
      </c>
      <c r="AA375">
        <v>5.22</v>
      </c>
      <c r="AB375">
        <v>0.78648193738821504</v>
      </c>
    </row>
    <row r="376" spans="24:28" x14ac:dyDescent="0.25">
      <c r="X376" t="s">
        <v>449</v>
      </c>
      <c r="Y376" t="s">
        <v>442</v>
      </c>
      <c r="Z376" t="s">
        <v>450</v>
      </c>
      <c r="AA376">
        <v>5.32</v>
      </c>
      <c r="AB376">
        <v>0.78648193738821504</v>
      </c>
    </row>
    <row r="377" spans="24:28" x14ac:dyDescent="0.25">
      <c r="X377" t="s">
        <v>449</v>
      </c>
      <c r="Y377" t="s">
        <v>442</v>
      </c>
      <c r="Z377" t="s">
        <v>450</v>
      </c>
      <c r="AA377">
        <v>5.42</v>
      </c>
      <c r="AB377">
        <v>0.78648193738821504</v>
      </c>
    </row>
    <row r="378" spans="24:28" x14ac:dyDescent="0.25">
      <c r="X378" t="s">
        <v>449</v>
      </c>
      <c r="Y378" t="s">
        <v>442</v>
      </c>
      <c r="Z378" t="s">
        <v>450</v>
      </c>
      <c r="AA378">
        <v>5.52</v>
      </c>
      <c r="AB378">
        <v>0.79683521496677101</v>
      </c>
    </row>
    <row r="379" spans="24:28" x14ac:dyDescent="0.25">
      <c r="X379" t="s">
        <v>449</v>
      </c>
      <c r="Y379" t="s">
        <v>442</v>
      </c>
      <c r="Z379" t="s">
        <v>450</v>
      </c>
      <c r="AA379">
        <v>5.62</v>
      </c>
      <c r="AB379">
        <v>0.79683521496677101</v>
      </c>
    </row>
    <row r="380" spans="24:28" x14ac:dyDescent="0.25">
      <c r="X380" t="s">
        <v>449</v>
      </c>
      <c r="Y380" t="s">
        <v>442</v>
      </c>
      <c r="Z380" t="s">
        <v>450</v>
      </c>
      <c r="AA380">
        <v>5.72</v>
      </c>
      <c r="AB380">
        <v>0.79683521496677101</v>
      </c>
    </row>
    <row r="381" spans="24:28" x14ac:dyDescent="0.25">
      <c r="X381" t="s">
        <v>449</v>
      </c>
      <c r="Y381" t="s">
        <v>442</v>
      </c>
      <c r="Z381" t="s">
        <v>450</v>
      </c>
      <c r="AA381">
        <v>5.82</v>
      </c>
      <c r="AB381">
        <v>0.79683521496677101</v>
      </c>
    </row>
    <row r="382" spans="24:28" x14ac:dyDescent="0.25">
      <c r="X382" t="s">
        <v>449</v>
      </c>
      <c r="Y382" t="s">
        <v>442</v>
      </c>
      <c r="Z382" t="s">
        <v>450</v>
      </c>
      <c r="AA382">
        <v>5.92</v>
      </c>
      <c r="AB382">
        <v>0.79683521496677101</v>
      </c>
    </row>
    <row r="383" spans="24:28" x14ac:dyDescent="0.25">
      <c r="X383" t="s">
        <v>449</v>
      </c>
      <c r="Y383" t="s">
        <v>442</v>
      </c>
      <c r="Z383" t="s">
        <v>450</v>
      </c>
      <c r="AA383">
        <v>6.02</v>
      </c>
      <c r="AB383">
        <v>0.79683521496677101</v>
      </c>
    </row>
    <row r="384" spans="24:28" x14ac:dyDescent="0.25">
      <c r="X384" t="s">
        <v>449</v>
      </c>
      <c r="Y384" t="s">
        <v>442</v>
      </c>
      <c r="Z384" t="s">
        <v>450</v>
      </c>
      <c r="AA384">
        <v>6.12</v>
      </c>
      <c r="AB384">
        <v>0.79683521496677101</v>
      </c>
    </row>
    <row r="385" spans="24:28" x14ac:dyDescent="0.25">
      <c r="X385" t="s">
        <v>449</v>
      </c>
      <c r="Y385" t="s">
        <v>442</v>
      </c>
      <c r="Z385" t="s">
        <v>450</v>
      </c>
      <c r="AA385">
        <v>6.22</v>
      </c>
      <c r="AB385">
        <v>0.82343878154399297</v>
      </c>
    </row>
    <row r="386" spans="24:28" x14ac:dyDescent="0.25">
      <c r="X386" t="s">
        <v>449</v>
      </c>
      <c r="Y386" t="s">
        <v>442</v>
      </c>
      <c r="Z386" t="s">
        <v>450</v>
      </c>
      <c r="AA386">
        <v>6.32</v>
      </c>
      <c r="AB386">
        <v>0.82343878154399297</v>
      </c>
    </row>
    <row r="387" spans="24:28" x14ac:dyDescent="0.25">
      <c r="X387" t="s">
        <v>449</v>
      </c>
      <c r="Y387" t="s">
        <v>442</v>
      </c>
      <c r="Z387" t="s">
        <v>450</v>
      </c>
      <c r="AA387">
        <v>6.42</v>
      </c>
      <c r="AB387">
        <v>0.82343878154399297</v>
      </c>
    </row>
    <row r="388" spans="24:28" x14ac:dyDescent="0.25">
      <c r="X388" t="s">
        <v>455</v>
      </c>
      <c r="Y388" t="s">
        <v>442</v>
      </c>
      <c r="Z388" t="s">
        <v>456</v>
      </c>
      <c r="AA388">
        <v>0.12</v>
      </c>
      <c r="AB388">
        <v>0.702439135174593</v>
      </c>
    </row>
    <row r="389" spans="24:28" x14ac:dyDescent="0.25">
      <c r="X389" t="s">
        <v>455</v>
      </c>
      <c r="Y389" t="s">
        <v>442</v>
      </c>
      <c r="Z389" t="s">
        <v>456</v>
      </c>
      <c r="AA389">
        <v>0.22</v>
      </c>
      <c r="AB389">
        <v>0.70135743827618602</v>
      </c>
    </row>
    <row r="390" spans="24:28" x14ac:dyDescent="0.25">
      <c r="X390" t="s">
        <v>455</v>
      </c>
      <c r="Y390" t="s">
        <v>442</v>
      </c>
      <c r="Z390" t="s">
        <v>456</v>
      </c>
      <c r="AA390">
        <v>0.32</v>
      </c>
      <c r="AB390">
        <v>0.70023693889570005</v>
      </c>
    </row>
    <row r="391" spans="24:28" x14ac:dyDescent="0.25">
      <c r="X391" t="s">
        <v>455</v>
      </c>
      <c r="Y391" t="s">
        <v>442</v>
      </c>
      <c r="Z391" t="s">
        <v>456</v>
      </c>
      <c r="AA391">
        <v>0.42</v>
      </c>
      <c r="AB391">
        <v>0.69750064412966695</v>
      </c>
    </row>
    <row r="392" spans="24:28" x14ac:dyDescent="0.25">
      <c r="X392" t="s">
        <v>455</v>
      </c>
      <c r="Y392" t="s">
        <v>442</v>
      </c>
      <c r="Z392" t="s">
        <v>456</v>
      </c>
      <c r="AA392">
        <v>0.52</v>
      </c>
      <c r="AB392">
        <v>0.69693884582938603</v>
      </c>
    </row>
    <row r="393" spans="24:28" x14ac:dyDescent="0.25">
      <c r="X393" t="s">
        <v>455</v>
      </c>
      <c r="Y393" t="s">
        <v>442</v>
      </c>
      <c r="Z393" t="s">
        <v>456</v>
      </c>
      <c r="AA393">
        <v>0.62</v>
      </c>
      <c r="AB393">
        <v>0.69607405246324205</v>
      </c>
    </row>
    <row r="394" spans="24:28" x14ac:dyDescent="0.25">
      <c r="X394" t="s">
        <v>455</v>
      </c>
      <c r="Y394" t="s">
        <v>442</v>
      </c>
      <c r="Z394" t="s">
        <v>456</v>
      </c>
      <c r="AA394">
        <v>0.72</v>
      </c>
      <c r="AB394">
        <v>0.69607405246324205</v>
      </c>
    </row>
    <row r="395" spans="24:28" x14ac:dyDescent="0.25">
      <c r="X395" t="s">
        <v>455</v>
      </c>
      <c r="Y395" t="s">
        <v>442</v>
      </c>
      <c r="Z395" t="s">
        <v>456</v>
      </c>
      <c r="AA395">
        <v>0.82</v>
      </c>
      <c r="AB395">
        <v>0.69558041156583805</v>
      </c>
    </row>
    <row r="396" spans="24:28" x14ac:dyDescent="0.25">
      <c r="X396" t="s">
        <v>455</v>
      </c>
      <c r="Y396" t="s">
        <v>442</v>
      </c>
      <c r="Z396" t="s">
        <v>456</v>
      </c>
      <c r="AA396">
        <v>0.92</v>
      </c>
      <c r="AB396">
        <v>0.69563258096668601</v>
      </c>
    </row>
    <row r="397" spans="24:28" x14ac:dyDescent="0.25">
      <c r="X397" t="s">
        <v>455</v>
      </c>
      <c r="Y397" t="s">
        <v>442</v>
      </c>
      <c r="Z397" t="s">
        <v>456</v>
      </c>
      <c r="AA397">
        <v>1.02</v>
      </c>
      <c r="AB397">
        <v>0.696312206204588</v>
      </c>
    </row>
    <row r="398" spans="24:28" x14ac:dyDescent="0.25">
      <c r="X398" t="s">
        <v>455</v>
      </c>
      <c r="Y398" t="s">
        <v>442</v>
      </c>
      <c r="Z398" t="s">
        <v>456</v>
      </c>
      <c r="AA398">
        <v>1.1200000000000001</v>
      </c>
      <c r="AB398">
        <v>0.69747762736950403</v>
      </c>
    </row>
    <row r="399" spans="24:28" x14ac:dyDescent="0.25">
      <c r="X399" t="s">
        <v>455</v>
      </c>
      <c r="Y399" t="s">
        <v>442</v>
      </c>
      <c r="Z399" t="s">
        <v>456</v>
      </c>
      <c r="AA399">
        <v>1.22</v>
      </c>
      <c r="AB399">
        <v>0.69885945390294901</v>
      </c>
    </row>
    <row r="400" spans="24:28" x14ac:dyDescent="0.25">
      <c r="X400" t="s">
        <v>455</v>
      </c>
      <c r="Y400" t="s">
        <v>442</v>
      </c>
      <c r="Z400" t="s">
        <v>456</v>
      </c>
      <c r="AA400">
        <v>1.32</v>
      </c>
      <c r="AB400">
        <v>0.70325625853261597</v>
      </c>
    </row>
    <row r="401" spans="24:28" x14ac:dyDescent="0.25">
      <c r="X401" t="s">
        <v>455</v>
      </c>
      <c r="Y401" t="s">
        <v>442</v>
      </c>
      <c r="Z401" t="s">
        <v>456</v>
      </c>
      <c r="AA401">
        <v>1.42</v>
      </c>
      <c r="AB401">
        <v>0.70325625853261597</v>
      </c>
    </row>
    <row r="402" spans="24:28" x14ac:dyDescent="0.25">
      <c r="X402" t="s">
        <v>455</v>
      </c>
      <c r="Y402" t="s">
        <v>442</v>
      </c>
      <c r="Z402" t="s">
        <v>456</v>
      </c>
      <c r="AA402">
        <v>1.52</v>
      </c>
      <c r="AB402">
        <v>0.70655301608835996</v>
      </c>
    </row>
    <row r="403" spans="24:28" x14ac:dyDescent="0.25">
      <c r="X403" t="s">
        <v>455</v>
      </c>
      <c r="Y403" t="s">
        <v>442</v>
      </c>
      <c r="Z403" t="s">
        <v>456</v>
      </c>
      <c r="AA403">
        <v>1.62</v>
      </c>
      <c r="AB403">
        <v>0.71058822534725097</v>
      </c>
    </row>
    <row r="404" spans="24:28" x14ac:dyDescent="0.25">
      <c r="X404" t="s">
        <v>455</v>
      </c>
      <c r="Y404" t="s">
        <v>442</v>
      </c>
      <c r="Z404" t="s">
        <v>456</v>
      </c>
      <c r="AA404">
        <v>1.72</v>
      </c>
      <c r="AB404">
        <v>0.71210054911187604</v>
      </c>
    </row>
    <row r="405" spans="24:28" x14ac:dyDescent="0.25">
      <c r="X405" t="s">
        <v>455</v>
      </c>
      <c r="Y405" t="s">
        <v>442</v>
      </c>
      <c r="Z405" t="s">
        <v>456</v>
      </c>
      <c r="AA405">
        <v>1.82</v>
      </c>
      <c r="AB405">
        <v>0.71367300326441396</v>
      </c>
    </row>
    <row r="406" spans="24:28" x14ac:dyDescent="0.25">
      <c r="X406" t="s">
        <v>455</v>
      </c>
      <c r="Y406" t="s">
        <v>442</v>
      </c>
      <c r="Z406" t="s">
        <v>456</v>
      </c>
      <c r="AA406">
        <v>1.92</v>
      </c>
      <c r="AB406">
        <v>0.71367300326441396</v>
      </c>
    </row>
    <row r="407" spans="24:28" x14ac:dyDescent="0.25">
      <c r="X407" t="s">
        <v>455</v>
      </c>
      <c r="Y407" t="s">
        <v>442</v>
      </c>
      <c r="Z407" t="s">
        <v>456</v>
      </c>
      <c r="AA407">
        <v>2.02</v>
      </c>
      <c r="AB407">
        <v>0.715393821114367</v>
      </c>
    </row>
    <row r="408" spans="24:28" x14ac:dyDescent="0.25">
      <c r="X408" t="s">
        <v>455</v>
      </c>
      <c r="Y408" t="s">
        <v>442</v>
      </c>
      <c r="Z408" t="s">
        <v>456</v>
      </c>
      <c r="AA408">
        <v>2.12</v>
      </c>
      <c r="AB408">
        <v>0.71729482156425295</v>
      </c>
    </row>
    <row r="409" spans="24:28" x14ac:dyDescent="0.25">
      <c r="X409" t="s">
        <v>455</v>
      </c>
      <c r="Y409" t="s">
        <v>442</v>
      </c>
      <c r="Z409" t="s">
        <v>456</v>
      </c>
      <c r="AA409">
        <v>2.2200000000000002</v>
      </c>
      <c r="AB409">
        <v>0.719400906126754</v>
      </c>
    </row>
    <row r="410" spans="24:28" x14ac:dyDescent="0.25">
      <c r="X410" t="s">
        <v>455</v>
      </c>
      <c r="Y410" t="s">
        <v>442</v>
      </c>
      <c r="Z410" t="s">
        <v>456</v>
      </c>
      <c r="AA410">
        <v>2.3199999999999998</v>
      </c>
      <c r="AB410">
        <v>0.726721743145054</v>
      </c>
    </row>
    <row r="411" spans="24:28" x14ac:dyDescent="0.25">
      <c r="X411" t="s">
        <v>455</v>
      </c>
      <c r="Y411" t="s">
        <v>442</v>
      </c>
      <c r="Z411" t="s">
        <v>456</v>
      </c>
      <c r="AA411">
        <v>2.42</v>
      </c>
      <c r="AB411">
        <v>0.726721743145054</v>
      </c>
    </row>
    <row r="412" spans="24:28" x14ac:dyDescent="0.25">
      <c r="X412" t="s">
        <v>455</v>
      </c>
      <c r="Y412" t="s">
        <v>442</v>
      </c>
      <c r="Z412" t="s">
        <v>456</v>
      </c>
      <c r="AA412">
        <v>2.52</v>
      </c>
      <c r="AB412">
        <v>0.726721743145054</v>
      </c>
    </row>
    <row r="413" spans="24:28" x14ac:dyDescent="0.25">
      <c r="X413" t="s">
        <v>455</v>
      </c>
      <c r="Y413" t="s">
        <v>442</v>
      </c>
      <c r="Z413" t="s">
        <v>456</v>
      </c>
      <c r="AA413">
        <v>2.62</v>
      </c>
      <c r="AB413">
        <v>0.72985372926421599</v>
      </c>
    </row>
    <row r="414" spans="24:28" x14ac:dyDescent="0.25">
      <c r="X414" t="s">
        <v>455</v>
      </c>
      <c r="Y414" t="s">
        <v>442</v>
      </c>
      <c r="Z414" t="s">
        <v>456</v>
      </c>
      <c r="AA414">
        <v>2.72</v>
      </c>
      <c r="AB414">
        <v>0.73313038754537796</v>
      </c>
    </row>
    <row r="415" spans="24:28" x14ac:dyDescent="0.25">
      <c r="X415" t="s">
        <v>455</v>
      </c>
      <c r="Y415" t="s">
        <v>442</v>
      </c>
      <c r="Z415" t="s">
        <v>456</v>
      </c>
      <c r="AA415">
        <v>2.82</v>
      </c>
      <c r="AB415">
        <v>0.73313038754537796</v>
      </c>
    </row>
    <row r="416" spans="24:28" x14ac:dyDescent="0.25">
      <c r="X416" t="s">
        <v>455</v>
      </c>
      <c r="Y416" t="s">
        <v>442</v>
      </c>
      <c r="Z416" t="s">
        <v>456</v>
      </c>
      <c r="AA416">
        <v>2.92</v>
      </c>
      <c r="AB416">
        <v>0.73713326138569102</v>
      </c>
    </row>
    <row r="417" spans="24:28" x14ac:dyDescent="0.25">
      <c r="X417" t="s">
        <v>455</v>
      </c>
      <c r="Y417" t="s">
        <v>442</v>
      </c>
      <c r="Z417" t="s">
        <v>456</v>
      </c>
      <c r="AA417">
        <v>3.02</v>
      </c>
      <c r="AB417">
        <v>0.73713326138569102</v>
      </c>
    </row>
    <row r="418" spans="24:28" x14ac:dyDescent="0.25">
      <c r="X418" t="s">
        <v>455</v>
      </c>
      <c r="Y418" t="s">
        <v>442</v>
      </c>
      <c r="Z418" t="s">
        <v>456</v>
      </c>
      <c r="AA418">
        <v>3.12</v>
      </c>
      <c r="AB418">
        <v>0.73713326138569102</v>
      </c>
    </row>
    <row r="419" spans="24:28" x14ac:dyDescent="0.25">
      <c r="X419" t="s">
        <v>455</v>
      </c>
      <c r="Y419" t="s">
        <v>442</v>
      </c>
      <c r="Z419" t="s">
        <v>456</v>
      </c>
      <c r="AA419">
        <v>3.22</v>
      </c>
      <c r="AB419">
        <v>0.741853004534056</v>
      </c>
    </row>
    <row r="420" spans="24:28" x14ac:dyDescent="0.25">
      <c r="X420" t="s">
        <v>455</v>
      </c>
      <c r="Y420" t="s">
        <v>442</v>
      </c>
      <c r="Z420" t="s">
        <v>456</v>
      </c>
      <c r="AA420">
        <v>3.32</v>
      </c>
      <c r="AB420">
        <v>0.741853004534056</v>
      </c>
    </row>
    <row r="421" spans="24:28" x14ac:dyDescent="0.25">
      <c r="X421" t="s">
        <v>455</v>
      </c>
      <c r="Y421" t="s">
        <v>442</v>
      </c>
      <c r="Z421" t="s">
        <v>456</v>
      </c>
      <c r="AA421">
        <v>3.42</v>
      </c>
      <c r="AB421">
        <v>0.741853004534056</v>
      </c>
    </row>
    <row r="422" spans="24:28" x14ac:dyDescent="0.25">
      <c r="X422" t="s">
        <v>455</v>
      </c>
      <c r="Y422" t="s">
        <v>442</v>
      </c>
      <c r="Z422" t="s">
        <v>456</v>
      </c>
      <c r="AA422">
        <v>3.52</v>
      </c>
      <c r="AB422">
        <v>0.74767517346661005</v>
      </c>
    </row>
    <row r="423" spans="24:28" x14ac:dyDescent="0.25">
      <c r="X423" t="s">
        <v>455</v>
      </c>
      <c r="Y423" t="s">
        <v>442</v>
      </c>
      <c r="Z423" t="s">
        <v>456</v>
      </c>
      <c r="AA423">
        <v>3.62</v>
      </c>
      <c r="AB423">
        <v>0.74767517346661005</v>
      </c>
    </row>
    <row r="424" spans="24:28" x14ac:dyDescent="0.25">
      <c r="X424" t="s">
        <v>455</v>
      </c>
      <c r="Y424" t="s">
        <v>442</v>
      </c>
      <c r="Z424" t="s">
        <v>456</v>
      </c>
      <c r="AA424">
        <v>3.72</v>
      </c>
      <c r="AB424">
        <v>0.74767517346661005</v>
      </c>
    </row>
    <row r="425" spans="24:28" x14ac:dyDescent="0.25">
      <c r="X425" t="s">
        <v>455</v>
      </c>
      <c r="Y425" t="s">
        <v>442</v>
      </c>
      <c r="Z425" t="s">
        <v>456</v>
      </c>
      <c r="AA425">
        <v>3.82</v>
      </c>
      <c r="AB425">
        <v>0.74767517346661005</v>
      </c>
    </row>
    <row r="426" spans="24:28" x14ac:dyDescent="0.25">
      <c r="X426" t="s">
        <v>455</v>
      </c>
      <c r="Y426" t="s">
        <v>442</v>
      </c>
      <c r="Z426" t="s">
        <v>456</v>
      </c>
      <c r="AA426">
        <v>3.92</v>
      </c>
      <c r="AB426">
        <v>0.75453651941456301</v>
      </c>
    </row>
    <row r="427" spans="24:28" x14ac:dyDescent="0.25">
      <c r="X427" t="s">
        <v>455</v>
      </c>
      <c r="Y427" t="s">
        <v>442</v>
      </c>
      <c r="Z427" t="s">
        <v>456</v>
      </c>
      <c r="AA427">
        <v>4.0199999999999996</v>
      </c>
      <c r="AB427">
        <v>0.75453651941456301</v>
      </c>
    </row>
    <row r="428" spans="24:28" x14ac:dyDescent="0.25">
      <c r="X428" t="s">
        <v>455</v>
      </c>
      <c r="Y428" t="s">
        <v>442</v>
      </c>
      <c r="Z428" t="s">
        <v>456</v>
      </c>
      <c r="AA428">
        <v>4.12</v>
      </c>
      <c r="AB428">
        <v>0.75453651941456301</v>
      </c>
    </row>
    <row r="429" spans="24:28" x14ac:dyDescent="0.25">
      <c r="X429" t="s">
        <v>455</v>
      </c>
      <c r="Y429" t="s">
        <v>442</v>
      </c>
      <c r="Z429" t="s">
        <v>456</v>
      </c>
      <c r="AA429">
        <v>4.22</v>
      </c>
      <c r="AB429">
        <v>0.75453651941456301</v>
      </c>
    </row>
    <row r="430" spans="24:28" x14ac:dyDescent="0.25">
      <c r="X430" t="s">
        <v>455</v>
      </c>
      <c r="Y430" t="s">
        <v>442</v>
      </c>
      <c r="Z430" t="s">
        <v>456</v>
      </c>
      <c r="AA430">
        <v>4.32</v>
      </c>
      <c r="AB430">
        <v>0.75453651941456301</v>
      </c>
    </row>
    <row r="431" spans="24:28" x14ac:dyDescent="0.25">
      <c r="X431" t="s">
        <v>455</v>
      </c>
      <c r="Y431" t="s">
        <v>442</v>
      </c>
      <c r="Z431" t="s">
        <v>456</v>
      </c>
      <c r="AA431">
        <v>4.42</v>
      </c>
      <c r="AB431">
        <v>0.75453651941456301</v>
      </c>
    </row>
    <row r="432" spans="24:28" x14ac:dyDescent="0.25">
      <c r="X432" t="s">
        <v>455</v>
      </c>
      <c r="Y432" t="s">
        <v>442</v>
      </c>
      <c r="Z432" t="s">
        <v>456</v>
      </c>
      <c r="AA432">
        <v>4.5199999999999996</v>
      </c>
      <c r="AB432">
        <v>0.75453651941456301</v>
      </c>
    </row>
    <row r="433" spans="24:28" x14ac:dyDescent="0.25">
      <c r="X433" t="s">
        <v>455</v>
      </c>
      <c r="Y433" t="s">
        <v>442</v>
      </c>
      <c r="Z433" t="s">
        <v>456</v>
      </c>
      <c r="AA433">
        <v>4.62</v>
      </c>
      <c r="AB433">
        <v>0.75453651941456301</v>
      </c>
    </row>
    <row r="434" spans="24:28" x14ac:dyDescent="0.25">
      <c r="X434" t="s">
        <v>455</v>
      </c>
      <c r="Y434" t="s">
        <v>442</v>
      </c>
      <c r="Z434" t="s">
        <v>456</v>
      </c>
      <c r="AA434">
        <v>4.72</v>
      </c>
      <c r="AB434">
        <v>0.76323343735455396</v>
      </c>
    </row>
    <row r="435" spans="24:28" x14ac:dyDescent="0.25">
      <c r="X435" t="s">
        <v>455</v>
      </c>
      <c r="Y435" t="s">
        <v>442</v>
      </c>
      <c r="Z435" t="s">
        <v>456</v>
      </c>
      <c r="AA435">
        <v>4.82</v>
      </c>
      <c r="AB435">
        <v>0.76323343735455396</v>
      </c>
    </row>
    <row r="436" spans="24:28" x14ac:dyDescent="0.25">
      <c r="X436" t="s">
        <v>455</v>
      </c>
      <c r="Y436" t="s">
        <v>442</v>
      </c>
      <c r="Z436" t="s">
        <v>456</v>
      </c>
      <c r="AA436">
        <v>4.92</v>
      </c>
      <c r="AB436">
        <v>0.76323343735455396</v>
      </c>
    </row>
    <row r="437" spans="24:28" x14ac:dyDescent="0.25">
      <c r="X437" t="s">
        <v>455</v>
      </c>
      <c r="Y437" t="s">
        <v>442</v>
      </c>
      <c r="Z437" t="s">
        <v>456</v>
      </c>
      <c r="AA437">
        <v>5.0199999999999996</v>
      </c>
      <c r="AB437">
        <v>0.76323343735455396</v>
      </c>
    </row>
    <row r="438" spans="24:28" x14ac:dyDescent="0.25">
      <c r="X438" t="s">
        <v>455</v>
      </c>
      <c r="Y438" t="s">
        <v>442</v>
      </c>
      <c r="Z438" t="s">
        <v>456</v>
      </c>
      <c r="AA438">
        <v>5.12</v>
      </c>
      <c r="AB438">
        <v>0.76323343735455396</v>
      </c>
    </row>
    <row r="439" spans="24:28" x14ac:dyDescent="0.25">
      <c r="X439" t="s">
        <v>455</v>
      </c>
      <c r="Y439" t="s">
        <v>442</v>
      </c>
      <c r="Z439" t="s">
        <v>456</v>
      </c>
      <c r="AA439">
        <v>5.22</v>
      </c>
      <c r="AB439">
        <v>0.76323343735455396</v>
      </c>
    </row>
    <row r="440" spans="24:28" x14ac:dyDescent="0.25">
      <c r="X440" t="s">
        <v>455</v>
      </c>
      <c r="Y440" t="s">
        <v>442</v>
      </c>
      <c r="Z440" t="s">
        <v>456</v>
      </c>
      <c r="AA440">
        <v>5.32</v>
      </c>
      <c r="AB440">
        <v>0.76323343735455396</v>
      </c>
    </row>
    <row r="441" spans="24:28" x14ac:dyDescent="0.25">
      <c r="X441" t="s">
        <v>455</v>
      </c>
      <c r="Y441" t="s">
        <v>442</v>
      </c>
      <c r="Z441" t="s">
        <v>456</v>
      </c>
      <c r="AA441">
        <v>5.42</v>
      </c>
      <c r="AB441">
        <v>0.76323343735455396</v>
      </c>
    </row>
    <row r="442" spans="24:28" x14ac:dyDescent="0.25">
      <c r="X442" t="s">
        <v>455</v>
      </c>
      <c r="Y442" t="s">
        <v>442</v>
      </c>
      <c r="Z442" t="s">
        <v>456</v>
      </c>
      <c r="AA442">
        <v>5.52</v>
      </c>
      <c r="AB442">
        <v>0.77445225200673495</v>
      </c>
    </row>
    <row r="443" spans="24:28" x14ac:dyDescent="0.25">
      <c r="X443" t="s">
        <v>455</v>
      </c>
      <c r="Y443" t="s">
        <v>442</v>
      </c>
      <c r="Z443" t="s">
        <v>456</v>
      </c>
      <c r="AA443">
        <v>5.62</v>
      </c>
      <c r="AB443">
        <v>0.77445225200673495</v>
      </c>
    </row>
    <row r="444" spans="24:28" x14ac:dyDescent="0.25">
      <c r="X444" t="s">
        <v>455</v>
      </c>
      <c r="Y444" t="s">
        <v>442</v>
      </c>
      <c r="Z444" t="s">
        <v>456</v>
      </c>
      <c r="AA444">
        <v>5.72</v>
      </c>
      <c r="AB444">
        <v>0.77445225200673495</v>
      </c>
    </row>
    <row r="445" spans="24:28" x14ac:dyDescent="0.25">
      <c r="X445" t="s">
        <v>455</v>
      </c>
      <c r="Y445" t="s">
        <v>442</v>
      </c>
      <c r="Z445" t="s">
        <v>456</v>
      </c>
      <c r="AA445">
        <v>5.82</v>
      </c>
      <c r="AB445">
        <v>0.77445225200673495</v>
      </c>
    </row>
    <row r="446" spans="24:28" x14ac:dyDescent="0.25">
      <c r="X446" t="s">
        <v>455</v>
      </c>
      <c r="Y446" t="s">
        <v>442</v>
      </c>
      <c r="Z446" t="s">
        <v>456</v>
      </c>
      <c r="AA446">
        <v>5.92</v>
      </c>
      <c r="AB446">
        <v>0.77445225200673495</v>
      </c>
    </row>
    <row r="447" spans="24:28" x14ac:dyDescent="0.25">
      <c r="X447" t="s">
        <v>455</v>
      </c>
      <c r="Y447" t="s">
        <v>442</v>
      </c>
      <c r="Z447" t="s">
        <v>456</v>
      </c>
      <c r="AA447">
        <v>6.02</v>
      </c>
      <c r="AB447">
        <v>0.77445225200673495</v>
      </c>
    </row>
    <row r="448" spans="24:28" x14ac:dyDescent="0.25">
      <c r="X448" t="s">
        <v>455</v>
      </c>
      <c r="Y448" t="s">
        <v>442</v>
      </c>
      <c r="Z448" t="s">
        <v>456</v>
      </c>
      <c r="AA448">
        <v>6.12</v>
      </c>
      <c r="AB448">
        <v>0.77445225200673495</v>
      </c>
    </row>
    <row r="449" spans="24:28" x14ac:dyDescent="0.25">
      <c r="X449" t="s">
        <v>455</v>
      </c>
      <c r="Y449" t="s">
        <v>442</v>
      </c>
      <c r="Z449" t="s">
        <v>456</v>
      </c>
      <c r="AA449">
        <v>6.22</v>
      </c>
      <c r="AB449">
        <v>0.80193307646742595</v>
      </c>
    </row>
    <row r="450" spans="24:28" x14ac:dyDescent="0.25">
      <c r="X450" t="s">
        <v>455</v>
      </c>
      <c r="Y450" t="s">
        <v>442</v>
      </c>
      <c r="Z450" t="s">
        <v>456</v>
      </c>
      <c r="AA450">
        <v>6.32</v>
      </c>
      <c r="AB450">
        <v>0.80193307646742595</v>
      </c>
    </row>
    <row r="451" spans="24:28" x14ac:dyDescent="0.25">
      <c r="X451" t="s">
        <v>455</v>
      </c>
      <c r="Y451" t="s">
        <v>442</v>
      </c>
      <c r="Z451" t="s">
        <v>456</v>
      </c>
      <c r="AA451">
        <v>6.42</v>
      </c>
      <c r="AB451">
        <v>0.80193307646742595</v>
      </c>
    </row>
    <row r="452" spans="24:28" x14ac:dyDescent="0.25">
      <c r="X452" t="s">
        <v>438</v>
      </c>
      <c r="Y452" t="s">
        <v>442</v>
      </c>
      <c r="Z452" t="s">
        <v>444</v>
      </c>
      <c r="AA452">
        <v>0.12</v>
      </c>
      <c r="AB452">
        <v>0.67577544676998003</v>
      </c>
    </row>
    <row r="453" spans="24:28" x14ac:dyDescent="0.25">
      <c r="X453" t="s">
        <v>438</v>
      </c>
      <c r="Y453" t="s">
        <v>442</v>
      </c>
      <c r="Z453" t="s">
        <v>444</v>
      </c>
      <c r="AA453">
        <v>0.22</v>
      </c>
      <c r="AB453">
        <v>0.67737564552845597</v>
      </c>
    </row>
    <row r="454" spans="24:28" x14ac:dyDescent="0.25">
      <c r="X454" t="s">
        <v>438</v>
      </c>
      <c r="Y454" t="s">
        <v>442</v>
      </c>
      <c r="Z454" t="s">
        <v>444</v>
      </c>
      <c r="AA454">
        <v>0.32</v>
      </c>
      <c r="AB454">
        <v>0.679010719233472</v>
      </c>
    </row>
    <row r="455" spans="24:28" x14ac:dyDescent="0.25">
      <c r="X455" t="s">
        <v>438</v>
      </c>
      <c r="Y455" t="s">
        <v>442</v>
      </c>
      <c r="Z455" t="s">
        <v>444</v>
      </c>
      <c r="AA455">
        <v>0.42</v>
      </c>
      <c r="AB455">
        <v>0.683592692485266</v>
      </c>
    </row>
    <row r="456" spans="24:28" x14ac:dyDescent="0.25">
      <c r="X456" t="s">
        <v>438</v>
      </c>
      <c r="Y456" t="s">
        <v>442</v>
      </c>
      <c r="Z456" t="s">
        <v>444</v>
      </c>
      <c r="AA456">
        <v>0.52</v>
      </c>
      <c r="AB456">
        <v>0.68483048462885499</v>
      </c>
    </row>
    <row r="457" spans="24:28" x14ac:dyDescent="0.25">
      <c r="X457" t="s">
        <v>438</v>
      </c>
      <c r="Y457" t="s">
        <v>442</v>
      </c>
      <c r="Z457" t="s">
        <v>444</v>
      </c>
      <c r="AA457">
        <v>0.62</v>
      </c>
      <c r="AB457">
        <v>0.68738336141921197</v>
      </c>
    </row>
    <row r="458" spans="24:28" x14ac:dyDescent="0.25">
      <c r="X458" t="s">
        <v>438</v>
      </c>
      <c r="Y458" t="s">
        <v>442</v>
      </c>
      <c r="Z458" t="s">
        <v>444</v>
      </c>
      <c r="AA458">
        <v>0.72</v>
      </c>
      <c r="AB458">
        <v>0.68738336141921197</v>
      </c>
    </row>
    <row r="459" spans="24:28" x14ac:dyDescent="0.25">
      <c r="X459" t="s">
        <v>438</v>
      </c>
      <c r="Y459" t="s">
        <v>442</v>
      </c>
      <c r="Z459" t="s">
        <v>444</v>
      </c>
      <c r="AA459">
        <v>0.82</v>
      </c>
      <c r="AB459">
        <v>0.690734812309449</v>
      </c>
    </row>
    <row r="460" spans="24:28" x14ac:dyDescent="0.25">
      <c r="X460" t="s">
        <v>438</v>
      </c>
      <c r="Y460" t="s">
        <v>442</v>
      </c>
      <c r="Z460" t="s">
        <v>444</v>
      </c>
      <c r="AA460">
        <v>0.92</v>
      </c>
      <c r="AB460">
        <v>0.69283327046530296</v>
      </c>
    </row>
    <row r="461" spans="24:28" x14ac:dyDescent="0.25">
      <c r="X461" t="s">
        <v>438</v>
      </c>
      <c r="Y461" t="s">
        <v>442</v>
      </c>
      <c r="Z461" t="s">
        <v>444</v>
      </c>
      <c r="AA461">
        <v>1.02</v>
      </c>
      <c r="AB461">
        <v>0.69643876300562202</v>
      </c>
    </row>
    <row r="462" spans="24:28" x14ac:dyDescent="0.25">
      <c r="X462" t="s">
        <v>438</v>
      </c>
      <c r="Y462" t="s">
        <v>442</v>
      </c>
      <c r="Z462" t="s">
        <v>444</v>
      </c>
      <c r="AA462">
        <v>1.1200000000000001</v>
      </c>
      <c r="AB462">
        <v>0.69959397891727904</v>
      </c>
    </row>
    <row r="463" spans="24:28" x14ac:dyDescent="0.25">
      <c r="X463" t="s">
        <v>438</v>
      </c>
      <c r="Y463" t="s">
        <v>442</v>
      </c>
      <c r="Z463" t="s">
        <v>444</v>
      </c>
      <c r="AA463">
        <v>1.22</v>
      </c>
      <c r="AB463">
        <v>0.70218535758792799</v>
      </c>
    </row>
    <row r="464" spans="24:28" x14ac:dyDescent="0.25">
      <c r="X464" t="s">
        <v>438</v>
      </c>
      <c r="Y464" t="s">
        <v>442</v>
      </c>
      <c r="Z464" t="s">
        <v>444</v>
      </c>
      <c r="AA464">
        <v>1.32</v>
      </c>
      <c r="AB464">
        <v>0.70815474887879404</v>
      </c>
    </row>
    <row r="465" spans="24:28" x14ac:dyDescent="0.25">
      <c r="X465" t="s">
        <v>438</v>
      </c>
      <c r="Y465" t="s">
        <v>442</v>
      </c>
      <c r="Z465" t="s">
        <v>444</v>
      </c>
      <c r="AA465">
        <v>1.42</v>
      </c>
      <c r="AB465">
        <v>0.70815474887879404</v>
      </c>
    </row>
    <row r="466" spans="24:28" x14ac:dyDescent="0.25">
      <c r="X466" t="s">
        <v>438</v>
      </c>
      <c r="Y466" t="s">
        <v>442</v>
      </c>
      <c r="Z466" t="s">
        <v>444</v>
      </c>
      <c r="AA466">
        <v>1.52</v>
      </c>
      <c r="AB466">
        <v>0.71192758018838098</v>
      </c>
    </row>
    <row r="467" spans="24:28" x14ac:dyDescent="0.25">
      <c r="X467" t="s">
        <v>438</v>
      </c>
      <c r="Y467" t="s">
        <v>442</v>
      </c>
      <c r="Z467" t="s">
        <v>444</v>
      </c>
      <c r="AA467">
        <v>1.62</v>
      </c>
      <c r="AB467">
        <v>0.71603916537478596</v>
      </c>
    </row>
    <row r="468" spans="24:28" x14ac:dyDescent="0.25">
      <c r="X468" t="s">
        <v>438</v>
      </c>
      <c r="Y468" t="s">
        <v>442</v>
      </c>
      <c r="Z468" t="s">
        <v>444</v>
      </c>
      <c r="AA468">
        <v>1.72</v>
      </c>
      <c r="AB468">
        <v>0.71747657826733902</v>
      </c>
    </row>
    <row r="469" spans="24:28" x14ac:dyDescent="0.25">
      <c r="X469" t="s">
        <v>438</v>
      </c>
      <c r="Y469" t="s">
        <v>442</v>
      </c>
      <c r="Z469" t="s">
        <v>444</v>
      </c>
      <c r="AA469">
        <v>1.82</v>
      </c>
      <c r="AB469">
        <v>0.71893961565929598</v>
      </c>
    </row>
    <row r="470" spans="24:28" x14ac:dyDescent="0.25">
      <c r="X470" t="s">
        <v>438</v>
      </c>
      <c r="Y470" t="s">
        <v>442</v>
      </c>
      <c r="Z470" t="s">
        <v>444</v>
      </c>
      <c r="AA470">
        <v>1.92</v>
      </c>
      <c r="AB470">
        <v>0.71893961565929598</v>
      </c>
    </row>
    <row r="471" spans="24:28" x14ac:dyDescent="0.25">
      <c r="X471" t="s">
        <v>438</v>
      </c>
      <c r="Y471" t="s">
        <v>442</v>
      </c>
      <c r="Z471" t="s">
        <v>444</v>
      </c>
      <c r="AA471">
        <v>2.02</v>
      </c>
      <c r="AB471">
        <v>0.72049817328033905</v>
      </c>
    </row>
    <row r="472" spans="24:28" x14ac:dyDescent="0.25">
      <c r="X472" t="s">
        <v>438</v>
      </c>
      <c r="Y472" t="s">
        <v>442</v>
      </c>
      <c r="Z472" t="s">
        <v>444</v>
      </c>
      <c r="AA472">
        <v>2.12</v>
      </c>
      <c r="AB472">
        <v>0.72217065711332895</v>
      </c>
    </row>
    <row r="473" spans="24:28" x14ac:dyDescent="0.25">
      <c r="X473" t="s">
        <v>438</v>
      </c>
      <c r="Y473" t="s">
        <v>442</v>
      </c>
      <c r="Z473" t="s">
        <v>444</v>
      </c>
      <c r="AA473">
        <v>2.2200000000000002</v>
      </c>
      <c r="AB473">
        <v>0.72397978014952102</v>
      </c>
    </row>
    <row r="474" spans="24:28" x14ac:dyDescent="0.25">
      <c r="X474" t="s">
        <v>438</v>
      </c>
      <c r="Y474" t="s">
        <v>442</v>
      </c>
      <c r="Z474" t="s">
        <v>444</v>
      </c>
      <c r="AA474">
        <v>2.3199999999999998</v>
      </c>
      <c r="AB474">
        <v>0.73037549328144802</v>
      </c>
    </row>
    <row r="475" spans="24:28" x14ac:dyDescent="0.25">
      <c r="X475" t="s">
        <v>438</v>
      </c>
      <c r="Y475" t="s">
        <v>442</v>
      </c>
      <c r="Z475" t="s">
        <v>444</v>
      </c>
      <c r="AA475">
        <v>2.42</v>
      </c>
      <c r="AB475">
        <v>0.73037549328144802</v>
      </c>
    </row>
    <row r="476" spans="24:28" x14ac:dyDescent="0.25">
      <c r="X476" t="s">
        <v>438</v>
      </c>
      <c r="Y476" t="s">
        <v>442</v>
      </c>
      <c r="Z476" t="s">
        <v>444</v>
      </c>
      <c r="AA476">
        <v>2.52</v>
      </c>
      <c r="AB476">
        <v>0.73037549328144802</v>
      </c>
    </row>
    <row r="477" spans="24:28" x14ac:dyDescent="0.25">
      <c r="X477" t="s">
        <v>438</v>
      </c>
      <c r="Y477" t="s">
        <v>442</v>
      </c>
      <c r="Z477" t="s">
        <v>444</v>
      </c>
      <c r="AA477">
        <v>2.62</v>
      </c>
      <c r="AB477">
        <v>0.73313656618720402</v>
      </c>
    </row>
    <row r="478" spans="24:28" x14ac:dyDescent="0.25">
      <c r="X478" t="s">
        <v>438</v>
      </c>
      <c r="Y478" t="s">
        <v>442</v>
      </c>
      <c r="Z478" t="s">
        <v>444</v>
      </c>
      <c r="AA478">
        <v>2.72</v>
      </c>
      <c r="AB478">
        <v>0.73606025342760295</v>
      </c>
    </row>
    <row r="479" spans="24:28" x14ac:dyDescent="0.25">
      <c r="X479" t="s">
        <v>438</v>
      </c>
      <c r="Y479" t="s">
        <v>442</v>
      </c>
      <c r="Z479" t="s">
        <v>444</v>
      </c>
      <c r="AA479">
        <v>2.82</v>
      </c>
      <c r="AB479">
        <v>0.73606025342760295</v>
      </c>
    </row>
    <row r="480" spans="24:28" x14ac:dyDescent="0.25">
      <c r="X480" t="s">
        <v>438</v>
      </c>
      <c r="Y480" t="s">
        <v>442</v>
      </c>
      <c r="Z480" t="s">
        <v>444</v>
      </c>
      <c r="AA480">
        <v>2.92</v>
      </c>
      <c r="AB480">
        <v>0.73967007013896302</v>
      </c>
    </row>
    <row r="481" spans="24:28" x14ac:dyDescent="0.25">
      <c r="X481" t="s">
        <v>438</v>
      </c>
      <c r="Y481" t="s">
        <v>442</v>
      </c>
      <c r="Z481" t="s">
        <v>444</v>
      </c>
      <c r="AA481">
        <v>3.02</v>
      </c>
      <c r="AB481">
        <v>0.73967007013896302</v>
      </c>
    </row>
    <row r="482" spans="24:28" x14ac:dyDescent="0.25">
      <c r="X482" t="s">
        <v>438</v>
      </c>
      <c r="Y482" t="s">
        <v>442</v>
      </c>
      <c r="Z482" t="s">
        <v>444</v>
      </c>
      <c r="AA482">
        <v>3.12</v>
      </c>
      <c r="AB482">
        <v>0.73967007013896302</v>
      </c>
    </row>
    <row r="483" spans="24:28" x14ac:dyDescent="0.25">
      <c r="X483" t="s">
        <v>438</v>
      </c>
      <c r="Y483" t="s">
        <v>442</v>
      </c>
      <c r="Z483" t="s">
        <v>444</v>
      </c>
      <c r="AA483">
        <v>3.22</v>
      </c>
      <c r="AB483">
        <v>0.74382135525798398</v>
      </c>
    </row>
    <row r="484" spans="24:28" x14ac:dyDescent="0.25">
      <c r="X484" t="s">
        <v>438</v>
      </c>
      <c r="Y484" t="s">
        <v>442</v>
      </c>
      <c r="Z484" t="s">
        <v>444</v>
      </c>
      <c r="AA484">
        <v>3.32</v>
      </c>
      <c r="AB484">
        <v>0.74382135525798398</v>
      </c>
    </row>
    <row r="485" spans="24:28" x14ac:dyDescent="0.25">
      <c r="X485" t="s">
        <v>438</v>
      </c>
      <c r="Y485" t="s">
        <v>442</v>
      </c>
      <c r="Z485" t="s">
        <v>444</v>
      </c>
      <c r="AA485">
        <v>3.42</v>
      </c>
      <c r="AB485">
        <v>0.74382135525798398</v>
      </c>
    </row>
    <row r="486" spans="24:28" x14ac:dyDescent="0.25">
      <c r="X486" t="s">
        <v>438</v>
      </c>
      <c r="Y486" t="s">
        <v>442</v>
      </c>
      <c r="Z486" t="s">
        <v>444</v>
      </c>
      <c r="AA486">
        <v>3.52</v>
      </c>
      <c r="AB486">
        <v>0.74895178060539902</v>
      </c>
    </row>
    <row r="487" spans="24:28" x14ac:dyDescent="0.25">
      <c r="X487" t="s">
        <v>438</v>
      </c>
      <c r="Y487" t="s">
        <v>442</v>
      </c>
      <c r="Z487" t="s">
        <v>444</v>
      </c>
      <c r="AA487">
        <v>3.62</v>
      </c>
      <c r="AB487">
        <v>0.74895178060539902</v>
      </c>
    </row>
    <row r="488" spans="24:28" x14ac:dyDescent="0.25">
      <c r="X488" t="s">
        <v>438</v>
      </c>
      <c r="Y488" t="s">
        <v>442</v>
      </c>
      <c r="Z488" t="s">
        <v>444</v>
      </c>
      <c r="AA488">
        <v>3.72</v>
      </c>
      <c r="AB488">
        <v>0.74895178060539902</v>
      </c>
    </row>
    <row r="489" spans="24:28" x14ac:dyDescent="0.25">
      <c r="X489" t="s">
        <v>438</v>
      </c>
      <c r="Y489" t="s">
        <v>442</v>
      </c>
      <c r="Z489" t="s">
        <v>444</v>
      </c>
      <c r="AA489">
        <v>3.82</v>
      </c>
      <c r="AB489">
        <v>0.74895178060539902</v>
      </c>
    </row>
    <row r="490" spans="24:28" x14ac:dyDescent="0.25">
      <c r="X490" t="s">
        <v>438</v>
      </c>
      <c r="Y490" t="s">
        <v>442</v>
      </c>
      <c r="Z490" t="s">
        <v>444</v>
      </c>
      <c r="AA490">
        <v>3.92</v>
      </c>
      <c r="AB490">
        <v>0.75510583773084505</v>
      </c>
    </row>
    <row r="491" spans="24:28" x14ac:dyDescent="0.25">
      <c r="X491" t="s">
        <v>438</v>
      </c>
      <c r="Y491" t="s">
        <v>442</v>
      </c>
      <c r="Z491" t="s">
        <v>444</v>
      </c>
      <c r="AA491">
        <v>4.0199999999999996</v>
      </c>
      <c r="AB491">
        <v>0.75510583773084505</v>
      </c>
    </row>
    <row r="492" spans="24:28" x14ac:dyDescent="0.25">
      <c r="X492" t="s">
        <v>438</v>
      </c>
      <c r="Y492" t="s">
        <v>442</v>
      </c>
      <c r="Z492" t="s">
        <v>444</v>
      </c>
      <c r="AA492">
        <v>4.12</v>
      </c>
      <c r="AB492">
        <v>0.75510583773084505</v>
      </c>
    </row>
    <row r="493" spans="24:28" x14ac:dyDescent="0.25">
      <c r="X493" t="s">
        <v>438</v>
      </c>
      <c r="Y493" t="s">
        <v>442</v>
      </c>
      <c r="Z493" t="s">
        <v>444</v>
      </c>
      <c r="AA493">
        <v>4.22</v>
      </c>
      <c r="AB493">
        <v>0.75510583773084505</v>
      </c>
    </row>
    <row r="494" spans="24:28" x14ac:dyDescent="0.25">
      <c r="X494" t="s">
        <v>438</v>
      </c>
      <c r="Y494" t="s">
        <v>442</v>
      </c>
      <c r="Z494" t="s">
        <v>444</v>
      </c>
      <c r="AA494">
        <v>4.32</v>
      </c>
      <c r="AB494">
        <v>0.75510583773084505</v>
      </c>
    </row>
    <row r="495" spans="24:28" x14ac:dyDescent="0.25">
      <c r="X495" t="s">
        <v>438</v>
      </c>
      <c r="Y495" t="s">
        <v>442</v>
      </c>
      <c r="Z495" t="s">
        <v>444</v>
      </c>
      <c r="AA495">
        <v>4.42</v>
      </c>
      <c r="AB495">
        <v>0.75510583773084505</v>
      </c>
    </row>
    <row r="496" spans="24:28" x14ac:dyDescent="0.25">
      <c r="X496" t="s">
        <v>438</v>
      </c>
      <c r="Y496" t="s">
        <v>442</v>
      </c>
      <c r="Z496" t="s">
        <v>444</v>
      </c>
      <c r="AA496">
        <v>4.5199999999999996</v>
      </c>
      <c r="AB496">
        <v>0.75510583773084505</v>
      </c>
    </row>
    <row r="497" spans="24:28" x14ac:dyDescent="0.25">
      <c r="X497" t="s">
        <v>438</v>
      </c>
      <c r="Y497" t="s">
        <v>442</v>
      </c>
      <c r="Z497" t="s">
        <v>444</v>
      </c>
      <c r="AA497">
        <v>4.62</v>
      </c>
      <c r="AB497">
        <v>0.75510583773084505</v>
      </c>
    </row>
    <row r="498" spans="24:28" x14ac:dyDescent="0.25">
      <c r="X498" t="s">
        <v>438</v>
      </c>
      <c r="Y498" t="s">
        <v>442</v>
      </c>
      <c r="Z498" t="s">
        <v>444</v>
      </c>
      <c r="AA498">
        <v>4.72</v>
      </c>
      <c r="AB498">
        <v>0.76313915438520097</v>
      </c>
    </row>
    <row r="499" spans="24:28" x14ac:dyDescent="0.25">
      <c r="X499" t="s">
        <v>438</v>
      </c>
      <c r="Y499" t="s">
        <v>442</v>
      </c>
      <c r="Z499" t="s">
        <v>444</v>
      </c>
      <c r="AA499">
        <v>4.82</v>
      </c>
      <c r="AB499">
        <v>0.76313915438520097</v>
      </c>
    </row>
    <row r="500" spans="24:28" x14ac:dyDescent="0.25">
      <c r="X500" t="s">
        <v>438</v>
      </c>
      <c r="Y500" t="s">
        <v>442</v>
      </c>
      <c r="Z500" t="s">
        <v>444</v>
      </c>
      <c r="AA500">
        <v>4.92</v>
      </c>
      <c r="AB500">
        <v>0.76313915438520097</v>
      </c>
    </row>
    <row r="501" spans="24:28" x14ac:dyDescent="0.25">
      <c r="X501" t="s">
        <v>438</v>
      </c>
      <c r="Y501" t="s">
        <v>442</v>
      </c>
      <c r="Z501" t="s">
        <v>444</v>
      </c>
      <c r="AA501">
        <v>5.0199999999999996</v>
      </c>
      <c r="AB501">
        <v>0.76313915438520097</v>
      </c>
    </row>
    <row r="502" spans="24:28" x14ac:dyDescent="0.25">
      <c r="X502" t="s">
        <v>438</v>
      </c>
      <c r="Y502" t="s">
        <v>442</v>
      </c>
      <c r="Z502" t="s">
        <v>444</v>
      </c>
      <c r="AA502">
        <v>5.12</v>
      </c>
      <c r="AB502">
        <v>0.76313915438520097</v>
      </c>
    </row>
    <row r="503" spans="24:28" x14ac:dyDescent="0.25">
      <c r="X503" t="s">
        <v>438</v>
      </c>
      <c r="Y503" t="s">
        <v>442</v>
      </c>
      <c r="Z503" t="s">
        <v>444</v>
      </c>
      <c r="AA503">
        <v>5.22</v>
      </c>
      <c r="AB503">
        <v>0.76313915438520097</v>
      </c>
    </row>
    <row r="504" spans="24:28" x14ac:dyDescent="0.25">
      <c r="X504" t="s">
        <v>438</v>
      </c>
      <c r="Y504" t="s">
        <v>442</v>
      </c>
      <c r="Z504" t="s">
        <v>444</v>
      </c>
      <c r="AA504">
        <v>5.32</v>
      </c>
      <c r="AB504">
        <v>0.76313915438520097</v>
      </c>
    </row>
    <row r="505" spans="24:28" x14ac:dyDescent="0.25">
      <c r="X505" t="s">
        <v>438</v>
      </c>
      <c r="Y505" t="s">
        <v>442</v>
      </c>
      <c r="Z505" t="s">
        <v>444</v>
      </c>
      <c r="AA505">
        <v>5.42</v>
      </c>
      <c r="AB505">
        <v>0.76313915438520097</v>
      </c>
    </row>
    <row r="506" spans="24:28" x14ac:dyDescent="0.25">
      <c r="X506" t="s">
        <v>438</v>
      </c>
      <c r="Y506" t="s">
        <v>442</v>
      </c>
      <c r="Z506" t="s">
        <v>444</v>
      </c>
      <c r="AA506">
        <v>5.52</v>
      </c>
      <c r="AB506">
        <v>0.77353389486611801</v>
      </c>
    </row>
    <row r="507" spans="24:28" x14ac:dyDescent="0.25">
      <c r="X507" t="s">
        <v>438</v>
      </c>
      <c r="Y507" t="s">
        <v>442</v>
      </c>
      <c r="Z507" t="s">
        <v>444</v>
      </c>
      <c r="AA507">
        <v>5.62</v>
      </c>
      <c r="AB507">
        <v>0.77353389486611801</v>
      </c>
    </row>
    <row r="508" spans="24:28" x14ac:dyDescent="0.25">
      <c r="X508" t="s">
        <v>438</v>
      </c>
      <c r="Y508" t="s">
        <v>442</v>
      </c>
      <c r="Z508" t="s">
        <v>444</v>
      </c>
      <c r="AA508">
        <v>5.72</v>
      </c>
      <c r="AB508">
        <v>0.77353389486611801</v>
      </c>
    </row>
    <row r="509" spans="24:28" x14ac:dyDescent="0.25">
      <c r="X509" t="s">
        <v>438</v>
      </c>
      <c r="Y509" t="s">
        <v>442</v>
      </c>
      <c r="Z509" t="s">
        <v>444</v>
      </c>
      <c r="AA509">
        <v>5.82</v>
      </c>
      <c r="AB509">
        <v>0.77353389486611801</v>
      </c>
    </row>
    <row r="510" spans="24:28" x14ac:dyDescent="0.25">
      <c r="X510" t="s">
        <v>438</v>
      </c>
      <c r="Y510" t="s">
        <v>442</v>
      </c>
      <c r="Z510" t="s">
        <v>444</v>
      </c>
      <c r="AA510">
        <v>5.92</v>
      </c>
      <c r="AB510">
        <v>0.77353389486611801</v>
      </c>
    </row>
    <row r="511" spans="24:28" x14ac:dyDescent="0.25">
      <c r="X511" t="s">
        <v>438</v>
      </c>
      <c r="Y511" t="s">
        <v>442</v>
      </c>
      <c r="Z511" t="s">
        <v>444</v>
      </c>
      <c r="AA511">
        <v>6.02</v>
      </c>
      <c r="AB511">
        <v>0.77353389486611801</v>
      </c>
    </row>
    <row r="512" spans="24:28" x14ac:dyDescent="0.25">
      <c r="X512" t="s">
        <v>438</v>
      </c>
      <c r="Y512" t="s">
        <v>442</v>
      </c>
      <c r="Z512" t="s">
        <v>444</v>
      </c>
      <c r="AA512">
        <v>6.12</v>
      </c>
      <c r="AB512">
        <v>0.77353389486611801</v>
      </c>
    </row>
    <row r="513" spans="24:28" x14ac:dyDescent="0.25">
      <c r="X513" t="s">
        <v>438</v>
      </c>
      <c r="Y513" t="s">
        <v>442</v>
      </c>
      <c r="Z513" t="s">
        <v>444</v>
      </c>
      <c r="AA513">
        <v>6.22</v>
      </c>
      <c r="AB513">
        <v>0.79890430825947301</v>
      </c>
    </row>
    <row r="514" spans="24:28" x14ac:dyDescent="0.25">
      <c r="X514" t="s">
        <v>438</v>
      </c>
      <c r="Y514" t="s">
        <v>442</v>
      </c>
      <c r="Z514" t="s">
        <v>444</v>
      </c>
      <c r="AA514">
        <v>6.32</v>
      </c>
      <c r="AB514">
        <v>0.79890430825947301</v>
      </c>
    </row>
    <row r="515" spans="24:28" x14ac:dyDescent="0.25">
      <c r="X515" t="s">
        <v>438</v>
      </c>
      <c r="Y515" t="s">
        <v>442</v>
      </c>
      <c r="Z515" t="s">
        <v>444</v>
      </c>
      <c r="AA515">
        <v>6.42</v>
      </c>
      <c r="AB515">
        <v>0.79890430825947301</v>
      </c>
    </row>
    <row r="516" spans="24:28" x14ac:dyDescent="0.25">
      <c r="X516" t="s">
        <v>463</v>
      </c>
      <c r="Y516" t="s">
        <v>460</v>
      </c>
      <c r="Z516" t="s">
        <v>464</v>
      </c>
      <c r="AA516">
        <v>0.12</v>
      </c>
      <c r="AB516">
        <v>0.73160780697581795</v>
      </c>
    </row>
    <row r="517" spans="24:28" x14ac:dyDescent="0.25">
      <c r="X517" t="s">
        <v>463</v>
      </c>
      <c r="Y517" t="s">
        <v>460</v>
      </c>
      <c r="Z517" t="s">
        <v>464</v>
      </c>
      <c r="AA517">
        <v>0.22</v>
      </c>
      <c r="AB517">
        <v>0.73097279163141204</v>
      </c>
    </row>
    <row r="518" spans="24:28" x14ac:dyDescent="0.25">
      <c r="X518" t="s">
        <v>463</v>
      </c>
      <c r="Y518" t="s">
        <v>460</v>
      </c>
      <c r="Z518" t="s">
        <v>464</v>
      </c>
      <c r="AA518">
        <v>0.32</v>
      </c>
      <c r="AB518">
        <v>0.73020291036483598</v>
      </c>
    </row>
    <row r="519" spans="24:28" x14ac:dyDescent="0.25">
      <c r="X519" t="s">
        <v>463</v>
      </c>
      <c r="Y519" t="s">
        <v>460</v>
      </c>
      <c r="Z519" t="s">
        <v>464</v>
      </c>
      <c r="AA519">
        <v>0.42</v>
      </c>
      <c r="AB519">
        <v>0.72820472649725398</v>
      </c>
    </row>
    <row r="520" spans="24:28" x14ac:dyDescent="0.25">
      <c r="X520" t="s">
        <v>463</v>
      </c>
      <c r="Y520" t="s">
        <v>460</v>
      </c>
      <c r="Z520" t="s">
        <v>464</v>
      </c>
      <c r="AA520">
        <v>0.52</v>
      </c>
      <c r="AB520">
        <v>0.72782340977656301</v>
      </c>
    </row>
    <row r="521" spans="24:28" x14ac:dyDescent="0.25">
      <c r="X521" t="s">
        <v>463</v>
      </c>
      <c r="Y521" t="s">
        <v>460</v>
      </c>
      <c r="Z521" t="s">
        <v>464</v>
      </c>
      <c r="AA521">
        <v>0.62</v>
      </c>
      <c r="AB521">
        <v>0.72736336165976401</v>
      </c>
    </row>
    <row r="522" spans="24:28" x14ac:dyDescent="0.25">
      <c r="X522" t="s">
        <v>463</v>
      </c>
      <c r="Y522" t="s">
        <v>460</v>
      </c>
      <c r="Z522" t="s">
        <v>464</v>
      </c>
      <c r="AA522">
        <v>0.72</v>
      </c>
      <c r="AB522">
        <v>0.72736336165976401</v>
      </c>
    </row>
    <row r="523" spans="24:28" x14ac:dyDescent="0.25">
      <c r="X523" t="s">
        <v>463</v>
      </c>
      <c r="Y523" t="s">
        <v>460</v>
      </c>
      <c r="Z523" t="s">
        <v>464</v>
      </c>
      <c r="AA523">
        <v>0.82</v>
      </c>
      <c r="AB523">
        <v>0.72747640730794605</v>
      </c>
    </row>
    <row r="524" spans="24:28" x14ac:dyDescent="0.25">
      <c r="X524" t="s">
        <v>463</v>
      </c>
      <c r="Y524" t="s">
        <v>460</v>
      </c>
      <c r="Z524" t="s">
        <v>464</v>
      </c>
      <c r="AA524">
        <v>0.92</v>
      </c>
      <c r="AB524">
        <v>0.72792972248016297</v>
      </c>
    </row>
    <row r="525" spans="24:28" x14ac:dyDescent="0.25">
      <c r="X525" t="s">
        <v>463</v>
      </c>
      <c r="Y525" t="s">
        <v>460</v>
      </c>
      <c r="Z525" t="s">
        <v>464</v>
      </c>
      <c r="AA525">
        <v>1.02</v>
      </c>
      <c r="AB525">
        <v>0.72930143643489298</v>
      </c>
    </row>
    <row r="526" spans="24:28" x14ac:dyDescent="0.25">
      <c r="X526" t="s">
        <v>463</v>
      </c>
      <c r="Y526" t="s">
        <v>460</v>
      </c>
      <c r="Z526" t="s">
        <v>464</v>
      </c>
      <c r="AA526">
        <v>1.1200000000000001</v>
      </c>
      <c r="AB526">
        <v>0.730993170803932</v>
      </c>
    </row>
    <row r="527" spans="24:28" x14ac:dyDescent="0.25">
      <c r="X527" t="s">
        <v>463</v>
      </c>
      <c r="Y527" t="s">
        <v>460</v>
      </c>
      <c r="Z527" t="s">
        <v>464</v>
      </c>
      <c r="AA527">
        <v>1.22</v>
      </c>
      <c r="AB527">
        <v>0.73267678165033601</v>
      </c>
    </row>
    <row r="528" spans="24:28" x14ac:dyDescent="0.25">
      <c r="X528" t="s">
        <v>463</v>
      </c>
      <c r="Y528" t="s">
        <v>460</v>
      </c>
      <c r="Z528" t="s">
        <v>464</v>
      </c>
      <c r="AA528">
        <v>1.32</v>
      </c>
      <c r="AB528">
        <v>0.73718288736256998</v>
      </c>
    </row>
    <row r="529" spans="24:28" x14ac:dyDescent="0.25">
      <c r="X529" t="s">
        <v>463</v>
      </c>
      <c r="Y529" t="s">
        <v>460</v>
      </c>
      <c r="Z529" t="s">
        <v>464</v>
      </c>
      <c r="AA529">
        <v>1.42</v>
      </c>
      <c r="AB529">
        <v>0.73718288736256998</v>
      </c>
    </row>
    <row r="530" spans="24:28" x14ac:dyDescent="0.25">
      <c r="X530" t="s">
        <v>463</v>
      </c>
      <c r="Y530" t="s">
        <v>460</v>
      </c>
      <c r="Z530" t="s">
        <v>464</v>
      </c>
      <c r="AA530">
        <v>1.52</v>
      </c>
      <c r="AB530">
        <v>0.74018709239706304</v>
      </c>
    </row>
    <row r="531" spans="24:28" x14ac:dyDescent="0.25">
      <c r="X531" t="s">
        <v>463</v>
      </c>
      <c r="Y531" t="s">
        <v>460</v>
      </c>
      <c r="Z531" t="s">
        <v>464</v>
      </c>
      <c r="AA531">
        <v>1.62</v>
      </c>
      <c r="AB531">
        <v>0.74360391817149596</v>
      </c>
    </row>
    <row r="532" spans="24:28" x14ac:dyDescent="0.25">
      <c r="X532" t="s">
        <v>463</v>
      </c>
      <c r="Y532" t="s">
        <v>460</v>
      </c>
      <c r="Z532" t="s">
        <v>464</v>
      </c>
      <c r="AA532">
        <v>1.72</v>
      </c>
      <c r="AB532">
        <v>0.74482042896751299</v>
      </c>
    </row>
    <row r="533" spans="24:28" x14ac:dyDescent="0.25">
      <c r="X533" t="s">
        <v>463</v>
      </c>
      <c r="Y533" t="s">
        <v>460</v>
      </c>
      <c r="Z533" t="s">
        <v>464</v>
      </c>
      <c r="AA533">
        <v>1.82</v>
      </c>
      <c r="AB533">
        <v>0.74608617769636598</v>
      </c>
    </row>
    <row r="534" spans="24:28" x14ac:dyDescent="0.25">
      <c r="X534" t="s">
        <v>463</v>
      </c>
      <c r="Y534" t="s">
        <v>460</v>
      </c>
      <c r="Z534" t="s">
        <v>464</v>
      </c>
      <c r="AA534">
        <v>1.92</v>
      </c>
      <c r="AB534">
        <v>0.74608617769636598</v>
      </c>
    </row>
    <row r="535" spans="24:28" x14ac:dyDescent="0.25">
      <c r="X535" t="s">
        <v>463</v>
      </c>
      <c r="Y535" t="s">
        <v>460</v>
      </c>
      <c r="Z535" t="s">
        <v>464</v>
      </c>
      <c r="AA535">
        <v>2.02</v>
      </c>
      <c r="AB535">
        <v>0.74746516964533405</v>
      </c>
    </row>
    <row r="536" spans="24:28" x14ac:dyDescent="0.25">
      <c r="X536" t="s">
        <v>463</v>
      </c>
      <c r="Y536" t="s">
        <v>460</v>
      </c>
      <c r="Z536" t="s">
        <v>464</v>
      </c>
      <c r="AA536">
        <v>2.12</v>
      </c>
      <c r="AB536">
        <v>0.74896841922540203</v>
      </c>
    </row>
    <row r="537" spans="24:28" x14ac:dyDescent="0.25">
      <c r="X537" t="s">
        <v>463</v>
      </c>
      <c r="Y537" t="s">
        <v>460</v>
      </c>
      <c r="Z537" t="s">
        <v>464</v>
      </c>
      <c r="AA537">
        <v>2.2200000000000002</v>
      </c>
      <c r="AB537">
        <v>0.75062254965832098</v>
      </c>
    </row>
    <row r="538" spans="24:28" x14ac:dyDescent="0.25">
      <c r="X538" t="s">
        <v>463</v>
      </c>
      <c r="Y538" t="s">
        <v>460</v>
      </c>
      <c r="Z538" t="s">
        <v>464</v>
      </c>
      <c r="AA538">
        <v>2.3199999999999998</v>
      </c>
      <c r="AB538">
        <v>0.75621400633986502</v>
      </c>
    </row>
    <row r="539" spans="24:28" x14ac:dyDescent="0.25">
      <c r="X539" t="s">
        <v>463</v>
      </c>
      <c r="Y539" t="s">
        <v>460</v>
      </c>
      <c r="Z539" t="s">
        <v>464</v>
      </c>
      <c r="AA539">
        <v>2.42</v>
      </c>
      <c r="AB539">
        <v>0.75621400633986502</v>
      </c>
    </row>
    <row r="540" spans="24:28" x14ac:dyDescent="0.25">
      <c r="X540" t="s">
        <v>463</v>
      </c>
      <c r="Y540" t="s">
        <v>460</v>
      </c>
      <c r="Z540" t="s">
        <v>464</v>
      </c>
      <c r="AA540">
        <v>2.52</v>
      </c>
      <c r="AB540">
        <v>0.75621400633986502</v>
      </c>
    </row>
    <row r="541" spans="24:28" x14ac:dyDescent="0.25">
      <c r="X541" t="s">
        <v>463</v>
      </c>
      <c r="Y541" t="s">
        <v>460</v>
      </c>
      <c r="Z541" t="s">
        <v>464</v>
      </c>
      <c r="AA541">
        <v>2.62</v>
      </c>
      <c r="AB541">
        <v>0.75870737857682802</v>
      </c>
    </row>
    <row r="542" spans="24:28" x14ac:dyDescent="0.25">
      <c r="X542" t="s">
        <v>463</v>
      </c>
      <c r="Y542" t="s">
        <v>460</v>
      </c>
      <c r="Z542" t="s">
        <v>464</v>
      </c>
      <c r="AA542">
        <v>2.72</v>
      </c>
      <c r="AB542">
        <v>0.76144184807786797</v>
      </c>
    </row>
    <row r="543" spans="24:28" x14ac:dyDescent="0.25">
      <c r="X543" t="s">
        <v>463</v>
      </c>
      <c r="Y543" t="s">
        <v>460</v>
      </c>
      <c r="Z543" t="s">
        <v>464</v>
      </c>
      <c r="AA543">
        <v>2.82</v>
      </c>
      <c r="AB543">
        <v>0.76144184807786797</v>
      </c>
    </row>
    <row r="544" spans="24:28" x14ac:dyDescent="0.25">
      <c r="X544" t="s">
        <v>463</v>
      </c>
      <c r="Y544" t="s">
        <v>460</v>
      </c>
      <c r="Z544" t="s">
        <v>464</v>
      </c>
      <c r="AA544">
        <v>2.92</v>
      </c>
      <c r="AB544">
        <v>0.76489596468798904</v>
      </c>
    </row>
    <row r="545" spans="24:28" x14ac:dyDescent="0.25">
      <c r="X545" t="s">
        <v>463</v>
      </c>
      <c r="Y545" t="s">
        <v>460</v>
      </c>
      <c r="Z545" t="s">
        <v>464</v>
      </c>
      <c r="AA545">
        <v>3.02</v>
      </c>
      <c r="AB545">
        <v>0.76489596468798904</v>
      </c>
    </row>
    <row r="546" spans="24:28" x14ac:dyDescent="0.25">
      <c r="X546" t="s">
        <v>463</v>
      </c>
      <c r="Y546" t="s">
        <v>460</v>
      </c>
      <c r="Z546" t="s">
        <v>464</v>
      </c>
      <c r="AA546">
        <v>3.12</v>
      </c>
      <c r="AB546">
        <v>0.76489596468798904</v>
      </c>
    </row>
    <row r="547" spans="24:28" x14ac:dyDescent="0.25">
      <c r="X547" t="s">
        <v>463</v>
      </c>
      <c r="Y547" t="s">
        <v>460</v>
      </c>
      <c r="Z547" t="s">
        <v>464</v>
      </c>
      <c r="AA547">
        <v>3.22</v>
      </c>
      <c r="AB547">
        <v>0.76890452943135101</v>
      </c>
    </row>
    <row r="548" spans="24:28" x14ac:dyDescent="0.25">
      <c r="X548" t="s">
        <v>463</v>
      </c>
      <c r="Y548" t="s">
        <v>460</v>
      </c>
      <c r="Z548" t="s">
        <v>464</v>
      </c>
      <c r="AA548">
        <v>3.32</v>
      </c>
      <c r="AB548">
        <v>0.76890452943135101</v>
      </c>
    </row>
    <row r="549" spans="24:28" x14ac:dyDescent="0.25">
      <c r="X549" t="s">
        <v>463</v>
      </c>
      <c r="Y549" t="s">
        <v>460</v>
      </c>
      <c r="Z549" t="s">
        <v>464</v>
      </c>
      <c r="AA549">
        <v>3.42</v>
      </c>
      <c r="AB549">
        <v>0.76890452943135101</v>
      </c>
    </row>
    <row r="550" spans="24:28" x14ac:dyDescent="0.25">
      <c r="X550" t="s">
        <v>463</v>
      </c>
      <c r="Y550" t="s">
        <v>460</v>
      </c>
      <c r="Z550" t="s">
        <v>464</v>
      </c>
      <c r="AA550">
        <v>3.52</v>
      </c>
      <c r="AB550">
        <v>0.77385826048699002</v>
      </c>
    </row>
    <row r="551" spans="24:28" x14ac:dyDescent="0.25">
      <c r="X551" t="s">
        <v>463</v>
      </c>
      <c r="Y551" t="s">
        <v>460</v>
      </c>
      <c r="Z551" t="s">
        <v>464</v>
      </c>
      <c r="AA551">
        <v>3.62</v>
      </c>
      <c r="AB551">
        <v>0.77385826048699002</v>
      </c>
    </row>
    <row r="552" spans="24:28" x14ac:dyDescent="0.25">
      <c r="X552" t="s">
        <v>463</v>
      </c>
      <c r="Y552" t="s">
        <v>460</v>
      </c>
      <c r="Z552" t="s">
        <v>464</v>
      </c>
      <c r="AA552">
        <v>3.72</v>
      </c>
      <c r="AB552">
        <v>0.77385826048699002</v>
      </c>
    </row>
    <row r="553" spans="24:28" x14ac:dyDescent="0.25">
      <c r="X553" t="s">
        <v>463</v>
      </c>
      <c r="Y553" t="s">
        <v>460</v>
      </c>
      <c r="Z553" t="s">
        <v>464</v>
      </c>
      <c r="AA553">
        <v>3.82</v>
      </c>
      <c r="AB553">
        <v>0.77385826048699002</v>
      </c>
    </row>
    <row r="554" spans="24:28" x14ac:dyDescent="0.25">
      <c r="X554" t="s">
        <v>463</v>
      </c>
      <c r="Y554" t="s">
        <v>460</v>
      </c>
      <c r="Z554" t="s">
        <v>464</v>
      </c>
      <c r="AA554">
        <v>3.92</v>
      </c>
      <c r="AB554">
        <v>0.77952794692173</v>
      </c>
    </row>
    <row r="555" spans="24:28" x14ac:dyDescent="0.25">
      <c r="X555" t="s">
        <v>463</v>
      </c>
      <c r="Y555" t="s">
        <v>460</v>
      </c>
      <c r="Z555" t="s">
        <v>464</v>
      </c>
      <c r="AA555">
        <v>4.0199999999999996</v>
      </c>
      <c r="AB555">
        <v>0.77952794692173</v>
      </c>
    </row>
    <row r="556" spans="24:28" x14ac:dyDescent="0.25">
      <c r="X556" t="s">
        <v>463</v>
      </c>
      <c r="Y556" t="s">
        <v>460</v>
      </c>
      <c r="Z556" t="s">
        <v>464</v>
      </c>
      <c r="AA556">
        <v>4.12</v>
      </c>
      <c r="AB556">
        <v>0.77952794692173</v>
      </c>
    </row>
    <row r="557" spans="24:28" x14ac:dyDescent="0.25">
      <c r="X557" t="s">
        <v>463</v>
      </c>
      <c r="Y557" t="s">
        <v>460</v>
      </c>
      <c r="Z557" t="s">
        <v>464</v>
      </c>
      <c r="AA557">
        <v>4.22</v>
      </c>
      <c r="AB557">
        <v>0.77952794692173</v>
      </c>
    </row>
    <row r="558" spans="24:28" x14ac:dyDescent="0.25">
      <c r="X558" t="s">
        <v>463</v>
      </c>
      <c r="Y558" t="s">
        <v>460</v>
      </c>
      <c r="Z558" t="s">
        <v>464</v>
      </c>
      <c r="AA558">
        <v>4.32</v>
      </c>
      <c r="AB558">
        <v>0.77952794692173</v>
      </c>
    </row>
    <row r="559" spans="24:28" x14ac:dyDescent="0.25">
      <c r="X559" t="s">
        <v>463</v>
      </c>
      <c r="Y559" t="s">
        <v>460</v>
      </c>
      <c r="Z559" t="s">
        <v>464</v>
      </c>
      <c r="AA559">
        <v>4.42</v>
      </c>
      <c r="AB559">
        <v>0.77952794692173</v>
      </c>
    </row>
    <row r="560" spans="24:28" x14ac:dyDescent="0.25">
      <c r="X560" t="s">
        <v>463</v>
      </c>
      <c r="Y560" t="s">
        <v>460</v>
      </c>
      <c r="Z560" t="s">
        <v>464</v>
      </c>
      <c r="AA560">
        <v>4.5199999999999996</v>
      </c>
      <c r="AB560">
        <v>0.77952794692173</v>
      </c>
    </row>
    <row r="561" spans="24:28" x14ac:dyDescent="0.25">
      <c r="X561" t="s">
        <v>463</v>
      </c>
      <c r="Y561" t="s">
        <v>460</v>
      </c>
      <c r="Z561" t="s">
        <v>464</v>
      </c>
      <c r="AA561">
        <v>4.62</v>
      </c>
      <c r="AB561">
        <v>0.77952794692173</v>
      </c>
    </row>
    <row r="562" spans="24:28" x14ac:dyDescent="0.25">
      <c r="X562" t="s">
        <v>463</v>
      </c>
      <c r="Y562" t="s">
        <v>460</v>
      </c>
      <c r="Z562" t="s">
        <v>464</v>
      </c>
      <c r="AA562">
        <v>4.72</v>
      </c>
      <c r="AB562">
        <v>0.78682362637277803</v>
      </c>
    </row>
    <row r="563" spans="24:28" x14ac:dyDescent="0.25">
      <c r="X563" t="s">
        <v>463</v>
      </c>
      <c r="Y563" t="s">
        <v>460</v>
      </c>
      <c r="Z563" t="s">
        <v>464</v>
      </c>
      <c r="AA563">
        <v>4.82</v>
      </c>
      <c r="AB563">
        <v>0.78682362637277803</v>
      </c>
    </row>
    <row r="564" spans="24:28" x14ac:dyDescent="0.25">
      <c r="X564" t="s">
        <v>463</v>
      </c>
      <c r="Y564" t="s">
        <v>460</v>
      </c>
      <c r="Z564" t="s">
        <v>464</v>
      </c>
      <c r="AA564">
        <v>4.92</v>
      </c>
      <c r="AB564">
        <v>0.78682362637277803</v>
      </c>
    </row>
    <row r="565" spans="24:28" x14ac:dyDescent="0.25">
      <c r="X565" t="s">
        <v>463</v>
      </c>
      <c r="Y565" t="s">
        <v>460</v>
      </c>
      <c r="Z565" t="s">
        <v>464</v>
      </c>
      <c r="AA565">
        <v>5.0199999999999996</v>
      </c>
      <c r="AB565">
        <v>0.78682362637277803</v>
      </c>
    </row>
    <row r="566" spans="24:28" x14ac:dyDescent="0.25">
      <c r="X566" t="s">
        <v>463</v>
      </c>
      <c r="Y566" t="s">
        <v>460</v>
      </c>
      <c r="Z566" t="s">
        <v>464</v>
      </c>
      <c r="AA566">
        <v>5.12</v>
      </c>
      <c r="AB566">
        <v>0.78682362637277803</v>
      </c>
    </row>
    <row r="567" spans="24:28" x14ac:dyDescent="0.25">
      <c r="X567" t="s">
        <v>463</v>
      </c>
      <c r="Y567" t="s">
        <v>460</v>
      </c>
      <c r="Z567" t="s">
        <v>464</v>
      </c>
      <c r="AA567">
        <v>5.22</v>
      </c>
      <c r="AB567">
        <v>0.78682362637277803</v>
      </c>
    </row>
    <row r="568" spans="24:28" x14ac:dyDescent="0.25">
      <c r="X568" t="s">
        <v>463</v>
      </c>
      <c r="Y568" t="s">
        <v>460</v>
      </c>
      <c r="Z568" t="s">
        <v>464</v>
      </c>
      <c r="AA568">
        <v>5.32</v>
      </c>
      <c r="AB568">
        <v>0.78682362637277803</v>
      </c>
    </row>
    <row r="569" spans="24:28" x14ac:dyDescent="0.25">
      <c r="X569" t="s">
        <v>463</v>
      </c>
      <c r="Y569" t="s">
        <v>460</v>
      </c>
      <c r="Z569" t="s">
        <v>464</v>
      </c>
      <c r="AA569">
        <v>5.42</v>
      </c>
      <c r="AB569">
        <v>0.78682362637277803</v>
      </c>
    </row>
    <row r="570" spans="24:28" x14ac:dyDescent="0.25">
      <c r="X570" t="s">
        <v>463</v>
      </c>
      <c r="Y570" t="s">
        <v>460</v>
      </c>
      <c r="Z570" t="s">
        <v>464</v>
      </c>
      <c r="AA570">
        <v>5.52</v>
      </c>
      <c r="AB570">
        <v>0.79687508749270097</v>
      </c>
    </row>
    <row r="571" spans="24:28" x14ac:dyDescent="0.25">
      <c r="X571" t="s">
        <v>463</v>
      </c>
      <c r="Y571" t="s">
        <v>460</v>
      </c>
      <c r="Z571" t="s">
        <v>464</v>
      </c>
      <c r="AA571">
        <v>5.62</v>
      </c>
      <c r="AB571">
        <v>0.79687508749270097</v>
      </c>
    </row>
    <row r="572" spans="24:28" x14ac:dyDescent="0.25">
      <c r="X572" t="s">
        <v>463</v>
      </c>
      <c r="Y572" t="s">
        <v>460</v>
      </c>
      <c r="Z572" t="s">
        <v>464</v>
      </c>
      <c r="AA572">
        <v>5.72</v>
      </c>
      <c r="AB572">
        <v>0.79687508749270097</v>
      </c>
    </row>
    <row r="573" spans="24:28" x14ac:dyDescent="0.25">
      <c r="X573" t="s">
        <v>463</v>
      </c>
      <c r="Y573" t="s">
        <v>460</v>
      </c>
      <c r="Z573" t="s">
        <v>464</v>
      </c>
      <c r="AA573">
        <v>5.82</v>
      </c>
      <c r="AB573">
        <v>0.79687508749270097</v>
      </c>
    </row>
    <row r="574" spans="24:28" x14ac:dyDescent="0.25">
      <c r="X574" t="s">
        <v>463</v>
      </c>
      <c r="Y574" t="s">
        <v>460</v>
      </c>
      <c r="Z574" t="s">
        <v>464</v>
      </c>
      <c r="AA574">
        <v>5.92</v>
      </c>
      <c r="AB574">
        <v>0.79687508749270097</v>
      </c>
    </row>
    <row r="575" spans="24:28" x14ac:dyDescent="0.25">
      <c r="X575" t="s">
        <v>463</v>
      </c>
      <c r="Y575" t="s">
        <v>460</v>
      </c>
      <c r="Z575" t="s">
        <v>464</v>
      </c>
      <c r="AA575">
        <v>6.02</v>
      </c>
      <c r="AB575">
        <v>0.79687508749270097</v>
      </c>
    </row>
    <row r="576" spans="24:28" x14ac:dyDescent="0.25">
      <c r="X576" t="s">
        <v>463</v>
      </c>
      <c r="Y576" t="s">
        <v>460</v>
      </c>
      <c r="Z576" t="s">
        <v>464</v>
      </c>
      <c r="AA576">
        <v>6.12</v>
      </c>
      <c r="AB576">
        <v>0.79687508749270097</v>
      </c>
    </row>
    <row r="577" spans="24:28" x14ac:dyDescent="0.25">
      <c r="X577" t="s">
        <v>463</v>
      </c>
      <c r="Y577" t="s">
        <v>460</v>
      </c>
      <c r="Z577" t="s">
        <v>464</v>
      </c>
      <c r="AA577">
        <v>6.22</v>
      </c>
      <c r="AB577">
        <v>0.82160589345263801</v>
      </c>
    </row>
    <row r="578" spans="24:28" x14ac:dyDescent="0.25">
      <c r="X578" t="s">
        <v>463</v>
      </c>
      <c r="Y578" t="s">
        <v>460</v>
      </c>
      <c r="Z578" t="s">
        <v>464</v>
      </c>
      <c r="AA578">
        <v>6.32</v>
      </c>
      <c r="AB578">
        <v>0.82160589345263801</v>
      </c>
    </row>
    <row r="579" spans="24:28" x14ac:dyDescent="0.25">
      <c r="X579" t="s">
        <v>463</v>
      </c>
      <c r="Y579" t="s">
        <v>460</v>
      </c>
      <c r="Z579" t="s">
        <v>464</v>
      </c>
      <c r="AA579">
        <v>6.42</v>
      </c>
      <c r="AB579">
        <v>0.82160589345263801</v>
      </c>
    </row>
    <row r="580" spans="24:28" x14ac:dyDescent="0.25">
      <c r="X580" t="s">
        <v>478</v>
      </c>
      <c r="Y580" t="s">
        <v>460</v>
      </c>
      <c r="Z580" t="s">
        <v>479</v>
      </c>
      <c r="AA580">
        <v>0.12</v>
      </c>
      <c r="AB580">
        <v>0.71847999497642501</v>
      </c>
    </row>
    <row r="581" spans="24:28" x14ac:dyDescent="0.25">
      <c r="X581" t="s">
        <v>478</v>
      </c>
      <c r="Y581" t="s">
        <v>460</v>
      </c>
      <c r="Z581" t="s">
        <v>479</v>
      </c>
      <c r="AA581">
        <v>0.22</v>
      </c>
      <c r="AB581">
        <v>0.71970408223093996</v>
      </c>
    </row>
    <row r="582" spans="24:28" x14ac:dyDescent="0.25">
      <c r="X582" t="s">
        <v>478</v>
      </c>
      <c r="Y582" t="s">
        <v>460</v>
      </c>
      <c r="Z582" t="s">
        <v>479</v>
      </c>
      <c r="AA582">
        <v>0.32</v>
      </c>
      <c r="AB582">
        <v>0.72106344801589095</v>
      </c>
    </row>
    <row r="583" spans="24:28" x14ac:dyDescent="0.25">
      <c r="X583" t="s">
        <v>478</v>
      </c>
      <c r="Y583" t="s">
        <v>460</v>
      </c>
      <c r="Z583" t="s">
        <v>479</v>
      </c>
      <c r="AA583">
        <v>0.42</v>
      </c>
      <c r="AB583">
        <v>0.72492353559557898</v>
      </c>
    </row>
    <row r="584" spans="24:28" x14ac:dyDescent="0.25">
      <c r="X584" t="s">
        <v>478</v>
      </c>
      <c r="Y584" t="s">
        <v>460</v>
      </c>
      <c r="Z584" t="s">
        <v>479</v>
      </c>
      <c r="AA584">
        <v>0.52</v>
      </c>
      <c r="AB584">
        <v>0.72602058630158295</v>
      </c>
    </row>
    <row r="585" spans="24:28" x14ac:dyDescent="0.25">
      <c r="X585" t="s">
        <v>478</v>
      </c>
      <c r="Y585" t="s">
        <v>460</v>
      </c>
      <c r="Z585" t="s">
        <v>479</v>
      </c>
      <c r="AA585">
        <v>0.62</v>
      </c>
      <c r="AB585">
        <v>0.72834597767543896</v>
      </c>
    </row>
    <row r="586" spans="24:28" x14ac:dyDescent="0.25">
      <c r="X586" t="s">
        <v>478</v>
      </c>
      <c r="Y586" t="s">
        <v>460</v>
      </c>
      <c r="Z586" t="s">
        <v>479</v>
      </c>
      <c r="AA586">
        <v>0.72</v>
      </c>
      <c r="AB586">
        <v>0.72834597767543896</v>
      </c>
    </row>
    <row r="587" spans="24:28" x14ac:dyDescent="0.25">
      <c r="X587" t="s">
        <v>478</v>
      </c>
      <c r="Y587" t="s">
        <v>460</v>
      </c>
      <c r="Z587" t="s">
        <v>479</v>
      </c>
      <c r="AA587">
        <v>0.82</v>
      </c>
      <c r="AB587">
        <v>0.73157492013867398</v>
      </c>
    </row>
    <row r="588" spans="24:28" x14ac:dyDescent="0.25">
      <c r="X588" t="s">
        <v>478</v>
      </c>
      <c r="Y588" t="s">
        <v>460</v>
      </c>
      <c r="Z588" t="s">
        <v>479</v>
      </c>
      <c r="AA588">
        <v>0.92</v>
      </c>
      <c r="AB588">
        <v>0.73368232043665205</v>
      </c>
    </row>
    <row r="589" spans="24:28" x14ac:dyDescent="0.25">
      <c r="X589" t="s">
        <v>478</v>
      </c>
      <c r="Y589" t="s">
        <v>460</v>
      </c>
      <c r="Z589" t="s">
        <v>479</v>
      </c>
      <c r="AA589">
        <v>1.02</v>
      </c>
      <c r="AB589">
        <v>0.73757341584941905</v>
      </c>
    </row>
    <row r="590" spans="24:28" x14ac:dyDescent="0.25">
      <c r="X590" t="s">
        <v>478</v>
      </c>
      <c r="Y590" t="s">
        <v>460</v>
      </c>
      <c r="Z590" t="s">
        <v>479</v>
      </c>
      <c r="AA590">
        <v>1.1200000000000001</v>
      </c>
      <c r="AB590">
        <v>0.74124322039828505</v>
      </c>
    </row>
    <row r="591" spans="24:28" x14ac:dyDescent="0.25">
      <c r="X591" t="s">
        <v>478</v>
      </c>
      <c r="Y591" t="s">
        <v>460</v>
      </c>
      <c r="Z591" t="s">
        <v>479</v>
      </c>
      <c r="AA591">
        <v>1.22</v>
      </c>
      <c r="AB591">
        <v>0.744492501417234</v>
      </c>
    </row>
    <row r="592" spans="24:28" x14ac:dyDescent="0.25">
      <c r="X592" t="s">
        <v>478</v>
      </c>
      <c r="Y592" t="s">
        <v>460</v>
      </c>
      <c r="Z592" t="s">
        <v>479</v>
      </c>
      <c r="AA592">
        <v>1.32</v>
      </c>
      <c r="AB592">
        <v>0.75263130109858201</v>
      </c>
    </row>
    <row r="593" spans="24:28" x14ac:dyDescent="0.25">
      <c r="X593" t="s">
        <v>478</v>
      </c>
      <c r="Y593" t="s">
        <v>460</v>
      </c>
      <c r="Z593" t="s">
        <v>479</v>
      </c>
      <c r="AA593">
        <v>1.42</v>
      </c>
      <c r="AB593">
        <v>0.75263130109858201</v>
      </c>
    </row>
    <row r="594" spans="24:28" x14ac:dyDescent="0.25">
      <c r="X594" t="s">
        <v>478</v>
      </c>
      <c r="Y594" t="s">
        <v>460</v>
      </c>
      <c r="Z594" t="s">
        <v>479</v>
      </c>
      <c r="AA594">
        <v>1.52</v>
      </c>
      <c r="AB594">
        <v>0.75791551881079</v>
      </c>
    </row>
    <row r="595" spans="24:28" x14ac:dyDescent="0.25">
      <c r="X595" t="s">
        <v>478</v>
      </c>
      <c r="Y595" t="s">
        <v>460</v>
      </c>
      <c r="Z595" t="s">
        <v>479</v>
      </c>
      <c r="AA595">
        <v>1.62</v>
      </c>
      <c r="AB595">
        <v>0.76370562847698098</v>
      </c>
    </row>
    <row r="596" spans="24:28" x14ac:dyDescent="0.25">
      <c r="X596" t="s">
        <v>478</v>
      </c>
      <c r="Y596" t="s">
        <v>460</v>
      </c>
      <c r="Z596" t="s">
        <v>479</v>
      </c>
      <c r="AA596">
        <v>1.72</v>
      </c>
      <c r="AB596">
        <v>0.76571152565616496</v>
      </c>
    </row>
    <row r="597" spans="24:28" x14ac:dyDescent="0.25">
      <c r="X597" t="s">
        <v>478</v>
      </c>
      <c r="Y597" t="s">
        <v>460</v>
      </c>
      <c r="Z597" t="s">
        <v>479</v>
      </c>
      <c r="AA597">
        <v>1.82</v>
      </c>
      <c r="AB597">
        <v>0.76779509699334003</v>
      </c>
    </row>
    <row r="598" spans="24:28" x14ac:dyDescent="0.25">
      <c r="X598" t="s">
        <v>478</v>
      </c>
      <c r="Y598" t="s">
        <v>460</v>
      </c>
      <c r="Z598" t="s">
        <v>479</v>
      </c>
      <c r="AA598">
        <v>1.92</v>
      </c>
      <c r="AB598">
        <v>0.76779509699334003</v>
      </c>
    </row>
    <row r="599" spans="24:28" x14ac:dyDescent="0.25">
      <c r="X599" t="s">
        <v>478</v>
      </c>
      <c r="Y599" t="s">
        <v>460</v>
      </c>
      <c r="Z599" t="s">
        <v>479</v>
      </c>
      <c r="AA599">
        <v>2.02</v>
      </c>
      <c r="AB599">
        <v>0.76998662045814004</v>
      </c>
    </row>
    <row r="600" spans="24:28" x14ac:dyDescent="0.25">
      <c r="X600" t="s">
        <v>478</v>
      </c>
      <c r="Y600" t="s">
        <v>460</v>
      </c>
      <c r="Z600" t="s">
        <v>479</v>
      </c>
      <c r="AA600">
        <v>2.12</v>
      </c>
      <c r="AB600">
        <v>0.77224083246055197</v>
      </c>
    </row>
    <row r="601" spans="24:28" x14ac:dyDescent="0.25">
      <c r="X601" t="s">
        <v>478</v>
      </c>
      <c r="Y601" t="s">
        <v>460</v>
      </c>
      <c r="Z601" t="s">
        <v>479</v>
      </c>
      <c r="AA601">
        <v>2.2200000000000002</v>
      </c>
      <c r="AB601">
        <v>0.77461553518000203</v>
      </c>
    </row>
    <row r="602" spans="24:28" x14ac:dyDescent="0.25">
      <c r="X602" t="s">
        <v>478</v>
      </c>
      <c r="Y602" t="s">
        <v>460</v>
      </c>
      <c r="Z602" t="s">
        <v>479</v>
      </c>
      <c r="AA602">
        <v>2.3199999999999998</v>
      </c>
      <c r="AB602">
        <v>0.78254802016675296</v>
      </c>
    </row>
    <row r="603" spans="24:28" x14ac:dyDescent="0.25">
      <c r="X603" t="s">
        <v>478</v>
      </c>
      <c r="Y603" t="s">
        <v>460</v>
      </c>
      <c r="Z603" t="s">
        <v>479</v>
      </c>
      <c r="AA603">
        <v>2.42</v>
      </c>
      <c r="AB603">
        <v>0.78254802016675296</v>
      </c>
    </row>
    <row r="604" spans="24:28" x14ac:dyDescent="0.25">
      <c r="X604" t="s">
        <v>478</v>
      </c>
      <c r="Y604" t="s">
        <v>460</v>
      </c>
      <c r="Z604" t="s">
        <v>479</v>
      </c>
      <c r="AA604">
        <v>2.52</v>
      </c>
      <c r="AB604">
        <v>0.78254802016675296</v>
      </c>
    </row>
    <row r="605" spans="24:28" x14ac:dyDescent="0.25">
      <c r="X605" t="s">
        <v>478</v>
      </c>
      <c r="Y605" t="s">
        <v>460</v>
      </c>
      <c r="Z605" t="s">
        <v>479</v>
      </c>
      <c r="AA605">
        <v>2.62</v>
      </c>
      <c r="AB605">
        <v>0.78596550478683702</v>
      </c>
    </row>
    <row r="606" spans="24:28" x14ac:dyDescent="0.25">
      <c r="X606" t="s">
        <v>478</v>
      </c>
      <c r="Y606" t="s">
        <v>460</v>
      </c>
      <c r="Z606" t="s">
        <v>479</v>
      </c>
      <c r="AA606">
        <v>2.72</v>
      </c>
      <c r="AB606">
        <v>0.78958740930920701</v>
      </c>
    </row>
    <row r="607" spans="24:28" x14ac:dyDescent="0.25">
      <c r="X607" t="s">
        <v>478</v>
      </c>
      <c r="Y607" t="s">
        <v>460</v>
      </c>
      <c r="Z607" t="s">
        <v>479</v>
      </c>
      <c r="AA607">
        <v>2.82</v>
      </c>
      <c r="AB607">
        <v>0.78958740930920701</v>
      </c>
    </row>
    <row r="608" spans="24:28" x14ac:dyDescent="0.25">
      <c r="X608" t="s">
        <v>478</v>
      </c>
      <c r="Y608" t="s">
        <v>460</v>
      </c>
      <c r="Z608" t="s">
        <v>479</v>
      </c>
      <c r="AA608">
        <v>2.92</v>
      </c>
      <c r="AB608">
        <v>0.79393800127082403</v>
      </c>
    </row>
    <row r="609" spans="24:28" x14ac:dyDescent="0.25">
      <c r="X609" t="s">
        <v>478</v>
      </c>
      <c r="Y609" t="s">
        <v>460</v>
      </c>
      <c r="Z609" t="s">
        <v>479</v>
      </c>
      <c r="AA609">
        <v>3.02</v>
      </c>
      <c r="AB609">
        <v>0.79393800127082403</v>
      </c>
    </row>
    <row r="610" spans="24:28" x14ac:dyDescent="0.25">
      <c r="X610" t="s">
        <v>478</v>
      </c>
      <c r="Y610" t="s">
        <v>460</v>
      </c>
      <c r="Z610" t="s">
        <v>479</v>
      </c>
      <c r="AA610">
        <v>3.12</v>
      </c>
      <c r="AB610">
        <v>0.79393800127082403</v>
      </c>
    </row>
    <row r="611" spans="24:28" x14ac:dyDescent="0.25">
      <c r="X611" t="s">
        <v>478</v>
      </c>
      <c r="Y611" t="s">
        <v>460</v>
      </c>
      <c r="Z611" t="s">
        <v>479</v>
      </c>
      <c r="AA611">
        <v>3.22</v>
      </c>
      <c r="AB611">
        <v>0.79876367797077197</v>
      </c>
    </row>
    <row r="612" spans="24:28" x14ac:dyDescent="0.25">
      <c r="X612" t="s">
        <v>478</v>
      </c>
      <c r="Y612" t="s">
        <v>460</v>
      </c>
      <c r="Z612" t="s">
        <v>479</v>
      </c>
      <c r="AA612">
        <v>3.32</v>
      </c>
      <c r="AB612">
        <v>0.79876367797077197</v>
      </c>
    </row>
    <row r="613" spans="24:28" x14ac:dyDescent="0.25">
      <c r="X613" t="s">
        <v>478</v>
      </c>
      <c r="Y613" t="s">
        <v>460</v>
      </c>
      <c r="Z613" t="s">
        <v>479</v>
      </c>
      <c r="AA613">
        <v>3.42</v>
      </c>
      <c r="AB613">
        <v>0.79876367797077197</v>
      </c>
    </row>
    <row r="614" spans="24:28" x14ac:dyDescent="0.25">
      <c r="X614" t="s">
        <v>478</v>
      </c>
      <c r="Y614" t="s">
        <v>460</v>
      </c>
      <c r="Z614" t="s">
        <v>479</v>
      </c>
      <c r="AA614">
        <v>3.52</v>
      </c>
      <c r="AB614">
        <v>0.804129174235378</v>
      </c>
    </row>
    <row r="615" spans="24:28" x14ac:dyDescent="0.25">
      <c r="X615" t="s">
        <v>478</v>
      </c>
      <c r="Y615" t="s">
        <v>460</v>
      </c>
      <c r="Z615" t="s">
        <v>479</v>
      </c>
      <c r="AA615">
        <v>3.62</v>
      </c>
      <c r="AB615">
        <v>0.804129174235378</v>
      </c>
    </row>
    <row r="616" spans="24:28" x14ac:dyDescent="0.25">
      <c r="X616" t="s">
        <v>478</v>
      </c>
      <c r="Y616" t="s">
        <v>460</v>
      </c>
      <c r="Z616" t="s">
        <v>479</v>
      </c>
      <c r="AA616">
        <v>3.72</v>
      </c>
      <c r="AB616">
        <v>0.804129174235378</v>
      </c>
    </row>
    <row r="617" spans="24:28" x14ac:dyDescent="0.25">
      <c r="X617" t="s">
        <v>478</v>
      </c>
      <c r="Y617" t="s">
        <v>460</v>
      </c>
      <c r="Z617" t="s">
        <v>479</v>
      </c>
      <c r="AA617">
        <v>3.82</v>
      </c>
      <c r="AB617">
        <v>0.804129174235378</v>
      </c>
    </row>
    <row r="618" spans="24:28" x14ac:dyDescent="0.25">
      <c r="X618" t="s">
        <v>478</v>
      </c>
      <c r="Y618" t="s">
        <v>460</v>
      </c>
      <c r="Z618" t="s">
        <v>479</v>
      </c>
      <c r="AA618">
        <v>3.92</v>
      </c>
      <c r="AB618">
        <v>0.81017603770765301</v>
      </c>
    </row>
    <row r="619" spans="24:28" x14ac:dyDescent="0.25">
      <c r="X619" t="s">
        <v>478</v>
      </c>
      <c r="Y619" t="s">
        <v>460</v>
      </c>
      <c r="Z619" t="s">
        <v>479</v>
      </c>
      <c r="AA619">
        <v>4.0199999999999996</v>
      </c>
      <c r="AB619">
        <v>0.81017603770765301</v>
      </c>
    </row>
    <row r="620" spans="24:28" x14ac:dyDescent="0.25">
      <c r="X620" t="s">
        <v>478</v>
      </c>
      <c r="Y620" t="s">
        <v>460</v>
      </c>
      <c r="Z620" t="s">
        <v>479</v>
      </c>
      <c r="AA620">
        <v>4.12</v>
      </c>
      <c r="AB620">
        <v>0.81017603770765301</v>
      </c>
    </row>
    <row r="621" spans="24:28" x14ac:dyDescent="0.25">
      <c r="X621" t="s">
        <v>478</v>
      </c>
      <c r="Y621" t="s">
        <v>460</v>
      </c>
      <c r="Z621" t="s">
        <v>479</v>
      </c>
      <c r="AA621">
        <v>4.22</v>
      </c>
      <c r="AB621">
        <v>0.81017603770765301</v>
      </c>
    </row>
    <row r="622" spans="24:28" x14ac:dyDescent="0.25">
      <c r="X622" t="s">
        <v>478</v>
      </c>
      <c r="Y622" t="s">
        <v>460</v>
      </c>
      <c r="Z622" t="s">
        <v>479</v>
      </c>
      <c r="AA622">
        <v>4.32</v>
      </c>
      <c r="AB622">
        <v>0.81017603770765301</v>
      </c>
    </row>
    <row r="623" spans="24:28" x14ac:dyDescent="0.25">
      <c r="X623" t="s">
        <v>478</v>
      </c>
      <c r="Y623" t="s">
        <v>460</v>
      </c>
      <c r="Z623" t="s">
        <v>479</v>
      </c>
      <c r="AA623">
        <v>4.42</v>
      </c>
      <c r="AB623">
        <v>0.81017603770765301</v>
      </c>
    </row>
    <row r="624" spans="24:28" x14ac:dyDescent="0.25">
      <c r="X624" t="s">
        <v>478</v>
      </c>
      <c r="Y624" t="s">
        <v>460</v>
      </c>
      <c r="Z624" t="s">
        <v>479</v>
      </c>
      <c r="AA624">
        <v>4.5199999999999996</v>
      </c>
      <c r="AB624">
        <v>0.81017603770765301</v>
      </c>
    </row>
    <row r="625" spans="24:28" x14ac:dyDescent="0.25">
      <c r="X625" t="s">
        <v>478</v>
      </c>
      <c r="Y625" t="s">
        <v>460</v>
      </c>
      <c r="Z625" t="s">
        <v>479</v>
      </c>
      <c r="AA625">
        <v>4.62</v>
      </c>
      <c r="AB625">
        <v>0.81017603770765301</v>
      </c>
    </row>
    <row r="626" spans="24:28" x14ac:dyDescent="0.25">
      <c r="X626" t="s">
        <v>478</v>
      </c>
      <c r="Y626" t="s">
        <v>460</v>
      </c>
      <c r="Z626" t="s">
        <v>479</v>
      </c>
      <c r="AA626">
        <v>4.72</v>
      </c>
      <c r="AB626">
        <v>0.81713930634137399</v>
      </c>
    </row>
    <row r="627" spans="24:28" x14ac:dyDescent="0.25">
      <c r="X627" t="s">
        <v>478</v>
      </c>
      <c r="Y627" t="s">
        <v>460</v>
      </c>
      <c r="Z627" t="s">
        <v>479</v>
      </c>
      <c r="AA627">
        <v>4.82</v>
      </c>
      <c r="AB627">
        <v>0.81713930634137399</v>
      </c>
    </row>
    <row r="628" spans="24:28" x14ac:dyDescent="0.25">
      <c r="X628" t="s">
        <v>478</v>
      </c>
      <c r="Y628" t="s">
        <v>460</v>
      </c>
      <c r="Z628" t="s">
        <v>479</v>
      </c>
      <c r="AA628">
        <v>4.92</v>
      </c>
      <c r="AB628">
        <v>0.81713930634137399</v>
      </c>
    </row>
    <row r="629" spans="24:28" x14ac:dyDescent="0.25">
      <c r="X629" t="s">
        <v>478</v>
      </c>
      <c r="Y629" t="s">
        <v>460</v>
      </c>
      <c r="Z629" t="s">
        <v>479</v>
      </c>
      <c r="AA629">
        <v>5.0199999999999996</v>
      </c>
      <c r="AB629">
        <v>0.81713930634137399</v>
      </c>
    </row>
    <row r="630" spans="24:28" x14ac:dyDescent="0.25">
      <c r="X630" t="s">
        <v>478</v>
      </c>
      <c r="Y630" t="s">
        <v>460</v>
      </c>
      <c r="Z630" t="s">
        <v>479</v>
      </c>
      <c r="AA630">
        <v>5.12</v>
      </c>
      <c r="AB630">
        <v>0.81713930634137399</v>
      </c>
    </row>
    <row r="631" spans="24:28" x14ac:dyDescent="0.25">
      <c r="X631" t="s">
        <v>478</v>
      </c>
      <c r="Y631" t="s">
        <v>460</v>
      </c>
      <c r="Z631" t="s">
        <v>479</v>
      </c>
      <c r="AA631">
        <v>5.22</v>
      </c>
      <c r="AB631">
        <v>0.81713930634137399</v>
      </c>
    </row>
    <row r="632" spans="24:28" x14ac:dyDescent="0.25">
      <c r="X632" t="s">
        <v>478</v>
      </c>
      <c r="Y632" t="s">
        <v>460</v>
      </c>
      <c r="Z632" t="s">
        <v>479</v>
      </c>
      <c r="AA632">
        <v>5.32</v>
      </c>
      <c r="AB632">
        <v>0.81713930634137399</v>
      </c>
    </row>
    <row r="633" spans="24:28" x14ac:dyDescent="0.25">
      <c r="X633" t="s">
        <v>478</v>
      </c>
      <c r="Y633" t="s">
        <v>460</v>
      </c>
      <c r="Z633" t="s">
        <v>479</v>
      </c>
      <c r="AA633">
        <v>5.42</v>
      </c>
      <c r="AB633">
        <v>0.81713930634137399</v>
      </c>
    </row>
    <row r="634" spans="24:28" x14ac:dyDescent="0.25">
      <c r="X634" t="s">
        <v>478</v>
      </c>
      <c r="Y634" t="s">
        <v>460</v>
      </c>
      <c r="Z634" t="s">
        <v>479</v>
      </c>
      <c r="AA634">
        <v>5.52</v>
      </c>
      <c r="AB634">
        <v>0.82581276071392995</v>
      </c>
    </row>
    <row r="635" spans="24:28" x14ac:dyDescent="0.25">
      <c r="X635" t="s">
        <v>478</v>
      </c>
      <c r="Y635" t="s">
        <v>460</v>
      </c>
      <c r="Z635" t="s">
        <v>479</v>
      </c>
      <c r="AA635">
        <v>5.62</v>
      </c>
      <c r="AB635">
        <v>0.82581276071392995</v>
      </c>
    </row>
    <row r="636" spans="24:28" x14ac:dyDescent="0.25">
      <c r="X636" t="s">
        <v>478</v>
      </c>
      <c r="Y636" t="s">
        <v>460</v>
      </c>
      <c r="Z636" t="s">
        <v>479</v>
      </c>
      <c r="AA636">
        <v>5.72</v>
      </c>
      <c r="AB636">
        <v>0.82581276071392995</v>
      </c>
    </row>
    <row r="637" spans="24:28" x14ac:dyDescent="0.25">
      <c r="X637" t="s">
        <v>478</v>
      </c>
      <c r="Y637" t="s">
        <v>460</v>
      </c>
      <c r="Z637" t="s">
        <v>479</v>
      </c>
      <c r="AA637">
        <v>5.82</v>
      </c>
      <c r="AB637">
        <v>0.82581276071392995</v>
      </c>
    </row>
    <row r="638" spans="24:28" x14ac:dyDescent="0.25">
      <c r="X638" t="s">
        <v>478</v>
      </c>
      <c r="Y638" t="s">
        <v>460</v>
      </c>
      <c r="Z638" t="s">
        <v>479</v>
      </c>
      <c r="AA638">
        <v>5.92</v>
      </c>
      <c r="AB638">
        <v>0.82581276071392995</v>
      </c>
    </row>
    <row r="639" spans="24:28" x14ac:dyDescent="0.25">
      <c r="X639" t="s">
        <v>478</v>
      </c>
      <c r="Y639" t="s">
        <v>460</v>
      </c>
      <c r="Z639" t="s">
        <v>479</v>
      </c>
      <c r="AA639">
        <v>6.02</v>
      </c>
      <c r="AB639">
        <v>0.82581276071392995</v>
      </c>
    </row>
    <row r="640" spans="24:28" x14ac:dyDescent="0.25">
      <c r="X640" t="s">
        <v>478</v>
      </c>
      <c r="Y640" t="s">
        <v>460</v>
      </c>
      <c r="Z640" t="s">
        <v>479</v>
      </c>
      <c r="AA640">
        <v>6.12</v>
      </c>
      <c r="AB640">
        <v>0.82581276071392995</v>
      </c>
    </row>
    <row r="641" spans="24:28" x14ac:dyDescent="0.25">
      <c r="X641" t="s">
        <v>478</v>
      </c>
      <c r="Y641" t="s">
        <v>460</v>
      </c>
      <c r="Z641" t="s">
        <v>479</v>
      </c>
      <c r="AA641">
        <v>6.22</v>
      </c>
      <c r="AB641">
        <v>0.84555210121534596</v>
      </c>
    </row>
    <row r="642" spans="24:28" x14ac:dyDescent="0.25">
      <c r="X642" t="s">
        <v>478</v>
      </c>
      <c r="Y642" t="s">
        <v>460</v>
      </c>
      <c r="Z642" t="s">
        <v>479</v>
      </c>
      <c r="AA642">
        <v>6.32</v>
      </c>
      <c r="AB642">
        <v>0.84555210121534596</v>
      </c>
    </row>
    <row r="643" spans="24:28" x14ac:dyDescent="0.25">
      <c r="X643" t="s">
        <v>478</v>
      </c>
      <c r="Y643" t="s">
        <v>460</v>
      </c>
      <c r="Z643" t="s">
        <v>479</v>
      </c>
      <c r="AA643">
        <v>6.42</v>
      </c>
      <c r="AB643">
        <v>0.84555210121534596</v>
      </c>
    </row>
    <row r="644" spans="24:28" x14ac:dyDescent="0.25">
      <c r="X644" t="s">
        <v>492</v>
      </c>
      <c r="Y644" t="s">
        <v>460</v>
      </c>
      <c r="Z644" t="s">
        <v>493</v>
      </c>
      <c r="AA644">
        <v>0.12</v>
      </c>
      <c r="AB644">
        <v>0.75338256758899702</v>
      </c>
    </row>
    <row r="645" spans="24:28" x14ac:dyDescent="0.25">
      <c r="X645" t="s">
        <v>492</v>
      </c>
      <c r="Y645" t="s">
        <v>460</v>
      </c>
      <c r="Z645" t="s">
        <v>493</v>
      </c>
      <c r="AA645">
        <v>0.22</v>
      </c>
      <c r="AB645">
        <v>0.75540071023618305</v>
      </c>
    </row>
    <row r="646" spans="24:28" x14ac:dyDescent="0.25">
      <c r="X646" t="s">
        <v>492</v>
      </c>
      <c r="Y646" t="s">
        <v>460</v>
      </c>
      <c r="Z646" t="s">
        <v>493</v>
      </c>
      <c r="AA646">
        <v>0.32</v>
      </c>
      <c r="AB646">
        <v>0.75762299708916403</v>
      </c>
    </row>
    <row r="647" spans="24:28" x14ac:dyDescent="0.25">
      <c r="X647" t="s">
        <v>492</v>
      </c>
      <c r="Y647" t="s">
        <v>460</v>
      </c>
      <c r="Z647" t="s">
        <v>493</v>
      </c>
      <c r="AA647">
        <v>0.42</v>
      </c>
      <c r="AB647">
        <v>0.76339309122159105</v>
      </c>
    </row>
    <row r="648" spans="24:28" x14ac:dyDescent="0.25">
      <c r="X648" t="s">
        <v>492</v>
      </c>
      <c r="Y648" t="s">
        <v>460</v>
      </c>
      <c r="Z648" t="s">
        <v>493</v>
      </c>
      <c r="AA648">
        <v>0.52</v>
      </c>
      <c r="AB648">
        <v>0.76490170000803404</v>
      </c>
    </row>
    <row r="649" spans="24:28" x14ac:dyDescent="0.25">
      <c r="X649" t="s">
        <v>492</v>
      </c>
      <c r="Y649" t="s">
        <v>460</v>
      </c>
      <c r="Z649" t="s">
        <v>493</v>
      </c>
      <c r="AA649">
        <v>0.62</v>
      </c>
      <c r="AB649">
        <v>0.76777641007369601</v>
      </c>
    </row>
    <row r="650" spans="24:28" x14ac:dyDescent="0.25">
      <c r="X650" t="s">
        <v>492</v>
      </c>
      <c r="Y650" t="s">
        <v>460</v>
      </c>
      <c r="Z650" t="s">
        <v>493</v>
      </c>
      <c r="AA650">
        <v>0.72</v>
      </c>
      <c r="AB650">
        <v>0.76777641007369601</v>
      </c>
    </row>
    <row r="651" spans="24:28" x14ac:dyDescent="0.25">
      <c r="X651" t="s">
        <v>492</v>
      </c>
      <c r="Y651" t="s">
        <v>460</v>
      </c>
      <c r="Z651" t="s">
        <v>493</v>
      </c>
      <c r="AA651">
        <v>0.82</v>
      </c>
      <c r="AB651">
        <v>0.77110374051970199</v>
      </c>
    </row>
    <row r="652" spans="24:28" x14ac:dyDescent="0.25">
      <c r="X652" t="s">
        <v>492</v>
      </c>
      <c r="Y652" t="s">
        <v>460</v>
      </c>
      <c r="Z652" t="s">
        <v>493</v>
      </c>
      <c r="AA652">
        <v>0.92</v>
      </c>
      <c r="AB652">
        <v>0.77296909295967997</v>
      </c>
    </row>
    <row r="653" spans="24:28" x14ac:dyDescent="0.25">
      <c r="X653" t="s">
        <v>492</v>
      </c>
      <c r="Y653" t="s">
        <v>460</v>
      </c>
      <c r="Z653" t="s">
        <v>493</v>
      </c>
      <c r="AA653">
        <v>1.02</v>
      </c>
      <c r="AB653">
        <v>0.77599743446957203</v>
      </c>
    </row>
    <row r="654" spans="24:28" x14ac:dyDescent="0.25">
      <c r="X654" t="s">
        <v>492</v>
      </c>
      <c r="Y654" t="s">
        <v>460</v>
      </c>
      <c r="Z654" t="s">
        <v>493</v>
      </c>
      <c r="AA654">
        <v>1.1200000000000001</v>
      </c>
      <c r="AB654">
        <v>0.77858176018912395</v>
      </c>
    </row>
    <row r="655" spans="24:28" x14ac:dyDescent="0.25">
      <c r="X655" t="s">
        <v>492</v>
      </c>
      <c r="Y655" t="s">
        <v>460</v>
      </c>
      <c r="Z655" t="s">
        <v>493</v>
      </c>
      <c r="AA655">
        <v>1.22</v>
      </c>
      <c r="AB655">
        <v>0.78071898025458397</v>
      </c>
    </row>
    <row r="656" spans="24:28" x14ac:dyDescent="0.25">
      <c r="X656" t="s">
        <v>492</v>
      </c>
      <c r="Y656" t="s">
        <v>460</v>
      </c>
      <c r="Z656" t="s">
        <v>493</v>
      </c>
      <c r="AA656">
        <v>1.32</v>
      </c>
      <c r="AB656">
        <v>0.78594815511002702</v>
      </c>
    </row>
    <row r="657" spans="24:28" x14ac:dyDescent="0.25">
      <c r="X657" t="s">
        <v>492</v>
      </c>
      <c r="Y657" t="s">
        <v>460</v>
      </c>
      <c r="Z657" t="s">
        <v>493</v>
      </c>
      <c r="AA657">
        <v>1.42</v>
      </c>
      <c r="AB657">
        <v>0.78594815511002702</v>
      </c>
    </row>
    <row r="658" spans="24:28" x14ac:dyDescent="0.25">
      <c r="X658" t="s">
        <v>492</v>
      </c>
      <c r="Y658" t="s">
        <v>460</v>
      </c>
      <c r="Z658" t="s">
        <v>493</v>
      </c>
      <c r="AA658">
        <v>1.52</v>
      </c>
      <c r="AB658">
        <v>0.789316479902052</v>
      </c>
    </row>
    <row r="659" spans="24:28" x14ac:dyDescent="0.25">
      <c r="X659" t="s">
        <v>492</v>
      </c>
      <c r="Y659" t="s">
        <v>460</v>
      </c>
      <c r="Z659" t="s">
        <v>493</v>
      </c>
      <c r="AA659">
        <v>1.62</v>
      </c>
      <c r="AB659">
        <v>0.79306905104495395</v>
      </c>
    </row>
    <row r="660" spans="24:28" x14ac:dyDescent="0.25">
      <c r="X660" t="s">
        <v>492</v>
      </c>
      <c r="Y660" t="s">
        <v>460</v>
      </c>
      <c r="Z660" t="s">
        <v>493</v>
      </c>
      <c r="AA660">
        <v>1.72</v>
      </c>
      <c r="AB660">
        <v>0.79442533771309098</v>
      </c>
    </row>
    <row r="661" spans="24:28" x14ac:dyDescent="0.25">
      <c r="X661" t="s">
        <v>492</v>
      </c>
      <c r="Y661" t="s">
        <v>460</v>
      </c>
      <c r="Z661" t="s">
        <v>493</v>
      </c>
      <c r="AA661">
        <v>1.82</v>
      </c>
      <c r="AB661">
        <v>0.79584651520260796</v>
      </c>
    </row>
    <row r="662" spans="24:28" x14ac:dyDescent="0.25">
      <c r="X662" t="s">
        <v>492</v>
      </c>
      <c r="Y662" t="s">
        <v>460</v>
      </c>
      <c r="Z662" t="s">
        <v>493</v>
      </c>
      <c r="AA662">
        <v>1.92</v>
      </c>
      <c r="AB662">
        <v>0.79584651520260796</v>
      </c>
    </row>
    <row r="663" spans="24:28" x14ac:dyDescent="0.25">
      <c r="X663" t="s">
        <v>492</v>
      </c>
      <c r="Y663" t="s">
        <v>460</v>
      </c>
      <c r="Z663" t="s">
        <v>493</v>
      </c>
      <c r="AA663">
        <v>2.02</v>
      </c>
      <c r="AB663">
        <v>0.79736958605158104</v>
      </c>
    </row>
    <row r="664" spans="24:28" x14ac:dyDescent="0.25">
      <c r="X664" t="s">
        <v>492</v>
      </c>
      <c r="Y664" t="s">
        <v>460</v>
      </c>
      <c r="Z664" t="s">
        <v>493</v>
      </c>
      <c r="AA664">
        <v>2.12</v>
      </c>
      <c r="AB664">
        <v>0.79894119312459699</v>
      </c>
    </row>
    <row r="665" spans="24:28" x14ac:dyDescent="0.25">
      <c r="X665" t="s">
        <v>492</v>
      </c>
      <c r="Y665" t="s">
        <v>460</v>
      </c>
      <c r="Z665" t="s">
        <v>493</v>
      </c>
      <c r="AA665">
        <v>2.2200000000000002</v>
      </c>
      <c r="AB665">
        <v>0.80064090063624105</v>
      </c>
    </row>
    <row r="666" spans="24:28" x14ac:dyDescent="0.25">
      <c r="X666" t="s">
        <v>492</v>
      </c>
      <c r="Y666" t="s">
        <v>460</v>
      </c>
      <c r="Z666" t="s">
        <v>493</v>
      </c>
      <c r="AA666">
        <v>2.3199999999999998</v>
      </c>
      <c r="AB666">
        <v>0.80656337533510103</v>
      </c>
    </row>
    <row r="667" spans="24:28" x14ac:dyDescent="0.25">
      <c r="X667" t="s">
        <v>492</v>
      </c>
      <c r="Y667" t="s">
        <v>460</v>
      </c>
      <c r="Z667" t="s">
        <v>493</v>
      </c>
      <c r="AA667">
        <v>2.42</v>
      </c>
      <c r="AB667">
        <v>0.80656337533510103</v>
      </c>
    </row>
    <row r="668" spans="24:28" x14ac:dyDescent="0.25">
      <c r="X668" t="s">
        <v>492</v>
      </c>
      <c r="Y668" t="s">
        <v>460</v>
      </c>
      <c r="Z668" t="s">
        <v>493</v>
      </c>
      <c r="AA668">
        <v>2.52</v>
      </c>
      <c r="AB668">
        <v>0.80656337533510103</v>
      </c>
    </row>
    <row r="669" spans="24:28" x14ac:dyDescent="0.25">
      <c r="X669" t="s">
        <v>492</v>
      </c>
      <c r="Y669" t="s">
        <v>460</v>
      </c>
      <c r="Z669" t="s">
        <v>493</v>
      </c>
      <c r="AA669">
        <v>2.62</v>
      </c>
      <c r="AB669">
        <v>0.80909244272893699</v>
      </c>
    </row>
    <row r="670" spans="24:28" x14ac:dyDescent="0.25">
      <c r="X670" t="s">
        <v>492</v>
      </c>
      <c r="Y670" t="s">
        <v>460</v>
      </c>
      <c r="Z670" t="s">
        <v>493</v>
      </c>
      <c r="AA670">
        <v>2.72</v>
      </c>
      <c r="AB670">
        <v>0.81171882779048099</v>
      </c>
    </row>
    <row r="671" spans="24:28" x14ac:dyDescent="0.25">
      <c r="X671" t="s">
        <v>492</v>
      </c>
      <c r="Y671" t="s">
        <v>460</v>
      </c>
      <c r="Z671" t="s">
        <v>493</v>
      </c>
      <c r="AA671">
        <v>2.82</v>
      </c>
      <c r="AB671">
        <v>0.81171882779048099</v>
      </c>
    </row>
    <row r="672" spans="24:28" x14ac:dyDescent="0.25">
      <c r="X672" t="s">
        <v>492</v>
      </c>
      <c r="Y672" t="s">
        <v>460</v>
      </c>
      <c r="Z672" t="s">
        <v>493</v>
      </c>
      <c r="AA672">
        <v>2.92</v>
      </c>
      <c r="AB672">
        <v>0.81482414175857698</v>
      </c>
    </row>
    <row r="673" spans="24:28" x14ac:dyDescent="0.25">
      <c r="X673" t="s">
        <v>492</v>
      </c>
      <c r="Y673" t="s">
        <v>460</v>
      </c>
      <c r="Z673" t="s">
        <v>493</v>
      </c>
      <c r="AA673">
        <v>3.02</v>
      </c>
      <c r="AB673">
        <v>0.81482414175857698</v>
      </c>
    </row>
    <row r="674" spans="24:28" x14ac:dyDescent="0.25">
      <c r="X674" t="s">
        <v>492</v>
      </c>
      <c r="Y674" t="s">
        <v>460</v>
      </c>
      <c r="Z674" t="s">
        <v>493</v>
      </c>
      <c r="AA674">
        <v>3.12</v>
      </c>
      <c r="AB674">
        <v>0.81482414175857698</v>
      </c>
    </row>
    <row r="675" spans="24:28" x14ac:dyDescent="0.25">
      <c r="X675" t="s">
        <v>492</v>
      </c>
      <c r="Y675" t="s">
        <v>460</v>
      </c>
      <c r="Z675" t="s">
        <v>493</v>
      </c>
      <c r="AA675">
        <v>3.22</v>
      </c>
      <c r="AB675">
        <v>0.81834678400574501</v>
      </c>
    </row>
    <row r="676" spans="24:28" x14ac:dyDescent="0.25">
      <c r="X676" t="s">
        <v>492</v>
      </c>
      <c r="Y676" t="s">
        <v>460</v>
      </c>
      <c r="Z676" t="s">
        <v>493</v>
      </c>
      <c r="AA676">
        <v>3.32</v>
      </c>
      <c r="AB676">
        <v>0.81834678400574501</v>
      </c>
    </row>
    <row r="677" spans="24:28" x14ac:dyDescent="0.25">
      <c r="X677" t="s">
        <v>492</v>
      </c>
      <c r="Y677" t="s">
        <v>460</v>
      </c>
      <c r="Z677" t="s">
        <v>493</v>
      </c>
      <c r="AA677">
        <v>3.42</v>
      </c>
      <c r="AB677">
        <v>0.81834678400574501</v>
      </c>
    </row>
    <row r="678" spans="24:28" x14ac:dyDescent="0.25">
      <c r="X678" t="s">
        <v>492</v>
      </c>
      <c r="Y678" t="s">
        <v>460</v>
      </c>
      <c r="Z678" t="s">
        <v>493</v>
      </c>
      <c r="AA678">
        <v>3.52</v>
      </c>
      <c r="AB678">
        <v>0.82232581220200895</v>
      </c>
    </row>
    <row r="679" spans="24:28" x14ac:dyDescent="0.25">
      <c r="X679" t="s">
        <v>492</v>
      </c>
      <c r="Y679" t="s">
        <v>460</v>
      </c>
      <c r="Z679" t="s">
        <v>493</v>
      </c>
      <c r="AA679">
        <v>3.62</v>
      </c>
      <c r="AB679">
        <v>0.82232581220200895</v>
      </c>
    </row>
    <row r="680" spans="24:28" x14ac:dyDescent="0.25">
      <c r="X680" t="s">
        <v>492</v>
      </c>
      <c r="Y680" t="s">
        <v>460</v>
      </c>
      <c r="Z680" t="s">
        <v>493</v>
      </c>
      <c r="AA680">
        <v>3.72</v>
      </c>
      <c r="AB680">
        <v>0.82232581220200895</v>
      </c>
    </row>
    <row r="681" spans="24:28" x14ac:dyDescent="0.25">
      <c r="X681" t="s">
        <v>492</v>
      </c>
      <c r="Y681" t="s">
        <v>460</v>
      </c>
      <c r="Z681" t="s">
        <v>493</v>
      </c>
      <c r="AA681">
        <v>3.82</v>
      </c>
      <c r="AB681">
        <v>0.82232581220200895</v>
      </c>
    </row>
    <row r="682" spans="24:28" x14ac:dyDescent="0.25">
      <c r="X682" t="s">
        <v>492</v>
      </c>
      <c r="Y682" t="s">
        <v>460</v>
      </c>
      <c r="Z682" t="s">
        <v>493</v>
      </c>
      <c r="AA682">
        <v>3.92</v>
      </c>
      <c r="AB682">
        <v>0.82720484280940898</v>
      </c>
    </row>
    <row r="683" spans="24:28" x14ac:dyDescent="0.25">
      <c r="X683" t="s">
        <v>492</v>
      </c>
      <c r="Y683" t="s">
        <v>460</v>
      </c>
      <c r="Z683" t="s">
        <v>493</v>
      </c>
      <c r="AA683">
        <v>4.0199999999999996</v>
      </c>
      <c r="AB683">
        <v>0.82720484280940898</v>
      </c>
    </row>
    <row r="684" spans="24:28" x14ac:dyDescent="0.25">
      <c r="X684" t="s">
        <v>492</v>
      </c>
      <c r="Y684" t="s">
        <v>460</v>
      </c>
      <c r="Z684" t="s">
        <v>493</v>
      </c>
      <c r="AA684">
        <v>4.12</v>
      </c>
      <c r="AB684">
        <v>0.82720484280940898</v>
      </c>
    </row>
    <row r="685" spans="24:28" x14ac:dyDescent="0.25">
      <c r="X685" t="s">
        <v>492</v>
      </c>
      <c r="Y685" t="s">
        <v>460</v>
      </c>
      <c r="Z685" t="s">
        <v>493</v>
      </c>
      <c r="AA685">
        <v>4.22</v>
      </c>
      <c r="AB685">
        <v>0.82720484280940898</v>
      </c>
    </row>
    <row r="686" spans="24:28" x14ac:dyDescent="0.25">
      <c r="X686" t="s">
        <v>492</v>
      </c>
      <c r="Y686" t="s">
        <v>460</v>
      </c>
      <c r="Z686" t="s">
        <v>493</v>
      </c>
      <c r="AA686">
        <v>4.32</v>
      </c>
      <c r="AB686">
        <v>0.82720484280940898</v>
      </c>
    </row>
    <row r="687" spans="24:28" x14ac:dyDescent="0.25">
      <c r="X687" t="s">
        <v>492</v>
      </c>
      <c r="Y687" t="s">
        <v>460</v>
      </c>
      <c r="Z687" t="s">
        <v>493</v>
      </c>
      <c r="AA687">
        <v>4.42</v>
      </c>
      <c r="AB687">
        <v>0.82720484280940898</v>
      </c>
    </row>
    <row r="688" spans="24:28" x14ac:dyDescent="0.25">
      <c r="X688" t="s">
        <v>492</v>
      </c>
      <c r="Y688" t="s">
        <v>460</v>
      </c>
      <c r="Z688" t="s">
        <v>493</v>
      </c>
      <c r="AA688">
        <v>4.5199999999999996</v>
      </c>
      <c r="AB688">
        <v>0.82720484280940898</v>
      </c>
    </row>
    <row r="689" spans="24:28" x14ac:dyDescent="0.25">
      <c r="X689" t="s">
        <v>492</v>
      </c>
      <c r="Y689" t="s">
        <v>460</v>
      </c>
      <c r="Z689" t="s">
        <v>493</v>
      </c>
      <c r="AA689">
        <v>4.62</v>
      </c>
      <c r="AB689">
        <v>0.82720484280940898</v>
      </c>
    </row>
    <row r="690" spans="24:28" x14ac:dyDescent="0.25">
      <c r="X690" t="s">
        <v>492</v>
      </c>
      <c r="Y690" t="s">
        <v>460</v>
      </c>
      <c r="Z690" t="s">
        <v>493</v>
      </c>
      <c r="AA690">
        <v>4.72</v>
      </c>
      <c r="AB690">
        <v>0.83335050918852405</v>
      </c>
    </row>
    <row r="691" spans="24:28" x14ac:dyDescent="0.25">
      <c r="X691" t="s">
        <v>492</v>
      </c>
      <c r="Y691" t="s">
        <v>460</v>
      </c>
      <c r="Z691" t="s">
        <v>493</v>
      </c>
      <c r="AA691">
        <v>4.82</v>
      </c>
      <c r="AB691">
        <v>0.83335050918852405</v>
      </c>
    </row>
    <row r="692" spans="24:28" x14ac:dyDescent="0.25">
      <c r="X692" t="s">
        <v>492</v>
      </c>
      <c r="Y692" t="s">
        <v>460</v>
      </c>
      <c r="Z692" t="s">
        <v>493</v>
      </c>
      <c r="AA692">
        <v>4.92</v>
      </c>
      <c r="AB692">
        <v>0.83335050918852405</v>
      </c>
    </row>
    <row r="693" spans="24:28" x14ac:dyDescent="0.25">
      <c r="X693" t="s">
        <v>492</v>
      </c>
      <c r="Y693" t="s">
        <v>460</v>
      </c>
      <c r="Z693" t="s">
        <v>493</v>
      </c>
      <c r="AA693">
        <v>5.0199999999999996</v>
      </c>
      <c r="AB693">
        <v>0.83335050918852405</v>
      </c>
    </row>
    <row r="694" spans="24:28" x14ac:dyDescent="0.25">
      <c r="X694" t="s">
        <v>492</v>
      </c>
      <c r="Y694" t="s">
        <v>460</v>
      </c>
      <c r="Z694" t="s">
        <v>493</v>
      </c>
      <c r="AA694">
        <v>5.12</v>
      </c>
      <c r="AB694">
        <v>0.83335050918852405</v>
      </c>
    </row>
    <row r="695" spans="24:28" x14ac:dyDescent="0.25">
      <c r="X695" t="s">
        <v>492</v>
      </c>
      <c r="Y695" t="s">
        <v>460</v>
      </c>
      <c r="Z695" t="s">
        <v>493</v>
      </c>
      <c r="AA695">
        <v>5.22</v>
      </c>
      <c r="AB695">
        <v>0.83335050918852405</v>
      </c>
    </row>
    <row r="696" spans="24:28" x14ac:dyDescent="0.25">
      <c r="X696" t="s">
        <v>492</v>
      </c>
      <c r="Y696" t="s">
        <v>460</v>
      </c>
      <c r="Z696" t="s">
        <v>493</v>
      </c>
      <c r="AA696">
        <v>5.32</v>
      </c>
      <c r="AB696">
        <v>0.83335050918852405</v>
      </c>
    </row>
    <row r="697" spans="24:28" x14ac:dyDescent="0.25">
      <c r="X697" t="s">
        <v>492</v>
      </c>
      <c r="Y697" t="s">
        <v>460</v>
      </c>
      <c r="Z697" t="s">
        <v>493</v>
      </c>
      <c r="AA697">
        <v>5.42</v>
      </c>
      <c r="AB697">
        <v>0.83335050918852405</v>
      </c>
    </row>
    <row r="698" spans="24:28" x14ac:dyDescent="0.25">
      <c r="X698" t="s">
        <v>492</v>
      </c>
      <c r="Y698" t="s">
        <v>460</v>
      </c>
      <c r="Z698" t="s">
        <v>493</v>
      </c>
      <c r="AA698">
        <v>5.52</v>
      </c>
      <c r="AB698">
        <v>0.841010646417646</v>
      </c>
    </row>
    <row r="699" spans="24:28" x14ac:dyDescent="0.25">
      <c r="X699" t="s">
        <v>492</v>
      </c>
      <c r="Y699" t="s">
        <v>460</v>
      </c>
      <c r="Z699" t="s">
        <v>493</v>
      </c>
      <c r="AA699">
        <v>5.62</v>
      </c>
      <c r="AB699">
        <v>0.841010646417646</v>
      </c>
    </row>
    <row r="700" spans="24:28" x14ac:dyDescent="0.25">
      <c r="X700" t="s">
        <v>492</v>
      </c>
      <c r="Y700" t="s">
        <v>460</v>
      </c>
      <c r="Z700" t="s">
        <v>493</v>
      </c>
      <c r="AA700">
        <v>5.72</v>
      </c>
      <c r="AB700">
        <v>0.841010646417646</v>
      </c>
    </row>
    <row r="701" spans="24:28" x14ac:dyDescent="0.25">
      <c r="X701" t="s">
        <v>492</v>
      </c>
      <c r="Y701" t="s">
        <v>460</v>
      </c>
      <c r="Z701" t="s">
        <v>493</v>
      </c>
      <c r="AA701">
        <v>5.82</v>
      </c>
      <c r="AB701">
        <v>0.841010646417646</v>
      </c>
    </row>
    <row r="702" spans="24:28" x14ac:dyDescent="0.25">
      <c r="X702" t="s">
        <v>492</v>
      </c>
      <c r="Y702" t="s">
        <v>460</v>
      </c>
      <c r="Z702" t="s">
        <v>493</v>
      </c>
      <c r="AA702">
        <v>5.92</v>
      </c>
      <c r="AB702">
        <v>0.841010646417646</v>
      </c>
    </row>
    <row r="703" spans="24:28" x14ac:dyDescent="0.25">
      <c r="X703" t="s">
        <v>492</v>
      </c>
      <c r="Y703" t="s">
        <v>460</v>
      </c>
      <c r="Z703" t="s">
        <v>493</v>
      </c>
      <c r="AA703">
        <v>6.02</v>
      </c>
      <c r="AB703">
        <v>0.841010646417646</v>
      </c>
    </row>
    <row r="704" spans="24:28" x14ac:dyDescent="0.25">
      <c r="X704" t="s">
        <v>492</v>
      </c>
      <c r="Y704" t="s">
        <v>460</v>
      </c>
      <c r="Z704" t="s">
        <v>493</v>
      </c>
      <c r="AA704">
        <v>6.12</v>
      </c>
      <c r="AB704">
        <v>0.841010646417646</v>
      </c>
    </row>
    <row r="705" spans="24:28" x14ac:dyDescent="0.25">
      <c r="X705" t="s">
        <v>492</v>
      </c>
      <c r="Y705" t="s">
        <v>460</v>
      </c>
      <c r="Z705" t="s">
        <v>493</v>
      </c>
      <c r="AA705">
        <v>6.22</v>
      </c>
      <c r="AB705">
        <v>0.85876162040952597</v>
      </c>
    </row>
    <row r="706" spans="24:28" x14ac:dyDescent="0.25">
      <c r="X706" t="s">
        <v>492</v>
      </c>
      <c r="Y706" t="s">
        <v>460</v>
      </c>
      <c r="Z706" t="s">
        <v>493</v>
      </c>
      <c r="AA706">
        <v>6.32</v>
      </c>
      <c r="AB706">
        <v>0.85876162040952597</v>
      </c>
    </row>
    <row r="707" spans="24:28" x14ac:dyDescent="0.25">
      <c r="X707" t="s">
        <v>492</v>
      </c>
      <c r="Y707" t="s">
        <v>460</v>
      </c>
      <c r="Z707" t="s">
        <v>493</v>
      </c>
      <c r="AA707">
        <v>6.42</v>
      </c>
      <c r="AB707">
        <v>0.85876162040952597</v>
      </c>
    </row>
    <row r="708" spans="24:28" x14ac:dyDescent="0.25">
      <c r="X708" t="s">
        <v>480</v>
      </c>
      <c r="Y708" t="s">
        <v>460</v>
      </c>
      <c r="Z708" t="s">
        <v>481</v>
      </c>
      <c r="AA708">
        <v>0.12</v>
      </c>
      <c r="AB708">
        <v>0.76968067100085003</v>
      </c>
    </row>
    <row r="709" spans="24:28" x14ac:dyDescent="0.25">
      <c r="X709" t="s">
        <v>480</v>
      </c>
      <c r="Y709" t="s">
        <v>460</v>
      </c>
      <c r="Z709" t="s">
        <v>481</v>
      </c>
      <c r="AA709">
        <v>0.22</v>
      </c>
      <c r="AB709">
        <v>0.77072631418304904</v>
      </c>
    </row>
    <row r="710" spans="24:28" x14ac:dyDescent="0.25">
      <c r="X710" t="s">
        <v>480</v>
      </c>
      <c r="Y710" t="s">
        <v>460</v>
      </c>
      <c r="Z710" t="s">
        <v>481</v>
      </c>
      <c r="AA710">
        <v>0.32</v>
      </c>
      <c r="AB710">
        <v>0.77171267493207796</v>
      </c>
    </row>
    <row r="711" spans="24:28" x14ac:dyDescent="0.25">
      <c r="X711" t="s">
        <v>480</v>
      </c>
      <c r="Y711" t="s">
        <v>460</v>
      </c>
      <c r="Z711" t="s">
        <v>481</v>
      </c>
      <c r="AA711">
        <v>0.42</v>
      </c>
      <c r="AB711">
        <v>0.77379461859158305</v>
      </c>
    </row>
    <row r="712" spans="24:28" x14ac:dyDescent="0.25">
      <c r="X712" t="s">
        <v>480</v>
      </c>
      <c r="Y712" t="s">
        <v>460</v>
      </c>
      <c r="Z712" t="s">
        <v>481</v>
      </c>
      <c r="AA712">
        <v>0.52</v>
      </c>
      <c r="AB712">
        <v>0.77429124337413802</v>
      </c>
    </row>
    <row r="713" spans="24:28" x14ac:dyDescent="0.25">
      <c r="X713" t="s">
        <v>480</v>
      </c>
      <c r="Y713" t="s">
        <v>460</v>
      </c>
      <c r="Z713" t="s">
        <v>481</v>
      </c>
      <c r="AA713">
        <v>0.62</v>
      </c>
      <c r="AB713">
        <v>0.77530969404716998</v>
      </c>
    </row>
    <row r="714" spans="24:28" x14ac:dyDescent="0.25">
      <c r="X714" t="s">
        <v>480</v>
      </c>
      <c r="Y714" t="s">
        <v>460</v>
      </c>
      <c r="Z714" t="s">
        <v>481</v>
      </c>
      <c r="AA714">
        <v>0.72</v>
      </c>
      <c r="AB714">
        <v>0.77530969404716998</v>
      </c>
    </row>
    <row r="715" spans="24:28" x14ac:dyDescent="0.25">
      <c r="X715" t="s">
        <v>480</v>
      </c>
      <c r="Y715" t="s">
        <v>460</v>
      </c>
      <c r="Z715" t="s">
        <v>481</v>
      </c>
      <c r="AA715">
        <v>0.82</v>
      </c>
      <c r="AB715">
        <v>0.77674147002197202</v>
      </c>
    </row>
    <row r="716" spans="24:28" x14ac:dyDescent="0.25">
      <c r="X716" t="s">
        <v>480</v>
      </c>
      <c r="Y716" t="s">
        <v>460</v>
      </c>
      <c r="Z716" t="s">
        <v>481</v>
      </c>
      <c r="AA716">
        <v>0.92</v>
      </c>
      <c r="AB716">
        <v>0.77771268942459404</v>
      </c>
    </row>
    <row r="717" spans="24:28" x14ac:dyDescent="0.25">
      <c r="X717" t="s">
        <v>480</v>
      </c>
      <c r="Y717" t="s">
        <v>460</v>
      </c>
      <c r="Z717" t="s">
        <v>481</v>
      </c>
      <c r="AA717">
        <v>1.02</v>
      </c>
      <c r="AB717">
        <v>0.77957751575115997</v>
      </c>
    </row>
    <row r="718" spans="24:28" x14ac:dyDescent="0.25">
      <c r="X718" t="s">
        <v>480</v>
      </c>
      <c r="Y718" t="s">
        <v>460</v>
      </c>
      <c r="Z718" t="s">
        <v>481</v>
      </c>
      <c r="AA718">
        <v>1.1200000000000001</v>
      </c>
      <c r="AB718">
        <v>0.78141821276835699</v>
      </c>
    </row>
    <row r="719" spans="24:28" x14ac:dyDescent="0.25">
      <c r="X719" t="s">
        <v>480</v>
      </c>
      <c r="Y719" t="s">
        <v>460</v>
      </c>
      <c r="Z719" t="s">
        <v>481</v>
      </c>
      <c r="AA719">
        <v>1.22</v>
      </c>
      <c r="AB719">
        <v>0.78305730947040397</v>
      </c>
    </row>
    <row r="720" spans="24:28" x14ac:dyDescent="0.25">
      <c r="X720" t="s">
        <v>480</v>
      </c>
      <c r="Y720" t="s">
        <v>460</v>
      </c>
      <c r="Z720" t="s">
        <v>481</v>
      </c>
      <c r="AA720">
        <v>1.32</v>
      </c>
      <c r="AB720">
        <v>0.78714916225081</v>
      </c>
    </row>
    <row r="721" spans="24:28" x14ac:dyDescent="0.25">
      <c r="X721" t="s">
        <v>480</v>
      </c>
      <c r="Y721" t="s">
        <v>460</v>
      </c>
      <c r="Z721" t="s">
        <v>481</v>
      </c>
      <c r="AA721">
        <v>1.42</v>
      </c>
      <c r="AB721">
        <v>0.78714916225081</v>
      </c>
    </row>
    <row r="722" spans="24:28" x14ac:dyDescent="0.25">
      <c r="X722" t="s">
        <v>480</v>
      </c>
      <c r="Y722" t="s">
        <v>460</v>
      </c>
      <c r="Z722" t="s">
        <v>481</v>
      </c>
      <c r="AA722">
        <v>1.52</v>
      </c>
      <c r="AB722">
        <v>0.789700241444937</v>
      </c>
    </row>
    <row r="723" spans="24:28" x14ac:dyDescent="0.25">
      <c r="X723" t="s">
        <v>480</v>
      </c>
      <c r="Y723" t="s">
        <v>460</v>
      </c>
      <c r="Z723" t="s">
        <v>481</v>
      </c>
      <c r="AA723">
        <v>1.62</v>
      </c>
      <c r="AB723">
        <v>0.79249597577550601</v>
      </c>
    </row>
    <row r="724" spans="24:28" x14ac:dyDescent="0.25">
      <c r="X724" t="s">
        <v>480</v>
      </c>
      <c r="Y724" t="s">
        <v>460</v>
      </c>
      <c r="Z724" t="s">
        <v>481</v>
      </c>
      <c r="AA724">
        <v>1.72</v>
      </c>
      <c r="AB724">
        <v>0.79349253113241103</v>
      </c>
    </row>
    <row r="725" spans="24:28" x14ac:dyDescent="0.25">
      <c r="X725" t="s">
        <v>480</v>
      </c>
      <c r="Y725" t="s">
        <v>460</v>
      </c>
      <c r="Z725" t="s">
        <v>481</v>
      </c>
      <c r="AA725">
        <v>1.82</v>
      </c>
      <c r="AB725">
        <v>0.79451951714980396</v>
      </c>
    </row>
    <row r="726" spans="24:28" x14ac:dyDescent="0.25">
      <c r="X726" t="s">
        <v>480</v>
      </c>
      <c r="Y726" t="s">
        <v>460</v>
      </c>
      <c r="Z726" t="s">
        <v>481</v>
      </c>
      <c r="AA726">
        <v>1.92</v>
      </c>
      <c r="AB726">
        <v>0.79451951714980396</v>
      </c>
    </row>
    <row r="727" spans="24:28" x14ac:dyDescent="0.25">
      <c r="X727" t="s">
        <v>480</v>
      </c>
      <c r="Y727" t="s">
        <v>460</v>
      </c>
      <c r="Z727" t="s">
        <v>481</v>
      </c>
      <c r="AA727">
        <v>2.02</v>
      </c>
      <c r="AB727">
        <v>0.79563626854527203</v>
      </c>
    </row>
    <row r="728" spans="24:28" x14ac:dyDescent="0.25">
      <c r="X728" t="s">
        <v>480</v>
      </c>
      <c r="Y728" t="s">
        <v>460</v>
      </c>
      <c r="Z728" t="s">
        <v>481</v>
      </c>
      <c r="AA728">
        <v>2.12</v>
      </c>
      <c r="AB728">
        <v>0.79681091364867096</v>
      </c>
    </row>
    <row r="729" spans="24:28" x14ac:dyDescent="0.25">
      <c r="X729" t="s">
        <v>480</v>
      </c>
      <c r="Y729" t="s">
        <v>460</v>
      </c>
      <c r="Z729" t="s">
        <v>481</v>
      </c>
      <c r="AA729">
        <v>2.2200000000000002</v>
      </c>
      <c r="AB729">
        <v>0.798105867009547</v>
      </c>
    </row>
    <row r="730" spans="24:28" x14ac:dyDescent="0.25">
      <c r="X730" t="s">
        <v>480</v>
      </c>
      <c r="Y730" t="s">
        <v>460</v>
      </c>
      <c r="Z730" t="s">
        <v>481</v>
      </c>
      <c r="AA730">
        <v>2.3199999999999998</v>
      </c>
      <c r="AB730">
        <v>0.80250862930490496</v>
      </c>
    </row>
    <row r="731" spans="24:28" x14ac:dyDescent="0.25">
      <c r="X731" t="s">
        <v>480</v>
      </c>
      <c r="Y731" t="s">
        <v>460</v>
      </c>
      <c r="Z731" t="s">
        <v>481</v>
      </c>
      <c r="AA731">
        <v>2.42</v>
      </c>
      <c r="AB731">
        <v>0.80250862930490496</v>
      </c>
    </row>
    <row r="732" spans="24:28" x14ac:dyDescent="0.25">
      <c r="X732" t="s">
        <v>480</v>
      </c>
      <c r="Y732" t="s">
        <v>460</v>
      </c>
      <c r="Z732" t="s">
        <v>481</v>
      </c>
      <c r="AA732">
        <v>2.52</v>
      </c>
      <c r="AB732">
        <v>0.80250862930490496</v>
      </c>
    </row>
    <row r="733" spans="24:28" x14ac:dyDescent="0.25">
      <c r="X733" t="s">
        <v>480</v>
      </c>
      <c r="Y733" t="s">
        <v>460</v>
      </c>
      <c r="Z733" t="s">
        <v>481</v>
      </c>
      <c r="AA733">
        <v>2.62</v>
      </c>
      <c r="AB733">
        <v>0.80436222442340699</v>
      </c>
    </row>
    <row r="734" spans="24:28" x14ac:dyDescent="0.25">
      <c r="X734" t="s">
        <v>480</v>
      </c>
      <c r="Y734" t="s">
        <v>460</v>
      </c>
      <c r="Z734" t="s">
        <v>481</v>
      </c>
      <c r="AA734">
        <v>2.72</v>
      </c>
      <c r="AB734">
        <v>0.80631274455858304</v>
      </c>
    </row>
    <row r="735" spans="24:28" x14ac:dyDescent="0.25">
      <c r="X735" t="s">
        <v>480</v>
      </c>
      <c r="Y735" t="s">
        <v>460</v>
      </c>
      <c r="Z735" t="s">
        <v>481</v>
      </c>
      <c r="AA735">
        <v>2.82</v>
      </c>
      <c r="AB735">
        <v>0.80631274455858304</v>
      </c>
    </row>
    <row r="736" spans="24:28" x14ac:dyDescent="0.25">
      <c r="X736" t="s">
        <v>480</v>
      </c>
      <c r="Y736" t="s">
        <v>460</v>
      </c>
      <c r="Z736" t="s">
        <v>481</v>
      </c>
      <c r="AA736">
        <v>2.92</v>
      </c>
      <c r="AB736">
        <v>0.80867866600328298</v>
      </c>
    </row>
    <row r="737" spans="24:28" x14ac:dyDescent="0.25">
      <c r="X737" t="s">
        <v>480</v>
      </c>
      <c r="Y737" t="s">
        <v>460</v>
      </c>
      <c r="Z737" t="s">
        <v>481</v>
      </c>
      <c r="AA737">
        <v>3.02</v>
      </c>
      <c r="AB737">
        <v>0.80867866600328298</v>
      </c>
    </row>
    <row r="738" spans="24:28" x14ac:dyDescent="0.25">
      <c r="X738" t="s">
        <v>480</v>
      </c>
      <c r="Y738" t="s">
        <v>460</v>
      </c>
      <c r="Z738" t="s">
        <v>481</v>
      </c>
      <c r="AA738">
        <v>3.12</v>
      </c>
      <c r="AB738">
        <v>0.80867866600328298</v>
      </c>
    </row>
    <row r="739" spans="24:28" x14ac:dyDescent="0.25">
      <c r="X739" t="s">
        <v>480</v>
      </c>
      <c r="Y739" t="s">
        <v>460</v>
      </c>
      <c r="Z739" t="s">
        <v>481</v>
      </c>
      <c r="AA739">
        <v>3.22</v>
      </c>
      <c r="AB739">
        <v>0.81138643976107605</v>
      </c>
    </row>
    <row r="740" spans="24:28" x14ac:dyDescent="0.25">
      <c r="X740" t="s">
        <v>480</v>
      </c>
      <c r="Y740" t="s">
        <v>460</v>
      </c>
      <c r="Z740" t="s">
        <v>481</v>
      </c>
      <c r="AA740">
        <v>3.32</v>
      </c>
      <c r="AB740">
        <v>0.81138643976107605</v>
      </c>
    </row>
    <row r="741" spans="24:28" x14ac:dyDescent="0.25">
      <c r="X741" t="s">
        <v>480</v>
      </c>
      <c r="Y741" t="s">
        <v>460</v>
      </c>
      <c r="Z741" t="s">
        <v>481</v>
      </c>
      <c r="AA741">
        <v>3.42</v>
      </c>
      <c r="AB741">
        <v>0.81138643976107605</v>
      </c>
    </row>
    <row r="742" spans="24:28" x14ac:dyDescent="0.25">
      <c r="X742" t="s">
        <v>480</v>
      </c>
      <c r="Y742" t="s">
        <v>460</v>
      </c>
      <c r="Z742" t="s">
        <v>481</v>
      </c>
      <c r="AA742">
        <v>3.52</v>
      </c>
      <c r="AB742">
        <v>0.81468137571324595</v>
      </c>
    </row>
    <row r="743" spans="24:28" x14ac:dyDescent="0.25">
      <c r="X743" t="s">
        <v>480</v>
      </c>
      <c r="Y743" t="s">
        <v>460</v>
      </c>
      <c r="Z743" t="s">
        <v>481</v>
      </c>
      <c r="AA743">
        <v>3.62</v>
      </c>
      <c r="AB743">
        <v>0.81468137571324595</v>
      </c>
    </row>
    <row r="744" spans="24:28" x14ac:dyDescent="0.25">
      <c r="X744" t="s">
        <v>480</v>
      </c>
      <c r="Y744" t="s">
        <v>460</v>
      </c>
      <c r="Z744" t="s">
        <v>481</v>
      </c>
      <c r="AA744">
        <v>3.72</v>
      </c>
      <c r="AB744">
        <v>0.81468137571324595</v>
      </c>
    </row>
    <row r="745" spans="24:28" x14ac:dyDescent="0.25">
      <c r="X745" t="s">
        <v>480</v>
      </c>
      <c r="Y745" t="s">
        <v>460</v>
      </c>
      <c r="Z745" t="s">
        <v>481</v>
      </c>
      <c r="AA745">
        <v>3.82</v>
      </c>
      <c r="AB745">
        <v>0.81468137571324595</v>
      </c>
    </row>
    <row r="746" spans="24:28" x14ac:dyDescent="0.25">
      <c r="X746" t="s">
        <v>480</v>
      </c>
      <c r="Y746" t="s">
        <v>460</v>
      </c>
      <c r="Z746" t="s">
        <v>481</v>
      </c>
      <c r="AA746">
        <v>3.92</v>
      </c>
      <c r="AB746">
        <v>0.81859048991613803</v>
      </c>
    </row>
    <row r="747" spans="24:28" x14ac:dyDescent="0.25">
      <c r="X747" t="s">
        <v>480</v>
      </c>
      <c r="Y747" t="s">
        <v>460</v>
      </c>
      <c r="Z747" t="s">
        <v>481</v>
      </c>
      <c r="AA747">
        <v>4.0199999999999996</v>
      </c>
      <c r="AB747">
        <v>0.81859048991613803</v>
      </c>
    </row>
    <row r="748" spans="24:28" x14ac:dyDescent="0.25">
      <c r="X748" t="s">
        <v>480</v>
      </c>
      <c r="Y748" t="s">
        <v>460</v>
      </c>
      <c r="Z748" t="s">
        <v>481</v>
      </c>
      <c r="AA748">
        <v>4.12</v>
      </c>
      <c r="AB748">
        <v>0.81859048991613803</v>
      </c>
    </row>
    <row r="749" spans="24:28" x14ac:dyDescent="0.25">
      <c r="X749" t="s">
        <v>480</v>
      </c>
      <c r="Y749" t="s">
        <v>460</v>
      </c>
      <c r="Z749" t="s">
        <v>481</v>
      </c>
      <c r="AA749">
        <v>4.22</v>
      </c>
      <c r="AB749">
        <v>0.81859048991613803</v>
      </c>
    </row>
    <row r="750" spans="24:28" x14ac:dyDescent="0.25">
      <c r="X750" t="s">
        <v>480</v>
      </c>
      <c r="Y750" t="s">
        <v>460</v>
      </c>
      <c r="Z750" t="s">
        <v>481</v>
      </c>
      <c r="AA750">
        <v>4.32</v>
      </c>
      <c r="AB750">
        <v>0.81859048991613803</v>
      </c>
    </row>
    <row r="751" spans="24:28" x14ac:dyDescent="0.25">
      <c r="X751" t="s">
        <v>480</v>
      </c>
      <c r="Y751" t="s">
        <v>460</v>
      </c>
      <c r="Z751" t="s">
        <v>481</v>
      </c>
      <c r="AA751">
        <v>4.42</v>
      </c>
      <c r="AB751">
        <v>0.81859048991613803</v>
      </c>
    </row>
    <row r="752" spans="24:28" x14ac:dyDescent="0.25">
      <c r="X752" t="s">
        <v>480</v>
      </c>
      <c r="Y752" t="s">
        <v>460</v>
      </c>
      <c r="Z752" t="s">
        <v>481</v>
      </c>
      <c r="AA752">
        <v>4.5199999999999996</v>
      </c>
      <c r="AB752">
        <v>0.81859048991613803</v>
      </c>
    </row>
    <row r="753" spans="24:28" x14ac:dyDescent="0.25">
      <c r="X753" t="s">
        <v>480</v>
      </c>
      <c r="Y753" t="s">
        <v>460</v>
      </c>
      <c r="Z753" t="s">
        <v>481</v>
      </c>
      <c r="AA753">
        <v>4.62</v>
      </c>
      <c r="AB753">
        <v>0.81859048991613803</v>
      </c>
    </row>
    <row r="754" spans="24:28" x14ac:dyDescent="0.25">
      <c r="X754" t="s">
        <v>480</v>
      </c>
      <c r="Y754" t="s">
        <v>460</v>
      </c>
      <c r="Z754" t="s">
        <v>481</v>
      </c>
      <c r="AA754">
        <v>4.72</v>
      </c>
      <c r="AB754">
        <v>0.82421852097617399</v>
      </c>
    </row>
    <row r="755" spans="24:28" x14ac:dyDescent="0.25">
      <c r="X755" t="s">
        <v>480</v>
      </c>
      <c r="Y755" t="s">
        <v>460</v>
      </c>
      <c r="Z755" t="s">
        <v>481</v>
      </c>
      <c r="AA755">
        <v>4.82</v>
      </c>
      <c r="AB755">
        <v>0.82421852097617399</v>
      </c>
    </row>
    <row r="756" spans="24:28" x14ac:dyDescent="0.25">
      <c r="X756" t="s">
        <v>480</v>
      </c>
      <c r="Y756" t="s">
        <v>460</v>
      </c>
      <c r="Z756" t="s">
        <v>481</v>
      </c>
      <c r="AA756">
        <v>4.92</v>
      </c>
      <c r="AB756">
        <v>0.82421852097617399</v>
      </c>
    </row>
    <row r="757" spans="24:28" x14ac:dyDescent="0.25">
      <c r="X757" t="s">
        <v>480</v>
      </c>
      <c r="Y757" t="s">
        <v>460</v>
      </c>
      <c r="Z757" t="s">
        <v>481</v>
      </c>
      <c r="AA757">
        <v>5.0199999999999996</v>
      </c>
      <c r="AB757">
        <v>0.82421852097617399</v>
      </c>
    </row>
    <row r="758" spans="24:28" x14ac:dyDescent="0.25">
      <c r="X758" t="s">
        <v>480</v>
      </c>
      <c r="Y758" t="s">
        <v>460</v>
      </c>
      <c r="Z758" t="s">
        <v>481</v>
      </c>
      <c r="AA758">
        <v>5.12</v>
      </c>
      <c r="AB758">
        <v>0.82421852097617399</v>
      </c>
    </row>
    <row r="759" spans="24:28" x14ac:dyDescent="0.25">
      <c r="X759" t="s">
        <v>480</v>
      </c>
      <c r="Y759" t="s">
        <v>460</v>
      </c>
      <c r="Z759" t="s">
        <v>481</v>
      </c>
      <c r="AA759">
        <v>5.22</v>
      </c>
      <c r="AB759">
        <v>0.82421852097617399</v>
      </c>
    </row>
    <row r="760" spans="24:28" x14ac:dyDescent="0.25">
      <c r="X760" t="s">
        <v>480</v>
      </c>
      <c r="Y760" t="s">
        <v>460</v>
      </c>
      <c r="Z760" t="s">
        <v>481</v>
      </c>
      <c r="AA760">
        <v>5.32</v>
      </c>
      <c r="AB760">
        <v>0.82421852097617399</v>
      </c>
    </row>
    <row r="761" spans="24:28" x14ac:dyDescent="0.25">
      <c r="X761" t="s">
        <v>480</v>
      </c>
      <c r="Y761" t="s">
        <v>460</v>
      </c>
      <c r="Z761" t="s">
        <v>481</v>
      </c>
      <c r="AA761">
        <v>5.42</v>
      </c>
      <c r="AB761">
        <v>0.82421852097617399</v>
      </c>
    </row>
    <row r="762" spans="24:28" x14ac:dyDescent="0.25">
      <c r="X762" t="s">
        <v>480</v>
      </c>
      <c r="Y762" t="s">
        <v>460</v>
      </c>
      <c r="Z762" t="s">
        <v>481</v>
      </c>
      <c r="AA762">
        <v>5.52</v>
      </c>
      <c r="AB762">
        <v>0.83170417625611304</v>
      </c>
    </row>
    <row r="763" spans="24:28" x14ac:dyDescent="0.25">
      <c r="X763" t="s">
        <v>480</v>
      </c>
      <c r="Y763" t="s">
        <v>460</v>
      </c>
      <c r="Z763" t="s">
        <v>481</v>
      </c>
      <c r="AA763">
        <v>5.62</v>
      </c>
      <c r="AB763">
        <v>0.83170417625611304</v>
      </c>
    </row>
    <row r="764" spans="24:28" x14ac:dyDescent="0.25">
      <c r="X764" t="s">
        <v>480</v>
      </c>
      <c r="Y764" t="s">
        <v>460</v>
      </c>
      <c r="Z764" t="s">
        <v>481</v>
      </c>
      <c r="AA764">
        <v>5.72</v>
      </c>
      <c r="AB764">
        <v>0.83170417625611304</v>
      </c>
    </row>
    <row r="765" spans="24:28" x14ac:dyDescent="0.25">
      <c r="X765" t="s">
        <v>480</v>
      </c>
      <c r="Y765" t="s">
        <v>460</v>
      </c>
      <c r="Z765" t="s">
        <v>481</v>
      </c>
      <c r="AA765">
        <v>5.82</v>
      </c>
      <c r="AB765">
        <v>0.83170417625611304</v>
      </c>
    </row>
    <row r="766" spans="24:28" x14ac:dyDescent="0.25">
      <c r="X766" t="s">
        <v>480</v>
      </c>
      <c r="Y766" t="s">
        <v>460</v>
      </c>
      <c r="Z766" t="s">
        <v>481</v>
      </c>
      <c r="AA766">
        <v>5.92</v>
      </c>
      <c r="AB766">
        <v>0.83170417625611304</v>
      </c>
    </row>
    <row r="767" spans="24:28" x14ac:dyDescent="0.25">
      <c r="X767" t="s">
        <v>480</v>
      </c>
      <c r="Y767" t="s">
        <v>460</v>
      </c>
      <c r="Z767" t="s">
        <v>481</v>
      </c>
      <c r="AA767">
        <v>6.02</v>
      </c>
      <c r="AB767">
        <v>0.83170417625611304</v>
      </c>
    </row>
    <row r="768" spans="24:28" x14ac:dyDescent="0.25">
      <c r="X768" t="s">
        <v>480</v>
      </c>
      <c r="Y768" t="s">
        <v>460</v>
      </c>
      <c r="Z768" t="s">
        <v>481</v>
      </c>
      <c r="AA768">
        <v>6.12</v>
      </c>
      <c r="AB768">
        <v>0.83170417625611304</v>
      </c>
    </row>
    <row r="769" spans="24:28" x14ac:dyDescent="0.25">
      <c r="X769" t="s">
        <v>480</v>
      </c>
      <c r="Y769" t="s">
        <v>460</v>
      </c>
      <c r="Z769" t="s">
        <v>481</v>
      </c>
      <c r="AA769">
        <v>6.22</v>
      </c>
      <c r="AB769">
        <v>0.85044347155870603</v>
      </c>
    </row>
    <row r="770" spans="24:28" x14ac:dyDescent="0.25">
      <c r="X770" t="s">
        <v>480</v>
      </c>
      <c r="Y770" t="s">
        <v>460</v>
      </c>
      <c r="Z770" t="s">
        <v>481</v>
      </c>
      <c r="AA770">
        <v>6.32</v>
      </c>
      <c r="AB770">
        <v>0.85044347155870603</v>
      </c>
    </row>
    <row r="771" spans="24:28" x14ac:dyDescent="0.25">
      <c r="X771" t="s">
        <v>480</v>
      </c>
      <c r="Y771" t="s">
        <v>460</v>
      </c>
      <c r="Z771" t="s">
        <v>481</v>
      </c>
      <c r="AA771">
        <v>6.42</v>
      </c>
      <c r="AB771">
        <v>0.85044347155870603</v>
      </c>
    </row>
    <row r="772" spans="24:28" x14ac:dyDescent="0.25">
      <c r="X772" t="s">
        <v>459</v>
      </c>
      <c r="Y772" t="s">
        <v>460</v>
      </c>
      <c r="Z772" t="s">
        <v>461</v>
      </c>
      <c r="AA772">
        <v>0.12</v>
      </c>
      <c r="AB772">
        <v>0.68726096513319901</v>
      </c>
    </row>
    <row r="773" spans="24:28" x14ac:dyDescent="0.25">
      <c r="X773" t="s">
        <v>459</v>
      </c>
      <c r="Y773" t="s">
        <v>460</v>
      </c>
      <c r="Z773" t="s">
        <v>461</v>
      </c>
      <c r="AA773">
        <v>0.22</v>
      </c>
      <c r="AB773">
        <v>0.68956840016059595</v>
      </c>
    </row>
    <row r="774" spans="24:28" x14ac:dyDescent="0.25">
      <c r="X774" t="s">
        <v>459</v>
      </c>
      <c r="Y774" t="s">
        <v>460</v>
      </c>
      <c r="Z774" t="s">
        <v>461</v>
      </c>
      <c r="AA774">
        <v>0.32</v>
      </c>
      <c r="AB774">
        <v>0.69196892596456305</v>
      </c>
    </row>
    <row r="775" spans="24:28" x14ac:dyDescent="0.25">
      <c r="X775" t="s">
        <v>459</v>
      </c>
      <c r="Y775" t="s">
        <v>460</v>
      </c>
      <c r="Z775" t="s">
        <v>461</v>
      </c>
      <c r="AA775">
        <v>0.42</v>
      </c>
      <c r="AB775">
        <v>0.69864180970416201</v>
      </c>
    </row>
    <row r="776" spans="24:28" x14ac:dyDescent="0.25">
      <c r="X776" t="s">
        <v>459</v>
      </c>
      <c r="Y776" t="s">
        <v>460</v>
      </c>
      <c r="Z776" t="s">
        <v>461</v>
      </c>
      <c r="AA776">
        <v>0.52</v>
      </c>
      <c r="AB776">
        <v>0.70044168611906199</v>
      </c>
    </row>
    <row r="777" spans="24:28" x14ac:dyDescent="0.25">
      <c r="X777" t="s">
        <v>459</v>
      </c>
      <c r="Y777" t="s">
        <v>460</v>
      </c>
      <c r="Z777" t="s">
        <v>461</v>
      </c>
      <c r="AA777">
        <v>0.62</v>
      </c>
      <c r="AB777">
        <v>0.70438437218677996</v>
      </c>
    </row>
    <row r="778" spans="24:28" x14ac:dyDescent="0.25">
      <c r="X778" t="s">
        <v>459</v>
      </c>
      <c r="Y778" t="s">
        <v>460</v>
      </c>
      <c r="Z778" t="s">
        <v>461</v>
      </c>
      <c r="AA778">
        <v>0.72</v>
      </c>
      <c r="AB778">
        <v>0.70438437218677996</v>
      </c>
    </row>
    <row r="779" spans="24:28" x14ac:dyDescent="0.25">
      <c r="X779" t="s">
        <v>459</v>
      </c>
      <c r="Y779" t="s">
        <v>460</v>
      </c>
      <c r="Z779" t="s">
        <v>461</v>
      </c>
      <c r="AA779">
        <v>0.82</v>
      </c>
      <c r="AB779">
        <v>0.70977795030426505</v>
      </c>
    </row>
    <row r="780" spans="24:28" x14ac:dyDescent="0.25">
      <c r="X780" t="s">
        <v>459</v>
      </c>
      <c r="Y780" t="s">
        <v>460</v>
      </c>
      <c r="Z780" t="s">
        <v>461</v>
      </c>
      <c r="AA780">
        <v>0.92</v>
      </c>
      <c r="AB780">
        <v>0.71312396430024005</v>
      </c>
    </row>
    <row r="781" spans="24:28" x14ac:dyDescent="0.25">
      <c r="X781" t="s">
        <v>459</v>
      </c>
      <c r="Y781" t="s">
        <v>460</v>
      </c>
      <c r="Z781" t="s">
        <v>461</v>
      </c>
      <c r="AA781">
        <v>1.02</v>
      </c>
      <c r="AB781">
        <v>0.71895826321026601</v>
      </c>
    </row>
    <row r="782" spans="24:28" x14ac:dyDescent="0.25">
      <c r="X782" t="s">
        <v>459</v>
      </c>
      <c r="Y782" t="s">
        <v>460</v>
      </c>
      <c r="Z782" t="s">
        <v>461</v>
      </c>
      <c r="AA782">
        <v>1.1200000000000001</v>
      </c>
      <c r="AB782">
        <v>0.72419068092915195</v>
      </c>
    </row>
    <row r="783" spans="24:28" x14ac:dyDescent="0.25">
      <c r="X783" t="s">
        <v>459</v>
      </c>
      <c r="Y783" t="s">
        <v>460</v>
      </c>
      <c r="Z783" t="s">
        <v>461</v>
      </c>
      <c r="AA783">
        <v>1.22</v>
      </c>
      <c r="AB783">
        <v>0.72840274310683295</v>
      </c>
    </row>
    <row r="784" spans="24:28" x14ac:dyDescent="0.25">
      <c r="X784" t="s">
        <v>459</v>
      </c>
      <c r="Y784" t="s">
        <v>460</v>
      </c>
      <c r="Z784" t="s">
        <v>461</v>
      </c>
      <c r="AA784">
        <v>1.32</v>
      </c>
      <c r="AB784">
        <v>0.73791081820242699</v>
      </c>
    </row>
    <row r="785" spans="24:28" x14ac:dyDescent="0.25">
      <c r="X785" t="s">
        <v>459</v>
      </c>
      <c r="Y785" t="s">
        <v>460</v>
      </c>
      <c r="Z785" t="s">
        <v>461</v>
      </c>
      <c r="AA785">
        <v>1.42</v>
      </c>
      <c r="AB785">
        <v>0.73791081820242699</v>
      </c>
    </row>
    <row r="786" spans="24:28" x14ac:dyDescent="0.25">
      <c r="X786" t="s">
        <v>459</v>
      </c>
      <c r="Y786" t="s">
        <v>460</v>
      </c>
      <c r="Z786" t="s">
        <v>461</v>
      </c>
      <c r="AA786">
        <v>1.52</v>
      </c>
      <c r="AB786">
        <v>0.74339782079427497</v>
      </c>
    </row>
    <row r="787" spans="24:28" x14ac:dyDescent="0.25">
      <c r="X787" t="s">
        <v>459</v>
      </c>
      <c r="Y787" t="s">
        <v>460</v>
      </c>
      <c r="Z787" t="s">
        <v>461</v>
      </c>
      <c r="AA787">
        <v>1.62</v>
      </c>
      <c r="AB787">
        <v>0.74924871890826705</v>
      </c>
    </row>
    <row r="788" spans="24:28" x14ac:dyDescent="0.25">
      <c r="X788" t="s">
        <v>459</v>
      </c>
      <c r="Y788" t="s">
        <v>460</v>
      </c>
      <c r="Z788" t="s">
        <v>461</v>
      </c>
      <c r="AA788">
        <v>1.72</v>
      </c>
      <c r="AB788">
        <v>0.75125517986684298</v>
      </c>
    </row>
    <row r="789" spans="24:28" x14ac:dyDescent="0.25">
      <c r="X789" t="s">
        <v>459</v>
      </c>
      <c r="Y789" t="s">
        <v>460</v>
      </c>
      <c r="Z789" t="s">
        <v>461</v>
      </c>
      <c r="AA789">
        <v>1.82</v>
      </c>
      <c r="AB789">
        <v>0.75334289873497196</v>
      </c>
    </row>
    <row r="790" spans="24:28" x14ac:dyDescent="0.25">
      <c r="X790" t="s">
        <v>459</v>
      </c>
      <c r="Y790" t="s">
        <v>460</v>
      </c>
      <c r="Z790" t="s">
        <v>461</v>
      </c>
      <c r="AA790">
        <v>1.92</v>
      </c>
      <c r="AB790">
        <v>0.75334289873497196</v>
      </c>
    </row>
    <row r="791" spans="24:28" x14ac:dyDescent="0.25">
      <c r="X791" t="s">
        <v>459</v>
      </c>
      <c r="Y791" t="s">
        <v>460</v>
      </c>
      <c r="Z791" t="s">
        <v>461</v>
      </c>
      <c r="AA791">
        <v>2.02</v>
      </c>
      <c r="AB791">
        <v>0.75557067577261094</v>
      </c>
    </row>
    <row r="792" spans="24:28" x14ac:dyDescent="0.25">
      <c r="X792" t="s">
        <v>459</v>
      </c>
      <c r="Y792" t="s">
        <v>460</v>
      </c>
      <c r="Z792" t="s">
        <v>461</v>
      </c>
      <c r="AA792">
        <v>2.12</v>
      </c>
      <c r="AB792">
        <v>0.75797886525566505</v>
      </c>
    </row>
    <row r="793" spans="24:28" x14ac:dyDescent="0.25">
      <c r="X793" t="s">
        <v>459</v>
      </c>
      <c r="Y793" t="s">
        <v>460</v>
      </c>
      <c r="Z793" t="s">
        <v>461</v>
      </c>
      <c r="AA793">
        <v>2.2200000000000002</v>
      </c>
      <c r="AB793">
        <v>0.76058778400745097</v>
      </c>
    </row>
    <row r="794" spans="24:28" x14ac:dyDescent="0.25">
      <c r="X794" t="s">
        <v>459</v>
      </c>
      <c r="Y794" t="s">
        <v>460</v>
      </c>
      <c r="Z794" t="s">
        <v>461</v>
      </c>
      <c r="AA794">
        <v>2.3199999999999998</v>
      </c>
      <c r="AB794">
        <v>0.76968071859714904</v>
      </c>
    </row>
    <row r="795" spans="24:28" x14ac:dyDescent="0.25">
      <c r="X795" t="s">
        <v>459</v>
      </c>
      <c r="Y795" t="s">
        <v>460</v>
      </c>
      <c r="Z795" t="s">
        <v>461</v>
      </c>
      <c r="AA795">
        <v>2.42</v>
      </c>
      <c r="AB795">
        <v>0.76968071859714904</v>
      </c>
    </row>
    <row r="796" spans="24:28" x14ac:dyDescent="0.25">
      <c r="X796" t="s">
        <v>459</v>
      </c>
      <c r="Y796" t="s">
        <v>460</v>
      </c>
      <c r="Z796" t="s">
        <v>461</v>
      </c>
      <c r="AA796">
        <v>2.52</v>
      </c>
      <c r="AB796">
        <v>0.76968071859714904</v>
      </c>
    </row>
    <row r="797" spans="24:28" x14ac:dyDescent="0.25">
      <c r="X797" t="s">
        <v>459</v>
      </c>
      <c r="Y797" t="s">
        <v>460</v>
      </c>
      <c r="Z797" t="s">
        <v>461</v>
      </c>
      <c r="AA797">
        <v>2.62</v>
      </c>
      <c r="AB797">
        <v>0.77342879252949803</v>
      </c>
    </row>
    <row r="798" spans="24:28" x14ac:dyDescent="0.25">
      <c r="X798" t="s">
        <v>459</v>
      </c>
      <c r="Y798" t="s">
        <v>460</v>
      </c>
      <c r="Z798" t="s">
        <v>461</v>
      </c>
      <c r="AA798">
        <v>2.72</v>
      </c>
      <c r="AB798">
        <v>0.77736535972090903</v>
      </c>
    </row>
    <row r="799" spans="24:28" x14ac:dyDescent="0.25">
      <c r="X799" t="s">
        <v>459</v>
      </c>
      <c r="Y799" t="s">
        <v>460</v>
      </c>
      <c r="Z799" t="s">
        <v>461</v>
      </c>
      <c r="AA799">
        <v>2.82</v>
      </c>
      <c r="AB799">
        <v>0.77736535972090903</v>
      </c>
    </row>
    <row r="800" spans="24:28" x14ac:dyDescent="0.25">
      <c r="X800" t="s">
        <v>459</v>
      </c>
      <c r="Y800" t="s">
        <v>460</v>
      </c>
      <c r="Z800" t="s">
        <v>461</v>
      </c>
      <c r="AA800">
        <v>2.92</v>
      </c>
      <c r="AB800">
        <v>0.78201452368383295</v>
      </c>
    </row>
    <row r="801" spans="24:28" x14ac:dyDescent="0.25">
      <c r="X801" t="s">
        <v>459</v>
      </c>
      <c r="Y801" t="s">
        <v>460</v>
      </c>
      <c r="Z801" t="s">
        <v>461</v>
      </c>
      <c r="AA801">
        <v>3.02</v>
      </c>
      <c r="AB801">
        <v>0.78201452368383295</v>
      </c>
    </row>
    <row r="802" spans="24:28" x14ac:dyDescent="0.25">
      <c r="X802" t="s">
        <v>459</v>
      </c>
      <c r="Y802" t="s">
        <v>460</v>
      </c>
      <c r="Z802" t="s">
        <v>461</v>
      </c>
      <c r="AA802">
        <v>3.12</v>
      </c>
      <c r="AB802">
        <v>0.78201452368383295</v>
      </c>
    </row>
    <row r="803" spans="24:28" x14ac:dyDescent="0.25">
      <c r="X803" t="s">
        <v>459</v>
      </c>
      <c r="Y803" t="s">
        <v>460</v>
      </c>
      <c r="Z803" t="s">
        <v>461</v>
      </c>
      <c r="AA803">
        <v>3.22</v>
      </c>
      <c r="AB803">
        <v>0.78731516905559396</v>
      </c>
    </row>
    <row r="804" spans="24:28" x14ac:dyDescent="0.25">
      <c r="X804" t="s">
        <v>459</v>
      </c>
      <c r="Y804" t="s">
        <v>460</v>
      </c>
      <c r="Z804" t="s">
        <v>461</v>
      </c>
      <c r="AA804">
        <v>3.32</v>
      </c>
      <c r="AB804">
        <v>0.78731516905559396</v>
      </c>
    </row>
    <row r="805" spans="24:28" x14ac:dyDescent="0.25">
      <c r="X805" t="s">
        <v>459</v>
      </c>
      <c r="Y805" t="s">
        <v>460</v>
      </c>
      <c r="Z805" t="s">
        <v>461</v>
      </c>
      <c r="AA805">
        <v>3.42</v>
      </c>
      <c r="AB805">
        <v>0.78731516905559396</v>
      </c>
    </row>
    <row r="806" spans="24:28" x14ac:dyDescent="0.25">
      <c r="X806" t="s">
        <v>459</v>
      </c>
      <c r="Y806" t="s">
        <v>460</v>
      </c>
      <c r="Z806" t="s">
        <v>461</v>
      </c>
      <c r="AA806">
        <v>3.52</v>
      </c>
      <c r="AB806">
        <v>0.793889473624947</v>
      </c>
    </row>
    <row r="807" spans="24:28" x14ac:dyDescent="0.25">
      <c r="X807" t="s">
        <v>459</v>
      </c>
      <c r="Y807" t="s">
        <v>460</v>
      </c>
      <c r="Z807" t="s">
        <v>461</v>
      </c>
      <c r="AA807">
        <v>3.62</v>
      </c>
      <c r="AB807">
        <v>0.793889473624947</v>
      </c>
    </row>
    <row r="808" spans="24:28" x14ac:dyDescent="0.25">
      <c r="X808" t="s">
        <v>459</v>
      </c>
      <c r="Y808" t="s">
        <v>460</v>
      </c>
      <c r="Z808" t="s">
        <v>461</v>
      </c>
      <c r="AA808">
        <v>3.72</v>
      </c>
      <c r="AB808">
        <v>0.793889473624947</v>
      </c>
    </row>
    <row r="809" spans="24:28" x14ac:dyDescent="0.25">
      <c r="X809" t="s">
        <v>459</v>
      </c>
      <c r="Y809" t="s">
        <v>460</v>
      </c>
      <c r="Z809" t="s">
        <v>461</v>
      </c>
      <c r="AA809">
        <v>3.82</v>
      </c>
      <c r="AB809">
        <v>0.793889473624947</v>
      </c>
    </row>
    <row r="810" spans="24:28" x14ac:dyDescent="0.25">
      <c r="X810" t="s">
        <v>459</v>
      </c>
      <c r="Y810" t="s">
        <v>460</v>
      </c>
      <c r="Z810" t="s">
        <v>461</v>
      </c>
      <c r="AA810">
        <v>3.92</v>
      </c>
      <c r="AB810">
        <v>0.80132831911441504</v>
      </c>
    </row>
    <row r="811" spans="24:28" x14ac:dyDescent="0.25">
      <c r="X811" t="s">
        <v>459</v>
      </c>
      <c r="Y811" t="s">
        <v>460</v>
      </c>
      <c r="Z811" t="s">
        <v>461</v>
      </c>
      <c r="AA811">
        <v>4.0199999999999996</v>
      </c>
      <c r="AB811">
        <v>0.80132831911441504</v>
      </c>
    </row>
    <row r="812" spans="24:28" x14ac:dyDescent="0.25">
      <c r="X812" t="s">
        <v>459</v>
      </c>
      <c r="Y812" t="s">
        <v>460</v>
      </c>
      <c r="Z812" t="s">
        <v>461</v>
      </c>
      <c r="AA812">
        <v>4.12</v>
      </c>
      <c r="AB812">
        <v>0.80132831911441504</v>
      </c>
    </row>
    <row r="813" spans="24:28" x14ac:dyDescent="0.25">
      <c r="X813" t="s">
        <v>459</v>
      </c>
      <c r="Y813" t="s">
        <v>460</v>
      </c>
      <c r="Z813" t="s">
        <v>461</v>
      </c>
      <c r="AA813">
        <v>4.22</v>
      </c>
      <c r="AB813">
        <v>0.80132831911441504</v>
      </c>
    </row>
    <row r="814" spans="24:28" x14ac:dyDescent="0.25">
      <c r="X814" t="s">
        <v>459</v>
      </c>
      <c r="Y814" t="s">
        <v>460</v>
      </c>
      <c r="Z814" t="s">
        <v>461</v>
      </c>
      <c r="AA814">
        <v>4.32</v>
      </c>
      <c r="AB814">
        <v>0.80132831911441504</v>
      </c>
    </row>
    <row r="815" spans="24:28" x14ac:dyDescent="0.25">
      <c r="X815" t="s">
        <v>459</v>
      </c>
      <c r="Y815" t="s">
        <v>460</v>
      </c>
      <c r="Z815" t="s">
        <v>461</v>
      </c>
      <c r="AA815">
        <v>4.42</v>
      </c>
      <c r="AB815">
        <v>0.80132831911441504</v>
      </c>
    </row>
    <row r="816" spans="24:28" x14ac:dyDescent="0.25">
      <c r="X816" t="s">
        <v>459</v>
      </c>
      <c r="Y816" t="s">
        <v>460</v>
      </c>
      <c r="Z816" t="s">
        <v>461</v>
      </c>
      <c r="AA816">
        <v>4.5199999999999996</v>
      </c>
      <c r="AB816">
        <v>0.80132831911441504</v>
      </c>
    </row>
    <row r="817" spans="24:28" x14ac:dyDescent="0.25">
      <c r="X817" t="s">
        <v>459</v>
      </c>
      <c r="Y817" t="s">
        <v>460</v>
      </c>
      <c r="Z817" t="s">
        <v>461</v>
      </c>
      <c r="AA817">
        <v>4.62</v>
      </c>
      <c r="AB817">
        <v>0.80132831911441504</v>
      </c>
    </row>
    <row r="818" spans="24:28" x14ac:dyDescent="0.25">
      <c r="X818" t="s">
        <v>459</v>
      </c>
      <c r="Y818" t="s">
        <v>460</v>
      </c>
      <c r="Z818" t="s">
        <v>461</v>
      </c>
      <c r="AA818">
        <v>4.72</v>
      </c>
      <c r="AB818">
        <v>0.81034203107160396</v>
      </c>
    </row>
    <row r="819" spans="24:28" x14ac:dyDescent="0.25">
      <c r="X819" t="s">
        <v>459</v>
      </c>
      <c r="Y819" t="s">
        <v>460</v>
      </c>
      <c r="Z819" t="s">
        <v>461</v>
      </c>
      <c r="AA819">
        <v>4.82</v>
      </c>
      <c r="AB819">
        <v>0.81034203107160396</v>
      </c>
    </row>
    <row r="820" spans="24:28" x14ac:dyDescent="0.25">
      <c r="X820" t="s">
        <v>459</v>
      </c>
      <c r="Y820" t="s">
        <v>460</v>
      </c>
      <c r="Z820" t="s">
        <v>461</v>
      </c>
      <c r="AA820">
        <v>4.92</v>
      </c>
      <c r="AB820">
        <v>0.81034203107160396</v>
      </c>
    </row>
    <row r="821" spans="24:28" x14ac:dyDescent="0.25">
      <c r="X821" t="s">
        <v>459</v>
      </c>
      <c r="Y821" t="s">
        <v>460</v>
      </c>
      <c r="Z821" t="s">
        <v>461</v>
      </c>
      <c r="AA821">
        <v>5.0199999999999996</v>
      </c>
      <c r="AB821">
        <v>0.81034203107160396</v>
      </c>
    </row>
    <row r="822" spans="24:28" x14ac:dyDescent="0.25">
      <c r="X822" t="s">
        <v>459</v>
      </c>
      <c r="Y822" t="s">
        <v>460</v>
      </c>
      <c r="Z822" t="s">
        <v>461</v>
      </c>
      <c r="AA822">
        <v>5.12</v>
      </c>
      <c r="AB822">
        <v>0.81034203107160396</v>
      </c>
    </row>
    <row r="823" spans="24:28" x14ac:dyDescent="0.25">
      <c r="X823" t="s">
        <v>459</v>
      </c>
      <c r="Y823" t="s">
        <v>460</v>
      </c>
      <c r="Z823" t="s">
        <v>461</v>
      </c>
      <c r="AA823">
        <v>5.22</v>
      </c>
      <c r="AB823">
        <v>0.81034203107160396</v>
      </c>
    </row>
    <row r="824" spans="24:28" x14ac:dyDescent="0.25">
      <c r="X824" t="s">
        <v>459</v>
      </c>
      <c r="Y824" t="s">
        <v>460</v>
      </c>
      <c r="Z824" t="s">
        <v>461</v>
      </c>
      <c r="AA824">
        <v>5.32</v>
      </c>
      <c r="AB824">
        <v>0.81034203107160396</v>
      </c>
    </row>
    <row r="825" spans="24:28" x14ac:dyDescent="0.25">
      <c r="X825" t="s">
        <v>459</v>
      </c>
      <c r="Y825" t="s">
        <v>460</v>
      </c>
      <c r="Z825" t="s">
        <v>461</v>
      </c>
      <c r="AA825">
        <v>5.42</v>
      </c>
      <c r="AB825">
        <v>0.81034203107160396</v>
      </c>
    </row>
    <row r="826" spans="24:28" x14ac:dyDescent="0.25">
      <c r="X826" t="s">
        <v>459</v>
      </c>
      <c r="Y826" t="s">
        <v>460</v>
      </c>
      <c r="Z826" t="s">
        <v>461</v>
      </c>
      <c r="AA826">
        <v>5.52</v>
      </c>
      <c r="AB826">
        <v>0.82178940123372901</v>
      </c>
    </row>
    <row r="827" spans="24:28" x14ac:dyDescent="0.25">
      <c r="X827" t="s">
        <v>459</v>
      </c>
      <c r="Y827" t="s">
        <v>460</v>
      </c>
      <c r="Z827" t="s">
        <v>461</v>
      </c>
      <c r="AA827">
        <v>5.62</v>
      </c>
      <c r="AB827">
        <v>0.82178940123372901</v>
      </c>
    </row>
    <row r="828" spans="24:28" x14ac:dyDescent="0.25">
      <c r="X828" t="s">
        <v>459</v>
      </c>
      <c r="Y828" t="s">
        <v>460</v>
      </c>
      <c r="Z828" t="s">
        <v>461</v>
      </c>
      <c r="AA828">
        <v>5.72</v>
      </c>
      <c r="AB828">
        <v>0.82178940123372901</v>
      </c>
    </row>
    <row r="829" spans="24:28" x14ac:dyDescent="0.25">
      <c r="X829" t="s">
        <v>459</v>
      </c>
      <c r="Y829" t="s">
        <v>460</v>
      </c>
      <c r="Z829" t="s">
        <v>461</v>
      </c>
      <c r="AA829">
        <v>5.82</v>
      </c>
      <c r="AB829">
        <v>0.82178940123372901</v>
      </c>
    </row>
    <row r="830" spans="24:28" x14ac:dyDescent="0.25">
      <c r="X830" t="s">
        <v>459</v>
      </c>
      <c r="Y830" t="s">
        <v>460</v>
      </c>
      <c r="Z830" t="s">
        <v>461</v>
      </c>
      <c r="AA830">
        <v>5.92</v>
      </c>
      <c r="AB830">
        <v>0.82178940123372901</v>
      </c>
    </row>
    <row r="831" spans="24:28" x14ac:dyDescent="0.25">
      <c r="X831" t="s">
        <v>459</v>
      </c>
      <c r="Y831" t="s">
        <v>460</v>
      </c>
      <c r="Z831" t="s">
        <v>461</v>
      </c>
      <c r="AA831">
        <v>6.02</v>
      </c>
      <c r="AB831">
        <v>0.82178940123372901</v>
      </c>
    </row>
    <row r="832" spans="24:28" x14ac:dyDescent="0.25">
      <c r="X832" t="s">
        <v>459</v>
      </c>
      <c r="Y832" t="s">
        <v>460</v>
      </c>
      <c r="Z832" t="s">
        <v>461</v>
      </c>
      <c r="AA832">
        <v>6.12</v>
      </c>
      <c r="AB832">
        <v>0.82178940123372901</v>
      </c>
    </row>
    <row r="833" spans="24:28" x14ac:dyDescent="0.25">
      <c r="X833" t="s">
        <v>459</v>
      </c>
      <c r="Y833" t="s">
        <v>460</v>
      </c>
      <c r="Z833" t="s">
        <v>461</v>
      </c>
      <c r="AA833">
        <v>6.22</v>
      </c>
      <c r="AB833">
        <v>0.84829892801871798</v>
      </c>
    </row>
    <row r="834" spans="24:28" x14ac:dyDescent="0.25">
      <c r="X834" t="s">
        <v>459</v>
      </c>
      <c r="Y834" t="s">
        <v>460</v>
      </c>
      <c r="Z834" t="s">
        <v>461</v>
      </c>
      <c r="AA834">
        <v>6.32</v>
      </c>
      <c r="AB834">
        <v>0.84829892801871798</v>
      </c>
    </row>
    <row r="835" spans="24:28" x14ac:dyDescent="0.25">
      <c r="X835" t="s">
        <v>459</v>
      </c>
      <c r="Y835" t="s">
        <v>460</v>
      </c>
      <c r="Z835" t="s">
        <v>461</v>
      </c>
      <c r="AA835">
        <v>6.42</v>
      </c>
      <c r="AB835">
        <v>0.84829892801871798</v>
      </c>
    </row>
    <row r="836" spans="24:28" x14ac:dyDescent="0.25">
      <c r="X836" t="s">
        <v>473</v>
      </c>
      <c r="Y836" t="s">
        <v>460</v>
      </c>
      <c r="Z836" t="s">
        <v>474</v>
      </c>
      <c r="AA836">
        <v>0.12</v>
      </c>
      <c r="AB836">
        <v>0.70547331257901802</v>
      </c>
    </row>
    <row r="837" spans="24:28" x14ac:dyDescent="0.25">
      <c r="X837" t="s">
        <v>473</v>
      </c>
      <c r="Y837" t="s">
        <v>460</v>
      </c>
      <c r="Z837" t="s">
        <v>474</v>
      </c>
      <c r="AA837">
        <v>0.22</v>
      </c>
      <c r="AB837">
        <v>0.70783837398389404</v>
      </c>
    </row>
    <row r="838" spans="24:28" x14ac:dyDescent="0.25">
      <c r="X838" t="s">
        <v>473</v>
      </c>
      <c r="Y838" t="s">
        <v>460</v>
      </c>
      <c r="Z838" t="s">
        <v>474</v>
      </c>
      <c r="AA838">
        <v>0.32</v>
      </c>
      <c r="AB838">
        <v>0.71033201364367804</v>
      </c>
    </row>
    <row r="839" spans="24:28" x14ac:dyDescent="0.25">
      <c r="X839" t="s">
        <v>473</v>
      </c>
      <c r="Y839" t="s">
        <v>460</v>
      </c>
      <c r="Z839" t="s">
        <v>474</v>
      </c>
      <c r="AA839">
        <v>0.42</v>
      </c>
      <c r="AB839">
        <v>0.71728000925734503</v>
      </c>
    </row>
    <row r="840" spans="24:28" x14ac:dyDescent="0.25">
      <c r="X840" t="s">
        <v>473</v>
      </c>
      <c r="Y840" t="s">
        <v>460</v>
      </c>
      <c r="Z840" t="s">
        <v>474</v>
      </c>
      <c r="AA840">
        <v>0.52</v>
      </c>
      <c r="AB840">
        <v>0.71920078847394497</v>
      </c>
    </row>
    <row r="841" spans="24:28" x14ac:dyDescent="0.25">
      <c r="X841" t="s">
        <v>473</v>
      </c>
      <c r="Y841" t="s">
        <v>460</v>
      </c>
      <c r="Z841" t="s">
        <v>474</v>
      </c>
      <c r="AA841">
        <v>0.62</v>
      </c>
      <c r="AB841">
        <v>0.72345146941315897</v>
      </c>
    </row>
    <row r="842" spans="24:28" x14ac:dyDescent="0.25">
      <c r="X842" t="s">
        <v>473</v>
      </c>
      <c r="Y842" t="s">
        <v>460</v>
      </c>
      <c r="Z842" t="s">
        <v>474</v>
      </c>
      <c r="AA842">
        <v>0.72</v>
      </c>
      <c r="AB842">
        <v>0.72345146941315897</v>
      </c>
    </row>
    <row r="843" spans="24:28" x14ac:dyDescent="0.25">
      <c r="X843" t="s">
        <v>473</v>
      </c>
      <c r="Y843" t="s">
        <v>460</v>
      </c>
      <c r="Z843" t="s">
        <v>474</v>
      </c>
      <c r="AA843">
        <v>0.82</v>
      </c>
      <c r="AB843">
        <v>0.72943510633840403</v>
      </c>
    </row>
    <row r="844" spans="24:28" x14ac:dyDescent="0.25">
      <c r="X844" t="s">
        <v>473</v>
      </c>
      <c r="Y844" t="s">
        <v>460</v>
      </c>
      <c r="Z844" t="s">
        <v>474</v>
      </c>
      <c r="AA844">
        <v>0.92</v>
      </c>
      <c r="AB844">
        <v>0.73322616580265698</v>
      </c>
    </row>
    <row r="845" spans="24:28" x14ac:dyDescent="0.25">
      <c r="X845" t="s">
        <v>473</v>
      </c>
      <c r="Y845" t="s">
        <v>460</v>
      </c>
      <c r="Z845" t="s">
        <v>474</v>
      </c>
      <c r="AA845">
        <v>1.02</v>
      </c>
      <c r="AB845">
        <v>0.739921147441993</v>
      </c>
    </row>
    <row r="846" spans="24:28" x14ac:dyDescent="0.25">
      <c r="X846" t="s">
        <v>473</v>
      </c>
      <c r="Y846" t="s">
        <v>460</v>
      </c>
      <c r="Z846" t="s">
        <v>474</v>
      </c>
      <c r="AA846">
        <v>1.1200000000000001</v>
      </c>
      <c r="AB846">
        <v>0.74604178308267199</v>
      </c>
    </row>
    <row r="847" spans="24:28" x14ac:dyDescent="0.25">
      <c r="X847" t="s">
        <v>473</v>
      </c>
      <c r="Y847" t="s">
        <v>460</v>
      </c>
      <c r="Z847" t="s">
        <v>474</v>
      </c>
      <c r="AA847">
        <v>1.22</v>
      </c>
      <c r="AB847">
        <v>0.75107448965421597</v>
      </c>
    </row>
    <row r="848" spans="24:28" x14ac:dyDescent="0.25">
      <c r="X848" t="s">
        <v>473</v>
      </c>
      <c r="Y848" t="s">
        <v>460</v>
      </c>
      <c r="Z848" t="s">
        <v>474</v>
      </c>
      <c r="AA848">
        <v>1.32</v>
      </c>
      <c r="AB848">
        <v>0.76294560215117901</v>
      </c>
    </row>
    <row r="849" spans="24:28" x14ac:dyDescent="0.25">
      <c r="X849" t="s">
        <v>473</v>
      </c>
      <c r="Y849" t="s">
        <v>460</v>
      </c>
      <c r="Z849" t="s">
        <v>474</v>
      </c>
      <c r="AA849">
        <v>1.42</v>
      </c>
      <c r="AB849">
        <v>0.76294560215117901</v>
      </c>
    </row>
    <row r="850" spans="24:28" x14ac:dyDescent="0.25">
      <c r="X850" t="s">
        <v>473</v>
      </c>
      <c r="Y850" t="s">
        <v>460</v>
      </c>
      <c r="Z850" t="s">
        <v>474</v>
      </c>
      <c r="AA850">
        <v>1.52</v>
      </c>
      <c r="AB850">
        <v>0.769913594042691</v>
      </c>
    </row>
    <row r="851" spans="24:28" x14ac:dyDescent="0.25">
      <c r="X851" t="s">
        <v>473</v>
      </c>
      <c r="Y851" t="s">
        <v>460</v>
      </c>
      <c r="Z851" t="s">
        <v>474</v>
      </c>
      <c r="AA851">
        <v>1.62</v>
      </c>
      <c r="AB851">
        <v>0.77728084955041898</v>
      </c>
    </row>
    <row r="852" spans="24:28" x14ac:dyDescent="0.25">
      <c r="X852" t="s">
        <v>473</v>
      </c>
      <c r="Y852" t="s">
        <v>460</v>
      </c>
      <c r="Z852" t="s">
        <v>474</v>
      </c>
      <c r="AA852">
        <v>1.72</v>
      </c>
      <c r="AB852">
        <v>0.77978056324004497</v>
      </c>
    </row>
    <row r="853" spans="24:28" x14ac:dyDescent="0.25">
      <c r="X853" t="s">
        <v>473</v>
      </c>
      <c r="Y853" t="s">
        <v>460</v>
      </c>
      <c r="Z853" t="s">
        <v>474</v>
      </c>
      <c r="AA853">
        <v>1.82</v>
      </c>
      <c r="AB853">
        <v>0.78238108435680698</v>
      </c>
    </row>
    <row r="854" spans="24:28" x14ac:dyDescent="0.25">
      <c r="X854" t="s">
        <v>473</v>
      </c>
      <c r="Y854" t="s">
        <v>460</v>
      </c>
      <c r="Z854" t="s">
        <v>474</v>
      </c>
      <c r="AA854">
        <v>1.92</v>
      </c>
      <c r="AB854">
        <v>0.78238108435680698</v>
      </c>
    </row>
    <row r="855" spans="24:28" x14ac:dyDescent="0.25">
      <c r="X855" t="s">
        <v>473</v>
      </c>
      <c r="Y855" t="s">
        <v>460</v>
      </c>
      <c r="Z855" t="s">
        <v>474</v>
      </c>
      <c r="AA855">
        <v>2.02</v>
      </c>
      <c r="AB855">
        <v>0.78509983718328402</v>
      </c>
    </row>
    <row r="856" spans="24:28" x14ac:dyDescent="0.25">
      <c r="X856" t="s">
        <v>473</v>
      </c>
      <c r="Y856" t="s">
        <v>460</v>
      </c>
      <c r="Z856" t="s">
        <v>474</v>
      </c>
      <c r="AA856">
        <v>2.12</v>
      </c>
      <c r="AB856">
        <v>0.78788964862197397</v>
      </c>
    </row>
    <row r="857" spans="24:28" x14ac:dyDescent="0.25">
      <c r="X857" t="s">
        <v>473</v>
      </c>
      <c r="Y857" t="s">
        <v>460</v>
      </c>
      <c r="Z857" t="s">
        <v>474</v>
      </c>
      <c r="AA857">
        <v>2.2200000000000002</v>
      </c>
      <c r="AB857">
        <v>0.79081447277219297</v>
      </c>
    </row>
    <row r="858" spans="24:28" x14ac:dyDescent="0.25">
      <c r="X858" t="s">
        <v>473</v>
      </c>
      <c r="Y858" t="s">
        <v>460</v>
      </c>
      <c r="Z858" t="s">
        <v>474</v>
      </c>
      <c r="AA858">
        <v>2.3199999999999998</v>
      </c>
      <c r="AB858">
        <v>0.80089444574157198</v>
      </c>
    </row>
    <row r="859" spans="24:28" x14ac:dyDescent="0.25">
      <c r="X859" t="s">
        <v>473</v>
      </c>
      <c r="Y859" t="s">
        <v>460</v>
      </c>
      <c r="Z859" t="s">
        <v>474</v>
      </c>
      <c r="AA859">
        <v>2.42</v>
      </c>
      <c r="AB859">
        <v>0.80089444574157198</v>
      </c>
    </row>
    <row r="860" spans="24:28" x14ac:dyDescent="0.25">
      <c r="X860" t="s">
        <v>473</v>
      </c>
      <c r="Y860" t="s">
        <v>460</v>
      </c>
      <c r="Z860" t="s">
        <v>474</v>
      </c>
      <c r="AA860">
        <v>2.52</v>
      </c>
      <c r="AB860">
        <v>0.80089444574157198</v>
      </c>
    </row>
    <row r="861" spans="24:28" x14ac:dyDescent="0.25">
      <c r="X861" t="s">
        <v>473</v>
      </c>
      <c r="Y861" t="s">
        <v>460</v>
      </c>
      <c r="Z861" t="s">
        <v>474</v>
      </c>
      <c r="AA861">
        <v>2.62</v>
      </c>
      <c r="AB861">
        <v>0.80516622828148898</v>
      </c>
    </row>
    <row r="862" spans="24:28" x14ac:dyDescent="0.25">
      <c r="X862" t="s">
        <v>473</v>
      </c>
      <c r="Y862" t="s">
        <v>460</v>
      </c>
      <c r="Z862" t="s">
        <v>474</v>
      </c>
      <c r="AA862">
        <v>2.72</v>
      </c>
      <c r="AB862">
        <v>0.80951915879983205</v>
      </c>
    </row>
    <row r="863" spans="24:28" x14ac:dyDescent="0.25">
      <c r="X863" t="s">
        <v>473</v>
      </c>
      <c r="Y863" t="s">
        <v>460</v>
      </c>
      <c r="Z863" t="s">
        <v>474</v>
      </c>
      <c r="AA863">
        <v>2.82</v>
      </c>
      <c r="AB863">
        <v>0.80951915879983205</v>
      </c>
    </row>
    <row r="864" spans="24:28" x14ac:dyDescent="0.25">
      <c r="X864" t="s">
        <v>473</v>
      </c>
      <c r="Y864" t="s">
        <v>460</v>
      </c>
      <c r="Z864" t="s">
        <v>474</v>
      </c>
      <c r="AA864">
        <v>2.92</v>
      </c>
      <c r="AB864">
        <v>0.81450818007694004</v>
      </c>
    </row>
    <row r="865" spans="24:28" x14ac:dyDescent="0.25">
      <c r="X865" t="s">
        <v>473</v>
      </c>
      <c r="Y865" t="s">
        <v>460</v>
      </c>
      <c r="Z865" t="s">
        <v>474</v>
      </c>
      <c r="AA865">
        <v>3.02</v>
      </c>
      <c r="AB865">
        <v>0.81450818007694004</v>
      </c>
    </row>
    <row r="866" spans="24:28" x14ac:dyDescent="0.25">
      <c r="X866" t="s">
        <v>473</v>
      </c>
      <c r="Y866" t="s">
        <v>460</v>
      </c>
      <c r="Z866" t="s">
        <v>474</v>
      </c>
      <c r="AA866">
        <v>3.12</v>
      </c>
      <c r="AB866">
        <v>0.81450818007694004</v>
      </c>
    </row>
    <row r="867" spans="24:28" x14ac:dyDescent="0.25">
      <c r="X867" t="s">
        <v>473</v>
      </c>
      <c r="Y867" t="s">
        <v>460</v>
      </c>
      <c r="Z867" t="s">
        <v>474</v>
      </c>
      <c r="AA867">
        <v>3.22</v>
      </c>
      <c r="AB867">
        <v>0.81997857914365802</v>
      </c>
    </row>
    <row r="868" spans="24:28" x14ac:dyDescent="0.25">
      <c r="X868" t="s">
        <v>473</v>
      </c>
      <c r="Y868" t="s">
        <v>460</v>
      </c>
      <c r="Z868" t="s">
        <v>474</v>
      </c>
      <c r="AA868">
        <v>3.32</v>
      </c>
      <c r="AB868">
        <v>0.81997857914365802</v>
      </c>
    </row>
    <row r="869" spans="24:28" x14ac:dyDescent="0.25">
      <c r="X869" t="s">
        <v>473</v>
      </c>
      <c r="Y869" t="s">
        <v>460</v>
      </c>
      <c r="Z869" t="s">
        <v>474</v>
      </c>
      <c r="AA869">
        <v>3.42</v>
      </c>
      <c r="AB869">
        <v>0.81997857914365802</v>
      </c>
    </row>
    <row r="870" spans="24:28" x14ac:dyDescent="0.25">
      <c r="X870" t="s">
        <v>473</v>
      </c>
      <c r="Y870" t="s">
        <v>460</v>
      </c>
      <c r="Z870" t="s">
        <v>474</v>
      </c>
      <c r="AA870">
        <v>3.52</v>
      </c>
      <c r="AB870">
        <v>0.826134144363323</v>
      </c>
    </row>
    <row r="871" spans="24:28" x14ac:dyDescent="0.25">
      <c r="X871" t="s">
        <v>473</v>
      </c>
      <c r="Y871" t="s">
        <v>460</v>
      </c>
      <c r="Z871" t="s">
        <v>474</v>
      </c>
      <c r="AA871">
        <v>3.62</v>
      </c>
      <c r="AB871">
        <v>0.826134144363323</v>
      </c>
    </row>
    <row r="872" spans="24:28" x14ac:dyDescent="0.25">
      <c r="X872" t="s">
        <v>473</v>
      </c>
      <c r="Y872" t="s">
        <v>460</v>
      </c>
      <c r="Z872" t="s">
        <v>474</v>
      </c>
      <c r="AA872">
        <v>3.72</v>
      </c>
      <c r="AB872">
        <v>0.826134144363323</v>
      </c>
    </row>
    <row r="873" spans="24:28" x14ac:dyDescent="0.25">
      <c r="X873" t="s">
        <v>473</v>
      </c>
      <c r="Y873" t="s">
        <v>460</v>
      </c>
      <c r="Z873" t="s">
        <v>474</v>
      </c>
      <c r="AA873">
        <v>3.82</v>
      </c>
      <c r="AB873">
        <v>0.826134144363323</v>
      </c>
    </row>
    <row r="874" spans="24:28" x14ac:dyDescent="0.25">
      <c r="X874" t="s">
        <v>473</v>
      </c>
      <c r="Y874" t="s">
        <v>460</v>
      </c>
      <c r="Z874" t="s">
        <v>474</v>
      </c>
      <c r="AA874">
        <v>3.92</v>
      </c>
      <c r="AB874">
        <v>0.83309223452738801</v>
      </c>
    </row>
    <row r="875" spans="24:28" x14ac:dyDescent="0.25">
      <c r="X875" t="s">
        <v>473</v>
      </c>
      <c r="Y875" t="s">
        <v>460</v>
      </c>
      <c r="Z875" t="s">
        <v>474</v>
      </c>
      <c r="AA875">
        <v>4.0199999999999996</v>
      </c>
      <c r="AB875">
        <v>0.83309223452738801</v>
      </c>
    </row>
    <row r="876" spans="24:28" x14ac:dyDescent="0.25">
      <c r="X876" t="s">
        <v>473</v>
      </c>
      <c r="Y876" t="s">
        <v>460</v>
      </c>
      <c r="Z876" t="s">
        <v>474</v>
      </c>
      <c r="AA876">
        <v>4.12</v>
      </c>
      <c r="AB876">
        <v>0.83309223452738801</v>
      </c>
    </row>
    <row r="877" spans="24:28" x14ac:dyDescent="0.25">
      <c r="X877" t="s">
        <v>473</v>
      </c>
      <c r="Y877" t="s">
        <v>460</v>
      </c>
      <c r="Z877" t="s">
        <v>474</v>
      </c>
      <c r="AA877">
        <v>4.22</v>
      </c>
      <c r="AB877">
        <v>0.83309223452738801</v>
      </c>
    </row>
    <row r="878" spans="24:28" x14ac:dyDescent="0.25">
      <c r="X878" t="s">
        <v>473</v>
      </c>
      <c r="Y878" t="s">
        <v>460</v>
      </c>
      <c r="Z878" t="s">
        <v>474</v>
      </c>
      <c r="AA878">
        <v>4.32</v>
      </c>
      <c r="AB878">
        <v>0.83309223452738801</v>
      </c>
    </row>
    <row r="879" spans="24:28" x14ac:dyDescent="0.25">
      <c r="X879" t="s">
        <v>473</v>
      </c>
      <c r="Y879" t="s">
        <v>460</v>
      </c>
      <c r="Z879" t="s">
        <v>474</v>
      </c>
      <c r="AA879">
        <v>4.42</v>
      </c>
      <c r="AB879">
        <v>0.83309223452738801</v>
      </c>
    </row>
    <row r="880" spans="24:28" x14ac:dyDescent="0.25">
      <c r="X880" t="s">
        <v>473</v>
      </c>
      <c r="Y880" t="s">
        <v>460</v>
      </c>
      <c r="Z880" t="s">
        <v>474</v>
      </c>
      <c r="AA880">
        <v>4.5199999999999996</v>
      </c>
      <c r="AB880">
        <v>0.83309223452738801</v>
      </c>
    </row>
    <row r="881" spans="24:28" x14ac:dyDescent="0.25">
      <c r="X881" t="s">
        <v>473</v>
      </c>
      <c r="Y881" t="s">
        <v>460</v>
      </c>
      <c r="Z881" t="s">
        <v>474</v>
      </c>
      <c r="AA881">
        <v>4.62</v>
      </c>
      <c r="AB881">
        <v>0.83309223452738801</v>
      </c>
    </row>
    <row r="882" spans="24:28" x14ac:dyDescent="0.25">
      <c r="X882" t="s">
        <v>473</v>
      </c>
      <c r="Y882" t="s">
        <v>460</v>
      </c>
      <c r="Z882" t="s">
        <v>474</v>
      </c>
      <c r="AA882">
        <v>4.72</v>
      </c>
      <c r="AB882">
        <v>0.84120841640233102</v>
      </c>
    </row>
    <row r="883" spans="24:28" x14ac:dyDescent="0.25">
      <c r="X883" t="s">
        <v>473</v>
      </c>
      <c r="Y883" t="s">
        <v>460</v>
      </c>
      <c r="Z883" t="s">
        <v>474</v>
      </c>
      <c r="AA883">
        <v>4.82</v>
      </c>
      <c r="AB883">
        <v>0.84120841640233102</v>
      </c>
    </row>
    <row r="884" spans="24:28" x14ac:dyDescent="0.25">
      <c r="X884" t="s">
        <v>473</v>
      </c>
      <c r="Y884" t="s">
        <v>460</v>
      </c>
      <c r="Z884" t="s">
        <v>474</v>
      </c>
      <c r="AA884">
        <v>4.92</v>
      </c>
      <c r="AB884">
        <v>0.84120841640233102</v>
      </c>
    </row>
    <row r="885" spans="24:28" x14ac:dyDescent="0.25">
      <c r="X885" t="s">
        <v>473</v>
      </c>
      <c r="Y885" t="s">
        <v>460</v>
      </c>
      <c r="Z885" t="s">
        <v>474</v>
      </c>
      <c r="AA885">
        <v>5.0199999999999996</v>
      </c>
      <c r="AB885">
        <v>0.84120841640233102</v>
      </c>
    </row>
    <row r="886" spans="24:28" x14ac:dyDescent="0.25">
      <c r="X886" t="s">
        <v>473</v>
      </c>
      <c r="Y886" t="s">
        <v>460</v>
      </c>
      <c r="Z886" t="s">
        <v>474</v>
      </c>
      <c r="AA886">
        <v>5.12</v>
      </c>
      <c r="AB886">
        <v>0.84120841640233102</v>
      </c>
    </row>
    <row r="887" spans="24:28" x14ac:dyDescent="0.25">
      <c r="X887" t="s">
        <v>473</v>
      </c>
      <c r="Y887" t="s">
        <v>460</v>
      </c>
      <c r="Z887" t="s">
        <v>474</v>
      </c>
      <c r="AA887">
        <v>5.22</v>
      </c>
      <c r="AB887">
        <v>0.84120841640233102</v>
      </c>
    </row>
    <row r="888" spans="24:28" x14ac:dyDescent="0.25">
      <c r="X888" t="s">
        <v>473</v>
      </c>
      <c r="Y888" t="s">
        <v>460</v>
      </c>
      <c r="Z888" t="s">
        <v>474</v>
      </c>
      <c r="AA888">
        <v>5.32</v>
      </c>
      <c r="AB888">
        <v>0.84120841640233102</v>
      </c>
    </row>
    <row r="889" spans="24:28" x14ac:dyDescent="0.25">
      <c r="X889" t="s">
        <v>473</v>
      </c>
      <c r="Y889" t="s">
        <v>460</v>
      </c>
      <c r="Z889" t="s">
        <v>474</v>
      </c>
      <c r="AA889">
        <v>5.42</v>
      </c>
      <c r="AB889">
        <v>0.84120841640233102</v>
      </c>
    </row>
    <row r="890" spans="24:28" x14ac:dyDescent="0.25">
      <c r="X890" t="s">
        <v>473</v>
      </c>
      <c r="Y890" t="s">
        <v>460</v>
      </c>
      <c r="Z890" t="s">
        <v>474</v>
      </c>
      <c r="AA890">
        <v>5.52</v>
      </c>
      <c r="AB890">
        <v>0.85108198839319404</v>
      </c>
    </row>
    <row r="891" spans="24:28" x14ac:dyDescent="0.25">
      <c r="X891" t="s">
        <v>473</v>
      </c>
      <c r="Y891" t="s">
        <v>460</v>
      </c>
      <c r="Z891" t="s">
        <v>474</v>
      </c>
      <c r="AA891">
        <v>5.62</v>
      </c>
      <c r="AB891">
        <v>0.85108198839319404</v>
      </c>
    </row>
    <row r="892" spans="24:28" x14ac:dyDescent="0.25">
      <c r="X892" t="s">
        <v>473</v>
      </c>
      <c r="Y892" t="s">
        <v>460</v>
      </c>
      <c r="Z892" t="s">
        <v>474</v>
      </c>
      <c r="AA892">
        <v>5.72</v>
      </c>
      <c r="AB892">
        <v>0.85108198839319404</v>
      </c>
    </row>
    <row r="893" spans="24:28" x14ac:dyDescent="0.25">
      <c r="X893" t="s">
        <v>473</v>
      </c>
      <c r="Y893" t="s">
        <v>460</v>
      </c>
      <c r="Z893" t="s">
        <v>474</v>
      </c>
      <c r="AA893">
        <v>5.82</v>
      </c>
      <c r="AB893">
        <v>0.85108198839319404</v>
      </c>
    </row>
    <row r="894" spans="24:28" x14ac:dyDescent="0.25">
      <c r="X894" t="s">
        <v>473</v>
      </c>
      <c r="Y894" t="s">
        <v>460</v>
      </c>
      <c r="Z894" t="s">
        <v>474</v>
      </c>
      <c r="AA894">
        <v>5.92</v>
      </c>
      <c r="AB894">
        <v>0.85108198839319404</v>
      </c>
    </row>
    <row r="895" spans="24:28" x14ac:dyDescent="0.25">
      <c r="X895" t="s">
        <v>473</v>
      </c>
      <c r="Y895" t="s">
        <v>460</v>
      </c>
      <c r="Z895" t="s">
        <v>474</v>
      </c>
      <c r="AA895">
        <v>6.02</v>
      </c>
      <c r="AB895">
        <v>0.85108198839319404</v>
      </c>
    </row>
    <row r="896" spans="24:28" x14ac:dyDescent="0.25">
      <c r="X896" t="s">
        <v>473</v>
      </c>
      <c r="Y896" t="s">
        <v>460</v>
      </c>
      <c r="Z896" t="s">
        <v>474</v>
      </c>
      <c r="AA896">
        <v>6.12</v>
      </c>
      <c r="AB896">
        <v>0.85108198839319404</v>
      </c>
    </row>
    <row r="897" spans="24:28" x14ac:dyDescent="0.25">
      <c r="X897" t="s">
        <v>473</v>
      </c>
      <c r="Y897" t="s">
        <v>460</v>
      </c>
      <c r="Z897" t="s">
        <v>474</v>
      </c>
      <c r="AA897">
        <v>6.22</v>
      </c>
      <c r="AB897">
        <v>0.87267311801423697</v>
      </c>
    </row>
    <row r="898" spans="24:28" x14ac:dyDescent="0.25">
      <c r="X898" t="s">
        <v>473</v>
      </c>
      <c r="Y898" t="s">
        <v>460</v>
      </c>
      <c r="Z898" t="s">
        <v>474</v>
      </c>
      <c r="AA898">
        <v>6.32</v>
      </c>
      <c r="AB898">
        <v>0.87267311801423697</v>
      </c>
    </row>
    <row r="899" spans="24:28" x14ac:dyDescent="0.25">
      <c r="X899" t="s">
        <v>473</v>
      </c>
      <c r="Y899" t="s">
        <v>460</v>
      </c>
      <c r="Z899" t="s">
        <v>474</v>
      </c>
      <c r="AA899">
        <v>6.42</v>
      </c>
      <c r="AB899">
        <v>0.87267311801423697</v>
      </c>
    </row>
    <row r="900" spans="24:28" x14ac:dyDescent="0.25">
      <c r="X900" t="s">
        <v>490</v>
      </c>
      <c r="Y900" t="s">
        <v>460</v>
      </c>
      <c r="Z900" t="s">
        <v>491</v>
      </c>
      <c r="AA900">
        <v>0.12</v>
      </c>
      <c r="AB900">
        <v>0.72618291491283404</v>
      </c>
    </row>
    <row r="901" spans="24:28" x14ac:dyDescent="0.25">
      <c r="X901" t="s">
        <v>490</v>
      </c>
      <c r="Y901" t="s">
        <v>460</v>
      </c>
      <c r="Z901" t="s">
        <v>491</v>
      </c>
      <c r="AA901">
        <v>0.22</v>
      </c>
      <c r="AB901">
        <v>0.72909542393273197</v>
      </c>
    </row>
    <row r="902" spans="24:28" x14ac:dyDescent="0.25">
      <c r="X902" t="s">
        <v>490</v>
      </c>
      <c r="Y902" t="s">
        <v>460</v>
      </c>
      <c r="Z902" t="s">
        <v>491</v>
      </c>
      <c r="AA902">
        <v>0.32</v>
      </c>
      <c r="AB902">
        <v>0.73216030997381398</v>
      </c>
    </row>
    <row r="903" spans="24:28" x14ac:dyDescent="0.25">
      <c r="X903" t="s">
        <v>490</v>
      </c>
      <c r="Y903" t="s">
        <v>460</v>
      </c>
      <c r="Z903" t="s">
        <v>491</v>
      </c>
      <c r="AA903">
        <v>0.42</v>
      </c>
      <c r="AB903">
        <v>0.74056843282342399</v>
      </c>
    </row>
    <row r="904" spans="24:28" x14ac:dyDescent="0.25">
      <c r="X904" t="s">
        <v>490</v>
      </c>
      <c r="Y904" t="s">
        <v>460</v>
      </c>
      <c r="Z904" t="s">
        <v>491</v>
      </c>
      <c r="AA904">
        <v>0.52</v>
      </c>
      <c r="AB904">
        <v>0.74291188561394605</v>
      </c>
    </row>
    <row r="905" spans="24:28" x14ac:dyDescent="0.25">
      <c r="X905" t="s">
        <v>490</v>
      </c>
      <c r="Y905" t="s">
        <v>460</v>
      </c>
      <c r="Z905" t="s">
        <v>491</v>
      </c>
      <c r="AA905">
        <v>0.62</v>
      </c>
      <c r="AB905">
        <v>0.74800910590839298</v>
      </c>
    </row>
    <row r="906" spans="24:28" x14ac:dyDescent="0.25">
      <c r="X906" t="s">
        <v>490</v>
      </c>
      <c r="Y906" t="s">
        <v>460</v>
      </c>
      <c r="Z906" t="s">
        <v>491</v>
      </c>
      <c r="AA906">
        <v>0.72</v>
      </c>
      <c r="AB906">
        <v>0.74800910590839298</v>
      </c>
    </row>
    <row r="907" spans="24:28" x14ac:dyDescent="0.25">
      <c r="X907" t="s">
        <v>490</v>
      </c>
      <c r="Y907" t="s">
        <v>460</v>
      </c>
      <c r="Z907" t="s">
        <v>491</v>
      </c>
      <c r="AA907">
        <v>0.82</v>
      </c>
      <c r="AB907">
        <v>0.75497050361247497</v>
      </c>
    </row>
    <row r="908" spans="24:28" x14ac:dyDescent="0.25">
      <c r="X908" t="s">
        <v>490</v>
      </c>
      <c r="Y908" t="s">
        <v>460</v>
      </c>
      <c r="Z908" t="s">
        <v>491</v>
      </c>
      <c r="AA908">
        <v>0.92</v>
      </c>
      <c r="AB908">
        <v>0.75925871202748796</v>
      </c>
    </row>
    <row r="909" spans="24:28" x14ac:dyDescent="0.25">
      <c r="X909" t="s">
        <v>490</v>
      </c>
      <c r="Y909" t="s">
        <v>460</v>
      </c>
      <c r="Z909" t="s">
        <v>491</v>
      </c>
      <c r="AA909">
        <v>1.02</v>
      </c>
      <c r="AB909">
        <v>0.76660569478267904</v>
      </c>
    </row>
    <row r="910" spans="24:28" x14ac:dyDescent="0.25">
      <c r="X910" t="s">
        <v>490</v>
      </c>
      <c r="Y910" t="s">
        <v>460</v>
      </c>
      <c r="Z910" t="s">
        <v>491</v>
      </c>
      <c r="AA910">
        <v>1.1200000000000001</v>
      </c>
      <c r="AB910">
        <v>0.77317176173617996</v>
      </c>
    </row>
    <row r="911" spans="24:28" x14ac:dyDescent="0.25">
      <c r="X911" t="s">
        <v>490</v>
      </c>
      <c r="Y911" t="s">
        <v>460</v>
      </c>
      <c r="Z911" t="s">
        <v>491</v>
      </c>
      <c r="AA911">
        <v>1.22</v>
      </c>
      <c r="AB911">
        <v>0.77842279282868498</v>
      </c>
    </row>
    <row r="912" spans="24:28" x14ac:dyDescent="0.25">
      <c r="X912" t="s">
        <v>490</v>
      </c>
      <c r="Y912" t="s">
        <v>460</v>
      </c>
      <c r="Z912" t="s">
        <v>491</v>
      </c>
      <c r="AA912">
        <v>1.32</v>
      </c>
      <c r="AB912">
        <v>0.79061086317894602</v>
      </c>
    </row>
    <row r="913" spans="24:28" x14ac:dyDescent="0.25">
      <c r="X913" t="s">
        <v>490</v>
      </c>
      <c r="Y913" t="s">
        <v>460</v>
      </c>
      <c r="Z913" t="s">
        <v>491</v>
      </c>
      <c r="AA913">
        <v>1.42</v>
      </c>
      <c r="AB913">
        <v>0.79061086317894602</v>
      </c>
    </row>
    <row r="914" spans="24:28" x14ac:dyDescent="0.25">
      <c r="X914" t="s">
        <v>490</v>
      </c>
      <c r="Y914" t="s">
        <v>460</v>
      </c>
      <c r="Z914" t="s">
        <v>491</v>
      </c>
      <c r="AA914">
        <v>1.52</v>
      </c>
      <c r="AB914">
        <v>0.797508304003958</v>
      </c>
    </row>
    <row r="915" spans="24:28" x14ac:dyDescent="0.25">
      <c r="X915" t="s">
        <v>490</v>
      </c>
      <c r="Y915" t="s">
        <v>460</v>
      </c>
      <c r="Z915" t="s">
        <v>491</v>
      </c>
      <c r="AA915">
        <v>1.62</v>
      </c>
      <c r="AB915">
        <v>0.804646996303365</v>
      </c>
    </row>
    <row r="916" spans="24:28" x14ac:dyDescent="0.25">
      <c r="X916" t="s">
        <v>490</v>
      </c>
      <c r="Y916" t="s">
        <v>460</v>
      </c>
      <c r="Z916" t="s">
        <v>491</v>
      </c>
      <c r="AA916">
        <v>1.72</v>
      </c>
      <c r="AB916">
        <v>0.80708097444677296</v>
      </c>
    </row>
    <row r="917" spans="24:28" x14ac:dyDescent="0.25">
      <c r="X917" t="s">
        <v>490</v>
      </c>
      <c r="Y917" t="s">
        <v>460</v>
      </c>
      <c r="Z917" t="s">
        <v>491</v>
      </c>
      <c r="AA917">
        <v>1.82</v>
      </c>
      <c r="AB917">
        <v>0.80955009678732603</v>
      </c>
    </row>
    <row r="918" spans="24:28" x14ac:dyDescent="0.25">
      <c r="X918" t="s">
        <v>490</v>
      </c>
      <c r="Y918" t="s">
        <v>460</v>
      </c>
      <c r="Z918" t="s">
        <v>491</v>
      </c>
      <c r="AA918">
        <v>1.92</v>
      </c>
      <c r="AB918">
        <v>0.80955009678732603</v>
      </c>
    </row>
    <row r="919" spans="24:28" x14ac:dyDescent="0.25">
      <c r="X919" t="s">
        <v>490</v>
      </c>
      <c r="Y919" t="s">
        <v>460</v>
      </c>
      <c r="Z919" t="s">
        <v>491</v>
      </c>
      <c r="AA919">
        <v>2.02</v>
      </c>
      <c r="AB919">
        <v>0.81214830423673301</v>
      </c>
    </row>
    <row r="920" spans="24:28" x14ac:dyDescent="0.25">
      <c r="X920" t="s">
        <v>490</v>
      </c>
      <c r="Y920" t="s">
        <v>460</v>
      </c>
      <c r="Z920" t="s">
        <v>491</v>
      </c>
      <c r="AA920">
        <v>2.12</v>
      </c>
      <c r="AB920">
        <v>0.81477180171511698</v>
      </c>
    </row>
    <row r="921" spans="24:28" x14ac:dyDescent="0.25">
      <c r="X921" t="s">
        <v>490</v>
      </c>
      <c r="Y921" t="s">
        <v>460</v>
      </c>
      <c r="Z921" t="s">
        <v>491</v>
      </c>
      <c r="AA921">
        <v>2.2200000000000002</v>
      </c>
      <c r="AB921">
        <v>0.81753670284028701</v>
      </c>
    </row>
    <row r="922" spans="24:28" x14ac:dyDescent="0.25">
      <c r="X922" t="s">
        <v>490</v>
      </c>
      <c r="Y922" t="s">
        <v>460</v>
      </c>
      <c r="Z922" t="s">
        <v>491</v>
      </c>
      <c r="AA922">
        <v>2.3199999999999998</v>
      </c>
      <c r="AB922">
        <v>0.82717478183770399</v>
      </c>
    </row>
    <row r="923" spans="24:28" x14ac:dyDescent="0.25">
      <c r="X923" t="s">
        <v>490</v>
      </c>
      <c r="Y923" t="s">
        <v>460</v>
      </c>
      <c r="Z923" t="s">
        <v>491</v>
      </c>
      <c r="AA923">
        <v>2.42</v>
      </c>
      <c r="AB923">
        <v>0.82717478183770399</v>
      </c>
    </row>
    <row r="924" spans="24:28" x14ac:dyDescent="0.25">
      <c r="X924" t="s">
        <v>490</v>
      </c>
      <c r="Y924" t="s">
        <v>460</v>
      </c>
      <c r="Z924" t="s">
        <v>491</v>
      </c>
      <c r="AA924">
        <v>2.52</v>
      </c>
      <c r="AB924">
        <v>0.82717478183770399</v>
      </c>
    </row>
    <row r="925" spans="24:28" x14ac:dyDescent="0.25">
      <c r="X925" t="s">
        <v>490</v>
      </c>
      <c r="Y925" t="s">
        <v>460</v>
      </c>
      <c r="Z925" t="s">
        <v>491</v>
      </c>
      <c r="AA925">
        <v>2.62</v>
      </c>
      <c r="AB925">
        <v>0.83107196113633497</v>
      </c>
    </row>
    <row r="926" spans="24:28" x14ac:dyDescent="0.25">
      <c r="X926" t="s">
        <v>490</v>
      </c>
      <c r="Y926" t="s">
        <v>460</v>
      </c>
      <c r="Z926" t="s">
        <v>491</v>
      </c>
      <c r="AA926">
        <v>2.72</v>
      </c>
      <c r="AB926">
        <v>0.83491836353176996</v>
      </c>
    </row>
    <row r="927" spans="24:28" x14ac:dyDescent="0.25">
      <c r="X927" t="s">
        <v>490</v>
      </c>
      <c r="Y927" t="s">
        <v>460</v>
      </c>
      <c r="Z927" t="s">
        <v>491</v>
      </c>
      <c r="AA927">
        <v>2.82</v>
      </c>
      <c r="AB927">
        <v>0.83491836353176996</v>
      </c>
    </row>
    <row r="928" spans="24:28" x14ac:dyDescent="0.25">
      <c r="X928" t="s">
        <v>490</v>
      </c>
      <c r="Y928" t="s">
        <v>460</v>
      </c>
      <c r="Z928" t="s">
        <v>491</v>
      </c>
      <c r="AA928">
        <v>2.92</v>
      </c>
      <c r="AB928">
        <v>0.83913471314655796</v>
      </c>
    </row>
    <row r="929" spans="24:28" x14ac:dyDescent="0.25">
      <c r="X929" t="s">
        <v>490</v>
      </c>
      <c r="Y929" t="s">
        <v>460</v>
      </c>
      <c r="Z929" t="s">
        <v>491</v>
      </c>
      <c r="AA929">
        <v>3.02</v>
      </c>
      <c r="AB929">
        <v>0.83913471314655796</v>
      </c>
    </row>
    <row r="930" spans="24:28" x14ac:dyDescent="0.25">
      <c r="X930" t="s">
        <v>490</v>
      </c>
      <c r="Y930" t="s">
        <v>460</v>
      </c>
      <c r="Z930" t="s">
        <v>491</v>
      </c>
      <c r="AA930">
        <v>3.12</v>
      </c>
      <c r="AB930">
        <v>0.83913471314655796</v>
      </c>
    </row>
    <row r="931" spans="24:28" x14ac:dyDescent="0.25">
      <c r="X931" t="s">
        <v>490</v>
      </c>
      <c r="Y931" t="s">
        <v>460</v>
      </c>
      <c r="Z931" t="s">
        <v>491</v>
      </c>
      <c r="AA931">
        <v>3.22</v>
      </c>
      <c r="AB931">
        <v>0.84373072255536496</v>
      </c>
    </row>
    <row r="932" spans="24:28" x14ac:dyDescent="0.25">
      <c r="X932" t="s">
        <v>490</v>
      </c>
      <c r="Y932" t="s">
        <v>460</v>
      </c>
      <c r="Z932" t="s">
        <v>491</v>
      </c>
      <c r="AA932">
        <v>3.32</v>
      </c>
      <c r="AB932">
        <v>0.84373072255536496</v>
      </c>
    </row>
    <row r="933" spans="24:28" x14ac:dyDescent="0.25">
      <c r="X933" t="s">
        <v>490</v>
      </c>
      <c r="Y933" t="s">
        <v>460</v>
      </c>
      <c r="Z933" t="s">
        <v>491</v>
      </c>
      <c r="AA933">
        <v>3.42</v>
      </c>
      <c r="AB933">
        <v>0.84373072255536496</v>
      </c>
    </row>
    <row r="934" spans="24:28" x14ac:dyDescent="0.25">
      <c r="X934" t="s">
        <v>490</v>
      </c>
      <c r="Y934" t="s">
        <v>460</v>
      </c>
      <c r="Z934" t="s">
        <v>491</v>
      </c>
      <c r="AA934">
        <v>3.52</v>
      </c>
      <c r="AB934">
        <v>0.84889182960993603</v>
      </c>
    </row>
    <row r="935" spans="24:28" x14ac:dyDescent="0.25">
      <c r="X935" t="s">
        <v>490</v>
      </c>
      <c r="Y935" t="s">
        <v>460</v>
      </c>
      <c r="Z935" t="s">
        <v>491</v>
      </c>
      <c r="AA935">
        <v>3.62</v>
      </c>
      <c r="AB935">
        <v>0.84889182960993603</v>
      </c>
    </row>
    <row r="936" spans="24:28" x14ac:dyDescent="0.25">
      <c r="X936" t="s">
        <v>490</v>
      </c>
      <c r="Y936" t="s">
        <v>460</v>
      </c>
      <c r="Z936" t="s">
        <v>491</v>
      </c>
      <c r="AA936">
        <v>3.72</v>
      </c>
      <c r="AB936">
        <v>0.84889182960993603</v>
      </c>
    </row>
    <row r="937" spans="24:28" x14ac:dyDescent="0.25">
      <c r="X937" t="s">
        <v>490</v>
      </c>
      <c r="Y937" t="s">
        <v>460</v>
      </c>
      <c r="Z937" t="s">
        <v>491</v>
      </c>
      <c r="AA937">
        <v>3.82</v>
      </c>
      <c r="AB937">
        <v>0.84889182960993603</v>
      </c>
    </row>
    <row r="938" spans="24:28" x14ac:dyDescent="0.25">
      <c r="X938" t="s">
        <v>490</v>
      </c>
      <c r="Y938" t="s">
        <v>460</v>
      </c>
      <c r="Z938" t="s">
        <v>491</v>
      </c>
      <c r="AA938">
        <v>3.92</v>
      </c>
      <c r="AB938">
        <v>0.85513449164248301</v>
      </c>
    </row>
    <row r="939" spans="24:28" x14ac:dyDescent="0.25">
      <c r="X939" t="s">
        <v>490</v>
      </c>
      <c r="Y939" t="s">
        <v>460</v>
      </c>
      <c r="Z939" t="s">
        <v>491</v>
      </c>
      <c r="AA939">
        <v>4.0199999999999996</v>
      </c>
      <c r="AB939">
        <v>0.85513449164248301</v>
      </c>
    </row>
    <row r="940" spans="24:28" x14ac:dyDescent="0.25">
      <c r="X940" t="s">
        <v>490</v>
      </c>
      <c r="Y940" t="s">
        <v>460</v>
      </c>
      <c r="Z940" t="s">
        <v>491</v>
      </c>
      <c r="AA940">
        <v>4.12</v>
      </c>
      <c r="AB940">
        <v>0.85513449164248301</v>
      </c>
    </row>
    <row r="941" spans="24:28" x14ac:dyDescent="0.25">
      <c r="X941" t="s">
        <v>490</v>
      </c>
      <c r="Y941" t="s">
        <v>460</v>
      </c>
      <c r="Z941" t="s">
        <v>491</v>
      </c>
      <c r="AA941">
        <v>4.22</v>
      </c>
      <c r="AB941">
        <v>0.85513449164248301</v>
      </c>
    </row>
    <row r="942" spans="24:28" x14ac:dyDescent="0.25">
      <c r="X942" t="s">
        <v>490</v>
      </c>
      <c r="Y942" t="s">
        <v>460</v>
      </c>
      <c r="Z942" t="s">
        <v>491</v>
      </c>
      <c r="AA942">
        <v>4.32</v>
      </c>
      <c r="AB942">
        <v>0.85513449164248301</v>
      </c>
    </row>
    <row r="943" spans="24:28" x14ac:dyDescent="0.25">
      <c r="X943" t="s">
        <v>490</v>
      </c>
      <c r="Y943" t="s">
        <v>460</v>
      </c>
      <c r="Z943" t="s">
        <v>491</v>
      </c>
      <c r="AA943">
        <v>4.42</v>
      </c>
      <c r="AB943">
        <v>0.85513449164248301</v>
      </c>
    </row>
    <row r="944" spans="24:28" x14ac:dyDescent="0.25">
      <c r="X944" t="s">
        <v>490</v>
      </c>
      <c r="Y944" t="s">
        <v>460</v>
      </c>
      <c r="Z944" t="s">
        <v>491</v>
      </c>
      <c r="AA944">
        <v>4.5199999999999996</v>
      </c>
      <c r="AB944">
        <v>0.85513449164248301</v>
      </c>
    </row>
    <row r="945" spans="24:28" x14ac:dyDescent="0.25">
      <c r="X945" t="s">
        <v>490</v>
      </c>
      <c r="Y945" t="s">
        <v>460</v>
      </c>
      <c r="Z945" t="s">
        <v>491</v>
      </c>
      <c r="AA945">
        <v>4.62</v>
      </c>
      <c r="AB945">
        <v>0.85513449164248301</v>
      </c>
    </row>
    <row r="946" spans="24:28" x14ac:dyDescent="0.25">
      <c r="X946" t="s">
        <v>490</v>
      </c>
      <c r="Y946" t="s">
        <v>460</v>
      </c>
      <c r="Z946" t="s">
        <v>491</v>
      </c>
      <c r="AA946">
        <v>4.72</v>
      </c>
      <c r="AB946">
        <v>0.86240239779358896</v>
      </c>
    </row>
    <row r="947" spans="24:28" x14ac:dyDescent="0.25">
      <c r="X947" t="s">
        <v>490</v>
      </c>
      <c r="Y947" t="s">
        <v>460</v>
      </c>
      <c r="Z947" t="s">
        <v>491</v>
      </c>
      <c r="AA947">
        <v>4.82</v>
      </c>
      <c r="AB947">
        <v>0.86240239779358896</v>
      </c>
    </row>
    <row r="948" spans="24:28" x14ac:dyDescent="0.25">
      <c r="X948" t="s">
        <v>490</v>
      </c>
      <c r="Y948" t="s">
        <v>460</v>
      </c>
      <c r="Z948" t="s">
        <v>491</v>
      </c>
      <c r="AA948">
        <v>4.92</v>
      </c>
      <c r="AB948">
        <v>0.86240239779358896</v>
      </c>
    </row>
    <row r="949" spans="24:28" x14ac:dyDescent="0.25">
      <c r="X949" t="s">
        <v>490</v>
      </c>
      <c r="Y949" t="s">
        <v>460</v>
      </c>
      <c r="Z949" t="s">
        <v>491</v>
      </c>
      <c r="AA949">
        <v>5.0199999999999996</v>
      </c>
      <c r="AB949">
        <v>0.86240239779358896</v>
      </c>
    </row>
    <row r="950" spans="24:28" x14ac:dyDescent="0.25">
      <c r="X950" t="s">
        <v>490</v>
      </c>
      <c r="Y950" t="s">
        <v>460</v>
      </c>
      <c r="Z950" t="s">
        <v>491</v>
      </c>
      <c r="AA950">
        <v>5.12</v>
      </c>
      <c r="AB950">
        <v>0.86240239779358896</v>
      </c>
    </row>
    <row r="951" spans="24:28" x14ac:dyDescent="0.25">
      <c r="X951" t="s">
        <v>490</v>
      </c>
      <c r="Y951" t="s">
        <v>460</v>
      </c>
      <c r="Z951" t="s">
        <v>491</v>
      </c>
      <c r="AA951">
        <v>5.22</v>
      </c>
      <c r="AB951">
        <v>0.86240239779358896</v>
      </c>
    </row>
    <row r="952" spans="24:28" x14ac:dyDescent="0.25">
      <c r="X952" t="s">
        <v>490</v>
      </c>
      <c r="Y952" t="s">
        <v>460</v>
      </c>
      <c r="Z952" t="s">
        <v>491</v>
      </c>
      <c r="AA952">
        <v>5.32</v>
      </c>
      <c r="AB952">
        <v>0.86240239779358896</v>
      </c>
    </row>
    <row r="953" spans="24:28" x14ac:dyDescent="0.25">
      <c r="X953" t="s">
        <v>490</v>
      </c>
      <c r="Y953" t="s">
        <v>460</v>
      </c>
      <c r="Z953" t="s">
        <v>491</v>
      </c>
      <c r="AA953">
        <v>5.42</v>
      </c>
      <c r="AB953">
        <v>0.86240239779358896</v>
      </c>
    </row>
    <row r="954" spans="24:28" x14ac:dyDescent="0.25">
      <c r="X954" t="s">
        <v>490</v>
      </c>
      <c r="Y954" t="s">
        <v>460</v>
      </c>
      <c r="Z954" t="s">
        <v>491</v>
      </c>
      <c r="AA954">
        <v>5.52</v>
      </c>
      <c r="AB954">
        <v>0.87101563426974704</v>
      </c>
    </row>
    <row r="955" spans="24:28" x14ac:dyDescent="0.25">
      <c r="X955" t="s">
        <v>490</v>
      </c>
      <c r="Y955" t="s">
        <v>460</v>
      </c>
      <c r="Z955" t="s">
        <v>491</v>
      </c>
      <c r="AA955">
        <v>5.62</v>
      </c>
      <c r="AB955">
        <v>0.87101563426974704</v>
      </c>
    </row>
    <row r="956" spans="24:28" x14ac:dyDescent="0.25">
      <c r="X956" t="s">
        <v>490</v>
      </c>
      <c r="Y956" t="s">
        <v>460</v>
      </c>
      <c r="Z956" t="s">
        <v>491</v>
      </c>
      <c r="AA956">
        <v>5.72</v>
      </c>
      <c r="AB956">
        <v>0.87101563426974704</v>
      </c>
    </row>
    <row r="957" spans="24:28" x14ac:dyDescent="0.25">
      <c r="X957" t="s">
        <v>490</v>
      </c>
      <c r="Y957" t="s">
        <v>460</v>
      </c>
      <c r="Z957" t="s">
        <v>491</v>
      </c>
      <c r="AA957">
        <v>5.82</v>
      </c>
      <c r="AB957">
        <v>0.87101563426974704</v>
      </c>
    </row>
    <row r="958" spans="24:28" x14ac:dyDescent="0.25">
      <c r="X958" t="s">
        <v>490</v>
      </c>
      <c r="Y958" t="s">
        <v>460</v>
      </c>
      <c r="Z958" t="s">
        <v>491</v>
      </c>
      <c r="AA958">
        <v>5.92</v>
      </c>
      <c r="AB958">
        <v>0.87101563426974704</v>
      </c>
    </row>
    <row r="959" spans="24:28" x14ac:dyDescent="0.25">
      <c r="X959" t="s">
        <v>490</v>
      </c>
      <c r="Y959" t="s">
        <v>460</v>
      </c>
      <c r="Z959" t="s">
        <v>491</v>
      </c>
      <c r="AA959">
        <v>6.02</v>
      </c>
      <c r="AB959">
        <v>0.87101563426974704</v>
      </c>
    </row>
    <row r="960" spans="24:28" x14ac:dyDescent="0.25">
      <c r="X960" t="s">
        <v>490</v>
      </c>
      <c r="Y960" t="s">
        <v>460</v>
      </c>
      <c r="Z960" t="s">
        <v>491</v>
      </c>
      <c r="AA960">
        <v>6.12</v>
      </c>
      <c r="AB960">
        <v>0.87101563426974704</v>
      </c>
    </row>
    <row r="961" spans="24:28" x14ac:dyDescent="0.25">
      <c r="X961" t="s">
        <v>490</v>
      </c>
      <c r="Y961" t="s">
        <v>460</v>
      </c>
      <c r="Z961" t="s">
        <v>491</v>
      </c>
      <c r="AA961">
        <v>6.22</v>
      </c>
      <c r="AB961">
        <v>0.889551411490479</v>
      </c>
    </row>
    <row r="962" spans="24:28" x14ac:dyDescent="0.25">
      <c r="X962" t="s">
        <v>490</v>
      </c>
      <c r="Y962" t="s">
        <v>460</v>
      </c>
      <c r="Z962" t="s">
        <v>491</v>
      </c>
      <c r="AA962">
        <v>6.32</v>
      </c>
      <c r="AB962">
        <v>0.889551411490479</v>
      </c>
    </row>
    <row r="963" spans="24:28" x14ac:dyDescent="0.25">
      <c r="X963" t="s">
        <v>490</v>
      </c>
      <c r="Y963" t="s">
        <v>460</v>
      </c>
      <c r="Z963" t="s">
        <v>491</v>
      </c>
      <c r="AA963">
        <v>6.42</v>
      </c>
      <c r="AB963">
        <v>0.889551411490479</v>
      </c>
    </row>
    <row r="964" spans="24:28" x14ac:dyDescent="0.25">
      <c r="X964" t="s">
        <v>476</v>
      </c>
      <c r="Y964" t="s">
        <v>460</v>
      </c>
      <c r="Z964" t="s">
        <v>477</v>
      </c>
      <c r="AA964">
        <v>0.12</v>
      </c>
      <c r="AB964">
        <v>0.712981837523465</v>
      </c>
    </row>
    <row r="965" spans="24:28" x14ac:dyDescent="0.25">
      <c r="X965" t="s">
        <v>476</v>
      </c>
      <c r="Y965" t="s">
        <v>460</v>
      </c>
      <c r="Z965" t="s">
        <v>477</v>
      </c>
      <c r="AA965">
        <v>0.22</v>
      </c>
      <c r="AB965">
        <v>0.71617666189154305</v>
      </c>
    </row>
    <row r="966" spans="24:28" x14ac:dyDescent="0.25">
      <c r="X966" t="s">
        <v>476</v>
      </c>
      <c r="Y966" t="s">
        <v>460</v>
      </c>
      <c r="Z966" t="s">
        <v>477</v>
      </c>
      <c r="AA966">
        <v>0.32</v>
      </c>
      <c r="AB966">
        <v>0.71952214519873003</v>
      </c>
    </row>
    <row r="967" spans="24:28" x14ac:dyDescent="0.25">
      <c r="X967" t="s">
        <v>476</v>
      </c>
      <c r="Y967" t="s">
        <v>460</v>
      </c>
      <c r="Z967" t="s">
        <v>477</v>
      </c>
      <c r="AA967">
        <v>0.42</v>
      </c>
      <c r="AB967">
        <v>0.72881935090196104</v>
      </c>
    </row>
    <row r="968" spans="24:28" x14ac:dyDescent="0.25">
      <c r="X968" t="s">
        <v>476</v>
      </c>
      <c r="Y968" t="s">
        <v>460</v>
      </c>
      <c r="Z968" t="s">
        <v>477</v>
      </c>
      <c r="AA968">
        <v>0.52</v>
      </c>
      <c r="AB968">
        <v>0.73138883755588902</v>
      </c>
    </row>
    <row r="969" spans="24:28" x14ac:dyDescent="0.25">
      <c r="X969" t="s">
        <v>476</v>
      </c>
      <c r="Y969" t="s">
        <v>460</v>
      </c>
      <c r="Z969" t="s">
        <v>477</v>
      </c>
      <c r="AA969">
        <v>0.62</v>
      </c>
      <c r="AB969">
        <v>0.73694838326269596</v>
      </c>
    </row>
    <row r="970" spans="24:28" x14ac:dyDescent="0.25">
      <c r="X970" t="s">
        <v>476</v>
      </c>
      <c r="Y970" t="s">
        <v>460</v>
      </c>
      <c r="Z970" t="s">
        <v>477</v>
      </c>
      <c r="AA970">
        <v>0.72</v>
      </c>
      <c r="AB970">
        <v>0.73694838326269596</v>
      </c>
    </row>
    <row r="971" spans="24:28" x14ac:dyDescent="0.25">
      <c r="X971" t="s">
        <v>476</v>
      </c>
      <c r="Y971" t="s">
        <v>460</v>
      </c>
      <c r="Z971" t="s">
        <v>477</v>
      </c>
      <c r="AA971">
        <v>0.82</v>
      </c>
      <c r="AB971">
        <v>0.74443789532893101</v>
      </c>
    </row>
    <row r="972" spans="24:28" x14ac:dyDescent="0.25">
      <c r="X972" t="s">
        <v>476</v>
      </c>
      <c r="Y972" t="s">
        <v>460</v>
      </c>
      <c r="Z972" t="s">
        <v>477</v>
      </c>
      <c r="AA972">
        <v>0.92</v>
      </c>
      <c r="AB972">
        <v>0.74899266013298604</v>
      </c>
    </row>
    <row r="973" spans="24:28" x14ac:dyDescent="0.25">
      <c r="X973" t="s">
        <v>476</v>
      </c>
      <c r="Y973" t="s">
        <v>460</v>
      </c>
      <c r="Z973" t="s">
        <v>477</v>
      </c>
      <c r="AA973">
        <v>1.02</v>
      </c>
      <c r="AB973">
        <v>0.75676827192742602</v>
      </c>
    </row>
    <row r="974" spans="24:28" x14ac:dyDescent="0.25">
      <c r="X974" t="s">
        <v>476</v>
      </c>
      <c r="Y974" t="s">
        <v>460</v>
      </c>
      <c r="Z974" t="s">
        <v>477</v>
      </c>
      <c r="AA974">
        <v>1.1200000000000001</v>
      </c>
      <c r="AB974">
        <v>0.76362352515466503</v>
      </c>
    </row>
    <row r="975" spans="24:28" x14ac:dyDescent="0.25">
      <c r="X975" t="s">
        <v>476</v>
      </c>
      <c r="Y975" t="s">
        <v>460</v>
      </c>
      <c r="Z975" t="s">
        <v>477</v>
      </c>
      <c r="AA975">
        <v>1.22</v>
      </c>
      <c r="AB975">
        <v>0.76898052762514102</v>
      </c>
    </row>
    <row r="976" spans="24:28" x14ac:dyDescent="0.25">
      <c r="X976" t="s">
        <v>476</v>
      </c>
      <c r="Y976" t="s">
        <v>460</v>
      </c>
      <c r="Z976" t="s">
        <v>477</v>
      </c>
      <c r="AA976">
        <v>1.32</v>
      </c>
      <c r="AB976">
        <v>0.78080851959303199</v>
      </c>
    </row>
    <row r="977" spans="24:28" x14ac:dyDescent="0.25">
      <c r="X977" t="s">
        <v>476</v>
      </c>
      <c r="Y977" t="s">
        <v>460</v>
      </c>
      <c r="Z977" t="s">
        <v>477</v>
      </c>
      <c r="AA977">
        <v>1.42</v>
      </c>
      <c r="AB977">
        <v>0.78080851959303199</v>
      </c>
    </row>
    <row r="978" spans="24:28" x14ac:dyDescent="0.25">
      <c r="X978" t="s">
        <v>476</v>
      </c>
      <c r="Y978" t="s">
        <v>460</v>
      </c>
      <c r="Z978" t="s">
        <v>477</v>
      </c>
      <c r="AA978">
        <v>1.52</v>
      </c>
      <c r="AB978">
        <v>0.787292254592313</v>
      </c>
    </row>
    <row r="979" spans="24:28" x14ac:dyDescent="0.25">
      <c r="X979" t="s">
        <v>476</v>
      </c>
      <c r="Y979" t="s">
        <v>460</v>
      </c>
      <c r="Z979" t="s">
        <v>477</v>
      </c>
      <c r="AA979">
        <v>1.62</v>
      </c>
      <c r="AB979">
        <v>0.79397140623232199</v>
      </c>
    </row>
    <row r="980" spans="24:28" x14ac:dyDescent="0.25">
      <c r="X980" t="s">
        <v>476</v>
      </c>
      <c r="Y980" t="s">
        <v>460</v>
      </c>
      <c r="Z980" t="s">
        <v>477</v>
      </c>
      <c r="AA980">
        <v>1.72</v>
      </c>
      <c r="AB980">
        <v>0.79625765864432196</v>
      </c>
    </row>
    <row r="981" spans="24:28" x14ac:dyDescent="0.25">
      <c r="X981" t="s">
        <v>476</v>
      </c>
      <c r="Y981" t="s">
        <v>460</v>
      </c>
      <c r="Z981" t="s">
        <v>477</v>
      </c>
      <c r="AA981">
        <v>1.82</v>
      </c>
      <c r="AB981">
        <v>0.79857163329434999</v>
      </c>
    </row>
    <row r="982" spans="24:28" x14ac:dyDescent="0.25">
      <c r="X982" t="s">
        <v>476</v>
      </c>
      <c r="Y982" t="s">
        <v>460</v>
      </c>
      <c r="Z982" t="s">
        <v>477</v>
      </c>
      <c r="AA982">
        <v>1.92</v>
      </c>
      <c r="AB982">
        <v>0.79857163329434999</v>
      </c>
    </row>
    <row r="983" spans="24:28" x14ac:dyDescent="0.25">
      <c r="X983" t="s">
        <v>476</v>
      </c>
      <c r="Y983" t="s">
        <v>460</v>
      </c>
      <c r="Z983" t="s">
        <v>477</v>
      </c>
      <c r="AA983">
        <v>2.02</v>
      </c>
      <c r="AB983">
        <v>0.80104873898153695</v>
      </c>
    </row>
    <row r="984" spans="24:28" x14ac:dyDescent="0.25">
      <c r="X984" t="s">
        <v>476</v>
      </c>
      <c r="Y984" t="s">
        <v>460</v>
      </c>
      <c r="Z984" t="s">
        <v>477</v>
      </c>
      <c r="AA984">
        <v>2.12</v>
      </c>
      <c r="AB984">
        <v>0.803621804318981</v>
      </c>
    </row>
    <row r="985" spans="24:28" x14ac:dyDescent="0.25">
      <c r="X985" t="s">
        <v>476</v>
      </c>
      <c r="Y985" t="s">
        <v>460</v>
      </c>
      <c r="Z985" t="s">
        <v>477</v>
      </c>
      <c r="AA985">
        <v>2.2200000000000002</v>
      </c>
      <c r="AB985">
        <v>0.806411549763703</v>
      </c>
    </row>
    <row r="986" spans="24:28" x14ac:dyDescent="0.25">
      <c r="X986" t="s">
        <v>476</v>
      </c>
      <c r="Y986" t="s">
        <v>460</v>
      </c>
      <c r="Z986" t="s">
        <v>477</v>
      </c>
      <c r="AA986">
        <v>2.3199999999999998</v>
      </c>
      <c r="AB986">
        <v>0.816314321189618</v>
      </c>
    </row>
    <row r="987" spans="24:28" x14ac:dyDescent="0.25">
      <c r="X987" t="s">
        <v>476</v>
      </c>
      <c r="Y987" t="s">
        <v>460</v>
      </c>
      <c r="Z987" t="s">
        <v>477</v>
      </c>
      <c r="AA987">
        <v>2.42</v>
      </c>
      <c r="AB987">
        <v>0.816314321189618</v>
      </c>
    </row>
    <row r="988" spans="24:28" x14ac:dyDescent="0.25">
      <c r="X988" t="s">
        <v>476</v>
      </c>
      <c r="Y988" t="s">
        <v>460</v>
      </c>
      <c r="Z988" t="s">
        <v>477</v>
      </c>
      <c r="AA988">
        <v>2.52</v>
      </c>
      <c r="AB988">
        <v>0.816314321189618</v>
      </c>
    </row>
    <row r="989" spans="24:28" x14ac:dyDescent="0.25">
      <c r="X989" t="s">
        <v>476</v>
      </c>
      <c r="Y989" t="s">
        <v>460</v>
      </c>
      <c r="Z989" t="s">
        <v>477</v>
      </c>
      <c r="AA989">
        <v>2.62</v>
      </c>
      <c r="AB989">
        <v>0.82017367861749102</v>
      </c>
    </row>
    <row r="990" spans="24:28" x14ac:dyDescent="0.25">
      <c r="X990" t="s">
        <v>476</v>
      </c>
      <c r="Y990" t="s">
        <v>460</v>
      </c>
      <c r="Z990" t="s">
        <v>477</v>
      </c>
      <c r="AA990">
        <v>2.72</v>
      </c>
      <c r="AB990">
        <v>0.82407104892030503</v>
      </c>
    </row>
    <row r="991" spans="24:28" x14ac:dyDescent="0.25">
      <c r="X991" t="s">
        <v>476</v>
      </c>
      <c r="Y991" t="s">
        <v>460</v>
      </c>
      <c r="Z991" t="s">
        <v>477</v>
      </c>
      <c r="AA991">
        <v>2.82</v>
      </c>
      <c r="AB991">
        <v>0.82407104892030503</v>
      </c>
    </row>
    <row r="992" spans="24:28" x14ac:dyDescent="0.25">
      <c r="X992" t="s">
        <v>476</v>
      </c>
      <c r="Y992" t="s">
        <v>460</v>
      </c>
      <c r="Z992" t="s">
        <v>477</v>
      </c>
      <c r="AA992">
        <v>2.92</v>
      </c>
      <c r="AB992">
        <v>0.82845494314935397</v>
      </c>
    </row>
    <row r="993" spans="24:28" x14ac:dyDescent="0.25">
      <c r="X993" t="s">
        <v>476</v>
      </c>
      <c r="Y993" t="s">
        <v>460</v>
      </c>
      <c r="Z993" t="s">
        <v>477</v>
      </c>
      <c r="AA993">
        <v>3.02</v>
      </c>
      <c r="AB993">
        <v>0.82845494314935397</v>
      </c>
    </row>
    <row r="994" spans="24:28" x14ac:dyDescent="0.25">
      <c r="X994" t="s">
        <v>476</v>
      </c>
      <c r="Y994" t="s">
        <v>460</v>
      </c>
      <c r="Z994" t="s">
        <v>477</v>
      </c>
      <c r="AA994">
        <v>3.12</v>
      </c>
      <c r="AB994">
        <v>0.82845494314935397</v>
      </c>
    </row>
    <row r="995" spans="24:28" x14ac:dyDescent="0.25">
      <c r="X995" t="s">
        <v>476</v>
      </c>
      <c r="Y995" t="s">
        <v>460</v>
      </c>
      <c r="Z995" t="s">
        <v>477</v>
      </c>
      <c r="AA995">
        <v>3.22</v>
      </c>
      <c r="AB995">
        <v>0.83332728783624999</v>
      </c>
    </row>
    <row r="996" spans="24:28" x14ac:dyDescent="0.25">
      <c r="X996" t="s">
        <v>476</v>
      </c>
      <c r="Y996" t="s">
        <v>460</v>
      </c>
      <c r="Z996" t="s">
        <v>477</v>
      </c>
      <c r="AA996">
        <v>3.32</v>
      </c>
      <c r="AB996">
        <v>0.83332728783624999</v>
      </c>
    </row>
    <row r="997" spans="24:28" x14ac:dyDescent="0.25">
      <c r="X997" t="s">
        <v>476</v>
      </c>
      <c r="Y997" t="s">
        <v>460</v>
      </c>
      <c r="Z997" t="s">
        <v>477</v>
      </c>
      <c r="AA997">
        <v>3.42</v>
      </c>
      <c r="AB997">
        <v>0.83332728783624999</v>
      </c>
    </row>
    <row r="998" spans="24:28" x14ac:dyDescent="0.25">
      <c r="X998" t="s">
        <v>476</v>
      </c>
      <c r="Y998" t="s">
        <v>460</v>
      </c>
      <c r="Z998" t="s">
        <v>477</v>
      </c>
      <c r="AA998">
        <v>3.52</v>
      </c>
      <c r="AB998">
        <v>0.83934472459107601</v>
      </c>
    </row>
    <row r="999" spans="24:28" x14ac:dyDescent="0.25">
      <c r="X999" t="s">
        <v>476</v>
      </c>
      <c r="Y999" t="s">
        <v>460</v>
      </c>
      <c r="Z999" t="s">
        <v>477</v>
      </c>
      <c r="AA999">
        <v>3.62</v>
      </c>
      <c r="AB999">
        <v>0.83934472459107601</v>
      </c>
    </row>
    <row r="1000" spans="24:28" x14ac:dyDescent="0.25">
      <c r="X1000" t="s">
        <v>476</v>
      </c>
      <c r="Y1000" t="s">
        <v>460</v>
      </c>
      <c r="Z1000" t="s">
        <v>477</v>
      </c>
      <c r="AA1000">
        <v>3.72</v>
      </c>
      <c r="AB1000">
        <v>0.83934472459107601</v>
      </c>
    </row>
    <row r="1001" spans="24:28" x14ac:dyDescent="0.25">
      <c r="X1001" t="s">
        <v>476</v>
      </c>
      <c r="Y1001" t="s">
        <v>460</v>
      </c>
      <c r="Z1001" t="s">
        <v>477</v>
      </c>
      <c r="AA1001">
        <v>3.82</v>
      </c>
      <c r="AB1001">
        <v>0.83934472459107601</v>
      </c>
    </row>
    <row r="1002" spans="24:28" x14ac:dyDescent="0.25">
      <c r="X1002" t="s">
        <v>476</v>
      </c>
      <c r="Y1002" t="s">
        <v>460</v>
      </c>
      <c r="Z1002" t="s">
        <v>477</v>
      </c>
      <c r="AA1002">
        <v>3.92</v>
      </c>
      <c r="AB1002">
        <v>0.846399739170139</v>
      </c>
    </row>
    <row r="1003" spans="24:28" x14ac:dyDescent="0.25">
      <c r="X1003" t="s">
        <v>476</v>
      </c>
      <c r="Y1003" t="s">
        <v>460</v>
      </c>
      <c r="Z1003" t="s">
        <v>477</v>
      </c>
      <c r="AA1003">
        <v>4.0199999999999996</v>
      </c>
      <c r="AB1003">
        <v>0.846399739170139</v>
      </c>
    </row>
    <row r="1004" spans="24:28" x14ac:dyDescent="0.25">
      <c r="X1004" t="s">
        <v>476</v>
      </c>
      <c r="Y1004" t="s">
        <v>460</v>
      </c>
      <c r="Z1004" t="s">
        <v>477</v>
      </c>
      <c r="AA1004">
        <v>4.12</v>
      </c>
      <c r="AB1004">
        <v>0.846399739170139</v>
      </c>
    </row>
    <row r="1005" spans="24:28" x14ac:dyDescent="0.25">
      <c r="X1005" t="s">
        <v>476</v>
      </c>
      <c r="Y1005" t="s">
        <v>460</v>
      </c>
      <c r="Z1005" t="s">
        <v>477</v>
      </c>
      <c r="AA1005">
        <v>4.22</v>
      </c>
      <c r="AB1005">
        <v>0.846399739170139</v>
      </c>
    </row>
    <row r="1006" spans="24:28" x14ac:dyDescent="0.25">
      <c r="X1006" t="s">
        <v>476</v>
      </c>
      <c r="Y1006" t="s">
        <v>460</v>
      </c>
      <c r="Z1006" t="s">
        <v>477</v>
      </c>
      <c r="AA1006">
        <v>4.32</v>
      </c>
      <c r="AB1006">
        <v>0.846399739170139</v>
      </c>
    </row>
    <row r="1007" spans="24:28" x14ac:dyDescent="0.25">
      <c r="X1007" t="s">
        <v>476</v>
      </c>
      <c r="Y1007" t="s">
        <v>460</v>
      </c>
      <c r="Z1007" t="s">
        <v>477</v>
      </c>
      <c r="AA1007">
        <v>4.42</v>
      </c>
      <c r="AB1007">
        <v>0.846399739170139</v>
      </c>
    </row>
    <row r="1008" spans="24:28" x14ac:dyDescent="0.25">
      <c r="X1008" t="s">
        <v>476</v>
      </c>
      <c r="Y1008" t="s">
        <v>460</v>
      </c>
      <c r="Z1008" t="s">
        <v>477</v>
      </c>
      <c r="AA1008">
        <v>4.5199999999999996</v>
      </c>
      <c r="AB1008">
        <v>0.846399739170139</v>
      </c>
    </row>
    <row r="1009" spans="24:28" x14ac:dyDescent="0.25">
      <c r="X1009" t="s">
        <v>476</v>
      </c>
      <c r="Y1009" t="s">
        <v>460</v>
      </c>
      <c r="Z1009" t="s">
        <v>477</v>
      </c>
      <c r="AA1009">
        <v>4.62</v>
      </c>
      <c r="AB1009">
        <v>0.846399739170139</v>
      </c>
    </row>
    <row r="1010" spans="24:28" x14ac:dyDescent="0.25">
      <c r="X1010" t="s">
        <v>476</v>
      </c>
      <c r="Y1010" t="s">
        <v>460</v>
      </c>
      <c r="Z1010" t="s">
        <v>477</v>
      </c>
      <c r="AA1010">
        <v>4.72</v>
      </c>
      <c r="AB1010">
        <v>0.85484214229093003</v>
      </c>
    </row>
    <row r="1011" spans="24:28" x14ac:dyDescent="0.25">
      <c r="X1011" t="s">
        <v>476</v>
      </c>
      <c r="Y1011" t="s">
        <v>460</v>
      </c>
      <c r="Z1011" t="s">
        <v>477</v>
      </c>
      <c r="AA1011">
        <v>4.82</v>
      </c>
      <c r="AB1011">
        <v>0.85484214229093003</v>
      </c>
    </row>
    <row r="1012" spans="24:28" x14ac:dyDescent="0.25">
      <c r="X1012" t="s">
        <v>476</v>
      </c>
      <c r="Y1012" t="s">
        <v>460</v>
      </c>
      <c r="Z1012" t="s">
        <v>477</v>
      </c>
      <c r="AA1012">
        <v>4.92</v>
      </c>
      <c r="AB1012">
        <v>0.85484214229093003</v>
      </c>
    </row>
    <row r="1013" spans="24:28" x14ac:dyDescent="0.25">
      <c r="X1013" t="s">
        <v>476</v>
      </c>
      <c r="Y1013" t="s">
        <v>460</v>
      </c>
      <c r="Z1013" t="s">
        <v>477</v>
      </c>
      <c r="AA1013">
        <v>5.0199999999999996</v>
      </c>
      <c r="AB1013">
        <v>0.85484214229093003</v>
      </c>
    </row>
    <row r="1014" spans="24:28" x14ac:dyDescent="0.25">
      <c r="X1014" t="s">
        <v>476</v>
      </c>
      <c r="Y1014" t="s">
        <v>460</v>
      </c>
      <c r="Z1014" t="s">
        <v>477</v>
      </c>
      <c r="AA1014">
        <v>5.12</v>
      </c>
      <c r="AB1014">
        <v>0.85484214229093003</v>
      </c>
    </row>
    <row r="1015" spans="24:28" x14ac:dyDescent="0.25">
      <c r="X1015" t="s">
        <v>476</v>
      </c>
      <c r="Y1015" t="s">
        <v>460</v>
      </c>
      <c r="Z1015" t="s">
        <v>477</v>
      </c>
      <c r="AA1015">
        <v>5.22</v>
      </c>
      <c r="AB1015">
        <v>0.85484214229093003</v>
      </c>
    </row>
    <row r="1016" spans="24:28" x14ac:dyDescent="0.25">
      <c r="X1016" t="s">
        <v>476</v>
      </c>
      <c r="Y1016" t="s">
        <v>460</v>
      </c>
      <c r="Z1016" t="s">
        <v>477</v>
      </c>
      <c r="AA1016">
        <v>5.32</v>
      </c>
      <c r="AB1016">
        <v>0.85484214229093003</v>
      </c>
    </row>
    <row r="1017" spans="24:28" x14ac:dyDescent="0.25">
      <c r="X1017" t="s">
        <v>476</v>
      </c>
      <c r="Y1017" t="s">
        <v>460</v>
      </c>
      <c r="Z1017" t="s">
        <v>477</v>
      </c>
      <c r="AA1017">
        <v>5.42</v>
      </c>
      <c r="AB1017">
        <v>0.85484214229093003</v>
      </c>
    </row>
    <row r="1018" spans="24:28" x14ac:dyDescent="0.25">
      <c r="X1018" t="s">
        <v>476</v>
      </c>
      <c r="Y1018" t="s">
        <v>460</v>
      </c>
      <c r="Z1018" t="s">
        <v>477</v>
      </c>
      <c r="AA1018">
        <v>5.52</v>
      </c>
      <c r="AB1018">
        <v>0.86492684874650305</v>
      </c>
    </row>
    <row r="1019" spans="24:28" x14ac:dyDescent="0.25">
      <c r="X1019" t="s">
        <v>476</v>
      </c>
      <c r="Y1019" t="s">
        <v>460</v>
      </c>
      <c r="Z1019" t="s">
        <v>477</v>
      </c>
      <c r="AA1019">
        <v>5.62</v>
      </c>
      <c r="AB1019">
        <v>0.86492684874650305</v>
      </c>
    </row>
    <row r="1020" spans="24:28" x14ac:dyDescent="0.25">
      <c r="X1020" t="s">
        <v>476</v>
      </c>
      <c r="Y1020" t="s">
        <v>460</v>
      </c>
      <c r="Z1020" t="s">
        <v>477</v>
      </c>
      <c r="AA1020">
        <v>5.72</v>
      </c>
      <c r="AB1020">
        <v>0.86492684874650305</v>
      </c>
    </row>
    <row r="1021" spans="24:28" x14ac:dyDescent="0.25">
      <c r="X1021" t="s">
        <v>476</v>
      </c>
      <c r="Y1021" t="s">
        <v>460</v>
      </c>
      <c r="Z1021" t="s">
        <v>477</v>
      </c>
      <c r="AA1021">
        <v>5.82</v>
      </c>
      <c r="AB1021">
        <v>0.86492684874650305</v>
      </c>
    </row>
    <row r="1022" spans="24:28" x14ac:dyDescent="0.25">
      <c r="X1022" t="s">
        <v>476</v>
      </c>
      <c r="Y1022" t="s">
        <v>460</v>
      </c>
      <c r="Z1022" t="s">
        <v>477</v>
      </c>
      <c r="AA1022">
        <v>5.92</v>
      </c>
      <c r="AB1022">
        <v>0.86492684874650305</v>
      </c>
    </row>
    <row r="1023" spans="24:28" x14ac:dyDescent="0.25">
      <c r="X1023" t="s">
        <v>476</v>
      </c>
      <c r="Y1023" t="s">
        <v>460</v>
      </c>
      <c r="Z1023" t="s">
        <v>477</v>
      </c>
      <c r="AA1023">
        <v>6.02</v>
      </c>
      <c r="AB1023">
        <v>0.86492684874650305</v>
      </c>
    </row>
    <row r="1024" spans="24:28" x14ac:dyDescent="0.25">
      <c r="X1024" t="s">
        <v>476</v>
      </c>
      <c r="Y1024" t="s">
        <v>460</v>
      </c>
      <c r="Z1024" t="s">
        <v>477</v>
      </c>
      <c r="AA1024">
        <v>6.12</v>
      </c>
      <c r="AB1024">
        <v>0.86492684874650305</v>
      </c>
    </row>
    <row r="1025" spans="24:28" x14ac:dyDescent="0.25">
      <c r="X1025" t="s">
        <v>476</v>
      </c>
      <c r="Y1025" t="s">
        <v>460</v>
      </c>
      <c r="Z1025" t="s">
        <v>477</v>
      </c>
      <c r="AA1025">
        <v>6.22</v>
      </c>
      <c r="AB1025">
        <v>0.88697107921215801</v>
      </c>
    </row>
    <row r="1026" spans="24:28" x14ac:dyDescent="0.25">
      <c r="X1026" t="s">
        <v>476</v>
      </c>
      <c r="Y1026" t="s">
        <v>460</v>
      </c>
      <c r="Z1026" t="s">
        <v>477</v>
      </c>
      <c r="AA1026">
        <v>6.32</v>
      </c>
      <c r="AB1026">
        <v>0.88697107921215801</v>
      </c>
    </row>
    <row r="1027" spans="24:28" x14ac:dyDescent="0.25">
      <c r="X1027" t="s">
        <v>476</v>
      </c>
      <c r="Y1027" t="s">
        <v>460</v>
      </c>
      <c r="Z1027" t="s">
        <v>477</v>
      </c>
      <c r="AA1027">
        <v>6.42</v>
      </c>
      <c r="AB1027">
        <v>0.88697107921215801</v>
      </c>
    </row>
    <row r="1028" spans="24:28" x14ac:dyDescent="0.25">
      <c r="X1028" t="s">
        <v>470</v>
      </c>
      <c r="Y1028" t="s">
        <v>460</v>
      </c>
      <c r="Z1028" t="s">
        <v>471</v>
      </c>
      <c r="AA1028">
        <v>0.12</v>
      </c>
      <c r="AB1028">
        <v>0.74429837760687401</v>
      </c>
    </row>
    <row r="1029" spans="24:28" x14ac:dyDescent="0.25">
      <c r="X1029" t="s">
        <v>470</v>
      </c>
      <c r="Y1029" t="s">
        <v>460</v>
      </c>
      <c r="Z1029" t="s">
        <v>471</v>
      </c>
      <c r="AA1029">
        <v>0.22</v>
      </c>
      <c r="AB1029">
        <v>0.743351684263029</v>
      </c>
    </row>
    <row r="1030" spans="24:28" x14ac:dyDescent="0.25">
      <c r="X1030" t="s">
        <v>470</v>
      </c>
      <c r="Y1030" t="s">
        <v>460</v>
      </c>
      <c r="Z1030" t="s">
        <v>471</v>
      </c>
      <c r="AA1030">
        <v>0.32</v>
      </c>
      <c r="AB1030">
        <v>0.74243816942997798</v>
      </c>
    </row>
    <row r="1031" spans="24:28" x14ac:dyDescent="0.25">
      <c r="X1031" t="s">
        <v>470</v>
      </c>
      <c r="Y1031" t="s">
        <v>460</v>
      </c>
      <c r="Z1031" t="s">
        <v>471</v>
      </c>
      <c r="AA1031">
        <v>0.42</v>
      </c>
      <c r="AB1031">
        <v>0.74139347072977202</v>
      </c>
    </row>
    <row r="1032" spans="24:28" x14ac:dyDescent="0.25">
      <c r="X1032" t="s">
        <v>470</v>
      </c>
      <c r="Y1032" t="s">
        <v>460</v>
      </c>
      <c r="Z1032" t="s">
        <v>471</v>
      </c>
      <c r="AA1032">
        <v>0.52</v>
      </c>
      <c r="AB1032">
        <v>0.74155895863233401</v>
      </c>
    </row>
    <row r="1033" spans="24:28" x14ac:dyDescent="0.25">
      <c r="X1033" t="s">
        <v>470</v>
      </c>
      <c r="Y1033" t="s">
        <v>460</v>
      </c>
      <c r="Z1033" t="s">
        <v>471</v>
      </c>
      <c r="AA1033">
        <v>0.62</v>
      </c>
      <c r="AB1033">
        <v>0.74254561606511704</v>
      </c>
    </row>
    <row r="1034" spans="24:28" x14ac:dyDescent="0.25">
      <c r="X1034" t="s">
        <v>470</v>
      </c>
      <c r="Y1034" t="s">
        <v>460</v>
      </c>
      <c r="Z1034" t="s">
        <v>471</v>
      </c>
      <c r="AA1034">
        <v>0.72</v>
      </c>
      <c r="AB1034">
        <v>0.74254561606511704</v>
      </c>
    </row>
    <row r="1035" spans="24:28" x14ac:dyDescent="0.25">
      <c r="X1035" t="s">
        <v>470</v>
      </c>
      <c r="Y1035" t="s">
        <v>460</v>
      </c>
      <c r="Z1035" t="s">
        <v>471</v>
      </c>
      <c r="AA1035">
        <v>0.82</v>
      </c>
      <c r="AB1035">
        <v>0.74500330837502904</v>
      </c>
    </row>
    <row r="1036" spans="24:28" x14ac:dyDescent="0.25">
      <c r="X1036" t="s">
        <v>470</v>
      </c>
      <c r="Y1036" t="s">
        <v>460</v>
      </c>
      <c r="Z1036" t="s">
        <v>471</v>
      </c>
      <c r="AA1036">
        <v>0.92</v>
      </c>
      <c r="AB1036">
        <v>0.74701899547316897</v>
      </c>
    </row>
    <row r="1037" spans="24:28" x14ac:dyDescent="0.25">
      <c r="X1037" t="s">
        <v>470</v>
      </c>
      <c r="Y1037" t="s">
        <v>460</v>
      </c>
      <c r="Z1037" t="s">
        <v>471</v>
      </c>
      <c r="AA1037">
        <v>1.02</v>
      </c>
      <c r="AB1037">
        <v>0.75115612422140499</v>
      </c>
    </row>
    <row r="1038" spans="24:28" x14ac:dyDescent="0.25">
      <c r="X1038" t="s">
        <v>470</v>
      </c>
      <c r="Y1038" t="s">
        <v>460</v>
      </c>
      <c r="Z1038" t="s">
        <v>471</v>
      </c>
      <c r="AA1038">
        <v>1.1200000000000001</v>
      </c>
      <c r="AB1038">
        <v>0.75530207456648102</v>
      </c>
    </row>
    <row r="1039" spans="24:28" x14ac:dyDescent="0.25">
      <c r="X1039" t="s">
        <v>470</v>
      </c>
      <c r="Y1039" t="s">
        <v>460</v>
      </c>
      <c r="Z1039" t="s">
        <v>471</v>
      </c>
      <c r="AA1039">
        <v>1.22</v>
      </c>
      <c r="AB1039">
        <v>0.75896508226941195</v>
      </c>
    </row>
    <row r="1040" spans="24:28" x14ac:dyDescent="0.25">
      <c r="X1040" t="s">
        <v>470</v>
      </c>
      <c r="Y1040" t="s">
        <v>460</v>
      </c>
      <c r="Z1040" t="s">
        <v>471</v>
      </c>
      <c r="AA1040">
        <v>1.32</v>
      </c>
      <c r="AB1040">
        <v>0.76772852717095097</v>
      </c>
    </row>
    <row r="1041" spans="24:28" x14ac:dyDescent="0.25">
      <c r="X1041" t="s">
        <v>470</v>
      </c>
      <c r="Y1041" t="s">
        <v>460</v>
      </c>
      <c r="Z1041" t="s">
        <v>471</v>
      </c>
      <c r="AA1041">
        <v>1.42</v>
      </c>
      <c r="AB1041">
        <v>0.76772852717095097</v>
      </c>
    </row>
    <row r="1042" spans="24:28" x14ac:dyDescent="0.25">
      <c r="X1042" t="s">
        <v>470</v>
      </c>
      <c r="Y1042" t="s">
        <v>460</v>
      </c>
      <c r="Z1042" t="s">
        <v>471</v>
      </c>
      <c r="AA1042">
        <v>1.52</v>
      </c>
      <c r="AB1042">
        <v>0.77306902734885896</v>
      </c>
    </row>
    <row r="1043" spans="24:28" x14ac:dyDescent="0.25">
      <c r="X1043" t="s">
        <v>470</v>
      </c>
      <c r="Y1043" t="s">
        <v>460</v>
      </c>
      <c r="Z1043" t="s">
        <v>471</v>
      </c>
      <c r="AA1043">
        <v>1.62</v>
      </c>
      <c r="AB1043">
        <v>0.77882354468264403</v>
      </c>
    </row>
    <row r="1044" spans="24:28" x14ac:dyDescent="0.25">
      <c r="X1044" t="s">
        <v>470</v>
      </c>
      <c r="Y1044" t="s">
        <v>460</v>
      </c>
      <c r="Z1044" t="s">
        <v>471</v>
      </c>
      <c r="AA1044">
        <v>1.72</v>
      </c>
      <c r="AB1044">
        <v>0.78080576865126505</v>
      </c>
    </row>
    <row r="1045" spans="24:28" x14ac:dyDescent="0.25">
      <c r="X1045" t="s">
        <v>470</v>
      </c>
      <c r="Y1045" t="s">
        <v>460</v>
      </c>
      <c r="Z1045" t="s">
        <v>471</v>
      </c>
      <c r="AA1045">
        <v>1.82</v>
      </c>
      <c r="AB1045">
        <v>0.78285510783162904</v>
      </c>
    </row>
    <row r="1046" spans="24:28" x14ac:dyDescent="0.25">
      <c r="X1046" t="s">
        <v>470</v>
      </c>
      <c r="Y1046" t="s">
        <v>460</v>
      </c>
      <c r="Z1046" t="s">
        <v>471</v>
      </c>
      <c r="AA1046">
        <v>1.92</v>
      </c>
      <c r="AB1046">
        <v>0.78285510783162904</v>
      </c>
    </row>
    <row r="1047" spans="24:28" x14ac:dyDescent="0.25">
      <c r="X1047" t="s">
        <v>470</v>
      </c>
      <c r="Y1047" t="s">
        <v>460</v>
      </c>
      <c r="Z1047" t="s">
        <v>471</v>
      </c>
      <c r="AA1047">
        <v>2.02</v>
      </c>
      <c r="AB1047">
        <v>0.78505123909686403</v>
      </c>
    </row>
    <row r="1048" spans="24:28" x14ac:dyDescent="0.25">
      <c r="X1048" t="s">
        <v>470</v>
      </c>
      <c r="Y1048" t="s">
        <v>460</v>
      </c>
      <c r="Z1048" t="s">
        <v>471</v>
      </c>
      <c r="AA1048">
        <v>2.12</v>
      </c>
      <c r="AB1048">
        <v>0.78741275593161797</v>
      </c>
    </row>
    <row r="1049" spans="24:28" x14ac:dyDescent="0.25">
      <c r="X1049" t="s">
        <v>470</v>
      </c>
      <c r="Y1049" t="s">
        <v>460</v>
      </c>
      <c r="Z1049" t="s">
        <v>471</v>
      </c>
      <c r="AA1049">
        <v>2.2200000000000002</v>
      </c>
      <c r="AB1049">
        <v>0.78996600838335196</v>
      </c>
    </row>
    <row r="1050" spans="24:28" x14ac:dyDescent="0.25">
      <c r="X1050" t="s">
        <v>470</v>
      </c>
      <c r="Y1050" t="s">
        <v>460</v>
      </c>
      <c r="Z1050" t="s">
        <v>471</v>
      </c>
      <c r="AA1050">
        <v>2.3199999999999998</v>
      </c>
      <c r="AB1050">
        <v>0.79856814990730096</v>
      </c>
    </row>
    <row r="1051" spans="24:28" x14ac:dyDescent="0.25">
      <c r="X1051" t="s">
        <v>470</v>
      </c>
      <c r="Y1051" t="s">
        <v>460</v>
      </c>
      <c r="Z1051" t="s">
        <v>471</v>
      </c>
      <c r="AA1051">
        <v>2.42</v>
      </c>
      <c r="AB1051">
        <v>0.79856814990730096</v>
      </c>
    </row>
    <row r="1052" spans="24:28" x14ac:dyDescent="0.25">
      <c r="X1052" t="s">
        <v>470</v>
      </c>
      <c r="Y1052" t="s">
        <v>460</v>
      </c>
      <c r="Z1052" t="s">
        <v>471</v>
      </c>
      <c r="AA1052">
        <v>2.52</v>
      </c>
      <c r="AB1052">
        <v>0.79856814990730096</v>
      </c>
    </row>
    <row r="1053" spans="24:28" x14ac:dyDescent="0.25">
      <c r="X1053" t="s">
        <v>470</v>
      </c>
      <c r="Y1053" t="s">
        <v>460</v>
      </c>
      <c r="Z1053" t="s">
        <v>471</v>
      </c>
      <c r="AA1053">
        <v>2.62</v>
      </c>
      <c r="AB1053">
        <v>0.80227041857610604</v>
      </c>
    </row>
    <row r="1054" spans="24:28" x14ac:dyDescent="0.25">
      <c r="X1054" t="s">
        <v>470</v>
      </c>
      <c r="Y1054" t="s">
        <v>460</v>
      </c>
      <c r="Z1054" t="s">
        <v>471</v>
      </c>
      <c r="AA1054">
        <v>2.72</v>
      </c>
      <c r="AB1054">
        <v>0.80624167420912396</v>
      </c>
    </row>
    <row r="1055" spans="24:28" x14ac:dyDescent="0.25">
      <c r="X1055" t="s">
        <v>470</v>
      </c>
      <c r="Y1055" t="s">
        <v>460</v>
      </c>
      <c r="Z1055" t="s">
        <v>471</v>
      </c>
      <c r="AA1055">
        <v>2.82</v>
      </c>
      <c r="AB1055">
        <v>0.80624167420912396</v>
      </c>
    </row>
    <row r="1056" spans="24:28" x14ac:dyDescent="0.25">
      <c r="X1056" t="s">
        <v>470</v>
      </c>
      <c r="Y1056" t="s">
        <v>460</v>
      </c>
      <c r="Z1056" t="s">
        <v>471</v>
      </c>
      <c r="AA1056">
        <v>2.92</v>
      </c>
      <c r="AB1056">
        <v>0.81114760971382605</v>
      </c>
    </row>
    <row r="1057" spans="24:28" x14ac:dyDescent="0.25">
      <c r="X1057" t="s">
        <v>470</v>
      </c>
      <c r="Y1057" t="s">
        <v>460</v>
      </c>
      <c r="Z1057" t="s">
        <v>471</v>
      </c>
      <c r="AA1057">
        <v>3.02</v>
      </c>
      <c r="AB1057">
        <v>0.81114760971382605</v>
      </c>
    </row>
    <row r="1058" spans="24:28" x14ac:dyDescent="0.25">
      <c r="X1058" t="s">
        <v>470</v>
      </c>
      <c r="Y1058" t="s">
        <v>460</v>
      </c>
      <c r="Z1058" t="s">
        <v>471</v>
      </c>
      <c r="AA1058">
        <v>3.12</v>
      </c>
      <c r="AB1058">
        <v>0.81114760971382605</v>
      </c>
    </row>
    <row r="1059" spans="24:28" x14ac:dyDescent="0.25">
      <c r="X1059" t="s">
        <v>470</v>
      </c>
      <c r="Y1059" t="s">
        <v>460</v>
      </c>
      <c r="Z1059" t="s">
        <v>471</v>
      </c>
      <c r="AA1059">
        <v>3.22</v>
      </c>
      <c r="AB1059">
        <v>0.81671567189021199</v>
      </c>
    </row>
    <row r="1060" spans="24:28" x14ac:dyDescent="0.25">
      <c r="X1060" t="s">
        <v>470</v>
      </c>
      <c r="Y1060" t="s">
        <v>460</v>
      </c>
      <c r="Z1060" t="s">
        <v>471</v>
      </c>
      <c r="AA1060">
        <v>3.32</v>
      </c>
      <c r="AB1060">
        <v>0.81671567189021199</v>
      </c>
    </row>
    <row r="1061" spans="24:28" x14ac:dyDescent="0.25">
      <c r="X1061" t="s">
        <v>470</v>
      </c>
      <c r="Y1061" t="s">
        <v>460</v>
      </c>
      <c r="Z1061" t="s">
        <v>471</v>
      </c>
      <c r="AA1061">
        <v>3.42</v>
      </c>
      <c r="AB1061">
        <v>0.81671567189021199</v>
      </c>
    </row>
    <row r="1062" spans="24:28" x14ac:dyDescent="0.25">
      <c r="X1062" t="s">
        <v>470</v>
      </c>
      <c r="Y1062" t="s">
        <v>460</v>
      </c>
      <c r="Z1062" t="s">
        <v>471</v>
      </c>
      <c r="AA1062">
        <v>3.52</v>
      </c>
      <c r="AB1062">
        <v>0.82350309828295798</v>
      </c>
    </row>
    <row r="1063" spans="24:28" x14ac:dyDescent="0.25">
      <c r="X1063" t="s">
        <v>470</v>
      </c>
      <c r="Y1063" t="s">
        <v>460</v>
      </c>
      <c r="Z1063" t="s">
        <v>471</v>
      </c>
      <c r="AA1063">
        <v>3.62</v>
      </c>
      <c r="AB1063">
        <v>0.82350309828295798</v>
      </c>
    </row>
    <row r="1064" spans="24:28" x14ac:dyDescent="0.25">
      <c r="X1064" t="s">
        <v>470</v>
      </c>
      <c r="Y1064" t="s">
        <v>460</v>
      </c>
      <c r="Z1064" t="s">
        <v>471</v>
      </c>
      <c r="AA1064">
        <v>3.72</v>
      </c>
      <c r="AB1064">
        <v>0.82350309828295798</v>
      </c>
    </row>
    <row r="1065" spans="24:28" x14ac:dyDescent="0.25">
      <c r="X1065" t="s">
        <v>470</v>
      </c>
      <c r="Y1065" t="s">
        <v>460</v>
      </c>
      <c r="Z1065" t="s">
        <v>471</v>
      </c>
      <c r="AA1065">
        <v>3.82</v>
      </c>
      <c r="AB1065">
        <v>0.82350309828295798</v>
      </c>
    </row>
    <row r="1066" spans="24:28" x14ac:dyDescent="0.25">
      <c r="X1066" t="s">
        <v>470</v>
      </c>
      <c r="Y1066" t="s">
        <v>460</v>
      </c>
      <c r="Z1066" t="s">
        <v>471</v>
      </c>
      <c r="AA1066">
        <v>3.92</v>
      </c>
      <c r="AB1066">
        <v>0.83111071287485305</v>
      </c>
    </row>
    <row r="1067" spans="24:28" x14ac:dyDescent="0.25">
      <c r="X1067" t="s">
        <v>470</v>
      </c>
      <c r="Y1067" t="s">
        <v>460</v>
      </c>
      <c r="Z1067" t="s">
        <v>471</v>
      </c>
      <c r="AA1067">
        <v>4.0199999999999996</v>
      </c>
      <c r="AB1067">
        <v>0.83111071287485305</v>
      </c>
    </row>
    <row r="1068" spans="24:28" x14ac:dyDescent="0.25">
      <c r="X1068" t="s">
        <v>470</v>
      </c>
      <c r="Y1068" t="s">
        <v>460</v>
      </c>
      <c r="Z1068" t="s">
        <v>471</v>
      </c>
      <c r="AA1068">
        <v>4.12</v>
      </c>
      <c r="AB1068">
        <v>0.83111071287485305</v>
      </c>
    </row>
    <row r="1069" spans="24:28" x14ac:dyDescent="0.25">
      <c r="X1069" t="s">
        <v>470</v>
      </c>
      <c r="Y1069" t="s">
        <v>460</v>
      </c>
      <c r="Z1069" t="s">
        <v>471</v>
      </c>
      <c r="AA1069">
        <v>4.22</v>
      </c>
      <c r="AB1069">
        <v>0.83111071287485305</v>
      </c>
    </row>
    <row r="1070" spans="24:28" x14ac:dyDescent="0.25">
      <c r="X1070" t="s">
        <v>470</v>
      </c>
      <c r="Y1070" t="s">
        <v>460</v>
      </c>
      <c r="Z1070" t="s">
        <v>471</v>
      </c>
      <c r="AA1070">
        <v>4.32</v>
      </c>
      <c r="AB1070">
        <v>0.83111071287485305</v>
      </c>
    </row>
    <row r="1071" spans="24:28" x14ac:dyDescent="0.25">
      <c r="X1071" t="s">
        <v>470</v>
      </c>
      <c r="Y1071" t="s">
        <v>460</v>
      </c>
      <c r="Z1071" t="s">
        <v>471</v>
      </c>
      <c r="AA1071">
        <v>4.42</v>
      </c>
      <c r="AB1071">
        <v>0.83111071287485305</v>
      </c>
    </row>
    <row r="1072" spans="24:28" x14ac:dyDescent="0.25">
      <c r="X1072" t="s">
        <v>470</v>
      </c>
      <c r="Y1072" t="s">
        <v>460</v>
      </c>
      <c r="Z1072" t="s">
        <v>471</v>
      </c>
      <c r="AA1072">
        <v>4.5199999999999996</v>
      </c>
      <c r="AB1072">
        <v>0.83111071287485305</v>
      </c>
    </row>
    <row r="1073" spans="24:28" x14ac:dyDescent="0.25">
      <c r="X1073" t="s">
        <v>470</v>
      </c>
      <c r="Y1073" t="s">
        <v>460</v>
      </c>
      <c r="Z1073" t="s">
        <v>471</v>
      </c>
      <c r="AA1073">
        <v>4.62</v>
      </c>
      <c r="AB1073">
        <v>0.83111071287485305</v>
      </c>
    </row>
    <row r="1074" spans="24:28" x14ac:dyDescent="0.25">
      <c r="X1074" t="s">
        <v>470</v>
      </c>
      <c r="Y1074" t="s">
        <v>460</v>
      </c>
      <c r="Z1074" t="s">
        <v>471</v>
      </c>
      <c r="AA1074">
        <v>4.72</v>
      </c>
      <c r="AB1074">
        <v>0.84017172103872595</v>
      </c>
    </row>
    <row r="1075" spans="24:28" x14ac:dyDescent="0.25">
      <c r="X1075" t="s">
        <v>470</v>
      </c>
      <c r="Y1075" t="s">
        <v>460</v>
      </c>
      <c r="Z1075" t="s">
        <v>471</v>
      </c>
      <c r="AA1075">
        <v>4.82</v>
      </c>
      <c r="AB1075">
        <v>0.84017172103872595</v>
      </c>
    </row>
    <row r="1076" spans="24:28" x14ac:dyDescent="0.25">
      <c r="X1076" t="s">
        <v>470</v>
      </c>
      <c r="Y1076" t="s">
        <v>460</v>
      </c>
      <c r="Z1076" t="s">
        <v>471</v>
      </c>
      <c r="AA1076">
        <v>4.92</v>
      </c>
      <c r="AB1076">
        <v>0.84017172103872595</v>
      </c>
    </row>
    <row r="1077" spans="24:28" x14ac:dyDescent="0.25">
      <c r="X1077" t="s">
        <v>470</v>
      </c>
      <c r="Y1077" t="s">
        <v>460</v>
      </c>
      <c r="Z1077" t="s">
        <v>471</v>
      </c>
      <c r="AA1077">
        <v>5.0199999999999996</v>
      </c>
      <c r="AB1077">
        <v>0.84017172103872595</v>
      </c>
    </row>
    <row r="1078" spans="24:28" x14ac:dyDescent="0.25">
      <c r="X1078" t="s">
        <v>470</v>
      </c>
      <c r="Y1078" t="s">
        <v>460</v>
      </c>
      <c r="Z1078" t="s">
        <v>471</v>
      </c>
      <c r="AA1078">
        <v>5.12</v>
      </c>
      <c r="AB1078">
        <v>0.84017172103872595</v>
      </c>
    </row>
    <row r="1079" spans="24:28" x14ac:dyDescent="0.25">
      <c r="X1079" t="s">
        <v>470</v>
      </c>
      <c r="Y1079" t="s">
        <v>460</v>
      </c>
      <c r="Z1079" t="s">
        <v>471</v>
      </c>
      <c r="AA1079">
        <v>5.22</v>
      </c>
      <c r="AB1079">
        <v>0.84017172103872595</v>
      </c>
    </row>
    <row r="1080" spans="24:28" x14ac:dyDescent="0.25">
      <c r="X1080" t="s">
        <v>470</v>
      </c>
      <c r="Y1080" t="s">
        <v>460</v>
      </c>
      <c r="Z1080" t="s">
        <v>471</v>
      </c>
      <c r="AA1080">
        <v>5.32</v>
      </c>
      <c r="AB1080">
        <v>0.84017172103872595</v>
      </c>
    </row>
    <row r="1081" spans="24:28" x14ac:dyDescent="0.25">
      <c r="X1081" t="s">
        <v>470</v>
      </c>
      <c r="Y1081" t="s">
        <v>460</v>
      </c>
      <c r="Z1081" t="s">
        <v>471</v>
      </c>
      <c r="AA1081">
        <v>5.42</v>
      </c>
      <c r="AB1081">
        <v>0.84017172103872595</v>
      </c>
    </row>
    <row r="1082" spans="24:28" x14ac:dyDescent="0.25">
      <c r="X1082" t="s">
        <v>470</v>
      </c>
      <c r="Y1082" t="s">
        <v>460</v>
      </c>
      <c r="Z1082" t="s">
        <v>471</v>
      </c>
      <c r="AA1082">
        <v>5.52</v>
      </c>
      <c r="AB1082">
        <v>0.85198017676655902</v>
      </c>
    </row>
    <row r="1083" spans="24:28" x14ac:dyDescent="0.25">
      <c r="X1083" t="s">
        <v>470</v>
      </c>
      <c r="Y1083" t="s">
        <v>460</v>
      </c>
      <c r="Z1083" t="s">
        <v>471</v>
      </c>
      <c r="AA1083">
        <v>5.62</v>
      </c>
      <c r="AB1083">
        <v>0.85198017676655902</v>
      </c>
    </row>
    <row r="1084" spans="24:28" x14ac:dyDescent="0.25">
      <c r="X1084" t="s">
        <v>470</v>
      </c>
      <c r="Y1084" t="s">
        <v>460</v>
      </c>
      <c r="Z1084" t="s">
        <v>471</v>
      </c>
      <c r="AA1084">
        <v>5.72</v>
      </c>
      <c r="AB1084">
        <v>0.85198017676655902</v>
      </c>
    </row>
    <row r="1085" spans="24:28" x14ac:dyDescent="0.25">
      <c r="X1085" t="s">
        <v>470</v>
      </c>
      <c r="Y1085" t="s">
        <v>460</v>
      </c>
      <c r="Z1085" t="s">
        <v>471</v>
      </c>
      <c r="AA1085">
        <v>5.82</v>
      </c>
      <c r="AB1085">
        <v>0.85198017676655902</v>
      </c>
    </row>
    <row r="1086" spans="24:28" x14ac:dyDescent="0.25">
      <c r="X1086" t="s">
        <v>470</v>
      </c>
      <c r="Y1086" t="s">
        <v>460</v>
      </c>
      <c r="Z1086" t="s">
        <v>471</v>
      </c>
      <c r="AA1086">
        <v>5.92</v>
      </c>
      <c r="AB1086">
        <v>0.85198017676655902</v>
      </c>
    </row>
    <row r="1087" spans="24:28" x14ac:dyDescent="0.25">
      <c r="X1087" t="s">
        <v>470</v>
      </c>
      <c r="Y1087" t="s">
        <v>460</v>
      </c>
      <c r="Z1087" t="s">
        <v>471</v>
      </c>
      <c r="AA1087">
        <v>6.02</v>
      </c>
      <c r="AB1087">
        <v>0.85198017676655902</v>
      </c>
    </row>
    <row r="1088" spans="24:28" x14ac:dyDescent="0.25">
      <c r="X1088" t="s">
        <v>470</v>
      </c>
      <c r="Y1088" t="s">
        <v>460</v>
      </c>
      <c r="Z1088" t="s">
        <v>471</v>
      </c>
      <c r="AA1088">
        <v>6.12</v>
      </c>
      <c r="AB1088">
        <v>0.85198017676655902</v>
      </c>
    </row>
    <row r="1089" spans="24:28" x14ac:dyDescent="0.25">
      <c r="X1089" t="s">
        <v>470</v>
      </c>
      <c r="Y1089" t="s">
        <v>460</v>
      </c>
      <c r="Z1089" t="s">
        <v>471</v>
      </c>
      <c r="AA1089">
        <v>6.22</v>
      </c>
      <c r="AB1089">
        <v>0.87898628743825602</v>
      </c>
    </row>
    <row r="1090" spans="24:28" x14ac:dyDescent="0.25">
      <c r="X1090" t="s">
        <v>470</v>
      </c>
      <c r="Y1090" t="s">
        <v>460</v>
      </c>
      <c r="Z1090" t="s">
        <v>471</v>
      </c>
      <c r="AA1090">
        <v>6.32</v>
      </c>
      <c r="AB1090">
        <v>0.87898628743825602</v>
      </c>
    </row>
    <row r="1091" spans="24:28" x14ac:dyDescent="0.25">
      <c r="X1091" t="s">
        <v>470</v>
      </c>
      <c r="Y1091" t="s">
        <v>460</v>
      </c>
      <c r="Z1091" t="s">
        <v>471</v>
      </c>
      <c r="AA1091">
        <v>6.42</v>
      </c>
      <c r="AB1091">
        <v>0.87898628743825602</v>
      </c>
    </row>
    <row r="1092" spans="24:28" x14ac:dyDescent="0.25">
      <c r="X1092" t="s">
        <v>486</v>
      </c>
      <c r="Y1092" t="s">
        <v>460</v>
      </c>
      <c r="Z1092" t="s">
        <v>487</v>
      </c>
      <c r="AA1092">
        <v>0.12</v>
      </c>
      <c r="AB1092">
        <v>0.73225673365356503</v>
      </c>
    </row>
    <row r="1093" spans="24:28" x14ac:dyDescent="0.25">
      <c r="X1093" t="s">
        <v>486</v>
      </c>
      <c r="Y1093" t="s">
        <v>460</v>
      </c>
      <c r="Z1093" t="s">
        <v>487</v>
      </c>
      <c r="AA1093">
        <v>0.22</v>
      </c>
      <c r="AB1093">
        <v>0.73321754313561205</v>
      </c>
    </row>
    <row r="1094" spans="24:28" x14ac:dyDescent="0.25">
      <c r="X1094" t="s">
        <v>486</v>
      </c>
      <c r="Y1094" t="s">
        <v>460</v>
      </c>
      <c r="Z1094" t="s">
        <v>487</v>
      </c>
      <c r="AA1094">
        <v>0.32</v>
      </c>
      <c r="AB1094">
        <v>0.73433879441078198</v>
      </c>
    </row>
    <row r="1095" spans="24:28" x14ac:dyDescent="0.25">
      <c r="X1095" t="s">
        <v>486</v>
      </c>
      <c r="Y1095" t="s">
        <v>460</v>
      </c>
      <c r="Z1095" t="s">
        <v>487</v>
      </c>
      <c r="AA1095">
        <v>0.42</v>
      </c>
      <c r="AB1095">
        <v>0.73779928154321395</v>
      </c>
    </row>
    <row r="1096" spans="24:28" x14ac:dyDescent="0.25">
      <c r="X1096" t="s">
        <v>486</v>
      </c>
      <c r="Y1096" t="s">
        <v>460</v>
      </c>
      <c r="Z1096" t="s">
        <v>487</v>
      </c>
      <c r="AA1096">
        <v>0.52</v>
      </c>
      <c r="AB1096">
        <v>0.73889697631826401</v>
      </c>
    </row>
    <row r="1097" spans="24:28" x14ac:dyDescent="0.25">
      <c r="X1097" t="s">
        <v>486</v>
      </c>
      <c r="Y1097" t="s">
        <v>460</v>
      </c>
      <c r="Z1097" t="s">
        <v>487</v>
      </c>
      <c r="AA1097">
        <v>0.62</v>
      </c>
      <c r="AB1097">
        <v>0.74144385150672898</v>
      </c>
    </row>
    <row r="1098" spans="24:28" x14ac:dyDescent="0.25">
      <c r="X1098" t="s">
        <v>486</v>
      </c>
      <c r="Y1098" t="s">
        <v>460</v>
      </c>
      <c r="Z1098" t="s">
        <v>487</v>
      </c>
      <c r="AA1098">
        <v>0.72</v>
      </c>
      <c r="AB1098">
        <v>0.74144385150672898</v>
      </c>
    </row>
    <row r="1099" spans="24:28" x14ac:dyDescent="0.25">
      <c r="X1099" t="s">
        <v>486</v>
      </c>
      <c r="Y1099" t="s">
        <v>460</v>
      </c>
      <c r="Z1099" t="s">
        <v>487</v>
      </c>
      <c r="AA1099">
        <v>0.82</v>
      </c>
      <c r="AB1099">
        <v>0.74530934013472905</v>
      </c>
    </row>
    <row r="1100" spans="24:28" x14ac:dyDescent="0.25">
      <c r="X1100" t="s">
        <v>486</v>
      </c>
      <c r="Y1100" t="s">
        <v>460</v>
      </c>
      <c r="Z1100" t="s">
        <v>487</v>
      </c>
      <c r="AA1100">
        <v>0.92</v>
      </c>
      <c r="AB1100">
        <v>0.74793798068721995</v>
      </c>
    </row>
    <row r="1101" spans="24:28" x14ac:dyDescent="0.25">
      <c r="X1101" t="s">
        <v>486</v>
      </c>
      <c r="Y1101" t="s">
        <v>460</v>
      </c>
      <c r="Z1101" t="s">
        <v>487</v>
      </c>
      <c r="AA1101">
        <v>1.02</v>
      </c>
      <c r="AB1101">
        <v>0.75289563523041503</v>
      </c>
    </row>
    <row r="1102" spans="24:28" x14ac:dyDescent="0.25">
      <c r="X1102" t="s">
        <v>486</v>
      </c>
      <c r="Y1102" t="s">
        <v>460</v>
      </c>
      <c r="Z1102" t="s">
        <v>487</v>
      </c>
      <c r="AA1102">
        <v>1.1200000000000001</v>
      </c>
      <c r="AB1102">
        <v>0.75762228285285205</v>
      </c>
    </row>
    <row r="1103" spans="24:28" x14ac:dyDescent="0.25">
      <c r="X1103" t="s">
        <v>486</v>
      </c>
      <c r="Y1103" t="s">
        <v>460</v>
      </c>
      <c r="Z1103" t="s">
        <v>487</v>
      </c>
      <c r="AA1103">
        <v>1.22</v>
      </c>
      <c r="AB1103">
        <v>0.76175331404009206</v>
      </c>
    </row>
    <row r="1104" spans="24:28" x14ac:dyDescent="0.25">
      <c r="X1104" t="s">
        <v>486</v>
      </c>
      <c r="Y1104" t="s">
        <v>460</v>
      </c>
      <c r="Z1104" t="s">
        <v>487</v>
      </c>
      <c r="AA1104">
        <v>1.32</v>
      </c>
      <c r="AB1104">
        <v>0.77191497271758303</v>
      </c>
    </row>
    <row r="1105" spans="24:28" x14ac:dyDescent="0.25">
      <c r="X1105" t="s">
        <v>486</v>
      </c>
      <c r="Y1105" t="s">
        <v>460</v>
      </c>
      <c r="Z1105" t="s">
        <v>487</v>
      </c>
      <c r="AA1105">
        <v>1.42</v>
      </c>
      <c r="AB1105">
        <v>0.77191497271758303</v>
      </c>
    </row>
    <row r="1106" spans="24:28" x14ac:dyDescent="0.25">
      <c r="X1106" t="s">
        <v>486</v>
      </c>
      <c r="Y1106" t="s">
        <v>460</v>
      </c>
      <c r="Z1106" t="s">
        <v>487</v>
      </c>
      <c r="AA1106">
        <v>1.52</v>
      </c>
      <c r="AB1106">
        <v>0.77834704354704098</v>
      </c>
    </row>
    <row r="1107" spans="24:28" x14ac:dyDescent="0.25">
      <c r="X1107" t="s">
        <v>486</v>
      </c>
      <c r="Y1107" t="s">
        <v>460</v>
      </c>
      <c r="Z1107" t="s">
        <v>487</v>
      </c>
      <c r="AA1107">
        <v>1.62</v>
      </c>
      <c r="AB1107">
        <v>0.78525066155059797</v>
      </c>
    </row>
    <row r="1108" spans="24:28" x14ac:dyDescent="0.25">
      <c r="X1108" t="s">
        <v>486</v>
      </c>
      <c r="Y1108" t="s">
        <v>460</v>
      </c>
      <c r="Z1108" t="s">
        <v>487</v>
      </c>
      <c r="AA1108">
        <v>1.72</v>
      </c>
      <c r="AB1108">
        <v>0.78761166885503098</v>
      </c>
    </row>
    <row r="1109" spans="24:28" x14ac:dyDescent="0.25">
      <c r="X1109" t="s">
        <v>486</v>
      </c>
      <c r="Y1109" t="s">
        <v>460</v>
      </c>
      <c r="Z1109" t="s">
        <v>487</v>
      </c>
      <c r="AA1109">
        <v>1.82</v>
      </c>
      <c r="AB1109">
        <v>0.79006931564924598</v>
      </c>
    </row>
    <row r="1110" spans="24:28" x14ac:dyDescent="0.25">
      <c r="X1110" t="s">
        <v>486</v>
      </c>
      <c r="Y1110" t="s">
        <v>460</v>
      </c>
      <c r="Z1110" t="s">
        <v>487</v>
      </c>
      <c r="AA1110">
        <v>1.92</v>
      </c>
      <c r="AB1110">
        <v>0.79006931564924598</v>
      </c>
    </row>
    <row r="1111" spans="24:28" x14ac:dyDescent="0.25">
      <c r="X1111" t="s">
        <v>486</v>
      </c>
      <c r="Y1111" t="s">
        <v>460</v>
      </c>
      <c r="Z1111" t="s">
        <v>487</v>
      </c>
      <c r="AA1111">
        <v>2.02</v>
      </c>
      <c r="AB1111">
        <v>0.79263861768352295</v>
      </c>
    </row>
    <row r="1112" spans="24:28" x14ac:dyDescent="0.25">
      <c r="X1112" t="s">
        <v>486</v>
      </c>
      <c r="Y1112" t="s">
        <v>460</v>
      </c>
      <c r="Z1112" t="s">
        <v>487</v>
      </c>
      <c r="AA1112">
        <v>2.12</v>
      </c>
      <c r="AB1112">
        <v>0.79527189847812896</v>
      </c>
    </row>
    <row r="1113" spans="24:28" x14ac:dyDescent="0.25">
      <c r="X1113" t="s">
        <v>486</v>
      </c>
      <c r="Y1113" t="s">
        <v>460</v>
      </c>
      <c r="Z1113" t="s">
        <v>487</v>
      </c>
      <c r="AA1113">
        <v>2.2200000000000002</v>
      </c>
      <c r="AB1113">
        <v>0.79802993126199795</v>
      </c>
    </row>
    <row r="1114" spans="24:28" x14ac:dyDescent="0.25">
      <c r="X1114" t="s">
        <v>486</v>
      </c>
      <c r="Y1114" t="s">
        <v>460</v>
      </c>
      <c r="Z1114" t="s">
        <v>487</v>
      </c>
      <c r="AA1114">
        <v>2.3199999999999998</v>
      </c>
      <c r="AB1114">
        <v>0.80726124626227302</v>
      </c>
    </row>
    <row r="1115" spans="24:28" x14ac:dyDescent="0.25">
      <c r="X1115" t="s">
        <v>486</v>
      </c>
      <c r="Y1115" t="s">
        <v>460</v>
      </c>
      <c r="Z1115" t="s">
        <v>487</v>
      </c>
      <c r="AA1115">
        <v>2.42</v>
      </c>
      <c r="AB1115">
        <v>0.80726124626227302</v>
      </c>
    </row>
    <row r="1116" spans="24:28" x14ac:dyDescent="0.25">
      <c r="X1116" t="s">
        <v>486</v>
      </c>
      <c r="Y1116" t="s">
        <v>460</v>
      </c>
      <c r="Z1116" t="s">
        <v>487</v>
      </c>
      <c r="AA1116">
        <v>2.52</v>
      </c>
      <c r="AB1116">
        <v>0.80726124626227302</v>
      </c>
    </row>
    <row r="1117" spans="24:28" x14ac:dyDescent="0.25">
      <c r="X1117" t="s">
        <v>486</v>
      </c>
      <c r="Y1117" t="s">
        <v>460</v>
      </c>
      <c r="Z1117" t="s">
        <v>487</v>
      </c>
      <c r="AA1117">
        <v>2.62</v>
      </c>
      <c r="AB1117">
        <v>0.811170480430359</v>
      </c>
    </row>
    <row r="1118" spans="24:28" x14ac:dyDescent="0.25">
      <c r="X1118" t="s">
        <v>486</v>
      </c>
      <c r="Y1118" t="s">
        <v>460</v>
      </c>
      <c r="Z1118" t="s">
        <v>487</v>
      </c>
      <c r="AA1118">
        <v>2.72</v>
      </c>
      <c r="AB1118">
        <v>0.81527267979545004</v>
      </c>
    </row>
    <row r="1119" spans="24:28" x14ac:dyDescent="0.25">
      <c r="X1119" t="s">
        <v>486</v>
      </c>
      <c r="Y1119" t="s">
        <v>460</v>
      </c>
      <c r="Z1119" t="s">
        <v>487</v>
      </c>
      <c r="AA1119">
        <v>2.82</v>
      </c>
      <c r="AB1119">
        <v>0.81527267979545004</v>
      </c>
    </row>
    <row r="1120" spans="24:28" x14ac:dyDescent="0.25">
      <c r="X1120" t="s">
        <v>486</v>
      </c>
      <c r="Y1120" t="s">
        <v>460</v>
      </c>
      <c r="Z1120" t="s">
        <v>487</v>
      </c>
      <c r="AA1120">
        <v>2.92</v>
      </c>
      <c r="AB1120">
        <v>0.82010539570805796</v>
      </c>
    </row>
    <row r="1121" spans="24:28" x14ac:dyDescent="0.25">
      <c r="X1121" t="s">
        <v>486</v>
      </c>
      <c r="Y1121" t="s">
        <v>460</v>
      </c>
      <c r="Z1121" t="s">
        <v>487</v>
      </c>
      <c r="AA1121">
        <v>3.02</v>
      </c>
      <c r="AB1121">
        <v>0.82010539570805796</v>
      </c>
    </row>
    <row r="1122" spans="24:28" x14ac:dyDescent="0.25">
      <c r="X1122" t="s">
        <v>486</v>
      </c>
      <c r="Y1122" t="s">
        <v>460</v>
      </c>
      <c r="Z1122" t="s">
        <v>487</v>
      </c>
      <c r="AA1122">
        <v>3.12</v>
      </c>
      <c r="AB1122">
        <v>0.82010539570805796</v>
      </c>
    </row>
    <row r="1123" spans="24:28" x14ac:dyDescent="0.25">
      <c r="X1123" t="s">
        <v>486</v>
      </c>
      <c r="Y1123" t="s">
        <v>460</v>
      </c>
      <c r="Z1123" t="s">
        <v>487</v>
      </c>
      <c r="AA1123">
        <v>3.22</v>
      </c>
      <c r="AB1123">
        <v>0.82540127023012</v>
      </c>
    </row>
    <row r="1124" spans="24:28" x14ac:dyDescent="0.25">
      <c r="X1124" t="s">
        <v>486</v>
      </c>
      <c r="Y1124" t="s">
        <v>460</v>
      </c>
      <c r="Z1124" t="s">
        <v>487</v>
      </c>
      <c r="AA1124">
        <v>3.32</v>
      </c>
      <c r="AB1124">
        <v>0.82540127023012</v>
      </c>
    </row>
    <row r="1125" spans="24:28" x14ac:dyDescent="0.25">
      <c r="X1125" t="s">
        <v>486</v>
      </c>
      <c r="Y1125" t="s">
        <v>460</v>
      </c>
      <c r="Z1125" t="s">
        <v>487</v>
      </c>
      <c r="AA1125">
        <v>3.42</v>
      </c>
      <c r="AB1125">
        <v>0.82540127023012</v>
      </c>
    </row>
    <row r="1126" spans="24:28" x14ac:dyDescent="0.25">
      <c r="X1126" t="s">
        <v>486</v>
      </c>
      <c r="Y1126" t="s">
        <v>460</v>
      </c>
      <c r="Z1126" t="s">
        <v>487</v>
      </c>
      <c r="AA1126">
        <v>3.52</v>
      </c>
      <c r="AB1126">
        <v>0.83124806857699096</v>
      </c>
    </row>
    <row r="1127" spans="24:28" x14ac:dyDescent="0.25">
      <c r="X1127" t="s">
        <v>486</v>
      </c>
      <c r="Y1127" t="s">
        <v>460</v>
      </c>
      <c r="Z1127" t="s">
        <v>487</v>
      </c>
      <c r="AA1127">
        <v>3.62</v>
      </c>
      <c r="AB1127">
        <v>0.83124806857699096</v>
      </c>
    </row>
    <row r="1128" spans="24:28" x14ac:dyDescent="0.25">
      <c r="X1128" t="s">
        <v>486</v>
      </c>
      <c r="Y1128" t="s">
        <v>460</v>
      </c>
      <c r="Z1128" t="s">
        <v>487</v>
      </c>
      <c r="AA1128">
        <v>3.72</v>
      </c>
      <c r="AB1128">
        <v>0.83124806857699096</v>
      </c>
    </row>
    <row r="1129" spans="24:28" x14ac:dyDescent="0.25">
      <c r="X1129" t="s">
        <v>486</v>
      </c>
      <c r="Y1129" t="s">
        <v>460</v>
      </c>
      <c r="Z1129" t="s">
        <v>487</v>
      </c>
      <c r="AA1129">
        <v>3.82</v>
      </c>
      <c r="AB1129">
        <v>0.83124806857699096</v>
      </c>
    </row>
    <row r="1130" spans="24:28" x14ac:dyDescent="0.25">
      <c r="X1130" t="s">
        <v>486</v>
      </c>
      <c r="Y1130" t="s">
        <v>460</v>
      </c>
      <c r="Z1130" t="s">
        <v>487</v>
      </c>
      <c r="AA1130">
        <v>3.92</v>
      </c>
      <c r="AB1130">
        <v>0.837743433486419</v>
      </c>
    </row>
    <row r="1131" spans="24:28" x14ac:dyDescent="0.25">
      <c r="X1131" t="s">
        <v>486</v>
      </c>
      <c r="Y1131" t="s">
        <v>460</v>
      </c>
      <c r="Z1131" t="s">
        <v>487</v>
      </c>
      <c r="AA1131">
        <v>4.0199999999999996</v>
      </c>
      <c r="AB1131">
        <v>0.837743433486419</v>
      </c>
    </row>
    <row r="1132" spans="24:28" x14ac:dyDescent="0.25">
      <c r="X1132" t="s">
        <v>486</v>
      </c>
      <c r="Y1132" t="s">
        <v>460</v>
      </c>
      <c r="Z1132" t="s">
        <v>487</v>
      </c>
      <c r="AA1132">
        <v>4.12</v>
      </c>
      <c r="AB1132">
        <v>0.837743433486419</v>
      </c>
    </row>
    <row r="1133" spans="24:28" x14ac:dyDescent="0.25">
      <c r="X1133" t="s">
        <v>486</v>
      </c>
      <c r="Y1133" t="s">
        <v>460</v>
      </c>
      <c r="Z1133" t="s">
        <v>487</v>
      </c>
      <c r="AA1133">
        <v>4.22</v>
      </c>
      <c r="AB1133">
        <v>0.837743433486419</v>
      </c>
    </row>
    <row r="1134" spans="24:28" x14ac:dyDescent="0.25">
      <c r="X1134" t="s">
        <v>486</v>
      </c>
      <c r="Y1134" t="s">
        <v>460</v>
      </c>
      <c r="Z1134" t="s">
        <v>487</v>
      </c>
      <c r="AA1134">
        <v>4.32</v>
      </c>
      <c r="AB1134">
        <v>0.837743433486419</v>
      </c>
    </row>
    <row r="1135" spans="24:28" x14ac:dyDescent="0.25">
      <c r="X1135" t="s">
        <v>486</v>
      </c>
      <c r="Y1135" t="s">
        <v>460</v>
      </c>
      <c r="Z1135" t="s">
        <v>487</v>
      </c>
      <c r="AA1135">
        <v>4.42</v>
      </c>
      <c r="AB1135">
        <v>0.837743433486419</v>
      </c>
    </row>
    <row r="1136" spans="24:28" x14ac:dyDescent="0.25">
      <c r="X1136" t="s">
        <v>486</v>
      </c>
      <c r="Y1136" t="s">
        <v>460</v>
      </c>
      <c r="Z1136" t="s">
        <v>487</v>
      </c>
      <c r="AA1136">
        <v>4.5199999999999996</v>
      </c>
      <c r="AB1136">
        <v>0.837743433486419</v>
      </c>
    </row>
    <row r="1137" spans="24:28" x14ac:dyDescent="0.25">
      <c r="X1137" t="s">
        <v>486</v>
      </c>
      <c r="Y1137" t="s">
        <v>460</v>
      </c>
      <c r="Z1137" t="s">
        <v>487</v>
      </c>
      <c r="AA1137">
        <v>4.62</v>
      </c>
      <c r="AB1137">
        <v>0.837743433486419</v>
      </c>
    </row>
    <row r="1138" spans="24:28" x14ac:dyDescent="0.25">
      <c r="X1138" t="s">
        <v>486</v>
      </c>
      <c r="Y1138" t="s">
        <v>460</v>
      </c>
      <c r="Z1138" t="s">
        <v>487</v>
      </c>
      <c r="AA1138">
        <v>4.72</v>
      </c>
      <c r="AB1138">
        <v>0.84507931201658604</v>
      </c>
    </row>
    <row r="1139" spans="24:28" x14ac:dyDescent="0.25">
      <c r="X1139" t="s">
        <v>486</v>
      </c>
      <c r="Y1139" t="s">
        <v>460</v>
      </c>
      <c r="Z1139" t="s">
        <v>487</v>
      </c>
      <c r="AA1139">
        <v>4.82</v>
      </c>
      <c r="AB1139">
        <v>0.84507931201658604</v>
      </c>
    </row>
    <row r="1140" spans="24:28" x14ac:dyDescent="0.25">
      <c r="X1140" t="s">
        <v>486</v>
      </c>
      <c r="Y1140" t="s">
        <v>460</v>
      </c>
      <c r="Z1140" t="s">
        <v>487</v>
      </c>
      <c r="AA1140">
        <v>4.92</v>
      </c>
      <c r="AB1140">
        <v>0.84507931201658604</v>
      </c>
    </row>
    <row r="1141" spans="24:28" x14ac:dyDescent="0.25">
      <c r="X1141" t="s">
        <v>486</v>
      </c>
      <c r="Y1141" t="s">
        <v>460</v>
      </c>
      <c r="Z1141" t="s">
        <v>487</v>
      </c>
      <c r="AA1141">
        <v>5.0199999999999996</v>
      </c>
      <c r="AB1141">
        <v>0.84507931201658604</v>
      </c>
    </row>
    <row r="1142" spans="24:28" x14ac:dyDescent="0.25">
      <c r="X1142" t="s">
        <v>486</v>
      </c>
      <c r="Y1142" t="s">
        <v>460</v>
      </c>
      <c r="Z1142" t="s">
        <v>487</v>
      </c>
      <c r="AA1142">
        <v>5.12</v>
      </c>
      <c r="AB1142">
        <v>0.84507931201658604</v>
      </c>
    </row>
    <row r="1143" spans="24:28" x14ac:dyDescent="0.25">
      <c r="X1143" t="s">
        <v>486</v>
      </c>
      <c r="Y1143" t="s">
        <v>460</v>
      </c>
      <c r="Z1143" t="s">
        <v>487</v>
      </c>
      <c r="AA1143">
        <v>5.22</v>
      </c>
      <c r="AB1143">
        <v>0.84507931201658604</v>
      </c>
    </row>
    <row r="1144" spans="24:28" x14ac:dyDescent="0.25">
      <c r="X1144" t="s">
        <v>486</v>
      </c>
      <c r="Y1144" t="s">
        <v>460</v>
      </c>
      <c r="Z1144" t="s">
        <v>487</v>
      </c>
      <c r="AA1144">
        <v>5.32</v>
      </c>
      <c r="AB1144">
        <v>0.84507931201658604</v>
      </c>
    </row>
    <row r="1145" spans="24:28" x14ac:dyDescent="0.25">
      <c r="X1145" t="s">
        <v>486</v>
      </c>
      <c r="Y1145" t="s">
        <v>460</v>
      </c>
      <c r="Z1145" t="s">
        <v>487</v>
      </c>
      <c r="AA1145">
        <v>5.42</v>
      </c>
      <c r="AB1145">
        <v>0.84507931201658604</v>
      </c>
    </row>
    <row r="1146" spans="24:28" x14ac:dyDescent="0.25">
      <c r="X1146" t="s">
        <v>486</v>
      </c>
      <c r="Y1146" t="s">
        <v>460</v>
      </c>
      <c r="Z1146" t="s">
        <v>487</v>
      </c>
      <c r="AA1146">
        <v>5.52</v>
      </c>
      <c r="AB1146">
        <v>0.85393771947580899</v>
      </c>
    </row>
    <row r="1147" spans="24:28" x14ac:dyDescent="0.25">
      <c r="X1147" t="s">
        <v>486</v>
      </c>
      <c r="Y1147" t="s">
        <v>460</v>
      </c>
      <c r="Z1147" t="s">
        <v>487</v>
      </c>
      <c r="AA1147">
        <v>5.62</v>
      </c>
      <c r="AB1147">
        <v>0.85393771947580899</v>
      </c>
    </row>
    <row r="1148" spans="24:28" x14ac:dyDescent="0.25">
      <c r="X1148" t="s">
        <v>486</v>
      </c>
      <c r="Y1148" t="s">
        <v>460</v>
      </c>
      <c r="Z1148" t="s">
        <v>487</v>
      </c>
      <c r="AA1148">
        <v>5.72</v>
      </c>
      <c r="AB1148">
        <v>0.85393771947580899</v>
      </c>
    </row>
    <row r="1149" spans="24:28" x14ac:dyDescent="0.25">
      <c r="X1149" t="s">
        <v>486</v>
      </c>
      <c r="Y1149" t="s">
        <v>460</v>
      </c>
      <c r="Z1149" t="s">
        <v>487</v>
      </c>
      <c r="AA1149">
        <v>5.82</v>
      </c>
      <c r="AB1149">
        <v>0.85393771947580899</v>
      </c>
    </row>
    <row r="1150" spans="24:28" x14ac:dyDescent="0.25">
      <c r="X1150" t="s">
        <v>486</v>
      </c>
      <c r="Y1150" t="s">
        <v>460</v>
      </c>
      <c r="Z1150" t="s">
        <v>487</v>
      </c>
      <c r="AA1150">
        <v>5.92</v>
      </c>
      <c r="AB1150">
        <v>0.85393771947580899</v>
      </c>
    </row>
    <row r="1151" spans="24:28" x14ac:dyDescent="0.25">
      <c r="X1151" t="s">
        <v>486</v>
      </c>
      <c r="Y1151" t="s">
        <v>460</v>
      </c>
      <c r="Z1151" t="s">
        <v>487</v>
      </c>
      <c r="AA1151">
        <v>6.02</v>
      </c>
      <c r="AB1151">
        <v>0.85393771947580899</v>
      </c>
    </row>
    <row r="1152" spans="24:28" x14ac:dyDescent="0.25">
      <c r="X1152" t="s">
        <v>486</v>
      </c>
      <c r="Y1152" t="s">
        <v>460</v>
      </c>
      <c r="Z1152" t="s">
        <v>487</v>
      </c>
      <c r="AA1152">
        <v>6.12</v>
      </c>
      <c r="AB1152">
        <v>0.85393771947580899</v>
      </c>
    </row>
    <row r="1153" spans="24:28" x14ac:dyDescent="0.25">
      <c r="X1153" t="s">
        <v>486</v>
      </c>
      <c r="Y1153" t="s">
        <v>460</v>
      </c>
      <c r="Z1153" t="s">
        <v>487</v>
      </c>
      <c r="AA1153">
        <v>6.22</v>
      </c>
      <c r="AB1153">
        <v>0.87319202990186096</v>
      </c>
    </row>
    <row r="1154" spans="24:28" x14ac:dyDescent="0.25">
      <c r="X1154" t="s">
        <v>486</v>
      </c>
      <c r="Y1154" t="s">
        <v>460</v>
      </c>
      <c r="Z1154" t="s">
        <v>487</v>
      </c>
      <c r="AA1154">
        <v>6.32</v>
      </c>
      <c r="AB1154">
        <v>0.87319202990186096</v>
      </c>
    </row>
    <row r="1155" spans="24:28" x14ac:dyDescent="0.25">
      <c r="X1155" t="s">
        <v>486</v>
      </c>
      <c r="Y1155" t="s">
        <v>460</v>
      </c>
      <c r="Z1155" t="s">
        <v>487</v>
      </c>
      <c r="AA1155">
        <v>6.42</v>
      </c>
      <c r="AB1155">
        <v>0.87319202990186096</v>
      </c>
    </row>
    <row r="1156" spans="24:28" x14ac:dyDescent="0.25">
      <c r="X1156" t="s">
        <v>494</v>
      </c>
      <c r="Y1156" t="s">
        <v>460</v>
      </c>
      <c r="Z1156" t="s">
        <v>495</v>
      </c>
      <c r="AA1156">
        <v>0.12</v>
      </c>
      <c r="AB1156">
        <v>0.76297387787207804</v>
      </c>
    </row>
    <row r="1157" spans="24:28" x14ac:dyDescent="0.25">
      <c r="X1157" t="s">
        <v>494</v>
      </c>
      <c r="Y1157" t="s">
        <v>460</v>
      </c>
      <c r="Z1157" t="s">
        <v>495</v>
      </c>
      <c r="AA1157">
        <v>0.22</v>
      </c>
      <c r="AB1157">
        <v>0.76464385819062197</v>
      </c>
    </row>
    <row r="1158" spans="24:28" x14ac:dyDescent="0.25">
      <c r="X1158" t="s">
        <v>494</v>
      </c>
      <c r="Y1158" t="s">
        <v>460</v>
      </c>
      <c r="Z1158" t="s">
        <v>495</v>
      </c>
      <c r="AA1158">
        <v>0.32</v>
      </c>
      <c r="AB1158">
        <v>0.76649298441709202</v>
      </c>
    </row>
    <row r="1159" spans="24:28" x14ac:dyDescent="0.25">
      <c r="X1159" t="s">
        <v>494</v>
      </c>
      <c r="Y1159" t="s">
        <v>460</v>
      </c>
      <c r="Z1159" t="s">
        <v>495</v>
      </c>
      <c r="AA1159">
        <v>0.42</v>
      </c>
      <c r="AB1159">
        <v>0.77146505862659998</v>
      </c>
    </row>
    <row r="1160" spans="24:28" x14ac:dyDescent="0.25">
      <c r="X1160" t="s">
        <v>494</v>
      </c>
      <c r="Y1160" t="s">
        <v>460</v>
      </c>
      <c r="Z1160" t="s">
        <v>495</v>
      </c>
      <c r="AA1160">
        <v>0.52</v>
      </c>
      <c r="AB1160">
        <v>0.772862731799283</v>
      </c>
    </row>
    <row r="1161" spans="24:28" x14ac:dyDescent="0.25">
      <c r="X1161" t="s">
        <v>494</v>
      </c>
      <c r="Y1161" t="s">
        <v>460</v>
      </c>
      <c r="Z1161" t="s">
        <v>495</v>
      </c>
      <c r="AA1161">
        <v>0.62</v>
      </c>
      <c r="AB1161">
        <v>0.77571107209243195</v>
      </c>
    </row>
    <row r="1162" spans="24:28" x14ac:dyDescent="0.25">
      <c r="X1162" t="s">
        <v>494</v>
      </c>
      <c r="Y1162" t="s">
        <v>460</v>
      </c>
      <c r="Z1162" t="s">
        <v>495</v>
      </c>
      <c r="AA1162">
        <v>0.72</v>
      </c>
      <c r="AB1162">
        <v>0.77571107209243195</v>
      </c>
    </row>
    <row r="1163" spans="24:28" x14ac:dyDescent="0.25">
      <c r="X1163" t="s">
        <v>494</v>
      </c>
      <c r="Y1163" t="s">
        <v>460</v>
      </c>
      <c r="Z1163" t="s">
        <v>495</v>
      </c>
      <c r="AA1163">
        <v>0.82</v>
      </c>
      <c r="AB1163">
        <v>0.77928474601129405</v>
      </c>
    </row>
    <row r="1164" spans="24:28" x14ac:dyDescent="0.25">
      <c r="X1164" t="s">
        <v>494</v>
      </c>
      <c r="Y1164" t="s">
        <v>460</v>
      </c>
      <c r="Z1164" t="s">
        <v>495</v>
      </c>
      <c r="AA1164">
        <v>0.92</v>
      </c>
      <c r="AB1164">
        <v>0.78138962719071103</v>
      </c>
    </row>
    <row r="1165" spans="24:28" x14ac:dyDescent="0.25">
      <c r="X1165" t="s">
        <v>494</v>
      </c>
      <c r="Y1165" t="s">
        <v>460</v>
      </c>
      <c r="Z1165" t="s">
        <v>495</v>
      </c>
      <c r="AA1165">
        <v>1.02</v>
      </c>
      <c r="AB1165">
        <v>0.78490410515108999</v>
      </c>
    </row>
    <row r="1166" spans="24:28" x14ac:dyDescent="0.25">
      <c r="X1166" t="s">
        <v>494</v>
      </c>
      <c r="Y1166" t="s">
        <v>460</v>
      </c>
      <c r="Z1166" t="s">
        <v>495</v>
      </c>
      <c r="AA1166">
        <v>1.1200000000000001</v>
      </c>
      <c r="AB1166">
        <v>0.78792115620400105</v>
      </c>
    </row>
    <row r="1167" spans="24:28" x14ac:dyDescent="0.25">
      <c r="X1167" t="s">
        <v>494</v>
      </c>
      <c r="Y1167" t="s">
        <v>460</v>
      </c>
      <c r="Z1167" t="s">
        <v>495</v>
      </c>
      <c r="AA1167">
        <v>1.22</v>
      </c>
      <c r="AB1167">
        <v>0.79039007277142004</v>
      </c>
    </row>
    <row r="1168" spans="24:28" x14ac:dyDescent="0.25">
      <c r="X1168" t="s">
        <v>494</v>
      </c>
      <c r="Y1168" t="s">
        <v>460</v>
      </c>
      <c r="Z1168" t="s">
        <v>495</v>
      </c>
      <c r="AA1168">
        <v>1.32</v>
      </c>
      <c r="AB1168">
        <v>0.796275804652814</v>
      </c>
    </row>
    <row r="1169" spans="24:28" x14ac:dyDescent="0.25">
      <c r="X1169" t="s">
        <v>494</v>
      </c>
      <c r="Y1169" t="s">
        <v>460</v>
      </c>
      <c r="Z1169" t="s">
        <v>495</v>
      </c>
      <c r="AA1169">
        <v>1.42</v>
      </c>
      <c r="AB1169">
        <v>0.796275804652814</v>
      </c>
    </row>
    <row r="1170" spans="24:28" x14ac:dyDescent="0.25">
      <c r="X1170" t="s">
        <v>494</v>
      </c>
      <c r="Y1170" t="s">
        <v>460</v>
      </c>
      <c r="Z1170" t="s">
        <v>495</v>
      </c>
      <c r="AA1170">
        <v>1.52</v>
      </c>
      <c r="AB1170">
        <v>0.79994486372847395</v>
      </c>
    </row>
    <row r="1171" spans="24:28" x14ac:dyDescent="0.25">
      <c r="X1171" t="s">
        <v>494</v>
      </c>
      <c r="Y1171" t="s">
        <v>460</v>
      </c>
      <c r="Z1171" t="s">
        <v>495</v>
      </c>
      <c r="AA1171">
        <v>1.62</v>
      </c>
      <c r="AB1171">
        <v>0.803932355816245</v>
      </c>
    </row>
    <row r="1172" spans="24:28" x14ac:dyDescent="0.25">
      <c r="X1172" t="s">
        <v>494</v>
      </c>
      <c r="Y1172" t="s">
        <v>460</v>
      </c>
      <c r="Z1172" t="s">
        <v>495</v>
      </c>
      <c r="AA1172">
        <v>1.72</v>
      </c>
      <c r="AB1172">
        <v>0.80535089848015395</v>
      </c>
    </row>
    <row r="1173" spans="24:28" x14ac:dyDescent="0.25">
      <c r="X1173" t="s">
        <v>494</v>
      </c>
      <c r="Y1173" t="s">
        <v>460</v>
      </c>
      <c r="Z1173" t="s">
        <v>495</v>
      </c>
      <c r="AA1173">
        <v>1.82</v>
      </c>
      <c r="AB1173">
        <v>0.80682285031784196</v>
      </c>
    </row>
    <row r="1174" spans="24:28" x14ac:dyDescent="0.25">
      <c r="X1174" t="s">
        <v>494</v>
      </c>
      <c r="Y1174" t="s">
        <v>460</v>
      </c>
      <c r="Z1174" t="s">
        <v>495</v>
      </c>
      <c r="AA1174">
        <v>1.92</v>
      </c>
      <c r="AB1174">
        <v>0.80682285031784196</v>
      </c>
    </row>
    <row r="1175" spans="24:28" x14ac:dyDescent="0.25">
      <c r="X1175" t="s">
        <v>494</v>
      </c>
      <c r="Y1175" t="s">
        <v>460</v>
      </c>
      <c r="Z1175" t="s">
        <v>495</v>
      </c>
      <c r="AA1175">
        <v>2.02</v>
      </c>
      <c r="AB1175">
        <v>0.80839003415183397</v>
      </c>
    </row>
    <row r="1176" spans="24:28" x14ac:dyDescent="0.25">
      <c r="X1176" t="s">
        <v>494</v>
      </c>
      <c r="Y1176" t="s">
        <v>460</v>
      </c>
      <c r="Z1176" t="s">
        <v>495</v>
      </c>
      <c r="AA1176">
        <v>2.12</v>
      </c>
      <c r="AB1176">
        <v>0.80999825057056896</v>
      </c>
    </row>
    <row r="1177" spans="24:28" x14ac:dyDescent="0.25">
      <c r="X1177" t="s">
        <v>494</v>
      </c>
      <c r="Y1177" t="s">
        <v>460</v>
      </c>
      <c r="Z1177" t="s">
        <v>495</v>
      </c>
      <c r="AA1177">
        <v>2.2200000000000002</v>
      </c>
      <c r="AB1177">
        <v>0.81172753231978201</v>
      </c>
    </row>
    <row r="1178" spans="24:28" x14ac:dyDescent="0.25">
      <c r="X1178" t="s">
        <v>494</v>
      </c>
      <c r="Y1178" t="s">
        <v>460</v>
      </c>
      <c r="Z1178" t="s">
        <v>495</v>
      </c>
      <c r="AA1178">
        <v>2.3199999999999998</v>
      </c>
      <c r="AB1178">
        <v>0.81777460698901605</v>
      </c>
    </row>
    <row r="1179" spans="24:28" x14ac:dyDescent="0.25">
      <c r="X1179" t="s">
        <v>494</v>
      </c>
      <c r="Y1179" t="s">
        <v>460</v>
      </c>
      <c r="Z1179" t="s">
        <v>495</v>
      </c>
      <c r="AA1179">
        <v>2.42</v>
      </c>
      <c r="AB1179">
        <v>0.81777460698901605</v>
      </c>
    </row>
    <row r="1180" spans="24:28" x14ac:dyDescent="0.25">
      <c r="X1180" t="s">
        <v>494</v>
      </c>
      <c r="Y1180" t="s">
        <v>460</v>
      </c>
      <c r="Z1180" t="s">
        <v>495</v>
      </c>
      <c r="AA1180">
        <v>2.52</v>
      </c>
      <c r="AB1180">
        <v>0.81777460698901605</v>
      </c>
    </row>
    <row r="1181" spans="24:28" x14ac:dyDescent="0.25">
      <c r="X1181" t="s">
        <v>494</v>
      </c>
      <c r="Y1181" t="s">
        <v>460</v>
      </c>
      <c r="Z1181" t="s">
        <v>495</v>
      </c>
      <c r="AA1181">
        <v>2.62</v>
      </c>
      <c r="AB1181">
        <v>0.82032982786542197</v>
      </c>
    </row>
    <row r="1182" spans="24:28" x14ac:dyDescent="0.25">
      <c r="X1182" t="s">
        <v>494</v>
      </c>
      <c r="Y1182" t="s">
        <v>460</v>
      </c>
      <c r="Z1182" t="s">
        <v>495</v>
      </c>
      <c r="AA1182">
        <v>2.72</v>
      </c>
      <c r="AB1182">
        <v>0.82296394632689096</v>
      </c>
    </row>
    <row r="1183" spans="24:28" x14ac:dyDescent="0.25">
      <c r="X1183" t="s">
        <v>494</v>
      </c>
      <c r="Y1183" t="s">
        <v>460</v>
      </c>
      <c r="Z1183" t="s">
        <v>495</v>
      </c>
      <c r="AA1183">
        <v>2.82</v>
      </c>
      <c r="AB1183">
        <v>0.82296394632689096</v>
      </c>
    </row>
    <row r="1184" spans="24:28" x14ac:dyDescent="0.25">
      <c r="X1184" t="s">
        <v>494</v>
      </c>
      <c r="Y1184" t="s">
        <v>460</v>
      </c>
      <c r="Z1184" t="s">
        <v>495</v>
      </c>
      <c r="AA1184">
        <v>2.92</v>
      </c>
      <c r="AB1184">
        <v>0.82606229345859405</v>
      </c>
    </row>
    <row r="1185" spans="24:28" x14ac:dyDescent="0.25">
      <c r="X1185" t="s">
        <v>494</v>
      </c>
      <c r="Y1185" t="s">
        <v>460</v>
      </c>
      <c r="Z1185" t="s">
        <v>495</v>
      </c>
      <c r="AA1185">
        <v>3.02</v>
      </c>
      <c r="AB1185">
        <v>0.82606229345859405</v>
      </c>
    </row>
    <row r="1186" spans="24:28" x14ac:dyDescent="0.25">
      <c r="X1186" t="s">
        <v>494</v>
      </c>
      <c r="Y1186" t="s">
        <v>460</v>
      </c>
      <c r="Z1186" t="s">
        <v>495</v>
      </c>
      <c r="AA1186">
        <v>3.12</v>
      </c>
      <c r="AB1186">
        <v>0.82606229345859405</v>
      </c>
    </row>
    <row r="1187" spans="24:28" x14ac:dyDescent="0.25">
      <c r="X1187" t="s">
        <v>494</v>
      </c>
      <c r="Y1187" t="s">
        <v>460</v>
      </c>
      <c r="Z1187" t="s">
        <v>495</v>
      </c>
      <c r="AA1187">
        <v>3.22</v>
      </c>
      <c r="AB1187">
        <v>0.82955283132561997</v>
      </c>
    </row>
    <row r="1188" spans="24:28" x14ac:dyDescent="0.25">
      <c r="X1188" t="s">
        <v>494</v>
      </c>
      <c r="Y1188" t="s">
        <v>460</v>
      </c>
      <c r="Z1188" t="s">
        <v>495</v>
      </c>
      <c r="AA1188">
        <v>3.32</v>
      </c>
      <c r="AB1188">
        <v>0.82955283132561997</v>
      </c>
    </row>
    <row r="1189" spans="24:28" x14ac:dyDescent="0.25">
      <c r="X1189" t="s">
        <v>494</v>
      </c>
      <c r="Y1189" t="s">
        <v>460</v>
      </c>
      <c r="Z1189" t="s">
        <v>495</v>
      </c>
      <c r="AA1189">
        <v>3.42</v>
      </c>
      <c r="AB1189">
        <v>0.82955283132561997</v>
      </c>
    </row>
    <row r="1190" spans="24:28" x14ac:dyDescent="0.25">
      <c r="X1190" t="s">
        <v>494</v>
      </c>
      <c r="Y1190" t="s">
        <v>460</v>
      </c>
      <c r="Z1190" t="s">
        <v>495</v>
      </c>
      <c r="AA1190">
        <v>3.52</v>
      </c>
      <c r="AB1190">
        <v>0.83350620318755098</v>
      </c>
    </row>
    <row r="1191" spans="24:28" x14ac:dyDescent="0.25">
      <c r="X1191" t="s">
        <v>494</v>
      </c>
      <c r="Y1191" t="s">
        <v>460</v>
      </c>
      <c r="Z1191" t="s">
        <v>495</v>
      </c>
      <c r="AA1191">
        <v>3.62</v>
      </c>
      <c r="AB1191">
        <v>0.83350620318755098</v>
      </c>
    </row>
    <row r="1192" spans="24:28" x14ac:dyDescent="0.25">
      <c r="X1192" t="s">
        <v>494</v>
      </c>
      <c r="Y1192" t="s">
        <v>460</v>
      </c>
      <c r="Z1192" t="s">
        <v>495</v>
      </c>
      <c r="AA1192">
        <v>3.72</v>
      </c>
      <c r="AB1192">
        <v>0.83350620318755098</v>
      </c>
    </row>
    <row r="1193" spans="24:28" x14ac:dyDescent="0.25">
      <c r="X1193" t="s">
        <v>494</v>
      </c>
      <c r="Y1193" t="s">
        <v>460</v>
      </c>
      <c r="Z1193" t="s">
        <v>495</v>
      </c>
      <c r="AA1193">
        <v>3.82</v>
      </c>
      <c r="AB1193">
        <v>0.83350620318755098</v>
      </c>
    </row>
    <row r="1194" spans="24:28" x14ac:dyDescent="0.25">
      <c r="X1194" t="s">
        <v>494</v>
      </c>
      <c r="Y1194" t="s">
        <v>460</v>
      </c>
      <c r="Z1194" t="s">
        <v>495</v>
      </c>
      <c r="AA1194">
        <v>3.92</v>
      </c>
      <c r="AB1194">
        <v>0.83836626052821295</v>
      </c>
    </row>
    <row r="1195" spans="24:28" x14ac:dyDescent="0.25">
      <c r="X1195" t="s">
        <v>494</v>
      </c>
      <c r="Y1195" t="s">
        <v>460</v>
      </c>
      <c r="Z1195" t="s">
        <v>495</v>
      </c>
      <c r="AA1195">
        <v>4.0199999999999996</v>
      </c>
      <c r="AB1195">
        <v>0.83836626052821295</v>
      </c>
    </row>
    <row r="1196" spans="24:28" x14ac:dyDescent="0.25">
      <c r="X1196" t="s">
        <v>494</v>
      </c>
      <c r="Y1196" t="s">
        <v>460</v>
      </c>
      <c r="Z1196" t="s">
        <v>495</v>
      </c>
      <c r="AA1196">
        <v>4.12</v>
      </c>
      <c r="AB1196">
        <v>0.83836626052821295</v>
      </c>
    </row>
    <row r="1197" spans="24:28" x14ac:dyDescent="0.25">
      <c r="X1197" t="s">
        <v>494</v>
      </c>
      <c r="Y1197" t="s">
        <v>460</v>
      </c>
      <c r="Z1197" t="s">
        <v>495</v>
      </c>
      <c r="AA1197">
        <v>4.22</v>
      </c>
      <c r="AB1197">
        <v>0.83836626052821295</v>
      </c>
    </row>
    <row r="1198" spans="24:28" x14ac:dyDescent="0.25">
      <c r="X1198" t="s">
        <v>494</v>
      </c>
      <c r="Y1198" t="s">
        <v>460</v>
      </c>
      <c r="Z1198" t="s">
        <v>495</v>
      </c>
      <c r="AA1198">
        <v>4.32</v>
      </c>
      <c r="AB1198">
        <v>0.83836626052821295</v>
      </c>
    </row>
    <row r="1199" spans="24:28" x14ac:dyDescent="0.25">
      <c r="X1199" t="s">
        <v>494</v>
      </c>
      <c r="Y1199" t="s">
        <v>460</v>
      </c>
      <c r="Z1199" t="s">
        <v>495</v>
      </c>
      <c r="AA1199">
        <v>4.42</v>
      </c>
      <c r="AB1199">
        <v>0.83836626052821295</v>
      </c>
    </row>
    <row r="1200" spans="24:28" x14ac:dyDescent="0.25">
      <c r="X1200" t="s">
        <v>494</v>
      </c>
      <c r="Y1200" t="s">
        <v>460</v>
      </c>
      <c r="Z1200" t="s">
        <v>495</v>
      </c>
      <c r="AA1200">
        <v>4.5199999999999996</v>
      </c>
      <c r="AB1200">
        <v>0.83836626052821295</v>
      </c>
    </row>
    <row r="1201" spans="24:28" x14ac:dyDescent="0.25">
      <c r="X1201" t="s">
        <v>494</v>
      </c>
      <c r="Y1201" t="s">
        <v>460</v>
      </c>
      <c r="Z1201" t="s">
        <v>495</v>
      </c>
      <c r="AA1201">
        <v>4.62</v>
      </c>
      <c r="AB1201">
        <v>0.83836626052821295</v>
      </c>
    </row>
    <row r="1202" spans="24:28" x14ac:dyDescent="0.25">
      <c r="X1202" t="s">
        <v>494</v>
      </c>
      <c r="Y1202" t="s">
        <v>460</v>
      </c>
      <c r="Z1202" t="s">
        <v>495</v>
      </c>
      <c r="AA1202">
        <v>4.72</v>
      </c>
      <c r="AB1202">
        <v>0.84410063829669602</v>
      </c>
    </row>
    <row r="1203" spans="24:28" x14ac:dyDescent="0.25">
      <c r="X1203" t="s">
        <v>494</v>
      </c>
      <c r="Y1203" t="s">
        <v>460</v>
      </c>
      <c r="Z1203" t="s">
        <v>495</v>
      </c>
      <c r="AA1203">
        <v>4.82</v>
      </c>
      <c r="AB1203">
        <v>0.84410063829669602</v>
      </c>
    </row>
    <row r="1204" spans="24:28" x14ac:dyDescent="0.25">
      <c r="X1204" t="s">
        <v>494</v>
      </c>
      <c r="Y1204" t="s">
        <v>460</v>
      </c>
      <c r="Z1204" t="s">
        <v>495</v>
      </c>
      <c r="AA1204">
        <v>4.92</v>
      </c>
      <c r="AB1204">
        <v>0.84410063829669602</v>
      </c>
    </row>
    <row r="1205" spans="24:28" x14ac:dyDescent="0.25">
      <c r="X1205" t="s">
        <v>494</v>
      </c>
      <c r="Y1205" t="s">
        <v>460</v>
      </c>
      <c r="Z1205" t="s">
        <v>495</v>
      </c>
      <c r="AA1205">
        <v>5.0199999999999996</v>
      </c>
      <c r="AB1205">
        <v>0.84410063829669602</v>
      </c>
    </row>
    <row r="1206" spans="24:28" x14ac:dyDescent="0.25">
      <c r="X1206" t="s">
        <v>494</v>
      </c>
      <c r="Y1206" t="s">
        <v>460</v>
      </c>
      <c r="Z1206" t="s">
        <v>495</v>
      </c>
      <c r="AA1206">
        <v>5.12</v>
      </c>
      <c r="AB1206">
        <v>0.84410063829669602</v>
      </c>
    </row>
    <row r="1207" spans="24:28" x14ac:dyDescent="0.25">
      <c r="X1207" t="s">
        <v>494</v>
      </c>
      <c r="Y1207" t="s">
        <v>460</v>
      </c>
      <c r="Z1207" t="s">
        <v>495</v>
      </c>
      <c r="AA1207">
        <v>5.22</v>
      </c>
      <c r="AB1207">
        <v>0.84410063829669602</v>
      </c>
    </row>
    <row r="1208" spans="24:28" x14ac:dyDescent="0.25">
      <c r="X1208" t="s">
        <v>494</v>
      </c>
      <c r="Y1208" t="s">
        <v>460</v>
      </c>
      <c r="Z1208" t="s">
        <v>495</v>
      </c>
      <c r="AA1208">
        <v>5.32</v>
      </c>
      <c r="AB1208">
        <v>0.84410063829669602</v>
      </c>
    </row>
    <row r="1209" spans="24:28" x14ac:dyDescent="0.25">
      <c r="X1209" t="s">
        <v>494</v>
      </c>
      <c r="Y1209" t="s">
        <v>460</v>
      </c>
      <c r="Z1209" t="s">
        <v>495</v>
      </c>
      <c r="AA1209">
        <v>5.42</v>
      </c>
      <c r="AB1209">
        <v>0.84410063829669602</v>
      </c>
    </row>
    <row r="1210" spans="24:28" x14ac:dyDescent="0.25">
      <c r="X1210" t="s">
        <v>494</v>
      </c>
      <c r="Y1210" t="s">
        <v>460</v>
      </c>
      <c r="Z1210" t="s">
        <v>495</v>
      </c>
      <c r="AA1210">
        <v>5.52</v>
      </c>
      <c r="AB1210">
        <v>0.85117868596259905</v>
      </c>
    </row>
    <row r="1211" spans="24:28" x14ac:dyDescent="0.25">
      <c r="X1211" t="s">
        <v>494</v>
      </c>
      <c r="Y1211" t="s">
        <v>460</v>
      </c>
      <c r="Z1211" t="s">
        <v>495</v>
      </c>
      <c r="AA1211">
        <v>5.62</v>
      </c>
      <c r="AB1211">
        <v>0.85117868596259905</v>
      </c>
    </row>
    <row r="1212" spans="24:28" x14ac:dyDescent="0.25">
      <c r="X1212" t="s">
        <v>494</v>
      </c>
      <c r="Y1212" t="s">
        <v>460</v>
      </c>
      <c r="Z1212" t="s">
        <v>495</v>
      </c>
      <c r="AA1212">
        <v>5.72</v>
      </c>
      <c r="AB1212">
        <v>0.85117868596259905</v>
      </c>
    </row>
    <row r="1213" spans="24:28" x14ac:dyDescent="0.25">
      <c r="X1213" t="s">
        <v>494</v>
      </c>
      <c r="Y1213" t="s">
        <v>460</v>
      </c>
      <c r="Z1213" t="s">
        <v>495</v>
      </c>
      <c r="AA1213">
        <v>5.82</v>
      </c>
      <c r="AB1213">
        <v>0.85117868596259905</v>
      </c>
    </row>
    <row r="1214" spans="24:28" x14ac:dyDescent="0.25">
      <c r="X1214" t="s">
        <v>494</v>
      </c>
      <c r="Y1214" t="s">
        <v>460</v>
      </c>
      <c r="Z1214" t="s">
        <v>495</v>
      </c>
      <c r="AA1214">
        <v>5.92</v>
      </c>
      <c r="AB1214">
        <v>0.85117868596259905</v>
      </c>
    </row>
    <row r="1215" spans="24:28" x14ac:dyDescent="0.25">
      <c r="X1215" t="s">
        <v>494</v>
      </c>
      <c r="Y1215" t="s">
        <v>460</v>
      </c>
      <c r="Z1215" t="s">
        <v>495</v>
      </c>
      <c r="AA1215">
        <v>6.02</v>
      </c>
      <c r="AB1215">
        <v>0.85117868596259905</v>
      </c>
    </row>
    <row r="1216" spans="24:28" x14ac:dyDescent="0.25">
      <c r="X1216" t="s">
        <v>494</v>
      </c>
      <c r="Y1216" t="s">
        <v>460</v>
      </c>
      <c r="Z1216" t="s">
        <v>495</v>
      </c>
      <c r="AA1216">
        <v>6.12</v>
      </c>
      <c r="AB1216">
        <v>0.85117868596259905</v>
      </c>
    </row>
    <row r="1217" spans="24:28" x14ac:dyDescent="0.25">
      <c r="X1217" t="s">
        <v>494</v>
      </c>
      <c r="Y1217" t="s">
        <v>460</v>
      </c>
      <c r="Z1217" t="s">
        <v>495</v>
      </c>
      <c r="AA1217">
        <v>6.22</v>
      </c>
      <c r="AB1217">
        <v>0.86749594660097495</v>
      </c>
    </row>
    <row r="1218" spans="24:28" x14ac:dyDescent="0.25">
      <c r="X1218" t="s">
        <v>494</v>
      </c>
      <c r="Y1218" t="s">
        <v>460</v>
      </c>
      <c r="Z1218" t="s">
        <v>495</v>
      </c>
      <c r="AA1218">
        <v>6.32</v>
      </c>
      <c r="AB1218">
        <v>0.86749594660097495</v>
      </c>
    </row>
    <row r="1219" spans="24:28" x14ac:dyDescent="0.25">
      <c r="X1219" t="s">
        <v>494</v>
      </c>
      <c r="Y1219" t="s">
        <v>460</v>
      </c>
      <c r="Z1219" t="s">
        <v>495</v>
      </c>
      <c r="AA1219">
        <v>6.42</v>
      </c>
      <c r="AB1219">
        <v>0.86749594660097495</v>
      </c>
    </row>
    <row r="1220" spans="24:28" x14ac:dyDescent="0.25">
      <c r="X1220" t="s">
        <v>488</v>
      </c>
      <c r="Y1220" t="s">
        <v>460</v>
      </c>
      <c r="Z1220" t="s">
        <v>489</v>
      </c>
      <c r="AA1220">
        <v>0.12</v>
      </c>
      <c r="AB1220">
        <v>0.77724396082831304</v>
      </c>
    </row>
    <row r="1221" spans="24:28" x14ac:dyDescent="0.25">
      <c r="X1221" t="s">
        <v>488</v>
      </c>
      <c r="Y1221" t="s">
        <v>460</v>
      </c>
      <c r="Z1221" t="s">
        <v>489</v>
      </c>
      <c r="AA1221">
        <v>0.22</v>
      </c>
      <c r="AB1221">
        <v>0.77731063851101101</v>
      </c>
    </row>
    <row r="1222" spans="24:28" x14ac:dyDescent="0.25">
      <c r="X1222" t="s">
        <v>488</v>
      </c>
      <c r="Y1222" t="s">
        <v>460</v>
      </c>
      <c r="Z1222" t="s">
        <v>489</v>
      </c>
      <c r="AA1222">
        <v>0.32</v>
      </c>
      <c r="AB1222">
        <v>0.77746059234343301</v>
      </c>
    </row>
    <row r="1223" spans="24:28" x14ac:dyDescent="0.25">
      <c r="X1223" t="s">
        <v>488</v>
      </c>
      <c r="Y1223" t="s">
        <v>460</v>
      </c>
      <c r="Z1223" t="s">
        <v>489</v>
      </c>
      <c r="AA1223">
        <v>0.42</v>
      </c>
      <c r="AB1223">
        <v>0.77889393419750097</v>
      </c>
    </row>
    <row r="1224" spans="24:28" x14ac:dyDescent="0.25">
      <c r="X1224" t="s">
        <v>488</v>
      </c>
      <c r="Y1224" t="s">
        <v>460</v>
      </c>
      <c r="Z1224" t="s">
        <v>489</v>
      </c>
      <c r="AA1224">
        <v>0.52</v>
      </c>
      <c r="AB1224">
        <v>0.77962374709013005</v>
      </c>
    </row>
    <row r="1225" spans="24:28" x14ac:dyDescent="0.25">
      <c r="X1225" t="s">
        <v>488</v>
      </c>
      <c r="Y1225" t="s">
        <v>460</v>
      </c>
      <c r="Z1225" t="s">
        <v>489</v>
      </c>
      <c r="AA1225">
        <v>0.62</v>
      </c>
      <c r="AB1225">
        <v>0.78156118913804296</v>
      </c>
    </row>
    <row r="1226" spans="24:28" x14ac:dyDescent="0.25">
      <c r="X1226" t="s">
        <v>488</v>
      </c>
      <c r="Y1226" t="s">
        <v>460</v>
      </c>
      <c r="Z1226" t="s">
        <v>489</v>
      </c>
      <c r="AA1226">
        <v>0.72</v>
      </c>
      <c r="AB1226">
        <v>0.78156118913804296</v>
      </c>
    </row>
    <row r="1227" spans="24:28" x14ac:dyDescent="0.25">
      <c r="X1227" t="s">
        <v>488</v>
      </c>
      <c r="Y1227" t="s">
        <v>460</v>
      </c>
      <c r="Z1227" t="s">
        <v>489</v>
      </c>
      <c r="AA1227">
        <v>0.82</v>
      </c>
      <c r="AB1227">
        <v>0.78471190581234296</v>
      </c>
    </row>
    <row r="1228" spans="24:28" x14ac:dyDescent="0.25">
      <c r="X1228" t="s">
        <v>488</v>
      </c>
      <c r="Y1228" t="s">
        <v>460</v>
      </c>
      <c r="Z1228" t="s">
        <v>489</v>
      </c>
      <c r="AA1228">
        <v>0.92</v>
      </c>
      <c r="AB1228">
        <v>0.78686210798840295</v>
      </c>
    </row>
    <row r="1229" spans="24:28" x14ac:dyDescent="0.25">
      <c r="X1229" t="s">
        <v>488</v>
      </c>
      <c r="Y1229" t="s">
        <v>460</v>
      </c>
      <c r="Z1229" t="s">
        <v>489</v>
      </c>
      <c r="AA1229">
        <v>1.02</v>
      </c>
      <c r="AB1229">
        <v>0.79083206296410602</v>
      </c>
    </row>
    <row r="1230" spans="24:28" x14ac:dyDescent="0.25">
      <c r="X1230" t="s">
        <v>488</v>
      </c>
      <c r="Y1230" t="s">
        <v>460</v>
      </c>
      <c r="Z1230" t="s">
        <v>489</v>
      </c>
      <c r="AA1230">
        <v>1.1200000000000001</v>
      </c>
      <c r="AB1230">
        <v>0.79453998712670804</v>
      </c>
    </row>
    <row r="1231" spans="24:28" x14ac:dyDescent="0.25">
      <c r="X1231" t="s">
        <v>488</v>
      </c>
      <c r="Y1231" t="s">
        <v>460</v>
      </c>
      <c r="Z1231" t="s">
        <v>489</v>
      </c>
      <c r="AA1231">
        <v>1.22</v>
      </c>
      <c r="AB1231">
        <v>0.79769129834941499</v>
      </c>
    </row>
    <row r="1232" spans="24:28" x14ac:dyDescent="0.25">
      <c r="X1232" t="s">
        <v>488</v>
      </c>
      <c r="Y1232" t="s">
        <v>460</v>
      </c>
      <c r="Z1232" t="s">
        <v>489</v>
      </c>
      <c r="AA1232">
        <v>1.32</v>
      </c>
      <c r="AB1232">
        <v>0.80515204382106298</v>
      </c>
    </row>
    <row r="1233" spans="24:28" x14ac:dyDescent="0.25">
      <c r="X1233" t="s">
        <v>488</v>
      </c>
      <c r="Y1233" t="s">
        <v>460</v>
      </c>
      <c r="Z1233" t="s">
        <v>489</v>
      </c>
      <c r="AA1233">
        <v>1.42</v>
      </c>
      <c r="AB1233">
        <v>0.80515204382106298</v>
      </c>
    </row>
    <row r="1234" spans="24:28" x14ac:dyDescent="0.25">
      <c r="X1234" t="s">
        <v>488</v>
      </c>
      <c r="Y1234" t="s">
        <v>460</v>
      </c>
      <c r="Z1234" t="s">
        <v>489</v>
      </c>
      <c r="AA1234">
        <v>1.52</v>
      </c>
      <c r="AB1234">
        <v>0.80959127052318403</v>
      </c>
    </row>
    <row r="1235" spans="24:28" x14ac:dyDescent="0.25">
      <c r="X1235" t="s">
        <v>488</v>
      </c>
      <c r="Y1235" t="s">
        <v>460</v>
      </c>
      <c r="Z1235" t="s">
        <v>489</v>
      </c>
      <c r="AA1235">
        <v>1.62</v>
      </c>
      <c r="AB1235">
        <v>0.81430949772152295</v>
      </c>
    </row>
    <row r="1236" spans="24:28" x14ac:dyDescent="0.25">
      <c r="X1236" t="s">
        <v>488</v>
      </c>
      <c r="Y1236" t="s">
        <v>460</v>
      </c>
      <c r="Z1236" t="s">
        <v>489</v>
      </c>
      <c r="AA1236">
        <v>1.72</v>
      </c>
      <c r="AB1236">
        <v>0.81595752469758198</v>
      </c>
    </row>
    <row r="1237" spans="24:28" x14ac:dyDescent="0.25">
      <c r="X1237" t="s">
        <v>488</v>
      </c>
      <c r="Y1237" t="s">
        <v>460</v>
      </c>
      <c r="Z1237" t="s">
        <v>489</v>
      </c>
      <c r="AA1237">
        <v>1.82</v>
      </c>
      <c r="AB1237">
        <v>0.81763797777636804</v>
      </c>
    </row>
    <row r="1238" spans="24:28" x14ac:dyDescent="0.25">
      <c r="X1238" t="s">
        <v>488</v>
      </c>
      <c r="Y1238" t="s">
        <v>460</v>
      </c>
      <c r="Z1238" t="s">
        <v>489</v>
      </c>
      <c r="AA1238">
        <v>1.92</v>
      </c>
      <c r="AB1238">
        <v>0.81763797777636804</v>
      </c>
    </row>
    <row r="1239" spans="24:28" x14ac:dyDescent="0.25">
      <c r="X1239" t="s">
        <v>488</v>
      </c>
      <c r="Y1239" t="s">
        <v>460</v>
      </c>
      <c r="Z1239" t="s">
        <v>489</v>
      </c>
      <c r="AA1239">
        <v>2.02</v>
      </c>
      <c r="AB1239">
        <v>0.81944569326268102</v>
      </c>
    </row>
    <row r="1240" spans="24:28" x14ac:dyDescent="0.25">
      <c r="X1240" t="s">
        <v>488</v>
      </c>
      <c r="Y1240" t="s">
        <v>460</v>
      </c>
      <c r="Z1240" t="s">
        <v>489</v>
      </c>
      <c r="AA1240">
        <v>2.12</v>
      </c>
      <c r="AB1240">
        <v>0.82133220078303504</v>
      </c>
    </row>
    <row r="1241" spans="24:28" x14ac:dyDescent="0.25">
      <c r="X1241" t="s">
        <v>488</v>
      </c>
      <c r="Y1241" t="s">
        <v>460</v>
      </c>
      <c r="Z1241" t="s">
        <v>489</v>
      </c>
      <c r="AA1241">
        <v>2.2200000000000002</v>
      </c>
      <c r="AB1241">
        <v>0.823391135820983</v>
      </c>
    </row>
    <row r="1242" spans="24:28" x14ac:dyDescent="0.25">
      <c r="X1242" t="s">
        <v>488</v>
      </c>
      <c r="Y1242" t="s">
        <v>460</v>
      </c>
      <c r="Z1242" t="s">
        <v>489</v>
      </c>
      <c r="AA1242">
        <v>2.3199999999999998</v>
      </c>
      <c r="AB1242">
        <v>0.83044844630650805</v>
      </c>
    </row>
    <row r="1243" spans="24:28" x14ac:dyDescent="0.25">
      <c r="X1243" t="s">
        <v>488</v>
      </c>
      <c r="Y1243" t="s">
        <v>460</v>
      </c>
      <c r="Z1243" t="s">
        <v>489</v>
      </c>
      <c r="AA1243">
        <v>2.42</v>
      </c>
      <c r="AB1243">
        <v>0.83044844630650805</v>
      </c>
    </row>
    <row r="1244" spans="24:28" x14ac:dyDescent="0.25">
      <c r="X1244" t="s">
        <v>488</v>
      </c>
      <c r="Y1244" t="s">
        <v>460</v>
      </c>
      <c r="Z1244" t="s">
        <v>489</v>
      </c>
      <c r="AA1244">
        <v>2.52</v>
      </c>
      <c r="AB1244">
        <v>0.83044844630650805</v>
      </c>
    </row>
    <row r="1245" spans="24:28" x14ac:dyDescent="0.25">
      <c r="X1245" t="s">
        <v>488</v>
      </c>
      <c r="Y1245" t="s">
        <v>460</v>
      </c>
      <c r="Z1245" t="s">
        <v>489</v>
      </c>
      <c r="AA1245">
        <v>2.62</v>
      </c>
      <c r="AB1245">
        <v>0.83335810066767002</v>
      </c>
    </row>
    <row r="1246" spans="24:28" x14ac:dyDescent="0.25">
      <c r="X1246" t="s">
        <v>488</v>
      </c>
      <c r="Y1246" t="s">
        <v>460</v>
      </c>
      <c r="Z1246" t="s">
        <v>489</v>
      </c>
      <c r="AA1246">
        <v>2.72</v>
      </c>
      <c r="AB1246">
        <v>0.83636659319080997</v>
      </c>
    </row>
    <row r="1247" spans="24:28" x14ac:dyDescent="0.25">
      <c r="X1247" t="s">
        <v>488</v>
      </c>
      <c r="Y1247" t="s">
        <v>460</v>
      </c>
      <c r="Z1247" t="s">
        <v>489</v>
      </c>
      <c r="AA1247">
        <v>2.82</v>
      </c>
      <c r="AB1247">
        <v>0.83636659319080997</v>
      </c>
    </row>
    <row r="1248" spans="24:28" x14ac:dyDescent="0.25">
      <c r="X1248" t="s">
        <v>488</v>
      </c>
      <c r="Y1248" t="s">
        <v>460</v>
      </c>
      <c r="Z1248" t="s">
        <v>489</v>
      </c>
      <c r="AA1248">
        <v>2.92</v>
      </c>
      <c r="AB1248">
        <v>0.83996249931519795</v>
      </c>
    </row>
    <row r="1249" spans="24:28" x14ac:dyDescent="0.25">
      <c r="X1249" t="s">
        <v>488</v>
      </c>
      <c r="Y1249" t="s">
        <v>460</v>
      </c>
      <c r="Z1249" t="s">
        <v>489</v>
      </c>
      <c r="AA1249">
        <v>3.02</v>
      </c>
      <c r="AB1249">
        <v>0.83996249931519795</v>
      </c>
    </row>
    <row r="1250" spans="24:28" x14ac:dyDescent="0.25">
      <c r="X1250" t="s">
        <v>488</v>
      </c>
      <c r="Y1250" t="s">
        <v>460</v>
      </c>
      <c r="Z1250" t="s">
        <v>489</v>
      </c>
      <c r="AA1250">
        <v>3.12</v>
      </c>
      <c r="AB1250">
        <v>0.83996249931519795</v>
      </c>
    </row>
    <row r="1251" spans="24:28" x14ac:dyDescent="0.25">
      <c r="X1251" t="s">
        <v>488</v>
      </c>
      <c r="Y1251" t="s">
        <v>460</v>
      </c>
      <c r="Z1251" t="s">
        <v>489</v>
      </c>
      <c r="AA1251">
        <v>3.22</v>
      </c>
      <c r="AB1251">
        <v>0.84400087905016097</v>
      </c>
    </row>
    <row r="1252" spans="24:28" x14ac:dyDescent="0.25">
      <c r="X1252" t="s">
        <v>488</v>
      </c>
      <c r="Y1252" t="s">
        <v>460</v>
      </c>
      <c r="Z1252" t="s">
        <v>489</v>
      </c>
      <c r="AA1252">
        <v>3.32</v>
      </c>
      <c r="AB1252">
        <v>0.84400087905016097</v>
      </c>
    </row>
    <row r="1253" spans="24:28" x14ac:dyDescent="0.25">
      <c r="X1253" t="s">
        <v>488</v>
      </c>
      <c r="Y1253" t="s">
        <v>460</v>
      </c>
      <c r="Z1253" t="s">
        <v>489</v>
      </c>
      <c r="AA1253">
        <v>3.42</v>
      </c>
      <c r="AB1253">
        <v>0.84400087905016097</v>
      </c>
    </row>
    <row r="1254" spans="24:28" x14ac:dyDescent="0.25">
      <c r="X1254" t="s">
        <v>488</v>
      </c>
      <c r="Y1254" t="s">
        <v>460</v>
      </c>
      <c r="Z1254" t="s">
        <v>489</v>
      </c>
      <c r="AA1254">
        <v>3.52</v>
      </c>
      <c r="AB1254">
        <v>0.84890608778425702</v>
      </c>
    </row>
    <row r="1255" spans="24:28" x14ac:dyDescent="0.25">
      <c r="X1255" t="s">
        <v>488</v>
      </c>
      <c r="Y1255" t="s">
        <v>460</v>
      </c>
      <c r="Z1255" t="s">
        <v>489</v>
      </c>
      <c r="AA1255">
        <v>3.62</v>
      </c>
      <c r="AB1255">
        <v>0.84890608778425702</v>
      </c>
    </row>
    <row r="1256" spans="24:28" x14ac:dyDescent="0.25">
      <c r="X1256" t="s">
        <v>488</v>
      </c>
      <c r="Y1256" t="s">
        <v>460</v>
      </c>
      <c r="Z1256" t="s">
        <v>489</v>
      </c>
      <c r="AA1256">
        <v>3.72</v>
      </c>
      <c r="AB1256">
        <v>0.84890608778425702</v>
      </c>
    </row>
    <row r="1257" spans="24:28" x14ac:dyDescent="0.25">
      <c r="X1257" t="s">
        <v>488</v>
      </c>
      <c r="Y1257" t="s">
        <v>460</v>
      </c>
      <c r="Z1257" t="s">
        <v>489</v>
      </c>
      <c r="AA1257">
        <v>3.82</v>
      </c>
      <c r="AB1257">
        <v>0.84890608778425702</v>
      </c>
    </row>
    <row r="1258" spans="24:28" x14ac:dyDescent="0.25">
      <c r="X1258" t="s">
        <v>488</v>
      </c>
      <c r="Y1258" t="s">
        <v>460</v>
      </c>
      <c r="Z1258" t="s">
        <v>489</v>
      </c>
      <c r="AA1258">
        <v>3.92</v>
      </c>
      <c r="AB1258">
        <v>0.85464943904188495</v>
      </c>
    </row>
    <row r="1259" spans="24:28" x14ac:dyDescent="0.25">
      <c r="X1259" t="s">
        <v>488</v>
      </c>
      <c r="Y1259" t="s">
        <v>460</v>
      </c>
      <c r="Z1259" t="s">
        <v>489</v>
      </c>
      <c r="AA1259">
        <v>4.0199999999999996</v>
      </c>
      <c r="AB1259">
        <v>0.85464943904188495</v>
      </c>
    </row>
    <row r="1260" spans="24:28" x14ac:dyDescent="0.25">
      <c r="X1260" t="s">
        <v>488</v>
      </c>
      <c r="Y1260" t="s">
        <v>460</v>
      </c>
      <c r="Z1260" t="s">
        <v>489</v>
      </c>
      <c r="AA1260">
        <v>4.12</v>
      </c>
      <c r="AB1260">
        <v>0.85464943904188495</v>
      </c>
    </row>
    <row r="1261" spans="24:28" x14ac:dyDescent="0.25">
      <c r="X1261" t="s">
        <v>488</v>
      </c>
      <c r="Y1261" t="s">
        <v>460</v>
      </c>
      <c r="Z1261" t="s">
        <v>489</v>
      </c>
      <c r="AA1261">
        <v>4.22</v>
      </c>
      <c r="AB1261">
        <v>0.85464943904188495</v>
      </c>
    </row>
    <row r="1262" spans="24:28" x14ac:dyDescent="0.25">
      <c r="X1262" t="s">
        <v>488</v>
      </c>
      <c r="Y1262" t="s">
        <v>460</v>
      </c>
      <c r="Z1262" t="s">
        <v>489</v>
      </c>
      <c r="AA1262">
        <v>4.32</v>
      </c>
      <c r="AB1262">
        <v>0.85464943904188495</v>
      </c>
    </row>
    <row r="1263" spans="24:28" x14ac:dyDescent="0.25">
      <c r="X1263" t="s">
        <v>488</v>
      </c>
      <c r="Y1263" t="s">
        <v>460</v>
      </c>
      <c r="Z1263" t="s">
        <v>489</v>
      </c>
      <c r="AA1263">
        <v>4.42</v>
      </c>
      <c r="AB1263">
        <v>0.85464943904188495</v>
      </c>
    </row>
    <row r="1264" spans="24:28" x14ac:dyDescent="0.25">
      <c r="X1264" t="s">
        <v>488</v>
      </c>
      <c r="Y1264" t="s">
        <v>460</v>
      </c>
      <c r="Z1264" t="s">
        <v>489</v>
      </c>
      <c r="AA1264">
        <v>4.5199999999999996</v>
      </c>
      <c r="AB1264">
        <v>0.85464943904188495</v>
      </c>
    </row>
    <row r="1265" spans="24:28" x14ac:dyDescent="0.25">
      <c r="X1265" t="s">
        <v>488</v>
      </c>
      <c r="Y1265" t="s">
        <v>460</v>
      </c>
      <c r="Z1265" t="s">
        <v>489</v>
      </c>
      <c r="AA1265">
        <v>4.62</v>
      </c>
      <c r="AB1265">
        <v>0.85464943904188495</v>
      </c>
    </row>
    <row r="1266" spans="24:28" x14ac:dyDescent="0.25">
      <c r="X1266" t="s">
        <v>488</v>
      </c>
      <c r="Y1266" t="s">
        <v>460</v>
      </c>
      <c r="Z1266" t="s">
        <v>489</v>
      </c>
      <c r="AA1266">
        <v>4.72</v>
      </c>
      <c r="AB1266">
        <v>0.86154316446475199</v>
      </c>
    </row>
    <row r="1267" spans="24:28" x14ac:dyDescent="0.25">
      <c r="X1267" t="s">
        <v>488</v>
      </c>
      <c r="Y1267" t="s">
        <v>460</v>
      </c>
      <c r="Z1267" t="s">
        <v>489</v>
      </c>
      <c r="AA1267">
        <v>4.82</v>
      </c>
      <c r="AB1267">
        <v>0.86154316446475199</v>
      </c>
    </row>
    <row r="1268" spans="24:28" x14ac:dyDescent="0.25">
      <c r="X1268" t="s">
        <v>488</v>
      </c>
      <c r="Y1268" t="s">
        <v>460</v>
      </c>
      <c r="Z1268" t="s">
        <v>489</v>
      </c>
      <c r="AA1268">
        <v>4.92</v>
      </c>
      <c r="AB1268">
        <v>0.86154316446475199</v>
      </c>
    </row>
    <row r="1269" spans="24:28" x14ac:dyDescent="0.25">
      <c r="X1269" t="s">
        <v>488</v>
      </c>
      <c r="Y1269" t="s">
        <v>460</v>
      </c>
      <c r="Z1269" t="s">
        <v>489</v>
      </c>
      <c r="AA1269">
        <v>5.0199999999999996</v>
      </c>
      <c r="AB1269">
        <v>0.86154316446475199</v>
      </c>
    </row>
    <row r="1270" spans="24:28" x14ac:dyDescent="0.25">
      <c r="X1270" t="s">
        <v>488</v>
      </c>
      <c r="Y1270" t="s">
        <v>460</v>
      </c>
      <c r="Z1270" t="s">
        <v>489</v>
      </c>
      <c r="AA1270">
        <v>5.12</v>
      </c>
      <c r="AB1270">
        <v>0.86154316446475199</v>
      </c>
    </row>
    <row r="1271" spans="24:28" x14ac:dyDescent="0.25">
      <c r="X1271" t="s">
        <v>488</v>
      </c>
      <c r="Y1271" t="s">
        <v>460</v>
      </c>
      <c r="Z1271" t="s">
        <v>489</v>
      </c>
      <c r="AA1271">
        <v>5.22</v>
      </c>
      <c r="AB1271">
        <v>0.86154316446475199</v>
      </c>
    </row>
    <row r="1272" spans="24:28" x14ac:dyDescent="0.25">
      <c r="X1272" t="s">
        <v>488</v>
      </c>
      <c r="Y1272" t="s">
        <v>460</v>
      </c>
      <c r="Z1272" t="s">
        <v>489</v>
      </c>
      <c r="AA1272">
        <v>5.32</v>
      </c>
      <c r="AB1272">
        <v>0.86154316446475199</v>
      </c>
    </row>
    <row r="1273" spans="24:28" x14ac:dyDescent="0.25">
      <c r="X1273" t="s">
        <v>488</v>
      </c>
      <c r="Y1273" t="s">
        <v>460</v>
      </c>
      <c r="Z1273" t="s">
        <v>489</v>
      </c>
      <c r="AA1273">
        <v>5.42</v>
      </c>
      <c r="AB1273">
        <v>0.86154316446475199</v>
      </c>
    </row>
    <row r="1274" spans="24:28" x14ac:dyDescent="0.25">
      <c r="X1274" t="s">
        <v>488</v>
      </c>
      <c r="Y1274" t="s">
        <v>460</v>
      </c>
      <c r="Z1274" t="s">
        <v>489</v>
      </c>
      <c r="AA1274">
        <v>5.52</v>
      </c>
      <c r="AB1274">
        <v>0.87011513487636205</v>
      </c>
    </row>
    <row r="1275" spans="24:28" x14ac:dyDescent="0.25">
      <c r="X1275" t="s">
        <v>488</v>
      </c>
      <c r="Y1275" t="s">
        <v>460</v>
      </c>
      <c r="Z1275" t="s">
        <v>489</v>
      </c>
      <c r="AA1275">
        <v>5.62</v>
      </c>
      <c r="AB1275">
        <v>0.87011513487636205</v>
      </c>
    </row>
    <row r="1276" spans="24:28" x14ac:dyDescent="0.25">
      <c r="X1276" t="s">
        <v>488</v>
      </c>
      <c r="Y1276" t="s">
        <v>460</v>
      </c>
      <c r="Z1276" t="s">
        <v>489</v>
      </c>
      <c r="AA1276">
        <v>5.72</v>
      </c>
      <c r="AB1276">
        <v>0.87011513487636205</v>
      </c>
    </row>
    <row r="1277" spans="24:28" x14ac:dyDescent="0.25">
      <c r="X1277" t="s">
        <v>488</v>
      </c>
      <c r="Y1277" t="s">
        <v>460</v>
      </c>
      <c r="Z1277" t="s">
        <v>489</v>
      </c>
      <c r="AA1277">
        <v>5.82</v>
      </c>
      <c r="AB1277">
        <v>0.87011513487636205</v>
      </c>
    </row>
    <row r="1278" spans="24:28" x14ac:dyDescent="0.25">
      <c r="X1278" t="s">
        <v>488</v>
      </c>
      <c r="Y1278" t="s">
        <v>460</v>
      </c>
      <c r="Z1278" t="s">
        <v>489</v>
      </c>
      <c r="AA1278">
        <v>5.92</v>
      </c>
      <c r="AB1278">
        <v>0.87011513487636205</v>
      </c>
    </row>
    <row r="1279" spans="24:28" x14ac:dyDescent="0.25">
      <c r="X1279" t="s">
        <v>488</v>
      </c>
      <c r="Y1279" t="s">
        <v>460</v>
      </c>
      <c r="Z1279" t="s">
        <v>489</v>
      </c>
      <c r="AA1279">
        <v>6.02</v>
      </c>
      <c r="AB1279">
        <v>0.87011513487636205</v>
      </c>
    </row>
    <row r="1280" spans="24:28" x14ac:dyDescent="0.25">
      <c r="X1280" t="s">
        <v>488</v>
      </c>
      <c r="Y1280" t="s">
        <v>460</v>
      </c>
      <c r="Z1280" t="s">
        <v>489</v>
      </c>
      <c r="AA1280">
        <v>6.12</v>
      </c>
      <c r="AB1280">
        <v>0.87011513487636205</v>
      </c>
    </row>
    <row r="1281" spans="24:28" x14ac:dyDescent="0.25">
      <c r="X1281" t="s">
        <v>488</v>
      </c>
      <c r="Y1281" t="s">
        <v>460</v>
      </c>
      <c r="Z1281" t="s">
        <v>489</v>
      </c>
      <c r="AA1281">
        <v>6.22</v>
      </c>
      <c r="AB1281">
        <v>0.88941327084526101</v>
      </c>
    </row>
    <row r="1282" spans="24:28" x14ac:dyDescent="0.25">
      <c r="X1282" t="s">
        <v>488</v>
      </c>
      <c r="Y1282" t="s">
        <v>460</v>
      </c>
      <c r="Z1282" t="s">
        <v>489</v>
      </c>
      <c r="AA1282">
        <v>6.32</v>
      </c>
      <c r="AB1282">
        <v>0.88941327084526101</v>
      </c>
    </row>
    <row r="1283" spans="24:28" x14ac:dyDescent="0.25">
      <c r="X1283" t="s">
        <v>488</v>
      </c>
      <c r="Y1283" t="s">
        <v>460</v>
      </c>
      <c r="Z1283" t="s">
        <v>489</v>
      </c>
      <c r="AA1283">
        <v>6.42</v>
      </c>
      <c r="AB1283">
        <v>0.88941327084526101</v>
      </c>
    </row>
    <row r="1284" spans="24:28" x14ac:dyDescent="0.25">
      <c r="X1284" t="s">
        <v>447</v>
      </c>
      <c r="Y1284" t="s">
        <v>442</v>
      </c>
      <c r="Z1284" t="s">
        <v>448</v>
      </c>
      <c r="AA1284">
        <v>0.12</v>
      </c>
      <c r="AB1284">
        <v>0.69527746346797903</v>
      </c>
    </row>
    <row r="1285" spans="24:28" x14ac:dyDescent="0.25">
      <c r="X1285" t="s">
        <v>447</v>
      </c>
      <c r="Y1285" t="s">
        <v>442</v>
      </c>
      <c r="Z1285" t="s">
        <v>448</v>
      </c>
      <c r="AA1285">
        <v>0.22</v>
      </c>
      <c r="AB1285">
        <v>0.69476987377117505</v>
      </c>
    </row>
    <row r="1286" spans="24:28" x14ac:dyDescent="0.25">
      <c r="X1286" t="s">
        <v>447</v>
      </c>
      <c r="Y1286" t="s">
        <v>442</v>
      </c>
      <c r="Z1286" t="s">
        <v>448</v>
      </c>
      <c r="AA1286">
        <v>0.32</v>
      </c>
      <c r="AB1286">
        <v>0.69447448005530998</v>
      </c>
    </row>
    <row r="1287" spans="24:28" x14ac:dyDescent="0.25">
      <c r="X1287" t="s">
        <v>447</v>
      </c>
      <c r="Y1287" t="s">
        <v>442</v>
      </c>
      <c r="Z1287" t="s">
        <v>448</v>
      </c>
      <c r="AA1287">
        <v>0.42</v>
      </c>
      <c r="AB1287">
        <v>0.69491477231815202</v>
      </c>
    </row>
    <row r="1288" spans="24:28" x14ac:dyDescent="0.25">
      <c r="X1288" t="s">
        <v>447</v>
      </c>
      <c r="Y1288" t="s">
        <v>442</v>
      </c>
      <c r="Z1288" t="s">
        <v>448</v>
      </c>
      <c r="AA1288">
        <v>0.52</v>
      </c>
      <c r="AB1288">
        <v>0.69536283576518199</v>
      </c>
    </row>
    <row r="1289" spans="24:28" x14ac:dyDescent="0.25">
      <c r="X1289" t="s">
        <v>447</v>
      </c>
      <c r="Y1289" t="s">
        <v>442</v>
      </c>
      <c r="Z1289" t="s">
        <v>448</v>
      </c>
      <c r="AA1289">
        <v>0.62</v>
      </c>
      <c r="AB1289">
        <v>0.69671167433306203</v>
      </c>
    </row>
    <row r="1290" spans="24:28" x14ac:dyDescent="0.25">
      <c r="X1290" t="s">
        <v>447</v>
      </c>
      <c r="Y1290" t="s">
        <v>442</v>
      </c>
      <c r="Z1290" t="s">
        <v>448</v>
      </c>
      <c r="AA1290">
        <v>0.72</v>
      </c>
      <c r="AB1290">
        <v>0.69671167433306203</v>
      </c>
    </row>
    <row r="1291" spans="24:28" x14ac:dyDescent="0.25">
      <c r="X1291" t="s">
        <v>447</v>
      </c>
      <c r="Y1291" t="s">
        <v>442</v>
      </c>
      <c r="Z1291" t="s">
        <v>448</v>
      </c>
      <c r="AA1291">
        <v>0.82</v>
      </c>
      <c r="AB1291">
        <v>0.69924639287104895</v>
      </c>
    </row>
    <row r="1292" spans="24:28" x14ac:dyDescent="0.25">
      <c r="X1292" t="s">
        <v>447</v>
      </c>
      <c r="Y1292" t="s">
        <v>442</v>
      </c>
      <c r="Z1292" t="s">
        <v>448</v>
      </c>
      <c r="AA1292">
        <v>0.92</v>
      </c>
      <c r="AB1292">
        <v>0.70116367545083103</v>
      </c>
    </row>
    <row r="1293" spans="24:28" x14ac:dyDescent="0.25">
      <c r="X1293" t="s">
        <v>447</v>
      </c>
      <c r="Y1293" t="s">
        <v>442</v>
      </c>
      <c r="Z1293" t="s">
        <v>448</v>
      </c>
      <c r="AA1293">
        <v>1.02</v>
      </c>
      <c r="AB1293">
        <v>0.70496652105454904</v>
      </c>
    </row>
    <row r="1294" spans="24:28" x14ac:dyDescent="0.25">
      <c r="X1294" t="s">
        <v>447</v>
      </c>
      <c r="Y1294" t="s">
        <v>442</v>
      </c>
      <c r="Z1294" t="s">
        <v>448</v>
      </c>
      <c r="AA1294">
        <v>1.1200000000000001</v>
      </c>
      <c r="AB1294">
        <v>0.70858402642117302</v>
      </c>
    </row>
    <row r="1295" spans="24:28" x14ac:dyDescent="0.25">
      <c r="X1295" t="s">
        <v>447</v>
      </c>
      <c r="Y1295" t="s">
        <v>442</v>
      </c>
      <c r="Z1295" t="s">
        <v>448</v>
      </c>
      <c r="AA1295">
        <v>1.22</v>
      </c>
      <c r="AB1295">
        <v>0.71175637951509696</v>
      </c>
    </row>
    <row r="1296" spans="24:28" x14ac:dyDescent="0.25">
      <c r="X1296" t="s">
        <v>447</v>
      </c>
      <c r="Y1296" t="s">
        <v>442</v>
      </c>
      <c r="Z1296" t="s">
        <v>448</v>
      </c>
      <c r="AA1296">
        <v>1.32</v>
      </c>
      <c r="AB1296">
        <v>0.71956085018959504</v>
      </c>
    </row>
    <row r="1297" spans="24:28" x14ac:dyDescent="0.25">
      <c r="X1297" t="s">
        <v>447</v>
      </c>
      <c r="Y1297" t="s">
        <v>442</v>
      </c>
      <c r="Z1297" t="s">
        <v>448</v>
      </c>
      <c r="AA1297">
        <v>1.42</v>
      </c>
      <c r="AB1297">
        <v>0.71956085018959504</v>
      </c>
    </row>
    <row r="1298" spans="24:28" x14ac:dyDescent="0.25">
      <c r="X1298" t="s">
        <v>447</v>
      </c>
      <c r="Y1298" t="s">
        <v>442</v>
      </c>
      <c r="Z1298" t="s">
        <v>448</v>
      </c>
      <c r="AA1298">
        <v>1.52</v>
      </c>
      <c r="AB1298">
        <v>0.72429041789954696</v>
      </c>
    </row>
    <row r="1299" spans="24:28" x14ac:dyDescent="0.25">
      <c r="X1299" t="s">
        <v>447</v>
      </c>
      <c r="Y1299" t="s">
        <v>442</v>
      </c>
      <c r="Z1299" t="s">
        <v>448</v>
      </c>
      <c r="AA1299">
        <v>1.62</v>
      </c>
      <c r="AB1299">
        <v>0.72955569162448497</v>
      </c>
    </row>
    <row r="1300" spans="24:28" x14ac:dyDescent="0.25">
      <c r="X1300" t="s">
        <v>447</v>
      </c>
      <c r="Y1300" t="s">
        <v>442</v>
      </c>
      <c r="Z1300" t="s">
        <v>448</v>
      </c>
      <c r="AA1300">
        <v>1.72</v>
      </c>
      <c r="AB1300">
        <v>0.73138907427987199</v>
      </c>
    </row>
    <row r="1301" spans="24:28" x14ac:dyDescent="0.25">
      <c r="X1301" t="s">
        <v>447</v>
      </c>
      <c r="Y1301" t="s">
        <v>442</v>
      </c>
      <c r="Z1301" t="s">
        <v>448</v>
      </c>
      <c r="AA1301">
        <v>1.82</v>
      </c>
      <c r="AB1301">
        <v>0.73327097894919802</v>
      </c>
    </row>
    <row r="1302" spans="24:28" x14ac:dyDescent="0.25">
      <c r="X1302" t="s">
        <v>447</v>
      </c>
      <c r="Y1302" t="s">
        <v>442</v>
      </c>
      <c r="Z1302" t="s">
        <v>448</v>
      </c>
      <c r="AA1302">
        <v>1.92</v>
      </c>
      <c r="AB1302">
        <v>0.73327097894919802</v>
      </c>
    </row>
    <row r="1303" spans="24:28" x14ac:dyDescent="0.25">
      <c r="X1303" t="s">
        <v>447</v>
      </c>
      <c r="Y1303" t="s">
        <v>442</v>
      </c>
      <c r="Z1303" t="s">
        <v>448</v>
      </c>
      <c r="AA1303">
        <v>2.02</v>
      </c>
      <c r="AB1303">
        <v>0.73527021175293805</v>
      </c>
    </row>
    <row r="1304" spans="24:28" x14ac:dyDescent="0.25">
      <c r="X1304" t="s">
        <v>447</v>
      </c>
      <c r="Y1304" t="s">
        <v>442</v>
      </c>
      <c r="Z1304" t="s">
        <v>448</v>
      </c>
      <c r="AA1304">
        <v>2.12</v>
      </c>
      <c r="AB1304">
        <v>0.73744324864956501</v>
      </c>
    </row>
    <row r="1305" spans="24:28" x14ac:dyDescent="0.25">
      <c r="X1305" t="s">
        <v>447</v>
      </c>
      <c r="Y1305" t="s">
        <v>442</v>
      </c>
      <c r="Z1305" t="s">
        <v>448</v>
      </c>
      <c r="AA1305">
        <v>2.2200000000000002</v>
      </c>
      <c r="AB1305">
        <v>0.73978314145846702</v>
      </c>
    </row>
    <row r="1306" spans="24:28" x14ac:dyDescent="0.25">
      <c r="X1306" t="s">
        <v>447</v>
      </c>
      <c r="Y1306" t="s">
        <v>442</v>
      </c>
      <c r="Z1306" t="s">
        <v>448</v>
      </c>
      <c r="AA1306">
        <v>2.3199999999999998</v>
      </c>
      <c r="AB1306">
        <v>0.74742869706523096</v>
      </c>
    </row>
    <row r="1307" spans="24:28" x14ac:dyDescent="0.25">
      <c r="X1307" t="s">
        <v>447</v>
      </c>
      <c r="Y1307" t="s">
        <v>442</v>
      </c>
      <c r="Z1307" t="s">
        <v>448</v>
      </c>
      <c r="AA1307">
        <v>2.42</v>
      </c>
      <c r="AB1307">
        <v>0.74742869706523096</v>
      </c>
    </row>
    <row r="1308" spans="24:28" x14ac:dyDescent="0.25">
      <c r="X1308" t="s">
        <v>447</v>
      </c>
      <c r="Y1308" t="s">
        <v>442</v>
      </c>
      <c r="Z1308" t="s">
        <v>448</v>
      </c>
      <c r="AA1308">
        <v>2.52</v>
      </c>
      <c r="AB1308">
        <v>0.74742869706523096</v>
      </c>
    </row>
    <row r="1309" spans="24:28" x14ac:dyDescent="0.25">
      <c r="X1309" t="s">
        <v>447</v>
      </c>
      <c r="Y1309" t="s">
        <v>442</v>
      </c>
      <c r="Z1309" t="s">
        <v>448</v>
      </c>
      <c r="AA1309">
        <v>2.62</v>
      </c>
      <c r="AB1309">
        <v>0.75052605549637097</v>
      </c>
    </row>
    <row r="1310" spans="24:28" x14ac:dyDescent="0.25">
      <c r="X1310" t="s">
        <v>447</v>
      </c>
      <c r="Y1310" t="s">
        <v>442</v>
      </c>
      <c r="Z1310" t="s">
        <v>448</v>
      </c>
      <c r="AA1310">
        <v>2.72</v>
      </c>
      <c r="AB1310">
        <v>0.75422137135823997</v>
      </c>
    </row>
    <row r="1311" spans="24:28" x14ac:dyDescent="0.25">
      <c r="X1311" t="s">
        <v>447</v>
      </c>
      <c r="Y1311" t="s">
        <v>442</v>
      </c>
      <c r="Z1311" t="s">
        <v>448</v>
      </c>
      <c r="AA1311">
        <v>2.82</v>
      </c>
      <c r="AB1311">
        <v>0.75422137135823997</v>
      </c>
    </row>
    <row r="1312" spans="24:28" x14ac:dyDescent="0.25">
      <c r="X1312" t="s">
        <v>447</v>
      </c>
      <c r="Y1312" t="s">
        <v>442</v>
      </c>
      <c r="Z1312" t="s">
        <v>448</v>
      </c>
      <c r="AA1312">
        <v>2.92</v>
      </c>
      <c r="AB1312">
        <v>0.758831133516923</v>
      </c>
    </row>
    <row r="1313" spans="24:28" x14ac:dyDescent="0.25">
      <c r="X1313" t="s">
        <v>447</v>
      </c>
      <c r="Y1313" t="s">
        <v>442</v>
      </c>
      <c r="Z1313" t="s">
        <v>448</v>
      </c>
      <c r="AA1313">
        <v>3.02</v>
      </c>
      <c r="AB1313">
        <v>0.758831133516923</v>
      </c>
    </row>
    <row r="1314" spans="24:28" x14ac:dyDescent="0.25">
      <c r="X1314" t="s">
        <v>447</v>
      </c>
      <c r="Y1314" t="s">
        <v>442</v>
      </c>
      <c r="Z1314" t="s">
        <v>448</v>
      </c>
      <c r="AA1314">
        <v>3.12</v>
      </c>
      <c r="AB1314">
        <v>0.758831133516923</v>
      </c>
    </row>
    <row r="1315" spans="24:28" x14ac:dyDescent="0.25">
      <c r="X1315" t="s">
        <v>447</v>
      </c>
      <c r="Y1315" t="s">
        <v>442</v>
      </c>
      <c r="Z1315" t="s">
        <v>448</v>
      </c>
      <c r="AA1315">
        <v>3.22</v>
      </c>
      <c r="AB1315">
        <v>0.76446711339667806</v>
      </c>
    </row>
    <row r="1316" spans="24:28" x14ac:dyDescent="0.25">
      <c r="X1316" t="s">
        <v>447</v>
      </c>
      <c r="Y1316" t="s">
        <v>442</v>
      </c>
      <c r="Z1316" t="s">
        <v>448</v>
      </c>
      <c r="AA1316">
        <v>3.32</v>
      </c>
      <c r="AB1316">
        <v>0.76446711339667806</v>
      </c>
    </row>
    <row r="1317" spans="24:28" x14ac:dyDescent="0.25">
      <c r="X1317" t="s">
        <v>447</v>
      </c>
      <c r="Y1317" t="s">
        <v>442</v>
      </c>
      <c r="Z1317" t="s">
        <v>448</v>
      </c>
      <c r="AA1317">
        <v>3.42</v>
      </c>
      <c r="AB1317">
        <v>0.76446711339667806</v>
      </c>
    </row>
    <row r="1318" spans="24:28" x14ac:dyDescent="0.25">
      <c r="X1318" t="s">
        <v>447</v>
      </c>
      <c r="Y1318" t="s">
        <v>442</v>
      </c>
      <c r="Z1318" t="s">
        <v>448</v>
      </c>
      <c r="AA1318">
        <v>3.52</v>
      </c>
      <c r="AB1318">
        <v>0.77137593129496496</v>
      </c>
    </row>
    <row r="1319" spans="24:28" x14ac:dyDescent="0.25">
      <c r="X1319" t="s">
        <v>447</v>
      </c>
      <c r="Y1319" t="s">
        <v>442</v>
      </c>
      <c r="Z1319" t="s">
        <v>448</v>
      </c>
      <c r="AA1319">
        <v>3.62</v>
      </c>
      <c r="AB1319">
        <v>0.77137593129496496</v>
      </c>
    </row>
    <row r="1320" spans="24:28" x14ac:dyDescent="0.25">
      <c r="X1320" t="s">
        <v>447</v>
      </c>
      <c r="Y1320" t="s">
        <v>442</v>
      </c>
      <c r="Z1320" t="s">
        <v>448</v>
      </c>
      <c r="AA1320">
        <v>3.72</v>
      </c>
      <c r="AB1320">
        <v>0.77137593129496496</v>
      </c>
    </row>
    <row r="1321" spans="24:28" x14ac:dyDescent="0.25">
      <c r="X1321" t="s">
        <v>447</v>
      </c>
      <c r="Y1321" t="s">
        <v>442</v>
      </c>
      <c r="Z1321" t="s">
        <v>448</v>
      </c>
      <c r="AA1321">
        <v>3.82</v>
      </c>
      <c r="AB1321">
        <v>0.77137593129496496</v>
      </c>
    </row>
    <row r="1322" spans="24:28" x14ac:dyDescent="0.25">
      <c r="X1322" t="s">
        <v>447</v>
      </c>
      <c r="Y1322" t="s">
        <v>442</v>
      </c>
      <c r="Z1322" t="s">
        <v>448</v>
      </c>
      <c r="AA1322">
        <v>3.92</v>
      </c>
      <c r="AB1322">
        <v>0.77908099637897299</v>
      </c>
    </row>
    <row r="1323" spans="24:28" x14ac:dyDescent="0.25">
      <c r="X1323" t="s">
        <v>447</v>
      </c>
      <c r="Y1323" t="s">
        <v>442</v>
      </c>
      <c r="Z1323" t="s">
        <v>448</v>
      </c>
      <c r="AA1323">
        <v>4.0199999999999996</v>
      </c>
      <c r="AB1323">
        <v>0.77908099637897299</v>
      </c>
    </row>
    <row r="1324" spans="24:28" x14ac:dyDescent="0.25">
      <c r="X1324" t="s">
        <v>447</v>
      </c>
      <c r="Y1324" t="s">
        <v>442</v>
      </c>
      <c r="Z1324" t="s">
        <v>448</v>
      </c>
      <c r="AA1324">
        <v>4.12</v>
      </c>
      <c r="AB1324">
        <v>0.77908099637897299</v>
      </c>
    </row>
    <row r="1325" spans="24:28" x14ac:dyDescent="0.25">
      <c r="X1325" t="s">
        <v>447</v>
      </c>
      <c r="Y1325" t="s">
        <v>442</v>
      </c>
      <c r="Z1325" t="s">
        <v>448</v>
      </c>
      <c r="AA1325">
        <v>4.22</v>
      </c>
      <c r="AB1325">
        <v>0.77908099637897299</v>
      </c>
    </row>
    <row r="1326" spans="24:28" x14ac:dyDescent="0.25">
      <c r="X1326" t="s">
        <v>447</v>
      </c>
      <c r="Y1326" t="s">
        <v>442</v>
      </c>
      <c r="Z1326" t="s">
        <v>448</v>
      </c>
      <c r="AA1326">
        <v>4.32</v>
      </c>
      <c r="AB1326">
        <v>0.77908099637897299</v>
      </c>
    </row>
    <row r="1327" spans="24:28" x14ac:dyDescent="0.25">
      <c r="X1327" t="s">
        <v>447</v>
      </c>
      <c r="Y1327" t="s">
        <v>442</v>
      </c>
      <c r="Z1327" t="s">
        <v>448</v>
      </c>
      <c r="AA1327">
        <v>4.42</v>
      </c>
      <c r="AB1327">
        <v>0.77908099637897299</v>
      </c>
    </row>
    <row r="1328" spans="24:28" x14ac:dyDescent="0.25">
      <c r="X1328" t="s">
        <v>447</v>
      </c>
      <c r="Y1328" t="s">
        <v>442</v>
      </c>
      <c r="Z1328" t="s">
        <v>448</v>
      </c>
      <c r="AA1328">
        <v>4.5199999999999996</v>
      </c>
      <c r="AB1328">
        <v>0.77908099637897299</v>
      </c>
    </row>
    <row r="1329" spans="24:28" x14ac:dyDescent="0.25">
      <c r="X1329" t="s">
        <v>447</v>
      </c>
      <c r="Y1329" t="s">
        <v>442</v>
      </c>
      <c r="Z1329" t="s">
        <v>448</v>
      </c>
      <c r="AA1329">
        <v>4.62</v>
      </c>
      <c r="AB1329">
        <v>0.77908099637897299</v>
      </c>
    </row>
    <row r="1330" spans="24:28" x14ac:dyDescent="0.25">
      <c r="X1330" t="s">
        <v>447</v>
      </c>
      <c r="Y1330" t="s">
        <v>442</v>
      </c>
      <c r="Z1330" t="s">
        <v>448</v>
      </c>
      <c r="AA1330">
        <v>4.72</v>
      </c>
      <c r="AB1330">
        <v>0.78891540233282398</v>
      </c>
    </row>
    <row r="1331" spans="24:28" x14ac:dyDescent="0.25">
      <c r="X1331" t="s">
        <v>447</v>
      </c>
      <c r="Y1331" t="s">
        <v>442</v>
      </c>
      <c r="Z1331" t="s">
        <v>448</v>
      </c>
      <c r="AA1331">
        <v>4.82</v>
      </c>
      <c r="AB1331">
        <v>0.78891540233282398</v>
      </c>
    </row>
    <row r="1332" spans="24:28" x14ac:dyDescent="0.25">
      <c r="X1332" t="s">
        <v>447</v>
      </c>
      <c r="Y1332" t="s">
        <v>442</v>
      </c>
      <c r="Z1332" t="s">
        <v>448</v>
      </c>
      <c r="AA1332">
        <v>4.92</v>
      </c>
      <c r="AB1332">
        <v>0.78891540233282398</v>
      </c>
    </row>
    <row r="1333" spans="24:28" x14ac:dyDescent="0.25">
      <c r="X1333" t="s">
        <v>447</v>
      </c>
      <c r="Y1333" t="s">
        <v>442</v>
      </c>
      <c r="Z1333" t="s">
        <v>448</v>
      </c>
      <c r="AA1333">
        <v>5.0199999999999996</v>
      </c>
      <c r="AB1333">
        <v>0.78891540233282398</v>
      </c>
    </row>
    <row r="1334" spans="24:28" x14ac:dyDescent="0.25">
      <c r="X1334" t="s">
        <v>447</v>
      </c>
      <c r="Y1334" t="s">
        <v>442</v>
      </c>
      <c r="Z1334" t="s">
        <v>448</v>
      </c>
      <c r="AA1334">
        <v>5.12</v>
      </c>
      <c r="AB1334">
        <v>0.78891540233282398</v>
      </c>
    </row>
    <row r="1335" spans="24:28" x14ac:dyDescent="0.25">
      <c r="X1335" t="s">
        <v>447</v>
      </c>
      <c r="Y1335" t="s">
        <v>442</v>
      </c>
      <c r="Z1335" t="s">
        <v>448</v>
      </c>
      <c r="AA1335">
        <v>5.22</v>
      </c>
      <c r="AB1335">
        <v>0.78891540233282398</v>
      </c>
    </row>
    <row r="1336" spans="24:28" x14ac:dyDescent="0.25">
      <c r="X1336" t="s">
        <v>447</v>
      </c>
      <c r="Y1336" t="s">
        <v>442</v>
      </c>
      <c r="Z1336" t="s">
        <v>448</v>
      </c>
      <c r="AA1336">
        <v>5.32</v>
      </c>
      <c r="AB1336">
        <v>0.78891540233282398</v>
      </c>
    </row>
    <row r="1337" spans="24:28" x14ac:dyDescent="0.25">
      <c r="X1337" t="s">
        <v>447</v>
      </c>
      <c r="Y1337" t="s">
        <v>442</v>
      </c>
      <c r="Z1337" t="s">
        <v>448</v>
      </c>
      <c r="AA1337">
        <v>5.42</v>
      </c>
      <c r="AB1337">
        <v>0.78891540233282398</v>
      </c>
    </row>
    <row r="1338" spans="24:28" x14ac:dyDescent="0.25">
      <c r="X1338" t="s">
        <v>447</v>
      </c>
      <c r="Y1338" t="s">
        <v>442</v>
      </c>
      <c r="Z1338" t="s">
        <v>448</v>
      </c>
      <c r="AA1338">
        <v>5.52</v>
      </c>
      <c r="AB1338">
        <v>0.801560320662144</v>
      </c>
    </row>
    <row r="1339" spans="24:28" x14ac:dyDescent="0.25">
      <c r="X1339" t="s">
        <v>447</v>
      </c>
      <c r="Y1339" t="s">
        <v>442</v>
      </c>
      <c r="Z1339" t="s">
        <v>448</v>
      </c>
      <c r="AA1339">
        <v>5.62</v>
      </c>
      <c r="AB1339">
        <v>0.801560320662144</v>
      </c>
    </row>
    <row r="1340" spans="24:28" x14ac:dyDescent="0.25">
      <c r="X1340" t="s">
        <v>447</v>
      </c>
      <c r="Y1340" t="s">
        <v>442</v>
      </c>
      <c r="Z1340" t="s">
        <v>448</v>
      </c>
      <c r="AA1340">
        <v>5.72</v>
      </c>
      <c r="AB1340">
        <v>0.801560320662144</v>
      </c>
    </row>
    <row r="1341" spans="24:28" x14ac:dyDescent="0.25">
      <c r="X1341" t="s">
        <v>447</v>
      </c>
      <c r="Y1341" t="s">
        <v>442</v>
      </c>
      <c r="Z1341" t="s">
        <v>448</v>
      </c>
      <c r="AA1341">
        <v>5.82</v>
      </c>
      <c r="AB1341">
        <v>0.801560320662144</v>
      </c>
    </row>
    <row r="1342" spans="24:28" x14ac:dyDescent="0.25">
      <c r="X1342" t="s">
        <v>447</v>
      </c>
      <c r="Y1342" t="s">
        <v>442</v>
      </c>
      <c r="Z1342" t="s">
        <v>448</v>
      </c>
      <c r="AA1342">
        <v>5.92</v>
      </c>
      <c r="AB1342">
        <v>0.801560320662144</v>
      </c>
    </row>
    <row r="1343" spans="24:28" x14ac:dyDescent="0.25">
      <c r="X1343" t="s">
        <v>447</v>
      </c>
      <c r="Y1343" t="s">
        <v>442</v>
      </c>
      <c r="Z1343" t="s">
        <v>448</v>
      </c>
      <c r="AA1343">
        <v>6.02</v>
      </c>
      <c r="AB1343">
        <v>0.801560320662144</v>
      </c>
    </row>
    <row r="1344" spans="24:28" x14ac:dyDescent="0.25">
      <c r="X1344" t="s">
        <v>447</v>
      </c>
      <c r="Y1344" t="s">
        <v>442</v>
      </c>
      <c r="Z1344" t="s">
        <v>448</v>
      </c>
      <c r="AA1344">
        <v>6.12</v>
      </c>
      <c r="AB1344">
        <v>0.801560320662144</v>
      </c>
    </row>
    <row r="1345" spans="24:28" x14ac:dyDescent="0.25">
      <c r="X1345" t="s">
        <v>447</v>
      </c>
      <c r="Y1345" t="s">
        <v>442</v>
      </c>
      <c r="Z1345" t="s">
        <v>448</v>
      </c>
      <c r="AA1345">
        <v>6.22</v>
      </c>
      <c r="AB1345">
        <v>0.83001664853109802</v>
      </c>
    </row>
    <row r="1346" spans="24:28" x14ac:dyDescent="0.25">
      <c r="X1346" t="s">
        <v>447</v>
      </c>
      <c r="Y1346" t="s">
        <v>442</v>
      </c>
      <c r="Z1346" t="s">
        <v>448</v>
      </c>
      <c r="AA1346">
        <v>6.32</v>
      </c>
      <c r="AB1346">
        <v>0.83001664853109802</v>
      </c>
    </row>
    <row r="1347" spans="24:28" x14ac:dyDescent="0.25">
      <c r="X1347" t="s">
        <v>447</v>
      </c>
      <c r="Y1347" t="s">
        <v>442</v>
      </c>
      <c r="Z1347" t="s">
        <v>448</v>
      </c>
      <c r="AA1347">
        <v>6.42</v>
      </c>
      <c r="AB1347">
        <v>0.83001664853109802</v>
      </c>
    </row>
    <row r="1348" spans="24:28" x14ac:dyDescent="0.25">
      <c r="X1348" t="s">
        <v>452</v>
      </c>
      <c r="Y1348" t="s">
        <v>442</v>
      </c>
      <c r="Z1348" t="s">
        <v>453</v>
      </c>
      <c r="AA1348">
        <v>0.12</v>
      </c>
      <c r="AB1348">
        <v>0.70233151204718802</v>
      </c>
    </row>
    <row r="1349" spans="24:28" x14ac:dyDescent="0.25">
      <c r="X1349" t="s">
        <v>452</v>
      </c>
      <c r="Y1349" t="s">
        <v>442</v>
      </c>
      <c r="Z1349" t="s">
        <v>453</v>
      </c>
      <c r="AA1349">
        <v>0.22</v>
      </c>
      <c r="AB1349">
        <v>0.70122782547185103</v>
      </c>
    </row>
    <row r="1350" spans="24:28" x14ac:dyDescent="0.25">
      <c r="X1350" t="s">
        <v>452</v>
      </c>
      <c r="Y1350" t="s">
        <v>442</v>
      </c>
      <c r="Z1350" t="s">
        <v>453</v>
      </c>
      <c r="AA1350">
        <v>0.32</v>
      </c>
      <c r="AB1350">
        <v>0.70009660030899301</v>
      </c>
    </row>
    <row r="1351" spans="24:28" x14ac:dyDescent="0.25">
      <c r="X1351" t="s">
        <v>452</v>
      </c>
      <c r="Y1351" t="s">
        <v>442</v>
      </c>
      <c r="Z1351" t="s">
        <v>453</v>
      </c>
      <c r="AA1351">
        <v>0.42</v>
      </c>
      <c r="AB1351">
        <v>0.69739139694096197</v>
      </c>
    </row>
    <row r="1352" spans="24:28" x14ac:dyDescent="0.25">
      <c r="X1352" t="s">
        <v>452</v>
      </c>
      <c r="Y1352" t="s">
        <v>442</v>
      </c>
      <c r="Z1352" t="s">
        <v>453</v>
      </c>
      <c r="AA1352">
        <v>0.52</v>
      </c>
      <c r="AB1352">
        <v>0.69684599990626195</v>
      </c>
    </row>
    <row r="1353" spans="24:28" x14ac:dyDescent="0.25">
      <c r="X1353" t="s">
        <v>452</v>
      </c>
      <c r="Y1353" t="s">
        <v>442</v>
      </c>
      <c r="Z1353" t="s">
        <v>453</v>
      </c>
      <c r="AA1353">
        <v>0.62</v>
      </c>
      <c r="AB1353">
        <v>0.69601376622401001</v>
      </c>
    </row>
    <row r="1354" spans="24:28" x14ac:dyDescent="0.25">
      <c r="X1354" t="s">
        <v>452</v>
      </c>
      <c r="Y1354" t="s">
        <v>442</v>
      </c>
      <c r="Z1354" t="s">
        <v>453</v>
      </c>
      <c r="AA1354">
        <v>0.72</v>
      </c>
      <c r="AB1354">
        <v>0.69601376622401001</v>
      </c>
    </row>
    <row r="1355" spans="24:28" x14ac:dyDescent="0.25">
      <c r="X1355" t="s">
        <v>452</v>
      </c>
      <c r="Y1355" t="s">
        <v>442</v>
      </c>
      <c r="Z1355" t="s">
        <v>453</v>
      </c>
      <c r="AA1355">
        <v>0.82</v>
      </c>
      <c r="AB1355">
        <v>0.69557198118502295</v>
      </c>
    </row>
    <row r="1356" spans="24:28" x14ac:dyDescent="0.25">
      <c r="X1356" t="s">
        <v>452</v>
      </c>
      <c r="Y1356" t="s">
        <v>442</v>
      </c>
      <c r="Z1356" t="s">
        <v>453</v>
      </c>
      <c r="AA1356">
        <v>0.92</v>
      </c>
      <c r="AB1356">
        <v>0.69565684200325695</v>
      </c>
    </row>
    <row r="1357" spans="24:28" x14ac:dyDescent="0.25">
      <c r="X1357" t="s">
        <v>452</v>
      </c>
      <c r="Y1357" t="s">
        <v>442</v>
      </c>
      <c r="Z1357" t="s">
        <v>453</v>
      </c>
      <c r="AA1357">
        <v>1.02</v>
      </c>
      <c r="AB1357">
        <v>0.69638080400911695</v>
      </c>
    </row>
    <row r="1358" spans="24:28" x14ac:dyDescent="0.25">
      <c r="X1358" t="s">
        <v>452</v>
      </c>
      <c r="Y1358" t="s">
        <v>442</v>
      </c>
      <c r="Z1358" t="s">
        <v>453</v>
      </c>
      <c r="AA1358">
        <v>1.1200000000000001</v>
      </c>
      <c r="AB1358">
        <v>0.69757371723290995</v>
      </c>
    </row>
    <row r="1359" spans="24:28" x14ac:dyDescent="0.25">
      <c r="X1359" t="s">
        <v>452</v>
      </c>
      <c r="Y1359" t="s">
        <v>442</v>
      </c>
      <c r="Z1359" t="s">
        <v>453</v>
      </c>
      <c r="AA1359">
        <v>1.22</v>
      </c>
      <c r="AB1359">
        <v>0.69896657714930199</v>
      </c>
    </row>
    <row r="1360" spans="24:28" x14ac:dyDescent="0.25">
      <c r="X1360" t="s">
        <v>452</v>
      </c>
      <c r="Y1360" t="s">
        <v>442</v>
      </c>
      <c r="Z1360" t="s">
        <v>453</v>
      </c>
      <c r="AA1360">
        <v>1.32</v>
      </c>
      <c r="AB1360">
        <v>0.70330903675791301</v>
      </c>
    </row>
    <row r="1361" spans="24:28" x14ac:dyDescent="0.25">
      <c r="X1361" t="s">
        <v>452</v>
      </c>
      <c r="Y1361" t="s">
        <v>442</v>
      </c>
      <c r="Z1361" t="s">
        <v>453</v>
      </c>
      <c r="AA1361">
        <v>1.42</v>
      </c>
      <c r="AB1361">
        <v>0.70330903675791301</v>
      </c>
    </row>
    <row r="1362" spans="24:28" x14ac:dyDescent="0.25">
      <c r="X1362" t="s">
        <v>452</v>
      </c>
      <c r="Y1362" t="s">
        <v>442</v>
      </c>
      <c r="Z1362" t="s">
        <v>453</v>
      </c>
      <c r="AA1362">
        <v>1.52</v>
      </c>
      <c r="AB1362">
        <v>0.70658445425775196</v>
      </c>
    </row>
    <row r="1363" spans="24:28" x14ac:dyDescent="0.25">
      <c r="X1363" t="s">
        <v>452</v>
      </c>
      <c r="Y1363" t="s">
        <v>442</v>
      </c>
      <c r="Z1363" t="s">
        <v>453</v>
      </c>
      <c r="AA1363">
        <v>1.62</v>
      </c>
      <c r="AB1363">
        <v>0.71053657091371003</v>
      </c>
    </row>
    <row r="1364" spans="24:28" x14ac:dyDescent="0.25">
      <c r="X1364" t="s">
        <v>452</v>
      </c>
      <c r="Y1364" t="s">
        <v>442</v>
      </c>
      <c r="Z1364" t="s">
        <v>453</v>
      </c>
      <c r="AA1364">
        <v>1.72</v>
      </c>
      <c r="AB1364">
        <v>0.71199539233564701</v>
      </c>
    </row>
    <row r="1365" spans="24:28" x14ac:dyDescent="0.25">
      <c r="X1365" t="s">
        <v>452</v>
      </c>
      <c r="Y1365" t="s">
        <v>442</v>
      </c>
      <c r="Z1365" t="s">
        <v>453</v>
      </c>
      <c r="AA1365">
        <v>1.82</v>
      </c>
      <c r="AB1365">
        <v>0.71351204262678103</v>
      </c>
    </row>
    <row r="1366" spans="24:28" x14ac:dyDescent="0.25">
      <c r="X1366" t="s">
        <v>452</v>
      </c>
      <c r="Y1366" t="s">
        <v>442</v>
      </c>
      <c r="Z1366" t="s">
        <v>453</v>
      </c>
      <c r="AA1366">
        <v>1.92</v>
      </c>
      <c r="AB1366">
        <v>0.71351204262678103</v>
      </c>
    </row>
    <row r="1367" spans="24:28" x14ac:dyDescent="0.25">
      <c r="X1367" t="s">
        <v>452</v>
      </c>
      <c r="Y1367" t="s">
        <v>442</v>
      </c>
      <c r="Z1367" t="s">
        <v>453</v>
      </c>
      <c r="AA1367">
        <v>2.02</v>
      </c>
      <c r="AB1367">
        <v>0.71516928248158196</v>
      </c>
    </row>
    <row r="1368" spans="24:28" x14ac:dyDescent="0.25">
      <c r="X1368" t="s">
        <v>452</v>
      </c>
      <c r="Y1368" t="s">
        <v>442</v>
      </c>
      <c r="Z1368" t="s">
        <v>453</v>
      </c>
      <c r="AA1368">
        <v>2.12</v>
      </c>
      <c r="AB1368">
        <v>0.71699302301332202</v>
      </c>
    </row>
    <row r="1369" spans="24:28" x14ac:dyDescent="0.25">
      <c r="X1369" t="s">
        <v>452</v>
      </c>
      <c r="Y1369" t="s">
        <v>442</v>
      </c>
      <c r="Z1369" t="s">
        <v>453</v>
      </c>
      <c r="AA1369">
        <v>2.2200000000000002</v>
      </c>
      <c r="AB1369">
        <v>0.71901239873562806</v>
      </c>
    </row>
    <row r="1370" spans="24:28" x14ac:dyDescent="0.25">
      <c r="X1370" t="s">
        <v>452</v>
      </c>
      <c r="Y1370" t="s">
        <v>442</v>
      </c>
      <c r="Z1370" t="s">
        <v>453</v>
      </c>
      <c r="AA1370">
        <v>2.3199999999999998</v>
      </c>
      <c r="AB1370">
        <v>0.72602534643452099</v>
      </c>
    </row>
    <row r="1371" spans="24:28" x14ac:dyDescent="0.25">
      <c r="X1371" t="s">
        <v>452</v>
      </c>
      <c r="Y1371" t="s">
        <v>442</v>
      </c>
      <c r="Z1371" t="s">
        <v>453</v>
      </c>
      <c r="AA1371">
        <v>2.42</v>
      </c>
      <c r="AB1371">
        <v>0.72602534643452099</v>
      </c>
    </row>
    <row r="1372" spans="24:28" x14ac:dyDescent="0.25">
      <c r="X1372" t="s">
        <v>452</v>
      </c>
      <c r="Y1372" t="s">
        <v>442</v>
      </c>
      <c r="Z1372" t="s">
        <v>453</v>
      </c>
      <c r="AA1372">
        <v>2.52</v>
      </c>
      <c r="AB1372">
        <v>0.72602534643452099</v>
      </c>
    </row>
    <row r="1373" spans="24:28" x14ac:dyDescent="0.25">
      <c r="X1373" t="s">
        <v>452</v>
      </c>
      <c r="Y1373" t="s">
        <v>442</v>
      </c>
      <c r="Z1373" t="s">
        <v>453</v>
      </c>
      <c r="AA1373">
        <v>2.62</v>
      </c>
      <c r="AB1373">
        <v>0.72902004981978696</v>
      </c>
    </row>
    <row r="1374" spans="24:28" x14ac:dyDescent="0.25">
      <c r="X1374" t="s">
        <v>452</v>
      </c>
      <c r="Y1374" t="s">
        <v>442</v>
      </c>
      <c r="Z1374" t="s">
        <v>453</v>
      </c>
      <c r="AA1374">
        <v>2.72</v>
      </c>
      <c r="AB1374">
        <v>0.73221914909003905</v>
      </c>
    </row>
    <row r="1375" spans="24:28" x14ac:dyDescent="0.25">
      <c r="X1375" t="s">
        <v>452</v>
      </c>
      <c r="Y1375" t="s">
        <v>442</v>
      </c>
      <c r="Z1375" t="s">
        <v>453</v>
      </c>
      <c r="AA1375">
        <v>2.82</v>
      </c>
      <c r="AB1375">
        <v>0.73221914909003905</v>
      </c>
    </row>
    <row r="1376" spans="24:28" x14ac:dyDescent="0.25">
      <c r="X1376" t="s">
        <v>452</v>
      </c>
      <c r="Y1376" t="s">
        <v>442</v>
      </c>
      <c r="Z1376" t="s">
        <v>453</v>
      </c>
      <c r="AA1376">
        <v>2.92</v>
      </c>
      <c r="AB1376">
        <v>0.73617118935355297</v>
      </c>
    </row>
    <row r="1377" spans="24:28" x14ac:dyDescent="0.25">
      <c r="X1377" t="s">
        <v>452</v>
      </c>
      <c r="Y1377" t="s">
        <v>442</v>
      </c>
      <c r="Z1377" t="s">
        <v>453</v>
      </c>
      <c r="AA1377">
        <v>3.02</v>
      </c>
      <c r="AB1377">
        <v>0.73617118935355297</v>
      </c>
    </row>
    <row r="1378" spans="24:28" x14ac:dyDescent="0.25">
      <c r="X1378" t="s">
        <v>452</v>
      </c>
      <c r="Y1378" t="s">
        <v>442</v>
      </c>
      <c r="Z1378" t="s">
        <v>453</v>
      </c>
      <c r="AA1378">
        <v>3.12</v>
      </c>
      <c r="AB1378">
        <v>0.73617118935355297</v>
      </c>
    </row>
    <row r="1379" spans="24:28" x14ac:dyDescent="0.25">
      <c r="X1379" t="s">
        <v>452</v>
      </c>
      <c r="Y1379" t="s">
        <v>442</v>
      </c>
      <c r="Z1379" t="s">
        <v>453</v>
      </c>
      <c r="AA1379">
        <v>3.22</v>
      </c>
      <c r="AB1379">
        <v>0.74074489327172599</v>
      </c>
    </row>
    <row r="1380" spans="24:28" x14ac:dyDescent="0.25">
      <c r="X1380" t="s">
        <v>452</v>
      </c>
      <c r="Y1380" t="s">
        <v>442</v>
      </c>
      <c r="Z1380" t="s">
        <v>453</v>
      </c>
      <c r="AA1380">
        <v>3.32</v>
      </c>
      <c r="AB1380">
        <v>0.74074489327172599</v>
      </c>
    </row>
    <row r="1381" spans="24:28" x14ac:dyDescent="0.25">
      <c r="X1381" t="s">
        <v>452</v>
      </c>
      <c r="Y1381" t="s">
        <v>442</v>
      </c>
      <c r="Z1381" t="s">
        <v>453</v>
      </c>
      <c r="AA1381">
        <v>3.42</v>
      </c>
      <c r="AB1381">
        <v>0.74074489327172599</v>
      </c>
    </row>
    <row r="1382" spans="24:28" x14ac:dyDescent="0.25">
      <c r="X1382" t="s">
        <v>452</v>
      </c>
      <c r="Y1382" t="s">
        <v>442</v>
      </c>
      <c r="Z1382" t="s">
        <v>453</v>
      </c>
      <c r="AA1382">
        <v>3.52</v>
      </c>
      <c r="AB1382">
        <v>0.74642475773526795</v>
      </c>
    </row>
    <row r="1383" spans="24:28" x14ac:dyDescent="0.25">
      <c r="X1383" t="s">
        <v>452</v>
      </c>
      <c r="Y1383" t="s">
        <v>442</v>
      </c>
      <c r="Z1383" t="s">
        <v>453</v>
      </c>
      <c r="AA1383">
        <v>3.62</v>
      </c>
      <c r="AB1383">
        <v>0.74642475773526795</v>
      </c>
    </row>
    <row r="1384" spans="24:28" x14ac:dyDescent="0.25">
      <c r="X1384" t="s">
        <v>452</v>
      </c>
      <c r="Y1384" t="s">
        <v>442</v>
      </c>
      <c r="Z1384" t="s">
        <v>453</v>
      </c>
      <c r="AA1384">
        <v>3.72</v>
      </c>
      <c r="AB1384">
        <v>0.74642475773526795</v>
      </c>
    </row>
    <row r="1385" spans="24:28" x14ac:dyDescent="0.25">
      <c r="X1385" t="s">
        <v>452</v>
      </c>
      <c r="Y1385" t="s">
        <v>442</v>
      </c>
      <c r="Z1385" t="s">
        <v>453</v>
      </c>
      <c r="AA1385">
        <v>3.82</v>
      </c>
      <c r="AB1385">
        <v>0.74642475773526795</v>
      </c>
    </row>
    <row r="1386" spans="24:28" x14ac:dyDescent="0.25">
      <c r="X1386" t="s">
        <v>452</v>
      </c>
      <c r="Y1386" t="s">
        <v>442</v>
      </c>
      <c r="Z1386" t="s">
        <v>453</v>
      </c>
      <c r="AA1386">
        <v>3.92</v>
      </c>
      <c r="AB1386">
        <v>0.75300244649292702</v>
      </c>
    </row>
    <row r="1387" spans="24:28" x14ac:dyDescent="0.25">
      <c r="X1387" t="s">
        <v>452</v>
      </c>
      <c r="Y1387" t="s">
        <v>442</v>
      </c>
      <c r="Z1387" t="s">
        <v>453</v>
      </c>
      <c r="AA1387">
        <v>4.0199999999999996</v>
      </c>
      <c r="AB1387">
        <v>0.75300244649292702</v>
      </c>
    </row>
    <row r="1388" spans="24:28" x14ac:dyDescent="0.25">
      <c r="X1388" t="s">
        <v>452</v>
      </c>
      <c r="Y1388" t="s">
        <v>442</v>
      </c>
      <c r="Z1388" t="s">
        <v>453</v>
      </c>
      <c r="AA1388">
        <v>4.12</v>
      </c>
      <c r="AB1388">
        <v>0.75300244649292702</v>
      </c>
    </row>
    <row r="1389" spans="24:28" x14ac:dyDescent="0.25">
      <c r="X1389" t="s">
        <v>452</v>
      </c>
      <c r="Y1389" t="s">
        <v>442</v>
      </c>
      <c r="Z1389" t="s">
        <v>453</v>
      </c>
      <c r="AA1389">
        <v>4.22</v>
      </c>
      <c r="AB1389">
        <v>0.75300244649292702</v>
      </c>
    </row>
    <row r="1390" spans="24:28" x14ac:dyDescent="0.25">
      <c r="X1390" t="s">
        <v>452</v>
      </c>
      <c r="Y1390" t="s">
        <v>442</v>
      </c>
      <c r="Z1390" t="s">
        <v>453</v>
      </c>
      <c r="AA1390">
        <v>4.32</v>
      </c>
      <c r="AB1390">
        <v>0.75300244649292702</v>
      </c>
    </row>
    <row r="1391" spans="24:28" x14ac:dyDescent="0.25">
      <c r="X1391" t="s">
        <v>452</v>
      </c>
      <c r="Y1391" t="s">
        <v>442</v>
      </c>
      <c r="Z1391" t="s">
        <v>453</v>
      </c>
      <c r="AA1391">
        <v>4.42</v>
      </c>
      <c r="AB1391">
        <v>0.75300244649292702</v>
      </c>
    </row>
    <row r="1392" spans="24:28" x14ac:dyDescent="0.25">
      <c r="X1392" t="s">
        <v>452</v>
      </c>
      <c r="Y1392" t="s">
        <v>442</v>
      </c>
      <c r="Z1392" t="s">
        <v>453</v>
      </c>
      <c r="AA1392">
        <v>4.5199999999999996</v>
      </c>
      <c r="AB1392">
        <v>0.75300244649292702</v>
      </c>
    </row>
    <row r="1393" spans="24:28" x14ac:dyDescent="0.25">
      <c r="X1393" t="s">
        <v>452</v>
      </c>
      <c r="Y1393" t="s">
        <v>442</v>
      </c>
      <c r="Z1393" t="s">
        <v>453</v>
      </c>
      <c r="AA1393">
        <v>4.62</v>
      </c>
      <c r="AB1393">
        <v>0.75300244649292702</v>
      </c>
    </row>
    <row r="1394" spans="24:28" x14ac:dyDescent="0.25">
      <c r="X1394" t="s">
        <v>452</v>
      </c>
      <c r="Y1394" t="s">
        <v>442</v>
      </c>
      <c r="Z1394" t="s">
        <v>453</v>
      </c>
      <c r="AA1394">
        <v>4.72</v>
      </c>
      <c r="AB1394">
        <v>0.76150460017879695</v>
      </c>
    </row>
    <row r="1395" spans="24:28" x14ac:dyDescent="0.25">
      <c r="X1395" t="s">
        <v>452</v>
      </c>
      <c r="Y1395" t="s">
        <v>442</v>
      </c>
      <c r="Z1395" t="s">
        <v>453</v>
      </c>
      <c r="AA1395">
        <v>4.82</v>
      </c>
      <c r="AB1395">
        <v>0.76150460017879695</v>
      </c>
    </row>
    <row r="1396" spans="24:28" x14ac:dyDescent="0.25">
      <c r="X1396" t="s">
        <v>452</v>
      </c>
      <c r="Y1396" t="s">
        <v>442</v>
      </c>
      <c r="Z1396" t="s">
        <v>453</v>
      </c>
      <c r="AA1396">
        <v>4.92</v>
      </c>
      <c r="AB1396">
        <v>0.76150460017879695</v>
      </c>
    </row>
    <row r="1397" spans="24:28" x14ac:dyDescent="0.25">
      <c r="X1397" t="s">
        <v>452</v>
      </c>
      <c r="Y1397" t="s">
        <v>442</v>
      </c>
      <c r="Z1397" t="s">
        <v>453</v>
      </c>
      <c r="AA1397">
        <v>5.0199999999999996</v>
      </c>
      <c r="AB1397">
        <v>0.76150460017879695</v>
      </c>
    </row>
    <row r="1398" spans="24:28" x14ac:dyDescent="0.25">
      <c r="X1398" t="s">
        <v>452</v>
      </c>
      <c r="Y1398" t="s">
        <v>442</v>
      </c>
      <c r="Z1398" t="s">
        <v>453</v>
      </c>
      <c r="AA1398">
        <v>5.12</v>
      </c>
      <c r="AB1398">
        <v>0.76150460017879695</v>
      </c>
    </row>
    <row r="1399" spans="24:28" x14ac:dyDescent="0.25">
      <c r="X1399" t="s">
        <v>452</v>
      </c>
      <c r="Y1399" t="s">
        <v>442</v>
      </c>
      <c r="Z1399" t="s">
        <v>453</v>
      </c>
      <c r="AA1399">
        <v>5.22</v>
      </c>
      <c r="AB1399">
        <v>0.76150460017879695</v>
      </c>
    </row>
    <row r="1400" spans="24:28" x14ac:dyDescent="0.25">
      <c r="X1400" t="s">
        <v>452</v>
      </c>
      <c r="Y1400" t="s">
        <v>442</v>
      </c>
      <c r="Z1400" t="s">
        <v>453</v>
      </c>
      <c r="AA1400">
        <v>5.32</v>
      </c>
      <c r="AB1400">
        <v>0.76150460017879695</v>
      </c>
    </row>
    <row r="1401" spans="24:28" x14ac:dyDescent="0.25">
      <c r="X1401" t="s">
        <v>452</v>
      </c>
      <c r="Y1401" t="s">
        <v>442</v>
      </c>
      <c r="Z1401" t="s">
        <v>453</v>
      </c>
      <c r="AA1401">
        <v>5.42</v>
      </c>
      <c r="AB1401">
        <v>0.76150460017879695</v>
      </c>
    </row>
    <row r="1402" spans="24:28" x14ac:dyDescent="0.25">
      <c r="X1402" t="s">
        <v>452</v>
      </c>
      <c r="Y1402" t="s">
        <v>442</v>
      </c>
      <c r="Z1402" t="s">
        <v>453</v>
      </c>
      <c r="AA1402">
        <v>5.52</v>
      </c>
      <c r="AB1402">
        <v>0.77246055874645703</v>
      </c>
    </row>
    <row r="1403" spans="24:28" x14ac:dyDescent="0.25">
      <c r="X1403" t="s">
        <v>452</v>
      </c>
      <c r="Y1403" t="s">
        <v>442</v>
      </c>
      <c r="Z1403" t="s">
        <v>453</v>
      </c>
      <c r="AA1403">
        <v>5.62</v>
      </c>
      <c r="AB1403">
        <v>0.77246055874645703</v>
      </c>
    </row>
    <row r="1404" spans="24:28" x14ac:dyDescent="0.25">
      <c r="X1404" t="s">
        <v>452</v>
      </c>
      <c r="Y1404" t="s">
        <v>442</v>
      </c>
      <c r="Z1404" t="s">
        <v>453</v>
      </c>
      <c r="AA1404">
        <v>5.72</v>
      </c>
      <c r="AB1404">
        <v>0.77246055874645703</v>
      </c>
    </row>
    <row r="1405" spans="24:28" x14ac:dyDescent="0.25">
      <c r="X1405" t="s">
        <v>452</v>
      </c>
      <c r="Y1405" t="s">
        <v>442</v>
      </c>
      <c r="Z1405" t="s">
        <v>453</v>
      </c>
      <c r="AA1405">
        <v>5.82</v>
      </c>
      <c r="AB1405">
        <v>0.77246055874645703</v>
      </c>
    </row>
    <row r="1406" spans="24:28" x14ac:dyDescent="0.25">
      <c r="X1406" t="s">
        <v>452</v>
      </c>
      <c r="Y1406" t="s">
        <v>442</v>
      </c>
      <c r="Z1406" t="s">
        <v>453</v>
      </c>
      <c r="AA1406">
        <v>5.92</v>
      </c>
      <c r="AB1406">
        <v>0.77246055874645703</v>
      </c>
    </row>
    <row r="1407" spans="24:28" x14ac:dyDescent="0.25">
      <c r="X1407" t="s">
        <v>452</v>
      </c>
      <c r="Y1407" t="s">
        <v>442</v>
      </c>
      <c r="Z1407" t="s">
        <v>453</v>
      </c>
      <c r="AA1407">
        <v>6.02</v>
      </c>
      <c r="AB1407">
        <v>0.77246055874645703</v>
      </c>
    </row>
    <row r="1408" spans="24:28" x14ac:dyDescent="0.25">
      <c r="X1408" t="s">
        <v>452</v>
      </c>
      <c r="Y1408" t="s">
        <v>442</v>
      </c>
      <c r="Z1408" t="s">
        <v>453</v>
      </c>
      <c r="AA1408">
        <v>6.12</v>
      </c>
      <c r="AB1408">
        <v>0.77246055874645703</v>
      </c>
    </row>
    <row r="1409" spans="24:28" x14ac:dyDescent="0.25">
      <c r="X1409" t="s">
        <v>452</v>
      </c>
      <c r="Y1409" t="s">
        <v>442</v>
      </c>
      <c r="Z1409" t="s">
        <v>453</v>
      </c>
      <c r="AA1409">
        <v>6.22</v>
      </c>
      <c r="AB1409">
        <v>0.79902937558357001</v>
      </c>
    </row>
    <row r="1410" spans="24:28" x14ac:dyDescent="0.25">
      <c r="X1410" t="s">
        <v>452</v>
      </c>
      <c r="Y1410" t="s">
        <v>442</v>
      </c>
      <c r="Z1410" t="s">
        <v>453</v>
      </c>
      <c r="AA1410">
        <v>6.32</v>
      </c>
      <c r="AB1410">
        <v>0.79902937558357001</v>
      </c>
    </row>
    <row r="1411" spans="24:28" x14ac:dyDescent="0.25">
      <c r="X1411" t="s">
        <v>452</v>
      </c>
      <c r="Y1411" t="s">
        <v>442</v>
      </c>
      <c r="Z1411" t="s">
        <v>453</v>
      </c>
      <c r="AA1411">
        <v>6.42</v>
      </c>
      <c r="AB1411">
        <v>0.79902937558357001</v>
      </c>
    </row>
  </sheetData>
  <mergeCells count="3">
    <mergeCell ref="A2:W2"/>
    <mergeCell ref="X2:AB2"/>
    <mergeCell ref="AC2:AF2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3"/>
  <sheetViews>
    <sheetView zoomScaleNormal="100" workbookViewId="0">
      <selection activeCell="L11" sqref="L11"/>
    </sheetView>
  </sheetViews>
  <sheetFormatPr defaultRowHeight="15" x14ac:dyDescent="0.25"/>
  <cols>
    <col min="1" max="1025" width="8.7109375" customWidth="1"/>
  </cols>
  <sheetData>
    <row r="1" spans="1:11" ht="26.25" x14ac:dyDescent="0.4">
      <c r="A1" s="2" t="s">
        <v>0</v>
      </c>
    </row>
    <row r="2" spans="1:11" ht="21" x14ac:dyDescent="0.35">
      <c r="A2" s="1" t="s">
        <v>425</v>
      </c>
      <c r="B2" s="1"/>
      <c r="C2" s="1"/>
      <c r="D2" s="1"/>
      <c r="E2" s="1"/>
      <c r="F2" s="1"/>
      <c r="G2" s="1" t="s">
        <v>426</v>
      </c>
      <c r="H2" s="1"/>
      <c r="I2" s="1"/>
      <c r="J2" s="1"/>
      <c r="K2" s="1"/>
    </row>
    <row r="3" spans="1:11" x14ac:dyDescent="0.25">
      <c r="A3" t="s">
        <v>427</v>
      </c>
      <c r="B3" t="s">
        <v>435</v>
      </c>
      <c r="C3" t="s">
        <v>529</v>
      </c>
      <c r="D3" t="s">
        <v>530</v>
      </c>
      <c r="E3" t="s">
        <v>531</v>
      </c>
      <c r="F3" t="s">
        <v>532</v>
      </c>
      <c r="G3" t="s">
        <v>427</v>
      </c>
      <c r="H3" t="s">
        <v>435</v>
      </c>
      <c r="I3" t="s">
        <v>533</v>
      </c>
      <c r="J3" t="s">
        <v>531</v>
      </c>
      <c r="K3" t="s">
        <v>532</v>
      </c>
    </row>
    <row r="4" spans="1:11" x14ac:dyDescent="0.25">
      <c r="A4" t="s">
        <v>443</v>
      </c>
      <c r="B4" t="s">
        <v>442</v>
      </c>
      <c r="C4">
        <v>8.9999999999999993E-3</v>
      </c>
      <c r="D4">
        <v>0.47703767985057199</v>
      </c>
      <c r="E4">
        <v>0.15993789646032999</v>
      </c>
      <c r="F4" t="s">
        <v>534</v>
      </c>
      <c r="G4" t="s">
        <v>443</v>
      </c>
      <c r="H4" t="s">
        <v>535</v>
      </c>
      <c r="I4">
        <v>0.69255702570934996</v>
      </c>
      <c r="J4">
        <v>2.3674476689649601E-2</v>
      </c>
      <c r="K4" t="s">
        <v>534</v>
      </c>
    </row>
    <row r="5" spans="1:11" x14ac:dyDescent="0.25">
      <c r="A5" t="s">
        <v>443</v>
      </c>
      <c r="B5" t="s">
        <v>442</v>
      </c>
      <c r="C5">
        <v>0.20899999999999999</v>
      </c>
      <c r="D5">
        <v>0.66912193733345404</v>
      </c>
      <c r="E5">
        <v>3.0900020672877299E-2</v>
      </c>
      <c r="F5" t="s">
        <v>534</v>
      </c>
      <c r="G5" t="s">
        <v>467</v>
      </c>
      <c r="H5" t="s">
        <v>536</v>
      </c>
      <c r="I5">
        <v>0.70722500380372999</v>
      </c>
      <c r="J5">
        <v>2.88381564415187E-2</v>
      </c>
      <c r="K5" t="s">
        <v>534</v>
      </c>
    </row>
    <row r="6" spans="1:11" x14ac:dyDescent="0.25">
      <c r="A6" t="s">
        <v>443</v>
      </c>
      <c r="B6" t="s">
        <v>442</v>
      </c>
      <c r="C6">
        <v>0.40899999999999997</v>
      </c>
      <c r="D6">
        <v>0.67872974105956596</v>
      </c>
      <c r="E6">
        <v>3.26036593868042E-2</v>
      </c>
      <c r="F6" t="s">
        <v>534</v>
      </c>
      <c r="G6" t="s">
        <v>484</v>
      </c>
      <c r="H6" t="s">
        <v>536</v>
      </c>
      <c r="I6">
        <v>0.72860885670086395</v>
      </c>
      <c r="J6">
        <v>2.44778896086051E-2</v>
      </c>
      <c r="K6" t="s">
        <v>534</v>
      </c>
    </row>
    <row r="7" spans="1:11" x14ac:dyDescent="0.25">
      <c r="A7" t="s">
        <v>443</v>
      </c>
      <c r="B7" t="s">
        <v>442</v>
      </c>
      <c r="C7">
        <v>0.60899999999999999</v>
      </c>
      <c r="D7">
        <v>0.68468861833931405</v>
      </c>
      <c r="E7">
        <v>3.2828065397500897E-2</v>
      </c>
      <c r="F7" t="s">
        <v>534</v>
      </c>
      <c r="G7" t="s">
        <v>458</v>
      </c>
      <c r="H7" t="s">
        <v>535</v>
      </c>
      <c r="I7">
        <v>0.75774899105347404</v>
      </c>
      <c r="J7">
        <v>1.5042287627817201E-2</v>
      </c>
      <c r="K7" t="s">
        <v>534</v>
      </c>
    </row>
    <row r="8" spans="1:11" x14ac:dyDescent="0.25">
      <c r="A8" t="s">
        <v>443</v>
      </c>
      <c r="B8" t="s">
        <v>442</v>
      </c>
      <c r="C8">
        <v>0.80900000000000005</v>
      </c>
      <c r="D8">
        <v>0.69234452385627798</v>
      </c>
      <c r="E8">
        <v>3.4743320769789802E-2</v>
      </c>
      <c r="F8" t="s">
        <v>534</v>
      </c>
      <c r="G8" t="s">
        <v>469</v>
      </c>
      <c r="H8" t="s">
        <v>536</v>
      </c>
      <c r="I8">
        <v>0.67873031795336503</v>
      </c>
      <c r="J8">
        <v>3.2359069206211399E-2</v>
      </c>
      <c r="K8" t="s">
        <v>534</v>
      </c>
    </row>
    <row r="9" spans="1:11" x14ac:dyDescent="0.25">
      <c r="A9" t="s">
        <v>443</v>
      </c>
      <c r="B9" t="s">
        <v>442</v>
      </c>
      <c r="C9">
        <v>1.0089999999999999</v>
      </c>
      <c r="D9">
        <v>0.70294790441865296</v>
      </c>
      <c r="E9">
        <v>3.7354582494655501E-2</v>
      </c>
      <c r="F9" t="s">
        <v>534</v>
      </c>
      <c r="G9" t="s">
        <v>450</v>
      </c>
      <c r="H9" t="s">
        <v>535</v>
      </c>
      <c r="I9">
        <v>0.69207645989432498</v>
      </c>
      <c r="J9">
        <v>2.0370777614999801E-2</v>
      </c>
      <c r="K9" t="s">
        <v>534</v>
      </c>
    </row>
    <row r="10" spans="1:11" x14ac:dyDescent="0.25">
      <c r="A10" t="s">
        <v>443</v>
      </c>
      <c r="B10" t="s">
        <v>442</v>
      </c>
      <c r="C10">
        <v>1.2090000000000001</v>
      </c>
      <c r="D10">
        <v>0.71212705738646398</v>
      </c>
      <c r="E10">
        <v>3.8623062531966401E-2</v>
      </c>
      <c r="F10" t="s">
        <v>534</v>
      </c>
      <c r="G10" t="s">
        <v>456</v>
      </c>
      <c r="H10" t="s">
        <v>535</v>
      </c>
      <c r="I10">
        <v>0.70439749672993501</v>
      </c>
      <c r="J10">
        <v>1.29923710580147E-2</v>
      </c>
      <c r="K10" t="s">
        <v>534</v>
      </c>
    </row>
    <row r="11" spans="1:11" x14ac:dyDescent="0.25">
      <c r="A11" t="s">
        <v>443</v>
      </c>
      <c r="B11" t="s">
        <v>442</v>
      </c>
      <c r="C11">
        <v>1.409</v>
      </c>
      <c r="D11">
        <v>0.72189241520848402</v>
      </c>
      <c r="E11">
        <v>4.0619235398926999E-2</v>
      </c>
      <c r="F11" t="s">
        <v>534</v>
      </c>
      <c r="G11" t="s">
        <v>444</v>
      </c>
      <c r="H11" t="s">
        <v>535</v>
      </c>
      <c r="I11">
        <v>0.68569141546799794</v>
      </c>
      <c r="J11">
        <v>2.3988638898737501E-2</v>
      </c>
      <c r="K11" t="s">
        <v>534</v>
      </c>
    </row>
    <row r="12" spans="1:11" x14ac:dyDescent="0.25">
      <c r="A12" t="s">
        <v>443</v>
      </c>
      <c r="B12" t="s">
        <v>442</v>
      </c>
      <c r="C12">
        <v>1.609</v>
      </c>
      <c r="D12">
        <v>0.73247719127025401</v>
      </c>
      <c r="E12">
        <v>4.2882854353488598E-2</v>
      </c>
      <c r="F12" t="s">
        <v>534</v>
      </c>
      <c r="G12" t="s">
        <v>464</v>
      </c>
      <c r="H12" t="s">
        <v>536</v>
      </c>
      <c r="I12">
        <v>0.71842992829349905</v>
      </c>
      <c r="J12">
        <v>2.8199049669623999E-2</v>
      </c>
      <c r="K12" t="s">
        <v>534</v>
      </c>
    </row>
    <row r="13" spans="1:11" x14ac:dyDescent="0.25">
      <c r="A13" t="s">
        <v>443</v>
      </c>
      <c r="B13" t="s">
        <v>442</v>
      </c>
      <c r="C13">
        <v>1.8089999999999999</v>
      </c>
      <c r="D13">
        <v>0.73927772045555296</v>
      </c>
      <c r="E13">
        <v>4.33738695691228E-2</v>
      </c>
      <c r="F13" t="s">
        <v>534</v>
      </c>
      <c r="G13" t="s">
        <v>479</v>
      </c>
      <c r="H13" t="s">
        <v>536</v>
      </c>
      <c r="I13">
        <v>0.75420995494082999</v>
      </c>
      <c r="J13">
        <v>2.8960243150635001E-2</v>
      </c>
      <c r="K13" t="s">
        <v>534</v>
      </c>
    </row>
    <row r="14" spans="1:11" x14ac:dyDescent="0.25">
      <c r="A14" t="s">
        <v>443</v>
      </c>
      <c r="B14" t="s">
        <v>442</v>
      </c>
      <c r="C14">
        <v>2.0089999999999999</v>
      </c>
      <c r="D14">
        <v>0.74139295716973497</v>
      </c>
      <c r="E14">
        <v>4.4284741614594697E-2</v>
      </c>
      <c r="F14" t="s">
        <v>534</v>
      </c>
      <c r="G14" t="s">
        <v>493</v>
      </c>
      <c r="H14" t="s">
        <v>536</v>
      </c>
      <c r="I14">
        <v>0.77537212471489103</v>
      </c>
      <c r="J14">
        <v>2.70485537005682E-2</v>
      </c>
      <c r="K14" t="s">
        <v>534</v>
      </c>
    </row>
    <row r="15" spans="1:11" x14ac:dyDescent="0.25">
      <c r="A15" t="s">
        <v>443</v>
      </c>
      <c r="B15" t="s">
        <v>442</v>
      </c>
      <c r="C15">
        <v>2.2090000000000001</v>
      </c>
      <c r="D15">
        <v>0.74542387366274798</v>
      </c>
      <c r="E15">
        <v>4.4956342356916798E-2</v>
      </c>
      <c r="F15" t="s">
        <v>534</v>
      </c>
      <c r="G15" t="s">
        <v>481</v>
      </c>
      <c r="H15" t="s">
        <v>536</v>
      </c>
      <c r="I15">
        <v>0.75328700017136796</v>
      </c>
      <c r="J15">
        <v>2.89503954310881E-2</v>
      </c>
      <c r="K15" t="s">
        <v>534</v>
      </c>
    </row>
    <row r="16" spans="1:11" x14ac:dyDescent="0.25">
      <c r="A16" t="s">
        <v>443</v>
      </c>
      <c r="B16" t="s">
        <v>442</v>
      </c>
      <c r="C16">
        <v>2.4089999999999998</v>
      </c>
      <c r="D16">
        <v>0.75384949327626305</v>
      </c>
      <c r="E16">
        <v>4.5534934149913699E-2</v>
      </c>
      <c r="F16" t="s">
        <v>534</v>
      </c>
      <c r="G16" t="s">
        <v>461</v>
      </c>
      <c r="H16" t="s">
        <v>536</v>
      </c>
      <c r="I16">
        <v>0.69572791050768501</v>
      </c>
      <c r="J16">
        <v>2.3388070182827701E-2</v>
      </c>
      <c r="K16" t="s">
        <v>534</v>
      </c>
    </row>
    <row r="17" spans="1:11" x14ac:dyDescent="0.25">
      <c r="A17" t="s">
        <v>443</v>
      </c>
      <c r="B17" t="s">
        <v>442</v>
      </c>
      <c r="C17">
        <v>2.609</v>
      </c>
      <c r="D17">
        <v>0.75688733571141797</v>
      </c>
      <c r="E17">
        <v>4.6760854444422198E-2</v>
      </c>
      <c r="F17" t="s">
        <v>534</v>
      </c>
      <c r="G17" t="s">
        <v>474</v>
      </c>
      <c r="H17" t="s">
        <v>536</v>
      </c>
      <c r="I17">
        <v>0.73099913826836405</v>
      </c>
      <c r="J17">
        <v>1.9021023535026001E-2</v>
      </c>
      <c r="K17" t="s">
        <v>534</v>
      </c>
    </row>
    <row r="18" spans="1:11" x14ac:dyDescent="0.25">
      <c r="A18" t="s">
        <v>443</v>
      </c>
      <c r="B18" t="s">
        <v>442</v>
      </c>
      <c r="C18">
        <v>2.8090000000000002</v>
      </c>
      <c r="D18">
        <v>0.75963663269932602</v>
      </c>
      <c r="E18">
        <v>4.6086843898845799E-2</v>
      </c>
      <c r="F18" t="s">
        <v>534</v>
      </c>
      <c r="G18" t="s">
        <v>491</v>
      </c>
      <c r="H18" t="s">
        <v>536</v>
      </c>
      <c r="I18">
        <v>0.74554419093146895</v>
      </c>
      <c r="J18">
        <v>1.7612658215265899E-2</v>
      </c>
      <c r="K18" t="s">
        <v>534</v>
      </c>
    </row>
    <row r="19" spans="1:11" x14ac:dyDescent="0.25">
      <c r="A19" t="s">
        <v>443</v>
      </c>
      <c r="B19" t="s">
        <v>442</v>
      </c>
      <c r="C19">
        <v>3.0089999999999999</v>
      </c>
      <c r="D19">
        <v>0.76341805503011595</v>
      </c>
      <c r="E19">
        <v>4.5139165640154702E-2</v>
      </c>
      <c r="F19" t="s">
        <v>534</v>
      </c>
      <c r="G19" t="s">
        <v>477</v>
      </c>
      <c r="H19" t="s">
        <v>536</v>
      </c>
      <c r="I19">
        <v>0.72055895140826598</v>
      </c>
      <c r="J19">
        <v>2.4542244016830601E-2</v>
      </c>
      <c r="K19" t="s">
        <v>534</v>
      </c>
    </row>
    <row r="20" spans="1:11" x14ac:dyDescent="0.25">
      <c r="A20" t="s">
        <v>443</v>
      </c>
      <c r="B20" t="s">
        <v>442</v>
      </c>
      <c r="C20">
        <v>3.2090000000000001</v>
      </c>
      <c r="D20">
        <v>0.76341805503011595</v>
      </c>
      <c r="E20">
        <v>4.5139165640154702E-2</v>
      </c>
      <c r="F20" t="s">
        <v>534</v>
      </c>
      <c r="G20" t="s">
        <v>471</v>
      </c>
      <c r="H20" t="s">
        <v>536</v>
      </c>
      <c r="I20">
        <v>0.740040293012447</v>
      </c>
      <c r="J20">
        <v>2.8264593422045101E-2</v>
      </c>
      <c r="K20" t="s">
        <v>534</v>
      </c>
    </row>
    <row r="21" spans="1:11" x14ac:dyDescent="0.25">
      <c r="A21" t="s">
        <v>443</v>
      </c>
      <c r="B21" t="s">
        <v>442</v>
      </c>
      <c r="C21">
        <v>3.4089999999999998</v>
      </c>
      <c r="D21">
        <v>0.76924500333932599</v>
      </c>
      <c r="E21">
        <v>4.5729270384367103E-2</v>
      </c>
      <c r="F21" t="s">
        <v>534</v>
      </c>
      <c r="G21" t="s">
        <v>487</v>
      </c>
      <c r="H21" t="s">
        <v>536</v>
      </c>
      <c r="I21">
        <v>0.77002828852585303</v>
      </c>
      <c r="J21">
        <v>2.88473302257337E-2</v>
      </c>
      <c r="K21" t="s">
        <v>534</v>
      </c>
    </row>
    <row r="22" spans="1:11" x14ac:dyDescent="0.25">
      <c r="A22" t="s">
        <v>443</v>
      </c>
      <c r="B22" t="s">
        <v>442</v>
      </c>
      <c r="C22">
        <v>3.609</v>
      </c>
      <c r="D22">
        <v>0.77670241074581203</v>
      </c>
      <c r="E22">
        <v>4.6111267022662203E-2</v>
      </c>
      <c r="F22" t="s">
        <v>534</v>
      </c>
      <c r="G22" t="s">
        <v>495</v>
      </c>
      <c r="H22" t="s">
        <v>536</v>
      </c>
      <c r="I22">
        <v>0.78996894314558896</v>
      </c>
      <c r="J22">
        <v>2.7340238958983201E-2</v>
      </c>
      <c r="K22" t="s">
        <v>534</v>
      </c>
    </row>
    <row r="23" spans="1:11" x14ac:dyDescent="0.25">
      <c r="A23" t="s">
        <v>443</v>
      </c>
      <c r="B23" t="s">
        <v>442</v>
      </c>
      <c r="C23">
        <v>3.8090000000000002</v>
      </c>
      <c r="D23">
        <v>0.77670241074581203</v>
      </c>
      <c r="E23">
        <v>4.6111267022662203E-2</v>
      </c>
      <c r="F23" t="s">
        <v>534</v>
      </c>
      <c r="G23" t="s">
        <v>489</v>
      </c>
      <c r="H23" t="s">
        <v>536</v>
      </c>
      <c r="I23">
        <v>0.77161700707002401</v>
      </c>
      <c r="J23">
        <v>2.8023636941457201E-2</v>
      </c>
      <c r="K23" t="s">
        <v>534</v>
      </c>
    </row>
    <row r="24" spans="1:11" x14ac:dyDescent="0.25">
      <c r="A24" t="s">
        <v>443</v>
      </c>
      <c r="B24" t="s">
        <v>442</v>
      </c>
      <c r="C24">
        <v>4.0090000000000003</v>
      </c>
      <c r="D24">
        <v>0.782974568733666</v>
      </c>
      <c r="E24">
        <v>4.42670926574079E-2</v>
      </c>
      <c r="F24" t="s">
        <v>534</v>
      </c>
      <c r="G24" t="s">
        <v>448</v>
      </c>
      <c r="H24" t="s">
        <v>535</v>
      </c>
      <c r="I24">
        <v>0.70448846707402502</v>
      </c>
      <c r="J24">
        <v>3.2191936663105401E-2</v>
      </c>
      <c r="K24" t="s">
        <v>534</v>
      </c>
    </row>
    <row r="25" spans="1:11" x14ac:dyDescent="0.25">
      <c r="A25" t="s">
        <v>443</v>
      </c>
      <c r="B25" t="s">
        <v>442</v>
      </c>
      <c r="C25">
        <v>4.2089999999999996</v>
      </c>
      <c r="D25">
        <v>0.782974568733666</v>
      </c>
      <c r="E25">
        <v>4.42670926574079E-2</v>
      </c>
      <c r="F25" t="s">
        <v>534</v>
      </c>
      <c r="G25" t="s">
        <v>453</v>
      </c>
      <c r="H25" t="s">
        <v>535</v>
      </c>
      <c r="I25">
        <v>0.70365064208725403</v>
      </c>
      <c r="J25">
        <v>1.30222905303352E-2</v>
      </c>
      <c r="K25" t="s">
        <v>534</v>
      </c>
    </row>
    <row r="26" spans="1:11" x14ac:dyDescent="0.25">
      <c r="A26" t="s">
        <v>443</v>
      </c>
      <c r="B26" t="s">
        <v>442</v>
      </c>
      <c r="C26">
        <v>4.4089999999999998</v>
      </c>
      <c r="D26">
        <v>0.782974568733666</v>
      </c>
      <c r="E26">
        <v>4.42670926574079E-2</v>
      </c>
      <c r="F26" t="s">
        <v>534</v>
      </c>
      <c r="G26" t="s">
        <v>443</v>
      </c>
      <c r="H26" t="s">
        <v>537</v>
      </c>
      <c r="I26">
        <v>0.69148413737988002</v>
      </c>
      <c r="J26">
        <v>3.93009284397609E-2</v>
      </c>
      <c r="K26" t="s">
        <v>538</v>
      </c>
    </row>
    <row r="27" spans="1:11" x14ac:dyDescent="0.25">
      <c r="A27" t="s">
        <v>443</v>
      </c>
      <c r="B27" t="s">
        <v>442</v>
      </c>
      <c r="C27">
        <v>4.609</v>
      </c>
      <c r="D27">
        <v>0.782974568733666</v>
      </c>
      <c r="E27">
        <v>4.42670926574079E-2</v>
      </c>
      <c r="F27" t="s">
        <v>534</v>
      </c>
      <c r="G27" t="s">
        <v>539</v>
      </c>
      <c r="H27" t="s">
        <v>537</v>
      </c>
      <c r="I27">
        <v>0.72243037941072297</v>
      </c>
      <c r="J27">
        <v>2.0996853560416199E-2</v>
      </c>
      <c r="K27" t="s">
        <v>538</v>
      </c>
    </row>
    <row r="28" spans="1:11" x14ac:dyDescent="0.25">
      <c r="A28" t="s">
        <v>443</v>
      </c>
      <c r="B28" t="s">
        <v>442</v>
      </c>
      <c r="C28">
        <v>4.8090000000000002</v>
      </c>
      <c r="D28">
        <v>0.78970109316049297</v>
      </c>
      <c r="E28">
        <v>4.6344611418581698E-2</v>
      </c>
      <c r="F28" t="s">
        <v>534</v>
      </c>
      <c r="G28" t="s">
        <v>540</v>
      </c>
      <c r="H28" t="s">
        <v>537</v>
      </c>
      <c r="I28">
        <v>0.70219689149025499</v>
      </c>
      <c r="J28">
        <v>3.2804094306730799E-2</v>
      </c>
      <c r="K28" t="s">
        <v>538</v>
      </c>
    </row>
    <row r="29" spans="1:11" x14ac:dyDescent="0.25">
      <c r="A29" t="s">
        <v>443</v>
      </c>
      <c r="B29" t="s">
        <v>442</v>
      </c>
      <c r="C29">
        <v>5.0090000000000003</v>
      </c>
      <c r="D29">
        <v>0.78970109316049297</v>
      </c>
      <c r="E29">
        <v>4.6344611418581698E-2</v>
      </c>
      <c r="F29" t="s">
        <v>534</v>
      </c>
      <c r="G29" t="s">
        <v>541</v>
      </c>
      <c r="H29" t="s">
        <v>537</v>
      </c>
      <c r="I29">
        <v>0.72894853915881797</v>
      </c>
      <c r="J29">
        <v>2.0238129177470698E-2</v>
      </c>
      <c r="K29" t="s">
        <v>538</v>
      </c>
    </row>
    <row r="30" spans="1:11" x14ac:dyDescent="0.25">
      <c r="A30" t="s">
        <v>443</v>
      </c>
      <c r="B30" t="s">
        <v>442</v>
      </c>
      <c r="C30">
        <v>5.2089999999999996</v>
      </c>
      <c r="D30">
        <v>0.78970109316049297</v>
      </c>
      <c r="E30">
        <v>4.6344611418581698E-2</v>
      </c>
      <c r="F30" t="s">
        <v>534</v>
      </c>
      <c r="G30" t="s">
        <v>458</v>
      </c>
      <c r="H30" t="s">
        <v>535</v>
      </c>
      <c r="I30">
        <v>0.72825000842975696</v>
      </c>
      <c r="J30">
        <v>2.8500322793057399E-2</v>
      </c>
      <c r="K30" t="s">
        <v>538</v>
      </c>
    </row>
    <row r="31" spans="1:11" x14ac:dyDescent="0.25">
      <c r="A31" t="s">
        <v>443</v>
      </c>
      <c r="B31" t="s">
        <v>442</v>
      </c>
      <c r="C31">
        <v>5.4089999999999998</v>
      </c>
      <c r="D31">
        <v>0.78970109316049297</v>
      </c>
      <c r="E31">
        <v>4.6344611418581698E-2</v>
      </c>
      <c r="F31" t="s">
        <v>534</v>
      </c>
      <c r="G31" t="s">
        <v>542</v>
      </c>
      <c r="H31" t="s">
        <v>537</v>
      </c>
      <c r="I31">
        <v>0.69691829023468499</v>
      </c>
      <c r="J31">
        <v>1.9975504931437599E-2</v>
      </c>
      <c r="K31" t="s">
        <v>538</v>
      </c>
    </row>
    <row r="32" spans="1:11" x14ac:dyDescent="0.25">
      <c r="A32" t="s">
        <v>443</v>
      </c>
      <c r="B32" t="s">
        <v>442</v>
      </c>
      <c r="C32">
        <v>5.609</v>
      </c>
      <c r="D32">
        <v>0.80040819193618096</v>
      </c>
      <c r="E32">
        <v>4.3299644579600602E-2</v>
      </c>
      <c r="F32" t="s">
        <v>534</v>
      </c>
      <c r="G32" t="s">
        <v>450</v>
      </c>
      <c r="H32" t="s">
        <v>535</v>
      </c>
      <c r="I32">
        <v>0.70541423356303001</v>
      </c>
      <c r="J32">
        <v>2.80400954036556E-2</v>
      </c>
      <c r="K32" t="s">
        <v>538</v>
      </c>
    </row>
    <row r="33" spans="1:11" x14ac:dyDescent="0.25">
      <c r="A33" t="s">
        <v>443</v>
      </c>
      <c r="B33" t="s">
        <v>442</v>
      </c>
      <c r="C33">
        <v>5.8090000000000002</v>
      </c>
      <c r="D33">
        <v>0.80040819193618096</v>
      </c>
      <c r="E33">
        <v>4.3299644579600602E-2</v>
      </c>
      <c r="F33" t="s">
        <v>534</v>
      </c>
      <c r="G33" t="s">
        <v>456</v>
      </c>
      <c r="H33" t="s">
        <v>535</v>
      </c>
      <c r="I33">
        <v>0.71980122530977897</v>
      </c>
      <c r="J33">
        <v>2.7176687205116699E-2</v>
      </c>
      <c r="K33" t="s">
        <v>538</v>
      </c>
    </row>
    <row r="34" spans="1:11" x14ac:dyDescent="0.25">
      <c r="A34" t="s">
        <v>443</v>
      </c>
      <c r="B34" t="s">
        <v>442</v>
      </c>
      <c r="C34">
        <v>6.0090000000000003</v>
      </c>
      <c r="D34">
        <v>0.80040819193618096</v>
      </c>
      <c r="E34">
        <v>4.3299644579600602E-2</v>
      </c>
      <c r="F34" t="s">
        <v>534</v>
      </c>
      <c r="G34" t="s">
        <v>444</v>
      </c>
      <c r="H34" t="s">
        <v>535</v>
      </c>
      <c r="I34">
        <v>0.68320611862983605</v>
      </c>
      <c r="J34">
        <v>3.2467726666049697E-2</v>
      </c>
      <c r="K34" t="s">
        <v>538</v>
      </c>
    </row>
    <row r="35" spans="1:11" x14ac:dyDescent="0.25">
      <c r="A35" t="s">
        <v>443</v>
      </c>
      <c r="B35" t="s">
        <v>442</v>
      </c>
      <c r="C35">
        <v>6.2089999999999996</v>
      </c>
      <c r="D35">
        <v>0.82303163056023698</v>
      </c>
      <c r="E35">
        <v>4.5869398542459999E-2</v>
      </c>
      <c r="F35" t="s">
        <v>534</v>
      </c>
      <c r="G35" t="s">
        <v>543</v>
      </c>
      <c r="H35" t="s">
        <v>537</v>
      </c>
      <c r="I35">
        <v>0.67528002944653698</v>
      </c>
      <c r="J35">
        <v>3.4751068786438598E-2</v>
      </c>
      <c r="K35" t="s">
        <v>538</v>
      </c>
    </row>
    <row r="36" spans="1:11" x14ac:dyDescent="0.25">
      <c r="A36" t="s">
        <v>443</v>
      </c>
      <c r="B36" t="s">
        <v>442</v>
      </c>
      <c r="C36">
        <v>6.4089999999999998</v>
      </c>
      <c r="D36">
        <v>0.82303163056023698</v>
      </c>
      <c r="E36">
        <v>4.5869398542459999E-2</v>
      </c>
      <c r="F36" t="s">
        <v>534</v>
      </c>
      <c r="G36" t="s">
        <v>544</v>
      </c>
      <c r="H36" t="s">
        <v>537</v>
      </c>
      <c r="I36">
        <v>0.70506302444394198</v>
      </c>
      <c r="J36">
        <v>2.2557258645651002E-2</v>
      </c>
      <c r="K36" t="s">
        <v>538</v>
      </c>
    </row>
    <row r="37" spans="1:11" x14ac:dyDescent="0.25">
      <c r="A37" t="s">
        <v>443</v>
      </c>
      <c r="B37" t="s">
        <v>442</v>
      </c>
      <c r="C37">
        <v>6.609</v>
      </c>
      <c r="D37">
        <v>0.82303163056023698</v>
      </c>
      <c r="E37">
        <v>4.5869398542459999E-2</v>
      </c>
      <c r="F37" t="s">
        <v>534</v>
      </c>
      <c r="G37" t="s">
        <v>461</v>
      </c>
      <c r="H37" t="s">
        <v>537</v>
      </c>
      <c r="I37">
        <v>0.67878135323350197</v>
      </c>
      <c r="J37">
        <v>2.76438371064072E-2</v>
      </c>
      <c r="K37" t="s">
        <v>538</v>
      </c>
    </row>
    <row r="38" spans="1:11" x14ac:dyDescent="0.25">
      <c r="A38" t="s">
        <v>443</v>
      </c>
      <c r="B38" t="s">
        <v>442</v>
      </c>
      <c r="C38">
        <v>6.8090000000000002</v>
      </c>
      <c r="D38">
        <v>0.82303163056023698</v>
      </c>
      <c r="E38">
        <v>4.5869398542459999E-2</v>
      </c>
      <c r="F38" t="s">
        <v>534</v>
      </c>
      <c r="G38" t="s">
        <v>545</v>
      </c>
      <c r="H38" t="s">
        <v>537</v>
      </c>
      <c r="I38">
        <v>0.71004819805638897</v>
      </c>
      <c r="J38">
        <v>2.9710287704034E-2</v>
      </c>
      <c r="K38" t="s">
        <v>538</v>
      </c>
    </row>
    <row r="39" spans="1:11" x14ac:dyDescent="0.25">
      <c r="A39" t="s">
        <v>443</v>
      </c>
      <c r="B39" t="s">
        <v>442</v>
      </c>
      <c r="C39">
        <v>7.0090000000000003</v>
      </c>
      <c r="D39">
        <v>0.854820599870036</v>
      </c>
      <c r="E39">
        <v>4.14163286144568E-2</v>
      </c>
      <c r="F39" t="s">
        <v>534</v>
      </c>
      <c r="G39" t="s">
        <v>546</v>
      </c>
      <c r="H39" t="s">
        <v>537</v>
      </c>
      <c r="I39">
        <v>0.73837593670142199</v>
      </c>
      <c r="J39">
        <v>1.9151614266199799E-2</v>
      </c>
      <c r="K39" t="s">
        <v>538</v>
      </c>
    </row>
    <row r="40" spans="1:11" x14ac:dyDescent="0.25">
      <c r="A40" t="s">
        <v>443</v>
      </c>
      <c r="B40" t="s">
        <v>442</v>
      </c>
      <c r="C40">
        <v>7.2089999999999996</v>
      </c>
      <c r="D40">
        <v>0.854820599870036</v>
      </c>
      <c r="E40">
        <v>4.14163286144568E-2</v>
      </c>
      <c r="F40" t="s">
        <v>534</v>
      </c>
      <c r="G40" t="s">
        <v>547</v>
      </c>
      <c r="H40" t="s">
        <v>537</v>
      </c>
      <c r="I40">
        <v>0.71672145678940102</v>
      </c>
      <c r="J40">
        <v>2.7757829970536E-2</v>
      </c>
      <c r="K40" t="s">
        <v>538</v>
      </c>
    </row>
    <row r="41" spans="1:11" x14ac:dyDescent="0.25">
      <c r="A41" t="s">
        <v>443</v>
      </c>
      <c r="B41" t="s">
        <v>442</v>
      </c>
      <c r="C41">
        <v>7.4089999999999998</v>
      </c>
      <c r="D41">
        <v>0.854820599870036</v>
      </c>
      <c r="E41">
        <v>4.14163286144568E-2</v>
      </c>
      <c r="F41" t="s">
        <v>534</v>
      </c>
      <c r="G41" t="s">
        <v>548</v>
      </c>
      <c r="H41" t="s">
        <v>537</v>
      </c>
      <c r="I41">
        <v>0.74670717818583099</v>
      </c>
      <c r="J41">
        <v>1.78415588662405E-2</v>
      </c>
      <c r="K41" t="s">
        <v>538</v>
      </c>
    </row>
    <row r="42" spans="1:11" x14ac:dyDescent="0.25">
      <c r="A42" t="s">
        <v>443</v>
      </c>
      <c r="B42" t="s">
        <v>442</v>
      </c>
      <c r="C42">
        <v>7.609</v>
      </c>
      <c r="D42">
        <v>0.854820599870036</v>
      </c>
      <c r="E42">
        <v>4.14163286144568E-2</v>
      </c>
      <c r="F42" t="s">
        <v>534</v>
      </c>
      <c r="G42" t="s">
        <v>549</v>
      </c>
      <c r="H42" t="s">
        <v>537</v>
      </c>
      <c r="I42">
        <v>0.70613123694607405</v>
      </c>
      <c r="J42">
        <v>1.9909990823650098E-2</v>
      </c>
      <c r="K42" t="s">
        <v>538</v>
      </c>
    </row>
    <row r="43" spans="1:11" x14ac:dyDescent="0.25">
      <c r="A43" t="s">
        <v>443</v>
      </c>
      <c r="B43" t="s">
        <v>442</v>
      </c>
      <c r="C43">
        <v>7.8090000000000002</v>
      </c>
      <c r="D43">
        <v>0.854820599870036</v>
      </c>
      <c r="E43">
        <v>4.14163286144568E-2</v>
      </c>
      <c r="F43" t="s">
        <v>534</v>
      </c>
      <c r="G43" t="s">
        <v>550</v>
      </c>
      <c r="H43" t="s">
        <v>537</v>
      </c>
      <c r="I43">
        <v>0.68894134973947296</v>
      </c>
      <c r="J43">
        <v>2.9244900322000798E-2</v>
      </c>
      <c r="K43" t="s">
        <v>538</v>
      </c>
    </row>
    <row r="44" spans="1:11" x14ac:dyDescent="0.25">
      <c r="A44" t="s">
        <v>467</v>
      </c>
      <c r="B44" t="s">
        <v>460</v>
      </c>
      <c r="C44">
        <v>8.9999999999999993E-3</v>
      </c>
      <c r="D44">
        <v>0.49015147444503698</v>
      </c>
      <c r="E44">
        <v>0.16355850768358399</v>
      </c>
      <c r="F44" t="s">
        <v>534</v>
      </c>
      <c r="G44" t="s">
        <v>551</v>
      </c>
      <c r="H44" t="s">
        <v>537</v>
      </c>
      <c r="I44">
        <v>0.71798360326036204</v>
      </c>
      <c r="J44">
        <v>2.2658242119542701E-2</v>
      </c>
      <c r="K44" t="s">
        <v>538</v>
      </c>
    </row>
    <row r="45" spans="1:11" x14ac:dyDescent="0.25">
      <c r="A45" t="s">
        <v>467</v>
      </c>
      <c r="B45" t="s">
        <v>460</v>
      </c>
      <c r="C45">
        <v>0.20899999999999999</v>
      </c>
      <c r="D45">
        <v>0.67285258411679405</v>
      </c>
      <c r="E45">
        <v>1.2842765937900701E-2</v>
      </c>
      <c r="F45" t="s">
        <v>534</v>
      </c>
      <c r="G45" t="s">
        <v>448</v>
      </c>
      <c r="H45" t="s">
        <v>535</v>
      </c>
      <c r="I45">
        <v>0.70689629311817903</v>
      </c>
      <c r="J45">
        <v>3.1736250592575801E-2</v>
      </c>
      <c r="K45" t="s">
        <v>538</v>
      </c>
    </row>
    <row r="46" spans="1:11" x14ac:dyDescent="0.25">
      <c r="A46" t="s">
        <v>467</v>
      </c>
      <c r="B46" t="s">
        <v>460</v>
      </c>
      <c r="C46">
        <v>0.40899999999999997</v>
      </c>
      <c r="D46">
        <v>0.68513874839029998</v>
      </c>
      <c r="E46">
        <v>1.55486884645911E-2</v>
      </c>
      <c r="F46" t="s">
        <v>534</v>
      </c>
      <c r="G46" t="s">
        <v>453</v>
      </c>
      <c r="H46" t="s">
        <v>535</v>
      </c>
      <c r="I46">
        <v>0.71873921366115501</v>
      </c>
      <c r="J46">
        <v>2.7201661498487399E-2</v>
      </c>
      <c r="K46" t="s">
        <v>538</v>
      </c>
    </row>
    <row r="47" spans="1:11" x14ac:dyDescent="0.25">
      <c r="A47" t="s">
        <v>467</v>
      </c>
      <c r="B47" t="s">
        <v>460</v>
      </c>
      <c r="C47">
        <v>0.60899999999999999</v>
      </c>
      <c r="D47">
        <v>0.692860765573454</v>
      </c>
      <c r="E47">
        <v>1.6673595671850502E-2</v>
      </c>
      <c r="F47" t="s">
        <v>534</v>
      </c>
    </row>
    <row r="48" spans="1:11" x14ac:dyDescent="0.25">
      <c r="A48" t="s">
        <v>467</v>
      </c>
      <c r="B48" t="s">
        <v>460</v>
      </c>
      <c r="C48">
        <v>0.80900000000000005</v>
      </c>
      <c r="D48">
        <v>0.70263211900962597</v>
      </c>
      <c r="E48">
        <v>1.9540395682507799E-2</v>
      </c>
      <c r="F48" t="s">
        <v>534</v>
      </c>
    </row>
    <row r="49" spans="1:6" x14ac:dyDescent="0.25">
      <c r="A49" t="s">
        <v>467</v>
      </c>
      <c r="B49" t="s">
        <v>460</v>
      </c>
      <c r="C49">
        <v>1.0089999999999999</v>
      </c>
      <c r="D49">
        <v>0.71636584859540497</v>
      </c>
      <c r="E49">
        <v>2.3451492779499698E-2</v>
      </c>
      <c r="F49" t="s">
        <v>534</v>
      </c>
    </row>
    <row r="50" spans="1:6" x14ac:dyDescent="0.25">
      <c r="A50" t="s">
        <v>467</v>
      </c>
      <c r="B50" t="s">
        <v>460</v>
      </c>
      <c r="C50">
        <v>1.2090000000000001</v>
      </c>
      <c r="D50">
        <v>0.72893289542455497</v>
      </c>
      <c r="E50">
        <v>2.5356237703432798E-2</v>
      </c>
      <c r="F50" t="s">
        <v>534</v>
      </c>
    </row>
    <row r="51" spans="1:6" x14ac:dyDescent="0.25">
      <c r="A51" t="s">
        <v>467</v>
      </c>
      <c r="B51" t="s">
        <v>460</v>
      </c>
      <c r="C51">
        <v>1.409</v>
      </c>
      <c r="D51">
        <v>0.74214747452349705</v>
      </c>
      <c r="E51">
        <v>2.83610256049792E-2</v>
      </c>
      <c r="F51" t="s">
        <v>534</v>
      </c>
    </row>
    <row r="52" spans="1:6" x14ac:dyDescent="0.25">
      <c r="A52" t="s">
        <v>467</v>
      </c>
      <c r="B52" t="s">
        <v>460</v>
      </c>
      <c r="C52">
        <v>1.609</v>
      </c>
      <c r="D52">
        <v>0.75462594593667798</v>
      </c>
      <c r="E52">
        <v>3.1357249950999699E-2</v>
      </c>
      <c r="F52" t="s">
        <v>534</v>
      </c>
    </row>
    <row r="53" spans="1:6" x14ac:dyDescent="0.25">
      <c r="A53" t="s">
        <v>467</v>
      </c>
      <c r="B53" t="s">
        <v>460</v>
      </c>
      <c r="C53">
        <v>1.8089999999999999</v>
      </c>
      <c r="D53">
        <v>0.76220605796208496</v>
      </c>
      <c r="E53">
        <v>3.2429420174915298E-2</v>
      </c>
      <c r="F53" t="s">
        <v>534</v>
      </c>
    </row>
    <row r="54" spans="1:6" x14ac:dyDescent="0.25">
      <c r="A54" t="s">
        <v>467</v>
      </c>
      <c r="B54" t="s">
        <v>460</v>
      </c>
      <c r="C54">
        <v>2.0089999999999999</v>
      </c>
      <c r="D54">
        <v>0.76498185128955798</v>
      </c>
      <c r="E54">
        <v>3.3362302556180397E-2</v>
      </c>
      <c r="F54" t="s">
        <v>534</v>
      </c>
    </row>
    <row r="55" spans="1:6" x14ac:dyDescent="0.25">
      <c r="A55" t="s">
        <v>467</v>
      </c>
      <c r="B55" t="s">
        <v>460</v>
      </c>
      <c r="C55">
        <v>2.2090000000000001</v>
      </c>
      <c r="D55">
        <v>0.77012682262715004</v>
      </c>
      <c r="E55">
        <v>3.3786940305219601E-2</v>
      </c>
      <c r="F55" t="s">
        <v>534</v>
      </c>
    </row>
    <row r="56" spans="1:6" x14ac:dyDescent="0.25">
      <c r="A56" t="s">
        <v>467</v>
      </c>
      <c r="B56" t="s">
        <v>460</v>
      </c>
      <c r="C56">
        <v>2.4089999999999998</v>
      </c>
      <c r="D56">
        <v>0.77876676876163298</v>
      </c>
      <c r="E56">
        <v>3.4410741062691402E-2</v>
      </c>
      <c r="F56" t="s">
        <v>534</v>
      </c>
    </row>
    <row r="57" spans="1:6" x14ac:dyDescent="0.25">
      <c r="A57" t="s">
        <v>467</v>
      </c>
      <c r="B57" t="s">
        <v>460</v>
      </c>
      <c r="C57">
        <v>2.609</v>
      </c>
      <c r="D57">
        <v>0.78254478924007498</v>
      </c>
      <c r="E57">
        <v>3.5568964949283702E-2</v>
      </c>
      <c r="F57" t="s">
        <v>534</v>
      </c>
    </row>
    <row r="58" spans="1:6" x14ac:dyDescent="0.25">
      <c r="A58" t="s">
        <v>467</v>
      </c>
      <c r="B58" t="s">
        <v>460</v>
      </c>
      <c r="C58">
        <v>2.8090000000000002</v>
      </c>
      <c r="D58">
        <v>0.78599242612886899</v>
      </c>
      <c r="E58">
        <v>3.4755989553298401E-2</v>
      </c>
      <c r="F58" t="s">
        <v>534</v>
      </c>
    </row>
    <row r="59" spans="1:6" x14ac:dyDescent="0.25">
      <c r="A59" t="s">
        <v>467</v>
      </c>
      <c r="B59" t="s">
        <v>460</v>
      </c>
      <c r="C59">
        <v>3.0089999999999999</v>
      </c>
      <c r="D59">
        <v>0.78998987161811396</v>
      </c>
      <c r="E59">
        <v>3.3772617282678198E-2</v>
      </c>
      <c r="F59" t="s">
        <v>534</v>
      </c>
    </row>
    <row r="60" spans="1:6" x14ac:dyDescent="0.25">
      <c r="A60" t="s">
        <v>467</v>
      </c>
      <c r="B60" t="s">
        <v>460</v>
      </c>
      <c r="C60">
        <v>3.2090000000000001</v>
      </c>
      <c r="D60">
        <v>0.78998987161811396</v>
      </c>
      <c r="E60">
        <v>3.3772617282678198E-2</v>
      </c>
      <c r="F60" t="s">
        <v>534</v>
      </c>
    </row>
    <row r="61" spans="1:6" x14ac:dyDescent="0.25">
      <c r="A61" t="s">
        <v>467</v>
      </c>
      <c r="B61" t="s">
        <v>460</v>
      </c>
      <c r="C61">
        <v>3.4089999999999998</v>
      </c>
      <c r="D61">
        <v>0.79456005736813495</v>
      </c>
      <c r="E61">
        <v>3.4352259849896101E-2</v>
      </c>
      <c r="F61" t="s">
        <v>534</v>
      </c>
    </row>
    <row r="62" spans="1:6" x14ac:dyDescent="0.25">
      <c r="A62" t="s">
        <v>467</v>
      </c>
      <c r="B62" t="s">
        <v>460</v>
      </c>
      <c r="C62">
        <v>3.609</v>
      </c>
      <c r="D62">
        <v>0.79959659067441102</v>
      </c>
      <c r="E62">
        <v>3.4788296384003103E-2</v>
      </c>
      <c r="F62" t="s">
        <v>534</v>
      </c>
    </row>
    <row r="63" spans="1:6" x14ac:dyDescent="0.25">
      <c r="A63" t="s">
        <v>467</v>
      </c>
      <c r="B63" t="s">
        <v>460</v>
      </c>
      <c r="C63">
        <v>3.8090000000000002</v>
      </c>
      <c r="D63">
        <v>0.79959659067441102</v>
      </c>
      <c r="E63">
        <v>3.4788296384003103E-2</v>
      </c>
      <c r="F63" t="s">
        <v>534</v>
      </c>
    </row>
    <row r="64" spans="1:6" x14ac:dyDescent="0.25">
      <c r="A64" t="s">
        <v>467</v>
      </c>
      <c r="B64" t="s">
        <v>460</v>
      </c>
      <c r="C64">
        <v>4.0090000000000003</v>
      </c>
      <c r="D64">
        <v>0.80511004616438797</v>
      </c>
      <c r="E64">
        <v>3.3155980804327301E-2</v>
      </c>
      <c r="F64" t="s">
        <v>534</v>
      </c>
    </row>
    <row r="65" spans="1:6" x14ac:dyDescent="0.25">
      <c r="A65" t="s">
        <v>467</v>
      </c>
      <c r="B65" t="s">
        <v>460</v>
      </c>
      <c r="C65">
        <v>4.2089999999999996</v>
      </c>
      <c r="D65">
        <v>0.80511004616438797</v>
      </c>
      <c r="E65">
        <v>3.3155980804327301E-2</v>
      </c>
      <c r="F65" t="s">
        <v>534</v>
      </c>
    </row>
    <row r="66" spans="1:6" x14ac:dyDescent="0.25">
      <c r="A66" t="s">
        <v>467</v>
      </c>
      <c r="B66" t="s">
        <v>460</v>
      </c>
      <c r="C66">
        <v>4.4089999999999998</v>
      </c>
      <c r="D66">
        <v>0.80511004616438797</v>
      </c>
      <c r="E66">
        <v>3.3155980804327301E-2</v>
      </c>
      <c r="F66" t="s">
        <v>534</v>
      </c>
    </row>
    <row r="67" spans="1:6" x14ac:dyDescent="0.25">
      <c r="A67" t="s">
        <v>467</v>
      </c>
      <c r="B67" t="s">
        <v>460</v>
      </c>
      <c r="C67">
        <v>4.609</v>
      </c>
      <c r="D67">
        <v>0.80511004616438797</v>
      </c>
      <c r="E67">
        <v>3.3155980804327301E-2</v>
      </c>
      <c r="F67" t="s">
        <v>534</v>
      </c>
    </row>
    <row r="68" spans="1:6" x14ac:dyDescent="0.25">
      <c r="A68" t="s">
        <v>467</v>
      </c>
      <c r="B68" t="s">
        <v>460</v>
      </c>
      <c r="C68">
        <v>4.8090000000000002</v>
      </c>
      <c r="D68">
        <v>0.81098375117452004</v>
      </c>
      <c r="E68">
        <v>3.4508597995333803E-2</v>
      </c>
      <c r="F68" t="s">
        <v>534</v>
      </c>
    </row>
    <row r="69" spans="1:6" x14ac:dyDescent="0.25">
      <c r="A69" t="s">
        <v>467</v>
      </c>
      <c r="B69" t="s">
        <v>460</v>
      </c>
      <c r="C69">
        <v>5.0090000000000003</v>
      </c>
      <c r="D69">
        <v>0.81098375117452004</v>
      </c>
      <c r="E69">
        <v>3.4508597995333803E-2</v>
      </c>
      <c r="F69" t="s">
        <v>534</v>
      </c>
    </row>
    <row r="70" spans="1:6" x14ac:dyDescent="0.25">
      <c r="A70" t="s">
        <v>467</v>
      </c>
      <c r="B70" t="s">
        <v>460</v>
      </c>
      <c r="C70">
        <v>5.2089999999999996</v>
      </c>
      <c r="D70">
        <v>0.81098375117452004</v>
      </c>
      <c r="E70">
        <v>3.4508597995333803E-2</v>
      </c>
      <c r="F70" t="s">
        <v>534</v>
      </c>
    </row>
    <row r="71" spans="1:6" x14ac:dyDescent="0.25">
      <c r="A71" t="s">
        <v>467</v>
      </c>
      <c r="B71" t="s">
        <v>460</v>
      </c>
      <c r="C71">
        <v>5.4089999999999998</v>
      </c>
      <c r="D71">
        <v>0.81098375117452004</v>
      </c>
      <c r="E71">
        <v>3.4508597995333803E-2</v>
      </c>
      <c r="F71" t="s">
        <v>534</v>
      </c>
    </row>
    <row r="72" spans="1:6" x14ac:dyDescent="0.25">
      <c r="A72" t="s">
        <v>467</v>
      </c>
      <c r="B72" t="s">
        <v>460</v>
      </c>
      <c r="C72">
        <v>5.609</v>
      </c>
      <c r="D72">
        <v>0.81872670874794495</v>
      </c>
      <c r="E72">
        <v>3.23621464065207E-2</v>
      </c>
      <c r="F72" t="s">
        <v>534</v>
      </c>
    </row>
    <row r="73" spans="1:6" x14ac:dyDescent="0.25">
      <c r="A73" t="s">
        <v>467</v>
      </c>
      <c r="B73" t="s">
        <v>460</v>
      </c>
      <c r="C73">
        <v>5.8090000000000002</v>
      </c>
      <c r="D73">
        <v>0.81872670874794495</v>
      </c>
      <c r="E73">
        <v>3.23621464065207E-2</v>
      </c>
      <c r="F73" t="s">
        <v>534</v>
      </c>
    </row>
    <row r="74" spans="1:6" x14ac:dyDescent="0.25">
      <c r="A74" t="s">
        <v>467</v>
      </c>
      <c r="B74" t="s">
        <v>460</v>
      </c>
      <c r="C74">
        <v>6.0090000000000003</v>
      </c>
      <c r="D74">
        <v>0.81872670874794495</v>
      </c>
      <c r="E74">
        <v>3.23621464065207E-2</v>
      </c>
      <c r="F74" t="s">
        <v>534</v>
      </c>
    </row>
    <row r="75" spans="1:6" x14ac:dyDescent="0.25">
      <c r="A75" t="s">
        <v>467</v>
      </c>
      <c r="B75" t="s">
        <v>460</v>
      </c>
      <c r="C75">
        <v>6.2089999999999996</v>
      </c>
      <c r="D75">
        <v>0.83411175289394801</v>
      </c>
      <c r="E75">
        <v>3.4294372382118403E-2</v>
      </c>
      <c r="F75" t="s">
        <v>534</v>
      </c>
    </row>
    <row r="76" spans="1:6" x14ac:dyDescent="0.25">
      <c r="A76" t="s">
        <v>467</v>
      </c>
      <c r="B76" t="s">
        <v>460</v>
      </c>
      <c r="C76">
        <v>6.4089999999999998</v>
      </c>
      <c r="D76">
        <v>0.83411175289394801</v>
      </c>
      <c r="E76">
        <v>3.4294372382118403E-2</v>
      </c>
      <c r="F76" t="s">
        <v>534</v>
      </c>
    </row>
    <row r="77" spans="1:6" x14ac:dyDescent="0.25">
      <c r="A77" t="s">
        <v>467</v>
      </c>
      <c r="B77" t="s">
        <v>460</v>
      </c>
      <c r="C77">
        <v>6.609</v>
      </c>
      <c r="D77">
        <v>0.83411175289394801</v>
      </c>
      <c r="E77">
        <v>3.4294372382118403E-2</v>
      </c>
      <c r="F77" t="s">
        <v>534</v>
      </c>
    </row>
    <row r="78" spans="1:6" x14ac:dyDescent="0.25">
      <c r="A78" t="s">
        <v>467</v>
      </c>
      <c r="B78" t="s">
        <v>460</v>
      </c>
      <c r="C78">
        <v>6.8090000000000002</v>
      </c>
      <c r="D78">
        <v>0.83411175289394801</v>
      </c>
      <c r="E78">
        <v>3.4294372382118403E-2</v>
      </c>
      <c r="F78" t="s">
        <v>534</v>
      </c>
    </row>
    <row r="79" spans="1:6" x14ac:dyDescent="0.25">
      <c r="A79" t="s">
        <v>467</v>
      </c>
      <c r="B79" t="s">
        <v>460</v>
      </c>
      <c r="C79">
        <v>7.0090000000000003</v>
      </c>
      <c r="D79">
        <v>0.85427429999395699</v>
      </c>
      <c r="E79">
        <v>3.1927726680286997E-2</v>
      </c>
      <c r="F79" t="s">
        <v>534</v>
      </c>
    </row>
    <row r="80" spans="1:6" x14ac:dyDescent="0.25">
      <c r="A80" t="s">
        <v>467</v>
      </c>
      <c r="B80" t="s">
        <v>460</v>
      </c>
      <c r="C80">
        <v>7.2089999999999996</v>
      </c>
      <c r="D80">
        <v>0.85427429999395699</v>
      </c>
      <c r="E80">
        <v>3.1927726680286997E-2</v>
      </c>
      <c r="F80" t="s">
        <v>534</v>
      </c>
    </row>
    <row r="81" spans="1:6" x14ac:dyDescent="0.25">
      <c r="A81" t="s">
        <v>467</v>
      </c>
      <c r="B81" t="s">
        <v>460</v>
      </c>
      <c r="C81">
        <v>7.4089999999999998</v>
      </c>
      <c r="D81">
        <v>0.85427429999395699</v>
      </c>
      <c r="E81">
        <v>3.1927726680286997E-2</v>
      </c>
      <c r="F81" t="s">
        <v>534</v>
      </c>
    </row>
    <row r="82" spans="1:6" x14ac:dyDescent="0.25">
      <c r="A82" t="s">
        <v>467</v>
      </c>
      <c r="B82" t="s">
        <v>460</v>
      </c>
      <c r="C82">
        <v>7.609</v>
      </c>
      <c r="D82">
        <v>0.85427429999395699</v>
      </c>
      <c r="E82">
        <v>3.1927726680286997E-2</v>
      </c>
      <c r="F82" t="s">
        <v>534</v>
      </c>
    </row>
    <row r="83" spans="1:6" x14ac:dyDescent="0.25">
      <c r="A83" t="s">
        <v>467</v>
      </c>
      <c r="B83" t="s">
        <v>460</v>
      </c>
      <c r="C83">
        <v>7.8090000000000002</v>
      </c>
      <c r="D83">
        <v>0.85427429999395699</v>
      </c>
      <c r="E83">
        <v>3.1927726680286997E-2</v>
      </c>
      <c r="F83" t="s">
        <v>534</v>
      </c>
    </row>
    <row r="84" spans="1:6" x14ac:dyDescent="0.25">
      <c r="A84" t="s">
        <v>484</v>
      </c>
      <c r="B84" t="s">
        <v>460</v>
      </c>
      <c r="C84">
        <v>8.9999999999999993E-3</v>
      </c>
      <c r="D84">
        <v>0.51089824075478696</v>
      </c>
      <c r="E84">
        <v>0.17032577697000501</v>
      </c>
      <c r="F84" t="s">
        <v>534</v>
      </c>
    </row>
    <row r="85" spans="1:6" x14ac:dyDescent="0.25">
      <c r="A85" t="s">
        <v>484</v>
      </c>
      <c r="B85" t="s">
        <v>460</v>
      </c>
      <c r="C85">
        <v>0.20899999999999999</v>
      </c>
      <c r="D85">
        <v>0.69796750602384305</v>
      </c>
      <c r="E85">
        <v>7.5473113064739401E-3</v>
      </c>
      <c r="F85" t="s">
        <v>534</v>
      </c>
    </row>
    <row r="86" spans="1:6" x14ac:dyDescent="0.25">
      <c r="A86" t="s">
        <v>484</v>
      </c>
      <c r="B86" t="s">
        <v>460</v>
      </c>
      <c r="C86">
        <v>0.40899999999999997</v>
      </c>
      <c r="D86">
        <v>0.71126446999054904</v>
      </c>
      <c r="E86">
        <v>1.08679220390775E-2</v>
      </c>
      <c r="F86" t="s">
        <v>534</v>
      </c>
    </row>
    <row r="87" spans="1:6" x14ac:dyDescent="0.25">
      <c r="A87" t="s">
        <v>484</v>
      </c>
      <c r="B87" t="s">
        <v>460</v>
      </c>
      <c r="C87">
        <v>0.60899999999999999</v>
      </c>
      <c r="D87">
        <v>0.71888258782715797</v>
      </c>
      <c r="E87">
        <v>1.1824888490977299E-2</v>
      </c>
      <c r="F87" t="s">
        <v>534</v>
      </c>
    </row>
    <row r="88" spans="1:6" x14ac:dyDescent="0.25">
      <c r="A88" t="s">
        <v>484</v>
      </c>
      <c r="B88" t="s">
        <v>460</v>
      </c>
      <c r="C88">
        <v>0.80900000000000005</v>
      </c>
      <c r="D88">
        <v>0.72887412745663704</v>
      </c>
      <c r="E88">
        <v>1.51939943702935E-2</v>
      </c>
      <c r="F88" t="s">
        <v>534</v>
      </c>
    </row>
    <row r="89" spans="1:6" x14ac:dyDescent="0.25">
      <c r="A89" t="s">
        <v>484</v>
      </c>
      <c r="B89" t="s">
        <v>460</v>
      </c>
      <c r="C89">
        <v>1.0089999999999999</v>
      </c>
      <c r="D89">
        <v>0.74191610276556597</v>
      </c>
      <c r="E89">
        <v>1.9361943490153001E-2</v>
      </c>
      <c r="F89" t="s">
        <v>534</v>
      </c>
    </row>
    <row r="90" spans="1:6" x14ac:dyDescent="0.25">
      <c r="A90" t="s">
        <v>484</v>
      </c>
      <c r="B90" t="s">
        <v>460</v>
      </c>
      <c r="C90">
        <v>1.2090000000000001</v>
      </c>
      <c r="D90">
        <v>0.75342926245590602</v>
      </c>
      <c r="E90">
        <v>2.1484526279005298E-2</v>
      </c>
      <c r="F90" t="s">
        <v>534</v>
      </c>
    </row>
    <row r="91" spans="1:6" x14ac:dyDescent="0.25">
      <c r="A91" t="s">
        <v>484</v>
      </c>
      <c r="B91" t="s">
        <v>460</v>
      </c>
      <c r="C91">
        <v>1.409</v>
      </c>
      <c r="D91">
        <v>0.76567842586902501</v>
      </c>
      <c r="E91">
        <v>2.44763478863885E-2</v>
      </c>
      <c r="F91" t="s">
        <v>534</v>
      </c>
    </row>
    <row r="92" spans="1:6" x14ac:dyDescent="0.25">
      <c r="A92" t="s">
        <v>484</v>
      </c>
      <c r="B92" t="s">
        <v>460</v>
      </c>
      <c r="C92">
        <v>1.609</v>
      </c>
      <c r="D92">
        <v>0.77793254045618199</v>
      </c>
      <c r="E92">
        <v>2.8225202575699701E-2</v>
      </c>
      <c r="F92" t="s">
        <v>534</v>
      </c>
    </row>
    <row r="93" spans="1:6" x14ac:dyDescent="0.25">
      <c r="A93" t="s">
        <v>484</v>
      </c>
      <c r="B93" t="s">
        <v>460</v>
      </c>
      <c r="C93">
        <v>1.8089999999999999</v>
      </c>
      <c r="D93">
        <v>0.78490791758216105</v>
      </c>
      <c r="E93">
        <v>2.9221858986317E-2</v>
      </c>
      <c r="F93" t="s">
        <v>534</v>
      </c>
    </row>
    <row r="94" spans="1:6" x14ac:dyDescent="0.25">
      <c r="A94" t="s">
        <v>484</v>
      </c>
      <c r="B94" t="s">
        <v>460</v>
      </c>
      <c r="C94">
        <v>2.0089999999999999</v>
      </c>
      <c r="D94">
        <v>0.78760089939206002</v>
      </c>
      <c r="E94">
        <v>3.0141137779347699E-2</v>
      </c>
      <c r="F94" t="s">
        <v>534</v>
      </c>
    </row>
    <row r="95" spans="1:6" x14ac:dyDescent="0.25">
      <c r="A95" t="s">
        <v>484</v>
      </c>
      <c r="B95" t="s">
        <v>460</v>
      </c>
      <c r="C95">
        <v>2.2090000000000001</v>
      </c>
      <c r="D95">
        <v>0.79250380942126797</v>
      </c>
      <c r="E95">
        <v>3.0913397395481601E-2</v>
      </c>
      <c r="F95" t="s">
        <v>534</v>
      </c>
    </row>
    <row r="96" spans="1:6" x14ac:dyDescent="0.25">
      <c r="A96" t="s">
        <v>484</v>
      </c>
      <c r="B96" t="s">
        <v>460</v>
      </c>
      <c r="C96">
        <v>2.4089999999999998</v>
      </c>
      <c r="D96">
        <v>0.80112829888040404</v>
      </c>
      <c r="E96">
        <v>3.2780668269943303E-2</v>
      </c>
      <c r="F96" t="s">
        <v>534</v>
      </c>
    </row>
    <row r="97" spans="1:6" x14ac:dyDescent="0.25">
      <c r="A97" t="s">
        <v>484</v>
      </c>
      <c r="B97" t="s">
        <v>460</v>
      </c>
      <c r="C97">
        <v>2.609</v>
      </c>
      <c r="D97">
        <v>0.80483253951840705</v>
      </c>
      <c r="E97">
        <v>3.3839197346378101E-2</v>
      </c>
      <c r="F97" t="s">
        <v>534</v>
      </c>
    </row>
    <row r="98" spans="1:6" x14ac:dyDescent="0.25">
      <c r="A98" t="s">
        <v>484</v>
      </c>
      <c r="B98" t="s">
        <v>460</v>
      </c>
      <c r="C98">
        <v>2.8090000000000002</v>
      </c>
      <c r="D98">
        <v>0.80774712906093304</v>
      </c>
      <c r="E98">
        <v>3.34890579101507E-2</v>
      </c>
      <c r="F98" t="s">
        <v>534</v>
      </c>
    </row>
    <row r="99" spans="1:6" x14ac:dyDescent="0.25">
      <c r="A99" t="s">
        <v>484</v>
      </c>
      <c r="B99" t="s">
        <v>460</v>
      </c>
      <c r="C99">
        <v>3.0089999999999999</v>
      </c>
      <c r="D99">
        <v>0.81092547843475504</v>
      </c>
      <c r="E99">
        <v>3.3061403341142097E-2</v>
      </c>
      <c r="F99" t="s">
        <v>534</v>
      </c>
    </row>
    <row r="100" spans="1:6" x14ac:dyDescent="0.25">
      <c r="A100" t="s">
        <v>484</v>
      </c>
      <c r="B100" t="s">
        <v>460</v>
      </c>
      <c r="C100">
        <v>3.2090000000000001</v>
      </c>
      <c r="D100">
        <v>0.81092547843475504</v>
      </c>
      <c r="E100">
        <v>3.3061403341142097E-2</v>
      </c>
      <c r="F100" t="s">
        <v>534</v>
      </c>
    </row>
    <row r="101" spans="1:6" x14ac:dyDescent="0.25">
      <c r="A101" t="s">
        <v>484</v>
      </c>
      <c r="B101" t="s">
        <v>460</v>
      </c>
      <c r="C101">
        <v>3.4089999999999998</v>
      </c>
      <c r="D101">
        <v>0.81494016600372599</v>
      </c>
      <c r="E101">
        <v>3.4209277343459098E-2</v>
      </c>
      <c r="F101" t="s">
        <v>534</v>
      </c>
    </row>
    <row r="102" spans="1:6" x14ac:dyDescent="0.25">
      <c r="A102" t="s">
        <v>484</v>
      </c>
      <c r="B102" t="s">
        <v>460</v>
      </c>
      <c r="C102">
        <v>3.609</v>
      </c>
      <c r="D102">
        <v>0.81933549874613398</v>
      </c>
      <c r="E102">
        <v>3.5402545309125198E-2</v>
      </c>
      <c r="F102" t="s">
        <v>534</v>
      </c>
    </row>
    <row r="103" spans="1:6" x14ac:dyDescent="0.25">
      <c r="A103" t="s">
        <v>484</v>
      </c>
      <c r="B103" t="s">
        <v>460</v>
      </c>
      <c r="C103">
        <v>3.8090000000000002</v>
      </c>
      <c r="D103">
        <v>0.81933549874613398</v>
      </c>
      <c r="E103">
        <v>3.5402545309125198E-2</v>
      </c>
      <c r="F103" t="s">
        <v>534</v>
      </c>
    </row>
    <row r="104" spans="1:6" x14ac:dyDescent="0.25">
      <c r="A104" t="s">
        <v>484</v>
      </c>
      <c r="B104" t="s">
        <v>460</v>
      </c>
      <c r="C104">
        <v>4.0090000000000003</v>
      </c>
      <c r="D104">
        <v>0.82370854206507205</v>
      </c>
      <c r="E104">
        <v>3.4551577588164697E-2</v>
      </c>
      <c r="F104" t="s">
        <v>534</v>
      </c>
    </row>
    <row r="105" spans="1:6" x14ac:dyDescent="0.25">
      <c r="A105" t="s">
        <v>484</v>
      </c>
      <c r="B105" t="s">
        <v>460</v>
      </c>
      <c r="C105">
        <v>4.2089999999999996</v>
      </c>
      <c r="D105">
        <v>0.82370854206507205</v>
      </c>
      <c r="E105">
        <v>3.4551577588164697E-2</v>
      </c>
      <c r="F105" t="s">
        <v>534</v>
      </c>
    </row>
    <row r="106" spans="1:6" x14ac:dyDescent="0.25">
      <c r="A106" t="s">
        <v>484</v>
      </c>
      <c r="B106" t="s">
        <v>460</v>
      </c>
      <c r="C106">
        <v>4.4089999999999998</v>
      </c>
      <c r="D106">
        <v>0.82370854206507205</v>
      </c>
      <c r="E106">
        <v>3.4551577588164697E-2</v>
      </c>
      <c r="F106" t="s">
        <v>534</v>
      </c>
    </row>
    <row r="107" spans="1:6" x14ac:dyDescent="0.25">
      <c r="A107" t="s">
        <v>484</v>
      </c>
      <c r="B107" t="s">
        <v>460</v>
      </c>
      <c r="C107">
        <v>4.609</v>
      </c>
      <c r="D107">
        <v>0.82370854206507205</v>
      </c>
      <c r="E107">
        <v>3.4551577588164697E-2</v>
      </c>
      <c r="F107" t="s">
        <v>534</v>
      </c>
    </row>
    <row r="108" spans="1:6" x14ac:dyDescent="0.25">
      <c r="A108" t="s">
        <v>484</v>
      </c>
      <c r="B108" t="s">
        <v>460</v>
      </c>
      <c r="C108">
        <v>4.8090000000000002</v>
      </c>
      <c r="D108">
        <v>0.83011005375731595</v>
      </c>
      <c r="E108">
        <v>3.5718316481723703E-2</v>
      </c>
      <c r="F108" t="s">
        <v>534</v>
      </c>
    </row>
    <row r="109" spans="1:6" x14ac:dyDescent="0.25">
      <c r="A109" t="s">
        <v>484</v>
      </c>
      <c r="B109" t="s">
        <v>460</v>
      </c>
      <c r="C109">
        <v>5.0090000000000003</v>
      </c>
      <c r="D109">
        <v>0.83011005375731595</v>
      </c>
      <c r="E109">
        <v>3.5718316481723703E-2</v>
      </c>
      <c r="F109" t="s">
        <v>534</v>
      </c>
    </row>
    <row r="110" spans="1:6" x14ac:dyDescent="0.25">
      <c r="A110" t="s">
        <v>484</v>
      </c>
      <c r="B110" t="s">
        <v>460</v>
      </c>
      <c r="C110">
        <v>5.2089999999999996</v>
      </c>
      <c r="D110">
        <v>0.83011005375731595</v>
      </c>
      <c r="E110">
        <v>3.5718316481723703E-2</v>
      </c>
      <c r="F110" t="s">
        <v>534</v>
      </c>
    </row>
    <row r="111" spans="1:6" x14ac:dyDescent="0.25">
      <c r="A111" t="s">
        <v>484</v>
      </c>
      <c r="B111" t="s">
        <v>460</v>
      </c>
      <c r="C111">
        <v>5.4089999999999998</v>
      </c>
      <c r="D111">
        <v>0.83011005375731595</v>
      </c>
      <c r="E111">
        <v>3.5718316481723703E-2</v>
      </c>
      <c r="F111" t="s">
        <v>534</v>
      </c>
    </row>
    <row r="112" spans="1:6" x14ac:dyDescent="0.25">
      <c r="A112" t="s">
        <v>484</v>
      </c>
      <c r="B112" t="s">
        <v>460</v>
      </c>
      <c r="C112">
        <v>5.609</v>
      </c>
      <c r="D112">
        <v>0.83659362496309098</v>
      </c>
      <c r="E112">
        <v>3.4215662791879001E-2</v>
      </c>
      <c r="F112" t="s">
        <v>534</v>
      </c>
    </row>
    <row r="113" spans="1:6" x14ac:dyDescent="0.25">
      <c r="A113" t="s">
        <v>484</v>
      </c>
      <c r="B113" t="s">
        <v>460</v>
      </c>
      <c r="C113">
        <v>5.8090000000000002</v>
      </c>
      <c r="D113">
        <v>0.83659362496309098</v>
      </c>
      <c r="E113">
        <v>3.4215662791879001E-2</v>
      </c>
      <c r="F113" t="s">
        <v>534</v>
      </c>
    </row>
    <row r="114" spans="1:6" x14ac:dyDescent="0.25">
      <c r="A114" t="s">
        <v>484</v>
      </c>
      <c r="B114" t="s">
        <v>460</v>
      </c>
      <c r="C114">
        <v>6.0090000000000003</v>
      </c>
      <c r="D114">
        <v>0.83659362496309098</v>
      </c>
      <c r="E114">
        <v>3.4215662791879001E-2</v>
      </c>
      <c r="F114" t="s">
        <v>534</v>
      </c>
    </row>
    <row r="115" spans="1:6" x14ac:dyDescent="0.25">
      <c r="A115" t="s">
        <v>484</v>
      </c>
      <c r="B115" t="s">
        <v>460</v>
      </c>
      <c r="C115">
        <v>6.2089999999999996</v>
      </c>
      <c r="D115">
        <v>0.85183359657831503</v>
      </c>
      <c r="E115">
        <v>3.7179486304829402E-2</v>
      </c>
      <c r="F115" t="s">
        <v>534</v>
      </c>
    </row>
    <row r="116" spans="1:6" x14ac:dyDescent="0.25">
      <c r="A116" t="s">
        <v>484</v>
      </c>
      <c r="B116" t="s">
        <v>460</v>
      </c>
      <c r="C116">
        <v>6.4089999999999998</v>
      </c>
      <c r="D116">
        <v>0.85183359657831503</v>
      </c>
      <c r="E116">
        <v>3.7179486304829402E-2</v>
      </c>
      <c r="F116" t="s">
        <v>534</v>
      </c>
    </row>
    <row r="117" spans="1:6" x14ac:dyDescent="0.25">
      <c r="A117" t="s">
        <v>484</v>
      </c>
      <c r="B117" t="s">
        <v>460</v>
      </c>
      <c r="C117">
        <v>6.609</v>
      </c>
      <c r="D117">
        <v>0.85183359657831503</v>
      </c>
      <c r="E117">
        <v>3.7179486304829402E-2</v>
      </c>
      <c r="F117" t="s">
        <v>534</v>
      </c>
    </row>
    <row r="118" spans="1:6" x14ac:dyDescent="0.25">
      <c r="A118" t="s">
        <v>484</v>
      </c>
      <c r="B118" t="s">
        <v>460</v>
      </c>
      <c r="C118">
        <v>6.8090000000000002</v>
      </c>
      <c r="D118">
        <v>0.85183359657831503</v>
      </c>
      <c r="E118">
        <v>3.7179486304829402E-2</v>
      </c>
      <c r="F118" t="s">
        <v>534</v>
      </c>
    </row>
    <row r="119" spans="1:6" x14ac:dyDescent="0.25">
      <c r="A119" t="s">
        <v>484</v>
      </c>
      <c r="B119" t="s">
        <v>460</v>
      </c>
      <c r="C119">
        <v>7.0090000000000003</v>
      </c>
      <c r="D119">
        <v>0.87066544190253203</v>
      </c>
      <c r="E119">
        <v>3.4688346385468E-2</v>
      </c>
      <c r="F119" t="s">
        <v>534</v>
      </c>
    </row>
    <row r="120" spans="1:6" x14ac:dyDescent="0.25">
      <c r="A120" t="s">
        <v>484</v>
      </c>
      <c r="B120" t="s">
        <v>460</v>
      </c>
      <c r="C120">
        <v>7.2089999999999996</v>
      </c>
      <c r="D120">
        <v>0.87066544190253203</v>
      </c>
      <c r="E120">
        <v>3.4688346385468E-2</v>
      </c>
      <c r="F120" t="s">
        <v>534</v>
      </c>
    </row>
    <row r="121" spans="1:6" x14ac:dyDescent="0.25">
      <c r="A121" t="s">
        <v>484</v>
      </c>
      <c r="B121" t="s">
        <v>460</v>
      </c>
      <c r="C121">
        <v>7.4089999999999998</v>
      </c>
      <c r="D121">
        <v>0.87066544190253203</v>
      </c>
      <c r="E121">
        <v>3.4688346385468E-2</v>
      </c>
      <c r="F121" t="s">
        <v>534</v>
      </c>
    </row>
    <row r="122" spans="1:6" x14ac:dyDescent="0.25">
      <c r="A122" t="s">
        <v>484</v>
      </c>
      <c r="B122" t="s">
        <v>460</v>
      </c>
      <c r="C122">
        <v>7.609</v>
      </c>
      <c r="D122">
        <v>0.87066544190253203</v>
      </c>
      <c r="E122">
        <v>3.4688346385468E-2</v>
      </c>
      <c r="F122" t="s">
        <v>534</v>
      </c>
    </row>
    <row r="123" spans="1:6" x14ac:dyDescent="0.25">
      <c r="A123" t="s">
        <v>484</v>
      </c>
      <c r="B123" t="s">
        <v>460</v>
      </c>
      <c r="C123">
        <v>7.8090000000000002</v>
      </c>
      <c r="D123">
        <v>0.87066544190253203</v>
      </c>
      <c r="E123">
        <v>3.4688346385468E-2</v>
      </c>
      <c r="F123" t="s">
        <v>534</v>
      </c>
    </row>
    <row r="124" spans="1:6" x14ac:dyDescent="0.25">
      <c r="A124" t="s">
        <v>458</v>
      </c>
      <c r="B124" t="s">
        <v>442</v>
      </c>
      <c r="C124">
        <v>8.9999999999999993E-3</v>
      </c>
      <c r="D124">
        <v>0.50089543424365801</v>
      </c>
      <c r="E124">
        <v>0.16707095849127601</v>
      </c>
      <c r="F124" t="s">
        <v>534</v>
      </c>
    </row>
    <row r="125" spans="1:6" x14ac:dyDescent="0.25">
      <c r="A125" t="s">
        <v>458</v>
      </c>
      <c r="B125" t="s">
        <v>442</v>
      </c>
      <c r="C125">
        <v>0.20899999999999999</v>
      </c>
      <c r="D125">
        <v>0.70661130972679298</v>
      </c>
      <c r="E125">
        <v>2.4964089715912199E-2</v>
      </c>
      <c r="F125" t="s">
        <v>534</v>
      </c>
    </row>
    <row r="126" spans="1:6" x14ac:dyDescent="0.25">
      <c r="A126" t="s">
        <v>458</v>
      </c>
      <c r="B126" t="s">
        <v>442</v>
      </c>
      <c r="C126">
        <v>0.40899999999999997</v>
      </c>
      <c r="D126">
        <v>0.72220587512519796</v>
      </c>
      <c r="E126">
        <v>2.57444900111958E-2</v>
      </c>
      <c r="F126" t="s">
        <v>534</v>
      </c>
    </row>
    <row r="127" spans="1:6" x14ac:dyDescent="0.25">
      <c r="A127" t="s">
        <v>458</v>
      </c>
      <c r="B127" t="s">
        <v>442</v>
      </c>
      <c r="C127">
        <v>0.60899999999999999</v>
      </c>
      <c r="D127">
        <v>0.73231455779237997</v>
      </c>
      <c r="E127">
        <v>2.4185737333621799E-2</v>
      </c>
      <c r="F127" t="s">
        <v>534</v>
      </c>
    </row>
    <row r="128" spans="1:6" x14ac:dyDescent="0.25">
      <c r="A128" t="s">
        <v>458</v>
      </c>
      <c r="B128" t="s">
        <v>442</v>
      </c>
      <c r="C128">
        <v>0.80900000000000005</v>
      </c>
      <c r="D128">
        <v>0.74365340888151399</v>
      </c>
      <c r="E128">
        <v>2.5228139092051901E-2</v>
      </c>
      <c r="F128" t="s">
        <v>534</v>
      </c>
    </row>
    <row r="129" spans="1:6" x14ac:dyDescent="0.25">
      <c r="A129" t="s">
        <v>458</v>
      </c>
      <c r="B129" t="s">
        <v>442</v>
      </c>
      <c r="C129">
        <v>1.0089999999999999</v>
      </c>
      <c r="D129">
        <v>0.75910721423177296</v>
      </c>
      <c r="E129">
        <v>2.5383385855954E-2</v>
      </c>
      <c r="F129" t="s">
        <v>534</v>
      </c>
    </row>
    <row r="130" spans="1:6" x14ac:dyDescent="0.25">
      <c r="A130" t="s">
        <v>458</v>
      </c>
      <c r="B130" t="s">
        <v>442</v>
      </c>
      <c r="C130">
        <v>1.2090000000000001</v>
      </c>
      <c r="D130">
        <v>0.77653606379050399</v>
      </c>
      <c r="E130">
        <v>2.3115741376367401E-2</v>
      </c>
      <c r="F130" t="s">
        <v>534</v>
      </c>
    </row>
    <row r="131" spans="1:6" x14ac:dyDescent="0.25">
      <c r="A131" t="s">
        <v>458</v>
      </c>
      <c r="B131" t="s">
        <v>442</v>
      </c>
      <c r="C131">
        <v>1.409</v>
      </c>
      <c r="D131">
        <v>0.79301938103085801</v>
      </c>
      <c r="E131">
        <v>2.10729261697481E-2</v>
      </c>
      <c r="F131" t="s">
        <v>534</v>
      </c>
    </row>
    <row r="132" spans="1:6" x14ac:dyDescent="0.25">
      <c r="A132" t="s">
        <v>458</v>
      </c>
      <c r="B132" t="s">
        <v>442</v>
      </c>
      <c r="C132">
        <v>1.609</v>
      </c>
      <c r="D132">
        <v>0.807214475282094</v>
      </c>
      <c r="E132">
        <v>1.7894351169230101E-2</v>
      </c>
      <c r="F132" t="s">
        <v>534</v>
      </c>
    </row>
    <row r="133" spans="1:6" x14ac:dyDescent="0.25">
      <c r="A133" t="s">
        <v>458</v>
      </c>
      <c r="B133" t="s">
        <v>442</v>
      </c>
      <c r="C133">
        <v>1.8089999999999999</v>
      </c>
      <c r="D133">
        <v>0.81872289163462098</v>
      </c>
      <c r="E133">
        <v>1.4689261818060999E-2</v>
      </c>
      <c r="F133" t="s">
        <v>534</v>
      </c>
    </row>
    <row r="134" spans="1:6" x14ac:dyDescent="0.25">
      <c r="A134" t="s">
        <v>458</v>
      </c>
      <c r="B134" t="s">
        <v>442</v>
      </c>
      <c r="C134">
        <v>2.0089999999999999</v>
      </c>
      <c r="D134">
        <v>0.82170988270996004</v>
      </c>
      <c r="E134">
        <v>1.44174401001433E-2</v>
      </c>
      <c r="F134" t="s">
        <v>534</v>
      </c>
    </row>
    <row r="135" spans="1:6" x14ac:dyDescent="0.25">
      <c r="A135" t="s">
        <v>458</v>
      </c>
      <c r="B135" t="s">
        <v>442</v>
      </c>
      <c r="C135">
        <v>2.2090000000000001</v>
      </c>
      <c r="D135">
        <v>0.828362711450915</v>
      </c>
      <c r="E135">
        <v>1.42406367398604E-2</v>
      </c>
      <c r="F135" t="s">
        <v>534</v>
      </c>
    </row>
    <row r="136" spans="1:6" x14ac:dyDescent="0.25">
      <c r="A136" t="s">
        <v>458</v>
      </c>
      <c r="B136" t="s">
        <v>442</v>
      </c>
      <c r="C136">
        <v>2.4089999999999998</v>
      </c>
      <c r="D136">
        <v>0.83804263498127396</v>
      </c>
      <c r="E136">
        <v>1.16308625223824E-2</v>
      </c>
      <c r="F136" t="s">
        <v>534</v>
      </c>
    </row>
    <row r="137" spans="1:6" x14ac:dyDescent="0.25">
      <c r="A137" t="s">
        <v>458</v>
      </c>
      <c r="B137" t="s">
        <v>442</v>
      </c>
      <c r="C137">
        <v>2.609</v>
      </c>
      <c r="D137">
        <v>0.84109893445899997</v>
      </c>
      <c r="E137">
        <v>1.1190597312551001E-2</v>
      </c>
      <c r="F137" t="s">
        <v>534</v>
      </c>
    </row>
    <row r="138" spans="1:6" x14ac:dyDescent="0.25">
      <c r="A138" t="s">
        <v>458</v>
      </c>
      <c r="B138" t="s">
        <v>442</v>
      </c>
      <c r="C138">
        <v>2.8090000000000002</v>
      </c>
      <c r="D138">
        <v>0.84493746937398195</v>
      </c>
      <c r="E138">
        <v>1.19247249046509E-2</v>
      </c>
      <c r="F138" t="s">
        <v>534</v>
      </c>
    </row>
    <row r="139" spans="1:6" x14ac:dyDescent="0.25">
      <c r="A139" t="s">
        <v>458</v>
      </c>
      <c r="B139" t="s">
        <v>442</v>
      </c>
      <c r="C139">
        <v>3.0089999999999999</v>
      </c>
      <c r="D139">
        <v>0.84906071816383799</v>
      </c>
      <c r="E139">
        <v>1.2945886792568801E-2</v>
      </c>
      <c r="F139" t="s">
        <v>534</v>
      </c>
    </row>
    <row r="140" spans="1:6" x14ac:dyDescent="0.25">
      <c r="A140" t="s">
        <v>458</v>
      </c>
      <c r="B140" t="s">
        <v>442</v>
      </c>
      <c r="C140">
        <v>3.2090000000000001</v>
      </c>
      <c r="D140">
        <v>0.84906071816383799</v>
      </c>
      <c r="E140">
        <v>1.2945886792568801E-2</v>
      </c>
      <c r="F140" t="s">
        <v>534</v>
      </c>
    </row>
    <row r="141" spans="1:6" x14ac:dyDescent="0.25">
      <c r="A141" t="s">
        <v>458</v>
      </c>
      <c r="B141" t="s">
        <v>442</v>
      </c>
      <c r="C141">
        <v>3.4089999999999998</v>
      </c>
      <c r="D141">
        <v>0.85365156499892003</v>
      </c>
      <c r="E141">
        <v>1.12228824061759E-2</v>
      </c>
      <c r="F141" t="s">
        <v>534</v>
      </c>
    </row>
    <row r="142" spans="1:6" x14ac:dyDescent="0.25">
      <c r="A142" t="s">
        <v>458</v>
      </c>
      <c r="B142" t="s">
        <v>442</v>
      </c>
      <c r="C142">
        <v>3.609</v>
      </c>
      <c r="D142">
        <v>0.85920775302937002</v>
      </c>
      <c r="E142">
        <v>9.3910761193583808E-3</v>
      </c>
      <c r="F142" t="s">
        <v>534</v>
      </c>
    </row>
    <row r="143" spans="1:6" x14ac:dyDescent="0.25">
      <c r="A143" t="s">
        <v>458</v>
      </c>
      <c r="B143" t="s">
        <v>442</v>
      </c>
      <c r="C143">
        <v>3.8090000000000002</v>
      </c>
      <c r="D143">
        <v>0.85920775302937002</v>
      </c>
      <c r="E143">
        <v>9.3910761193583808E-3</v>
      </c>
      <c r="F143" t="s">
        <v>534</v>
      </c>
    </row>
    <row r="144" spans="1:6" x14ac:dyDescent="0.25">
      <c r="A144" t="s">
        <v>458</v>
      </c>
      <c r="B144" t="s">
        <v>442</v>
      </c>
      <c r="C144">
        <v>4.0090000000000003</v>
      </c>
      <c r="D144">
        <v>0.86421205553137803</v>
      </c>
      <c r="E144">
        <v>1.14601258513445E-2</v>
      </c>
      <c r="F144" t="s">
        <v>534</v>
      </c>
    </row>
    <row r="145" spans="1:6" x14ac:dyDescent="0.25">
      <c r="A145" t="s">
        <v>458</v>
      </c>
      <c r="B145" t="s">
        <v>442</v>
      </c>
      <c r="C145">
        <v>4.2089999999999996</v>
      </c>
      <c r="D145">
        <v>0.86421205553137803</v>
      </c>
      <c r="E145">
        <v>1.14601258513445E-2</v>
      </c>
      <c r="F145" t="s">
        <v>534</v>
      </c>
    </row>
    <row r="146" spans="1:6" x14ac:dyDescent="0.25">
      <c r="A146" t="s">
        <v>458</v>
      </c>
      <c r="B146" t="s">
        <v>442</v>
      </c>
      <c r="C146">
        <v>4.4089999999999998</v>
      </c>
      <c r="D146">
        <v>0.86421205553137803</v>
      </c>
      <c r="E146">
        <v>1.14601258513445E-2</v>
      </c>
      <c r="F146" t="s">
        <v>534</v>
      </c>
    </row>
    <row r="147" spans="1:6" x14ac:dyDescent="0.25">
      <c r="A147" t="s">
        <v>458</v>
      </c>
      <c r="B147" t="s">
        <v>442</v>
      </c>
      <c r="C147">
        <v>4.609</v>
      </c>
      <c r="D147">
        <v>0.86421205553137803</v>
      </c>
      <c r="E147">
        <v>1.14601258513445E-2</v>
      </c>
      <c r="F147" t="s">
        <v>534</v>
      </c>
    </row>
    <row r="148" spans="1:6" x14ac:dyDescent="0.25">
      <c r="A148" t="s">
        <v>458</v>
      </c>
      <c r="B148" t="s">
        <v>442</v>
      </c>
      <c r="C148">
        <v>4.8090000000000002</v>
      </c>
      <c r="D148">
        <v>0.87032634941581699</v>
      </c>
      <c r="E148">
        <v>9.0823400208932103E-3</v>
      </c>
      <c r="F148" t="s">
        <v>534</v>
      </c>
    </row>
    <row r="149" spans="1:6" x14ac:dyDescent="0.25">
      <c r="A149" t="s">
        <v>458</v>
      </c>
      <c r="B149" t="s">
        <v>442</v>
      </c>
      <c r="C149">
        <v>5.0090000000000003</v>
      </c>
      <c r="D149">
        <v>0.87032634941581699</v>
      </c>
      <c r="E149">
        <v>9.0823400208932103E-3</v>
      </c>
      <c r="F149" t="s">
        <v>534</v>
      </c>
    </row>
    <row r="150" spans="1:6" x14ac:dyDescent="0.25">
      <c r="A150" t="s">
        <v>458</v>
      </c>
      <c r="B150" t="s">
        <v>442</v>
      </c>
      <c r="C150">
        <v>5.2089999999999996</v>
      </c>
      <c r="D150">
        <v>0.87032634941581699</v>
      </c>
      <c r="E150">
        <v>9.0823400208932103E-3</v>
      </c>
      <c r="F150" t="s">
        <v>534</v>
      </c>
    </row>
    <row r="151" spans="1:6" x14ac:dyDescent="0.25">
      <c r="A151" t="s">
        <v>458</v>
      </c>
      <c r="B151" t="s">
        <v>442</v>
      </c>
      <c r="C151">
        <v>5.4089999999999998</v>
      </c>
      <c r="D151">
        <v>0.87032634941581699</v>
      </c>
      <c r="E151">
        <v>9.0823400208932103E-3</v>
      </c>
      <c r="F151" t="s">
        <v>534</v>
      </c>
    </row>
    <row r="152" spans="1:6" x14ac:dyDescent="0.25">
      <c r="A152" t="s">
        <v>458</v>
      </c>
      <c r="B152" t="s">
        <v>442</v>
      </c>
      <c r="C152">
        <v>5.609</v>
      </c>
      <c r="D152">
        <v>0.87598274129438403</v>
      </c>
      <c r="E152">
        <v>1.09061097810619E-2</v>
      </c>
      <c r="F152" t="s">
        <v>534</v>
      </c>
    </row>
    <row r="153" spans="1:6" x14ac:dyDescent="0.25">
      <c r="A153" t="s">
        <v>458</v>
      </c>
      <c r="B153" t="s">
        <v>442</v>
      </c>
      <c r="C153">
        <v>5.8090000000000002</v>
      </c>
      <c r="D153">
        <v>0.87598274129438403</v>
      </c>
      <c r="E153">
        <v>1.09061097810619E-2</v>
      </c>
      <c r="F153" t="s">
        <v>534</v>
      </c>
    </row>
    <row r="154" spans="1:6" x14ac:dyDescent="0.25">
      <c r="A154" t="s">
        <v>458</v>
      </c>
      <c r="B154" t="s">
        <v>442</v>
      </c>
      <c r="C154">
        <v>6.0090000000000003</v>
      </c>
      <c r="D154">
        <v>0.87598274129438403</v>
      </c>
      <c r="E154">
        <v>1.09061097810619E-2</v>
      </c>
      <c r="F154" t="s">
        <v>534</v>
      </c>
    </row>
    <row r="155" spans="1:6" x14ac:dyDescent="0.25">
      <c r="A155" t="s">
        <v>458</v>
      </c>
      <c r="B155" t="s">
        <v>442</v>
      </c>
      <c r="C155">
        <v>6.2089999999999996</v>
      </c>
      <c r="D155">
        <v>0.89228798484041305</v>
      </c>
      <c r="E155">
        <v>3.9957885123977199E-3</v>
      </c>
      <c r="F155" t="s">
        <v>534</v>
      </c>
    </row>
    <row r="156" spans="1:6" x14ac:dyDescent="0.25">
      <c r="A156" t="s">
        <v>458</v>
      </c>
      <c r="B156" t="s">
        <v>442</v>
      </c>
      <c r="C156">
        <v>6.4089999999999998</v>
      </c>
      <c r="D156">
        <v>0.89228798484041305</v>
      </c>
      <c r="E156">
        <v>3.9957885123977199E-3</v>
      </c>
      <c r="F156" t="s">
        <v>534</v>
      </c>
    </row>
    <row r="157" spans="1:6" x14ac:dyDescent="0.25">
      <c r="A157" t="s">
        <v>458</v>
      </c>
      <c r="B157" t="s">
        <v>442</v>
      </c>
      <c r="C157">
        <v>6.609</v>
      </c>
      <c r="D157">
        <v>0.89228798484041305</v>
      </c>
      <c r="E157">
        <v>3.9957885123977199E-3</v>
      </c>
      <c r="F157" t="s">
        <v>534</v>
      </c>
    </row>
    <row r="158" spans="1:6" x14ac:dyDescent="0.25">
      <c r="A158" t="s">
        <v>458</v>
      </c>
      <c r="B158" t="s">
        <v>442</v>
      </c>
      <c r="C158">
        <v>6.8090000000000002</v>
      </c>
      <c r="D158">
        <v>0.89228798484041305</v>
      </c>
      <c r="E158">
        <v>3.9957885123977199E-3</v>
      </c>
      <c r="F158" t="s">
        <v>534</v>
      </c>
    </row>
    <row r="159" spans="1:6" x14ac:dyDescent="0.25">
      <c r="A159" t="s">
        <v>458</v>
      </c>
      <c r="B159" t="s">
        <v>442</v>
      </c>
      <c r="C159">
        <v>7.0090000000000003</v>
      </c>
      <c r="D159">
        <v>0.90816821900456202</v>
      </c>
      <c r="E159">
        <v>2.8713326848155501E-3</v>
      </c>
      <c r="F159" t="s">
        <v>534</v>
      </c>
    </row>
    <row r="160" spans="1:6" x14ac:dyDescent="0.25">
      <c r="A160" t="s">
        <v>458</v>
      </c>
      <c r="B160" t="s">
        <v>442</v>
      </c>
      <c r="C160">
        <v>7.2089999999999996</v>
      </c>
      <c r="D160">
        <v>0.90816821900456202</v>
      </c>
      <c r="E160">
        <v>2.8713326848155501E-3</v>
      </c>
      <c r="F160" t="s">
        <v>534</v>
      </c>
    </row>
    <row r="161" spans="1:6" x14ac:dyDescent="0.25">
      <c r="A161" t="s">
        <v>458</v>
      </c>
      <c r="B161" t="s">
        <v>442</v>
      </c>
      <c r="C161">
        <v>7.4089999999999998</v>
      </c>
      <c r="D161">
        <v>0.90816821900456202</v>
      </c>
      <c r="E161">
        <v>2.8713326848155501E-3</v>
      </c>
      <c r="F161" t="s">
        <v>534</v>
      </c>
    </row>
    <row r="162" spans="1:6" x14ac:dyDescent="0.25">
      <c r="A162" t="s">
        <v>458</v>
      </c>
      <c r="B162" t="s">
        <v>442</v>
      </c>
      <c r="C162">
        <v>7.609</v>
      </c>
      <c r="D162">
        <v>0.90816821900456202</v>
      </c>
      <c r="E162">
        <v>2.8713326848155501E-3</v>
      </c>
      <c r="F162" t="s">
        <v>534</v>
      </c>
    </row>
    <row r="163" spans="1:6" x14ac:dyDescent="0.25">
      <c r="A163" t="s">
        <v>458</v>
      </c>
      <c r="B163" t="s">
        <v>442</v>
      </c>
      <c r="C163">
        <v>7.8090000000000002</v>
      </c>
      <c r="D163">
        <v>0.90816821900456202</v>
      </c>
      <c r="E163">
        <v>2.8713326848155501E-3</v>
      </c>
      <c r="F163" t="s">
        <v>534</v>
      </c>
    </row>
    <row r="164" spans="1:6" x14ac:dyDescent="0.25">
      <c r="A164" t="s">
        <v>469</v>
      </c>
      <c r="B164" t="s">
        <v>460</v>
      </c>
      <c r="C164">
        <v>8.9999999999999993E-3</v>
      </c>
      <c r="D164">
        <v>0.48090079047293199</v>
      </c>
      <c r="E164">
        <v>0.16113079197917299</v>
      </c>
      <c r="F164" t="s">
        <v>534</v>
      </c>
    </row>
    <row r="165" spans="1:6" x14ac:dyDescent="0.25">
      <c r="A165" t="s">
        <v>469</v>
      </c>
      <c r="B165" t="s">
        <v>460</v>
      </c>
      <c r="C165">
        <v>0.20899999999999999</v>
      </c>
      <c r="D165">
        <v>0.65307281822136298</v>
      </c>
      <c r="E165">
        <v>1.7868890407870899E-2</v>
      </c>
      <c r="F165" t="s">
        <v>534</v>
      </c>
    </row>
    <row r="166" spans="1:6" x14ac:dyDescent="0.25">
      <c r="A166" t="s">
        <v>469</v>
      </c>
      <c r="B166" t="s">
        <v>460</v>
      </c>
      <c r="C166">
        <v>0.40899999999999997</v>
      </c>
      <c r="D166">
        <v>0.66287669609970901</v>
      </c>
      <c r="E166">
        <v>1.92738683758743E-2</v>
      </c>
      <c r="F166" t="s">
        <v>534</v>
      </c>
    </row>
    <row r="167" spans="1:6" x14ac:dyDescent="0.25">
      <c r="A167" t="s">
        <v>469</v>
      </c>
      <c r="B167" t="s">
        <v>460</v>
      </c>
      <c r="C167">
        <v>0.60899999999999999</v>
      </c>
      <c r="D167">
        <v>0.66882139989119105</v>
      </c>
      <c r="E167">
        <v>2.0575098386786301E-2</v>
      </c>
      <c r="F167" t="s">
        <v>534</v>
      </c>
    </row>
    <row r="168" spans="1:6" x14ac:dyDescent="0.25">
      <c r="A168" t="s">
        <v>469</v>
      </c>
      <c r="B168" t="s">
        <v>460</v>
      </c>
      <c r="C168">
        <v>0.80900000000000005</v>
      </c>
      <c r="D168">
        <v>0.67692750751485098</v>
      </c>
      <c r="E168">
        <v>2.2906570026381499E-2</v>
      </c>
      <c r="F168" t="s">
        <v>534</v>
      </c>
    </row>
    <row r="169" spans="1:6" x14ac:dyDescent="0.25">
      <c r="A169" t="s">
        <v>469</v>
      </c>
      <c r="B169" t="s">
        <v>460</v>
      </c>
      <c r="C169">
        <v>1.0089999999999999</v>
      </c>
      <c r="D169">
        <v>0.68798204328094703</v>
      </c>
      <c r="E169">
        <v>2.6359675294139701E-2</v>
      </c>
      <c r="F169" t="s">
        <v>534</v>
      </c>
    </row>
    <row r="170" spans="1:6" x14ac:dyDescent="0.25">
      <c r="A170" t="s">
        <v>469</v>
      </c>
      <c r="B170" t="s">
        <v>460</v>
      </c>
      <c r="C170">
        <v>1.2090000000000001</v>
      </c>
      <c r="D170">
        <v>0.69806244997481404</v>
      </c>
      <c r="E170">
        <v>2.8224842318213199E-2</v>
      </c>
      <c r="F170" t="s">
        <v>534</v>
      </c>
    </row>
    <row r="171" spans="1:6" x14ac:dyDescent="0.25">
      <c r="A171" t="s">
        <v>469</v>
      </c>
      <c r="B171" t="s">
        <v>460</v>
      </c>
      <c r="C171">
        <v>1.409</v>
      </c>
      <c r="D171">
        <v>0.70870050292248898</v>
      </c>
      <c r="E171">
        <v>3.0847499172125301E-2</v>
      </c>
      <c r="F171" t="s">
        <v>534</v>
      </c>
    </row>
    <row r="172" spans="1:6" x14ac:dyDescent="0.25">
      <c r="A172" t="s">
        <v>469</v>
      </c>
      <c r="B172" t="s">
        <v>460</v>
      </c>
      <c r="C172">
        <v>1.609</v>
      </c>
      <c r="D172">
        <v>0.720307937250251</v>
      </c>
      <c r="E172">
        <v>3.3476313220265702E-2</v>
      </c>
      <c r="F172" t="s">
        <v>534</v>
      </c>
    </row>
    <row r="173" spans="1:6" x14ac:dyDescent="0.25">
      <c r="A173" t="s">
        <v>469</v>
      </c>
      <c r="B173" t="s">
        <v>460</v>
      </c>
      <c r="C173">
        <v>1.8089999999999999</v>
      </c>
      <c r="D173">
        <v>0.72688064490223003</v>
      </c>
      <c r="E173">
        <v>3.4391127759518698E-2</v>
      </c>
      <c r="F173" t="s">
        <v>534</v>
      </c>
    </row>
    <row r="174" spans="1:6" x14ac:dyDescent="0.25">
      <c r="A174" t="s">
        <v>469</v>
      </c>
      <c r="B174" t="s">
        <v>460</v>
      </c>
      <c r="C174">
        <v>2.0089999999999999</v>
      </c>
      <c r="D174">
        <v>0.72928692546717699</v>
      </c>
      <c r="E174">
        <v>3.5389206978628497E-2</v>
      </c>
      <c r="F174" t="s">
        <v>534</v>
      </c>
    </row>
    <row r="175" spans="1:6" x14ac:dyDescent="0.25">
      <c r="A175" t="s">
        <v>469</v>
      </c>
      <c r="B175" t="s">
        <v>460</v>
      </c>
      <c r="C175">
        <v>2.2090000000000001</v>
      </c>
      <c r="D175">
        <v>0.73429032664312099</v>
      </c>
      <c r="E175">
        <v>3.6141040526676702E-2</v>
      </c>
      <c r="F175" t="s">
        <v>534</v>
      </c>
    </row>
    <row r="176" spans="1:6" x14ac:dyDescent="0.25">
      <c r="A176" t="s">
        <v>469</v>
      </c>
      <c r="B176" t="s">
        <v>460</v>
      </c>
      <c r="C176">
        <v>2.4089999999999998</v>
      </c>
      <c r="D176">
        <v>0.74436621646578804</v>
      </c>
      <c r="E176">
        <v>3.74202902185981E-2</v>
      </c>
      <c r="F176" t="s">
        <v>534</v>
      </c>
    </row>
    <row r="177" spans="1:6" x14ac:dyDescent="0.25">
      <c r="A177" t="s">
        <v>469</v>
      </c>
      <c r="B177" t="s">
        <v>460</v>
      </c>
      <c r="C177">
        <v>2.609</v>
      </c>
      <c r="D177">
        <v>0.74792527429479105</v>
      </c>
      <c r="E177">
        <v>3.88019334215201E-2</v>
      </c>
      <c r="F177" t="s">
        <v>534</v>
      </c>
    </row>
    <row r="178" spans="1:6" x14ac:dyDescent="0.25">
      <c r="A178" t="s">
        <v>469</v>
      </c>
      <c r="B178" t="s">
        <v>460</v>
      </c>
      <c r="C178">
        <v>2.8090000000000002</v>
      </c>
      <c r="D178">
        <v>0.75138669378451295</v>
      </c>
      <c r="E178">
        <v>3.8344563237771502E-2</v>
      </c>
      <c r="F178" t="s">
        <v>534</v>
      </c>
    </row>
    <row r="179" spans="1:6" x14ac:dyDescent="0.25">
      <c r="A179" t="s">
        <v>469</v>
      </c>
      <c r="B179" t="s">
        <v>460</v>
      </c>
      <c r="C179">
        <v>3.0089999999999999</v>
      </c>
      <c r="D179">
        <v>0.75537901434380095</v>
      </c>
      <c r="E179">
        <v>3.7815320461132E-2</v>
      </c>
      <c r="F179" t="s">
        <v>534</v>
      </c>
    </row>
    <row r="180" spans="1:6" x14ac:dyDescent="0.25">
      <c r="A180" t="s">
        <v>469</v>
      </c>
      <c r="B180" t="s">
        <v>460</v>
      </c>
      <c r="C180">
        <v>3.2090000000000001</v>
      </c>
      <c r="D180">
        <v>0.75537901434380095</v>
      </c>
      <c r="E180">
        <v>3.7815320461132E-2</v>
      </c>
      <c r="F180" t="s">
        <v>534</v>
      </c>
    </row>
    <row r="181" spans="1:6" x14ac:dyDescent="0.25">
      <c r="A181" t="s">
        <v>469</v>
      </c>
      <c r="B181" t="s">
        <v>460</v>
      </c>
      <c r="C181">
        <v>3.4089999999999998</v>
      </c>
      <c r="D181">
        <v>0.76072658208167399</v>
      </c>
      <c r="E181">
        <v>3.8874895489985198E-2</v>
      </c>
      <c r="F181" t="s">
        <v>534</v>
      </c>
    </row>
    <row r="182" spans="1:6" x14ac:dyDescent="0.25">
      <c r="A182" t="s">
        <v>469</v>
      </c>
      <c r="B182" t="s">
        <v>460</v>
      </c>
      <c r="C182">
        <v>3.609</v>
      </c>
      <c r="D182">
        <v>0.76748057590465701</v>
      </c>
      <c r="E182">
        <v>4.0054832495975003E-2</v>
      </c>
      <c r="F182" t="s">
        <v>534</v>
      </c>
    </row>
    <row r="183" spans="1:6" x14ac:dyDescent="0.25">
      <c r="A183" t="s">
        <v>469</v>
      </c>
      <c r="B183" t="s">
        <v>460</v>
      </c>
      <c r="C183">
        <v>3.8090000000000002</v>
      </c>
      <c r="D183">
        <v>0.76748057590465701</v>
      </c>
      <c r="E183">
        <v>4.0054832495975003E-2</v>
      </c>
      <c r="F183" t="s">
        <v>534</v>
      </c>
    </row>
    <row r="184" spans="1:6" x14ac:dyDescent="0.25">
      <c r="A184" t="s">
        <v>469</v>
      </c>
      <c r="B184" t="s">
        <v>460</v>
      </c>
      <c r="C184">
        <v>4.0090000000000003</v>
      </c>
      <c r="D184">
        <v>0.77367587905966995</v>
      </c>
      <c r="E184">
        <v>3.9047209344279299E-2</v>
      </c>
      <c r="F184" t="s">
        <v>534</v>
      </c>
    </row>
    <row r="185" spans="1:6" x14ac:dyDescent="0.25">
      <c r="A185" t="s">
        <v>469</v>
      </c>
      <c r="B185" t="s">
        <v>460</v>
      </c>
      <c r="C185">
        <v>4.2089999999999996</v>
      </c>
      <c r="D185">
        <v>0.77367587905966995</v>
      </c>
      <c r="E185">
        <v>3.9047209344279299E-2</v>
      </c>
      <c r="F185" t="s">
        <v>534</v>
      </c>
    </row>
    <row r="186" spans="1:6" x14ac:dyDescent="0.25">
      <c r="A186" t="s">
        <v>469</v>
      </c>
      <c r="B186" t="s">
        <v>460</v>
      </c>
      <c r="C186">
        <v>4.4089999999999998</v>
      </c>
      <c r="D186">
        <v>0.77367587905966995</v>
      </c>
      <c r="E186">
        <v>3.9047209344279299E-2</v>
      </c>
      <c r="F186" t="s">
        <v>534</v>
      </c>
    </row>
    <row r="187" spans="1:6" x14ac:dyDescent="0.25">
      <c r="A187" t="s">
        <v>469</v>
      </c>
      <c r="B187" t="s">
        <v>460</v>
      </c>
      <c r="C187">
        <v>4.609</v>
      </c>
      <c r="D187">
        <v>0.77367587905966995</v>
      </c>
      <c r="E187">
        <v>3.9047209344279299E-2</v>
      </c>
      <c r="F187" t="s">
        <v>534</v>
      </c>
    </row>
    <row r="188" spans="1:6" x14ac:dyDescent="0.25">
      <c r="A188" t="s">
        <v>469</v>
      </c>
      <c r="B188" t="s">
        <v>460</v>
      </c>
      <c r="C188">
        <v>4.8090000000000002</v>
      </c>
      <c r="D188">
        <v>0.78140842196536797</v>
      </c>
      <c r="E188">
        <v>4.1410030937388702E-2</v>
      </c>
      <c r="F188" t="s">
        <v>534</v>
      </c>
    </row>
    <row r="189" spans="1:6" x14ac:dyDescent="0.25">
      <c r="A189" t="s">
        <v>469</v>
      </c>
      <c r="B189" t="s">
        <v>460</v>
      </c>
      <c r="C189">
        <v>5.0090000000000003</v>
      </c>
      <c r="D189">
        <v>0.78140842196536797</v>
      </c>
      <c r="E189">
        <v>4.1410030937388702E-2</v>
      </c>
      <c r="F189" t="s">
        <v>534</v>
      </c>
    </row>
    <row r="190" spans="1:6" x14ac:dyDescent="0.25">
      <c r="A190" t="s">
        <v>469</v>
      </c>
      <c r="B190" t="s">
        <v>460</v>
      </c>
      <c r="C190">
        <v>5.2089999999999996</v>
      </c>
      <c r="D190">
        <v>0.78140842196536797</v>
      </c>
      <c r="E190">
        <v>4.1410030937388702E-2</v>
      </c>
      <c r="F190" t="s">
        <v>534</v>
      </c>
    </row>
    <row r="191" spans="1:6" x14ac:dyDescent="0.25">
      <c r="A191" t="s">
        <v>469</v>
      </c>
      <c r="B191" t="s">
        <v>460</v>
      </c>
      <c r="C191">
        <v>5.4089999999999998</v>
      </c>
      <c r="D191">
        <v>0.78140842196536797</v>
      </c>
      <c r="E191">
        <v>4.1410030937388702E-2</v>
      </c>
      <c r="F191" t="s">
        <v>534</v>
      </c>
    </row>
    <row r="192" spans="1:6" x14ac:dyDescent="0.25">
      <c r="A192" t="s">
        <v>469</v>
      </c>
      <c r="B192" t="s">
        <v>460</v>
      </c>
      <c r="C192">
        <v>5.609</v>
      </c>
      <c r="D192">
        <v>0.792285461356391</v>
      </c>
      <c r="E192">
        <v>3.9410702222365597E-2</v>
      </c>
      <c r="F192" t="s">
        <v>534</v>
      </c>
    </row>
    <row r="193" spans="1:6" x14ac:dyDescent="0.25">
      <c r="A193" t="s">
        <v>469</v>
      </c>
      <c r="B193" t="s">
        <v>460</v>
      </c>
      <c r="C193">
        <v>5.8090000000000002</v>
      </c>
      <c r="D193">
        <v>0.792285461356391</v>
      </c>
      <c r="E193">
        <v>3.9410702222365597E-2</v>
      </c>
      <c r="F193" t="s">
        <v>534</v>
      </c>
    </row>
    <row r="194" spans="1:6" x14ac:dyDescent="0.25">
      <c r="A194" t="s">
        <v>469</v>
      </c>
      <c r="B194" t="s">
        <v>460</v>
      </c>
      <c r="C194">
        <v>6.0090000000000003</v>
      </c>
      <c r="D194">
        <v>0.792285461356391</v>
      </c>
      <c r="E194">
        <v>3.9410702222365597E-2</v>
      </c>
      <c r="F194" t="s">
        <v>534</v>
      </c>
    </row>
    <row r="195" spans="1:6" x14ac:dyDescent="0.25">
      <c r="A195" t="s">
        <v>469</v>
      </c>
      <c r="B195" t="s">
        <v>460</v>
      </c>
      <c r="C195">
        <v>6.2089999999999996</v>
      </c>
      <c r="D195">
        <v>0.81509416864746798</v>
      </c>
      <c r="E195">
        <v>4.3464716916555297E-2</v>
      </c>
      <c r="F195" t="s">
        <v>534</v>
      </c>
    </row>
    <row r="196" spans="1:6" x14ac:dyDescent="0.25">
      <c r="A196" t="s">
        <v>469</v>
      </c>
      <c r="B196" t="s">
        <v>460</v>
      </c>
      <c r="C196">
        <v>6.4089999999999998</v>
      </c>
      <c r="D196">
        <v>0.81509416864746798</v>
      </c>
      <c r="E196">
        <v>4.3464716916555297E-2</v>
      </c>
      <c r="F196" t="s">
        <v>534</v>
      </c>
    </row>
    <row r="197" spans="1:6" x14ac:dyDescent="0.25">
      <c r="A197" t="s">
        <v>469</v>
      </c>
      <c r="B197" t="s">
        <v>460</v>
      </c>
      <c r="C197">
        <v>6.609</v>
      </c>
      <c r="D197">
        <v>0.81509416864746798</v>
      </c>
      <c r="E197">
        <v>4.3464716916555297E-2</v>
      </c>
      <c r="F197" t="s">
        <v>534</v>
      </c>
    </row>
    <row r="198" spans="1:6" x14ac:dyDescent="0.25">
      <c r="A198" t="s">
        <v>469</v>
      </c>
      <c r="B198" t="s">
        <v>460</v>
      </c>
      <c r="C198">
        <v>6.8090000000000002</v>
      </c>
      <c r="D198">
        <v>0.81509416864746798</v>
      </c>
      <c r="E198">
        <v>4.3464716916555297E-2</v>
      </c>
      <c r="F198" t="s">
        <v>534</v>
      </c>
    </row>
    <row r="199" spans="1:6" x14ac:dyDescent="0.25">
      <c r="A199" t="s">
        <v>469</v>
      </c>
      <c r="B199" t="s">
        <v>460</v>
      </c>
      <c r="C199">
        <v>7.0090000000000003</v>
      </c>
      <c r="D199">
        <v>0.84707036238711397</v>
      </c>
      <c r="E199">
        <v>4.0713265033535902E-2</v>
      </c>
      <c r="F199" t="s">
        <v>534</v>
      </c>
    </row>
    <row r="200" spans="1:6" x14ac:dyDescent="0.25">
      <c r="A200" t="s">
        <v>469</v>
      </c>
      <c r="B200" t="s">
        <v>460</v>
      </c>
      <c r="C200">
        <v>7.2089999999999996</v>
      </c>
      <c r="D200">
        <v>0.84707036238711397</v>
      </c>
      <c r="E200">
        <v>4.0713265033535902E-2</v>
      </c>
      <c r="F200" t="s">
        <v>534</v>
      </c>
    </row>
    <row r="201" spans="1:6" x14ac:dyDescent="0.25">
      <c r="A201" t="s">
        <v>469</v>
      </c>
      <c r="B201" t="s">
        <v>460</v>
      </c>
      <c r="C201">
        <v>7.4089999999999998</v>
      </c>
      <c r="D201">
        <v>0.84707036238711397</v>
      </c>
      <c r="E201">
        <v>4.0713265033535902E-2</v>
      </c>
      <c r="F201" t="s">
        <v>534</v>
      </c>
    </row>
    <row r="202" spans="1:6" x14ac:dyDescent="0.25">
      <c r="A202" t="s">
        <v>469</v>
      </c>
      <c r="B202" t="s">
        <v>460</v>
      </c>
      <c r="C202">
        <v>7.609</v>
      </c>
      <c r="D202">
        <v>0.84707036238711397</v>
      </c>
      <c r="E202">
        <v>4.0713265033535902E-2</v>
      </c>
      <c r="F202" t="s">
        <v>534</v>
      </c>
    </row>
    <row r="203" spans="1:6" x14ac:dyDescent="0.25">
      <c r="A203" t="s">
        <v>469</v>
      </c>
      <c r="B203" t="s">
        <v>460</v>
      </c>
      <c r="C203">
        <v>7.8090000000000002</v>
      </c>
      <c r="D203">
        <v>0.84707036238711397</v>
      </c>
      <c r="E203">
        <v>4.0713265033535902E-2</v>
      </c>
      <c r="F203" t="s">
        <v>534</v>
      </c>
    </row>
    <row r="204" spans="1:6" x14ac:dyDescent="0.25">
      <c r="A204" t="s">
        <v>450</v>
      </c>
      <c r="B204" t="s">
        <v>442</v>
      </c>
      <c r="C204">
        <v>8.9999999999999993E-3</v>
      </c>
      <c r="D204">
        <v>0.47736360213048901</v>
      </c>
      <c r="E204">
        <v>0.15938595749241699</v>
      </c>
      <c r="F204" t="s">
        <v>534</v>
      </c>
    </row>
    <row r="205" spans="1:6" x14ac:dyDescent="0.25">
      <c r="A205" t="s">
        <v>450</v>
      </c>
      <c r="B205" t="s">
        <v>442</v>
      </c>
      <c r="C205">
        <v>0.20899999999999999</v>
      </c>
      <c r="D205">
        <v>0.66163648647625495</v>
      </c>
      <c r="E205">
        <v>1.8910852295658E-2</v>
      </c>
      <c r="F205" t="s">
        <v>534</v>
      </c>
    </row>
    <row r="206" spans="1:6" x14ac:dyDescent="0.25">
      <c r="A206" t="s">
        <v>450</v>
      </c>
      <c r="B206" t="s">
        <v>442</v>
      </c>
      <c r="C206">
        <v>0.40899999999999997</v>
      </c>
      <c r="D206">
        <v>0.67199573767063503</v>
      </c>
      <c r="E206">
        <v>2.05471046132948E-2</v>
      </c>
      <c r="F206" t="s">
        <v>534</v>
      </c>
    </row>
    <row r="207" spans="1:6" x14ac:dyDescent="0.25">
      <c r="A207" t="s">
        <v>450</v>
      </c>
      <c r="B207" t="s">
        <v>442</v>
      </c>
      <c r="C207">
        <v>0.60899999999999999</v>
      </c>
      <c r="D207">
        <v>0.67850834065605803</v>
      </c>
      <c r="E207">
        <v>2.0238247259030701E-2</v>
      </c>
      <c r="F207" t="s">
        <v>534</v>
      </c>
    </row>
    <row r="208" spans="1:6" x14ac:dyDescent="0.25">
      <c r="A208" t="s">
        <v>450</v>
      </c>
      <c r="B208" t="s">
        <v>442</v>
      </c>
      <c r="C208">
        <v>0.80900000000000005</v>
      </c>
      <c r="D208">
        <v>0.68674366564279898</v>
      </c>
      <c r="E208">
        <v>2.1759348511402501E-2</v>
      </c>
      <c r="F208" t="s">
        <v>534</v>
      </c>
    </row>
    <row r="209" spans="1:6" x14ac:dyDescent="0.25">
      <c r="A209" t="s">
        <v>450</v>
      </c>
      <c r="B209" t="s">
        <v>442</v>
      </c>
      <c r="C209">
        <v>1.0089999999999999</v>
      </c>
      <c r="D209">
        <v>0.69838970576706305</v>
      </c>
      <c r="E209">
        <v>2.3453049222499099E-2</v>
      </c>
      <c r="F209" t="s">
        <v>534</v>
      </c>
    </row>
    <row r="210" spans="1:6" x14ac:dyDescent="0.25">
      <c r="A210" t="s">
        <v>450</v>
      </c>
      <c r="B210" t="s">
        <v>442</v>
      </c>
      <c r="C210">
        <v>1.2090000000000001</v>
      </c>
      <c r="D210">
        <v>0.70951954911706505</v>
      </c>
      <c r="E210">
        <v>2.37893822052587E-2</v>
      </c>
      <c r="F210" t="s">
        <v>534</v>
      </c>
    </row>
    <row r="211" spans="1:6" x14ac:dyDescent="0.25">
      <c r="A211" t="s">
        <v>450</v>
      </c>
      <c r="B211" t="s">
        <v>442</v>
      </c>
      <c r="C211">
        <v>1.409</v>
      </c>
      <c r="D211">
        <v>0.72096845255984598</v>
      </c>
      <c r="E211">
        <v>2.4483165839982099E-2</v>
      </c>
      <c r="F211" t="s">
        <v>534</v>
      </c>
    </row>
    <row r="212" spans="1:6" x14ac:dyDescent="0.25">
      <c r="A212" t="s">
        <v>450</v>
      </c>
      <c r="B212" t="s">
        <v>442</v>
      </c>
      <c r="C212">
        <v>1.609</v>
      </c>
      <c r="D212">
        <v>0.73290748164610597</v>
      </c>
      <c r="E212">
        <v>2.6815453422135899E-2</v>
      </c>
      <c r="F212" t="s">
        <v>534</v>
      </c>
    </row>
    <row r="213" spans="1:6" x14ac:dyDescent="0.25">
      <c r="A213" t="s">
        <v>450</v>
      </c>
      <c r="B213" t="s">
        <v>442</v>
      </c>
      <c r="C213">
        <v>1.8089999999999999</v>
      </c>
      <c r="D213">
        <v>0.74075904808679804</v>
      </c>
      <c r="E213">
        <v>2.6910835704474102E-2</v>
      </c>
      <c r="F213" t="s">
        <v>534</v>
      </c>
    </row>
    <row r="214" spans="1:6" x14ac:dyDescent="0.25">
      <c r="A214" t="s">
        <v>450</v>
      </c>
      <c r="B214" t="s">
        <v>442</v>
      </c>
      <c r="C214">
        <v>2.0089999999999999</v>
      </c>
      <c r="D214">
        <v>0.743231159371603</v>
      </c>
      <c r="E214">
        <v>2.70583870384218E-2</v>
      </c>
      <c r="F214" t="s">
        <v>534</v>
      </c>
    </row>
    <row r="215" spans="1:6" x14ac:dyDescent="0.25">
      <c r="A215" t="s">
        <v>450</v>
      </c>
      <c r="B215" t="s">
        <v>442</v>
      </c>
      <c r="C215">
        <v>2.2090000000000001</v>
      </c>
      <c r="D215">
        <v>0.74864087263119805</v>
      </c>
      <c r="E215">
        <v>2.7132143746919801E-2</v>
      </c>
      <c r="F215" t="s">
        <v>534</v>
      </c>
    </row>
    <row r="216" spans="1:6" x14ac:dyDescent="0.25">
      <c r="A216" t="s">
        <v>450</v>
      </c>
      <c r="B216" t="s">
        <v>442</v>
      </c>
      <c r="C216">
        <v>2.4089999999999998</v>
      </c>
      <c r="D216">
        <v>0.75850667180734799</v>
      </c>
      <c r="E216">
        <v>2.88545448284643E-2</v>
      </c>
      <c r="F216" t="s">
        <v>534</v>
      </c>
    </row>
    <row r="217" spans="1:6" x14ac:dyDescent="0.25">
      <c r="A217" t="s">
        <v>450</v>
      </c>
      <c r="B217" t="s">
        <v>442</v>
      </c>
      <c r="C217">
        <v>2.609</v>
      </c>
      <c r="D217">
        <v>0.76202341951825403</v>
      </c>
      <c r="E217">
        <v>2.9061848807448401E-2</v>
      </c>
      <c r="F217" t="s">
        <v>534</v>
      </c>
    </row>
    <row r="218" spans="1:6" x14ac:dyDescent="0.25">
      <c r="A218" t="s">
        <v>450</v>
      </c>
      <c r="B218" t="s">
        <v>442</v>
      </c>
      <c r="C218">
        <v>2.8090000000000002</v>
      </c>
      <c r="D218">
        <v>0.76606635433590597</v>
      </c>
      <c r="E218">
        <v>2.90338646581304E-2</v>
      </c>
      <c r="F218" t="s">
        <v>534</v>
      </c>
    </row>
    <row r="219" spans="1:6" x14ac:dyDescent="0.25">
      <c r="A219" t="s">
        <v>450</v>
      </c>
      <c r="B219" t="s">
        <v>442</v>
      </c>
      <c r="C219">
        <v>3.0089999999999999</v>
      </c>
      <c r="D219">
        <v>0.77098143810099395</v>
      </c>
      <c r="E219">
        <v>2.9202907999743399E-2</v>
      </c>
      <c r="F219" t="s">
        <v>534</v>
      </c>
    </row>
    <row r="220" spans="1:6" x14ac:dyDescent="0.25">
      <c r="A220" t="s">
        <v>450</v>
      </c>
      <c r="B220" t="s">
        <v>442</v>
      </c>
      <c r="C220">
        <v>3.2090000000000001</v>
      </c>
      <c r="D220">
        <v>0.77098143810099395</v>
      </c>
      <c r="E220">
        <v>2.9202907999743399E-2</v>
      </c>
      <c r="F220" t="s">
        <v>534</v>
      </c>
    </row>
    <row r="221" spans="1:6" x14ac:dyDescent="0.25">
      <c r="A221" t="s">
        <v>450</v>
      </c>
      <c r="B221" t="s">
        <v>442</v>
      </c>
      <c r="C221">
        <v>3.4089999999999998</v>
      </c>
      <c r="D221">
        <v>0.77752659534430202</v>
      </c>
      <c r="E221">
        <v>3.1063700194445602E-2</v>
      </c>
      <c r="F221" t="s">
        <v>534</v>
      </c>
    </row>
    <row r="222" spans="1:6" x14ac:dyDescent="0.25">
      <c r="A222" t="s">
        <v>450</v>
      </c>
      <c r="B222" t="s">
        <v>442</v>
      </c>
      <c r="C222">
        <v>3.609</v>
      </c>
      <c r="D222">
        <v>0.78546933276460096</v>
      </c>
      <c r="E222">
        <v>3.32438807153893E-2</v>
      </c>
      <c r="F222" t="s">
        <v>534</v>
      </c>
    </row>
    <row r="223" spans="1:6" x14ac:dyDescent="0.25">
      <c r="A223" t="s">
        <v>450</v>
      </c>
      <c r="B223" t="s">
        <v>442</v>
      </c>
      <c r="C223">
        <v>3.8090000000000002</v>
      </c>
      <c r="D223">
        <v>0.78546933276460096</v>
      </c>
      <c r="E223">
        <v>3.32438807153893E-2</v>
      </c>
      <c r="F223" t="s">
        <v>534</v>
      </c>
    </row>
    <row r="224" spans="1:6" x14ac:dyDescent="0.25">
      <c r="A224" t="s">
        <v>450</v>
      </c>
      <c r="B224" t="s">
        <v>442</v>
      </c>
      <c r="C224">
        <v>4.0090000000000003</v>
      </c>
      <c r="D224">
        <v>0.79288002725852502</v>
      </c>
      <c r="E224">
        <v>3.3520470913887102E-2</v>
      </c>
      <c r="F224" t="s">
        <v>534</v>
      </c>
    </row>
    <row r="225" spans="1:6" x14ac:dyDescent="0.25">
      <c r="A225" t="s">
        <v>450</v>
      </c>
      <c r="B225" t="s">
        <v>442</v>
      </c>
      <c r="C225">
        <v>4.2089999999999996</v>
      </c>
      <c r="D225">
        <v>0.79288002725852502</v>
      </c>
      <c r="E225">
        <v>3.3520470913887102E-2</v>
      </c>
      <c r="F225" t="s">
        <v>534</v>
      </c>
    </row>
    <row r="226" spans="1:6" x14ac:dyDescent="0.25">
      <c r="A226" t="s">
        <v>450</v>
      </c>
      <c r="B226" t="s">
        <v>442</v>
      </c>
      <c r="C226">
        <v>4.4089999999999998</v>
      </c>
      <c r="D226">
        <v>0.79288002725852502</v>
      </c>
      <c r="E226">
        <v>3.3520470913887102E-2</v>
      </c>
      <c r="F226" t="s">
        <v>534</v>
      </c>
    </row>
    <row r="227" spans="1:6" x14ac:dyDescent="0.25">
      <c r="A227" t="s">
        <v>450</v>
      </c>
      <c r="B227" t="s">
        <v>442</v>
      </c>
      <c r="C227">
        <v>4.609</v>
      </c>
      <c r="D227">
        <v>0.79288002725852502</v>
      </c>
      <c r="E227">
        <v>3.3520470913887102E-2</v>
      </c>
      <c r="F227" t="s">
        <v>534</v>
      </c>
    </row>
    <row r="228" spans="1:6" x14ac:dyDescent="0.25">
      <c r="A228" t="s">
        <v>450</v>
      </c>
      <c r="B228" t="s">
        <v>442</v>
      </c>
      <c r="C228">
        <v>4.8090000000000002</v>
      </c>
      <c r="D228">
        <v>0.80139294041521802</v>
      </c>
      <c r="E228">
        <v>3.31982223948925E-2</v>
      </c>
      <c r="F228" t="s">
        <v>534</v>
      </c>
    </row>
    <row r="229" spans="1:6" x14ac:dyDescent="0.25">
      <c r="A229" t="s">
        <v>450</v>
      </c>
      <c r="B229" t="s">
        <v>442</v>
      </c>
      <c r="C229">
        <v>5.0090000000000003</v>
      </c>
      <c r="D229">
        <v>0.80139294041521802</v>
      </c>
      <c r="E229">
        <v>3.31982223948925E-2</v>
      </c>
      <c r="F229" t="s">
        <v>534</v>
      </c>
    </row>
    <row r="230" spans="1:6" x14ac:dyDescent="0.25">
      <c r="A230" t="s">
        <v>450</v>
      </c>
      <c r="B230" t="s">
        <v>442</v>
      </c>
      <c r="C230">
        <v>5.2089999999999996</v>
      </c>
      <c r="D230">
        <v>0.80139294041521802</v>
      </c>
      <c r="E230">
        <v>3.31982223948925E-2</v>
      </c>
      <c r="F230" t="s">
        <v>534</v>
      </c>
    </row>
    <row r="231" spans="1:6" x14ac:dyDescent="0.25">
      <c r="A231" t="s">
        <v>450</v>
      </c>
      <c r="B231" t="s">
        <v>442</v>
      </c>
      <c r="C231">
        <v>5.4089999999999998</v>
      </c>
      <c r="D231">
        <v>0.80139294041521802</v>
      </c>
      <c r="E231">
        <v>3.31982223948925E-2</v>
      </c>
      <c r="F231" t="s">
        <v>534</v>
      </c>
    </row>
    <row r="232" spans="1:6" x14ac:dyDescent="0.25">
      <c r="A232" t="s">
        <v>450</v>
      </c>
      <c r="B232" t="s">
        <v>442</v>
      </c>
      <c r="C232">
        <v>5.609</v>
      </c>
      <c r="D232">
        <v>0.81280439765078305</v>
      </c>
      <c r="E232">
        <v>3.3208040900226402E-2</v>
      </c>
      <c r="F232" t="s">
        <v>534</v>
      </c>
    </row>
    <row r="233" spans="1:6" x14ac:dyDescent="0.25">
      <c r="A233" t="s">
        <v>450</v>
      </c>
      <c r="B233" t="s">
        <v>442</v>
      </c>
      <c r="C233">
        <v>5.8090000000000002</v>
      </c>
      <c r="D233">
        <v>0.81280439765078305</v>
      </c>
      <c r="E233">
        <v>3.3208040900226402E-2</v>
      </c>
      <c r="F233" t="s">
        <v>534</v>
      </c>
    </row>
    <row r="234" spans="1:6" x14ac:dyDescent="0.25">
      <c r="A234" t="s">
        <v>450</v>
      </c>
      <c r="B234" t="s">
        <v>442</v>
      </c>
      <c r="C234">
        <v>6.0090000000000003</v>
      </c>
      <c r="D234">
        <v>0.81280439765078305</v>
      </c>
      <c r="E234">
        <v>3.3208040900226402E-2</v>
      </c>
      <c r="F234" t="s">
        <v>534</v>
      </c>
    </row>
    <row r="235" spans="1:6" x14ac:dyDescent="0.25">
      <c r="A235" t="s">
        <v>450</v>
      </c>
      <c r="B235" t="s">
        <v>442</v>
      </c>
      <c r="C235">
        <v>6.2089999999999996</v>
      </c>
      <c r="D235">
        <v>0.83849667911306602</v>
      </c>
      <c r="E235">
        <v>3.5800730728622498E-2</v>
      </c>
      <c r="F235" t="s">
        <v>534</v>
      </c>
    </row>
    <row r="236" spans="1:6" x14ac:dyDescent="0.25">
      <c r="A236" t="s">
        <v>450</v>
      </c>
      <c r="B236" t="s">
        <v>442</v>
      </c>
      <c r="C236">
        <v>6.4089999999999998</v>
      </c>
      <c r="D236">
        <v>0.83849667911306602</v>
      </c>
      <c r="E236">
        <v>3.5800730728622498E-2</v>
      </c>
      <c r="F236" t="s">
        <v>534</v>
      </c>
    </row>
    <row r="237" spans="1:6" x14ac:dyDescent="0.25">
      <c r="A237" t="s">
        <v>450</v>
      </c>
      <c r="B237" t="s">
        <v>442</v>
      </c>
      <c r="C237">
        <v>6.609</v>
      </c>
      <c r="D237">
        <v>0.83849667911306602</v>
      </c>
      <c r="E237">
        <v>3.5800730728622498E-2</v>
      </c>
      <c r="F237" t="s">
        <v>534</v>
      </c>
    </row>
    <row r="238" spans="1:6" x14ac:dyDescent="0.25">
      <c r="A238" t="s">
        <v>450</v>
      </c>
      <c r="B238" t="s">
        <v>442</v>
      </c>
      <c r="C238">
        <v>6.8090000000000002</v>
      </c>
      <c r="D238">
        <v>0.83849667911306602</v>
      </c>
      <c r="E238">
        <v>3.5800730728622498E-2</v>
      </c>
      <c r="F238" t="s">
        <v>534</v>
      </c>
    </row>
    <row r="239" spans="1:6" x14ac:dyDescent="0.25">
      <c r="A239" t="s">
        <v>450</v>
      </c>
      <c r="B239" t="s">
        <v>442</v>
      </c>
      <c r="C239">
        <v>7.0090000000000003</v>
      </c>
      <c r="D239">
        <v>0.87161199594109195</v>
      </c>
      <c r="E239">
        <v>3.08781706496726E-2</v>
      </c>
      <c r="F239" t="s">
        <v>534</v>
      </c>
    </row>
    <row r="240" spans="1:6" x14ac:dyDescent="0.25">
      <c r="A240" t="s">
        <v>450</v>
      </c>
      <c r="B240" t="s">
        <v>442</v>
      </c>
      <c r="C240">
        <v>7.2089999999999996</v>
      </c>
      <c r="D240">
        <v>0.87161199594109195</v>
      </c>
      <c r="E240">
        <v>3.08781706496726E-2</v>
      </c>
      <c r="F240" t="s">
        <v>534</v>
      </c>
    </row>
    <row r="241" spans="1:6" x14ac:dyDescent="0.25">
      <c r="A241" t="s">
        <v>450</v>
      </c>
      <c r="B241" t="s">
        <v>442</v>
      </c>
      <c r="C241">
        <v>7.4089999999999998</v>
      </c>
      <c r="D241">
        <v>0.87161199594109195</v>
      </c>
      <c r="E241">
        <v>3.08781706496726E-2</v>
      </c>
      <c r="F241" t="s">
        <v>534</v>
      </c>
    </row>
    <row r="242" spans="1:6" x14ac:dyDescent="0.25">
      <c r="A242" t="s">
        <v>450</v>
      </c>
      <c r="B242" t="s">
        <v>442</v>
      </c>
      <c r="C242">
        <v>7.609</v>
      </c>
      <c r="D242">
        <v>0.87161199594109195</v>
      </c>
      <c r="E242">
        <v>3.08781706496726E-2</v>
      </c>
      <c r="F242" t="s">
        <v>534</v>
      </c>
    </row>
    <row r="243" spans="1:6" x14ac:dyDescent="0.25">
      <c r="A243" t="s">
        <v>450</v>
      </c>
      <c r="B243" t="s">
        <v>442</v>
      </c>
      <c r="C243">
        <v>7.8090000000000002</v>
      </c>
      <c r="D243">
        <v>0.87161199594109195</v>
      </c>
      <c r="E243">
        <v>3.08781706496726E-2</v>
      </c>
      <c r="F243" t="s">
        <v>534</v>
      </c>
    </row>
    <row r="244" spans="1:6" x14ac:dyDescent="0.25">
      <c r="A244" t="s">
        <v>456</v>
      </c>
      <c r="B244" t="s">
        <v>442</v>
      </c>
      <c r="C244">
        <v>8.9999999999999993E-3</v>
      </c>
      <c r="D244">
        <v>0.49204365529787802</v>
      </c>
      <c r="E244">
        <v>0.16408109008185801</v>
      </c>
      <c r="F244" t="s">
        <v>534</v>
      </c>
    </row>
    <row r="245" spans="1:6" x14ac:dyDescent="0.25">
      <c r="A245" t="s">
        <v>456</v>
      </c>
      <c r="B245" t="s">
        <v>442</v>
      </c>
      <c r="C245">
        <v>0.20899999999999999</v>
      </c>
      <c r="D245">
        <v>0.69967132605890603</v>
      </c>
      <c r="E245">
        <v>4.12683953809918E-2</v>
      </c>
      <c r="F245" t="s">
        <v>534</v>
      </c>
    </row>
    <row r="246" spans="1:6" x14ac:dyDescent="0.25">
      <c r="A246" t="s">
        <v>456</v>
      </c>
      <c r="B246" t="s">
        <v>442</v>
      </c>
      <c r="C246">
        <v>0.40899999999999997</v>
      </c>
      <c r="D246">
        <v>0.702795034825489</v>
      </c>
      <c r="E246">
        <v>4.1886867167950301E-2</v>
      </c>
      <c r="F246" t="s">
        <v>534</v>
      </c>
    </row>
    <row r="247" spans="1:6" x14ac:dyDescent="0.25">
      <c r="A247" t="s">
        <v>456</v>
      </c>
      <c r="B247" t="s">
        <v>442</v>
      </c>
      <c r="C247">
        <v>0.60899999999999999</v>
      </c>
      <c r="D247">
        <v>0.70433883537124498</v>
      </c>
      <c r="E247">
        <v>4.1390313248154398E-2</v>
      </c>
      <c r="F247" t="s">
        <v>534</v>
      </c>
    </row>
    <row r="248" spans="1:6" x14ac:dyDescent="0.25">
      <c r="A248" t="s">
        <v>456</v>
      </c>
      <c r="B248" t="s">
        <v>442</v>
      </c>
      <c r="C248">
        <v>0.80900000000000005</v>
      </c>
      <c r="D248">
        <v>0.70585269677760698</v>
      </c>
      <c r="E248">
        <v>4.0005135005697301E-2</v>
      </c>
      <c r="F248" t="s">
        <v>534</v>
      </c>
    </row>
    <row r="249" spans="1:6" x14ac:dyDescent="0.25">
      <c r="A249" t="s">
        <v>456</v>
      </c>
      <c r="B249" t="s">
        <v>442</v>
      </c>
      <c r="C249">
        <v>1.0089999999999999</v>
      </c>
      <c r="D249">
        <v>0.70892228755893205</v>
      </c>
      <c r="E249">
        <v>3.8242198926421403E-2</v>
      </c>
      <c r="F249" t="s">
        <v>534</v>
      </c>
    </row>
    <row r="250" spans="1:6" x14ac:dyDescent="0.25">
      <c r="A250" t="s">
        <v>456</v>
      </c>
      <c r="B250" t="s">
        <v>442</v>
      </c>
      <c r="C250">
        <v>1.2090000000000001</v>
      </c>
      <c r="D250">
        <v>0.71373636286685205</v>
      </c>
      <c r="E250">
        <v>3.67844263851392E-2</v>
      </c>
      <c r="F250" t="s">
        <v>534</v>
      </c>
    </row>
    <row r="251" spans="1:6" x14ac:dyDescent="0.25">
      <c r="A251" t="s">
        <v>456</v>
      </c>
      <c r="B251" t="s">
        <v>442</v>
      </c>
      <c r="C251">
        <v>1.409</v>
      </c>
      <c r="D251">
        <v>0.720404508902178</v>
      </c>
      <c r="E251">
        <v>3.5603109105918199E-2</v>
      </c>
      <c r="F251" t="s">
        <v>534</v>
      </c>
    </row>
    <row r="252" spans="1:6" x14ac:dyDescent="0.25">
      <c r="A252" t="s">
        <v>456</v>
      </c>
      <c r="B252" t="s">
        <v>442</v>
      </c>
      <c r="C252">
        <v>1.609</v>
      </c>
      <c r="D252">
        <v>0.72854520748034701</v>
      </c>
      <c r="E252">
        <v>3.5228293408360499E-2</v>
      </c>
      <c r="F252" t="s">
        <v>534</v>
      </c>
    </row>
    <row r="253" spans="1:6" x14ac:dyDescent="0.25">
      <c r="A253" t="s">
        <v>456</v>
      </c>
      <c r="B253" t="s">
        <v>442</v>
      </c>
      <c r="C253">
        <v>1.8089999999999999</v>
      </c>
      <c r="D253">
        <v>0.73558358439060101</v>
      </c>
      <c r="E253">
        <v>3.4557655129624797E-2</v>
      </c>
      <c r="F253" t="s">
        <v>534</v>
      </c>
    </row>
    <row r="254" spans="1:6" x14ac:dyDescent="0.25">
      <c r="A254" t="s">
        <v>456</v>
      </c>
      <c r="B254" t="s">
        <v>442</v>
      </c>
      <c r="C254">
        <v>2.0089999999999999</v>
      </c>
      <c r="D254">
        <v>0.73758562710015296</v>
      </c>
      <c r="E254">
        <v>3.4770162793289601E-2</v>
      </c>
      <c r="F254" t="s">
        <v>534</v>
      </c>
    </row>
    <row r="255" spans="1:6" x14ac:dyDescent="0.25">
      <c r="A255" t="s">
        <v>456</v>
      </c>
      <c r="B255" t="s">
        <v>442</v>
      </c>
      <c r="C255">
        <v>2.2090000000000001</v>
      </c>
      <c r="D255">
        <v>0.74193448614542701</v>
      </c>
      <c r="E255">
        <v>3.4520655521878899E-2</v>
      </c>
      <c r="F255" t="s">
        <v>534</v>
      </c>
    </row>
    <row r="256" spans="1:6" x14ac:dyDescent="0.25">
      <c r="A256" t="s">
        <v>456</v>
      </c>
      <c r="B256" t="s">
        <v>442</v>
      </c>
      <c r="C256">
        <v>2.4089999999999998</v>
      </c>
      <c r="D256">
        <v>0.75111068327805797</v>
      </c>
      <c r="E256">
        <v>3.4667202827290099E-2</v>
      </c>
      <c r="F256" t="s">
        <v>534</v>
      </c>
    </row>
    <row r="257" spans="1:6" x14ac:dyDescent="0.25">
      <c r="A257" t="s">
        <v>456</v>
      </c>
      <c r="B257" t="s">
        <v>442</v>
      </c>
      <c r="C257">
        <v>2.609</v>
      </c>
      <c r="D257">
        <v>0.75445412403196199</v>
      </c>
      <c r="E257">
        <v>3.5223470752117798E-2</v>
      </c>
      <c r="F257" t="s">
        <v>534</v>
      </c>
    </row>
    <row r="258" spans="1:6" x14ac:dyDescent="0.25">
      <c r="A258" t="s">
        <v>456</v>
      </c>
      <c r="B258" t="s">
        <v>442</v>
      </c>
      <c r="C258">
        <v>2.8090000000000002</v>
      </c>
      <c r="D258">
        <v>0.75779218863001796</v>
      </c>
      <c r="E258">
        <v>3.4566151735184403E-2</v>
      </c>
      <c r="F258" t="s">
        <v>534</v>
      </c>
    </row>
    <row r="259" spans="1:6" x14ac:dyDescent="0.25">
      <c r="A259" t="s">
        <v>456</v>
      </c>
      <c r="B259" t="s">
        <v>442</v>
      </c>
      <c r="C259">
        <v>3.0089999999999999</v>
      </c>
      <c r="D259">
        <v>0.76203908787438701</v>
      </c>
      <c r="E259">
        <v>3.3854100820517E-2</v>
      </c>
      <c r="F259" t="s">
        <v>534</v>
      </c>
    </row>
    <row r="260" spans="1:6" x14ac:dyDescent="0.25">
      <c r="A260" t="s">
        <v>456</v>
      </c>
      <c r="B260" t="s">
        <v>442</v>
      </c>
      <c r="C260">
        <v>3.2090000000000001</v>
      </c>
      <c r="D260">
        <v>0.76203908787438701</v>
      </c>
      <c r="E260">
        <v>3.3854100820517E-2</v>
      </c>
      <c r="F260" t="s">
        <v>534</v>
      </c>
    </row>
    <row r="261" spans="1:6" x14ac:dyDescent="0.25">
      <c r="A261" t="s">
        <v>456</v>
      </c>
      <c r="B261" t="s">
        <v>442</v>
      </c>
      <c r="C261">
        <v>3.4089999999999998</v>
      </c>
      <c r="D261">
        <v>0.76798641846345905</v>
      </c>
      <c r="E261">
        <v>3.4740097848770302E-2</v>
      </c>
      <c r="F261" t="s">
        <v>534</v>
      </c>
    </row>
    <row r="262" spans="1:6" x14ac:dyDescent="0.25">
      <c r="A262" t="s">
        <v>456</v>
      </c>
      <c r="B262" t="s">
        <v>442</v>
      </c>
      <c r="C262">
        <v>3.609</v>
      </c>
      <c r="D262">
        <v>0.77574932692506804</v>
      </c>
      <c r="E262">
        <v>3.58323521871282E-2</v>
      </c>
      <c r="F262" t="s">
        <v>534</v>
      </c>
    </row>
    <row r="263" spans="1:6" x14ac:dyDescent="0.25">
      <c r="A263" t="s">
        <v>456</v>
      </c>
      <c r="B263" t="s">
        <v>442</v>
      </c>
      <c r="C263">
        <v>3.8090000000000002</v>
      </c>
      <c r="D263">
        <v>0.77574932692506804</v>
      </c>
      <c r="E263">
        <v>3.58323521871282E-2</v>
      </c>
      <c r="F263" t="s">
        <v>534</v>
      </c>
    </row>
    <row r="264" spans="1:6" x14ac:dyDescent="0.25">
      <c r="A264" t="s">
        <v>456</v>
      </c>
      <c r="B264" t="s">
        <v>442</v>
      </c>
      <c r="C264">
        <v>4.0090000000000003</v>
      </c>
      <c r="D264">
        <v>0.78243423402910794</v>
      </c>
      <c r="E264">
        <v>3.5150840884208799E-2</v>
      </c>
      <c r="F264" t="s">
        <v>534</v>
      </c>
    </row>
    <row r="265" spans="1:6" x14ac:dyDescent="0.25">
      <c r="A265" t="s">
        <v>456</v>
      </c>
      <c r="B265" t="s">
        <v>442</v>
      </c>
      <c r="C265">
        <v>4.2089999999999996</v>
      </c>
      <c r="D265">
        <v>0.78243423402910794</v>
      </c>
      <c r="E265">
        <v>3.5150840884208799E-2</v>
      </c>
      <c r="F265" t="s">
        <v>534</v>
      </c>
    </row>
    <row r="266" spans="1:6" x14ac:dyDescent="0.25">
      <c r="A266" t="s">
        <v>456</v>
      </c>
      <c r="B266" t="s">
        <v>442</v>
      </c>
      <c r="C266">
        <v>4.4089999999999998</v>
      </c>
      <c r="D266">
        <v>0.78243423402910794</v>
      </c>
      <c r="E266">
        <v>3.5150840884208799E-2</v>
      </c>
      <c r="F266" t="s">
        <v>534</v>
      </c>
    </row>
    <row r="267" spans="1:6" x14ac:dyDescent="0.25">
      <c r="A267" t="s">
        <v>456</v>
      </c>
      <c r="B267" t="s">
        <v>442</v>
      </c>
      <c r="C267">
        <v>4.609</v>
      </c>
      <c r="D267">
        <v>0.78243423402910794</v>
      </c>
      <c r="E267">
        <v>3.5150840884208799E-2</v>
      </c>
      <c r="F267" t="s">
        <v>534</v>
      </c>
    </row>
    <row r="268" spans="1:6" x14ac:dyDescent="0.25">
      <c r="A268" t="s">
        <v>456</v>
      </c>
      <c r="B268" t="s">
        <v>442</v>
      </c>
      <c r="C268">
        <v>4.8090000000000002</v>
      </c>
      <c r="D268">
        <v>0.789833667282963</v>
      </c>
      <c r="E268">
        <v>3.6003222581022697E-2</v>
      </c>
      <c r="F268" t="s">
        <v>534</v>
      </c>
    </row>
    <row r="269" spans="1:6" x14ac:dyDescent="0.25">
      <c r="A269" t="s">
        <v>456</v>
      </c>
      <c r="B269" t="s">
        <v>442</v>
      </c>
      <c r="C269">
        <v>5.0090000000000003</v>
      </c>
      <c r="D269">
        <v>0.789833667282963</v>
      </c>
      <c r="E269">
        <v>3.6003222581022697E-2</v>
      </c>
      <c r="F269" t="s">
        <v>534</v>
      </c>
    </row>
    <row r="270" spans="1:6" x14ac:dyDescent="0.25">
      <c r="A270" t="s">
        <v>456</v>
      </c>
      <c r="B270" t="s">
        <v>442</v>
      </c>
      <c r="C270">
        <v>5.2089999999999996</v>
      </c>
      <c r="D270">
        <v>0.789833667282963</v>
      </c>
      <c r="E270">
        <v>3.6003222581022697E-2</v>
      </c>
      <c r="F270" t="s">
        <v>534</v>
      </c>
    </row>
    <row r="271" spans="1:6" x14ac:dyDescent="0.25">
      <c r="A271" t="s">
        <v>456</v>
      </c>
      <c r="B271" t="s">
        <v>442</v>
      </c>
      <c r="C271">
        <v>5.4089999999999998</v>
      </c>
      <c r="D271">
        <v>0.789833667282963</v>
      </c>
      <c r="E271">
        <v>3.6003222581022697E-2</v>
      </c>
      <c r="F271" t="s">
        <v>534</v>
      </c>
    </row>
    <row r="272" spans="1:6" x14ac:dyDescent="0.25">
      <c r="A272" t="s">
        <v>456</v>
      </c>
      <c r="B272" t="s">
        <v>442</v>
      </c>
      <c r="C272">
        <v>5.609</v>
      </c>
      <c r="D272">
        <v>0.80003088160609603</v>
      </c>
      <c r="E272">
        <v>3.4863007667108599E-2</v>
      </c>
      <c r="F272" t="s">
        <v>534</v>
      </c>
    </row>
    <row r="273" spans="1:6" x14ac:dyDescent="0.25">
      <c r="A273" t="s">
        <v>456</v>
      </c>
      <c r="B273" t="s">
        <v>442</v>
      </c>
      <c r="C273">
        <v>5.8090000000000002</v>
      </c>
      <c r="D273">
        <v>0.80003088160609603</v>
      </c>
      <c r="E273">
        <v>3.4863007667108599E-2</v>
      </c>
      <c r="F273" t="s">
        <v>534</v>
      </c>
    </row>
    <row r="274" spans="1:6" x14ac:dyDescent="0.25">
      <c r="A274" t="s">
        <v>456</v>
      </c>
      <c r="B274" t="s">
        <v>442</v>
      </c>
      <c r="C274">
        <v>6.0090000000000003</v>
      </c>
      <c r="D274">
        <v>0.80003088160609603</v>
      </c>
      <c r="E274">
        <v>3.4863007667108599E-2</v>
      </c>
      <c r="F274" t="s">
        <v>534</v>
      </c>
    </row>
    <row r="275" spans="1:6" x14ac:dyDescent="0.25">
      <c r="A275" t="s">
        <v>456</v>
      </c>
      <c r="B275" t="s">
        <v>442</v>
      </c>
      <c r="C275">
        <v>6.2089999999999996</v>
      </c>
      <c r="D275">
        <v>0.82517305084442905</v>
      </c>
      <c r="E275">
        <v>3.89737512986469E-2</v>
      </c>
      <c r="F275" t="s">
        <v>534</v>
      </c>
    </row>
    <row r="276" spans="1:6" x14ac:dyDescent="0.25">
      <c r="A276" t="s">
        <v>456</v>
      </c>
      <c r="B276" t="s">
        <v>442</v>
      </c>
      <c r="C276">
        <v>6.4089999999999998</v>
      </c>
      <c r="D276">
        <v>0.82517305084442905</v>
      </c>
      <c r="E276">
        <v>3.89737512986469E-2</v>
      </c>
      <c r="F276" t="s">
        <v>534</v>
      </c>
    </row>
    <row r="277" spans="1:6" x14ac:dyDescent="0.25">
      <c r="A277" t="s">
        <v>456</v>
      </c>
      <c r="B277" t="s">
        <v>442</v>
      </c>
      <c r="C277">
        <v>6.609</v>
      </c>
      <c r="D277">
        <v>0.82517305084442905</v>
      </c>
      <c r="E277">
        <v>3.89737512986469E-2</v>
      </c>
      <c r="F277" t="s">
        <v>534</v>
      </c>
    </row>
    <row r="278" spans="1:6" x14ac:dyDescent="0.25">
      <c r="A278" t="s">
        <v>456</v>
      </c>
      <c r="B278" t="s">
        <v>442</v>
      </c>
      <c r="C278">
        <v>6.8090000000000002</v>
      </c>
      <c r="D278">
        <v>0.82517305084442905</v>
      </c>
      <c r="E278">
        <v>3.89737512986469E-2</v>
      </c>
      <c r="F278" t="s">
        <v>534</v>
      </c>
    </row>
    <row r="279" spans="1:6" x14ac:dyDescent="0.25">
      <c r="A279" t="s">
        <v>456</v>
      </c>
      <c r="B279" t="s">
        <v>442</v>
      </c>
      <c r="C279">
        <v>7.0090000000000003</v>
      </c>
      <c r="D279">
        <v>0.857154297133364</v>
      </c>
      <c r="E279">
        <v>3.69006669210524E-2</v>
      </c>
      <c r="F279" t="s">
        <v>534</v>
      </c>
    </row>
    <row r="280" spans="1:6" x14ac:dyDescent="0.25">
      <c r="A280" t="s">
        <v>456</v>
      </c>
      <c r="B280" t="s">
        <v>442</v>
      </c>
      <c r="C280">
        <v>7.2089999999999996</v>
      </c>
      <c r="D280">
        <v>0.857154297133364</v>
      </c>
      <c r="E280">
        <v>3.69006669210524E-2</v>
      </c>
      <c r="F280" t="s">
        <v>534</v>
      </c>
    </row>
    <row r="281" spans="1:6" x14ac:dyDescent="0.25">
      <c r="A281" t="s">
        <v>456</v>
      </c>
      <c r="B281" t="s">
        <v>442</v>
      </c>
      <c r="C281">
        <v>7.4089999999999998</v>
      </c>
      <c r="D281">
        <v>0.857154297133364</v>
      </c>
      <c r="E281">
        <v>3.69006669210524E-2</v>
      </c>
      <c r="F281" t="s">
        <v>534</v>
      </c>
    </row>
    <row r="282" spans="1:6" x14ac:dyDescent="0.25">
      <c r="A282" t="s">
        <v>456</v>
      </c>
      <c r="B282" t="s">
        <v>442</v>
      </c>
      <c r="C282">
        <v>7.609</v>
      </c>
      <c r="D282">
        <v>0.857154297133364</v>
      </c>
      <c r="E282">
        <v>3.69006669210524E-2</v>
      </c>
      <c r="F282" t="s">
        <v>534</v>
      </c>
    </row>
    <row r="283" spans="1:6" x14ac:dyDescent="0.25">
      <c r="A283" t="s">
        <v>456</v>
      </c>
      <c r="B283" t="s">
        <v>442</v>
      </c>
      <c r="C283">
        <v>7.8090000000000002</v>
      </c>
      <c r="D283">
        <v>0.857154297133364</v>
      </c>
      <c r="E283">
        <v>3.69006669210524E-2</v>
      </c>
      <c r="F283" t="s">
        <v>534</v>
      </c>
    </row>
    <row r="284" spans="1:6" x14ac:dyDescent="0.25">
      <c r="A284" t="s">
        <v>444</v>
      </c>
      <c r="B284" t="s">
        <v>442</v>
      </c>
      <c r="C284">
        <v>8.9999999999999993E-3</v>
      </c>
      <c r="D284">
        <v>0.46473705842287899</v>
      </c>
      <c r="E284">
        <v>0.155696266347393</v>
      </c>
      <c r="F284" t="s">
        <v>534</v>
      </c>
    </row>
    <row r="285" spans="1:6" x14ac:dyDescent="0.25">
      <c r="A285" t="s">
        <v>444</v>
      </c>
      <c r="B285" t="s">
        <v>442</v>
      </c>
      <c r="C285">
        <v>0.20899999999999999</v>
      </c>
      <c r="D285">
        <v>0.66829245796463499</v>
      </c>
      <c r="E285">
        <v>4.45696352766193E-2</v>
      </c>
      <c r="F285" t="s">
        <v>534</v>
      </c>
    </row>
    <row r="286" spans="1:6" x14ac:dyDescent="0.25">
      <c r="A286" t="s">
        <v>444</v>
      </c>
      <c r="B286" t="s">
        <v>442</v>
      </c>
      <c r="C286">
        <v>0.40899999999999997</v>
      </c>
      <c r="D286">
        <v>0.67581362511640897</v>
      </c>
      <c r="E286">
        <v>4.5176893861303698E-2</v>
      </c>
      <c r="F286" t="s">
        <v>534</v>
      </c>
    </row>
    <row r="287" spans="1:6" x14ac:dyDescent="0.25">
      <c r="A287" t="s">
        <v>444</v>
      </c>
      <c r="B287" t="s">
        <v>442</v>
      </c>
      <c r="C287">
        <v>0.60899999999999999</v>
      </c>
      <c r="D287">
        <v>0.68082039707976505</v>
      </c>
      <c r="E287">
        <v>4.4807886272672202E-2</v>
      </c>
      <c r="F287" t="s">
        <v>534</v>
      </c>
    </row>
    <row r="288" spans="1:6" x14ac:dyDescent="0.25">
      <c r="A288" t="s">
        <v>444</v>
      </c>
      <c r="B288" t="s">
        <v>442</v>
      </c>
      <c r="C288">
        <v>0.80900000000000005</v>
      </c>
      <c r="D288">
        <v>0.68645700354698103</v>
      </c>
      <c r="E288">
        <v>4.5250562874598499E-2</v>
      </c>
      <c r="F288" t="s">
        <v>534</v>
      </c>
    </row>
    <row r="289" spans="1:6" x14ac:dyDescent="0.25">
      <c r="A289" t="s">
        <v>444</v>
      </c>
      <c r="B289" t="s">
        <v>442</v>
      </c>
      <c r="C289">
        <v>1.0089999999999999</v>
      </c>
      <c r="D289">
        <v>0.69485365265336996</v>
      </c>
      <c r="E289">
        <v>4.6035237132757797E-2</v>
      </c>
      <c r="F289" t="s">
        <v>534</v>
      </c>
    </row>
    <row r="290" spans="1:6" x14ac:dyDescent="0.25">
      <c r="A290" t="s">
        <v>444</v>
      </c>
      <c r="B290" t="s">
        <v>442</v>
      </c>
      <c r="C290">
        <v>1.2090000000000001</v>
      </c>
      <c r="D290">
        <v>0.70299780986428595</v>
      </c>
      <c r="E290">
        <v>4.6125774231944999E-2</v>
      </c>
      <c r="F290" t="s">
        <v>534</v>
      </c>
    </row>
    <row r="291" spans="1:6" x14ac:dyDescent="0.25">
      <c r="A291" t="s">
        <v>444</v>
      </c>
      <c r="B291" t="s">
        <v>442</v>
      </c>
      <c r="C291">
        <v>1.409</v>
      </c>
      <c r="D291">
        <v>0.71181733016944804</v>
      </c>
      <c r="E291">
        <v>4.6832215646524102E-2</v>
      </c>
      <c r="F291" t="s">
        <v>534</v>
      </c>
    </row>
    <row r="292" spans="1:6" x14ac:dyDescent="0.25">
      <c r="A292" t="s">
        <v>444</v>
      </c>
      <c r="B292" t="s">
        <v>442</v>
      </c>
      <c r="C292">
        <v>1.609</v>
      </c>
      <c r="D292">
        <v>0.72132516423237103</v>
      </c>
      <c r="E292">
        <v>4.7900927991299899E-2</v>
      </c>
      <c r="F292" t="s">
        <v>534</v>
      </c>
    </row>
    <row r="293" spans="1:6" x14ac:dyDescent="0.25">
      <c r="A293" t="s">
        <v>444</v>
      </c>
      <c r="B293" t="s">
        <v>442</v>
      </c>
      <c r="C293">
        <v>1.8089999999999999</v>
      </c>
      <c r="D293">
        <v>0.72801040463069</v>
      </c>
      <c r="E293">
        <v>4.7693519839712803E-2</v>
      </c>
      <c r="F293" t="s">
        <v>534</v>
      </c>
    </row>
    <row r="294" spans="1:6" x14ac:dyDescent="0.25">
      <c r="A294" t="s">
        <v>444</v>
      </c>
      <c r="B294" t="s">
        <v>442</v>
      </c>
      <c r="C294">
        <v>2.0089999999999999</v>
      </c>
      <c r="D294">
        <v>0.73008878405873401</v>
      </c>
      <c r="E294">
        <v>4.8307666534704301E-2</v>
      </c>
      <c r="F294" t="s">
        <v>534</v>
      </c>
    </row>
    <row r="295" spans="1:6" x14ac:dyDescent="0.25">
      <c r="A295" t="s">
        <v>444</v>
      </c>
      <c r="B295" t="s">
        <v>442</v>
      </c>
      <c r="C295">
        <v>2.2090000000000001</v>
      </c>
      <c r="D295">
        <v>0.73408354912065898</v>
      </c>
      <c r="E295">
        <v>4.8579047611912701E-2</v>
      </c>
      <c r="F295" t="s">
        <v>534</v>
      </c>
    </row>
    <row r="296" spans="1:6" x14ac:dyDescent="0.25">
      <c r="A296" t="s">
        <v>444</v>
      </c>
      <c r="B296" t="s">
        <v>442</v>
      </c>
      <c r="C296">
        <v>2.4089999999999998</v>
      </c>
      <c r="D296">
        <v>0.74231827677388795</v>
      </c>
      <c r="E296">
        <v>4.8518060922776697E-2</v>
      </c>
      <c r="F296" t="s">
        <v>534</v>
      </c>
    </row>
    <row r="297" spans="1:6" x14ac:dyDescent="0.25">
      <c r="A297" t="s">
        <v>444</v>
      </c>
      <c r="B297" t="s">
        <v>442</v>
      </c>
      <c r="C297">
        <v>2.609</v>
      </c>
      <c r="D297">
        <v>0.74550730008263599</v>
      </c>
      <c r="E297">
        <v>4.9492517049708702E-2</v>
      </c>
      <c r="F297" t="s">
        <v>534</v>
      </c>
    </row>
    <row r="298" spans="1:6" x14ac:dyDescent="0.25">
      <c r="A298" t="s">
        <v>444</v>
      </c>
      <c r="B298" t="s">
        <v>442</v>
      </c>
      <c r="C298">
        <v>2.8090000000000002</v>
      </c>
      <c r="D298">
        <v>0.74837452204097099</v>
      </c>
      <c r="E298">
        <v>4.8672485552801598E-2</v>
      </c>
      <c r="F298" t="s">
        <v>534</v>
      </c>
    </row>
    <row r="299" spans="1:6" x14ac:dyDescent="0.25">
      <c r="A299" t="s">
        <v>444</v>
      </c>
      <c r="B299" t="s">
        <v>442</v>
      </c>
      <c r="C299">
        <v>3.0089999999999999</v>
      </c>
      <c r="D299">
        <v>0.75201898738188899</v>
      </c>
      <c r="E299">
        <v>4.7577381881241797E-2</v>
      </c>
      <c r="F299" t="s">
        <v>534</v>
      </c>
    </row>
    <row r="300" spans="1:6" x14ac:dyDescent="0.25">
      <c r="A300" t="s">
        <v>444</v>
      </c>
      <c r="B300" t="s">
        <v>442</v>
      </c>
      <c r="C300">
        <v>3.2090000000000001</v>
      </c>
      <c r="D300">
        <v>0.75201898738188899</v>
      </c>
      <c r="E300">
        <v>4.7577381881241797E-2</v>
      </c>
      <c r="F300" t="s">
        <v>534</v>
      </c>
    </row>
    <row r="301" spans="1:6" x14ac:dyDescent="0.25">
      <c r="A301" t="s">
        <v>444</v>
      </c>
      <c r="B301" t="s">
        <v>442</v>
      </c>
      <c r="C301">
        <v>3.4089999999999998</v>
      </c>
      <c r="D301">
        <v>0.75763665589713303</v>
      </c>
      <c r="E301">
        <v>4.77664152398935E-2</v>
      </c>
      <c r="F301" t="s">
        <v>534</v>
      </c>
    </row>
    <row r="302" spans="1:6" x14ac:dyDescent="0.25">
      <c r="A302" t="s">
        <v>444</v>
      </c>
      <c r="B302" t="s">
        <v>442</v>
      </c>
      <c r="C302">
        <v>3.609</v>
      </c>
      <c r="D302">
        <v>0.76489209455594298</v>
      </c>
      <c r="E302">
        <v>4.7720746607697602E-2</v>
      </c>
      <c r="F302" t="s">
        <v>534</v>
      </c>
    </row>
    <row r="303" spans="1:6" x14ac:dyDescent="0.25">
      <c r="A303" t="s">
        <v>444</v>
      </c>
      <c r="B303" t="s">
        <v>442</v>
      </c>
      <c r="C303">
        <v>3.8090000000000002</v>
      </c>
      <c r="D303">
        <v>0.76489209455594298</v>
      </c>
      <c r="E303">
        <v>4.7720746607697602E-2</v>
      </c>
      <c r="F303" t="s">
        <v>534</v>
      </c>
    </row>
    <row r="304" spans="1:6" x14ac:dyDescent="0.25">
      <c r="A304" t="s">
        <v>444</v>
      </c>
      <c r="B304" t="s">
        <v>442</v>
      </c>
      <c r="C304">
        <v>4.0090000000000003</v>
      </c>
      <c r="D304">
        <v>0.77102876146485899</v>
      </c>
      <c r="E304">
        <v>4.55703298072372E-2</v>
      </c>
      <c r="F304" t="s">
        <v>534</v>
      </c>
    </row>
    <row r="305" spans="1:6" x14ac:dyDescent="0.25">
      <c r="A305" t="s">
        <v>444</v>
      </c>
      <c r="B305" t="s">
        <v>442</v>
      </c>
      <c r="C305">
        <v>4.2089999999999996</v>
      </c>
      <c r="D305">
        <v>0.77102876146485899</v>
      </c>
      <c r="E305">
        <v>4.55703298072372E-2</v>
      </c>
      <c r="F305" t="s">
        <v>534</v>
      </c>
    </row>
    <row r="306" spans="1:6" x14ac:dyDescent="0.25">
      <c r="A306" t="s">
        <v>444</v>
      </c>
      <c r="B306" t="s">
        <v>442</v>
      </c>
      <c r="C306">
        <v>4.4089999999999998</v>
      </c>
      <c r="D306">
        <v>0.77102876146485899</v>
      </c>
      <c r="E306">
        <v>4.55703298072372E-2</v>
      </c>
      <c r="F306" t="s">
        <v>534</v>
      </c>
    </row>
    <row r="307" spans="1:6" x14ac:dyDescent="0.25">
      <c r="A307" t="s">
        <v>444</v>
      </c>
      <c r="B307" t="s">
        <v>442</v>
      </c>
      <c r="C307">
        <v>4.609</v>
      </c>
      <c r="D307">
        <v>0.77102876146485899</v>
      </c>
      <c r="E307">
        <v>4.55703298072372E-2</v>
      </c>
      <c r="F307" t="s">
        <v>534</v>
      </c>
    </row>
    <row r="308" spans="1:6" x14ac:dyDescent="0.25">
      <c r="A308" t="s">
        <v>444</v>
      </c>
      <c r="B308" t="s">
        <v>442</v>
      </c>
      <c r="C308">
        <v>4.8090000000000002</v>
      </c>
      <c r="D308">
        <v>0.77774858361546195</v>
      </c>
      <c r="E308">
        <v>4.7284350451094997E-2</v>
      </c>
      <c r="F308" t="s">
        <v>534</v>
      </c>
    </row>
    <row r="309" spans="1:6" x14ac:dyDescent="0.25">
      <c r="A309" t="s">
        <v>444</v>
      </c>
      <c r="B309" t="s">
        <v>442</v>
      </c>
      <c r="C309">
        <v>5.0090000000000003</v>
      </c>
      <c r="D309">
        <v>0.77774858361546195</v>
      </c>
      <c r="E309">
        <v>4.7284350451094997E-2</v>
      </c>
      <c r="F309" t="s">
        <v>534</v>
      </c>
    </row>
    <row r="310" spans="1:6" x14ac:dyDescent="0.25">
      <c r="A310" t="s">
        <v>444</v>
      </c>
      <c r="B310" t="s">
        <v>442</v>
      </c>
      <c r="C310">
        <v>5.2089999999999996</v>
      </c>
      <c r="D310">
        <v>0.77774858361546195</v>
      </c>
      <c r="E310">
        <v>4.7284350451094997E-2</v>
      </c>
      <c r="F310" t="s">
        <v>534</v>
      </c>
    </row>
    <row r="311" spans="1:6" x14ac:dyDescent="0.25">
      <c r="A311" t="s">
        <v>444</v>
      </c>
      <c r="B311" t="s">
        <v>442</v>
      </c>
      <c r="C311">
        <v>5.4089999999999998</v>
      </c>
      <c r="D311">
        <v>0.77774858361546195</v>
      </c>
      <c r="E311">
        <v>4.7284350451094997E-2</v>
      </c>
      <c r="F311" t="s">
        <v>534</v>
      </c>
    </row>
    <row r="312" spans="1:6" x14ac:dyDescent="0.25">
      <c r="A312" t="s">
        <v>444</v>
      </c>
      <c r="B312" t="s">
        <v>442</v>
      </c>
      <c r="C312">
        <v>5.609</v>
      </c>
      <c r="D312">
        <v>0.78779870395640395</v>
      </c>
      <c r="E312">
        <v>4.3924399356272702E-2</v>
      </c>
      <c r="F312" t="s">
        <v>534</v>
      </c>
    </row>
    <row r="313" spans="1:6" x14ac:dyDescent="0.25">
      <c r="A313" t="s">
        <v>444</v>
      </c>
      <c r="B313" t="s">
        <v>442</v>
      </c>
      <c r="C313">
        <v>5.8090000000000002</v>
      </c>
      <c r="D313">
        <v>0.78779870395640395</v>
      </c>
      <c r="E313">
        <v>4.3924399356272702E-2</v>
      </c>
      <c r="F313" t="s">
        <v>534</v>
      </c>
    </row>
    <row r="314" spans="1:6" x14ac:dyDescent="0.25">
      <c r="A314" t="s">
        <v>444</v>
      </c>
      <c r="B314" t="s">
        <v>442</v>
      </c>
      <c r="C314">
        <v>6.0090000000000003</v>
      </c>
      <c r="D314">
        <v>0.78779870395640395</v>
      </c>
      <c r="E314">
        <v>4.3924399356272702E-2</v>
      </c>
      <c r="F314" t="s">
        <v>534</v>
      </c>
    </row>
    <row r="315" spans="1:6" x14ac:dyDescent="0.25">
      <c r="A315" t="s">
        <v>444</v>
      </c>
      <c r="B315" t="s">
        <v>442</v>
      </c>
      <c r="C315">
        <v>6.2089999999999996</v>
      </c>
      <c r="D315">
        <v>0.81017889104148</v>
      </c>
      <c r="E315">
        <v>4.5815914850095701E-2</v>
      </c>
      <c r="F315" t="s">
        <v>534</v>
      </c>
    </row>
    <row r="316" spans="1:6" x14ac:dyDescent="0.25">
      <c r="A316" t="s">
        <v>444</v>
      </c>
      <c r="B316" t="s">
        <v>442</v>
      </c>
      <c r="C316">
        <v>6.4089999999999998</v>
      </c>
      <c r="D316">
        <v>0.81017889104148</v>
      </c>
      <c r="E316">
        <v>4.5815914850095701E-2</v>
      </c>
      <c r="F316" t="s">
        <v>534</v>
      </c>
    </row>
    <row r="317" spans="1:6" x14ac:dyDescent="0.25">
      <c r="A317" t="s">
        <v>444</v>
      </c>
      <c r="B317" t="s">
        <v>442</v>
      </c>
      <c r="C317">
        <v>6.609</v>
      </c>
      <c r="D317">
        <v>0.81017889104148</v>
      </c>
      <c r="E317">
        <v>4.5815914850095701E-2</v>
      </c>
      <c r="F317" t="s">
        <v>534</v>
      </c>
    </row>
    <row r="318" spans="1:6" x14ac:dyDescent="0.25">
      <c r="A318" t="s">
        <v>444</v>
      </c>
      <c r="B318" t="s">
        <v>442</v>
      </c>
      <c r="C318">
        <v>6.8090000000000002</v>
      </c>
      <c r="D318">
        <v>0.81017889104148</v>
      </c>
      <c r="E318">
        <v>4.5815914850095701E-2</v>
      </c>
      <c r="F318" t="s">
        <v>534</v>
      </c>
    </row>
    <row r="319" spans="1:6" x14ac:dyDescent="0.25">
      <c r="A319" t="s">
        <v>444</v>
      </c>
      <c r="B319" t="s">
        <v>442</v>
      </c>
      <c r="C319">
        <v>7.0090000000000003</v>
      </c>
      <c r="D319">
        <v>0.84125501222244403</v>
      </c>
      <c r="E319">
        <v>4.1764220575441602E-2</v>
      </c>
      <c r="F319" t="s">
        <v>534</v>
      </c>
    </row>
    <row r="320" spans="1:6" x14ac:dyDescent="0.25">
      <c r="A320" t="s">
        <v>444</v>
      </c>
      <c r="B320" t="s">
        <v>442</v>
      </c>
      <c r="C320">
        <v>7.2089999999999996</v>
      </c>
      <c r="D320">
        <v>0.84125501222244403</v>
      </c>
      <c r="E320">
        <v>4.1764220575441602E-2</v>
      </c>
      <c r="F320" t="s">
        <v>534</v>
      </c>
    </row>
    <row r="321" spans="1:6" x14ac:dyDescent="0.25">
      <c r="A321" t="s">
        <v>444</v>
      </c>
      <c r="B321" t="s">
        <v>442</v>
      </c>
      <c r="C321">
        <v>7.4089999999999998</v>
      </c>
      <c r="D321">
        <v>0.84125501222244403</v>
      </c>
      <c r="E321">
        <v>4.1764220575441602E-2</v>
      </c>
      <c r="F321" t="s">
        <v>534</v>
      </c>
    </row>
    <row r="322" spans="1:6" x14ac:dyDescent="0.25">
      <c r="A322" t="s">
        <v>444</v>
      </c>
      <c r="B322" t="s">
        <v>442</v>
      </c>
      <c r="C322">
        <v>7.609</v>
      </c>
      <c r="D322">
        <v>0.84125501222244403</v>
      </c>
      <c r="E322">
        <v>4.1764220575441602E-2</v>
      </c>
      <c r="F322" t="s">
        <v>534</v>
      </c>
    </row>
    <row r="323" spans="1:6" x14ac:dyDescent="0.25">
      <c r="A323" t="s">
        <v>444</v>
      </c>
      <c r="B323" t="s">
        <v>442</v>
      </c>
      <c r="C323">
        <v>7.8090000000000002</v>
      </c>
      <c r="D323">
        <v>0.84125501222244403</v>
      </c>
      <c r="E323">
        <v>4.1764220575441602E-2</v>
      </c>
      <c r="F323" t="s">
        <v>534</v>
      </c>
    </row>
    <row r="324" spans="1:6" x14ac:dyDescent="0.25">
      <c r="A324" t="s">
        <v>464</v>
      </c>
      <c r="B324" t="s">
        <v>460</v>
      </c>
      <c r="C324">
        <v>8.9999999999999993E-3</v>
      </c>
      <c r="D324">
        <v>0.57766920063697902</v>
      </c>
      <c r="E324">
        <v>0.19541566030308499</v>
      </c>
      <c r="F324" t="s">
        <v>534</v>
      </c>
    </row>
    <row r="325" spans="1:6" x14ac:dyDescent="0.25">
      <c r="A325" t="s">
        <v>464</v>
      </c>
      <c r="B325" t="s">
        <v>460</v>
      </c>
      <c r="C325">
        <v>0.20899999999999999</v>
      </c>
      <c r="D325">
        <v>0.73434939131996602</v>
      </c>
      <c r="E325">
        <v>1.85007566127816E-2</v>
      </c>
      <c r="F325" t="s">
        <v>534</v>
      </c>
    </row>
    <row r="326" spans="1:6" x14ac:dyDescent="0.25">
      <c r="A326" t="s">
        <v>464</v>
      </c>
      <c r="B326" t="s">
        <v>460</v>
      </c>
      <c r="C326">
        <v>0.40899999999999997</v>
      </c>
      <c r="D326">
        <v>0.72099643787407897</v>
      </c>
      <c r="E326">
        <v>1.78112752231805E-2</v>
      </c>
      <c r="F326" t="s">
        <v>534</v>
      </c>
    </row>
    <row r="327" spans="1:6" x14ac:dyDescent="0.25">
      <c r="A327" t="s">
        <v>464</v>
      </c>
      <c r="B327" t="s">
        <v>460</v>
      </c>
      <c r="C327">
        <v>0.60899999999999999</v>
      </c>
      <c r="D327">
        <v>0.71981712820330301</v>
      </c>
      <c r="E327">
        <v>1.9278819546051901E-2</v>
      </c>
      <c r="F327" t="s">
        <v>534</v>
      </c>
    </row>
    <row r="328" spans="1:6" x14ac:dyDescent="0.25">
      <c r="A328" t="s">
        <v>464</v>
      </c>
      <c r="B328" t="s">
        <v>460</v>
      </c>
      <c r="C328">
        <v>0.80900000000000005</v>
      </c>
      <c r="D328">
        <v>0.72208065339171501</v>
      </c>
      <c r="E328">
        <v>2.1137718321683999E-2</v>
      </c>
      <c r="F328" t="s">
        <v>534</v>
      </c>
    </row>
    <row r="329" spans="1:6" x14ac:dyDescent="0.25">
      <c r="A329" t="s">
        <v>464</v>
      </c>
      <c r="B329" t="s">
        <v>460</v>
      </c>
      <c r="C329">
        <v>1.0089999999999999</v>
      </c>
      <c r="D329">
        <v>0.72703786907291201</v>
      </c>
      <c r="E329">
        <v>2.3618730922835202E-2</v>
      </c>
      <c r="F329" t="s">
        <v>534</v>
      </c>
    </row>
    <row r="330" spans="1:6" x14ac:dyDescent="0.25">
      <c r="A330" t="s">
        <v>464</v>
      </c>
      <c r="B330" t="s">
        <v>460</v>
      </c>
      <c r="C330">
        <v>1.2090000000000001</v>
      </c>
      <c r="D330">
        <v>0.73224356607874297</v>
      </c>
      <c r="E330">
        <v>2.5051606938296E-2</v>
      </c>
      <c r="F330" t="s">
        <v>534</v>
      </c>
    </row>
    <row r="331" spans="1:6" x14ac:dyDescent="0.25">
      <c r="A331" t="s">
        <v>464</v>
      </c>
      <c r="B331" t="s">
        <v>460</v>
      </c>
      <c r="C331">
        <v>1.409</v>
      </c>
      <c r="D331">
        <v>0.73848633022092502</v>
      </c>
      <c r="E331">
        <v>2.6842544980800902E-2</v>
      </c>
      <c r="F331" t="s">
        <v>534</v>
      </c>
    </row>
    <row r="332" spans="1:6" x14ac:dyDescent="0.25">
      <c r="A332" t="s">
        <v>464</v>
      </c>
      <c r="B332" t="s">
        <v>460</v>
      </c>
      <c r="C332">
        <v>1.609</v>
      </c>
      <c r="D332">
        <v>0.74652580008720704</v>
      </c>
      <c r="E332">
        <v>2.87963055991978E-2</v>
      </c>
      <c r="F332" t="s">
        <v>534</v>
      </c>
    </row>
    <row r="333" spans="1:6" x14ac:dyDescent="0.25">
      <c r="A333" t="s">
        <v>464</v>
      </c>
      <c r="B333" t="s">
        <v>460</v>
      </c>
      <c r="C333">
        <v>1.8089999999999999</v>
      </c>
      <c r="D333">
        <v>0.75137288958286497</v>
      </c>
      <c r="E333">
        <v>2.9228094866082001E-2</v>
      </c>
      <c r="F333" t="s">
        <v>534</v>
      </c>
    </row>
    <row r="334" spans="1:6" x14ac:dyDescent="0.25">
      <c r="A334" t="s">
        <v>464</v>
      </c>
      <c r="B334" t="s">
        <v>460</v>
      </c>
      <c r="C334">
        <v>2.0089999999999999</v>
      </c>
      <c r="D334">
        <v>0.75289110230956102</v>
      </c>
      <c r="E334">
        <v>3.00267714992421E-2</v>
      </c>
      <c r="F334" t="s">
        <v>534</v>
      </c>
    </row>
    <row r="335" spans="1:6" x14ac:dyDescent="0.25">
      <c r="A335" t="s">
        <v>464</v>
      </c>
      <c r="B335" t="s">
        <v>460</v>
      </c>
      <c r="C335">
        <v>2.2090000000000001</v>
      </c>
      <c r="D335">
        <v>0.75630786200764599</v>
      </c>
      <c r="E335">
        <v>3.0803814716918499E-2</v>
      </c>
      <c r="F335" t="s">
        <v>534</v>
      </c>
    </row>
    <row r="336" spans="1:6" x14ac:dyDescent="0.25">
      <c r="A336" t="s">
        <v>464</v>
      </c>
      <c r="B336" t="s">
        <v>460</v>
      </c>
      <c r="C336">
        <v>2.4089999999999998</v>
      </c>
      <c r="D336">
        <v>0.763837156320894</v>
      </c>
      <c r="E336">
        <v>3.1810076341736E-2</v>
      </c>
      <c r="F336" t="s">
        <v>534</v>
      </c>
    </row>
    <row r="337" spans="1:6" x14ac:dyDescent="0.25">
      <c r="A337" t="s">
        <v>464</v>
      </c>
      <c r="B337" t="s">
        <v>460</v>
      </c>
      <c r="C337">
        <v>2.609</v>
      </c>
      <c r="D337">
        <v>0.76643346602351903</v>
      </c>
      <c r="E337">
        <v>3.3041551598089303E-2</v>
      </c>
      <c r="F337" t="s">
        <v>534</v>
      </c>
    </row>
    <row r="338" spans="1:6" x14ac:dyDescent="0.25">
      <c r="A338" t="s">
        <v>464</v>
      </c>
      <c r="B338" t="s">
        <v>460</v>
      </c>
      <c r="C338">
        <v>2.8090000000000002</v>
      </c>
      <c r="D338">
        <v>0.76926652489182901</v>
      </c>
      <c r="E338">
        <v>3.2867126230823801E-2</v>
      </c>
      <c r="F338" t="s">
        <v>534</v>
      </c>
    </row>
    <row r="339" spans="1:6" x14ac:dyDescent="0.25">
      <c r="A339" t="s">
        <v>464</v>
      </c>
      <c r="B339" t="s">
        <v>460</v>
      </c>
      <c r="C339">
        <v>3.0089999999999999</v>
      </c>
      <c r="D339">
        <v>0.77302772902365902</v>
      </c>
      <c r="E339">
        <v>3.2542328414203903E-2</v>
      </c>
      <c r="F339" t="s">
        <v>534</v>
      </c>
    </row>
    <row r="340" spans="1:6" x14ac:dyDescent="0.25">
      <c r="A340" t="s">
        <v>464</v>
      </c>
      <c r="B340" t="s">
        <v>460</v>
      </c>
      <c r="C340">
        <v>3.2090000000000001</v>
      </c>
      <c r="D340">
        <v>0.77302772902365902</v>
      </c>
      <c r="E340">
        <v>3.2542328414203903E-2</v>
      </c>
      <c r="F340" t="s">
        <v>534</v>
      </c>
    </row>
    <row r="341" spans="1:6" x14ac:dyDescent="0.25">
      <c r="A341" t="s">
        <v>464</v>
      </c>
      <c r="B341" t="s">
        <v>460</v>
      </c>
      <c r="C341">
        <v>3.4089999999999998</v>
      </c>
      <c r="D341">
        <v>0.77850160297242998</v>
      </c>
      <c r="E341">
        <v>3.3560707222434698E-2</v>
      </c>
      <c r="F341" t="s">
        <v>534</v>
      </c>
    </row>
    <row r="342" spans="1:6" x14ac:dyDescent="0.25">
      <c r="A342" t="s">
        <v>464</v>
      </c>
      <c r="B342" t="s">
        <v>460</v>
      </c>
      <c r="C342">
        <v>3.609</v>
      </c>
      <c r="D342">
        <v>0.78546885825555401</v>
      </c>
      <c r="E342">
        <v>3.4704063758707E-2</v>
      </c>
      <c r="F342" t="s">
        <v>534</v>
      </c>
    </row>
    <row r="343" spans="1:6" x14ac:dyDescent="0.25">
      <c r="A343" t="s">
        <v>464</v>
      </c>
      <c r="B343" t="s">
        <v>460</v>
      </c>
      <c r="C343">
        <v>3.8090000000000002</v>
      </c>
      <c r="D343">
        <v>0.78546885825555401</v>
      </c>
      <c r="E343">
        <v>3.4704063758707E-2</v>
      </c>
      <c r="F343" t="s">
        <v>534</v>
      </c>
    </row>
    <row r="344" spans="1:6" x14ac:dyDescent="0.25">
      <c r="A344" t="s">
        <v>464</v>
      </c>
      <c r="B344" t="s">
        <v>460</v>
      </c>
      <c r="C344">
        <v>4.0090000000000003</v>
      </c>
      <c r="D344">
        <v>0.79124588215741698</v>
      </c>
      <c r="E344">
        <v>3.4307693263795597E-2</v>
      </c>
      <c r="F344" t="s">
        <v>534</v>
      </c>
    </row>
    <row r="345" spans="1:6" x14ac:dyDescent="0.25">
      <c r="A345" t="s">
        <v>464</v>
      </c>
      <c r="B345" t="s">
        <v>460</v>
      </c>
      <c r="C345">
        <v>4.2089999999999996</v>
      </c>
      <c r="D345">
        <v>0.79124588215741698</v>
      </c>
      <c r="E345">
        <v>3.4307693263795597E-2</v>
      </c>
      <c r="F345" t="s">
        <v>534</v>
      </c>
    </row>
    <row r="346" spans="1:6" x14ac:dyDescent="0.25">
      <c r="A346" t="s">
        <v>464</v>
      </c>
      <c r="B346" t="s">
        <v>460</v>
      </c>
      <c r="C346">
        <v>4.4089999999999998</v>
      </c>
      <c r="D346">
        <v>0.79124588215741698</v>
      </c>
      <c r="E346">
        <v>3.4307693263795597E-2</v>
      </c>
      <c r="F346" t="s">
        <v>534</v>
      </c>
    </row>
    <row r="347" spans="1:6" x14ac:dyDescent="0.25">
      <c r="A347" t="s">
        <v>464</v>
      </c>
      <c r="B347" t="s">
        <v>460</v>
      </c>
      <c r="C347">
        <v>4.609</v>
      </c>
      <c r="D347">
        <v>0.79124588215741698</v>
      </c>
      <c r="E347">
        <v>3.4307693263795597E-2</v>
      </c>
      <c r="F347" t="s">
        <v>534</v>
      </c>
    </row>
    <row r="348" spans="1:6" x14ac:dyDescent="0.25">
      <c r="A348" t="s">
        <v>464</v>
      </c>
      <c r="B348" t="s">
        <v>460</v>
      </c>
      <c r="C348">
        <v>4.8090000000000002</v>
      </c>
      <c r="D348">
        <v>0.79699740482146197</v>
      </c>
      <c r="E348">
        <v>3.6036386483957503E-2</v>
      </c>
      <c r="F348" t="s">
        <v>534</v>
      </c>
    </row>
    <row r="349" spans="1:6" x14ac:dyDescent="0.25">
      <c r="A349" t="s">
        <v>464</v>
      </c>
      <c r="B349" t="s">
        <v>460</v>
      </c>
      <c r="C349">
        <v>5.0090000000000003</v>
      </c>
      <c r="D349">
        <v>0.79699740482146197</v>
      </c>
      <c r="E349">
        <v>3.6036386483957503E-2</v>
      </c>
      <c r="F349" t="s">
        <v>534</v>
      </c>
    </row>
    <row r="350" spans="1:6" x14ac:dyDescent="0.25">
      <c r="A350" t="s">
        <v>464</v>
      </c>
      <c r="B350" t="s">
        <v>460</v>
      </c>
      <c r="C350">
        <v>5.2089999999999996</v>
      </c>
      <c r="D350">
        <v>0.79699740482146197</v>
      </c>
      <c r="E350">
        <v>3.6036386483957503E-2</v>
      </c>
      <c r="F350" t="s">
        <v>534</v>
      </c>
    </row>
    <row r="351" spans="1:6" x14ac:dyDescent="0.25">
      <c r="A351" t="s">
        <v>464</v>
      </c>
      <c r="B351" t="s">
        <v>460</v>
      </c>
      <c r="C351">
        <v>5.4089999999999998</v>
      </c>
      <c r="D351">
        <v>0.79699740482146197</v>
      </c>
      <c r="E351">
        <v>3.6036386483957503E-2</v>
      </c>
      <c r="F351" t="s">
        <v>534</v>
      </c>
    </row>
    <row r="352" spans="1:6" x14ac:dyDescent="0.25">
      <c r="A352" t="s">
        <v>464</v>
      </c>
      <c r="B352" t="s">
        <v>460</v>
      </c>
      <c r="C352">
        <v>5.609</v>
      </c>
      <c r="D352">
        <v>0.80663545367195</v>
      </c>
      <c r="E352">
        <v>3.51377150365106E-2</v>
      </c>
      <c r="F352" t="s">
        <v>534</v>
      </c>
    </row>
    <row r="353" spans="1:6" x14ac:dyDescent="0.25">
      <c r="A353" t="s">
        <v>464</v>
      </c>
      <c r="B353" t="s">
        <v>460</v>
      </c>
      <c r="C353">
        <v>5.8090000000000002</v>
      </c>
      <c r="D353">
        <v>0.80663545367195</v>
      </c>
      <c r="E353">
        <v>3.51377150365106E-2</v>
      </c>
      <c r="F353" t="s">
        <v>534</v>
      </c>
    </row>
    <row r="354" spans="1:6" x14ac:dyDescent="0.25">
      <c r="A354" t="s">
        <v>464</v>
      </c>
      <c r="B354" t="s">
        <v>460</v>
      </c>
      <c r="C354">
        <v>6.0090000000000003</v>
      </c>
      <c r="D354">
        <v>0.80663545367195</v>
      </c>
      <c r="E354">
        <v>3.51377150365106E-2</v>
      </c>
      <c r="F354" t="s">
        <v>534</v>
      </c>
    </row>
    <row r="355" spans="1:6" x14ac:dyDescent="0.25">
      <c r="A355" t="s">
        <v>464</v>
      </c>
      <c r="B355" t="s">
        <v>460</v>
      </c>
      <c r="C355">
        <v>6.2089999999999996</v>
      </c>
      <c r="D355">
        <v>0.82837804502325396</v>
      </c>
      <c r="E355">
        <v>3.9667037123713403E-2</v>
      </c>
      <c r="F355" t="s">
        <v>534</v>
      </c>
    </row>
    <row r="356" spans="1:6" x14ac:dyDescent="0.25">
      <c r="A356" t="s">
        <v>464</v>
      </c>
      <c r="B356" t="s">
        <v>460</v>
      </c>
      <c r="C356">
        <v>6.4089999999999998</v>
      </c>
      <c r="D356">
        <v>0.82837804502325396</v>
      </c>
      <c r="E356">
        <v>3.9667037123713403E-2</v>
      </c>
      <c r="F356" t="s">
        <v>534</v>
      </c>
    </row>
    <row r="357" spans="1:6" x14ac:dyDescent="0.25">
      <c r="A357" t="s">
        <v>464</v>
      </c>
      <c r="B357" t="s">
        <v>460</v>
      </c>
      <c r="C357">
        <v>6.609</v>
      </c>
      <c r="D357">
        <v>0.82837804502325396</v>
      </c>
      <c r="E357">
        <v>3.9667037123713403E-2</v>
      </c>
      <c r="F357" t="s">
        <v>534</v>
      </c>
    </row>
    <row r="358" spans="1:6" x14ac:dyDescent="0.25">
      <c r="A358" t="s">
        <v>464</v>
      </c>
      <c r="B358" t="s">
        <v>460</v>
      </c>
      <c r="C358">
        <v>6.8090000000000002</v>
      </c>
      <c r="D358">
        <v>0.82837804502325396</v>
      </c>
      <c r="E358">
        <v>3.9667037123713403E-2</v>
      </c>
      <c r="F358" t="s">
        <v>534</v>
      </c>
    </row>
    <row r="359" spans="1:6" x14ac:dyDescent="0.25">
      <c r="A359" t="s">
        <v>464</v>
      </c>
      <c r="B359" t="s">
        <v>460</v>
      </c>
      <c r="C359">
        <v>7.0090000000000003</v>
      </c>
      <c r="D359">
        <v>0.85850970438715202</v>
      </c>
      <c r="E359">
        <v>3.7388973274698298E-2</v>
      </c>
      <c r="F359" t="s">
        <v>534</v>
      </c>
    </row>
    <row r="360" spans="1:6" x14ac:dyDescent="0.25">
      <c r="A360" t="s">
        <v>464</v>
      </c>
      <c r="B360" t="s">
        <v>460</v>
      </c>
      <c r="C360">
        <v>7.2089999999999996</v>
      </c>
      <c r="D360">
        <v>0.85850970438715202</v>
      </c>
      <c r="E360">
        <v>3.7388973274698298E-2</v>
      </c>
      <c r="F360" t="s">
        <v>534</v>
      </c>
    </row>
    <row r="361" spans="1:6" x14ac:dyDescent="0.25">
      <c r="A361" t="s">
        <v>464</v>
      </c>
      <c r="B361" t="s">
        <v>460</v>
      </c>
      <c r="C361">
        <v>7.4089999999999998</v>
      </c>
      <c r="D361">
        <v>0.85850970438715202</v>
      </c>
      <c r="E361">
        <v>3.7388973274698298E-2</v>
      </c>
      <c r="F361" t="s">
        <v>534</v>
      </c>
    </row>
    <row r="362" spans="1:6" x14ac:dyDescent="0.25">
      <c r="A362" t="s">
        <v>464</v>
      </c>
      <c r="B362" t="s">
        <v>460</v>
      </c>
      <c r="C362">
        <v>7.609</v>
      </c>
      <c r="D362">
        <v>0.85850970438715202</v>
      </c>
      <c r="E362">
        <v>3.7388973274698298E-2</v>
      </c>
      <c r="F362" t="s">
        <v>534</v>
      </c>
    </row>
    <row r="363" spans="1:6" x14ac:dyDescent="0.25">
      <c r="A363" t="s">
        <v>464</v>
      </c>
      <c r="B363" t="s">
        <v>460</v>
      </c>
      <c r="C363">
        <v>7.8090000000000002</v>
      </c>
      <c r="D363">
        <v>0.85850970438715202</v>
      </c>
      <c r="E363">
        <v>3.7388973274698298E-2</v>
      </c>
      <c r="F363" t="s">
        <v>534</v>
      </c>
    </row>
    <row r="364" spans="1:6" x14ac:dyDescent="0.25">
      <c r="A364" t="s">
        <v>479</v>
      </c>
      <c r="B364" t="s">
        <v>460</v>
      </c>
      <c r="C364">
        <v>8.9999999999999993E-3</v>
      </c>
      <c r="D364">
        <v>0.59378467078811403</v>
      </c>
      <c r="E364">
        <v>0.20161426106812899</v>
      </c>
      <c r="F364" t="s">
        <v>534</v>
      </c>
    </row>
    <row r="365" spans="1:6" x14ac:dyDescent="0.25">
      <c r="A365" t="s">
        <v>479</v>
      </c>
      <c r="B365" t="s">
        <v>460</v>
      </c>
      <c r="C365">
        <v>0.20899999999999999</v>
      </c>
      <c r="D365">
        <v>0.76813711352829805</v>
      </c>
      <c r="E365">
        <v>2.5637806559761601E-2</v>
      </c>
      <c r="F365" t="s">
        <v>534</v>
      </c>
    </row>
    <row r="366" spans="1:6" x14ac:dyDescent="0.25">
      <c r="A366" t="s">
        <v>479</v>
      </c>
      <c r="B366" t="s">
        <v>460</v>
      </c>
      <c r="C366">
        <v>0.40899999999999997</v>
      </c>
      <c r="D366">
        <v>0.75635146418888399</v>
      </c>
      <c r="E366">
        <v>2.5486329489903901E-2</v>
      </c>
      <c r="F366" t="s">
        <v>534</v>
      </c>
    </row>
    <row r="367" spans="1:6" x14ac:dyDescent="0.25">
      <c r="A367" t="s">
        <v>479</v>
      </c>
      <c r="B367" t="s">
        <v>460</v>
      </c>
      <c r="C367">
        <v>0.60899999999999999</v>
      </c>
      <c r="D367">
        <v>0.75540625276876505</v>
      </c>
      <c r="E367">
        <v>2.6683251927427799E-2</v>
      </c>
      <c r="F367" t="s">
        <v>534</v>
      </c>
    </row>
    <row r="368" spans="1:6" x14ac:dyDescent="0.25">
      <c r="A368" t="s">
        <v>479</v>
      </c>
      <c r="B368" t="s">
        <v>460</v>
      </c>
      <c r="C368">
        <v>0.80900000000000005</v>
      </c>
      <c r="D368">
        <v>0.757755254133058</v>
      </c>
      <c r="E368">
        <v>2.8546112258384299E-2</v>
      </c>
      <c r="F368" t="s">
        <v>534</v>
      </c>
    </row>
    <row r="369" spans="1:6" x14ac:dyDescent="0.25">
      <c r="A369" t="s">
        <v>479</v>
      </c>
      <c r="B369" t="s">
        <v>460</v>
      </c>
      <c r="C369">
        <v>1.0089999999999999</v>
      </c>
      <c r="D369">
        <v>0.76263926547190097</v>
      </c>
      <c r="E369">
        <v>3.0504823645108699E-2</v>
      </c>
      <c r="F369" t="s">
        <v>534</v>
      </c>
    </row>
    <row r="370" spans="1:6" x14ac:dyDescent="0.25">
      <c r="A370" t="s">
        <v>479</v>
      </c>
      <c r="B370" t="s">
        <v>460</v>
      </c>
      <c r="C370">
        <v>1.2090000000000001</v>
      </c>
      <c r="D370">
        <v>0.76840572377418304</v>
      </c>
      <c r="E370">
        <v>3.1442911619427201E-2</v>
      </c>
      <c r="F370" t="s">
        <v>534</v>
      </c>
    </row>
    <row r="371" spans="1:6" x14ac:dyDescent="0.25">
      <c r="A371" t="s">
        <v>479</v>
      </c>
      <c r="B371" t="s">
        <v>460</v>
      </c>
      <c r="C371">
        <v>1.409</v>
      </c>
      <c r="D371">
        <v>0.77580809328438705</v>
      </c>
      <c r="E371">
        <v>3.2994118208298999E-2</v>
      </c>
      <c r="F371" t="s">
        <v>534</v>
      </c>
    </row>
    <row r="372" spans="1:6" x14ac:dyDescent="0.25">
      <c r="A372" t="s">
        <v>479</v>
      </c>
      <c r="B372" t="s">
        <v>460</v>
      </c>
      <c r="C372">
        <v>1.609</v>
      </c>
      <c r="D372">
        <v>0.78424210288356899</v>
      </c>
      <c r="E372">
        <v>3.4747366400388502E-2</v>
      </c>
      <c r="F372" t="s">
        <v>534</v>
      </c>
    </row>
    <row r="373" spans="1:6" x14ac:dyDescent="0.25">
      <c r="A373" t="s">
        <v>479</v>
      </c>
      <c r="B373" t="s">
        <v>460</v>
      </c>
      <c r="C373">
        <v>1.8089999999999999</v>
      </c>
      <c r="D373">
        <v>0.79034114562548397</v>
      </c>
      <c r="E373">
        <v>3.5384107495953998E-2</v>
      </c>
      <c r="F373" t="s">
        <v>534</v>
      </c>
    </row>
    <row r="374" spans="1:6" x14ac:dyDescent="0.25">
      <c r="A374" t="s">
        <v>479</v>
      </c>
      <c r="B374" t="s">
        <v>460</v>
      </c>
      <c r="C374">
        <v>2.0089999999999999</v>
      </c>
      <c r="D374">
        <v>0.79214533345948202</v>
      </c>
      <c r="E374">
        <v>3.6056160107638097E-2</v>
      </c>
      <c r="F374" t="s">
        <v>534</v>
      </c>
    </row>
    <row r="375" spans="1:6" x14ac:dyDescent="0.25">
      <c r="A375" t="s">
        <v>479</v>
      </c>
      <c r="B375" t="s">
        <v>460</v>
      </c>
      <c r="C375">
        <v>2.2090000000000001</v>
      </c>
      <c r="D375">
        <v>0.79567589305727104</v>
      </c>
      <c r="E375">
        <v>3.6157424698944701E-2</v>
      </c>
      <c r="F375" t="s">
        <v>534</v>
      </c>
    </row>
    <row r="376" spans="1:6" x14ac:dyDescent="0.25">
      <c r="A376" t="s">
        <v>479</v>
      </c>
      <c r="B376" t="s">
        <v>460</v>
      </c>
      <c r="C376">
        <v>2.4089999999999998</v>
      </c>
      <c r="D376">
        <v>0.80258261582216095</v>
      </c>
      <c r="E376">
        <v>3.6340073513339198E-2</v>
      </c>
      <c r="F376" t="s">
        <v>534</v>
      </c>
    </row>
    <row r="377" spans="1:6" x14ac:dyDescent="0.25">
      <c r="A377" t="s">
        <v>479</v>
      </c>
      <c r="B377" t="s">
        <v>460</v>
      </c>
      <c r="C377">
        <v>2.609</v>
      </c>
      <c r="D377">
        <v>0.80510378717817599</v>
      </c>
      <c r="E377">
        <v>3.7107890556357201E-2</v>
      </c>
      <c r="F377" t="s">
        <v>534</v>
      </c>
    </row>
    <row r="378" spans="1:6" x14ac:dyDescent="0.25">
      <c r="A378" t="s">
        <v>479</v>
      </c>
      <c r="B378" t="s">
        <v>460</v>
      </c>
      <c r="C378">
        <v>2.8090000000000002</v>
      </c>
      <c r="D378">
        <v>0.80789507981567299</v>
      </c>
      <c r="E378">
        <v>3.6254922129860603E-2</v>
      </c>
      <c r="F378" t="s">
        <v>534</v>
      </c>
    </row>
    <row r="379" spans="1:6" x14ac:dyDescent="0.25">
      <c r="A379" t="s">
        <v>479</v>
      </c>
      <c r="B379" t="s">
        <v>460</v>
      </c>
      <c r="C379">
        <v>3.0089999999999999</v>
      </c>
      <c r="D379">
        <v>0.81148925803044603</v>
      </c>
      <c r="E379">
        <v>3.5081748948156799E-2</v>
      </c>
      <c r="F379" t="s">
        <v>534</v>
      </c>
    </row>
    <row r="380" spans="1:6" x14ac:dyDescent="0.25">
      <c r="A380" t="s">
        <v>479</v>
      </c>
      <c r="B380" t="s">
        <v>460</v>
      </c>
      <c r="C380">
        <v>3.2090000000000001</v>
      </c>
      <c r="D380">
        <v>0.81148925803044603</v>
      </c>
      <c r="E380">
        <v>3.5081748948156799E-2</v>
      </c>
      <c r="F380" t="s">
        <v>534</v>
      </c>
    </row>
    <row r="381" spans="1:6" x14ac:dyDescent="0.25">
      <c r="A381" t="s">
        <v>479</v>
      </c>
      <c r="B381" t="s">
        <v>460</v>
      </c>
      <c r="C381">
        <v>3.4089999999999998</v>
      </c>
      <c r="D381">
        <v>0.81573192067576605</v>
      </c>
      <c r="E381">
        <v>3.54845572228304E-2</v>
      </c>
      <c r="F381" t="s">
        <v>534</v>
      </c>
    </row>
    <row r="382" spans="1:6" x14ac:dyDescent="0.25">
      <c r="A382" t="s">
        <v>479</v>
      </c>
      <c r="B382" t="s">
        <v>460</v>
      </c>
      <c r="C382">
        <v>3.609</v>
      </c>
      <c r="D382">
        <v>0.82041617418198998</v>
      </c>
      <c r="E382">
        <v>3.5797882556256599E-2</v>
      </c>
      <c r="F382" t="s">
        <v>534</v>
      </c>
    </row>
    <row r="383" spans="1:6" x14ac:dyDescent="0.25">
      <c r="A383" t="s">
        <v>479</v>
      </c>
      <c r="B383" t="s">
        <v>460</v>
      </c>
      <c r="C383">
        <v>3.8090000000000002</v>
      </c>
      <c r="D383">
        <v>0.82041617418198998</v>
      </c>
      <c r="E383">
        <v>3.5797882556256599E-2</v>
      </c>
      <c r="F383" t="s">
        <v>534</v>
      </c>
    </row>
    <row r="384" spans="1:6" x14ac:dyDescent="0.25">
      <c r="A384" t="s">
        <v>479</v>
      </c>
      <c r="B384" t="s">
        <v>460</v>
      </c>
      <c r="C384">
        <v>4.0090000000000003</v>
      </c>
      <c r="D384">
        <v>0.82553528017448996</v>
      </c>
      <c r="E384">
        <v>3.4215509132474897E-2</v>
      </c>
      <c r="F384" t="s">
        <v>534</v>
      </c>
    </row>
    <row r="385" spans="1:6" x14ac:dyDescent="0.25">
      <c r="A385" t="s">
        <v>479</v>
      </c>
      <c r="B385" t="s">
        <v>460</v>
      </c>
      <c r="C385">
        <v>4.2089999999999996</v>
      </c>
      <c r="D385">
        <v>0.82553528017448996</v>
      </c>
      <c r="E385">
        <v>3.4215509132474897E-2</v>
      </c>
      <c r="F385" t="s">
        <v>534</v>
      </c>
    </row>
    <row r="386" spans="1:6" x14ac:dyDescent="0.25">
      <c r="A386" t="s">
        <v>479</v>
      </c>
      <c r="B386" t="s">
        <v>460</v>
      </c>
      <c r="C386">
        <v>4.4089999999999998</v>
      </c>
      <c r="D386">
        <v>0.82553528017448996</v>
      </c>
      <c r="E386">
        <v>3.4215509132474897E-2</v>
      </c>
      <c r="F386" t="s">
        <v>534</v>
      </c>
    </row>
    <row r="387" spans="1:6" x14ac:dyDescent="0.25">
      <c r="A387" t="s">
        <v>479</v>
      </c>
      <c r="B387" t="s">
        <v>460</v>
      </c>
      <c r="C387">
        <v>4.609</v>
      </c>
      <c r="D387">
        <v>0.82553528017448996</v>
      </c>
      <c r="E387">
        <v>3.4215509132474897E-2</v>
      </c>
      <c r="F387" t="s">
        <v>534</v>
      </c>
    </row>
    <row r="388" spans="1:6" x14ac:dyDescent="0.25">
      <c r="A388" t="s">
        <v>479</v>
      </c>
      <c r="B388" t="s">
        <v>460</v>
      </c>
      <c r="C388">
        <v>4.8090000000000002</v>
      </c>
      <c r="D388">
        <v>0.83006483168974099</v>
      </c>
      <c r="E388">
        <v>3.4613070931652203E-2</v>
      </c>
      <c r="F388" t="s">
        <v>534</v>
      </c>
    </row>
    <row r="389" spans="1:6" x14ac:dyDescent="0.25">
      <c r="A389" t="s">
        <v>479</v>
      </c>
      <c r="B389" t="s">
        <v>460</v>
      </c>
      <c r="C389">
        <v>5.0090000000000003</v>
      </c>
      <c r="D389">
        <v>0.83006483168974099</v>
      </c>
      <c r="E389">
        <v>3.4613070931652203E-2</v>
      </c>
      <c r="F389" t="s">
        <v>534</v>
      </c>
    </row>
    <row r="390" spans="1:6" x14ac:dyDescent="0.25">
      <c r="A390" t="s">
        <v>479</v>
      </c>
      <c r="B390" t="s">
        <v>460</v>
      </c>
      <c r="C390">
        <v>5.2089999999999996</v>
      </c>
      <c r="D390">
        <v>0.83006483168974099</v>
      </c>
      <c r="E390">
        <v>3.4613070931652203E-2</v>
      </c>
      <c r="F390" t="s">
        <v>534</v>
      </c>
    </row>
    <row r="391" spans="1:6" x14ac:dyDescent="0.25">
      <c r="A391" t="s">
        <v>479</v>
      </c>
      <c r="B391" t="s">
        <v>460</v>
      </c>
      <c r="C391">
        <v>5.4089999999999998</v>
      </c>
      <c r="D391">
        <v>0.83006483168974099</v>
      </c>
      <c r="E391">
        <v>3.4613070931652203E-2</v>
      </c>
      <c r="F391" t="s">
        <v>534</v>
      </c>
    </row>
    <row r="392" spans="1:6" x14ac:dyDescent="0.25">
      <c r="A392" t="s">
        <v>479</v>
      </c>
      <c r="B392" t="s">
        <v>460</v>
      </c>
      <c r="C392">
        <v>5.609</v>
      </c>
      <c r="D392">
        <v>0.83757252411190297</v>
      </c>
      <c r="E392">
        <v>3.2210220939241502E-2</v>
      </c>
      <c r="F392" t="s">
        <v>534</v>
      </c>
    </row>
    <row r="393" spans="1:6" x14ac:dyDescent="0.25">
      <c r="A393" t="s">
        <v>479</v>
      </c>
      <c r="B393" t="s">
        <v>460</v>
      </c>
      <c r="C393">
        <v>5.8090000000000002</v>
      </c>
      <c r="D393">
        <v>0.83757252411190297</v>
      </c>
      <c r="E393">
        <v>3.2210220939241502E-2</v>
      </c>
      <c r="F393" t="s">
        <v>534</v>
      </c>
    </row>
    <row r="394" spans="1:6" x14ac:dyDescent="0.25">
      <c r="A394" t="s">
        <v>479</v>
      </c>
      <c r="B394" t="s">
        <v>460</v>
      </c>
      <c r="C394">
        <v>6.0090000000000003</v>
      </c>
      <c r="D394">
        <v>0.83757252411190297</v>
      </c>
      <c r="E394">
        <v>3.2210220939241502E-2</v>
      </c>
      <c r="F394" t="s">
        <v>534</v>
      </c>
    </row>
    <row r="395" spans="1:6" x14ac:dyDescent="0.25">
      <c r="A395" t="s">
        <v>479</v>
      </c>
      <c r="B395" t="s">
        <v>460</v>
      </c>
      <c r="C395">
        <v>6.2089999999999996</v>
      </c>
      <c r="D395">
        <v>0.85136373211415595</v>
      </c>
      <c r="E395">
        <v>3.32076786602035E-2</v>
      </c>
      <c r="F395" t="s">
        <v>534</v>
      </c>
    </row>
    <row r="396" spans="1:6" x14ac:dyDescent="0.25">
      <c r="A396" t="s">
        <v>479</v>
      </c>
      <c r="B396" t="s">
        <v>460</v>
      </c>
      <c r="C396">
        <v>6.4089999999999998</v>
      </c>
      <c r="D396">
        <v>0.85136373211415595</v>
      </c>
      <c r="E396">
        <v>3.32076786602035E-2</v>
      </c>
      <c r="F396" t="s">
        <v>534</v>
      </c>
    </row>
    <row r="397" spans="1:6" x14ac:dyDescent="0.25">
      <c r="A397" t="s">
        <v>479</v>
      </c>
      <c r="B397" t="s">
        <v>460</v>
      </c>
      <c r="C397">
        <v>6.609</v>
      </c>
      <c r="D397">
        <v>0.85136373211415595</v>
      </c>
      <c r="E397">
        <v>3.32076786602035E-2</v>
      </c>
      <c r="F397" t="s">
        <v>534</v>
      </c>
    </row>
    <row r="398" spans="1:6" x14ac:dyDescent="0.25">
      <c r="A398" t="s">
        <v>479</v>
      </c>
      <c r="B398" t="s">
        <v>460</v>
      </c>
      <c r="C398">
        <v>6.8090000000000002</v>
      </c>
      <c r="D398">
        <v>0.85136373211415595</v>
      </c>
      <c r="E398">
        <v>3.32076786602035E-2</v>
      </c>
      <c r="F398" t="s">
        <v>534</v>
      </c>
    </row>
    <row r="399" spans="1:6" x14ac:dyDescent="0.25">
      <c r="A399" t="s">
        <v>479</v>
      </c>
      <c r="B399" t="s">
        <v>460</v>
      </c>
      <c r="C399">
        <v>7.0090000000000003</v>
      </c>
      <c r="D399">
        <v>0.87139166590981898</v>
      </c>
      <c r="E399">
        <v>2.8639841847396399E-2</v>
      </c>
      <c r="F399" t="s">
        <v>534</v>
      </c>
    </row>
    <row r="400" spans="1:6" x14ac:dyDescent="0.25">
      <c r="A400" t="s">
        <v>479</v>
      </c>
      <c r="B400" t="s">
        <v>460</v>
      </c>
      <c r="C400">
        <v>7.2089999999999996</v>
      </c>
      <c r="D400">
        <v>0.87139166590981898</v>
      </c>
      <c r="E400">
        <v>2.8639841847396399E-2</v>
      </c>
      <c r="F400" t="s">
        <v>534</v>
      </c>
    </row>
    <row r="401" spans="1:6" x14ac:dyDescent="0.25">
      <c r="A401" t="s">
        <v>479</v>
      </c>
      <c r="B401" t="s">
        <v>460</v>
      </c>
      <c r="C401">
        <v>7.4089999999999998</v>
      </c>
      <c r="D401">
        <v>0.87139166590981898</v>
      </c>
      <c r="E401">
        <v>2.8639841847396399E-2</v>
      </c>
      <c r="F401" t="s">
        <v>534</v>
      </c>
    </row>
    <row r="402" spans="1:6" x14ac:dyDescent="0.25">
      <c r="A402" t="s">
        <v>479</v>
      </c>
      <c r="B402" t="s">
        <v>460</v>
      </c>
      <c r="C402">
        <v>7.609</v>
      </c>
      <c r="D402">
        <v>0.87139166590981898</v>
      </c>
      <c r="E402">
        <v>2.8639841847396399E-2</v>
      </c>
      <c r="F402" t="s">
        <v>534</v>
      </c>
    </row>
    <row r="403" spans="1:6" x14ac:dyDescent="0.25">
      <c r="A403" t="s">
        <v>479</v>
      </c>
      <c r="B403" t="s">
        <v>460</v>
      </c>
      <c r="C403">
        <v>7.8090000000000002</v>
      </c>
      <c r="D403">
        <v>0.87139166590981898</v>
      </c>
      <c r="E403">
        <v>2.8639841847396399E-2</v>
      </c>
      <c r="F403" t="s">
        <v>534</v>
      </c>
    </row>
    <row r="404" spans="1:6" x14ac:dyDescent="0.25">
      <c r="A404" t="s">
        <v>493</v>
      </c>
      <c r="B404" t="s">
        <v>460</v>
      </c>
      <c r="C404">
        <v>8.9999999999999993E-3</v>
      </c>
      <c r="D404">
        <v>0.62136764440214198</v>
      </c>
      <c r="E404">
        <v>0.20915189456562699</v>
      </c>
      <c r="F404" t="s">
        <v>534</v>
      </c>
    </row>
    <row r="405" spans="1:6" x14ac:dyDescent="0.25">
      <c r="A405" t="s">
        <v>493</v>
      </c>
      <c r="B405" t="s">
        <v>460</v>
      </c>
      <c r="C405">
        <v>0.20899999999999999</v>
      </c>
      <c r="D405">
        <v>0.80691641453101703</v>
      </c>
      <c r="E405">
        <v>1.7935646136093001E-2</v>
      </c>
      <c r="F405" t="s">
        <v>534</v>
      </c>
    </row>
    <row r="406" spans="1:6" x14ac:dyDescent="0.25">
      <c r="A406" t="s">
        <v>493</v>
      </c>
      <c r="B406" t="s">
        <v>460</v>
      </c>
      <c r="C406">
        <v>0.40899999999999997</v>
      </c>
      <c r="D406">
        <v>0.79427462110062097</v>
      </c>
      <c r="E406">
        <v>1.49977763202809E-2</v>
      </c>
      <c r="F406" t="s">
        <v>534</v>
      </c>
    </row>
    <row r="407" spans="1:6" x14ac:dyDescent="0.25">
      <c r="A407" t="s">
        <v>493</v>
      </c>
      <c r="B407" t="s">
        <v>460</v>
      </c>
      <c r="C407">
        <v>0.60899999999999999</v>
      </c>
      <c r="D407">
        <v>0.79029832716178805</v>
      </c>
      <c r="E407">
        <v>1.6730214735379698E-2</v>
      </c>
      <c r="F407" t="s">
        <v>534</v>
      </c>
    </row>
    <row r="408" spans="1:6" x14ac:dyDescent="0.25">
      <c r="A408" t="s">
        <v>493</v>
      </c>
      <c r="B408" t="s">
        <v>460</v>
      </c>
      <c r="C408">
        <v>0.80900000000000005</v>
      </c>
      <c r="D408">
        <v>0.78904104824667998</v>
      </c>
      <c r="E408">
        <v>1.8793316934315501E-2</v>
      </c>
      <c r="F408" t="s">
        <v>534</v>
      </c>
    </row>
    <row r="409" spans="1:6" x14ac:dyDescent="0.25">
      <c r="A409" t="s">
        <v>493</v>
      </c>
      <c r="B409" t="s">
        <v>460</v>
      </c>
      <c r="C409">
        <v>1.0089999999999999</v>
      </c>
      <c r="D409">
        <v>0.78926413318566402</v>
      </c>
      <c r="E409">
        <v>2.2341457481423101E-2</v>
      </c>
      <c r="F409" t="s">
        <v>534</v>
      </c>
    </row>
    <row r="410" spans="1:6" x14ac:dyDescent="0.25">
      <c r="A410" t="s">
        <v>493</v>
      </c>
      <c r="B410" t="s">
        <v>460</v>
      </c>
      <c r="C410">
        <v>1.2090000000000001</v>
      </c>
      <c r="D410">
        <v>0.79019860850366797</v>
      </c>
      <c r="E410">
        <v>2.64486562135792E-2</v>
      </c>
      <c r="F410" t="s">
        <v>534</v>
      </c>
    </row>
    <row r="411" spans="1:6" x14ac:dyDescent="0.25">
      <c r="A411" t="s">
        <v>493</v>
      </c>
      <c r="B411" t="s">
        <v>460</v>
      </c>
      <c r="C411">
        <v>1.409</v>
      </c>
      <c r="D411">
        <v>0.79448642179456797</v>
      </c>
      <c r="E411">
        <v>3.07638880637334E-2</v>
      </c>
      <c r="F411" t="s">
        <v>534</v>
      </c>
    </row>
    <row r="412" spans="1:6" x14ac:dyDescent="0.25">
      <c r="A412" t="s">
        <v>493</v>
      </c>
      <c r="B412" t="s">
        <v>460</v>
      </c>
      <c r="C412">
        <v>1.609</v>
      </c>
      <c r="D412">
        <v>0.80198768565258105</v>
      </c>
      <c r="E412">
        <v>3.4884951268783597E-2</v>
      </c>
      <c r="F412" t="s">
        <v>534</v>
      </c>
    </row>
    <row r="413" spans="1:6" x14ac:dyDescent="0.25">
      <c r="A413" t="s">
        <v>493</v>
      </c>
      <c r="B413" t="s">
        <v>460</v>
      </c>
      <c r="C413">
        <v>1.8089999999999999</v>
      </c>
      <c r="D413">
        <v>0.80667455697541901</v>
      </c>
      <c r="E413">
        <v>3.7208937545024301E-2</v>
      </c>
      <c r="F413" t="s">
        <v>534</v>
      </c>
    </row>
    <row r="414" spans="1:6" x14ac:dyDescent="0.25">
      <c r="A414" t="s">
        <v>493</v>
      </c>
      <c r="B414" t="s">
        <v>460</v>
      </c>
      <c r="C414">
        <v>2.0089999999999999</v>
      </c>
      <c r="D414">
        <v>0.80850813622493201</v>
      </c>
      <c r="E414">
        <v>3.8401488378808697E-2</v>
      </c>
      <c r="F414" t="s">
        <v>534</v>
      </c>
    </row>
    <row r="415" spans="1:6" x14ac:dyDescent="0.25">
      <c r="A415" t="s">
        <v>493</v>
      </c>
      <c r="B415" t="s">
        <v>460</v>
      </c>
      <c r="C415">
        <v>2.2090000000000001</v>
      </c>
      <c r="D415">
        <v>0.811552940334474</v>
      </c>
      <c r="E415">
        <v>3.9885565930599699E-2</v>
      </c>
      <c r="F415" t="s">
        <v>534</v>
      </c>
    </row>
    <row r="416" spans="1:6" x14ac:dyDescent="0.25">
      <c r="A416" t="s">
        <v>493</v>
      </c>
      <c r="B416" t="s">
        <v>460</v>
      </c>
      <c r="C416">
        <v>2.4089999999999998</v>
      </c>
      <c r="D416">
        <v>0.81832561865775999</v>
      </c>
      <c r="E416">
        <v>4.2363948568973103E-2</v>
      </c>
      <c r="F416" t="s">
        <v>534</v>
      </c>
    </row>
    <row r="417" spans="1:6" x14ac:dyDescent="0.25">
      <c r="A417" t="s">
        <v>493</v>
      </c>
      <c r="B417" t="s">
        <v>460</v>
      </c>
      <c r="C417">
        <v>2.609</v>
      </c>
      <c r="D417">
        <v>0.82115676553399997</v>
      </c>
      <c r="E417">
        <v>4.36798214418056E-2</v>
      </c>
      <c r="F417" t="s">
        <v>534</v>
      </c>
    </row>
    <row r="418" spans="1:6" x14ac:dyDescent="0.25">
      <c r="A418" t="s">
        <v>493</v>
      </c>
      <c r="B418" t="s">
        <v>460</v>
      </c>
      <c r="C418">
        <v>2.8090000000000002</v>
      </c>
      <c r="D418">
        <v>0.82312511385392195</v>
      </c>
      <c r="E418">
        <v>4.3837013557396998E-2</v>
      </c>
      <c r="F418" t="s">
        <v>534</v>
      </c>
    </row>
    <row r="419" spans="1:6" x14ac:dyDescent="0.25">
      <c r="A419" t="s">
        <v>493</v>
      </c>
      <c r="B419" t="s">
        <v>460</v>
      </c>
      <c r="C419">
        <v>3.0089999999999999</v>
      </c>
      <c r="D419">
        <v>0.82554965440260797</v>
      </c>
      <c r="E419">
        <v>4.3852879330786097E-2</v>
      </c>
      <c r="F419" t="s">
        <v>534</v>
      </c>
    </row>
    <row r="420" spans="1:6" x14ac:dyDescent="0.25">
      <c r="A420" t="s">
        <v>493</v>
      </c>
      <c r="B420" t="s">
        <v>460</v>
      </c>
      <c r="C420">
        <v>3.2090000000000001</v>
      </c>
      <c r="D420">
        <v>0.82554965440260797</v>
      </c>
      <c r="E420">
        <v>4.3852879330786097E-2</v>
      </c>
      <c r="F420" t="s">
        <v>534</v>
      </c>
    </row>
    <row r="421" spans="1:6" x14ac:dyDescent="0.25">
      <c r="A421" t="s">
        <v>493</v>
      </c>
      <c r="B421" t="s">
        <v>460</v>
      </c>
      <c r="C421">
        <v>3.4089999999999998</v>
      </c>
      <c r="D421">
        <v>0.82943094378232896</v>
      </c>
      <c r="E421">
        <v>4.5196263438458797E-2</v>
      </c>
      <c r="F421" t="s">
        <v>534</v>
      </c>
    </row>
    <row r="422" spans="1:6" x14ac:dyDescent="0.25">
      <c r="A422" t="s">
        <v>493</v>
      </c>
      <c r="B422" t="s">
        <v>460</v>
      </c>
      <c r="C422">
        <v>3.609</v>
      </c>
      <c r="D422">
        <v>0.83360771325636795</v>
      </c>
      <c r="E422">
        <v>4.6545528041457999E-2</v>
      </c>
      <c r="F422" t="s">
        <v>534</v>
      </c>
    </row>
    <row r="423" spans="1:6" x14ac:dyDescent="0.25">
      <c r="A423" t="s">
        <v>493</v>
      </c>
      <c r="B423" t="s">
        <v>460</v>
      </c>
      <c r="C423">
        <v>3.8090000000000002</v>
      </c>
      <c r="D423">
        <v>0.83360771325636795</v>
      </c>
      <c r="E423">
        <v>4.6545528041457999E-2</v>
      </c>
      <c r="F423" t="s">
        <v>534</v>
      </c>
    </row>
    <row r="424" spans="1:6" x14ac:dyDescent="0.25">
      <c r="A424" t="s">
        <v>493</v>
      </c>
      <c r="B424" t="s">
        <v>460</v>
      </c>
      <c r="C424">
        <v>4.0090000000000003</v>
      </c>
      <c r="D424">
        <v>0.83730316492986701</v>
      </c>
      <c r="E424">
        <v>4.6178807825447997E-2</v>
      </c>
      <c r="F424" t="s">
        <v>534</v>
      </c>
    </row>
    <row r="425" spans="1:6" x14ac:dyDescent="0.25">
      <c r="A425" t="s">
        <v>493</v>
      </c>
      <c r="B425" t="s">
        <v>460</v>
      </c>
      <c r="C425">
        <v>4.2089999999999996</v>
      </c>
      <c r="D425">
        <v>0.83730316492986701</v>
      </c>
      <c r="E425">
        <v>4.6178807825447997E-2</v>
      </c>
      <c r="F425" t="s">
        <v>534</v>
      </c>
    </row>
    <row r="426" spans="1:6" x14ac:dyDescent="0.25">
      <c r="A426" t="s">
        <v>493</v>
      </c>
      <c r="B426" t="s">
        <v>460</v>
      </c>
      <c r="C426">
        <v>4.4089999999999998</v>
      </c>
      <c r="D426">
        <v>0.83730316492986701</v>
      </c>
      <c r="E426">
        <v>4.6178807825447997E-2</v>
      </c>
      <c r="F426" t="s">
        <v>534</v>
      </c>
    </row>
    <row r="427" spans="1:6" x14ac:dyDescent="0.25">
      <c r="A427" t="s">
        <v>493</v>
      </c>
      <c r="B427" t="s">
        <v>460</v>
      </c>
      <c r="C427">
        <v>4.609</v>
      </c>
      <c r="D427">
        <v>0.83730316492986701</v>
      </c>
      <c r="E427">
        <v>4.6178807825447997E-2</v>
      </c>
      <c r="F427" t="s">
        <v>534</v>
      </c>
    </row>
    <row r="428" spans="1:6" x14ac:dyDescent="0.25">
      <c r="A428" t="s">
        <v>493</v>
      </c>
      <c r="B428" t="s">
        <v>460</v>
      </c>
      <c r="C428">
        <v>4.8090000000000002</v>
      </c>
      <c r="D428">
        <v>0.84278992459004498</v>
      </c>
      <c r="E428">
        <v>4.7069759459975102E-2</v>
      </c>
      <c r="F428" t="s">
        <v>534</v>
      </c>
    </row>
    <row r="429" spans="1:6" x14ac:dyDescent="0.25">
      <c r="A429" t="s">
        <v>493</v>
      </c>
      <c r="B429" t="s">
        <v>460</v>
      </c>
      <c r="C429">
        <v>5.0090000000000003</v>
      </c>
      <c r="D429">
        <v>0.84278992459004498</v>
      </c>
      <c r="E429">
        <v>4.7069759459975102E-2</v>
      </c>
      <c r="F429" t="s">
        <v>534</v>
      </c>
    </row>
    <row r="430" spans="1:6" x14ac:dyDescent="0.25">
      <c r="A430" t="s">
        <v>493</v>
      </c>
      <c r="B430" t="s">
        <v>460</v>
      </c>
      <c r="C430">
        <v>5.2089999999999996</v>
      </c>
      <c r="D430">
        <v>0.84278992459004498</v>
      </c>
      <c r="E430">
        <v>4.7069759459975102E-2</v>
      </c>
      <c r="F430" t="s">
        <v>534</v>
      </c>
    </row>
    <row r="431" spans="1:6" x14ac:dyDescent="0.25">
      <c r="A431" t="s">
        <v>493</v>
      </c>
      <c r="B431" t="s">
        <v>460</v>
      </c>
      <c r="C431">
        <v>5.4089999999999998</v>
      </c>
      <c r="D431">
        <v>0.84278992459004498</v>
      </c>
      <c r="E431">
        <v>4.7069759459975102E-2</v>
      </c>
      <c r="F431" t="s">
        <v>534</v>
      </c>
    </row>
    <row r="432" spans="1:6" x14ac:dyDescent="0.25">
      <c r="A432" t="s">
        <v>493</v>
      </c>
      <c r="B432" t="s">
        <v>460</v>
      </c>
      <c r="C432">
        <v>5.609</v>
      </c>
      <c r="D432">
        <v>0.84912891847495398</v>
      </c>
      <c r="E432">
        <v>4.5339510010696603E-2</v>
      </c>
      <c r="F432" t="s">
        <v>534</v>
      </c>
    </row>
    <row r="433" spans="1:6" x14ac:dyDescent="0.25">
      <c r="A433" t="s">
        <v>493</v>
      </c>
      <c r="B433" t="s">
        <v>460</v>
      </c>
      <c r="C433">
        <v>5.8090000000000002</v>
      </c>
      <c r="D433">
        <v>0.84912891847495398</v>
      </c>
      <c r="E433">
        <v>4.5339510010696603E-2</v>
      </c>
      <c r="F433" t="s">
        <v>534</v>
      </c>
    </row>
    <row r="434" spans="1:6" x14ac:dyDescent="0.25">
      <c r="A434" t="s">
        <v>493</v>
      </c>
      <c r="B434" t="s">
        <v>460</v>
      </c>
      <c r="C434">
        <v>6.0090000000000003</v>
      </c>
      <c r="D434">
        <v>0.84912891847495398</v>
      </c>
      <c r="E434">
        <v>4.5339510010696603E-2</v>
      </c>
      <c r="F434" t="s">
        <v>534</v>
      </c>
    </row>
    <row r="435" spans="1:6" x14ac:dyDescent="0.25">
      <c r="A435" t="s">
        <v>493</v>
      </c>
      <c r="B435" t="s">
        <v>460</v>
      </c>
      <c r="C435">
        <v>6.2089999999999996</v>
      </c>
      <c r="D435">
        <v>0.86291677844887704</v>
      </c>
      <c r="E435">
        <v>4.6789955279168197E-2</v>
      </c>
      <c r="F435" t="s">
        <v>534</v>
      </c>
    </row>
    <row r="436" spans="1:6" x14ac:dyDescent="0.25">
      <c r="A436" t="s">
        <v>493</v>
      </c>
      <c r="B436" t="s">
        <v>460</v>
      </c>
      <c r="C436">
        <v>6.4089999999999998</v>
      </c>
      <c r="D436">
        <v>0.86291677844887704</v>
      </c>
      <c r="E436">
        <v>4.6789955279168197E-2</v>
      </c>
      <c r="F436" t="s">
        <v>534</v>
      </c>
    </row>
    <row r="437" spans="1:6" x14ac:dyDescent="0.25">
      <c r="A437" t="s">
        <v>493</v>
      </c>
      <c r="B437" t="s">
        <v>460</v>
      </c>
      <c r="C437">
        <v>6.609</v>
      </c>
      <c r="D437">
        <v>0.86291677844887704</v>
      </c>
      <c r="E437">
        <v>4.6789955279168197E-2</v>
      </c>
      <c r="F437" t="s">
        <v>534</v>
      </c>
    </row>
    <row r="438" spans="1:6" x14ac:dyDescent="0.25">
      <c r="A438" t="s">
        <v>493</v>
      </c>
      <c r="B438" t="s">
        <v>460</v>
      </c>
      <c r="C438">
        <v>6.8090000000000002</v>
      </c>
      <c r="D438">
        <v>0.86291677844887704</v>
      </c>
      <c r="E438">
        <v>4.6789955279168197E-2</v>
      </c>
      <c r="F438" t="s">
        <v>534</v>
      </c>
    </row>
    <row r="439" spans="1:6" x14ac:dyDescent="0.25">
      <c r="A439" t="s">
        <v>493</v>
      </c>
      <c r="B439" t="s">
        <v>460</v>
      </c>
      <c r="C439">
        <v>7.0090000000000003</v>
      </c>
      <c r="D439">
        <v>0.88143345920857097</v>
      </c>
      <c r="E439">
        <v>3.8669885564872698E-2</v>
      </c>
      <c r="F439" t="s">
        <v>534</v>
      </c>
    </row>
    <row r="440" spans="1:6" x14ac:dyDescent="0.25">
      <c r="A440" t="s">
        <v>493</v>
      </c>
      <c r="B440" t="s">
        <v>460</v>
      </c>
      <c r="C440">
        <v>7.2089999999999996</v>
      </c>
      <c r="D440">
        <v>0.88143345920857097</v>
      </c>
      <c r="E440">
        <v>3.8669885564872698E-2</v>
      </c>
      <c r="F440" t="s">
        <v>534</v>
      </c>
    </row>
    <row r="441" spans="1:6" x14ac:dyDescent="0.25">
      <c r="A441" t="s">
        <v>493</v>
      </c>
      <c r="B441" t="s">
        <v>460</v>
      </c>
      <c r="C441">
        <v>7.4089999999999998</v>
      </c>
      <c r="D441">
        <v>0.88143345920857097</v>
      </c>
      <c r="E441">
        <v>3.8669885564872698E-2</v>
      </c>
      <c r="F441" t="s">
        <v>534</v>
      </c>
    </row>
    <row r="442" spans="1:6" x14ac:dyDescent="0.25">
      <c r="A442" t="s">
        <v>493</v>
      </c>
      <c r="B442" t="s">
        <v>460</v>
      </c>
      <c r="C442">
        <v>7.609</v>
      </c>
      <c r="D442">
        <v>0.88143345920857097</v>
      </c>
      <c r="E442">
        <v>3.8669885564872698E-2</v>
      </c>
      <c r="F442" t="s">
        <v>534</v>
      </c>
    </row>
    <row r="443" spans="1:6" x14ac:dyDescent="0.25">
      <c r="A443" t="s">
        <v>493</v>
      </c>
      <c r="B443" t="s">
        <v>460</v>
      </c>
      <c r="C443">
        <v>7.8090000000000002</v>
      </c>
      <c r="D443">
        <v>0.88143345920857097</v>
      </c>
      <c r="E443">
        <v>3.8669885564872698E-2</v>
      </c>
      <c r="F443" t="s">
        <v>534</v>
      </c>
    </row>
    <row r="444" spans="1:6" x14ac:dyDescent="0.25">
      <c r="A444" t="s">
        <v>481</v>
      </c>
      <c r="B444" t="s">
        <v>460</v>
      </c>
      <c r="C444">
        <v>8.9999999999999993E-3</v>
      </c>
      <c r="D444">
        <v>0.61020180217370501</v>
      </c>
      <c r="E444">
        <v>0.204495614445388</v>
      </c>
      <c r="F444" t="s">
        <v>534</v>
      </c>
    </row>
    <row r="445" spans="1:6" x14ac:dyDescent="0.25">
      <c r="A445" t="s">
        <v>481</v>
      </c>
      <c r="B445" t="s">
        <v>460</v>
      </c>
      <c r="C445">
        <v>0.20899999999999999</v>
      </c>
      <c r="D445">
        <v>0.77933690736092098</v>
      </c>
      <c r="E445">
        <v>6.8579314198575197E-3</v>
      </c>
      <c r="F445" t="s">
        <v>534</v>
      </c>
    </row>
    <row r="446" spans="1:6" x14ac:dyDescent="0.25">
      <c r="A446" t="s">
        <v>481</v>
      </c>
      <c r="B446" t="s">
        <v>460</v>
      </c>
      <c r="C446">
        <v>0.40899999999999997</v>
      </c>
      <c r="D446">
        <v>0.76243839290020798</v>
      </c>
      <c r="E446">
        <v>1.0903709160277501E-2</v>
      </c>
      <c r="F446" t="s">
        <v>534</v>
      </c>
    </row>
    <row r="447" spans="1:6" x14ac:dyDescent="0.25">
      <c r="A447" t="s">
        <v>481</v>
      </c>
      <c r="B447" t="s">
        <v>460</v>
      </c>
      <c r="C447">
        <v>0.60899999999999999</v>
      </c>
      <c r="D447">
        <v>0.75836861159298197</v>
      </c>
      <c r="E447">
        <v>1.46980128500389E-2</v>
      </c>
      <c r="F447" t="s">
        <v>534</v>
      </c>
    </row>
    <row r="448" spans="1:6" x14ac:dyDescent="0.25">
      <c r="A448" t="s">
        <v>481</v>
      </c>
      <c r="B448" t="s">
        <v>460</v>
      </c>
      <c r="C448">
        <v>0.80900000000000005</v>
      </c>
      <c r="D448">
        <v>0.75971212659558496</v>
      </c>
      <c r="E448">
        <v>1.8500372000662201E-2</v>
      </c>
      <c r="F448" t="s">
        <v>534</v>
      </c>
    </row>
    <row r="449" spans="1:6" x14ac:dyDescent="0.25">
      <c r="A449" t="s">
        <v>481</v>
      </c>
      <c r="B449" t="s">
        <v>460</v>
      </c>
      <c r="C449">
        <v>1.0089999999999999</v>
      </c>
      <c r="D449">
        <v>0.76451933497645697</v>
      </c>
      <c r="E449">
        <v>2.40271935686262E-2</v>
      </c>
      <c r="F449" t="s">
        <v>534</v>
      </c>
    </row>
    <row r="450" spans="1:6" x14ac:dyDescent="0.25">
      <c r="A450" t="s">
        <v>481</v>
      </c>
      <c r="B450" t="s">
        <v>460</v>
      </c>
      <c r="C450">
        <v>1.2090000000000001</v>
      </c>
      <c r="D450">
        <v>0.76924966014609497</v>
      </c>
      <c r="E450">
        <v>2.8256389272245198E-2</v>
      </c>
      <c r="F450" t="s">
        <v>534</v>
      </c>
    </row>
    <row r="451" spans="1:6" x14ac:dyDescent="0.25">
      <c r="A451" t="s">
        <v>481</v>
      </c>
      <c r="B451" t="s">
        <v>460</v>
      </c>
      <c r="C451">
        <v>1.409</v>
      </c>
      <c r="D451">
        <v>0.77610642333132396</v>
      </c>
      <c r="E451">
        <v>3.2105143926789897E-2</v>
      </c>
      <c r="F451" t="s">
        <v>534</v>
      </c>
    </row>
    <row r="452" spans="1:6" x14ac:dyDescent="0.25">
      <c r="A452" t="s">
        <v>481</v>
      </c>
      <c r="B452" t="s">
        <v>460</v>
      </c>
      <c r="C452">
        <v>1.609</v>
      </c>
      <c r="D452">
        <v>0.78424935132919005</v>
      </c>
      <c r="E452">
        <v>3.5380635987021299E-2</v>
      </c>
      <c r="F452" t="s">
        <v>534</v>
      </c>
    </row>
    <row r="453" spans="1:6" x14ac:dyDescent="0.25">
      <c r="A453" t="s">
        <v>481</v>
      </c>
      <c r="B453" t="s">
        <v>460</v>
      </c>
      <c r="C453">
        <v>1.8089999999999999</v>
      </c>
      <c r="D453">
        <v>0.78852462197488604</v>
      </c>
      <c r="E453">
        <v>3.65368133289838E-2</v>
      </c>
      <c r="F453" t="s">
        <v>534</v>
      </c>
    </row>
    <row r="454" spans="1:6" x14ac:dyDescent="0.25">
      <c r="A454" t="s">
        <v>481</v>
      </c>
      <c r="B454" t="s">
        <v>460</v>
      </c>
      <c r="C454">
        <v>2.0089999999999999</v>
      </c>
      <c r="D454">
        <v>0.79017008045305104</v>
      </c>
      <c r="E454">
        <v>3.73485764158746E-2</v>
      </c>
      <c r="F454" t="s">
        <v>534</v>
      </c>
    </row>
    <row r="455" spans="1:6" x14ac:dyDescent="0.25">
      <c r="A455" t="s">
        <v>481</v>
      </c>
      <c r="B455" t="s">
        <v>460</v>
      </c>
      <c r="C455">
        <v>2.2090000000000001</v>
      </c>
      <c r="D455">
        <v>0.793492036628626</v>
      </c>
      <c r="E455">
        <v>3.8186782800649799E-2</v>
      </c>
      <c r="F455" t="s">
        <v>534</v>
      </c>
    </row>
    <row r="456" spans="1:6" x14ac:dyDescent="0.25">
      <c r="A456" t="s">
        <v>481</v>
      </c>
      <c r="B456" t="s">
        <v>460</v>
      </c>
      <c r="C456">
        <v>2.4089999999999998</v>
      </c>
      <c r="D456">
        <v>0.80000311917420097</v>
      </c>
      <c r="E456">
        <v>3.94941679072012E-2</v>
      </c>
      <c r="F456" t="s">
        <v>534</v>
      </c>
    </row>
    <row r="457" spans="1:6" x14ac:dyDescent="0.25">
      <c r="A457" t="s">
        <v>481</v>
      </c>
      <c r="B457" t="s">
        <v>460</v>
      </c>
      <c r="C457">
        <v>2.609</v>
      </c>
      <c r="D457">
        <v>0.80242416969820296</v>
      </c>
      <c r="E457">
        <v>4.0432061181793703E-2</v>
      </c>
      <c r="F457" t="s">
        <v>534</v>
      </c>
    </row>
    <row r="458" spans="1:6" x14ac:dyDescent="0.25">
      <c r="A458" t="s">
        <v>481</v>
      </c>
      <c r="B458" t="s">
        <v>460</v>
      </c>
      <c r="C458">
        <v>2.8090000000000002</v>
      </c>
      <c r="D458">
        <v>0.80486847760428204</v>
      </c>
      <c r="E458">
        <v>4.0295943479284099E-2</v>
      </c>
      <c r="F458" t="s">
        <v>534</v>
      </c>
    </row>
    <row r="459" spans="1:6" x14ac:dyDescent="0.25">
      <c r="A459" t="s">
        <v>481</v>
      </c>
      <c r="B459" t="s">
        <v>460</v>
      </c>
      <c r="C459">
        <v>3.0089999999999999</v>
      </c>
      <c r="D459">
        <v>0.80793880093650206</v>
      </c>
      <c r="E459">
        <v>4.0012491225955002E-2</v>
      </c>
      <c r="F459" t="s">
        <v>534</v>
      </c>
    </row>
    <row r="460" spans="1:6" x14ac:dyDescent="0.25">
      <c r="A460" t="s">
        <v>481</v>
      </c>
      <c r="B460" t="s">
        <v>460</v>
      </c>
      <c r="C460">
        <v>3.2090000000000001</v>
      </c>
      <c r="D460">
        <v>0.80793880093650206</v>
      </c>
      <c r="E460">
        <v>4.0012491225955002E-2</v>
      </c>
      <c r="F460" t="s">
        <v>534</v>
      </c>
    </row>
    <row r="461" spans="1:6" x14ac:dyDescent="0.25">
      <c r="A461" t="s">
        <v>481</v>
      </c>
      <c r="B461" t="s">
        <v>460</v>
      </c>
      <c r="C461">
        <v>3.4089999999999998</v>
      </c>
      <c r="D461">
        <v>0.81170898635861</v>
      </c>
      <c r="E461">
        <v>4.0719946024912003E-2</v>
      </c>
      <c r="F461" t="s">
        <v>534</v>
      </c>
    </row>
    <row r="462" spans="1:6" x14ac:dyDescent="0.25">
      <c r="A462" t="s">
        <v>481</v>
      </c>
      <c r="B462" t="s">
        <v>460</v>
      </c>
      <c r="C462">
        <v>3.609</v>
      </c>
      <c r="D462">
        <v>0.81632297457301495</v>
      </c>
      <c r="E462">
        <v>4.1337685305099799E-2</v>
      </c>
      <c r="F462" t="s">
        <v>534</v>
      </c>
    </row>
    <row r="463" spans="1:6" x14ac:dyDescent="0.25">
      <c r="A463" t="s">
        <v>481</v>
      </c>
      <c r="B463" t="s">
        <v>460</v>
      </c>
      <c r="C463">
        <v>3.8090000000000002</v>
      </c>
      <c r="D463">
        <v>0.81632297457301495</v>
      </c>
      <c r="E463">
        <v>4.1337685305099799E-2</v>
      </c>
      <c r="F463" t="s">
        <v>534</v>
      </c>
    </row>
    <row r="464" spans="1:6" x14ac:dyDescent="0.25">
      <c r="A464" t="s">
        <v>481</v>
      </c>
      <c r="B464" t="s">
        <v>460</v>
      </c>
      <c r="C464">
        <v>4.0090000000000003</v>
      </c>
      <c r="D464">
        <v>0.82121885914172799</v>
      </c>
      <c r="E464">
        <v>4.0502627793699897E-2</v>
      </c>
      <c r="F464" t="s">
        <v>534</v>
      </c>
    </row>
    <row r="465" spans="1:6" x14ac:dyDescent="0.25">
      <c r="A465" t="s">
        <v>481</v>
      </c>
      <c r="B465" t="s">
        <v>460</v>
      </c>
      <c r="C465">
        <v>4.2089999999999996</v>
      </c>
      <c r="D465">
        <v>0.82121885914172799</v>
      </c>
      <c r="E465">
        <v>4.0502627793699897E-2</v>
      </c>
      <c r="F465" t="s">
        <v>534</v>
      </c>
    </row>
    <row r="466" spans="1:6" x14ac:dyDescent="0.25">
      <c r="A466" t="s">
        <v>481</v>
      </c>
      <c r="B466" t="s">
        <v>460</v>
      </c>
      <c r="C466">
        <v>4.4089999999999998</v>
      </c>
      <c r="D466">
        <v>0.82121885914172799</v>
      </c>
      <c r="E466">
        <v>4.0502627793699897E-2</v>
      </c>
      <c r="F466" t="s">
        <v>534</v>
      </c>
    </row>
    <row r="467" spans="1:6" x14ac:dyDescent="0.25">
      <c r="A467" t="s">
        <v>481</v>
      </c>
      <c r="B467" t="s">
        <v>460</v>
      </c>
      <c r="C467">
        <v>4.609</v>
      </c>
      <c r="D467">
        <v>0.82121885914172799</v>
      </c>
      <c r="E467">
        <v>4.0502627793699897E-2</v>
      </c>
      <c r="F467" t="s">
        <v>534</v>
      </c>
    </row>
    <row r="468" spans="1:6" x14ac:dyDescent="0.25">
      <c r="A468" t="s">
        <v>481</v>
      </c>
      <c r="B468" t="s">
        <v>460</v>
      </c>
      <c r="C468">
        <v>4.8090000000000002</v>
      </c>
      <c r="D468">
        <v>0.82654295442152803</v>
      </c>
      <c r="E468">
        <v>4.1446334547104002E-2</v>
      </c>
      <c r="F468" t="s">
        <v>534</v>
      </c>
    </row>
    <row r="469" spans="1:6" x14ac:dyDescent="0.25">
      <c r="A469" t="s">
        <v>481</v>
      </c>
      <c r="B469" t="s">
        <v>460</v>
      </c>
      <c r="C469">
        <v>5.0090000000000003</v>
      </c>
      <c r="D469">
        <v>0.82654295442152803</v>
      </c>
      <c r="E469">
        <v>4.1446334547104002E-2</v>
      </c>
      <c r="F469" t="s">
        <v>534</v>
      </c>
    </row>
    <row r="470" spans="1:6" x14ac:dyDescent="0.25">
      <c r="A470" t="s">
        <v>481</v>
      </c>
      <c r="B470" t="s">
        <v>460</v>
      </c>
      <c r="C470">
        <v>5.2089999999999996</v>
      </c>
      <c r="D470">
        <v>0.82654295442152803</v>
      </c>
      <c r="E470">
        <v>4.1446334547104002E-2</v>
      </c>
      <c r="F470" t="s">
        <v>534</v>
      </c>
    </row>
    <row r="471" spans="1:6" x14ac:dyDescent="0.25">
      <c r="A471" t="s">
        <v>481</v>
      </c>
      <c r="B471" t="s">
        <v>460</v>
      </c>
      <c r="C471">
        <v>5.4089999999999998</v>
      </c>
      <c r="D471">
        <v>0.82654295442152803</v>
      </c>
      <c r="E471">
        <v>4.1446334547104002E-2</v>
      </c>
      <c r="F471" t="s">
        <v>534</v>
      </c>
    </row>
    <row r="472" spans="1:6" x14ac:dyDescent="0.25">
      <c r="A472" t="s">
        <v>481</v>
      </c>
      <c r="B472" t="s">
        <v>460</v>
      </c>
      <c r="C472">
        <v>5.609</v>
      </c>
      <c r="D472">
        <v>0.83596113927348004</v>
      </c>
      <c r="E472">
        <v>3.91339788745034E-2</v>
      </c>
      <c r="F472" t="s">
        <v>534</v>
      </c>
    </row>
    <row r="473" spans="1:6" x14ac:dyDescent="0.25">
      <c r="A473" t="s">
        <v>481</v>
      </c>
      <c r="B473" t="s">
        <v>460</v>
      </c>
      <c r="C473">
        <v>5.8090000000000002</v>
      </c>
      <c r="D473">
        <v>0.83596113927348004</v>
      </c>
      <c r="E473">
        <v>3.91339788745034E-2</v>
      </c>
      <c r="F473" t="s">
        <v>534</v>
      </c>
    </row>
    <row r="474" spans="1:6" x14ac:dyDescent="0.25">
      <c r="A474" t="s">
        <v>481</v>
      </c>
      <c r="B474" t="s">
        <v>460</v>
      </c>
      <c r="C474">
        <v>6.0090000000000003</v>
      </c>
      <c r="D474">
        <v>0.83596113927348004</v>
      </c>
      <c r="E474">
        <v>3.91339788745034E-2</v>
      </c>
      <c r="F474" t="s">
        <v>534</v>
      </c>
    </row>
    <row r="475" spans="1:6" x14ac:dyDescent="0.25">
      <c r="A475" t="s">
        <v>481</v>
      </c>
      <c r="B475" t="s">
        <v>460</v>
      </c>
      <c r="C475">
        <v>6.2089999999999996</v>
      </c>
      <c r="D475">
        <v>0.85256004087755699</v>
      </c>
      <c r="E475">
        <v>3.9949710916099501E-2</v>
      </c>
      <c r="F475" t="s">
        <v>534</v>
      </c>
    </row>
    <row r="476" spans="1:6" x14ac:dyDescent="0.25">
      <c r="A476" t="s">
        <v>481</v>
      </c>
      <c r="B476" t="s">
        <v>460</v>
      </c>
      <c r="C476">
        <v>6.4089999999999998</v>
      </c>
      <c r="D476">
        <v>0.85256004087755699</v>
      </c>
      <c r="E476">
        <v>3.9949710916099501E-2</v>
      </c>
      <c r="F476" t="s">
        <v>534</v>
      </c>
    </row>
    <row r="477" spans="1:6" x14ac:dyDescent="0.25">
      <c r="A477" t="s">
        <v>481</v>
      </c>
      <c r="B477" t="s">
        <v>460</v>
      </c>
      <c r="C477">
        <v>6.609</v>
      </c>
      <c r="D477">
        <v>0.85256004087755699</v>
      </c>
      <c r="E477">
        <v>3.9949710916099501E-2</v>
      </c>
      <c r="F477" t="s">
        <v>534</v>
      </c>
    </row>
    <row r="478" spans="1:6" x14ac:dyDescent="0.25">
      <c r="A478" t="s">
        <v>481</v>
      </c>
      <c r="B478" t="s">
        <v>460</v>
      </c>
      <c r="C478">
        <v>6.8090000000000002</v>
      </c>
      <c r="D478">
        <v>0.85256004087755699</v>
      </c>
      <c r="E478">
        <v>3.9949710916099501E-2</v>
      </c>
      <c r="F478" t="s">
        <v>534</v>
      </c>
    </row>
    <row r="479" spans="1:6" x14ac:dyDescent="0.25">
      <c r="A479" t="s">
        <v>481</v>
      </c>
      <c r="B479" t="s">
        <v>460</v>
      </c>
      <c r="C479">
        <v>7.0090000000000003</v>
      </c>
      <c r="D479">
        <v>0.87983274025109104</v>
      </c>
      <c r="E479">
        <v>3.2786337580354603E-2</v>
      </c>
      <c r="F479" t="s">
        <v>534</v>
      </c>
    </row>
    <row r="480" spans="1:6" x14ac:dyDescent="0.25">
      <c r="A480" t="s">
        <v>481</v>
      </c>
      <c r="B480" t="s">
        <v>460</v>
      </c>
      <c r="C480">
        <v>7.2089999999999996</v>
      </c>
      <c r="D480">
        <v>0.87983274025109104</v>
      </c>
      <c r="E480">
        <v>3.2786337580354603E-2</v>
      </c>
      <c r="F480" t="s">
        <v>534</v>
      </c>
    </row>
    <row r="481" spans="1:6" x14ac:dyDescent="0.25">
      <c r="A481" t="s">
        <v>481</v>
      </c>
      <c r="B481" t="s">
        <v>460</v>
      </c>
      <c r="C481">
        <v>7.4089999999999998</v>
      </c>
      <c r="D481">
        <v>0.87983274025109104</v>
      </c>
      <c r="E481">
        <v>3.2786337580354603E-2</v>
      </c>
      <c r="F481" t="s">
        <v>534</v>
      </c>
    </row>
    <row r="482" spans="1:6" x14ac:dyDescent="0.25">
      <c r="A482" t="s">
        <v>481</v>
      </c>
      <c r="B482" t="s">
        <v>460</v>
      </c>
      <c r="C482">
        <v>7.609</v>
      </c>
      <c r="D482">
        <v>0.87983274025109104</v>
      </c>
      <c r="E482">
        <v>3.2786337580354603E-2</v>
      </c>
      <c r="F482" t="s">
        <v>534</v>
      </c>
    </row>
    <row r="483" spans="1:6" x14ac:dyDescent="0.25">
      <c r="A483" t="s">
        <v>481</v>
      </c>
      <c r="B483" t="s">
        <v>460</v>
      </c>
      <c r="C483">
        <v>7.8090000000000002</v>
      </c>
      <c r="D483">
        <v>0.87983274025109104</v>
      </c>
      <c r="E483">
        <v>3.2786337580354603E-2</v>
      </c>
      <c r="F483" t="s">
        <v>534</v>
      </c>
    </row>
    <row r="484" spans="1:6" x14ac:dyDescent="0.25">
      <c r="A484" t="s">
        <v>461</v>
      </c>
      <c r="B484" t="s">
        <v>460</v>
      </c>
      <c r="C484">
        <v>8.9999999999999993E-3</v>
      </c>
      <c r="D484">
        <v>0.49131335542569499</v>
      </c>
      <c r="E484">
        <v>0.16402670124313001</v>
      </c>
      <c r="F484" t="s">
        <v>534</v>
      </c>
    </row>
    <row r="485" spans="1:6" x14ac:dyDescent="0.25">
      <c r="A485" t="s">
        <v>461</v>
      </c>
      <c r="B485" t="s">
        <v>460</v>
      </c>
      <c r="C485">
        <v>0.20899999999999999</v>
      </c>
      <c r="D485">
        <v>0.67627538491501604</v>
      </c>
      <c r="E485">
        <v>1.6941459879647298E-2</v>
      </c>
      <c r="F485" t="s">
        <v>534</v>
      </c>
    </row>
    <row r="486" spans="1:6" x14ac:dyDescent="0.25">
      <c r="A486" t="s">
        <v>461</v>
      </c>
      <c r="B486" t="s">
        <v>460</v>
      </c>
      <c r="C486">
        <v>0.40899999999999997</v>
      </c>
      <c r="D486">
        <v>0.68471102519733595</v>
      </c>
      <c r="E486">
        <v>1.8910200617401798E-2</v>
      </c>
      <c r="F486" t="s">
        <v>534</v>
      </c>
    </row>
    <row r="487" spans="1:6" x14ac:dyDescent="0.25">
      <c r="A487" t="s">
        <v>461</v>
      </c>
      <c r="B487" t="s">
        <v>460</v>
      </c>
      <c r="C487">
        <v>0.60899999999999999</v>
      </c>
      <c r="D487">
        <v>0.68978463928967104</v>
      </c>
      <c r="E487">
        <v>1.95176883528889E-2</v>
      </c>
      <c r="F487" t="s">
        <v>534</v>
      </c>
    </row>
    <row r="488" spans="1:6" x14ac:dyDescent="0.25">
      <c r="A488" t="s">
        <v>461</v>
      </c>
      <c r="B488" t="s">
        <v>460</v>
      </c>
      <c r="C488">
        <v>0.80900000000000005</v>
      </c>
      <c r="D488">
        <v>0.696295297768729</v>
      </c>
      <c r="E488">
        <v>2.1511670116912799E-2</v>
      </c>
      <c r="F488" t="s">
        <v>534</v>
      </c>
    </row>
    <row r="489" spans="1:6" x14ac:dyDescent="0.25">
      <c r="A489" t="s">
        <v>461</v>
      </c>
      <c r="B489" t="s">
        <v>460</v>
      </c>
      <c r="C489">
        <v>1.0089999999999999</v>
      </c>
      <c r="D489">
        <v>0.70507933579128301</v>
      </c>
      <c r="E489">
        <v>2.4083261720947199E-2</v>
      </c>
      <c r="F489" t="s">
        <v>534</v>
      </c>
    </row>
    <row r="490" spans="1:6" x14ac:dyDescent="0.25">
      <c r="A490" t="s">
        <v>461</v>
      </c>
      <c r="B490" t="s">
        <v>460</v>
      </c>
      <c r="C490">
        <v>1.2090000000000001</v>
      </c>
      <c r="D490">
        <v>0.71326784269709798</v>
      </c>
      <c r="E490">
        <v>2.5285903556739799E-2</v>
      </c>
      <c r="F490" t="s">
        <v>534</v>
      </c>
    </row>
    <row r="491" spans="1:6" x14ac:dyDescent="0.25">
      <c r="A491" t="s">
        <v>461</v>
      </c>
      <c r="B491" t="s">
        <v>460</v>
      </c>
      <c r="C491">
        <v>1.409</v>
      </c>
      <c r="D491">
        <v>0.72175203596697601</v>
      </c>
      <c r="E491">
        <v>2.7120627540244E-2</v>
      </c>
      <c r="F491" t="s">
        <v>534</v>
      </c>
    </row>
    <row r="492" spans="1:6" x14ac:dyDescent="0.25">
      <c r="A492" t="s">
        <v>461</v>
      </c>
      <c r="B492" t="s">
        <v>460</v>
      </c>
      <c r="C492">
        <v>1.609</v>
      </c>
      <c r="D492">
        <v>0.731208645283696</v>
      </c>
      <c r="E492">
        <v>2.9337737892893099E-2</v>
      </c>
      <c r="F492" t="s">
        <v>534</v>
      </c>
    </row>
    <row r="493" spans="1:6" x14ac:dyDescent="0.25">
      <c r="A493" t="s">
        <v>461</v>
      </c>
      <c r="B493" t="s">
        <v>460</v>
      </c>
      <c r="C493">
        <v>1.8089999999999999</v>
      </c>
      <c r="D493">
        <v>0.73710965227476299</v>
      </c>
      <c r="E493">
        <v>2.9713137112673201E-2</v>
      </c>
      <c r="F493" t="s">
        <v>534</v>
      </c>
    </row>
    <row r="494" spans="1:6" x14ac:dyDescent="0.25">
      <c r="A494" t="s">
        <v>461</v>
      </c>
      <c r="B494" t="s">
        <v>460</v>
      </c>
      <c r="C494">
        <v>2.0089999999999999</v>
      </c>
      <c r="D494">
        <v>0.73899793963460503</v>
      </c>
      <c r="E494">
        <v>3.0499332833065301E-2</v>
      </c>
      <c r="F494" t="s">
        <v>534</v>
      </c>
    </row>
    <row r="495" spans="1:6" x14ac:dyDescent="0.25">
      <c r="A495" t="s">
        <v>461</v>
      </c>
      <c r="B495" t="s">
        <v>460</v>
      </c>
      <c r="C495">
        <v>2.2090000000000001</v>
      </c>
      <c r="D495">
        <v>0.74318219923831996</v>
      </c>
      <c r="E495">
        <v>3.1145250873625099E-2</v>
      </c>
      <c r="F495" t="s">
        <v>534</v>
      </c>
    </row>
    <row r="496" spans="1:6" x14ac:dyDescent="0.25">
      <c r="A496" t="s">
        <v>461</v>
      </c>
      <c r="B496" t="s">
        <v>460</v>
      </c>
      <c r="C496">
        <v>2.4089999999999998</v>
      </c>
      <c r="D496">
        <v>0.75254374136981295</v>
      </c>
      <c r="E496">
        <v>3.20078451287499E-2</v>
      </c>
      <c r="F496" t="s">
        <v>534</v>
      </c>
    </row>
    <row r="497" spans="1:6" x14ac:dyDescent="0.25">
      <c r="A497" t="s">
        <v>461</v>
      </c>
      <c r="B497" t="s">
        <v>460</v>
      </c>
      <c r="C497">
        <v>2.609</v>
      </c>
      <c r="D497">
        <v>0.75554295525178405</v>
      </c>
      <c r="E497">
        <v>3.3190272214559398E-2</v>
      </c>
      <c r="F497" t="s">
        <v>534</v>
      </c>
    </row>
    <row r="498" spans="1:6" x14ac:dyDescent="0.25">
      <c r="A498" t="s">
        <v>461</v>
      </c>
      <c r="B498" t="s">
        <v>460</v>
      </c>
      <c r="C498">
        <v>2.8090000000000002</v>
      </c>
      <c r="D498">
        <v>0.75905940490103396</v>
      </c>
      <c r="E498">
        <v>3.2763274947615703E-2</v>
      </c>
      <c r="F498" t="s">
        <v>534</v>
      </c>
    </row>
    <row r="499" spans="1:6" x14ac:dyDescent="0.25">
      <c r="A499" t="s">
        <v>461</v>
      </c>
      <c r="B499" t="s">
        <v>460</v>
      </c>
      <c r="C499">
        <v>3.0089999999999999</v>
      </c>
      <c r="D499">
        <v>0.76351763296612996</v>
      </c>
      <c r="E499">
        <v>3.2228780402931499E-2</v>
      </c>
      <c r="F499" t="s">
        <v>534</v>
      </c>
    </row>
    <row r="500" spans="1:6" x14ac:dyDescent="0.25">
      <c r="A500" t="s">
        <v>461</v>
      </c>
      <c r="B500" t="s">
        <v>460</v>
      </c>
      <c r="C500">
        <v>3.2090000000000001</v>
      </c>
      <c r="D500">
        <v>0.76351763296612996</v>
      </c>
      <c r="E500">
        <v>3.2228780402931499E-2</v>
      </c>
      <c r="F500" t="s">
        <v>534</v>
      </c>
    </row>
    <row r="501" spans="1:6" x14ac:dyDescent="0.25">
      <c r="A501" t="s">
        <v>461</v>
      </c>
      <c r="B501" t="s">
        <v>460</v>
      </c>
      <c r="C501">
        <v>3.4089999999999998</v>
      </c>
      <c r="D501">
        <v>0.76964395482748704</v>
      </c>
      <c r="E501">
        <v>3.3157248609406997E-2</v>
      </c>
      <c r="F501" t="s">
        <v>534</v>
      </c>
    </row>
    <row r="502" spans="1:6" x14ac:dyDescent="0.25">
      <c r="A502" t="s">
        <v>461</v>
      </c>
      <c r="B502" t="s">
        <v>460</v>
      </c>
      <c r="C502">
        <v>3.609</v>
      </c>
      <c r="D502">
        <v>0.77801619760644403</v>
      </c>
      <c r="E502">
        <v>3.4148379984941898E-2</v>
      </c>
      <c r="F502" t="s">
        <v>534</v>
      </c>
    </row>
    <row r="503" spans="1:6" x14ac:dyDescent="0.25">
      <c r="A503" t="s">
        <v>461</v>
      </c>
      <c r="B503" t="s">
        <v>460</v>
      </c>
      <c r="C503">
        <v>3.8090000000000002</v>
      </c>
      <c r="D503">
        <v>0.77801619760644403</v>
      </c>
      <c r="E503">
        <v>3.4148379984941898E-2</v>
      </c>
      <c r="F503" t="s">
        <v>534</v>
      </c>
    </row>
    <row r="504" spans="1:6" x14ac:dyDescent="0.25">
      <c r="A504" t="s">
        <v>461</v>
      </c>
      <c r="B504" t="s">
        <v>460</v>
      </c>
      <c r="C504">
        <v>4.0090000000000003</v>
      </c>
      <c r="D504">
        <v>0.78591126374326703</v>
      </c>
      <c r="E504">
        <v>3.3619732713398499E-2</v>
      </c>
      <c r="F504" t="s">
        <v>534</v>
      </c>
    </row>
    <row r="505" spans="1:6" x14ac:dyDescent="0.25">
      <c r="A505" t="s">
        <v>461</v>
      </c>
      <c r="B505" t="s">
        <v>460</v>
      </c>
      <c r="C505">
        <v>4.2089999999999996</v>
      </c>
      <c r="D505">
        <v>0.78591126374326703</v>
      </c>
      <c r="E505">
        <v>3.3619732713398499E-2</v>
      </c>
      <c r="F505" t="s">
        <v>534</v>
      </c>
    </row>
    <row r="506" spans="1:6" x14ac:dyDescent="0.25">
      <c r="A506" t="s">
        <v>461</v>
      </c>
      <c r="B506" t="s">
        <v>460</v>
      </c>
      <c r="C506">
        <v>4.4089999999999998</v>
      </c>
      <c r="D506">
        <v>0.78591126374326703</v>
      </c>
      <c r="E506">
        <v>3.3619732713398499E-2</v>
      </c>
      <c r="F506" t="s">
        <v>534</v>
      </c>
    </row>
    <row r="507" spans="1:6" x14ac:dyDescent="0.25">
      <c r="A507" t="s">
        <v>461</v>
      </c>
      <c r="B507" t="s">
        <v>460</v>
      </c>
      <c r="C507">
        <v>4.609</v>
      </c>
      <c r="D507">
        <v>0.78591126374326703</v>
      </c>
      <c r="E507">
        <v>3.3619732713398499E-2</v>
      </c>
      <c r="F507" t="s">
        <v>534</v>
      </c>
    </row>
    <row r="508" spans="1:6" x14ac:dyDescent="0.25">
      <c r="A508" t="s">
        <v>461</v>
      </c>
      <c r="B508" t="s">
        <v>460</v>
      </c>
      <c r="C508">
        <v>4.8090000000000002</v>
      </c>
      <c r="D508">
        <v>0.79176351261660005</v>
      </c>
      <c r="E508">
        <v>3.4888464016913798E-2</v>
      </c>
      <c r="F508" t="s">
        <v>534</v>
      </c>
    </row>
    <row r="509" spans="1:6" x14ac:dyDescent="0.25">
      <c r="A509" t="s">
        <v>461</v>
      </c>
      <c r="B509" t="s">
        <v>460</v>
      </c>
      <c r="C509">
        <v>5.0090000000000003</v>
      </c>
      <c r="D509">
        <v>0.79176351261660005</v>
      </c>
      <c r="E509">
        <v>3.4888464016913798E-2</v>
      </c>
      <c r="F509" t="s">
        <v>534</v>
      </c>
    </row>
    <row r="510" spans="1:6" x14ac:dyDescent="0.25">
      <c r="A510" t="s">
        <v>461</v>
      </c>
      <c r="B510" t="s">
        <v>460</v>
      </c>
      <c r="C510">
        <v>5.2089999999999996</v>
      </c>
      <c r="D510">
        <v>0.79176351261660005</v>
      </c>
      <c r="E510">
        <v>3.4888464016913798E-2</v>
      </c>
      <c r="F510" t="s">
        <v>534</v>
      </c>
    </row>
    <row r="511" spans="1:6" x14ac:dyDescent="0.25">
      <c r="A511" t="s">
        <v>461</v>
      </c>
      <c r="B511" t="s">
        <v>460</v>
      </c>
      <c r="C511">
        <v>5.4089999999999998</v>
      </c>
      <c r="D511">
        <v>0.79176351261660005</v>
      </c>
      <c r="E511">
        <v>3.4888464016913798E-2</v>
      </c>
      <c r="F511" t="s">
        <v>534</v>
      </c>
    </row>
    <row r="512" spans="1:6" x14ac:dyDescent="0.25">
      <c r="A512" t="s">
        <v>461</v>
      </c>
      <c r="B512" t="s">
        <v>460</v>
      </c>
      <c r="C512">
        <v>5.609</v>
      </c>
      <c r="D512">
        <v>0.80257639431047301</v>
      </c>
      <c r="E512">
        <v>3.4313873518951397E-2</v>
      </c>
      <c r="F512" t="s">
        <v>534</v>
      </c>
    </row>
    <row r="513" spans="1:6" x14ac:dyDescent="0.25">
      <c r="A513" t="s">
        <v>461</v>
      </c>
      <c r="B513" t="s">
        <v>460</v>
      </c>
      <c r="C513">
        <v>5.8090000000000002</v>
      </c>
      <c r="D513">
        <v>0.80257639431047301</v>
      </c>
      <c r="E513">
        <v>3.4313873518951397E-2</v>
      </c>
      <c r="F513" t="s">
        <v>534</v>
      </c>
    </row>
    <row r="514" spans="1:6" x14ac:dyDescent="0.25">
      <c r="A514" t="s">
        <v>461</v>
      </c>
      <c r="B514" t="s">
        <v>460</v>
      </c>
      <c r="C514">
        <v>6.0090000000000003</v>
      </c>
      <c r="D514">
        <v>0.80257639431047301</v>
      </c>
      <c r="E514">
        <v>3.4313873518951397E-2</v>
      </c>
      <c r="F514" t="s">
        <v>534</v>
      </c>
    </row>
    <row r="515" spans="1:6" x14ac:dyDescent="0.25">
      <c r="A515" t="s">
        <v>461</v>
      </c>
      <c r="B515" t="s">
        <v>460</v>
      </c>
      <c r="C515">
        <v>6.2089999999999996</v>
      </c>
      <c r="D515">
        <v>0.82426384513870998</v>
      </c>
      <c r="E515">
        <v>3.81505190737116E-2</v>
      </c>
      <c r="F515" t="s">
        <v>534</v>
      </c>
    </row>
    <row r="516" spans="1:6" x14ac:dyDescent="0.25">
      <c r="A516" t="s">
        <v>461</v>
      </c>
      <c r="B516" t="s">
        <v>460</v>
      </c>
      <c r="C516">
        <v>6.4089999999999998</v>
      </c>
      <c r="D516">
        <v>0.82426384513870998</v>
      </c>
      <c r="E516">
        <v>3.81505190737116E-2</v>
      </c>
      <c r="F516" t="s">
        <v>534</v>
      </c>
    </row>
    <row r="517" spans="1:6" x14ac:dyDescent="0.25">
      <c r="A517" t="s">
        <v>461</v>
      </c>
      <c r="B517" t="s">
        <v>460</v>
      </c>
      <c r="C517">
        <v>6.609</v>
      </c>
      <c r="D517">
        <v>0.82426384513870998</v>
      </c>
      <c r="E517">
        <v>3.81505190737116E-2</v>
      </c>
      <c r="F517" t="s">
        <v>534</v>
      </c>
    </row>
    <row r="518" spans="1:6" x14ac:dyDescent="0.25">
      <c r="A518" t="s">
        <v>461</v>
      </c>
      <c r="B518" t="s">
        <v>460</v>
      </c>
      <c r="C518">
        <v>6.8090000000000002</v>
      </c>
      <c r="D518">
        <v>0.82426384513870998</v>
      </c>
      <c r="E518">
        <v>3.81505190737116E-2</v>
      </c>
      <c r="F518" t="s">
        <v>534</v>
      </c>
    </row>
    <row r="519" spans="1:6" x14ac:dyDescent="0.25">
      <c r="A519" t="s">
        <v>461</v>
      </c>
      <c r="B519" t="s">
        <v>460</v>
      </c>
      <c r="C519">
        <v>7.0090000000000003</v>
      </c>
      <c r="D519">
        <v>0.85470693000357301</v>
      </c>
      <c r="E519">
        <v>3.7180603336335799E-2</v>
      </c>
      <c r="F519" t="s">
        <v>534</v>
      </c>
    </row>
    <row r="520" spans="1:6" x14ac:dyDescent="0.25">
      <c r="A520" t="s">
        <v>461</v>
      </c>
      <c r="B520" t="s">
        <v>460</v>
      </c>
      <c r="C520">
        <v>7.2089999999999996</v>
      </c>
      <c r="D520">
        <v>0.85470693000357301</v>
      </c>
      <c r="E520">
        <v>3.7180603336335799E-2</v>
      </c>
      <c r="F520" t="s">
        <v>534</v>
      </c>
    </row>
    <row r="521" spans="1:6" x14ac:dyDescent="0.25">
      <c r="A521" t="s">
        <v>461</v>
      </c>
      <c r="B521" t="s">
        <v>460</v>
      </c>
      <c r="C521">
        <v>7.4089999999999998</v>
      </c>
      <c r="D521">
        <v>0.85470693000357301</v>
      </c>
      <c r="E521">
        <v>3.7180603336335799E-2</v>
      </c>
      <c r="F521" t="s">
        <v>534</v>
      </c>
    </row>
    <row r="522" spans="1:6" x14ac:dyDescent="0.25">
      <c r="A522" t="s">
        <v>461</v>
      </c>
      <c r="B522" t="s">
        <v>460</v>
      </c>
      <c r="C522">
        <v>7.609</v>
      </c>
      <c r="D522">
        <v>0.85470693000357301</v>
      </c>
      <c r="E522">
        <v>3.7180603336335799E-2</v>
      </c>
      <c r="F522" t="s">
        <v>534</v>
      </c>
    </row>
    <row r="523" spans="1:6" x14ac:dyDescent="0.25">
      <c r="A523" t="s">
        <v>461</v>
      </c>
      <c r="B523" t="s">
        <v>460</v>
      </c>
      <c r="C523">
        <v>7.8090000000000002</v>
      </c>
      <c r="D523">
        <v>0.85470693000357301</v>
      </c>
      <c r="E523">
        <v>3.7180603336335799E-2</v>
      </c>
      <c r="F523" t="s">
        <v>534</v>
      </c>
    </row>
    <row r="524" spans="1:6" x14ac:dyDescent="0.25">
      <c r="A524" t="s">
        <v>474</v>
      </c>
      <c r="B524" t="s">
        <v>460</v>
      </c>
      <c r="C524">
        <v>8.9999999999999993E-3</v>
      </c>
      <c r="D524">
        <v>0.50759222967417705</v>
      </c>
      <c r="E524">
        <v>0.16945905468324601</v>
      </c>
      <c r="F524" t="s">
        <v>534</v>
      </c>
    </row>
    <row r="525" spans="1:6" x14ac:dyDescent="0.25">
      <c r="A525" t="s">
        <v>474</v>
      </c>
      <c r="B525" t="s">
        <v>460</v>
      </c>
      <c r="C525">
        <v>0.20899999999999999</v>
      </c>
      <c r="D525">
        <v>0.70458131648683897</v>
      </c>
      <c r="E525">
        <v>2.0759353654548701E-2</v>
      </c>
      <c r="F525" t="s">
        <v>534</v>
      </c>
    </row>
    <row r="526" spans="1:6" x14ac:dyDescent="0.25">
      <c r="A526" t="s">
        <v>474</v>
      </c>
      <c r="B526" t="s">
        <v>460</v>
      </c>
      <c r="C526">
        <v>0.40899999999999997</v>
      </c>
      <c r="D526">
        <v>0.71357748495821505</v>
      </c>
      <c r="E526">
        <v>2.1922719515914901E-2</v>
      </c>
      <c r="F526" t="s">
        <v>534</v>
      </c>
    </row>
    <row r="527" spans="1:6" x14ac:dyDescent="0.25">
      <c r="A527" t="s">
        <v>474</v>
      </c>
      <c r="B527" t="s">
        <v>460</v>
      </c>
      <c r="C527">
        <v>0.60899999999999999</v>
      </c>
      <c r="D527">
        <v>0.71955015375292397</v>
      </c>
      <c r="E527">
        <v>2.1412852755613599E-2</v>
      </c>
      <c r="F527" t="s">
        <v>534</v>
      </c>
    </row>
    <row r="528" spans="1:6" x14ac:dyDescent="0.25">
      <c r="A528" t="s">
        <v>474</v>
      </c>
      <c r="B528" t="s">
        <v>460</v>
      </c>
      <c r="C528">
        <v>0.80900000000000005</v>
      </c>
      <c r="D528">
        <v>0.72768118063116505</v>
      </c>
      <c r="E528">
        <v>2.30457071316604E-2</v>
      </c>
      <c r="F528" t="s">
        <v>534</v>
      </c>
    </row>
    <row r="529" spans="1:6" x14ac:dyDescent="0.25">
      <c r="A529" t="s">
        <v>474</v>
      </c>
      <c r="B529" t="s">
        <v>460</v>
      </c>
      <c r="C529">
        <v>1.0089999999999999</v>
      </c>
      <c r="D529">
        <v>0.73952134051962604</v>
      </c>
      <c r="E529">
        <v>2.57286662404871E-2</v>
      </c>
      <c r="F529" t="s">
        <v>534</v>
      </c>
    </row>
    <row r="530" spans="1:6" x14ac:dyDescent="0.25">
      <c r="A530" t="s">
        <v>474</v>
      </c>
      <c r="B530" t="s">
        <v>460</v>
      </c>
      <c r="C530">
        <v>1.2090000000000001</v>
      </c>
      <c r="D530">
        <v>0.75043121994681405</v>
      </c>
      <c r="E530">
        <v>2.7541306872668501E-2</v>
      </c>
      <c r="F530" t="s">
        <v>534</v>
      </c>
    </row>
    <row r="531" spans="1:6" x14ac:dyDescent="0.25">
      <c r="A531" t="s">
        <v>474</v>
      </c>
      <c r="B531" t="s">
        <v>460</v>
      </c>
      <c r="C531">
        <v>1.409</v>
      </c>
      <c r="D531">
        <v>0.76304861176211003</v>
      </c>
      <c r="E531">
        <v>3.0318120592947001E-2</v>
      </c>
      <c r="F531" t="s">
        <v>534</v>
      </c>
    </row>
    <row r="532" spans="1:6" x14ac:dyDescent="0.25">
      <c r="A532" t="s">
        <v>474</v>
      </c>
      <c r="B532" t="s">
        <v>460</v>
      </c>
      <c r="C532">
        <v>1.609</v>
      </c>
      <c r="D532">
        <v>0.77487668873426496</v>
      </c>
      <c r="E532">
        <v>3.3582624146159201E-2</v>
      </c>
      <c r="F532" t="s">
        <v>534</v>
      </c>
    </row>
    <row r="533" spans="1:6" x14ac:dyDescent="0.25">
      <c r="A533" t="s">
        <v>474</v>
      </c>
      <c r="B533" t="s">
        <v>460</v>
      </c>
      <c r="C533">
        <v>1.8089999999999999</v>
      </c>
      <c r="D533">
        <v>0.78275859403363102</v>
      </c>
      <c r="E533">
        <v>3.4698506172009903E-2</v>
      </c>
      <c r="F533" t="s">
        <v>534</v>
      </c>
    </row>
    <row r="534" spans="1:6" x14ac:dyDescent="0.25">
      <c r="A534" t="s">
        <v>474</v>
      </c>
      <c r="B534" t="s">
        <v>460</v>
      </c>
      <c r="C534">
        <v>2.0089999999999999</v>
      </c>
      <c r="D534">
        <v>0.78542964570511897</v>
      </c>
      <c r="E534">
        <v>3.5520590819203203E-2</v>
      </c>
      <c r="F534" t="s">
        <v>534</v>
      </c>
    </row>
    <row r="535" spans="1:6" x14ac:dyDescent="0.25">
      <c r="A535" t="s">
        <v>474</v>
      </c>
      <c r="B535" t="s">
        <v>460</v>
      </c>
      <c r="C535">
        <v>2.2090000000000001</v>
      </c>
      <c r="D535">
        <v>0.79021772263404899</v>
      </c>
      <c r="E535">
        <v>3.5671710023081303E-2</v>
      </c>
      <c r="F535" t="s">
        <v>534</v>
      </c>
    </row>
    <row r="536" spans="1:6" x14ac:dyDescent="0.25">
      <c r="A536" t="s">
        <v>474</v>
      </c>
      <c r="B536" t="s">
        <v>460</v>
      </c>
      <c r="C536">
        <v>2.4089999999999998</v>
      </c>
      <c r="D536">
        <v>0.79871095186292196</v>
      </c>
      <c r="E536">
        <v>3.5989991671576897E-2</v>
      </c>
      <c r="F536" t="s">
        <v>534</v>
      </c>
    </row>
    <row r="537" spans="1:6" x14ac:dyDescent="0.25">
      <c r="A537" t="s">
        <v>474</v>
      </c>
      <c r="B537" t="s">
        <v>460</v>
      </c>
      <c r="C537">
        <v>2.609</v>
      </c>
      <c r="D537">
        <v>0.80223302353025105</v>
      </c>
      <c r="E537">
        <v>3.6864027712011298E-2</v>
      </c>
      <c r="F537" t="s">
        <v>534</v>
      </c>
    </row>
    <row r="538" spans="1:6" x14ac:dyDescent="0.25">
      <c r="A538" t="s">
        <v>474</v>
      </c>
      <c r="B538" t="s">
        <v>460</v>
      </c>
      <c r="C538">
        <v>2.8090000000000002</v>
      </c>
      <c r="D538">
        <v>0.80562413271014699</v>
      </c>
      <c r="E538">
        <v>3.5651208598971799E-2</v>
      </c>
      <c r="F538" t="s">
        <v>534</v>
      </c>
    </row>
    <row r="539" spans="1:6" x14ac:dyDescent="0.25">
      <c r="A539" t="s">
        <v>474</v>
      </c>
      <c r="B539" t="s">
        <v>460</v>
      </c>
      <c r="C539">
        <v>3.0089999999999999</v>
      </c>
      <c r="D539">
        <v>0.80969501852014503</v>
      </c>
      <c r="E539">
        <v>3.4138802695255099E-2</v>
      </c>
      <c r="F539" t="s">
        <v>534</v>
      </c>
    </row>
    <row r="540" spans="1:6" x14ac:dyDescent="0.25">
      <c r="A540" t="s">
        <v>474</v>
      </c>
      <c r="B540" t="s">
        <v>460</v>
      </c>
      <c r="C540">
        <v>3.2090000000000001</v>
      </c>
      <c r="D540">
        <v>0.80969501852014503</v>
      </c>
      <c r="E540">
        <v>3.4138802695255099E-2</v>
      </c>
      <c r="F540" t="s">
        <v>534</v>
      </c>
    </row>
    <row r="541" spans="1:6" x14ac:dyDescent="0.25">
      <c r="A541" t="s">
        <v>474</v>
      </c>
      <c r="B541" t="s">
        <v>460</v>
      </c>
      <c r="C541">
        <v>3.4089999999999998</v>
      </c>
      <c r="D541">
        <v>0.81428829734957797</v>
      </c>
      <c r="E541">
        <v>3.4486019543094E-2</v>
      </c>
      <c r="F541" t="s">
        <v>534</v>
      </c>
    </row>
    <row r="542" spans="1:6" x14ac:dyDescent="0.25">
      <c r="A542" t="s">
        <v>474</v>
      </c>
      <c r="B542" t="s">
        <v>460</v>
      </c>
      <c r="C542">
        <v>3.609</v>
      </c>
      <c r="D542">
        <v>0.81950381759470103</v>
      </c>
      <c r="E542">
        <v>3.4601046734034198E-2</v>
      </c>
      <c r="F542" t="s">
        <v>534</v>
      </c>
    </row>
    <row r="543" spans="1:6" x14ac:dyDescent="0.25">
      <c r="A543" t="s">
        <v>474</v>
      </c>
      <c r="B543" t="s">
        <v>460</v>
      </c>
      <c r="C543">
        <v>3.8090000000000002</v>
      </c>
      <c r="D543">
        <v>0.81950381759470103</v>
      </c>
      <c r="E543">
        <v>3.4601046734034198E-2</v>
      </c>
      <c r="F543" t="s">
        <v>534</v>
      </c>
    </row>
    <row r="544" spans="1:6" x14ac:dyDescent="0.25">
      <c r="A544" t="s">
        <v>474</v>
      </c>
      <c r="B544" t="s">
        <v>460</v>
      </c>
      <c r="C544">
        <v>4.0090000000000003</v>
      </c>
      <c r="D544">
        <v>0.82547656450792695</v>
      </c>
      <c r="E544">
        <v>3.2247987145622797E-2</v>
      </c>
      <c r="F544" t="s">
        <v>534</v>
      </c>
    </row>
    <row r="545" spans="1:6" x14ac:dyDescent="0.25">
      <c r="A545" t="s">
        <v>474</v>
      </c>
      <c r="B545" t="s">
        <v>460</v>
      </c>
      <c r="C545">
        <v>4.2089999999999996</v>
      </c>
      <c r="D545">
        <v>0.82547656450792695</v>
      </c>
      <c r="E545">
        <v>3.2247987145622797E-2</v>
      </c>
      <c r="F545" t="s">
        <v>534</v>
      </c>
    </row>
    <row r="546" spans="1:6" x14ac:dyDescent="0.25">
      <c r="A546" t="s">
        <v>474</v>
      </c>
      <c r="B546" t="s">
        <v>460</v>
      </c>
      <c r="C546">
        <v>4.4089999999999998</v>
      </c>
      <c r="D546">
        <v>0.82547656450792695</v>
      </c>
      <c r="E546">
        <v>3.2247987145622797E-2</v>
      </c>
      <c r="F546" t="s">
        <v>534</v>
      </c>
    </row>
    <row r="547" spans="1:6" x14ac:dyDescent="0.25">
      <c r="A547" t="s">
        <v>474</v>
      </c>
      <c r="B547" t="s">
        <v>460</v>
      </c>
      <c r="C547">
        <v>4.609</v>
      </c>
      <c r="D547">
        <v>0.82547656450792695</v>
      </c>
      <c r="E547">
        <v>3.2247987145622797E-2</v>
      </c>
      <c r="F547" t="s">
        <v>534</v>
      </c>
    </row>
    <row r="548" spans="1:6" x14ac:dyDescent="0.25">
      <c r="A548" t="s">
        <v>474</v>
      </c>
      <c r="B548" t="s">
        <v>460</v>
      </c>
      <c r="C548">
        <v>4.8090000000000002</v>
      </c>
      <c r="D548">
        <v>0.83074448320256999</v>
      </c>
      <c r="E548">
        <v>3.2610663024618E-2</v>
      </c>
      <c r="F548" t="s">
        <v>534</v>
      </c>
    </row>
    <row r="549" spans="1:6" x14ac:dyDescent="0.25">
      <c r="A549" t="s">
        <v>474</v>
      </c>
      <c r="B549" t="s">
        <v>460</v>
      </c>
      <c r="C549">
        <v>5.0090000000000003</v>
      </c>
      <c r="D549">
        <v>0.83074448320256999</v>
      </c>
      <c r="E549">
        <v>3.2610663024618E-2</v>
      </c>
      <c r="F549" t="s">
        <v>534</v>
      </c>
    </row>
    <row r="550" spans="1:6" x14ac:dyDescent="0.25">
      <c r="A550" t="s">
        <v>474</v>
      </c>
      <c r="B550" t="s">
        <v>460</v>
      </c>
      <c r="C550">
        <v>5.2089999999999996</v>
      </c>
      <c r="D550">
        <v>0.83074448320256999</v>
      </c>
      <c r="E550">
        <v>3.2610663024618E-2</v>
      </c>
      <c r="F550" t="s">
        <v>534</v>
      </c>
    </row>
    <row r="551" spans="1:6" x14ac:dyDescent="0.25">
      <c r="A551" t="s">
        <v>474</v>
      </c>
      <c r="B551" t="s">
        <v>460</v>
      </c>
      <c r="C551">
        <v>5.4089999999999998</v>
      </c>
      <c r="D551">
        <v>0.83074448320256999</v>
      </c>
      <c r="E551">
        <v>3.2610663024618E-2</v>
      </c>
      <c r="F551" t="s">
        <v>534</v>
      </c>
    </row>
    <row r="552" spans="1:6" x14ac:dyDescent="0.25">
      <c r="A552" t="s">
        <v>474</v>
      </c>
      <c r="B552" t="s">
        <v>460</v>
      </c>
      <c r="C552">
        <v>5.609</v>
      </c>
      <c r="D552">
        <v>0.83883636933611905</v>
      </c>
      <c r="E552">
        <v>2.9491192222571499E-2</v>
      </c>
      <c r="F552" t="s">
        <v>534</v>
      </c>
    </row>
    <row r="553" spans="1:6" x14ac:dyDescent="0.25">
      <c r="A553" t="s">
        <v>474</v>
      </c>
      <c r="B553" t="s">
        <v>460</v>
      </c>
      <c r="C553">
        <v>5.8090000000000002</v>
      </c>
      <c r="D553">
        <v>0.83883636933611905</v>
      </c>
      <c r="E553">
        <v>2.9491192222571499E-2</v>
      </c>
      <c r="F553" t="s">
        <v>534</v>
      </c>
    </row>
    <row r="554" spans="1:6" x14ac:dyDescent="0.25">
      <c r="A554" t="s">
        <v>474</v>
      </c>
      <c r="B554" t="s">
        <v>460</v>
      </c>
      <c r="C554">
        <v>6.0090000000000003</v>
      </c>
      <c r="D554">
        <v>0.83883636933611905</v>
      </c>
      <c r="E554">
        <v>2.9491192222571499E-2</v>
      </c>
      <c r="F554" t="s">
        <v>534</v>
      </c>
    </row>
    <row r="555" spans="1:6" x14ac:dyDescent="0.25">
      <c r="A555" t="s">
        <v>474</v>
      </c>
      <c r="B555" t="s">
        <v>460</v>
      </c>
      <c r="C555">
        <v>6.2089999999999996</v>
      </c>
      <c r="D555">
        <v>0.85244806571178899</v>
      </c>
      <c r="E555">
        <v>2.9471067652720701E-2</v>
      </c>
      <c r="F555" t="s">
        <v>534</v>
      </c>
    </row>
    <row r="556" spans="1:6" x14ac:dyDescent="0.25">
      <c r="A556" t="s">
        <v>474</v>
      </c>
      <c r="B556" t="s">
        <v>460</v>
      </c>
      <c r="C556">
        <v>6.4089999999999998</v>
      </c>
      <c r="D556">
        <v>0.85244806571178899</v>
      </c>
      <c r="E556">
        <v>2.9471067652720701E-2</v>
      </c>
      <c r="F556" t="s">
        <v>534</v>
      </c>
    </row>
    <row r="557" spans="1:6" x14ac:dyDescent="0.25">
      <c r="A557" t="s">
        <v>474</v>
      </c>
      <c r="B557" t="s">
        <v>460</v>
      </c>
      <c r="C557">
        <v>6.609</v>
      </c>
      <c r="D557">
        <v>0.85244806571178899</v>
      </c>
      <c r="E557">
        <v>2.9471067652720701E-2</v>
      </c>
      <c r="F557" t="s">
        <v>534</v>
      </c>
    </row>
    <row r="558" spans="1:6" x14ac:dyDescent="0.25">
      <c r="A558" t="s">
        <v>474</v>
      </c>
      <c r="B558" t="s">
        <v>460</v>
      </c>
      <c r="C558">
        <v>6.8090000000000002</v>
      </c>
      <c r="D558">
        <v>0.85244806571178899</v>
      </c>
      <c r="E558">
        <v>2.9471067652720701E-2</v>
      </c>
      <c r="F558" t="s">
        <v>534</v>
      </c>
    </row>
    <row r="559" spans="1:6" x14ac:dyDescent="0.25">
      <c r="A559" t="s">
        <v>474</v>
      </c>
      <c r="B559" t="s">
        <v>460</v>
      </c>
      <c r="C559">
        <v>7.0090000000000003</v>
      </c>
      <c r="D559">
        <v>0.87120781540494596</v>
      </c>
      <c r="E559">
        <v>2.4336631518943299E-2</v>
      </c>
      <c r="F559" t="s">
        <v>534</v>
      </c>
    </row>
    <row r="560" spans="1:6" x14ac:dyDescent="0.25">
      <c r="A560" t="s">
        <v>474</v>
      </c>
      <c r="B560" t="s">
        <v>460</v>
      </c>
      <c r="C560">
        <v>7.2089999999999996</v>
      </c>
      <c r="D560">
        <v>0.87120781540494596</v>
      </c>
      <c r="E560">
        <v>2.4336631518943299E-2</v>
      </c>
      <c r="F560" t="s">
        <v>534</v>
      </c>
    </row>
    <row r="561" spans="1:6" x14ac:dyDescent="0.25">
      <c r="A561" t="s">
        <v>474</v>
      </c>
      <c r="B561" t="s">
        <v>460</v>
      </c>
      <c r="C561">
        <v>7.4089999999999998</v>
      </c>
      <c r="D561">
        <v>0.87120781540494596</v>
      </c>
      <c r="E561">
        <v>2.4336631518943299E-2</v>
      </c>
      <c r="F561" t="s">
        <v>534</v>
      </c>
    </row>
    <row r="562" spans="1:6" x14ac:dyDescent="0.25">
      <c r="A562" t="s">
        <v>474</v>
      </c>
      <c r="B562" t="s">
        <v>460</v>
      </c>
      <c r="C562">
        <v>7.609</v>
      </c>
      <c r="D562">
        <v>0.87120781540494596</v>
      </c>
      <c r="E562">
        <v>2.4336631518943299E-2</v>
      </c>
      <c r="F562" t="s">
        <v>534</v>
      </c>
    </row>
    <row r="563" spans="1:6" x14ac:dyDescent="0.25">
      <c r="A563" t="s">
        <v>474</v>
      </c>
      <c r="B563" t="s">
        <v>460</v>
      </c>
      <c r="C563">
        <v>7.8090000000000002</v>
      </c>
      <c r="D563">
        <v>0.87120781540494596</v>
      </c>
      <c r="E563">
        <v>2.4336631518943299E-2</v>
      </c>
      <c r="F563" t="s">
        <v>534</v>
      </c>
    </row>
    <row r="564" spans="1:6" x14ac:dyDescent="0.25">
      <c r="A564" t="s">
        <v>491</v>
      </c>
      <c r="B564" t="s">
        <v>460</v>
      </c>
      <c r="C564">
        <v>8.9999999999999993E-3</v>
      </c>
      <c r="D564">
        <v>0.52373333479069095</v>
      </c>
      <c r="E564">
        <v>0.17480641599087099</v>
      </c>
      <c r="F564" t="s">
        <v>534</v>
      </c>
    </row>
    <row r="565" spans="1:6" x14ac:dyDescent="0.25">
      <c r="A565" t="s">
        <v>491</v>
      </c>
      <c r="B565" t="s">
        <v>460</v>
      </c>
      <c r="C565">
        <v>0.20899999999999999</v>
      </c>
      <c r="D565">
        <v>0.72932489098147202</v>
      </c>
      <c r="E565">
        <v>2.3999888626809501E-2</v>
      </c>
      <c r="F565" t="s">
        <v>534</v>
      </c>
    </row>
    <row r="566" spans="1:6" x14ac:dyDescent="0.25">
      <c r="A566" t="s">
        <v>491</v>
      </c>
      <c r="B566" t="s">
        <v>460</v>
      </c>
      <c r="C566">
        <v>0.40899999999999997</v>
      </c>
      <c r="D566">
        <v>0.73851467391342296</v>
      </c>
      <c r="E566">
        <v>2.6056258058326801E-2</v>
      </c>
      <c r="F566" t="s">
        <v>534</v>
      </c>
    </row>
    <row r="567" spans="1:6" x14ac:dyDescent="0.25">
      <c r="A567" t="s">
        <v>491</v>
      </c>
      <c r="B567" t="s">
        <v>460</v>
      </c>
      <c r="C567">
        <v>0.60899999999999999</v>
      </c>
      <c r="D567">
        <v>0.74347157576379497</v>
      </c>
      <c r="E567">
        <v>2.6016086712188701E-2</v>
      </c>
      <c r="F567" t="s">
        <v>534</v>
      </c>
    </row>
    <row r="568" spans="1:6" x14ac:dyDescent="0.25">
      <c r="A568" t="s">
        <v>491</v>
      </c>
      <c r="B568" t="s">
        <v>460</v>
      </c>
      <c r="C568">
        <v>0.80900000000000005</v>
      </c>
      <c r="D568">
        <v>0.75030765370531605</v>
      </c>
      <c r="E568">
        <v>2.76883030454271E-2</v>
      </c>
      <c r="F568" t="s">
        <v>534</v>
      </c>
    </row>
    <row r="569" spans="1:6" x14ac:dyDescent="0.25">
      <c r="A569" t="s">
        <v>491</v>
      </c>
      <c r="B569" t="s">
        <v>460</v>
      </c>
      <c r="C569">
        <v>1.0089999999999999</v>
      </c>
      <c r="D569">
        <v>0.75920725100240105</v>
      </c>
      <c r="E569">
        <v>3.0162151485491499E-2</v>
      </c>
      <c r="F569" t="s">
        <v>534</v>
      </c>
    </row>
    <row r="570" spans="1:6" x14ac:dyDescent="0.25">
      <c r="A570" t="s">
        <v>491</v>
      </c>
      <c r="B570" t="s">
        <v>460</v>
      </c>
      <c r="C570">
        <v>1.2090000000000001</v>
      </c>
      <c r="D570">
        <v>0.76677157134977303</v>
      </c>
      <c r="E570">
        <v>3.2020890309373502E-2</v>
      </c>
      <c r="F570" t="s">
        <v>534</v>
      </c>
    </row>
    <row r="571" spans="1:6" x14ac:dyDescent="0.25">
      <c r="A571" t="s">
        <v>491</v>
      </c>
      <c r="B571" t="s">
        <v>460</v>
      </c>
      <c r="C571">
        <v>1.409</v>
      </c>
      <c r="D571">
        <v>0.77623305263923503</v>
      </c>
      <c r="E571">
        <v>3.4190868031166097E-2</v>
      </c>
      <c r="F571" t="s">
        <v>534</v>
      </c>
    </row>
    <row r="572" spans="1:6" x14ac:dyDescent="0.25">
      <c r="A572" t="s">
        <v>491</v>
      </c>
      <c r="B572" t="s">
        <v>460</v>
      </c>
      <c r="C572">
        <v>1.609</v>
      </c>
      <c r="D572">
        <v>0.78565757288625904</v>
      </c>
      <c r="E572">
        <v>3.6929691310650797E-2</v>
      </c>
      <c r="F572" t="s">
        <v>534</v>
      </c>
    </row>
    <row r="573" spans="1:6" x14ac:dyDescent="0.25">
      <c r="A573" t="s">
        <v>491</v>
      </c>
      <c r="B573" t="s">
        <v>460</v>
      </c>
      <c r="C573">
        <v>1.8089999999999999</v>
      </c>
      <c r="D573">
        <v>0.79207000793555404</v>
      </c>
      <c r="E573">
        <v>3.7733698659875803E-2</v>
      </c>
      <c r="F573" t="s">
        <v>534</v>
      </c>
    </row>
    <row r="574" spans="1:6" x14ac:dyDescent="0.25">
      <c r="A574" t="s">
        <v>491</v>
      </c>
      <c r="B574" t="s">
        <v>460</v>
      </c>
      <c r="C574">
        <v>2.0089999999999999</v>
      </c>
      <c r="D574">
        <v>0.79442669180829495</v>
      </c>
      <c r="E574">
        <v>3.8296372612778601E-2</v>
      </c>
      <c r="F574" t="s">
        <v>534</v>
      </c>
    </row>
    <row r="575" spans="1:6" x14ac:dyDescent="0.25">
      <c r="A575" t="s">
        <v>491</v>
      </c>
      <c r="B575" t="s">
        <v>460</v>
      </c>
      <c r="C575">
        <v>2.2090000000000001</v>
      </c>
      <c r="D575">
        <v>0.79872089383450795</v>
      </c>
      <c r="E575">
        <v>3.8409833351318999E-2</v>
      </c>
      <c r="F575" t="s">
        <v>534</v>
      </c>
    </row>
    <row r="576" spans="1:6" x14ac:dyDescent="0.25">
      <c r="A576" t="s">
        <v>491</v>
      </c>
      <c r="B576" t="s">
        <v>460</v>
      </c>
      <c r="C576">
        <v>2.4089999999999998</v>
      </c>
      <c r="D576">
        <v>0.80661842810200002</v>
      </c>
      <c r="E576">
        <v>3.9373014436685297E-2</v>
      </c>
      <c r="F576" t="s">
        <v>534</v>
      </c>
    </row>
    <row r="577" spans="1:6" x14ac:dyDescent="0.25">
      <c r="A577" t="s">
        <v>491</v>
      </c>
      <c r="B577" t="s">
        <v>460</v>
      </c>
      <c r="C577">
        <v>2.609</v>
      </c>
      <c r="D577">
        <v>0.81012463135164103</v>
      </c>
      <c r="E577">
        <v>3.9935252470652501E-2</v>
      </c>
      <c r="F577" t="s">
        <v>534</v>
      </c>
    </row>
    <row r="578" spans="1:6" x14ac:dyDescent="0.25">
      <c r="A578" t="s">
        <v>491</v>
      </c>
      <c r="B578" t="s">
        <v>460</v>
      </c>
      <c r="C578">
        <v>2.8090000000000002</v>
      </c>
      <c r="D578">
        <v>0.81326850076712898</v>
      </c>
      <c r="E578">
        <v>3.9100874155590402E-2</v>
      </c>
      <c r="F578" t="s">
        <v>534</v>
      </c>
    </row>
    <row r="579" spans="1:6" x14ac:dyDescent="0.25">
      <c r="A579" t="s">
        <v>491</v>
      </c>
      <c r="B579" t="s">
        <v>460</v>
      </c>
      <c r="C579">
        <v>3.0089999999999999</v>
      </c>
      <c r="D579">
        <v>0.81687415646281902</v>
      </c>
      <c r="E579">
        <v>3.8095244589896403E-2</v>
      </c>
      <c r="F579" t="s">
        <v>534</v>
      </c>
    </row>
    <row r="580" spans="1:6" x14ac:dyDescent="0.25">
      <c r="A580" t="s">
        <v>491</v>
      </c>
      <c r="B580" t="s">
        <v>460</v>
      </c>
      <c r="C580">
        <v>3.2090000000000001</v>
      </c>
      <c r="D580">
        <v>0.81687415646281902</v>
      </c>
      <c r="E580">
        <v>3.8095244589896403E-2</v>
      </c>
      <c r="F580" t="s">
        <v>534</v>
      </c>
    </row>
    <row r="581" spans="1:6" x14ac:dyDescent="0.25">
      <c r="A581" t="s">
        <v>491</v>
      </c>
      <c r="B581" t="s">
        <v>460</v>
      </c>
      <c r="C581">
        <v>3.4089999999999998</v>
      </c>
      <c r="D581">
        <v>0.82086030674798205</v>
      </c>
      <c r="E581">
        <v>3.88172728973857E-2</v>
      </c>
      <c r="F581" t="s">
        <v>534</v>
      </c>
    </row>
    <row r="582" spans="1:6" x14ac:dyDescent="0.25">
      <c r="A582" t="s">
        <v>491</v>
      </c>
      <c r="B582" t="s">
        <v>460</v>
      </c>
      <c r="C582">
        <v>3.609</v>
      </c>
      <c r="D582">
        <v>0.82543868075641502</v>
      </c>
      <c r="E582">
        <v>3.9508028219937499E-2</v>
      </c>
      <c r="F582" t="s">
        <v>534</v>
      </c>
    </row>
    <row r="583" spans="1:6" x14ac:dyDescent="0.25">
      <c r="A583" t="s">
        <v>491</v>
      </c>
      <c r="B583" t="s">
        <v>460</v>
      </c>
      <c r="C583">
        <v>3.8090000000000002</v>
      </c>
      <c r="D583">
        <v>0.82543868075641502</v>
      </c>
      <c r="E583">
        <v>3.9508028219937499E-2</v>
      </c>
      <c r="F583" t="s">
        <v>534</v>
      </c>
    </row>
    <row r="584" spans="1:6" x14ac:dyDescent="0.25">
      <c r="A584" t="s">
        <v>491</v>
      </c>
      <c r="B584" t="s">
        <v>460</v>
      </c>
      <c r="C584">
        <v>4.0090000000000003</v>
      </c>
      <c r="D584">
        <v>0.83102760051547697</v>
      </c>
      <c r="E584">
        <v>3.7802076822602997E-2</v>
      </c>
      <c r="F584" t="s">
        <v>534</v>
      </c>
    </row>
    <row r="585" spans="1:6" x14ac:dyDescent="0.25">
      <c r="A585" t="s">
        <v>491</v>
      </c>
      <c r="B585" t="s">
        <v>460</v>
      </c>
      <c r="C585">
        <v>4.2089999999999996</v>
      </c>
      <c r="D585">
        <v>0.83102760051547697</v>
      </c>
      <c r="E585">
        <v>3.7802076822602997E-2</v>
      </c>
      <c r="F585" t="s">
        <v>534</v>
      </c>
    </row>
    <row r="586" spans="1:6" x14ac:dyDescent="0.25">
      <c r="A586" t="s">
        <v>491</v>
      </c>
      <c r="B586" t="s">
        <v>460</v>
      </c>
      <c r="C586">
        <v>4.4089999999999998</v>
      </c>
      <c r="D586">
        <v>0.83102760051547697</v>
      </c>
      <c r="E586">
        <v>3.7802076822602997E-2</v>
      </c>
      <c r="F586" t="s">
        <v>534</v>
      </c>
    </row>
    <row r="587" spans="1:6" x14ac:dyDescent="0.25">
      <c r="A587" t="s">
        <v>491</v>
      </c>
      <c r="B587" t="s">
        <v>460</v>
      </c>
      <c r="C587">
        <v>4.609</v>
      </c>
      <c r="D587">
        <v>0.83102760051547697</v>
      </c>
      <c r="E587">
        <v>3.7802076822602997E-2</v>
      </c>
      <c r="F587" t="s">
        <v>534</v>
      </c>
    </row>
    <row r="588" spans="1:6" x14ac:dyDescent="0.25">
      <c r="A588" t="s">
        <v>491</v>
      </c>
      <c r="B588" t="s">
        <v>460</v>
      </c>
      <c r="C588">
        <v>4.8090000000000002</v>
      </c>
      <c r="D588">
        <v>0.83717136969394002</v>
      </c>
      <c r="E588">
        <v>3.8036371560990503E-2</v>
      </c>
      <c r="F588" t="s">
        <v>534</v>
      </c>
    </row>
    <row r="589" spans="1:6" x14ac:dyDescent="0.25">
      <c r="A589" t="s">
        <v>491</v>
      </c>
      <c r="B589" t="s">
        <v>460</v>
      </c>
      <c r="C589">
        <v>5.0090000000000003</v>
      </c>
      <c r="D589">
        <v>0.83717136969394002</v>
      </c>
      <c r="E589">
        <v>3.8036371560990503E-2</v>
      </c>
      <c r="F589" t="s">
        <v>534</v>
      </c>
    </row>
    <row r="590" spans="1:6" x14ac:dyDescent="0.25">
      <c r="A590" t="s">
        <v>491</v>
      </c>
      <c r="B590" t="s">
        <v>460</v>
      </c>
      <c r="C590">
        <v>5.2089999999999996</v>
      </c>
      <c r="D590">
        <v>0.83717136969394002</v>
      </c>
      <c r="E590">
        <v>3.8036371560990503E-2</v>
      </c>
      <c r="F590" t="s">
        <v>534</v>
      </c>
    </row>
    <row r="591" spans="1:6" x14ac:dyDescent="0.25">
      <c r="A591" t="s">
        <v>491</v>
      </c>
      <c r="B591" t="s">
        <v>460</v>
      </c>
      <c r="C591">
        <v>5.4089999999999998</v>
      </c>
      <c r="D591">
        <v>0.83717136969394002</v>
      </c>
      <c r="E591">
        <v>3.8036371560990503E-2</v>
      </c>
      <c r="F591" t="s">
        <v>534</v>
      </c>
    </row>
    <row r="592" spans="1:6" x14ac:dyDescent="0.25">
      <c r="A592" t="s">
        <v>491</v>
      </c>
      <c r="B592" t="s">
        <v>460</v>
      </c>
      <c r="C592">
        <v>5.609</v>
      </c>
      <c r="D592">
        <v>0.84488086989188205</v>
      </c>
      <c r="E592">
        <v>3.5487690308734797E-2</v>
      </c>
      <c r="F592" t="s">
        <v>534</v>
      </c>
    </row>
    <row r="593" spans="1:6" x14ac:dyDescent="0.25">
      <c r="A593" t="s">
        <v>491</v>
      </c>
      <c r="B593" t="s">
        <v>460</v>
      </c>
      <c r="C593">
        <v>5.8090000000000002</v>
      </c>
      <c r="D593">
        <v>0.84488086989188205</v>
      </c>
      <c r="E593">
        <v>3.5487690308734797E-2</v>
      </c>
      <c r="F593" t="s">
        <v>534</v>
      </c>
    </row>
    <row r="594" spans="1:6" x14ac:dyDescent="0.25">
      <c r="A594" t="s">
        <v>491</v>
      </c>
      <c r="B594" t="s">
        <v>460</v>
      </c>
      <c r="C594">
        <v>6.0090000000000003</v>
      </c>
      <c r="D594">
        <v>0.84488086989188205</v>
      </c>
      <c r="E594">
        <v>3.5487690308734797E-2</v>
      </c>
      <c r="F594" t="s">
        <v>534</v>
      </c>
    </row>
    <row r="595" spans="1:6" x14ac:dyDescent="0.25">
      <c r="A595" t="s">
        <v>491</v>
      </c>
      <c r="B595" t="s">
        <v>460</v>
      </c>
      <c r="C595">
        <v>6.2089999999999996</v>
      </c>
      <c r="D595">
        <v>0.85984066118357005</v>
      </c>
      <c r="E595">
        <v>3.6693093051230398E-2</v>
      </c>
      <c r="F595" t="s">
        <v>534</v>
      </c>
    </row>
    <row r="596" spans="1:6" x14ac:dyDescent="0.25">
      <c r="A596" t="s">
        <v>491</v>
      </c>
      <c r="B596" t="s">
        <v>460</v>
      </c>
      <c r="C596">
        <v>6.4089999999999998</v>
      </c>
      <c r="D596">
        <v>0.85984066118357005</v>
      </c>
      <c r="E596">
        <v>3.6693093051230398E-2</v>
      </c>
      <c r="F596" t="s">
        <v>534</v>
      </c>
    </row>
    <row r="597" spans="1:6" x14ac:dyDescent="0.25">
      <c r="A597" t="s">
        <v>491</v>
      </c>
      <c r="B597" t="s">
        <v>460</v>
      </c>
      <c r="C597">
        <v>6.609</v>
      </c>
      <c r="D597">
        <v>0.85984066118357005</v>
      </c>
      <c r="E597">
        <v>3.6693093051230398E-2</v>
      </c>
      <c r="F597" t="s">
        <v>534</v>
      </c>
    </row>
    <row r="598" spans="1:6" x14ac:dyDescent="0.25">
      <c r="A598" t="s">
        <v>491</v>
      </c>
      <c r="B598" t="s">
        <v>460</v>
      </c>
      <c r="C598">
        <v>6.8090000000000002</v>
      </c>
      <c r="D598">
        <v>0.85984066118357005</v>
      </c>
      <c r="E598">
        <v>3.6693093051230398E-2</v>
      </c>
      <c r="F598" t="s">
        <v>534</v>
      </c>
    </row>
    <row r="599" spans="1:6" x14ac:dyDescent="0.25">
      <c r="A599" t="s">
        <v>491</v>
      </c>
      <c r="B599" t="s">
        <v>460</v>
      </c>
      <c r="C599">
        <v>7.0090000000000003</v>
      </c>
      <c r="D599">
        <v>0.87929294610830899</v>
      </c>
      <c r="E599">
        <v>3.2189522690333303E-2</v>
      </c>
      <c r="F599" t="s">
        <v>534</v>
      </c>
    </row>
    <row r="600" spans="1:6" x14ac:dyDescent="0.25">
      <c r="A600" t="s">
        <v>491</v>
      </c>
      <c r="B600" t="s">
        <v>460</v>
      </c>
      <c r="C600">
        <v>7.2089999999999996</v>
      </c>
      <c r="D600">
        <v>0.87929294610830899</v>
      </c>
      <c r="E600">
        <v>3.2189522690333303E-2</v>
      </c>
      <c r="F600" t="s">
        <v>534</v>
      </c>
    </row>
    <row r="601" spans="1:6" x14ac:dyDescent="0.25">
      <c r="A601" t="s">
        <v>491</v>
      </c>
      <c r="B601" t="s">
        <v>460</v>
      </c>
      <c r="C601">
        <v>7.4089999999999998</v>
      </c>
      <c r="D601">
        <v>0.87929294610830899</v>
      </c>
      <c r="E601">
        <v>3.2189522690333303E-2</v>
      </c>
      <c r="F601" t="s">
        <v>534</v>
      </c>
    </row>
    <row r="602" spans="1:6" x14ac:dyDescent="0.25">
      <c r="A602" t="s">
        <v>491</v>
      </c>
      <c r="B602" t="s">
        <v>460</v>
      </c>
      <c r="C602">
        <v>7.609</v>
      </c>
      <c r="D602">
        <v>0.87929294610830899</v>
      </c>
      <c r="E602">
        <v>3.2189522690333303E-2</v>
      </c>
      <c r="F602" t="s">
        <v>534</v>
      </c>
    </row>
    <row r="603" spans="1:6" x14ac:dyDescent="0.25">
      <c r="A603" t="s">
        <v>491</v>
      </c>
      <c r="B603" t="s">
        <v>460</v>
      </c>
      <c r="C603">
        <v>7.8090000000000002</v>
      </c>
      <c r="D603">
        <v>0.87929294610830899</v>
      </c>
      <c r="E603">
        <v>3.2189522690333303E-2</v>
      </c>
      <c r="F603" t="s">
        <v>534</v>
      </c>
    </row>
    <row r="604" spans="1:6" x14ac:dyDescent="0.25">
      <c r="A604" t="s">
        <v>477</v>
      </c>
      <c r="B604" t="s">
        <v>460</v>
      </c>
      <c r="C604">
        <v>8.9999999999999993E-3</v>
      </c>
      <c r="D604">
        <v>0.51638870139642601</v>
      </c>
      <c r="E604">
        <v>0.172580461846221</v>
      </c>
      <c r="F604" t="s">
        <v>534</v>
      </c>
    </row>
    <row r="605" spans="1:6" x14ac:dyDescent="0.25">
      <c r="A605" t="s">
        <v>477</v>
      </c>
      <c r="B605" t="s">
        <v>460</v>
      </c>
      <c r="C605">
        <v>0.20899999999999999</v>
      </c>
      <c r="D605">
        <v>0.70679668207706503</v>
      </c>
      <c r="E605">
        <v>1.83463896559934E-2</v>
      </c>
      <c r="F605" t="s">
        <v>534</v>
      </c>
    </row>
    <row r="606" spans="1:6" x14ac:dyDescent="0.25">
      <c r="A606" t="s">
        <v>477</v>
      </c>
      <c r="B606" t="s">
        <v>460</v>
      </c>
      <c r="C606">
        <v>0.40899999999999997</v>
      </c>
      <c r="D606">
        <v>0.71428904858715403</v>
      </c>
      <c r="E606">
        <v>2.18538091730913E-2</v>
      </c>
      <c r="F606" t="s">
        <v>534</v>
      </c>
    </row>
    <row r="607" spans="1:6" x14ac:dyDescent="0.25">
      <c r="A607" t="s">
        <v>477</v>
      </c>
      <c r="B607" t="s">
        <v>460</v>
      </c>
      <c r="C607">
        <v>0.60899999999999999</v>
      </c>
      <c r="D607">
        <v>0.718322247208658</v>
      </c>
      <c r="E607">
        <v>2.3974084056911999E-2</v>
      </c>
      <c r="F607" t="s">
        <v>534</v>
      </c>
    </row>
    <row r="608" spans="1:6" x14ac:dyDescent="0.25">
      <c r="A608" t="s">
        <v>477</v>
      </c>
      <c r="B608" t="s">
        <v>460</v>
      </c>
      <c r="C608">
        <v>0.80900000000000005</v>
      </c>
      <c r="D608">
        <v>0.72527163787021098</v>
      </c>
      <c r="E608">
        <v>2.75575545659574E-2</v>
      </c>
      <c r="F608" t="s">
        <v>534</v>
      </c>
    </row>
    <row r="609" spans="1:6" x14ac:dyDescent="0.25">
      <c r="A609" t="s">
        <v>477</v>
      </c>
      <c r="B609" t="s">
        <v>460</v>
      </c>
      <c r="C609">
        <v>1.0089999999999999</v>
      </c>
      <c r="D609">
        <v>0.73399286031475197</v>
      </c>
      <c r="E609">
        <v>3.1660815611209099E-2</v>
      </c>
      <c r="F609" t="s">
        <v>534</v>
      </c>
    </row>
    <row r="610" spans="1:6" x14ac:dyDescent="0.25">
      <c r="A610" t="s">
        <v>477</v>
      </c>
      <c r="B610" t="s">
        <v>460</v>
      </c>
      <c r="C610">
        <v>1.2090000000000001</v>
      </c>
      <c r="D610">
        <v>0.74139242163158403</v>
      </c>
      <c r="E610">
        <v>3.3854630705791998E-2</v>
      </c>
      <c r="F610" t="s">
        <v>534</v>
      </c>
    </row>
    <row r="611" spans="1:6" x14ac:dyDescent="0.25">
      <c r="A611" t="s">
        <v>477</v>
      </c>
      <c r="B611" t="s">
        <v>460</v>
      </c>
      <c r="C611">
        <v>1.409</v>
      </c>
      <c r="D611">
        <v>0.74913733675382999</v>
      </c>
      <c r="E611">
        <v>3.6039566854288899E-2</v>
      </c>
      <c r="F611" t="s">
        <v>534</v>
      </c>
    </row>
    <row r="612" spans="1:6" x14ac:dyDescent="0.25">
      <c r="A612" t="s">
        <v>477</v>
      </c>
      <c r="B612" t="s">
        <v>460</v>
      </c>
      <c r="C612">
        <v>1.609</v>
      </c>
      <c r="D612">
        <v>0.75723319701626002</v>
      </c>
      <c r="E612">
        <v>3.8239450141408698E-2</v>
      </c>
      <c r="F612" t="s">
        <v>534</v>
      </c>
    </row>
    <row r="613" spans="1:6" x14ac:dyDescent="0.25">
      <c r="A613" t="s">
        <v>477</v>
      </c>
      <c r="B613" t="s">
        <v>460</v>
      </c>
      <c r="C613">
        <v>1.8089999999999999</v>
      </c>
      <c r="D613">
        <v>0.76212471858770903</v>
      </c>
      <c r="E613">
        <v>3.8605750989790397E-2</v>
      </c>
      <c r="F613" t="s">
        <v>534</v>
      </c>
    </row>
    <row r="614" spans="1:6" x14ac:dyDescent="0.25">
      <c r="A614" t="s">
        <v>477</v>
      </c>
      <c r="B614" t="s">
        <v>460</v>
      </c>
      <c r="C614">
        <v>2.0089999999999999</v>
      </c>
      <c r="D614">
        <v>0.76381821059750199</v>
      </c>
      <c r="E614">
        <v>3.9236663586507903E-2</v>
      </c>
      <c r="F614" t="s">
        <v>534</v>
      </c>
    </row>
    <row r="615" spans="1:6" x14ac:dyDescent="0.25">
      <c r="A615" t="s">
        <v>477</v>
      </c>
      <c r="B615" t="s">
        <v>460</v>
      </c>
      <c r="C615">
        <v>2.2090000000000001</v>
      </c>
      <c r="D615">
        <v>0.76743371505909597</v>
      </c>
      <c r="E615">
        <v>3.9682731490302298E-2</v>
      </c>
      <c r="F615" t="s">
        <v>534</v>
      </c>
    </row>
    <row r="616" spans="1:6" x14ac:dyDescent="0.25">
      <c r="A616" t="s">
        <v>477</v>
      </c>
      <c r="B616" t="s">
        <v>460</v>
      </c>
      <c r="C616">
        <v>2.4089999999999998</v>
      </c>
      <c r="D616">
        <v>0.77540716228546203</v>
      </c>
      <c r="E616">
        <v>4.0310289388944202E-2</v>
      </c>
      <c r="F616" t="s">
        <v>534</v>
      </c>
    </row>
    <row r="617" spans="1:6" x14ac:dyDescent="0.25">
      <c r="A617" t="s">
        <v>477</v>
      </c>
      <c r="B617" t="s">
        <v>460</v>
      </c>
      <c r="C617">
        <v>2.609</v>
      </c>
      <c r="D617">
        <v>0.77805880762665702</v>
      </c>
      <c r="E617">
        <v>4.1143559581576498E-2</v>
      </c>
      <c r="F617" t="s">
        <v>534</v>
      </c>
    </row>
    <row r="618" spans="1:6" x14ac:dyDescent="0.25">
      <c r="A618" t="s">
        <v>477</v>
      </c>
      <c r="B618" t="s">
        <v>460</v>
      </c>
      <c r="C618">
        <v>2.8090000000000002</v>
      </c>
      <c r="D618">
        <v>0.78114998210389497</v>
      </c>
      <c r="E618">
        <v>4.0575513178464799E-2</v>
      </c>
      <c r="F618" t="s">
        <v>534</v>
      </c>
    </row>
    <row r="619" spans="1:6" x14ac:dyDescent="0.25">
      <c r="A619" t="s">
        <v>477</v>
      </c>
      <c r="B619" t="s">
        <v>460</v>
      </c>
      <c r="C619">
        <v>3.0089999999999999</v>
      </c>
      <c r="D619">
        <v>0.78491873208017704</v>
      </c>
      <c r="E619">
        <v>3.98448965446008E-2</v>
      </c>
      <c r="F619" t="s">
        <v>534</v>
      </c>
    </row>
    <row r="620" spans="1:6" x14ac:dyDescent="0.25">
      <c r="A620" t="s">
        <v>477</v>
      </c>
      <c r="B620" t="s">
        <v>460</v>
      </c>
      <c r="C620">
        <v>3.2090000000000001</v>
      </c>
      <c r="D620">
        <v>0.78491873208017704</v>
      </c>
      <c r="E620">
        <v>3.98448965446008E-2</v>
      </c>
      <c r="F620" t="s">
        <v>534</v>
      </c>
    </row>
    <row r="621" spans="1:6" x14ac:dyDescent="0.25">
      <c r="A621" t="s">
        <v>477</v>
      </c>
      <c r="B621" t="s">
        <v>460</v>
      </c>
      <c r="C621">
        <v>3.4089999999999998</v>
      </c>
      <c r="D621">
        <v>0.78965280021603401</v>
      </c>
      <c r="E621">
        <v>4.02474421095377E-2</v>
      </c>
      <c r="F621" t="s">
        <v>534</v>
      </c>
    </row>
    <row r="622" spans="1:6" x14ac:dyDescent="0.25">
      <c r="A622" t="s">
        <v>477</v>
      </c>
      <c r="B622" t="s">
        <v>460</v>
      </c>
      <c r="C622">
        <v>3.609</v>
      </c>
      <c r="D622">
        <v>0.79638426112778204</v>
      </c>
      <c r="E622">
        <v>4.0485604044129701E-2</v>
      </c>
      <c r="F622" t="s">
        <v>534</v>
      </c>
    </row>
    <row r="623" spans="1:6" x14ac:dyDescent="0.25">
      <c r="A623" t="s">
        <v>477</v>
      </c>
      <c r="B623" t="s">
        <v>460</v>
      </c>
      <c r="C623">
        <v>3.8090000000000002</v>
      </c>
      <c r="D623">
        <v>0.79638426112778204</v>
      </c>
      <c r="E623">
        <v>4.0485604044129701E-2</v>
      </c>
      <c r="F623" t="s">
        <v>534</v>
      </c>
    </row>
    <row r="624" spans="1:6" x14ac:dyDescent="0.25">
      <c r="A624" t="s">
        <v>477</v>
      </c>
      <c r="B624" t="s">
        <v>460</v>
      </c>
      <c r="C624">
        <v>4.0090000000000003</v>
      </c>
      <c r="D624">
        <v>0.80391623260463996</v>
      </c>
      <c r="E624">
        <v>3.8944518804731598E-2</v>
      </c>
      <c r="F624" t="s">
        <v>534</v>
      </c>
    </row>
    <row r="625" spans="1:6" x14ac:dyDescent="0.25">
      <c r="A625" t="s">
        <v>477</v>
      </c>
      <c r="B625" t="s">
        <v>460</v>
      </c>
      <c r="C625">
        <v>4.2089999999999996</v>
      </c>
      <c r="D625">
        <v>0.80391623260463996</v>
      </c>
      <c r="E625">
        <v>3.8944518804731598E-2</v>
      </c>
      <c r="F625" t="s">
        <v>534</v>
      </c>
    </row>
    <row r="626" spans="1:6" x14ac:dyDescent="0.25">
      <c r="A626" t="s">
        <v>477</v>
      </c>
      <c r="B626" t="s">
        <v>460</v>
      </c>
      <c r="C626">
        <v>4.4089999999999998</v>
      </c>
      <c r="D626">
        <v>0.80391623260463996</v>
      </c>
      <c r="E626">
        <v>3.8944518804731598E-2</v>
      </c>
      <c r="F626" t="s">
        <v>534</v>
      </c>
    </row>
    <row r="627" spans="1:6" x14ac:dyDescent="0.25">
      <c r="A627" t="s">
        <v>477</v>
      </c>
      <c r="B627" t="s">
        <v>460</v>
      </c>
      <c r="C627">
        <v>4.609</v>
      </c>
      <c r="D627">
        <v>0.80391623260463996</v>
      </c>
      <c r="E627">
        <v>3.8944518804731598E-2</v>
      </c>
      <c r="F627" t="s">
        <v>534</v>
      </c>
    </row>
    <row r="628" spans="1:6" x14ac:dyDescent="0.25">
      <c r="A628" t="s">
        <v>477</v>
      </c>
      <c r="B628" t="s">
        <v>460</v>
      </c>
      <c r="C628">
        <v>4.8090000000000002</v>
      </c>
      <c r="D628">
        <v>0.80949996818834202</v>
      </c>
      <c r="E628">
        <v>3.9913807576417298E-2</v>
      </c>
      <c r="F628" t="s">
        <v>534</v>
      </c>
    </row>
    <row r="629" spans="1:6" x14ac:dyDescent="0.25">
      <c r="A629" t="s">
        <v>477</v>
      </c>
      <c r="B629" t="s">
        <v>460</v>
      </c>
      <c r="C629">
        <v>5.0090000000000003</v>
      </c>
      <c r="D629">
        <v>0.80949996818834202</v>
      </c>
      <c r="E629">
        <v>3.9913807576417298E-2</v>
      </c>
      <c r="F629" t="s">
        <v>534</v>
      </c>
    </row>
    <row r="630" spans="1:6" x14ac:dyDescent="0.25">
      <c r="A630" t="s">
        <v>477</v>
      </c>
      <c r="B630" t="s">
        <v>460</v>
      </c>
      <c r="C630">
        <v>5.2089999999999996</v>
      </c>
      <c r="D630">
        <v>0.80949996818834202</v>
      </c>
      <c r="E630">
        <v>3.9913807576417298E-2</v>
      </c>
      <c r="F630" t="s">
        <v>534</v>
      </c>
    </row>
    <row r="631" spans="1:6" x14ac:dyDescent="0.25">
      <c r="A631" t="s">
        <v>477</v>
      </c>
      <c r="B631" t="s">
        <v>460</v>
      </c>
      <c r="C631">
        <v>5.4089999999999998</v>
      </c>
      <c r="D631">
        <v>0.80949996818834202</v>
      </c>
      <c r="E631">
        <v>3.9913807576417298E-2</v>
      </c>
      <c r="F631" t="s">
        <v>534</v>
      </c>
    </row>
    <row r="632" spans="1:6" x14ac:dyDescent="0.25">
      <c r="A632" t="s">
        <v>477</v>
      </c>
      <c r="B632" t="s">
        <v>460</v>
      </c>
      <c r="C632">
        <v>5.609</v>
      </c>
      <c r="D632">
        <v>0.82016606708162099</v>
      </c>
      <c r="E632">
        <v>3.7806961754869799E-2</v>
      </c>
      <c r="F632" t="s">
        <v>534</v>
      </c>
    </row>
    <row r="633" spans="1:6" x14ac:dyDescent="0.25">
      <c r="A633" t="s">
        <v>477</v>
      </c>
      <c r="B633" t="s">
        <v>460</v>
      </c>
      <c r="C633">
        <v>5.8090000000000002</v>
      </c>
      <c r="D633">
        <v>0.82016606708162099</v>
      </c>
      <c r="E633">
        <v>3.7806961754869799E-2</v>
      </c>
      <c r="F633" t="s">
        <v>534</v>
      </c>
    </row>
    <row r="634" spans="1:6" x14ac:dyDescent="0.25">
      <c r="A634" t="s">
        <v>477</v>
      </c>
      <c r="B634" t="s">
        <v>460</v>
      </c>
      <c r="C634">
        <v>6.0090000000000003</v>
      </c>
      <c r="D634">
        <v>0.82016606708162099</v>
      </c>
      <c r="E634">
        <v>3.7806961754869799E-2</v>
      </c>
      <c r="F634" t="s">
        <v>534</v>
      </c>
    </row>
    <row r="635" spans="1:6" x14ac:dyDescent="0.25">
      <c r="A635" t="s">
        <v>477</v>
      </c>
      <c r="B635" t="s">
        <v>460</v>
      </c>
      <c r="C635">
        <v>6.2089999999999996</v>
      </c>
      <c r="D635">
        <v>0.83986883476459095</v>
      </c>
      <c r="E635">
        <v>3.9756014670161099E-2</v>
      </c>
      <c r="F635" t="s">
        <v>534</v>
      </c>
    </row>
    <row r="636" spans="1:6" x14ac:dyDescent="0.25">
      <c r="A636" t="s">
        <v>477</v>
      </c>
      <c r="B636" t="s">
        <v>460</v>
      </c>
      <c r="C636">
        <v>6.4089999999999998</v>
      </c>
      <c r="D636">
        <v>0.83986883476459095</v>
      </c>
      <c r="E636">
        <v>3.9756014670161099E-2</v>
      </c>
      <c r="F636" t="s">
        <v>534</v>
      </c>
    </row>
    <row r="637" spans="1:6" x14ac:dyDescent="0.25">
      <c r="A637" t="s">
        <v>477</v>
      </c>
      <c r="B637" t="s">
        <v>460</v>
      </c>
      <c r="C637">
        <v>6.609</v>
      </c>
      <c r="D637">
        <v>0.83986883476459095</v>
      </c>
      <c r="E637">
        <v>3.9756014670161099E-2</v>
      </c>
      <c r="F637" t="s">
        <v>534</v>
      </c>
    </row>
    <row r="638" spans="1:6" x14ac:dyDescent="0.25">
      <c r="A638" t="s">
        <v>477</v>
      </c>
      <c r="B638" t="s">
        <v>460</v>
      </c>
      <c r="C638">
        <v>6.8090000000000002</v>
      </c>
      <c r="D638">
        <v>0.83986883476459095</v>
      </c>
      <c r="E638">
        <v>3.9756014670161099E-2</v>
      </c>
      <c r="F638" t="s">
        <v>534</v>
      </c>
    </row>
    <row r="639" spans="1:6" x14ac:dyDescent="0.25">
      <c r="A639" t="s">
        <v>477</v>
      </c>
      <c r="B639" t="s">
        <v>460</v>
      </c>
      <c r="C639">
        <v>7.0090000000000003</v>
      </c>
      <c r="D639">
        <v>0.86949255932796499</v>
      </c>
      <c r="E639">
        <v>3.6792489008897297E-2</v>
      </c>
      <c r="F639" t="s">
        <v>534</v>
      </c>
    </row>
    <row r="640" spans="1:6" x14ac:dyDescent="0.25">
      <c r="A640" t="s">
        <v>477</v>
      </c>
      <c r="B640" t="s">
        <v>460</v>
      </c>
      <c r="C640">
        <v>7.2089999999999996</v>
      </c>
      <c r="D640">
        <v>0.86949255932796499</v>
      </c>
      <c r="E640">
        <v>3.6792489008897297E-2</v>
      </c>
      <c r="F640" t="s">
        <v>534</v>
      </c>
    </row>
    <row r="641" spans="1:6" x14ac:dyDescent="0.25">
      <c r="A641" t="s">
        <v>477</v>
      </c>
      <c r="B641" t="s">
        <v>460</v>
      </c>
      <c r="C641">
        <v>7.4089999999999998</v>
      </c>
      <c r="D641">
        <v>0.86949255932796499</v>
      </c>
      <c r="E641">
        <v>3.6792489008897297E-2</v>
      </c>
      <c r="F641" t="s">
        <v>534</v>
      </c>
    </row>
    <row r="642" spans="1:6" x14ac:dyDescent="0.25">
      <c r="A642" t="s">
        <v>477</v>
      </c>
      <c r="B642" t="s">
        <v>460</v>
      </c>
      <c r="C642">
        <v>7.609</v>
      </c>
      <c r="D642">
        <v>0.86949255932796499</v>
      </c>
      <c r="E642">
        <v>3.6792489008897297E-2</v>
      </c>
      <c r="F642" t="s">
        <v>534</v>
      </c>
    </row>
    <row r="643" spans="1:6" x14ac:dyDescent="0.25">
      <c r="A643" t="s">
        <v>477</v>
      </c>
      <c r="B643" t="s">
        <v>460</v>
      </c>
      <c r="C643">
        <v>7.8090000000000002</v>
      </c>
      <c r="D643">
        <v>0.86949255932796499</v>
      </c>
      <c r="E643">
        <v>3.6792489008897297E-2</v>
      </c>
      <c r="F643" t="s">
        <v>534</v>
      </c>
    </row>
    <row r="644" spans="1:6" x14ac:dyDescent="0.25">
      <c r="A644" t="s">
        <v>471</v>
      </c>
      <c r="B644" t="s">
        <v>460</v>
      </c>
      <c r="C644">
        <v>8.9999999999999993E-3</v>
      </c>
      <c r="D644">
        <v>0.59131385665919101</v>
      </c>
      <c r="E644">
        <v>0.202037052726805</v>
      </c>
      <c r="F644" t="s">
        <v>534</v>
      </c>
    </row>
    <row r="645" spans="1:6" x14ac:dyDescent="0.25">
      <c r="A645" t="s">
        <v>471</v>
      </c>
      <c r="B645" t="s">
        <v>460</v>
      </c>
      <c r="C645">
        <v>0.20899999999999999</v>
      </c>
      <c r="D645">
        <v>0.759571050059905</v>
      </c>
      <c r="E645">
        <v>2.3263629275206799E-2</v>
      </c>
      <c r="F645" t="s">
        <v>534</v>
      </c>
    </row>
    <row r="646" spans="1:6" x14ac:dyDescent="0.25">
      <c r="A646" t="s">
        <v>471</v>
      </c>
      <c r="B646" t="s">
        <v>460</v>
      </c>
      <c r="C646">
        <v>0.40899999999999997</v>
      </c>
      <c r="D646">
        <v>0.74649095849886804</v>
      </c>
      <c r="E646">
        <v>2.5633868897716901E-2</v>
      </c>
      <c r="F646" t="s">
        <v>534</v>
      </c>
    </row>
    <row r="647" spans="1:6" x14ac:dyDescent="0.25">
      <c r="A647" t="s">
        <v>471</v>
      </c>
      <c r="B647" t="s">
        <v>460</v>
      </c>
      <c r="C647">
        <v>0.60899999999999999</v>
      </c>
      <c r="D647">
        <v>0.74572591188153403</v>
      </c>
      <c r="E647">
        <v>2.7944978084531301E-2</v>
      </c>
      <c r="F647" t="s">
        <v>534</v>
      </c>
    </row>
    <row r="648" spans="1:6" x14ac:dyDescent="0.25">
      <c r="A648" t="s">
        <v>471</v>
      </c>
      <c r="B648" t="s">
        <v>460</v>
      </c>
      <c r="C648">
        <v>0.80900000000000005</v>
      </c>
      <c r="D648">
        <v>0.74768497720519</v>
      </c>
      <c r="E648">
        <v>3.0394585085420402E-2</v>
      </c>
      <c r="F648" t="s">
        <v>534</v>
      </c>
    </row>
    <row r="649" spans="1:6" x14ac:dyDescent="0.25">
      <c r="A649" t="s">
        <v>471</v>
      </c>
      <c r="B649" t="s">
        <v>460</v>
      </c>
      <c r="C649">
        <v>1.0089999999999999</v>
      </c>
      <c r="D649">
        <v>0.75140210235317795</v>
      </c>
      <c r="E649">
        <v>3.3042852399317001E-2</v>
      </c>
      <c r="F649" t="s">
        <v>534</v>
      </c>
    </row>
    <row r="650" spans="1:6" x14ac:dyDescent="0.25">
      <c r="A650" t="s">
        <v>471</v>
      </c>
      <c r="B650" t="s">
        <v>460</v>
      </c>
      <c r="C650">
        <v>1.2090000000000001</v>
      </c>
      <c r="D650">
        <v>0.75482438025165399</v>
      </c>
      <c r="E650">
        <v>3.4432850968608902E-2</v>
      </c>
      <c r="F650" t="s">
        <v>534</v>
      </c>
    </row>
    <row r="651" spans="1:6" x14ac:dyDescent="0.25">
      <c r="A651" t="s">
        <v>471</v>
      </c>
      <c r="B651" t="s">
        <v>460</v>
      </c>
      <c r="C651">
        <v>1.409</v>
      </c>
      <c r="D651">
        <v>0.75917855729120498</v>
      </c>
      <c r="E651">
        <v>3.5694347766882698E-2</v>
      </c>
      <c r="F651" t="s">
        <v>534</v>
      </c>
    </row>
    <row r="652" spans="1:6" x14ac:dyDescent="0.25">
      <c r="A652" t="s">
        <v>471</v>
      </c>
      <c r="B652" t="s">
        <v>460</v>
      </c>
      <c r="C652">
        <v>1.609</v>
      </c>
      <c r="D652">
        <v>0.76496328525023904</v>
      </c>
      <c r="E652">
        <v>3.6724337077034201E-2</v>
      </c>
      <c r="F652" t="s">
        <v>534</v>
      </c>
    </row>
    <row r="653" spans="1:6" x14ac:dyDescent="0.25">
      <c r="A653" t="s">
        <v>471</v>
      </c>
      <c r="B653" t="s">
        <v>460</v>
      </c>
      <c r="C653">
        <v>1.8089999999999999</v>
      </c>
      <c r="D653">
        <v>0.76898749783881704</v>
      </c>
      <c r="E653">
        <v>3.6830000933977203E-2</v>
      </c>
      <c r="F653" t="s">
        <v>534</v>
      </c>
    </row>
    <row r="654" spans="1:6" x14ac:dyDescent="0.25">
      <c r="A654" t="s">
        <v>471</v>
      </c>
      <c r="B654" t="s">
        <v>460</v>
      </c>
      <c r="C654">
        <v>2.0089999999999999</v>
      </c>
      <c r="D654">
        <v>0.77008955993927197</v>
      </c>
      <c r="E654">
        <v>3.7389054076612298E-2</v>
      </c>
      <c r="F654" t="s">
        <v>534</v>
      </c>
    </row>
    <row r="655" spans="1:6" x14ac:dyDescent="0.25">
      <c r="A655" t="s">
        <v>471</v>
      </c>
      <c r="B655" t="s">
        <v>460</v>
      </c>
      <c r="C655">
        <v>2.2090000000000001</v>
      </c>
      <c r="D655">
        <v>0.77278820240784496</v>
      </c>
      <c r="E655">
        <v>3.7718260882986097E-2</v>
      </c>
      <c r="F655" t="s">
        <v>534</v>
      </c>
    </row>
    <row r="656" spans="1:6" x14ac:dyDescent="0.25">
      <c r="A656" t="s">
        <v>471</v>
      </c>
      <c r="B656" t="s">
        <v>460</v>
      </c>
      <c r="C656">
        <v>2.4089999999999998</v>
      </c>
      <c r="D656">
        <v>0.77946840455810396</v>
      </c>
      <c r="E656">
        <v>3.7825180820426102E-2</v>
      </c>
      <c r="F656" t="s">
        <v>534</v>
      </c>
    </row>
    <row r="657" spans="1:6" x14ac:dyDescent="0.25">
      <c r="A657" t="s">
        <v>471</v>
      </c>
      <c r="B657" t="s">
        <v>460</v>
      </c>
      <c r="C657">
        <v>2.609</v>
      </c>
      <c r="D657">
        <v>0.78157447153460802</v>
      </c>
      <c r="E657">
        <v>3.8741103420802302E-2</v>
      </c>
      <c r="F657" t="s">
        <v>534</v>
      </c>
    </row>
    <row r="658" spans="1:6" x14ac:dyDescent="0.25">
      <c r="A658" t="s">
        <v>471</v>
      </c>
      <c r="B658" t="s">
        <v>460</v>
      </c>
      <c r="C658">
        <v>2.8090000000000002</v>
      </c>
      <c r="D658">
        <v>0.78444476309996403</v>
      </c>
      <c r="E658">
        <v>3.8198134790383302E-2</v>
      </c>
      <c r="F658" t="s">
        <v>534</v>
      </c>
    </row>
    <row r="659" spans="1:6" x14ac:dyDescent="0.25">
      <c r="A659" t="s">
        <v>471</v>
      </c>
      <c r="B659" t="s">
        <v>460</v>
      </c>
      <c r="C659">
        <v>3.0089999999999999</v>
      </c>
      <c r="D659">
        <v>0.78847593005253502</v>
      </c>
      <c r="E659">
        <v>3.7354430480741899E-2</v>
      </c>
      <c r="F659" t="s">
        <v>534</v>
      </c>
    </row>
    <row r="660" spans="1:6" x14ac:dyDescent="0.25">
      <c r="A660" t="s">
        <v>471</v>
      </c>
      <c r="B660" t="s">
        <v>460</v>
      </c>
      <c r="C660">
        <v>3.2090000000000001</v>
      </c>
      <c r="D660">
        <v>0.78847593005253502</v>
      </c>
      <c r="E660">
        <v>3.7354430480741899E-2</v>
      </c>
      <c r="F660" t="s">
        <v>534</v>
      </c>
    </row>
    <row r="661" spans="1:6" x14ac:dyDescent="0.25">
      <c r="A661" t="s">
        <v>471</v>
      </c>
      <c r="B661" t="s">
        <v>460</v>
      </c>
      <c r="C661">
        <v>3.4089999999999998</v>
      </c>
      <c r="D661">
        <v>0.79390679621307203</v>
      </c>
      <c r="E661">
        <v>3.7742240307146901E-2</v>
      </c>
      <c r="F661" t="s">
        <v>534</v>
      </c>
    </row>
    <row r="662" spans="1:6" x14ac:dyDescent="0.25">
      <c r="A662" t="s">
        <v>471</v>
      </c>
      <c r="B662" t="s">
        <v>460</v>
      </c>
      <c r="C662">
        <v>3.609</v>
      </c>
      <c r="D662">
        <v>0.80150294542955502</v>
      </c>
      <c r="E662">
        <v>3.8021617268888398E-2</v>
      </c>
      <c r="F662" t="s">
        <v>534</v>
      </c>
    </row>
    <row r="663" spans="1:6" x14ac:dyDescent="0.25">
      <c r="A663" t="s">
        <v>471</v>
      </c>
      <c r="B663" t="s">
        <v>460</v>
      </c>
      <c r="C663">
        <v>3.8090000000000002</v>
      </c>
      <c r="D663">
        <v>0.80150294542955502</v>
      </c>
      <c r="E663">
        <v>3.8021617268888398E-2</v>
      </c>
      <c r="F663" t="s">
        <v>534</v>
      </c>
    </row>
    <row r="664" spans="1:6" x14ac:dyDescent="0.25">
      <c r="A664" t="s">
        <v>471</v>
      </c>
      <c r="B664" t="s">
        <v>460</v>
      </c>
      <c r="C664">
        <v>4.0090000000000003</v>
      </c>
      <c r="D664">
        <v>0.80918988621850396</v>
      </c>
      <c r="E664">
        <v>3.69423607258536E-2</v>
      </c>
      <c r="F664" t="s">
        <v>534</v>
      </c>
    </row>
    <row r="665" spans="1:6" x14ac:dyDescent="0.25">
      <c r="A665" t="s">
        <v>471</v>
      </c>
      <c r="B665" t="s">
        <v>460</v>
      </c>
      <c r="C665">
        <v>4.2089999999999996</v>
      </c>
      <c r="D665">
        <v>0.80918988621850396</v>
      </c>
      <c r="E665">
        <v>3.69423607258536E-2</v>
      </c>
      <c r="F665" t="s">
        <v>534</v>
      </c>
    </row>
    <row r="666" spans="1:6" x14ac:dyDescent="0.25">
      <c r="A666" t="s">
        <v>471</v>
      </c>
      <c r="B666" t="s">
        <v>460</v>
      </c>
      <c r="C666">
        <v>4.4089999999999998</v>
      </c>
      <c r="D666">
        <v>0.80918988621850396</v>
      </c>
      <c r="E666">
        <v>3.69423607258536E-2</v>
      </c>
      <c r="F666" t="s">
        <v>534</v>
      </c>
    </row>
    <row r="667" spans="1:6" x14ac:dyDescent="0.25">
      <c r="A667" t="s">
        <v>471</v>
      </c>
      <c r="B667" t="s">
        <v>460</v>
      </c>
      <c r="C667">
        <v>4.609</v>
      </c>
      <c r="D667">
        <v>0.80918988621850396</v>
      </c>
      <c r="E667">
        <v>3.69423607258536E-2</v>
      </c>
      <c r="F667" t="s">
        <v>534</v>
      </c>
    </row>
    <row r="668" spans="1:6" x14ac:dyDescent="0.25">
      <c r="A668" t="s">
        <v>471</v>
      </c>
      <c r="B668" t="s">
        <v>460</v>
      </c>
      <c r="C668">
        <v>4.8090000000000002</v>
      </c>
      <c r="D668">
        <v>0.81412906050320499</v>
      </c>
      <c r="E668">
        <v>3.8047991537008899E-2</v>
      </c>
      <c r="F668" t="s">
        <v>534</v>
      </c>
    </row>
    <row r="669" spans="1:6" x14ac:dyDescent="0.25">
      <c r="A669" t="s">
        <v>471</v>
      </c>
      <c r="B669" t="s">
        <v>460</v>
      </c>
      <c r="C669">
        <v>5.0090000000000003</v>
      </c>
      <c r="D669">
        <v>0.81412906050320499</v>
      </c>
      <c r="E669">
        <v>3.8047991537008899E-2</v>
      </c>
      <c r="F669" t="s">
        <v>534</v>
      </c>
    </row>
    <row r="670" spans="1:6" x14ac:dyDescent="0.25">
      <c r="A670" t="s">
        <v>471</v>
      </c>
      <c r="B670" t="s">
        <v>460</v>
      </c>
      <c r="C670">
        <v>5.2089999999999996</v>
      </c>
      <c r="D670">
        <v>0.81412906050320499</v>
      </c>
      <c r="E670">
        <v>3.8047991537008899E-2</v>
      </c>
      <c r="F670" t="s">
        <v>534</v>
      </c>
    </row>
    <row r="671" spans="1:6" x14ac:dyDescent="0.25">
      <c r="A671" t="s">
        <v>471</v>
      </c>
      <c r="B671" t="s">
        <v>460</v>
      </c>
      <c r="C671">
        <v>5.4089999999999998</v>
      </c>
      <c r="D671">
        <v>0.81412906050320499</v>
      </c>
      <c r="E671">
        <v>3.8047991537008899E-2</v>
      </c>
      <c r="F671" t="s">
        <v>534</v>
      </c>
    </row>
    <row r="672" spans="1:6" x14ac:dyDescent="0.25">
      <c r="A672" t="s">
        <v>471</v>
      </c>
      <c r="B672" t="s">
        <v>460</v>
      </c>
      <c r="C672">
        <v>5.609</v>
      </c>
      <c r="D672">
        <v>0.82486854181482805</v>
      </c>
      <c r="E672">
        <v>3.6645913434086401E-2</v>
      </c>
      <c r="F672" t="s">
        <v>534</v>
      </c>
    </row>
    <row r="673" spans="1:6" x14ac:dyDescent="0.25">
      <c r="A673" t="s">
        <v>471</v>
      </c>
      <c r="B673" t="s">
        <v>460</v>
      </c>
      <c r="C673">
        <v>5.8090000000000002</v>
      </c>
      <c r="D673">
        <v>0.82486854181482805</v>
      </c>
      <c r="E673">
        <v>3.6645913434086401E-2</v>
      </c>
      <c r="F673" t="s">
        <v>534</v>
      </c>
    </row>
    <row r="674" spans="1:6" x14ac:dyDescent="0.25">
      <c r="A674" t="s">
        <v>471</v>
      </c>
      <c r="B674" t="s">
        <v>460</v>
      </c>
      <c r="C674">
        <v>6.0090000000000003</v>
      </c>
      <c r="D674">
        <v>0.82486854181482805</v>
      </c>
      <c r="E674">
        <v>3.6645913434086401E-2</v>
      </c>
      <c r="F674" t="s">
        <v>534</v>
      </c>
    </row>
    <row r="675" spans="1:6" x14ac:dyDescent="0.25">
      <c r="A675" t="s">
        <v>471</v>
      </c>
      <c r="B675" t="s">
        <v>460</v>
      </c>
      <c r="C675">
        <v>6.2089999999999996</v>
      </c>
      <c r="D675">
        <v>0.84462984963903598</v>
      </c>
      <c r="E675">
        <v>3.9284487878640598E-2</v>
      </c>
      <c r="F675" t="s">
        <v>534</v>
      </c>
    </row>
    <row r="676" spans="1:6" x14ac:dyDescent="0.25">
      <c r="A676" t="s">
        <v>471</v>
      </c>
      <c r="B676" t="s">
        <v>460</v>
      </c>
      <c r="C676">
        <v>6.4089999999999998</v>
      </c>
      <c r="D676">
        <v>0.84462984963903598</v>
      </c>
      <c r="E676">
        <v>3.9284487878640598E-2</v>
      </c>
      <c r="F676" t="s">
        <v>534</v>
      </c>
    </row>
    <row r="677" spans="1:6" x14ac:dyDescent="0.25">
      <c r="A677" t="s">
        <v>471</v>
      </c>
      <c r="B677" t="s">
        <v>460</v>
      </c>
      <c r="C677">
        <v>6.609</v>
      </c>
      <c r="D677">
        <v>0.84462984963903598</v>
      </c>
      <c r="E677">
        <v>3.9284487878640598E-2</v>
      </c>
      <c r="F677" t="s">
        <v>534</v>
      </c>
    </row>
    <row r="678" spans="1:6" x14ac:dyDescent="0.25">
      <c r="A678" t="s">
        <v>471</v>
      </c>
      <c r="B678" t="s">
        <v>460</v>
      </c>
      <c r="C678">
        <v>6.8090000000000002</v>
      </c>
      <c r="D678">
        <v>0.84462984963903598</v>
      </c>
      <c r="E678">
        <v>3.9284487878640598E-2</v>
      </c>
      <c r="F678" t="s">
        <v>534</v>
      </c>
    </row>
    <row r="679" spans="1:6" x14ac:dyDescent="0.25">
      <c r="A679" t="s">
        <v>471</v>
      </c>
      <c r="B679" t="s">
        <v>460</v>
      </c>
      <c r="C679">
        <v>7.0090000000000003</v>
      </c>
      <c r="D679">
        <v>0.87400283361477105</v>
      </c>
      <c r="E679">
        <v>3.5387065253144098E-2</v>
      </c>
      <c r="F679" t="s">
        <v>534</v>
      </c>
    </row>
    <row r="680" spans="1:6" x14ac:dyDescent="0.25">
      <c r="A680" t="s">
        <v>471</v>
      </c>
      <c r="B680" t="s">
        <v>460</v>
      </c>
      <c r="C680">
        <v>7.2089999999999996</v>
      </c>
      <c r="D680">
        <v>0.87400283361477105</v>
      </c>
      <c r="E680">
        <v>3.5387065253144098E-2</v>
      </c>
      <c r="F680" t="s">
        <v>534</v>
      </c>
    </row>
    <row r="681" spans="1:6" x14ac:dyDescent="0.25">
      <c r="A681" t="s">
        <v>471</v>
      </c>
      <c r="B681" t="s">
        <v>460</v>
      </c>
      <c r="C681">
        <v>7.4089999999999998</v>
      </c>
      <c r="D681">
        <v>0.87400283361477105</v>
      </c>
      <c r="E681">
        <v>3.5387065253144098E-2</v>
      </c>
      <c r="F681" t="s">
        <v>534</v>
      </c>
    </row>
    <row r="682" spans="1:6" x14ac:dyDescent="0.25">
      <c r="A682" t="s">
        <v>471</v>
      </c>
      <c r="B682" t="s">
        <v>460</v>
      </c>
      <c r="C682">
        <v>7.609</v>
      </c>
      <c r="D682">
        <v>0.87400283361477105</v>
      </c>
      <c r="E682">
        <v>3.5387065253144098E-2</v>
      </c>
      <c r="F682" t="s">
        <v>534</v>
      </c>
    </row>
    <row r="683" spans="1:6" x14ac:dyDescent="0.25">
      <c r="A683" t="s">
        <v>471</v>
      </c>
      <c r="B683" t="s">
        <v>460</v>
      </c>
      <c r="C683">
        <v>7.8090000000000002</v>
      </c>
      <c r="D683">
        <v>0.87400283361477105</v>
      </c>
      <c r="E683">
        <v>3.5387065253144098E-2</v>
      </c>
      <c r="F683" t="s">
        <v>534</v>
      </c>
    </row>
    <row r="684" spans="1:6" x14ac:dyDescent="0.25">
      <c r="A684" t="s">
        <v>487</v>
      </c>
      <c r="B684" t="s">
        <v>460</v>
      </c>
      <c r="C684">
        <v>8.9999999999999993E-3</v>
      </c>
      <c r="D684">
        <v>0.61384453500037495</v>
      </c>
      <c r="E684">
        <v>0.20914632096338501</v>
      </c>
      <c r="F684" t="s">
        <v>534</v>
      </c>
    </row>
    <row r="685" spans="1:6" x14ac:dyDescent="0.25">
      <c r="A685" t="s">
        <v>487</v>
      </c>
      <c r="B685" t="s">
        <v>460</v>
      </c>
      <c r="C685">
        <v>0.20899999999999999</v>
      </c>
      <c r="D685">
        <v>0.79265812780973599</v>
      </c>
      <c r="E685">
        <v>2.7764909741286401E-2</v>
      </c>
      <c r="F685" t="s">
        <v>534</v>
      </c>
    </row>
    <row r="686" spans="1:6" x14ac:dyDescent="0.25">
      <c r="A686" t="s">
        <v>487</v>
      </c>
      <c r="B686" t="s">
        <v>460</v>
      </c>
      <c r="C686">
        <v>0.40899999999999997</v>
      </c>
      <c r="D686">
        <v>0.77604614612371303</v>
      </c>
      <c r="E686">
        <v>2.8345291043132E-2</v>
      </c>
      <c r="F686" t="s">
        <v>534</v>
      </c>
    </row>
    <row r="687" spans="1:6" x14ac:dyDescent="0.25">
      <c r="A687" t="s">
        <v>487</v>
      </c>
      <c r="B687" t="s">
        <v>460</v>
      </c>
      <c r="C687">
        <v>0.60899999999999999</v>
      </c>
      <c r="D687">
        <v>0.77286687305148705</v>
      </c>
      <c r="E687">
        <v>2.92952208647837E-2</v>
      </c>
      <c r="F687" t="s">
        <v>534</v>
      </c>
    </row>
    <row r="688" spans="1:6" x14ac:dyDescent="0.25">
      <c r="A688" t="s">
        <v>487</v>
      </c>
      <c r="B688" t="s">
        <v>460</v>
      </c>
      <c r="C688">
        <v>0.80900000000000005</v>
      </c>
      <c r="D688">
        <v>0.77253014711835</v>
      </c>
      <c r="E688">
        <v>3.0188432576867302E-2</v>
      </c>
      <c r="F688" t="s">
        <v>534</v>
      </c>
    </row>
    <row r="689" spans="1:6" x14ac:dyDescent="0.25">
      <c r="A689" t="s">
        <v>487</v>
      </c>
      <c r="B689" t="s">
        <v>460</v>
      </c>
      <c r="C689">
        <v>1.0089999999999999</v>
      </c>
      <c r="D689">
        <v>0.77536306457831805</v>
      </c>
      <c r="E689">
        <v>3.1416414663268201E-2</v>
      </c>
      <c r="F689" t="s">
        <v>534</v>
      </c>
    </row>
    <row r="690" spans="1:6" x14ac:dyDescent="0.25">
      <c r="A690" t="s">
        <v>487</v>
      </c>
      <c r="B690" t="s">
        <v>460</v>
      </c>
      <c r="C690">
        <v>1.2090000000000001</v>
      </c>
      <c r="D690">
        <v>0.78022100141346895</v>
      </c>
      <c r="E690">
        <v>3.2394579405624298E-2</v>
      </c>
      <c r="F690" t="s">
        <v>534</v>
      </c>
    </row>
    <row r="691" spans="1:6" x14ac:dyDescent="0.25">
      <c r="A691" t="s">
        <v>487</v>
      </c>
      <c r="B691" t="s">
        <v>460</v>
      </c>
      <c r="C691">
        <v>1.409</v>
      </c>
      <c r="D691">
        <v>0.78744322899852803</v>
      </c>
      <c r="E691">
        <v>3.41246246515624E-2</v>
      </c>
      <c r="F691" t="s">
        <v>534</v>
      </c>
    </row>
    <row r="692" spans="1:6" x14ac:dyDescent="0.25">
      <c r="A692" t="s">
        <v>487</v>
      </c>
      <c r="B692" t="s">
        <v>460</v>
      </c>
      <c r="C692">
        <v>1.609</v>
      </c>
      <c r="D692">
        <v>0.79576662077367</v>
      </c>
      <c r="E692">
        <v>3.5880958244325897E-2</v>
      </c>
      <c r="F692" t="s">
        <v>534</v>
      </c>
    </row>
    <row r="693" spans="1:6" x14ac:dyDescent="0.25">
      <c r="A693" t="s">
        <v>487</v>
      </c>
      <c r="B693" t="s">
        <v>460</v>
      </c>
      <c r="C693">
        <v>1.8089999999999999</v>
      </c>
      <c r="D693">
        <v>0.80193096526171204</v>
      </c>
      <c r="E693">
        <v>3.6366032397356002E-2</v>
      </c>
      <c r="F693" t="s">
        <v>534</v>
      </c>
    </row>
    <row r="694" spans="1:6" x14ac:dyDescent="0.25">
      <c r="A694" t="s">
        <v>487</v>
      </c>
      <c r="B694" t="s">
        <v>460</v>
      </c>
      <c r="C694">
        <v>2.0089999999999999</v>
      </c>
      <c r="D694">
        <v>0.80366185903000997</v>
      </c>
      <c r="E694">
        <v>3.7006619040600798E-2</v>
      </c>
      <c r="F694" t="s">
        <v>534</v>
      </c>
    </row>
    <row r="695" spans="1:6" x14ac:dyDescent="0.25">
      <c r="A695" t="s">
        <v>487</v>
      </c>
      <c r="B695" t="s">
        <v>460</v>
      </c>
      <c r="C695">
        <v>2.2090000000000001</v>
      </c>
      <c r="D695">
        <v>0.80722538901504803</v>
      </c>
      <c r="E695">
        <v>3.6935960666259801E-2</v>
      </c>
      <c r="F695" t="s">
        <v>534</v>
      </c>
    </row>
    <row r="696" spans="1:6" x14ac:dyDescent="0.25">
      <c r="A696" t="s">
        <v>487</v>
      </c>
      <c r="B696" t="s">
        <v>460</v>
      </c>
      <c r="C696">
        <v>2.4089999999999998</v>
      </c>
      <c r="D696">
        <v>0.814527611381614</v>
      </c>
      <c r="E696">
        <v>3.6279591550622298E-2</v>
      </c>
      <c r="F696" t="s">
        <v>534</v>
      </c>
    </row>
    <row r="697" spans="1:6" x14ac:dyDescent="0.25">
      <c r="A697" t="s">
        <v>487</v>
      </c>
      <c r="B697" t="s">
        <v>460</v>
      </c>
      <c r="C697">
        <v>2.609</v>
      </c>
      <c r="D697">
        <v>0.81686202163781696</v>
      </c>
      <c r="E697">
        <v>3.6920595987628903E-2</v>
      </c>
      <c r="F697" t="s">
        <v>534</v>
      </c>
    </row>
    <row r="698" spans="1:6" x14ac:dyDescent="0.25">
      <c r="A698" t="s">
        <v>487</v>
      </c>
      <c r="B698" t="s">
        <v>460</v>
      </c>
      <c r="C698">
        <v>2.8090000000000002</v>
      </c>
      <c r="D698">
        <v>0.82008845804527997</v>
      </c>
      <c r="E698">
        <v>3.57465881120295E-2</v>
      </c>
      <c r="F698" t="s">
        <v>534</v>
      </c>
    </row>
    <row r="699" spans="1:6" x14ac:dyDescent="0.25">
      <c r="A699" t="s">
        <v>487</v>
      </c>
      <c r="B699" t="s">
        <v>460</v>
      </c>
      <c r="C699">
        <v>3.0089999999999999</v>
      </c>
      <c r="D699">
        <v>0.824276060666424</v>
      </c>
      <c r="E699">
        <v>3.4129253360278299E-2</v>
      </c>
      <c r="F699" t="s">
        <v>534</v>
      </c>
    </row>
    <row r="700" spans="1:6" x14ac:dyDescent="0.25">
      <c r="A700" t="s">
        <v>487</v>
      </c>
      <c r="B700" t="s">
        <v>460</v>
      </c>
      <c r="C700">
        <v>3.2090000000000001</v>
      </c>
      <c r="D700">
        <v>0.824276060666424</v>
      </c>
      <c r="E700">
        <v>3.4129253360278299E-2</v>
      </c>
      <c r="F700" t="s">
        <v>534</v>
      </c>
    </row>
    <row r="701" spans="1:6" x14ac:dyDescent="0.25">
      <c r="A701" t="s">
        <v>487</v>
      </c>
      <c r="B701" t="s">
        <v>460</v>
      </c>
      <c r="C701">
        <v>3.4089999999999998</v>
      </c>
      <c r="D701">
        <v>0.82883760678491503</v>
      </c>
      <c r="E701">
        <v>3.3820253904628901E-2</v>
      </c>
      <c r="F701" t="s">
        <v>534</v>
      </c>
    </row>
    <row r="702" spans="1:6" x14ac:dyDescent="0.25">
      <c r="A702" t="s">
        <v>487</v>
      </c>
      <c r="B702" t="s">
        <v>460</v>
      </c>
      <c r="C702">
        <v>3.609</v>
      </c>
      <c r="D702">
        <v>0.83410555668205599</v>
      </c>
      <c r="E702">
        <v>3.3257775638282E-2</v>
      </c>
      <c r="F702" t="s">
        <v>534</v>
      </c>
    </row>
    <row r="703" spans="1:6" x14ac:dyDescent="0.25">
      <c r="A703" t="s">
        <v>487</v>
      </c>
      <c r="B703" t="s">
        <v>460</v>
      </c>
      <c r="C703">
        <v>3.8090000000000002</v>
      </c>
      <c r="D703">
        <v>0.83410555668205599</v>
      </c>
      <c r="E703">
        <v>3.3257775638282E-2</v>
      </c>
      <c r="F703" t="s">
        <v>534</v>
      </c>
    </row>
    <row r="704" spans="1:6" x14ac:dyDescent="0.25">
      <c r="A704" t="s">
        <v>487</v>
      </c>
      <c r="B704" t="s">
        <v>460</v>
      </c>
      <c r="C704">
        <v>4.0090000000000003</v>
      </c>
      <c r="D704">
        <v>0.840425677491212</v>
      </c>
      <c r="E704">
        <v>3.1081278260921299E-2</v>
      </c>
      <c r="F704" t="s">
        <v>534</v>
      </c>
    </row>
    <row r="705" spans="1:6" x14ac:dyDescent="0.25">
      <c r="A705" t="s">
        <v>487</v>
      </c>
      <c r="B705" t="s">
        <v>460</v>
      </c>
      <c r="C705">
        <v>4.2089999999999996</v>
      </c>
      <c r="D705">
        <v>0.840425677491212</v>
      </c>
      <c r="E705">
        <v>3.1081278260921299E-2</v>
      </c>
      <c r="F705" t="s">
        <v>534</v>
      </c>
    </row>
    <row r="706" spans="1:6" x14ac:dyDescent="0.25">
      <c r="A706" t="s">
        <v>487</v>
      </c>
      <c r="B706" t="s">
        <v>460</v>
      </c>
      <c r="C706">
        <v>4.4089999999999998</v>
      </c>
      <c r="D706">
        <v>0.840425677491212</v>
      </c>
      <c r="E706">
        <v>3.1081278260921299E-2</v>
      </c>
      <c r="F706" t="s">
        <v>534</v>
      </c>
    </row>
    <row r="707" spans="1:6" x14ac:dyDescent="0.25">
      <c r="A707" t="s">
        <v>487</v>
      </c>
      <c r="B707" t="s">
        <v>460</v>
      </c>
      <c r="C707">
        <v>4.609</v>
      </c>
      <c r="D707">
        <v>0.840425677491212</v>
      </c>
      <c r="E707">
        <v>3.1081278260921299E-2</v>
      </c>
      <c r="F707" t="s">
        <v>534</v>
      </c>
    </row>
    <row r="708" spans="1:6" x14ac:dyDescent="0.25">
      <c r="A708" t="s">
        <v>487</v>
      </c>
      <c r="B708" t="s">
        <v>460</v>
      </c>
      <c r="C708">
        <v>4.8090000000000002</v>
      </c>
      <c r="D708">
        <v>0.84427986674219802</v>
      </c>
      <c r="E708">
        <v>3.1096075815924999E-2</v>
      </c>
      <c r="F708" t="s">
        <v>534</v>
      </c>
    </row>
    <row r="709" spans="1:6" x14ac:dyDescent="0.25">
      <c r="A709" t="s">
        <v>487</v>
      </c>
      <c r="B709" t="s">
        <v>460</v>
      </c>
      <c r="C709">
        <v>5.0090000000000003</v>
      </c>
      <c r="D709">
        <v>0.84427986674219802</v>
      </c>
      <c r="E709">
        <v>3.1096075815924999E-2</v>
      </c>
      <c r="F709" t="s">
        <v>534</v>
      </c>
    </row>
    <row r="710" spans="1:6" x14ac:dyDescent="0.25">
      <c r="A710" t="s">
        <v>487</v>
      </c>
      <c r="B710" t="s">
        <v>460</v>
      </c>
      <c r="C710">
        <v>5.2089999999999996</v>
      </c>
      <c r="D710">
        <v>0.84427986674219802</v>
      </c>
      <c r="E710">
        <v>3.1096075815924999E-2</v>
      </c>
      <c r="F710" t="s">
        <v>534</v>
      </c>
    </row>
    <row r="711" spans="1:6" x14ac:dyDescent="0.25">
      <c r="A711" t="s">
        <v>487</v>
      </c>
      <c r="B711" t="s">
        <v>460</v>
      </c>
      <c r="C711">
        <v>5.4089999999999998</v>
      </c>
      <c r="D711">
        <v>0.84427986674219802</v>
      </c>
      <c r="E711">
        <v>3.1096075815924999E-2</v>
      </c>
      <c r="F711" t="s">
        <v>534</v>
      </c>
    </row>
    <row r="712" spans="1:6" x14ac:dyDescent="0.25">
      <c r="A712" t="s">
        <v>487</v>
      </c>
      <c r="B712" t="s">
        <v>460</v>
      </c>
      <c r="C712">
        <v>5.609</v>
      </c>
      <c r="D712">
        <v>0.85245666832470501</v>
      </c>
      <c r="E712">
        <v>2.8268143957137701E-2</v>
      </c>
      <c r="F712" t="s">
        <v>534</v>
      </c>
    </row>
    <row r="713" spans="1:6" x14ac:dyDescent="0.25">
      <c r="A713" t="s">
        <v>487</v>
      </c>
      <c r="B713" t="s">
        <v>460</v>
      </c>
      <c r="C713">
        <v>5.8090000000000002</v>
      </c>
      <c r="D713">
        <v>0.85245666832470501</v>
      </c>
      <c r="E713">
        <v>2.8268143957137701E-2</v>
      </c>
      <c r="F713" t="s">
        <v>534</v>
      </c>
    </row>
    <row r="714" spans="1:6" x14ac:dyDescent="0.25">
      <c r="A714" t="s">
        <v>487</v>
      </c>
      <c r="B714" t="s">
        <v>460</v>
      </c>
      <c r="C714">
        <v>6.0090000000000003</v>
      </c>
      <c r="D714">
        <v>0.85245666832470501</v>
      </c>
      <c r="E714">
        <v>2.8268143957137701E-2</v>
      </c>
      <c r="F714" t="s">
        <v>534</v>
      </c>
    </row>
    <row r="715" spans="1:6" x14ac:dyDescent="0.25">
      <c r="A715" t="s">
        <v>487</v>
      </c>
      <c r="B715" t="s">
        <v>460</v>
      </c>
      <c r="C715">
        <v>6.2089999999999996</v>
      </c>
      <c r="D715">
        <v>0.864945519746945</v>
      </c>
      <c r="E715">
        <v>2.79158283575596E-2</v>
      </c>
      <c r="F715" t="s">
        <v>534</v>
      </c>
    </row>
    <row r="716" spans="1:6" x14ac:dyDescent="0.25">
      <c r="A716" t="s">
        <v>487</v>
      </c>
      <c r="B716" t="s">
        <v>460</v>
      </c>
      <c r="C716">
        <v>6.4089999999999998</v>
      </c>
      <c r="D716">
        <v>0.864945519746945</v>
      </c>
      <c r="E716">
        <v>2.79158283575596E-2</v>
      </c>
      <c r="F716" t="s">
        <v>534</v>
      </c>
    </row>
    <row r="717" spans="1:6" x14ac:dyDescent="0.25">
      <c r="A717" t="s">
        <v>487</v>
      </c>
      <c r="B717" t="s">
        <v>460</v>
      </c>
      <c r="C717">
        <v>6.609</v>
      </c>
      <c r="D717">
        <v>0.864945519746945</v>
      </c>
      <c r="E717">
        <v>2.79158283575596E-2</v>
      </c>
      <c r="F717" t="s">
        <v>534</v>
      </c>
    </row>
    <row r="718" spans="1:6" x14ac:dyDescent="0.25">
      <c r="A718" t="s">
        <v>487</v>
      </c>
      <c r="B718" t="s">
        <v>460</v>
      </c>
      <c r="C718">
        <v>6.8090000000000002</v>
      </c>
      <c r="D718">
        <v>0.864945519746945</v>
      </c>
      <c r="E718">
        <v>2.79158283575596E-2</v>
      </c>
      <c r="F718" t="s">
        <v>534</v>
      </c>
    </row>
    <row r="719" spans="1:6" x14ac:dyDescent="0.25">
      <c r="A719" t="s">
        <v>487</v>
      </c>
      <c r="B719" t="s">
        <v>460</v>
      </c>
      <c r="C719">
        <v>7.0090000000000003</v>
      </c>
      <c r="D719">
        <v>0.88357787691415302</v>
      </c>
      <c r="E719">
        <v>2.3232568501738299E-2</v>
      </c>
      <c r="F719" t="s">
        <v>534</v>
      </c>
    </row>
    <row r="720" spans="1:6" x14ac:dyDescent="0.25">
      <c r="A720" t="s">
        <v>487</v>
      </c>
      <c r="B720" t="s">
        <v>460</v>
      </c>
      <c r="C720">
        <v>7.2089999999999996</v>
      </c>
      <c r="D720">
        <v>0.88357787691415302</v>
      </c>
      <c r="E720">
        <v>2.3232568501738299E-2</v>
      </c>
      <c r="F720" t="s">
        <v>534</v>
      </c>
    </row>
    <row r="721" spans="1:6" x14ac:dyDescent="0.25">
      <c r="A721" t="s">
        <v>487</v>
      </c>
      <c r="B721" t="s">
        <v>460</v>
      </c>
      <c r="C721">
        <v>7.4089999999999998</v>
      </c>
      <c r="D721">
        <v>0.88357787691415302</v>
      </c>
      <c r="E721">
        <v>2.3232568501738299E-2</v>
      </c>
      <c r="F721" t="s">
        <v>534</v>
      </c>
    </row>
    <row r="722" spans="1:6" x14ac:dyDescent="0.25">
      <c r="A722" t="s">
        <v>487</v>
      </c>
      <c r="B722" t="s">
        <v>460</v>
      </c>
      <c r="C722">
        <v>7.609</v>
      </c>
      <c r="D722">
        <v>0.88357787691415302</v>
      </c>
      <c r="E722">
        <v>2.3232568501738299E-2</v>
      </c>
      <c r="F722" t="s">
        <v>534</v>
      </c>
    </row>
    <row r="723" spans="1:6" x14ac:dyDescent="0.25">
      <c r="A723" t="s">
        <v>487</v>
      </c>
      <c r="B723" t="s">
        <v>460</v>
      </c>
      <c r="C723">
        <v>7.8090000000000002</v>
      </c>
      <c r="D723">
        <v>0.88357787691415302</v>
      </c>
      <c r="E723">
        <v>2.3232568501738299E-2</v>
      </c>
      <c r="F723" t="s">
        <v>534</v>
      </c>
    </row>
    <row r="724" spans="1:6" x14ac:dyDescent="0.25">
      <c r="A724" t="s">
        <v>495</v>
      </c>
      <c r="B724" t="s">
        <v>460</v>
      </c>
      <c r="C724">
        <v>8.9999999999999993E-3</v>
      </c>
      <c r="D724">
        <v>0.63806232181813605</v>
      </c>
      <c r="E724">
        <v>0.215160443582814</v>
      </c>
      <c r="F724" t="s">
        <v>534</v>
      </c>
    </row>
    <row r="725" spans="1:6" x14ac:dyDescent="0.25">
      <c r="A725" t="s">
        <v>495</v>
      </c>
      <c r="B725" t="s">
        <v>460</v>
      </c>
      <c r="C725">
        <v>0.20899999999999999</v>
      </c>
      <c r="D725">
        <v>0.83230823839882195</v>
      </c>
      <c r="E725">
        <v>2.04904133475379E-2</v>
      </c>
      <c r="F725" t="s">
        <v>534</v>
      </c>
    </row>
    <row r="726" spans="1:6" x14ac:dyDescent="0.25">
      <c r="A726" t="s">
        <v>495</v>
      </c>
      <c r="B726" t="s">
        <v>460</v>
      </c>
      <c r="C726">
        <v>0.40899999999999997</v>
      </c>
      <c r="D726">
        <v>0.81571206273594798</v>
      </c>
      <c r="E726">
        <v>1.8858035195740801E-2</v>
      </c>
      <c r="F726" t="s">
        <v>534</v>
      </c>
    </row>
    <row r="727" spans="1:6" x14ac:dyDescent="0.25">
      <c r="A727" t="s">
        <v>495</v>
      </c>
      <c r="B727" t="s">
        <v>460</v>
      </c>
      <c r="C727">
        <v>0.60899999999999999</v>
      </c>
      <c r="D727">
        <v>0.80878072053134598</v>
      </c>
      <c r="E727">
        <v>2.02048507571066E-2</v>
      </c>
      <c r="F727" t="s">
        <v>534</v>
      </c>
    </row>
    <row r="728" spans="1:6" x14ac:dyDescent="0.25">
      <c r="A728" t="s">
        <v>495</v>
      </c>
      <c r="B728" t="s">
        <v>460</v>
      </c>
      <c r="C728">
        <v>0.80900000000000005</v>
      </c>
      <c r="D728">
        <v>0.80438582422898297</v>
      </c>
      <c r="E728">
        <v>2.12231619872707E-2</v>
      </c>
      <c r="F728" t="s">
        <v>534</v>
      </c>
    </row>
    <row r="729" spans="1:6" x14ac:dyDescent="0.25">
      <c r="A729" t="s">
        <v>495</v>
      </c>
      <c r="B729" t="s">
        <v>460</v>
      </c>
      <c r="C729">
        <v>1.0089999999999999</v>
      </c>
      <c r="D729">
        <v>0.80192458043869297</v>
      </c>
      <c r="E729">
        <v>2.3720487857774499E-2</v>
      </c>
      <c r="F729" t="s">
        <v>534</v>
      </c>
    </row>
    <row r="730" spans="1:6" x14ac:dyDescent="0.25">
      <c r="A730" t="s">
        <v>495</v>
      </c>
      <c r="B730" t="s">
        <v>460</v>
      </c>
      <c r="C730">
        <v>1.2090000000000001</v>
      </c>
      <c r="D730">
        <v>0.801202008889636</v>
      </c>
      <c r="E730">
        <v>2.7007050454505702E-2</v>
      </c>
      <c r="F730" t="s">
        <v>534</v>
      </c>
    </row>
    <row r="731" spans="1:6" x14ac:dyDescent="0.25">
      <c r="A731" t="s">
        <v>495</v>
      </c>
      <c r="B731" t="s">
        <v>460</v>
      </c>
      <c r="C731">
        <v>1.409</v>
      </c>
      <c r="D731">
        <v>0.804130116959347</v>
      </c>
      <c r="E731">
        <v>3.0392089378363699E-2</v>
      </c>
      <c r="F731" t="s">
        <v>534</v>
      </c>
    </row>
    <row r="732" spans="1:6" x14ac:dyDescent="0.25">
      <c r="A732" t="s">
        <v>495</v>
      </c>
      <c r="B732" t="s">
        <v>460</v>
      </c>
      <c r="C732">
        <v>1.609</v>
      </c>
      <c r="D732">
        <v>0.81017357493229603</v>
      </c>
      <c r="E732">
        <v>3.3651570166692499E-2</v>
      </c>
      <c r="F732" t="s">
        <v>534</v>
      </c>
    </row>
    <row r="733" spans="1:6" x14ac:dyDescent="0.25">
      <c r="A733" t="s">
        <v>495</v>
      </c>
      <c r="B733" t="s">
        <v>460</v>
      </c>
      <c r="C733">
        <v>1.8089999999999999</v>
      </c>
      <c r="D733">
        <v>0.81426518006508297</v>
      </c>
      <c r="E733">
        <v>3.53948702339274E-2</v>
      </c>
      <c r="F733" t="s">
        <v>534</v>
      </c>
    </row>
    <row r="734" spans="1:6" x14ac:dyDescent="0.25">
      <c r="A734" t="s">
        <v>495</v>
      </c>
      <c r="B734" t="s">
        <v>460</v>
      </c>
      <c r="C734">
        <v>2.0089999999999999</v>
      </c>
      <c r="D734">
        <v>0.81589661834054505</v>
      </c>
      <c r="E734">
        <v>3.6312964203804303E-2</v>
      </c>
      <c r="F734" t="s">
        <v>534</v>
      </c>
    </row>
    <row r="735" spans="1:6" x14ac:dyDescent="0.25">
      <c r="A735" t="s">
        <v>495</v>
      </c>
      <c r="B735" t="s">
        <v>460</v>
      </c>
      <c r="C735">
        <v>2.2090000000000001</v>
      </c>
      <c r="D735">
        <v>0.81885864661292596</v>
      </c>
      <c r="E735">
        <v>3.7266813006681103E-2</v>
      </c>
      <c r="F735" t="s">
        <v>534</v>
      </c>
    </row>
    <row r="736" spans="1:6" x14ac:dyDescent="0.25">
      <c r="A736" t="s">
        <v>495</v>
      </c>
      <c r="B736" t="s">
        <v>460</v>
      </c>
      <c r="C736">
        <v>2.4089999999999998</v>
      </c>
      <c r="D736">
        <v>0.82526744626123905</v>
      </c>
      <c r="E736">
        <v>3.90949980103623E-2</v>
      </c>
      <c r="F736" t="s">
        <v>534</v>
      </c>
    </row>
    <row r="737" spans="1:6" x14ac:dyDescent="0.25">
      <c r="A737" t="s">
        <v>495</v>
      </c>
      <c r="B737" t="s">
        <v>460</v>
      </c>
      <c r="C737">
        <v>2.609</v>
      </c>
      <c r="D737">
        <v>0.82815323944602204</v>
      </c>
      <c r="E737">
        <v>4.0120547926012898E-2</v>
      </c>
      <c r="F737" t="s">
        <v>534</v>
      </c>
    </row>
    <row r="738" spans="1:6" x14ac:dyDescent="0.25">
      <c r="A738" t="s">
        <v>495</v>
      </c>
      <c r="B738" t="s">
        <v>460</v>
      </c>
      <c r="C738">
        <v>2.8090000000000002</v>
      </c>
      <c r="D738">
        <v>0.83046780216668703</v>
      </c>
      <c r="E738">
        <v>3.9928747994501398E-2</v>
      </c>
      <c r="F738" t="s">
        <v>534</v>
      </c>
    </row>
    <row r="739" spans="1:6" x14ac:dyDescent="0.25">
      <c r="A739" t="s">
        <v>495</v>
      </c>
      <c r="B739" t="s">
        <v>460</v>
      </c>
      <c r="C739">
        <v>3.0089999999999999</v>
      </c>
      <c r="D739">
        <v>0.83336893916072596</v>
      </c>
      <c r="E739">
        <v>3.9511068597820602E-2</v>
      </c>
      <c r="F739" t="s">
        <v>534</v>
      </c>
    </row>
    <row r="740" spans="1:6" x14ac:dyDescent="0.25">
      <c r="A740" t="s">
        <v>495</v>
      </c>
      <c r="B740" t="s">
        <v>460</v>
      </c>
      <c r="C740">
        <v>3.2090000000000001</v>
      </c>
      <c r="D740">
        <v>0.83336893916072596</v>
      </c>
      <c r="E740">
        <v>3.9511068597820602E-2</v>
      </c>
      <c r="F740" t="s">
        <v>534</v>
      </c>
    </row>
    <row r="741" spans="1:6" x14ac:dyDescent="0.25">
      <c r="A741" t="s">
        <v>495</v>
      </c>
      <c r="B741" t="s">
        <v>460</v>
      </c>
      <c r="C741">
        <v>3.4089999999999998</v>
      </c>
      <c r="D741">
        <v>0.83716708704227705</v>
      </c>
      <c r="E741">
        <v>4.0655708623780103E-2</v>
      </c>
      <c r="F741" t="s">
        <v>534</v>
      </c>
    </row>
    <row r="742" spans="1:6" x14ac:dyDescent="0.25">
      <c r="A742" t="s">
        <v>495</v>
      </c>
      <c r="B742" t="s">
        <v>460</v>
      </c>
      <c r="C742">
        <v>3.609</v>
      </c>
      <c r="D742">
        <v>0.84139283812424703</v>
      </c>
      <c r="E742">
        <v>4.1773981269276797E-2</v>
      </c>
      <c r="F742" t="s">
        <v>534</v>
      </c>
    </row>
    <row r="743" spans="1:6" x14ac:dyDescent="0.25">
      <c r="A743" t="s">
        <v>495</v>
      </c>
      <c r="B743" t="s">
        <v>460</v>
      </c>
      <c r="C743">
        <v>3.8090000000000002</v>
      </c>
      <c r="D743">
        <v>0.84139283812424703</v>
      </c>
      <c r="E743">
        <v>4.1773981269276797E-2</v>
      </c>
      <c r="F743" t="s">
        <v>534</v>
      </c>
    </row>
    <row r="744" spans="1:6" x14ac:dyDescent="0.25">
      <c r="A744" t="s">
        <v>495</v>
      </c>
      <c r="B744" t="s">
        <v>460</v>
      </c>
      <c r="C744">
        <v>4.0090000000000003</v>
      </c>
      <c r="D744">
        <v>0.846158400204433</v>
      </c>
      <c r="E744">
        <v>4.0715922113311501E-2</v>
      </c>
      <c r="F744" t="s">
        <v>534</v>
      </c>
    </row>
    <row r="745" spans="1:6" x14ac:dyDescent="0.25">
      <c r="A745" t="s">
        <v>495</v>
      </c>
      <c r="B745" t="s">
        <v>460</v>
      </c>
      <c r="C745">
        <v>4.2089999999999996</v>
      </c>
      <c r="D745">
        <v>0.846158400204433</v>
      </c>
      <c r="E745">
        <v>4.0715922113311501E-2</v>
      </c>
      <c r="F745" t="s">
        <v>534</v>
      </c>
    </row>
    <row r="746" spans="1:6" x14ac:dyDescent="0.25">
      <c r="A746" t="s">
        <v>495</v>
      </c>
      <c r="B746" t="s">
        <v>460</v>
      </c>
      <c r="C746">
        <v>4.4089999999999998</v>
      </c>
      <c r="D746">
        <v>0.846158400204433</v>
      </c>
      <c r="E746">
        <v>4.0715922113311501E-2</v>
      </c>
      <c r="F746" t="s">
        <v>534</v>
      </c>
    </row>
    <row r="747" spans="1:6" x14ac:dyDescent="0.25">
      <c r="A747" t="s">
        <v>495</v>
      </c>
      <c r="B747" t="s">
        <v>460</v>
      </c>
      <c r="C747">
        <v>4.609</v>
      </c>
      <c r="D747">
        <v>0.846158400204433</v>
      </c>
      <c r="E747">
        <v>4.0715922113311501E-2</v>
      </c>
      <c r="F747" t="s">
        <v>534</v>
      </c>
    </row>
    <row r="748" spans="1:6" x14ac:dyDescent="0.25">
      <c r="A748" t="s">
        <v>495</v>
      </c>
      <c r="B748" t="s">
        <v>460</v>
      </c>
      <c r="C748">
        <v>4.8090000000000002</v>
      </c>
      <c r="D748">
        <v>0.85231430474652203</v>
      </c>
      <c r="E748">
        <v>4.11752603972559E-2</v>
      </c>
      <c r="F748" t="s">
        <v>534</v>
      </c>
    </row>
    <row r="749" spans="1:6" x14ac:dyDescent="0.25">
      <c r="A749" t="s">
        <v>495</v>
      </c>
      <c r="B749" t="s">
        <v>460</v>
      </c>
      <c r="C749">
        <v>5.0090000000000003</v>
      </c>
      <c r="D749">
        <v>0.85231430474652203</v>
      </c>
      <c r="E749">
        <v>4.11752603972559E-2</v>
      </c>
      <c r="F749" t="s">
        <v>534</v>
      </c>
    </row>
    <row r="750" spans="1:6" x14ac:dyDescent="0.25">
      <c r="A750" t="s">
        <v>495</v>
      </c>
      <c r="B750" t="s">
        <v>460</v>
      </c>
      <c r="C750">
        <v>5.2089999999999996</v>
      </c>
      <c r="D750">
        <v>0.85231430474652203</v>
      </c>
      <c r="E750">
        <v>4.11752603972559E-2</v>
      </c>
      <c r="F750" t="s">
        <v>534</v>
      </c>
    </row>
    <row r="751" spans="1:6" x14ac:dyDescent="0.25">
      <c r="A751" t="s">
        <v>495</v>
      </c>
      <c r="B751" t="s">
        <v>460</v>
      </c>
      <c r="C751">
        <v>5.4089999999999998</v>
      </c>
      <c r="D751">
        <v>0.85231430474652203</v>
      </c>
      <c r="E751">
        <v>4.11752603972559E-2</v>
      </c>
      <c r="F751" t="s">
        <v>534</v>
      </c>
    </row>
    <row r="752" spans="1:6" x14ac:dyDescent="0.25">
      <c r="A752" t="s">
        <v>495</v>
      </c>
      <c r="B752" t="s">
        <v>460</v>
      </c>
      <c r="C752">
        <v>5.609</v>
      </c>
      <c r="D752">
        <v>0.85988011338037196</v>
      </c>
      <c r="E752">
        <v>3.8641423409246298E-2</v>
      </c>
      <c r="F752" t="s">
        <v>534</v>
      </c>
    </row>
    <row r="753" spans="1:6" x14ac:dyDescent="0.25">
      <c r="A753" t="s">
        <v>495</v>
      </c>
      <c r="B753" t="s">
        <v>460</v>
      </c>
      <c r="C753">
        <v>5.8090000000000002</v>
      </c>
      <c r="D753">
        <v>0.85988011338037196</v>
      </c>
      <c r="E753">
        <v>3.8641423409246298E-2</v>
      </c>
      <c r="F753" t="s">
        <v>534</v>
      </c>
    </row>
    <row r="754" spans="1:6" x14ac:dyDescent="0.25">
      <c r="A754" t="s">
        <v>495</v>
      </c>
      <c r="B754" t="s">
        <v>460</v>
      </c>
      <c r="C754">
        <v>6.0090000000000003</v>
      </c>
      <c r="D754">
        <v>0.85988011338037196</v>
      </c>
      <c r="E754">
        <v>3.8641423409246298E-2</v>
      </c>
      <c r="F754" t="s">
        <v>534</v>
      </c>
    </row>
    <row r="755" spans="1:6" x14ac:dyDescent="0.25">
      <c r="A755" t="s">
        <v>495</v>
      </c>
      <c r="B755" t="s">
        <v>460</v>
      </c>
      <c r="C755">
        <v>6.2089999999999996</v>
      </c>
      <c r="D755">
        <v>0.87501906375622895</v>
      </c>
      <c r="E755">
        <v>3.9614253074630498E-2</v>
      </c>
      <c r="F755" t="s">
        <v>534</v>
      </c>
    </row>
    <row r="756" spans="1:6" x14ac:dyDescent="0.25">
      <c r="A756" t="s">
        <v>495</v>
      </c>
      <c r="B756" t="s">
        <v>460</v>
      </c>
      <c r="C756">
        <v>6.4089999999999998</v>
      </c>
      <c r="D756">
        <v>0.87501906375622895</v>
      </c>
      <c r="E756">
        <v>3.9614253074630498E-2</v>
      </c>
      <c r="F756" t="s">
        <v>534</v>
      </c>
    </row>
    <row r="757" spans="1:6" x14ac:dyDescent="0.25">
      <c r="A757" t="s">
        <v>495</v>
      </c>
      <c r="B757" t="s">
        <v>460</v>
      </c>
      <c r="C757">
        <v>6.609</v>
      </c>
      <c r="D757">
        <v>0.87501906375622895</v>
      </c>
      <c r="E757">
        <v>3.9614253074630498E-2</v>
      </c>
      <c r="F757" t="s">
        <v>534</v>
      </c>
    </row>
    <row r="758" spans="1:6" x14ac:dyDescent="0.25">
      <c r="A758" t="s">
        <v>495</v>
      </c>
      <c r="B758" t="s">
        <v>460</v>
      </c>
      <c r="C758">
        <v>6.8090000000000002</v>
      </c>
      <c r="D758">
        <v>0.87501906375622895</v>
      </c>
      <c r="E758">
        <v>3.9614253074630498E-2</v>
      </c>
      <c r="F758" t="s">
        <v>534</v>
      </c>
    </row>
    <row r="759" spans="1:6" x14ac:dyDescent="0.25">
      <c r="A759" t="s">
        <v>495</v>
      </c>
      <c r="B759" t="s">
        <v>460</v>
      </c>
      <c r="C759">
        <v>7.0090000000000003</v>
      </c>
      <c r="D759">
        <v>0.89589772232245901</v>
      </c>
      <c r="E759">
        <v>3.0841804980368499E-2</v>
      </c>
      <c r="F759" t="s">
        <v>534</v>
      </c>
    </row>
    <row r="760" spans="1:6" x14ac:dyDescent="0.25">
      <c r="A760" t="s">
        <v>495</v>
      </c>
      <c r="B760" t="s">
        <v>460</v>
      </c>
      <c r="C760">
        <v>7.2089999999999996</v>
      </c>
      <c r="D760">
        <v>0.89589772232245901</v>
      </c>
      <c r="E760">
        <v>3.0841804980368499E-2</v>
      </c>
      <c r="F760" t="s">
        <v>534</v>
      </c>
    </row>
    <row r="761" spans="1:6" x14ac:dyDescent="0.25">
      <c r="A761" t="s">
        <v>495</v>
      </c>
      <c r="B761" t="s">
        <v>460</v>
      </c>
      <c r="C761">
        <v>7.4089999999999998</v>
      </c>
      <c r="D761">
        <v>0.89589772232245901</v>
      </c>
      <c r="E761">
        <v>3.0841804980368499E-2</v>
      </c>
      <c r="F761" t="s">
        <v>534</v>
      </c>
    </row>
    <row r="762" spans="1:6" x14ac:dyDescent="0.25">
      <c r="A762" t="s">
        <v>495</v>
      </c>
      <c r="B762" t="s">
        <v>460</v>
      </c>
      <c r="C762">
        <v>7.609</v>
      </c>
      <c r="D762">
        <v>0.89589772232245901</v>
      </c>
      <c r="E762">
        <v>3.0841804980368499E-2</v>
      </c>
      <c r="F762" t="s">
        <v>534</v>
      </c>
    </row>
    <row r="763" spans="1:6" x14ac:dyDescent="0.25">
      <c r="A763" t="s">
        <v>495</v>
      </c>
      <c r="B763" t="s">
        <v>460</v>
      </c>
      <c r="C763">
        <v>7.8090000000000002</v>
      </c>
      <c r="D763">
        <v>0.89589772232245901</v>
      </c>
      <c r="E763">
        <v>3.0841804980368499E-2</v>
      </c>
      <c r="F763" t="s">
        <v>534</v>
      </c>
    </row>
    <row r="764" spans="1:6" x14ac:dyDescent="0.25">
      <c r="A764" t="s">
        <v>489</v>
      </c>
      <c r="B764" t="s">
        <v>460</v>
      </c>
      <c r="C764">
        <v>8.9999999999999993E-3</v>
      </c>
      <c r="D764">
        <v>0.62132812143003202</v>
      </c>
      <c r="E764">
        <v>0.20908169307057101</v>
      </c>
      <c r="F764" t="s">
        <v>534</v>
      </c>
    </row>
    <row r="765" spans="1:6" x14ac:dyDescent="0.25">
      <c r="A765" t="s">
        <v>489</v>
      </c>
      <c r="B765" t="s">
        <v>460</v>
      </c>
      <c r="C765">
        <v>0.20899999999999999</v>
      </c>
      <c r="D765">
        <v>0.80171551000459096</v>
      </c>
      <c r="E765">
        <v>1.2551813684458501E-2</v>
      </c>
      <c r="F765" t="s">
        <v>534</v>
      </c>
    </row>
    <row r="766" spans="1:6" x14ac:dyDescent="0.25">
      <c r="A766" t="s">
        <v>489</v>
      </c>
      <c r="B766" t="s">
        <v>460</v>
      </c>
      <c r="C766">
        <v>0.40899999999999997</v>
      </c>
      <c r="D766">
        <v>0.78444530455516304</v>
      </c>
      <c r="E766">
        <v>1.6341347978490899E-2</v>
      </c>
      <c r="F766" t="s">
        <v>534</v>
      </c>
    </row>
    <row r="767" spans="1:6" x14ac:dyDescent="0.25">
      <c r="A767" t="s">
        <v>489</v>
      </c>
      <c r="B767" t="s">
        <v>460</v>
      </c>
      <c r="C767">
        <v>0.60899999999999999</v>
      </c>
      <c r="D767">
        <v>0.78028083262867398</v>
      </c>
      <c r="E767">
        <v>2.0594873488452299E-2</v>
      </c>
      <c r="F767" t="s">
        <v>534</v>
      </c>
    </row>
    <row r="768" spans="1:6" x14ac:dyDescent="0.25">
      <c r="A768" t="s">
        <v>489</v>
      </c>
      <c r="B768" t="s">
        <v>460</v>
      </c>
      <c r="C768">
        <v>0.80900000000000005</v>
      </c>
      <c r="D768">
        <v>0.78110903397922005</v>
      </c>
      <c r="E768">
        <v>2.48515093295824E-2</v>
      </c>
      <c r="F768" t="s">
        <v>534</v>
      </c>
    </row>
    <row r="769" spans="1:6" x14ac:dyDescent="0.25">
      <c r="A769" t="s">
        <v>489</v>
      </c>
      <c r="B769" t="s">
        <v>460</v>
      </c>
      <c r="C769">
        <v>1.0089999999999999</v>
      </c>
      <c r="D769">
        <v>0.78461076296047205</v>
      </c>
      <c r="E769">
        <v>3.03157722027299E-2</v>
      </c>
      <c r="F769" t="s">
        <v>534</v>
      </c>
    </row>
    <row r="770" spans="1:6" x14ac:dyDescent="0.25">
      <c r="A770" t="s">
        <v>489</v>
      </c>
      <c r="B770" t="s">
        <v>460</v>
      </c>
      <c r="C770">
        <v>1.2090000000000001</v>
      </c>
      <c r="D770">
        <v>0.78787378433653299</v>
      </c>
      <c r="E770">
        <v>3.4069595172259402E-2</v>
      </c>
      <c r="F770" t="s">
        <v>534</v>
      </c>
    </row>
    <row r="771" spans="1:6" x14ac:dyDescent="0.25">
      <c r="A771" t="s">
        <v>489</v>
      </c>
      <c r="B771" t="s">
        <v>460</v>
      </c>
      <c r="C771">
        <v>1.409</v>
      </c>
      <c r="D771">
        <v>0.79297303953940101</v>
      </c>
      <c r="E771">
        <v>3.6903020352171301E-2</v>
      </c>
      <c r="F771" t="s">
        <v>534</v>
      </c>
    </row>
    <row r="772" spans="1:6" x14ac:dyDescent="0.25">
      <c r="A772" t="s">
        <v>489</v>
      </c>
      <c r="B772" t="s">
        <v>460</v>
      </c>
      <c r="C772">
        <v>1.609</v>
      </c>
      <c r="D772">
        <v>0.79901281361522003</v>
      </c>
      <c r="E772">
        <v>3.8920342919455099E-2</v>
      </c>
      <c r="F772" t="s">
        <v>534</v>
      </c>
    </row>
    <row r="773" spans="1:6" x14ac:dyDescent="0.25">
      <c r="A773" t="s">
        <v>489</v>
      </c>
      <c r="B773" t="s">
        <v>460</v>
      </c>
      <c r="C773">
        <v>1.8089999999999999</v>
      </c>
      <c r="D773">
        <v>0.80252769827928006</v>
      </c>
      <c r="E773">
        <v>3.9336567241786503E-2</v>
      </c>
      <c r="F773" t="s">
        <v>534</v>
      </c>
    </row>
    <row r="774" spans="1:6" x14ac:dyDescent="0.25">
      <c r="A774" t="s">
        <v>489</v>
      </c>
      <c r="B774" t="s">
        <v>460</v>
      </c>
      <c r="C774">
        <v>2.0089999999999999</v>
      </c>
      <c r="D774">
        <v>0.80365530515253902</v>
      </c>
      <c r="E774">
        <v>3.98136831013641E-2</v>
      </c>
      <c r="F774" t="s">
        <v>534</v>
      </c>
    </row>
    <row r="775" spans="1:6" x14ac:dyDescent="0.25">
      <c r="A775" t="s">
        <v>489</v>
      </c>
      <c r="B775" t="s">
        <v>460</v>
      </c>
      <c r="C775">
        <v>2.2090000000000001</v>
      </c>
      <c r="D775">
        <v>0.80624534855987795</v>
      </c>
      <c r="E775">
        <v>4.0092023303063301E-2</v>
      </c>
      <c r="F775" t="s">
        <v>534</v>
      </c>
    </row>
    <row r="776" spans="1:6" x14ac:dyDescent="0.25">
      <c r="A776" t="s">
        <v>489</v>
      </c>
      <c r="B776" t="s">
        <v>460</v>
      </c>
      <c r="C776">
        <v>2.4089999999999998</v>
      </c>
      <c r="D776">
        <v>0.81187940562887095</v>
      </c>
      <c r="E776">
        <v>4.03235595596158E-2</v>
      </c>
      <c r="F776" t="s">
        <v>534</v>
      </c>
    </row>
    <row r="777" spans="1:6" x14ac:dyDescent="0.25">
      <c r="A777" t="s">
        <v>489</v>
      </c>
      <c r="B777" t="s">
        <v>460</v>
      </c>
      <c r="C777">
        <v>2.609</v>
      </c>
      <c r="D777">
        <v>0.81370816467476204</v>
      </c>
      <c r="E777">
        <v>4.08163152868471E-2</v>
      </c>
      <c r="F777" t="s">
        <v>534</v>
      </c>
    </row>
    <row r="778" spans="1:6" x14ac:dyDescent="0.25">
      <c r="A778" t="s">
        <v>489</v>
      </c>
      <c r="B778" t="s">
        <v>460</v>
      </c>
      <c r="C778">
        <v>2.8090000000000002</v>
      </c>
      <c r="D778">
        <v>0.81623764429699197</v>
      </c>
      <c r="E778">
        <v>4.03043525087559E-2</v>
      </c>
      <c r="F778" t="s">
        <v>534</v>
      </c>
    </row>
    <row r="779" spans="1:6" x14ac:dyDescent="0.25">
      <c r="A779" t="s">
        <v>489</v>
      </c>
      <c r="B779" t="s">
        <v>460</v>
      </c>
      <c r="C779">
        <v>3.0089999999999999</v>
      </c>
      <c r="D779">
        <v>0.81960330181814001</v>
      </c>
      <c r="E779">
        <v>3.9536569089150299E-2</v>
      </c>
      <c r="F779" t="s">
        <v>534</v>
      </c>
    </row>
    <row r="780" spans="1:6" x14ac:dyDescent="0.25">
      <c r="A780" t="s">
        <v>489</v>
      </c>
      <c r="B780" t="s">
        <v>460</v>
      </c>
      <c r="C780">
        <v>3.2090000000000001</v>
      </c>
      <c r="D780">
        <v>0.81960330181814001</v>
      </c>
      <c r="E780">
        <v>3.9536569089150299E-2</v>
      </c>
      <c r="F780" t="s">
        <v>534</v>
      </c>
    </row>
    <row r="781" spans="1:6" x14ac:dyDescent="0.25">
      <c r="A781" t="s">
        <v>489</v>
      </c>
      <c r="B781" t="s">
        <v>460</v>
      </c>
      <c r="C781">
        <v>3.4089999999999998</v>
      </c>
      <c r="D781">
        <v>0.82333456099218005</v>
      </c>
      <c r="E781">
        <v>3.9653905805594997E-2</v>
      </c>
      <c r="F781" t="s">
        <v>534</v>
      </c>
    </row>
    <row r="782" spans="1:6" x14ac:dyDescent="0.25">
      <c r="A782" t="s">
        <v>489</v>
      </c>
      <c r="B782" t="s">
        <v>460</v>
      </c>
      <c r="C782">
        <v>3.609</v>
      </c>
      <c r="D782">
        <v>0.828529330291498</v>
      </c>
      <c r="E782">
        <v>3.95561769963493E-2</v>
      </c>
      <c r="F782" t="s">
        <v>534</v>
      </c>
    </row>
    <row r="783" spans="1:6" x14ac:dyDescent="0.25">
      <c r="A783" t="s">
        <v>489</v>
      </c>
      <c r="B783" t="s">
        <v>460</v>
      </c>
      <c r="C783">
        <v>3.8090000000000002</v>
      </c>
      <c r="D783">
        <v>0.828529330291498</v>
      </c>
      <c r="E783">
        <v>3.95561769963493E-2</v>
      </c>
      <c r="F783" t="s">
        <v>534</v>
      </c>
    </row>
    <row r="784" spans="1:6" x14ac:dyDescent="0.25">
      <c r="A784" t="s">
        <v>489</v>
      </c>
      <c r="B784" t="s">
        <v>460</v>
      </c>
      <c r="C784">
        <v>4.0090000000000003</v>
      </c>
      <c r="D784">
        <v>0.83526878454817699</v>
      </c>
      <c r="E784">
        <v>3.8029078463342199E-2</v>
      </c>
      <c r="F784" t="s">
        <v>534</v>
      </c>
    </row>
    <row r="785" spans="1:6" x14ac:dyDescent="0.25">
      <c r="A785" t="s">
        <v>489</v>
      </c>
      <c r="B785" t="s">
        <v>460</v>
      </c>
      <c r="C785">
        <v>4.2089999999999996</v>
      </c>
      <c r="D785">
        <v>0.83526878454817699</v>
      </c>
      <c r="E785">
        <v>3.8029078463342199E-2</v>
      </c>
      <c r="F785" t="s">
        <v>534</v>
      </c>
    </row>
    <row r="786" spans="1:6" x14ac:dyDescent="0.25">
      <c r="A786" t="s">
        <v>489</v>
      </c>
      <c r="B786" t="s">
        <v>460</v>
      </c>
      <c r="C786">
        <v>4.4089999999999998</v>
      </c>
      <c r="D786">
        <v>0.83526878454817699</v>
      </c>
      <c r="E786">
        <v>3.8029078463342199E-2</v>
      </c>
      <c r="F786" t="s">
        <v>534</v>
      </c>
    </row>
    <row r="787" spans="1:6" x14ac:dyDescent="0.25">
      <c r="A787" t="s">
        <v>489</v>
      </c>
      <c r="B787" t="s">
        <v>460</v>
      </c>
      <c r="C787">
        <v>4.609</v>
      </c>
      <c r="D787">
        <v>0.83526878454817699</v>
      </c>
      <c r="E787">
        <v>3.8029078463342199E-2</v>
      </c>
      <c r="F787" t="s">
        <v>534</v>
      </c>
    </row>
    <row r="788" spans="1:6" x14ac:dyDescent="0.25">
      <c r="A788" t="s">
        <v>489</v>
      </c>
      <c r="B788" t="s">
        <v>460</v>
      </c>
      <c r="C788">
        <v>4.8090000000000002</v>
      </c>
      <c r="D788">
        <v>0.839774171143986</v>
      </c>
      <c r="E788">
        <v>3.81777983457086E-2</v>
      </c>
      <c r="F788" t="s">
        <v>534</v>
      </c>
    </row>
    <row r="789" spans="1:6" x14ac:dyDescent="0.25">
      <c r="A789" t="s">
        <v>489</v>
      </c>
      <c r="B789" t="s">
        <v>460</v>
      </c>
      <c r="C789">
        <v>5.0090000000000003</v>
      </c>
      <c r="D789">
        <v>0.839774171143986</v>
      </c>
      <c r="E789">
        <v>3.81777983457086E-2</v>
      </c>
      <c r="F789" t="s">
        <v>534</v>
      </c>
    </row>
    <row r="790" spans="1:6" x14ac:dyDescent="0.25">
      <c r="A790" t="s">
        <v>489</v>
      </c>
      <c r="B790" t="s">
        <v>460</v>
      </c>
      <c r="C790">
        <v>5.2089999999999996</v>
      </c>
      <c r="D790">
        <v>0.839774171143986</v>
      </c>
      <c r="E790">
        <v>3.81777983457086E-2</v>
      </c>
      <c r="F790" t="s">
        <v>534</v>
      </c>
    </row>
    <row r="791" spans="1:6" x14ac:dyDescent="0.25">
      <c r="A791" t="s">
        <v>489</v>
      </c>
      <c r="B791" t="s">
        <v>460</v>
      </c>
      <c r="C791">
        <v>5.4089999999999998</v>
      </c>
      <c r="D791">
        <v>0.839774171143986</v>
      </c>
      <c r="E791">
        <v>3.81777983457086E-2</v>
      </c>
      <c r="F791" t="s">
        <v>534</v>
      </c>
    </row>
    <row r="792" spans="1:6" x14ac:dyDescent="0.25">
      <c r="A792" t="s">
        <v>489</v>
      </c>
      <c r="B792" t="s">
        <v>460</v>
      </c>
      <c r="C792">
        <v>5.609</v>
      </c>
      <c r="D792">
        <v>0.84974204508777695</v>
      </c>
      <c r="E792">
        <v>3.5705800846562698E-2</v>
      </c>
      <c r="F792" t="s">
        <v>534</v>
      </c>
    </row>
    <row r="793" spans="1:6" x14ac:dyDescent="0.25">
      <c r="A793" t="s">
        <v>489</v>
      </c>
      <c r="B793" t="s">
        <v>460</v>
      </c>
      <c r="C793">
        <v>5.8090000000000002</v>
      </c>
      <c r="D793">
        <v>0.84974204508777695</v>
      </c>
      <c r="E793">
        <v>3.5705800846562698E-2</v>
      </c>
      <c r="F793" t="s">
        <v>534</v>
      </c>
    </row>
    <row r="794" spans="1:6" x14ac:dyDescent="0.25">
      <c r="A794" t="s">
        <v>489</v>
      </c>
      <c r="B794" t="s">
        <v>460</v>
      </c>
      <c r="C794">
        <v>6.0090000000000003</v>
      </c>
      <c r="D794">
        <v>0.84974204508777695</v>
      </c>
      <c r="E794">
        <v>3.5705800846562698E-2</v>
      </c>
      <c r="F794" t="s">
        <v>534</v>
      </c>
    </row>
    <row r="795" spans="1:6" x14ac:dyDescent="0.25">
      <c r="A795" t="s">
        <v>489</v>
      </c>
      <c r="B795" t="s">
        <v>460</v>
      </c>
      <c r="C795">
        <v>6.2089999999999996</v>
      </c>
      <c r="D795">
        <v>0.86582078691466202</v>
      </c>
      <c r="E795">
        <v>3.6063634486822801E-2</v>
      </c>
      <c r="F795" t="s">
        <v>534</v>
      </c>
    </row>
    <row r="796" spans="1:6" x14ac:dyDescent="0.25">
      <c r="A796" t="s">
        <v>489</v>
      </c>
      <c r="B796" t="s">
        <v>460</v>
      </c>
      <c r="C796">
        <v>6.4089999999999998</v>
      </c>
      <c r="D796">
        <v>0.86582078691466202</v>
      </c>
      <c r="E796">
        <v>3.6063634486822801E-2</v>
      </c>
      <c r="F796" t="s">
        <v>534</v>
      </c>
    </row>
    <row r="797" spans="1:6" x14ac:dyDescent="0.25">
      <c r="A797" t="s">
        <v>489</v>
      </c>
      <c r="B797" t="s">
        <v>460</v>
      </c>
      <c r="C797">
        <v>6.609</v>
      </c>
      <c r="D797">
        <v>0.86582078691466202</v>
      </c>
      <c r="E797">
        <v>3.6063634486822801E-2</v>
      </c>
      <c r="F797" t="s">
        <v>534</v>
      </c>
    </row>
    <row r="798" spans="1:6" x14ac:dyDescent="0.25">
      <c r="A798" t="s">
        <v>489</v>
      </c>
      <c r="B798" t="s">
        <v>460</v>
      </c>
      <c r="C798">
        <v>6.8090000000000002</v>
      </c>
      <c r="D798">
        <v>0.86582078691466202</v>
      </c>
      <c r="E798">
        <v>3.6063634486822801E-2</v>
      </c>
      <c r="F798" t="s">
        <v>534</v>
      </c>
    </row>
    <row r="799" spans="1:6" x14ac:dyDescent="0.25">
      <c r="A799" t="s">
        <v>489</v>
      </c>
      <c r="B799" t="s">
        <v>460</v>
      </c>
      <c r="C799">
        <v>7.0090000000000003</v>
      </c>
      <c r="D799">
        <v>0.89275438127638695</v>
      </c>
      <c r="E799">
        <v>2.9586036848998801E-2</v>
      </c>
      <c r="F799" t="s">
        <v>534</v>
      </c>
    </row>
    <row r="800" spans="1:6" x14ac:dyDescent="0.25">
      <c r="A800" t="s">
        <v>489</v>
      </c>
      <c r="B800" t="s">
        <v>460</v>
      </c>
      <c r="C800">
        <v>7.2089999999999996</v>
      </c>
      <c r="D800">
        <v>0.89275438127638695</v>
      </c>
      <c r="E800">
        <v>2.9586036848998801E-2</v>
      </c>
      <c r="F800" t="s">
        <v>534</v>
      </c>
    </row>
    <row r="801" spans="1:6" x14ac:dyDescent="0.25">
      <c r="A801" t="s">
        <v>489</v>
      </c>
      <c r="B801" t="s">
        <v>460</v>
      </c>
      <c r="C801">
        <v>7.4089999999999998</v>
      </c>
      <c r="D801">
        <v>0.89275438127638695</v>
      </c>
      <c r="E801">
        <v>2.9586036848998801E-2</v>
      </c>
      <c r="F801" t="s">
        <v>534</v>
      </c>
    </row>
    <row r="802" spans="1:6" x14ac:dyDescent="0.25">
      <c r="A802" t="s">
        <v>489</v>
      </c>
      <c r="B802" t="s">
        <v>460</v>
      </c>
      <c r="C802">
        <v>7.609</v>
      </c>
      <c r="D802">
        <v>0.89275438127638695</v>
      </c>
      <c r="E802">
        <v>2.9586036848998801E-2</v>
      </c>
      <c r="F802" t="s">
        <v>534</v>
      </c>
    </row>
    <row r="803" spans="1:6" x14ac:dyDescent="0.25">
      <c r="A803" t="s">
        <v>489</v>
      </c>
      <c r="B803" t="s">
        <v>460</v>
      </c>
      <c r="C803">
        <v>7.8090000000000002</v>
      </c>
      <c r="D803">
        <v>0.89275438127638695</v>
      </c>
      <c r="E803">
        <v>2.9586036848998801E-2</v>
      </c>
      <c r="F803" t="s">
        <v>534</v>
      </c>
    </row>
    <row r="804" spans="1:6" x14ac:dyDescent="0.25">
      <c r="A804" t="s">
        <v>448</v>
      </c>
      <c r="B804" t="s">
        <v>442</v>
      </c>
      <c r="C804">
        <v>8.9999999999999993E-3</v>
      </c>
      <c r="D804">
        <v>0.51297520009869102</v>
      </c>
      <c r="E804">
        <v>0.171724586653383</v>
      </c>
      <c r="F804" t="s">
        <v>534</v>
      </c>
    </row>
    <row r="805" spans="1:6" x14ac:dyDescent="0.25">
      <c r="A805" t="s">
        <v>448</v>
      </c>
      <c r="B805" t="s">
        <v>442</v>
      </c>
      <c r="C805">
        <v>0.20899999999999999</v>
      </c>
      <c r="D805">
        <v>0.69042404078553898</v>
      </c>
      <c r="E805">
        <v>1.5998424835707299E-2</v>
      </c>
      <c r="F805" t="s">
        <v>534</v>
      </c>
    </row>
    <row r="806" spans="1:6" x14ac:dyDescent="0.25">
      <c r="A806" t="s">
        <v>448</v>
      </c>
      <c r="B806" t="s">
        <v>442</v>
      </c>
      <c r="C806">
        <v>0.40899999999999997</v>
      </c>
      <c r="D806">
        <v>0.69645179198807206</v>
      </c>
      <c r="E806">
        <v>1.6302735079566401E-2</v>
      </c>
      <c r="F806" t="s">
        <v>534</v>
      </c>
    </row>
    <row r="807" spans="1:6" x14ac:dyDescent="0.25">
      <c r="A807" t="s">
        <v>448</v>
      </c>
      <c r="B807" t="s">
        <v>442</v>
      </c>
      <c r="C807">
        <v>0.60899999999999999</v>
      </c>
      <c r="D807">
        <v>0.69986775123604905</v>
      </c>
      <c r="E807">
        <v>1.6794684519566699E-2</v>
      </c>
      <c r="F807" t="s">
        <v>534</v>
      </c>
    </row>
    <row r="808" spans="1:6" x14ac:dyDescent="0.25">
      <c r="A808" t="s">
        <v>448</v>
      </c>
      <c r="B808" t="s">
        <v>442</v>
      </c>
      <c r="C808">
        <v>0.80900000000000005</v>
      </c>
      <c r="D808">
        <v>0.70557498188656997</v>
      </c>
      <c r="E808">
        <v>1.78557648382194E-2</v>
      </c>
      <c r="F808" t="s">
        <v>534</v>
      </c>
    </row>
    <row r="809" spans="1:6" x14ac:dyDescent="0.25">
      <c r="A809" t="s">
        <v>448</v>
      </c>
      <c r="B809" t="s">
        <v>442</v>
      </c>
      <c r="C809">
        <v>1.0089999999999999</v>
      </c>
      <c r="D809">
        <v>0.71379916270319299</v>
      </c>
      <c r="E809">
        <v>1.9854010028064899E-2</v>
      </c>
      <c r="F809" t="s">
        <v>534</v>
      </c>
    </row>
    <row r="810" spans="1:6" x14ac:dyDescent="0.25">
      <c r="A810" t="s">
        <v>448</v>
      </c>
      <c r="B810" t="s">
        <v>442</v>
      </c>
      <c r="C810">
        <v>1.2090000000000001</v>
      </c>
      <c r="D810">
        <v>0.72122675752596499</v>
      </c>
      <c r="E810">
        <v>2.1793666547807899E-2</v>
      </c>
      <c r="F810" t="s">
        <v>534</v>
      </c>
    </row>
    <row r="811" spans="1:6" x14ac:dyDescent="0.25">
      <c r="A811" t="s">
        <v>448</v>
      </c>
      <c r="B811" t="s">
        <v>442</v>
      </c>
      <c r="C811">
        <v>1.409</v>
      </c>
      <c r="D811">
        <v>0.72976086173014199</v>
      </c>
      <c r="E811">
        <v>2.3735222264940101E-2</v>
      </c>
      <c r="F811" t="s">
        <v>534</v>
      </c>
    </row>
    <row r="812" spans="1:6" x14ac:dyDescent="0.25">
      <c r="A812" t="s">
        <v>448</v>
      </c>
      <c r="B812" t="s">
        <v>442</v>
      </c>
      <c r="C812">
        <v>1.609</v>
      </c>
      <c r="D812">
        <v>0.73949781776980905</v>
      </c>
      <c r="E812">
        <v>2.65199842348358E-2</v>
      </c>
      <c r="F812" t="s">
        <v>534</v>
      </c>
    </row>
    <row r="813" spans="1:6" x14ac:dyDescent="0.25">
      <c r="A813" t="s">
        <v>448</v>
      </c>
      <c r="B813" t="s">
        <v>442</v>
      </c>
      <c r="C813">
        <v>1.8089999999999999</v>
      </c>
      <c r="D813">
        <v>0.74559006137222195</v>
      </c>
      <c r="E813">
        <v>2.8037651180588801E-2</v>
      </c>
      <c r="F813" t="s">
        <v>534</v>
      </c>
    </row>
    <row r="814" spans="1:6" x14ac:dyDescent="0.25">
      <c r="A814" t="s">
        <v>448</v>
      </c>
      <c r="B814" t="s">
        <v>442</v>
      </c>
      <c r="C814">
        <v>2.0089999999999999</v>
      </c>
      <c r="D814">
        <v>0.74770580588548397</v>
      </c>
      <c r="E814">
        <v>2.8453407604563601E-2</v>
      </c>
      <c r="F814" t="s">
        <v>534</v>
      </c>
    </row>
    <row r="815" spans="1:6" x14ac:dyDescent="0.25">
      <c r="A815" t="s">
        <v>448</v>
      </c>
      <c r="B815" t="s">
        <v>442</v>
      </c>
      <c r="C815">
        <v>2.2090000000000001</v>
      </c>
      <c r="D815">
        <v>0.75204249582300997</v>
      </c>
      <c r="E815">
        <v>2.9070507278110499E-2</v>
      </c>
      <c r="F815" t="s">
        <v>534</v>
      </c>
    </row>
    <row r="816" spans="1:6" x14ac:dyDescent="0.25">
      <c r="A816" t="s">
        <v>448</v>
      </c>
      <c r="B816" t="s">
        <v>442</v>
      </c>
      <c r="C816">
        <v>2.4089999999999998</v>
      </c>
      <c r="D816">
        <v>0.76058549028131395</v>
      </c>
      <c r="E816">
        <v>3.1410188434529002E-2</v>
      </c>
      <c r="F816" t="s">
        <v>534</v>
      </c>
    </row>
    <row r="817" spans="1:6" x14ac:dyDescent="0.25">
      <c r="A817" t="s">
        <v>448</v>
      </c>
      <c r="B817" t="s">
        <v>442</v>
      </c>
      <c r="C817">
        <v>2.609</v>
      </c>
      <c r="D817">
        <v>0.76383330510356595</v>
      </c>
      <c r="E817">
        <v>3.2063208057314302E-2</v>
      </c>
      <c r="F817" t="s">
        <v>534</v>
      </c>
    </row>
    <row r="818" spans="1:6" x14ac:dyDescent="0.25">
      <c r="A818" t="s">
        <v>448</v>
      </c>
      <c r="B818" t="s">
        <v>442</v>
      </c>
      <c r="C818">
        <v>2.8090000000000002</v>
      </c>
      <c r="D818">
        <v>0.76692021010285405</v>
      </c>
      <c r="E818">
        <v>3.2253970491987499E-2</v>
      </c>
      <c r="F818" t="s">
        <v>534</v>
      </c>
    </row>
    <row r="819" spans="1:6" x14ac:dyDescent="0.25">
      <c r="A819" t="s">
        <v>448</v>
      </c>
      <c r="B819" t="s">
        <v>442</v>
      </c>
      <c r="C819">
        <v>3.0089999999999999</v>
      </c>
      <c r="D819">
        <v>0.77092153985589695</v>
      </c>
      <c r="E819">
        <v>3.2545621450057703E-2</v>
      </c>
      <c r="F819" t="s">
        <v>534</v>
      </c>
    </row>
    <row r="820" spans="1:6" x14ac:dyDescent="0.25">
      <c r="A820" t="s">
        <v>448</v>
      </c>
      <c r="B820" t="s">
        <v>442</v>
      </c>
      <c r="C820">
        <v>3.2090000000000001</v>
      </c>
      <c r="D820">
        <v>0.77092153985589695</v>
      </c>
      <c r="E820">
        <v>3.2545621450057703E-2</v>
      </c>
      <c r="F820" t="s">
        <v>534</v>
      </c>
    </row>
    <row r="821" spans="1:6" x14ac:dyDescent="0.25">
      <c r="A821" t="s">
        <v>448</v>
      </c>
      <c r="B821" t="s">
        <v>442</v>
      </c>
      <c r="C821">
        <v>3.4089999999999998</v>
      </c>
      <c r="D821">
        <v>0.77757113935190303</v>
      </c>
      <c r="E821">
        <v>3.47980471162294E-2</v>
      </c>
      <c r="F821" t="s">
        <v>534</v>
      </c>
    </row>
    <row r="822" spans="1:6" x14ac:dyDescent="0.25">
      <c r="A822" t="s">
        <v>448</v>
      </c>
      <c r="B822" t="s">
        <v>442</v>
      </c>
      <c r="C822">
        <v>3.609</v>
      </c>
      <c r="D822">
        <v>0.786025398846391</v>
      </c>
      <c r="E822">
        <v>3.7674414171472603E-2</v>
      </c>
      <c r="F822" t="s">
        <v>534</v>
      </c>
    </row>
    <row r="823" spans="1:6" x14ac:dyDescent="0.25">
      <c r="A823" t="s">
        <v>448</v>
      </c>
      <c r="B823" t="s">
        <v>442</v>
      </c>
      <c r="C823">
        <v>3.8090000000000002</v>
      </c>
      <c r="D823">
        <v>0.786025398846391</v>
      </c>
      <c r="E823">
        <v>3.7674414171472603E-2</v>
      </c>
      <c r="F823" t="s">
        <v>534</v>
      </c>
    </row>
    <row r="824" spans="1:6" x14ac:dyDescent="0.25">
      <c r="A824" t="s">
        <v>448</v>
      </c>
      <c r="B824" t="s">
        <v>442</v>
      </c>
      <c r="C824">
        <v>4.0090000000000003</v>
      </c>
      <c r="D824">
        <v>0.79219924829772903</v>
      </c>
      <c r="E824">
        <v>3.79711413114091E-2</v>
      </c>
      <c r="F824" t="s">
        <v>534</v>
      </c>
    </row>
    <row r="825" spans="1:6" x14ac:dyDescent="0.25">
      <c r="A825" t="s">
        <v>448</v>
      </c>
      <c r="B825" t="s">
        <v>442</v>
      </c>
      <c r="C825">
        <v>4.2089999999999996</v>
      </c>
      <c r="D825">
        <v>0.79219924829772903</v>
      </c>
      <c r="E825">
        <v>3.79711413114091E-2</v>
      </c>
      <c r="F825" t="s">
        <v>534</v>
      </c>
    </row>
    <row r="826" spans="1:6" x14ac:dyDescent="0.25">
      <c r="A826" t="s">
        <v>448</v>
      </c>
      <c r="B826" t="s">
        <v>442</v>
      </c>
      <c r="C826">
        <v>4.4089999999999998</v>
      </c>
      <c r="D826">
        <v>0.79219924829772903</v>
      </c>
      <c r="E826">
        <v>3.79711413114091E-2</v>
      </c>
      <c r="F826" t="s">
        <v>534</v>
      </c>
    </row>
    <row r="827" spans="1:6" x14ac:dyDescent="0.25">
      <c r="A827" t="s">
        <v>448</v>
      </c>
      <c r="B827" t="s">
        <v>442</v>
      </c>
      <c r="C827">
        <v>4.609</v>
      </c>
      <c r="D827">
        <v>0.79219924829772903</v>
      </c>
      <c r="E827">
        <v>3.79711413114091E-2</v>
      </c>
      <c r="F827" t="s">
        <v>534</v>
      </c>
    </row>
    <row r="828" spans="1:6" x14ac:dyDescent="0.25">
      <c r="A828" t="s">
        <v>448</v>
      </c>
      <c r="B828" t="s">
        <v>442</v>
      </c>
      <c r="C828">
        <v>4.8090000000000002</v>
      </c>
      <c r="D828">
        <v>0.80090556118127598</v>
      </c>
      <c r="E828">
        <v>3.87930937485624E-2</v>
      </c>
      <c r="F828" t="s">
        <v>534</v>
      </c>
    </row>
    <row r="829" spans="1:6" x14ac:dyDescent="0.25">
      <c r="A829" t="s">
        <v>448</v>
      </c>
      <c r="B829" t="s">
        <v>442</v>
      </c>
      <c r="C829">
        <v>5.0090000000000003</v>
      </c>
      <c r="D829">
        <v>0.80090556118127598</v>
      </c>
      <c r="E829">
        <v>3.87930937485624E-2</v>
      </c>
      <c r="F829" t="s">
        <v>534</v>
      </c>
    </row>
    <row r="830" spans="1:6" x14ac:dyDescent="0.25">
      <c r="A830" t="s">
        <v>448</v>
      </c>
      <c r="B830" t="s">
        <v>442</v>
      </c>
      <c r="C830">
        <v>5.2089999999999996</v>
      </c>
      <c r="D830">
        <v>0.80090556118127598</v>
      </c>
      <c r="E830">
        <v>3.87930937485624E-2</v>
      </c>
      <c r="F830" t="s">
        <v>534</v>
      </c>
    </row>
    <row r="831" spans="1:6" x14ac:dyDescent="0.25">
      <c r="A831" t="s">
        <v>448</v>
      </c>
      <c r="B831" t="s">
        <v>442</v>
      </c>
      <c r="C831">
        <v>5.4089999999999998</v>
      </c>
      <c r="D831">
        <v>0.80090556118127598</v>
      </c>
      <c r="E831">
        <v>3.87930937485624E-2</v>
      </c>
      <c r="F831" t="s">
        <v>534</v>
      </c>
    </row>
    <row r="832" spans="1:6" x14ac:dyDescent="0.25">
      <c r="A832" t="s">
        <v>448</v>
      </c>
      <c r="B832" t="s">
        <v>442</v>
      </c>
      <c r="C832">
        <v>5.609</v>
      </c>
      <c r="D832">
        <v>0.81103276419984105</v>
      </c>
      <c r="E832">
        <v>3.8230558489844801E-2</v>
      </c>
      <c r="F832" t="s">
        <v>534</v>
      </c>
    </row>
    <row r="833" spans="1:6" x14ac:dyDescent="0.25">
      <c r="A833" t="s">
        <v>448</v>
      </c>
      <c r="B833" t="s">
        <v>442</v>
      </c>
      <c r="C833">
        <v>5.8090000000000002</v>
      </c>
      <c r="D833">
        <v>0.81103276419984105</v>
      </c>
      <c r="E833">
        <v>3.8230558489844801E-2</v>
      </c>
      <c r="F833" t="s">
        <v>534</v>
      </c>
    </row>
    <row r="834" spans="1:6" x14ac:dyDescent="0.25">
      <c r="A834" t="s">
        <v>448</v>
      </c>
      <c r="B834" t="s">
        <v>442</v>
      </c>
      <c r="C834">
        <v>6.0090000000000003</v>
      </c>
      <c r="D834">
        <v>0.81103276419984105</v>
      </c>
      <c r="E834">
        <v>3.8230558489844801E-2</v>
      </c>
      <c r="F834" t="s">
        <v>534</v>
      </c>
    </row>
    <row r="835" spans="1:6" x14ac:dyDescent="0.25">
      <c r="A835" t="s">
        <v>448</v>
      </c>
      <c r="B835" t="s">
        <v>442</v>
      </c>
      <c r="C835">
        <v>6.2089999999999996</v>
      </c>
      <c r="D835">
        <v>0.83653177946497803</v>
      </c>
      <c r="E835">
        <v>4.3060071817982597E-2</v>
      </c>
      <c r="F835" t="s">
        <v>534</v>
      </c>
    </row>
    <row r="836" spans="1:6" x14ac:dyDescent="0.25">
      <c r="A836" t="s">
        <v>448</v>
      </c>
      <c r="B836" t="s">
        <v>442</v>
      </c>
      <c r="C836">
        <v>6.4089999999999998</v>
      </c>
      <c r="D836">
        <v>0.83653177946497803</v>
      </c>
      <c r="E836">
        <v>4.3060071817982597E-2</v>
      </c>
      <c r="F836" t="s">
        <v>534</v>
      </c>
    </row>
    <row r="837" spans="1:6" x14ac:dyDescent="0.25">
      <c r="A837" t="s">
        <v>448</v>
      </c>
      <c r="B837" t="s">
        <v>442</v>
      </c>
      <c r="C837">
        <v>6.609</v>
      </c>
      <c r="D837">
        <v>0.83653177946497803</v>
      </c>
      <c r="E837">
        <v>4.3060071817982597E-2</v>
      </c>
      <c r="F837" t="s">
        <v>534</v>
      </c>
    </row>
    <row r="838" spans="1:6" x14ac:dyDescent="0.25">
      <c r="A838" t="s">
        <v>448</v>
      </c>
      <c r="B838" t="s">
        <v>442</v>
      </c>
      <c r="C838">
        <v>6.8090000000000002</v>
      </c>
      <c r="D838">
        <v>0.83653177946497803</v>
      </c>
      <c r="E838">
        <v>4.3060071817982597E-2</v>
      </c>
      <c r="F838" t="s">
        <v>534</v>
      </c>
    </row>
    <row r="839" spans="1:6" x14ac:dyDescent="0.25">
      <c r="A839" t="s">
        <v>448</v>
      </c>
      <c r="B839" t="s">
        <v>442</v>
      </c>
      <c r="C839">
        <v>7.0090000000000003</v>
      </c>
      <c r="D839">
        <v>0.86647560483916097</v>
      </c>
      <c r="E839">
        <v>3.8405121579542102E-2</v>
      </c>
      <c r="F839" t="s">
        <v>534</v>
      </c>
    </row>
    <row r="840" spans="1:6" x14ac:dyDescent="0.25">
      <c r="A840" t="s">
        <v>448</v>
      </c>
      <c r="B840" t="s">
        <v>442</v>
      </c>
      <c r="C840">
        <v>7.2089999999999996</v>
      </c>
      <c r="D840">
        <v>0.86647560483916097</v>
      </c>
      <c r="E840">
        <v>3.8405121579542102E-2</v>
      </c>
      <c r="F840" t="s">
        <v>534</v>
      </c>
    </row>
    <row r="841" spans="1:6" x14ac:dyDescent="0.25">
      <c r="A841" t="s">
        <v>448</v>
      </c>
      <c r="B841" t="s">
        <v>442</v>
      </c>
      <c r="C841">
        <v>7.4089999999999998</v>
      </c>
      <c r="D841">
        <v>0.86647560483916097</v>
      </c>
      <c r="E841">
        <v>3.8405121579542102E-2</v>
      </c>
      <c r="F841" t="s">
        <v>534</v>
      </c>
    </row>
    <row r="842" spans="1:6" x14ac:dyDescent="0.25">
      <c r="A842" t="s">
        <v>448</v>
      </c>
      <c r="B842" t="s">
        <v>442</v>
      </c>
      <c r="C842">
        <v>7.609</v>
      </c>
      <c r="D842">
        <v>0.86647560483916097</v>
      </c>
      <c r="E842">
        <v>3.8405121579542102E-2</v>
      </c>
      <c r="F842" t="s">
        <v>534</v>
      </c>
    </row>
    <row r="843" spans="1:6" x14ac:dyDescent="0.25">
      <c r="A843" t="s">
        <v>448</v>
      </c>
      <c r="B843" t="s">
        <v>442</v>
      </c>
      <c r="C843">
        <v>7.8090000000000002</v>
      </c>
      <c r="D843">
        <v>0.86647560483916097</v>
      </c>
      <c r="E843">
        <v>3.8405121579542102E-2</v>
      </c>
      <c r="F843" t="s">
        <v>534</v>
      </c>
    </row>
    <row r="844" spans="1:6" x14ac:dyDescent="0.25">
      <c r="A844" t="s">
        <v>453</v>
      </c>
      <c r="B844" t="s">
        <v>442</v>
      </c>
      <c r="C844">
        <v>8.9999999999999993E-3</v>
      </c>
      <c r="D844">
        <v>0.49206662876691598</v>
      </c>
      <c r="E844">
        <v>0.16408825852435899</v>
      </c>
      <c r="F844" t="s">
        <v>534</v>
      </c>
    </row>
    <row r="845" spans="1:6" x14ac:dyDescent="0.25">
      <c r="A845" t="s">
        <v>453</v>
      </c>
      <c r="B845" t="s">
        <v>442</v>
      </c>
      <c r="C845">
        <v>0.20899999999999999</v>
      </c>
      <c r="D845">
        <v>0.69988922244776497</v>
      </c>
      <c r="E845">
        <v>4.1296312300472302E-2</v>
      </c>
      <c r="F845" t="s">
        <v>534</v>
      </c>
    </row>
    <row r="846" spans="1:6" x14ac:dyDescent="0.25">
      <c r="A846" t="s">
        <v>453</v>
      </c>
      <c r="B846" t="s">
        <v>442</v>
      </c>
      <c r="C846">
        <v>0.40899999999999997</v>
      </c>
      <c r="D846">
        <v>0.70306580385309203</v>
      </c>
      <c r="E846">
        <v>4.1808847861298799E-2</v>
      </c>
      <c r="F846" t="s">
        <v>534</v>
      </c>
    </row>
    <row r="847" spans="1:6" x14ac:dyDescent="0.25">
      <c r="A847" t="s">
        <v>453</v>
      </c>
      <c r="B847" t="s">
        <v>442</v>
      </c>
      <c r="C847">
        <v>0.60899999999999999</v>
      </c>
      <c r="D847">
        <v>0.70475086536720699</v>
      </c>
      <c r="E847">
        <v>4.1264816610797998E-2</v>
      </c>
      <c r="F847" t="s">
        <v>534</v>
      </c>
    </row>
    <row r="848" spans="1:6" x14ac:dyDescent="0.25">
      <c r="A848" t="s">
        <v>453</v>
      </c>
      <c r="B848" t="s">
        <v>442</v>
      </c>
      <c r="C848">
        <v>0.80900000000000005</v>
      </c>
      <c r="D848">
        <v>0.70641399531419902</v>
      </c>
      <c r="E848">
        <v>3.9818049233035203E-2</v>
      </c>
      <c r="F848" t="s">
        <v>534</v>
      </c>
    </row>
    <row r="849" spans="1:6" x14ac:dyDescent="0.25">
      <c r="A849" t="s">
        <v>453</v>
      </c>
      <c r="B849" t="s">
        <v>442</v>
      </c>
      <c r="C849">
        <v>1.0089999999999999</v>
      </c>
      <c r="D849">
        <v>0.70972002903198395</v>
      </c>
      <c r="E849">
        <v>3.8047436456061401E-2</v>
      </c>
      <c r="F849" t="s">
        <v>534</v>
      </c>
    </row>
    <row r="850" spans="1:6" x14ac:dyDescent="0.25">
      <c r="A850" t="s">
        <v>453</v>
      </c>
      <c r="B850" t="s">
        <v>442</v>
      </c>
      <c r="C850">
        <v>1.2090000000000001</v>
      </c>
      <c r="D850">
        <v>0.71484350480334302</v>
      </c>
      <c r="E850">
        <v>3.6503168602505402E-2</v>
      </c>
      <c r="F850" t="s">
        <v>534</v>
      </c>
    </row>
    <row r="851" spans="1:6" x14ac:dyDescent="0.25">
      <c r="A851" t="s">
        <v>453</v>
      </c>
      <c r="B851" t="s">
        <v>442</v>
      </c>
      <c r="C851">
        <v>1.409</v>
      </c>
      <c r="D851">
        <v>0.72167059534645905</v>
      </c>
      <c r="E851">
        <v>3.5276292089465401E-2</v>
      </c>
      <c r="F851" t="s">
        <v>534</v>
      </c>
    </row>
    <row r="852" spans="1:6" x14ac:dyDescent="0.25">
      <c r="A852" t="s">
        <v>453</v>
      </c>
      <c r="B852" t="s">
        <v>442</v>
      </c>
      <c r="C852">
        <v>1.609</v>
      </c>
      <c r="D852">
        <v>0.72989341799511598</v>
      </c>
      <c r="E852">
        <v>3.48133468005778E-2</v>
      </c>
      <c r="F852" t="s">
        <v>534</v>
      </c>
    </row>
    <row r="853" spans="1:6" x14ac:dyDescent="0.25">
      <c r="A853" t="s">
        <v>453</v>
      </c>
      <c r="B853" t="s">
        <v>442</v>
      </c>
      <c r="C853">
        <v>1.8089999999999999</v>
      </c>
      <c r="D853">
        <v>0.73683428304866305</v>
      </c>
      <c r="E853">
        <v>3.4089322502541597E-2</v>
      </c>
      <c r="F853" t="s">
        <v>534</v>
      </c>
    </row>
    <row r="854" spans="1:6" x14ac:dyDescent="0.25">
      <c r="A854" t="s">
        <v>453</v>
      </c>
      <c r="B854" t="s">
        <v>442</v>
      </c>
      <c r="C854">
        <v>2.0089999999999999</v>
      </c>
      <c r="D854">
        <v>0.73876346663053905</v>
      </c>
      <c r="E854">
        <v>3.4254467232987598E-2</v>
      </c>
      <c r="F854" t="s">
        <v>534</v>
      </c>
    </row>
    <row r="855" spans="1:6" x14ac:dyDescent="0.25">
      <c r="A855" t="s">
        <v>453</v>
      </c>
      <c r="B855" t="s">
        <v>442</v>
      </c>
      <c r="C855">
        <v>2.2090000000000001</v>
      </c>
      <c r="D855">
        <v>0.74299815685380599</v>
      </c>
      <c r="E855">
        <v>3.39298845388891E-2</v>
      </c>
      <c r="F855" t="s">
        <v>534</v>
      </c>
    </row>
    <row r="856" spans="1:6" x14ac:dyDescent="0.25">
      <c r="A856" t="s">
        <v>453</v>
      </c>
      <c r="B856" t="s">
        <v>442</v>
      </c>
      <c r="C856">
        <v>2.4089999999999998</v>
      </c>
      <c r="D856">
        <v>0.75185336923494195</v>
      </c>
      <c r="E856">
        <v>3.3986641732876903E-2</v>
      </c>
      <c r="F856" t="s">
        <v>534</v>
      </c>
    </row>
    <row r="857" spans="1:6" x14ac:dyDescent="0.25">
      <c r="A857" t="s">
        <v>453</v>
      </c>
      <c r="B857" t="s">
        <v>442</v>
      </c>
      <c r="C857">
        <v>2.609</v>
      </c>
      <c r="D857">
        <v>0.75508150665405505</v>
      </c>
      <c r="E857">
        <v>3.44710554615935E-2</v>
      </c>
      <c r="F857" t="s">
        <v>534</v>
      </c>
    </row>
    <row r="858" spans="1:6" x14ac:dyDescent="0.25">
      <c r="A858" t="s">
        <v>453</v>
      </c>
      <c r="B858" t="s">
        <v>442</v>
      </c>
      <c r="C858">
        <v>2.8090000000000002</v>
      </c>
      <c r="D858">
        <v>0.75835522201988503</v>
      </c>
      <c r="E858">
        <v>3.3814794288587698E-2</v>
      </c>
      <c r="F858" t="s">
        <v>534</v>
      </c>
    </row>
    <row r="859" spans="1:6" x14ac:dyDescent="0.25">
      <c r="A859" t="s">
        <v>453</v>
      </c>
      <c r="B859" t="s">
        <v>442</v>
      </c>
      <c r="C859">
        <v>3.0089999999999999</v>
      </c>
      <c r="D859">
        <v>0.76251650000038695</v>
      </c>
      <c r="E859">
        <v>3.3129579644967898E-2</v>
      </c>
      <c r="F859" t="s">
        <v>534</v>
      </c>
    </row>
    <row r="860" spans="1:6" x14ac:dyDescent="0.25">
      <c r="A860" t="s">
        <v>453</v>
      </c>
      <c r="B860" t="s">
        <v>442</v>
      </c>
      <c r="C860">
        <v>3.2090000000000001</v>
      </c>
      <c r="D860">
        <v>0.76251650000038695</v>
      </c>
      <c r="E860">
        <v>3.3129579644967898E-2</v>
      </c>
      <c r="F860" t="s">
        <v>534</v>
      </c>
    </row>
    <row r="861" spans="1:6" x14ac:dyDescent="0.25">
      <c r="A861" t="s">
        <v>453</v>
      </c>
      <c r="B861" t="s">
        <v>442</v>
      </c>
      <c r="C861">
        <v>3.4089999999999998</v>
      </c>
      <c r="D861">
        <v>0.768463764237866</v>
      </c>
      <c r="E861">
        <v>3.4049079340667802E-2</v>
      </c>
      <c r="F861" t="s">
        <v>534</v>
      </c>
    </row>
    <row r="862" spans="1:6" x14ac:dyDescent="0.25">
      <c r="A862" t="s">
        <v>453</v>
      </c>
      <c r="B862" t="s">
        <v>442</v>
      </c>
      <c r="C862">
        <v>3.609</v>
      </c>
      <c r="D862">
        <v>0.77632782274965195</v>
      </c>
      <c r="E862">
        <v>3.5220763941945003E-2</v>
      </c>
      <c r="F862" t="s">
        <v>534</v>
      </c>
    </row>
    <row r="863" spans="1:6" x14ac:dyDescent="0.25">
      <c r="A863" t="s">
        <v>453</v>
      </c>
      <c r="B863" t="s">
        <v>442</v>
      </c>
      <c r="C863">
        <v>3.8090000000000002</v>
      </c>
      <c r="D863">
        <v>0.77632782274965195</v>
      </c>
      <c r="E863">
        <v>3.5220763941945003E-2</v>
      </c>
      <c r="F863" t="s">
        <v>534</v>
      </c>
    </row>
    <row r="864" spans="1:6" x14ac:dyDescent="0.25">
      <c r="A864" t="s">
        <v>453</v>
      </c>
      <c r="B864" t="s">
        <v>442</v>
      </c>
      <c r="C864">
        <v>4.0090000000000003</v>
      </c>
      <c r="D864">
        <v>0.782805041000597</v>
      </c>
      <c r="E864">
        <v>3.4473635470020997E-2</v>
      </c>
      <c r="F864" t="s">
        <v>534</v>
      </c>
    </row>
    <row r="865" spans="1:6" x14ac:dyDescent="0.25">
      <c r="A865" t="s">
        <v>453</v>
      </c>
      <c r="B865" t="s">
        <v>442</v>
      </c>
      <c r="C865">
        <v>4.2089999999999996</v>
      </c>
      <c r="D865">
        <v>0.782805041000597</v>
      </c>
      <c r="E865">
        <v>3.4473635470020997E-2</v>
      </c>
      <c r="F865" t="s">
        <v>534</v>
      </c>
    </row>
    <row r="866" spans="1:6" x14ac:dyDescent="0.25">
      <c r="A866" t="s">
        <v>453</v>
      </c>
      <c r="B866" t="s">
        <v>442</v>
      </c>
      <c r="C866">
        <v>4.4089999999999998</v>
      </c>
      <c r="D866">
        <v>0.782805041000597</v>
      </c>
      <c r="E866">
        <v>3.4473635470020997E-2</v>
      </c>
      <c r="F866" t="s">
        <v>534</v>
      </c>
    </row>
    <row r="867" spans="1:6" x14ac:dyDescent="0.25">
      <c r="A867" t="s">
        <v>453</v>
      </c>
      <c r="B867" t="s">
        <v>442</v>
      </c>
      <c r="C867">
        <v>4.609</v>
      </c>
      <c r="D867">
        <v>0.782805041000597</v>
      </c>
      <c r="E867">
        <v>3.4473635470020997E-2</v>
      </c>
      <c r="F867" t="s">
        <v>534</v>
      </c>
    </row>
    <row r="868" spans="1:6" x14ac:dyDescent="0.25">
      <c r="A868" t="s">
        <v>453</v>
      </c>
      <c r="B868" t="s">
        <v>442</v>
      </c>
      <c r="C868">
        <v>4.8090000000000002</v>
      </c>
      <c r="D868">
        <v>0.79037448115944597</v>
      </c>
      <c r="E868">
        <v>3.5306671166317298E-2</v>
      </c>
      <c r="F868" t="s">
        <v>534</v>
      </c>
    </row>
    <row r="869" spans="1:6" x14ac:dyDescent="0.25">
      <c r="A869" t="s">
        <v>453</v>
      </c>
      <c r="B869" t="s">
        <v>442</v>
      </c>
      <c r="C869">
        <v>5.0090000000000003</v>
      </c>
      <c r="D869">
        <v>0.79037448115944597</v>
      </c>
      <c r="E869">
        <v>3.5306671166317298E-2</v>
      </c>
      <c r="F869" t="s">
        <v>534</v>
      </c>
    </row>
    <row r="870" spans="1:6" x14ac:dyDescent="0.25">
      <c r="A870" t="s">
        <v>453</v>
      </c>
      <c r="B870" t="s">
        <v>442</v>
      </c>
      <c r="C870">
        <v>5.2089999999999996</v>
      </c>
      <c r="D870">
        <v>0.79037448115944597</v>
      </c>
      <c r="E870">
        <v>3.5306671166317298E-2</v>
      </c>
      <c r="F870" t="s">
        <v>534</v>
      </c>
    </row>
    <row r="871" spans="1:6" x14ac:dyDescent="0.25">
      <c r="A871" t="s">
        <v>453</v>
      </c>
      <c r="B871" t="s">
        <v>442</v>
      </c>
      <c r="C871">
        <v>5.4089999999999998</v>
      </c>
      <c r="D871">
        <v>0.79037448115944597</v>
      </c>
      <c r="E871">
        <v>3.5306671166317298E-2</v>
      </c>
      <c r="F871" t="s">
        <v>534</v>
      </c>
    </row>
    <row r="872" spans="1:6" x14ac:dyDescent="0.25">
      <c r="A872" t="s">
        <v>453</v>
      </c>
      <c r="B872" t="s">
        <v>442</v>
      </c>
      <c r="C872">
        <v>5.609</v>
      </c>
      <c r="D872">
        <v>0.80053820406637299</v>
      </c>
      <c r="E872">
        <v>3.4065913599821002E-2</v>
      </c>
      <c r="F872" t="s">
        <v>534</v>
      </c>
    </row>
    <row r="873" spans="1:6" x14ac:dyDescent="0.25">
      <c r="A873" t="s">
        <v>453</v>
      </c>
      <c r="B873" t="s">
        <v>442</v>
      </c>
      <c r="C873">
        <v>5.8090000000000002</v>
      </c>
      <c r="D873">
        <v>0.80053820406637299</v>
      </c>
      <c r="E873">
        <v>3.4065913599821002E-2</v>
      </c>
      <c r="F873" t="s">
        <v>534</v>
      </c>
    </row>
    <row r="874" spans="1:6" x14ac:dyDescent="0.25">
      <c r="A874" t="s">
        <v>453</v>
      </c>
      <c r="B874" t="s">
        <v>442</v>
      </c>
      <c r="C874">
        <v>6.0090000000000003</v>
      </c>
      <c r="D874">
        <v>0.80053820406637299</v>
      </c>
      <c r="E874">
        <v>3.4065913599821002E-2</v>
      </c>
      <c r="F874" t="s">
        <v>534</v>
      </c>
    </row>
    <row r="875" spans="1:6" x14ac:dyDescent="0.25">
      <c r="A875" t="s">
        <v>453</v>
      </c>
      <c r="B875" t="s">
        <v>442</v>
      </c>
      <c r="C875">
        <v>6.2089999999999996</v>
      </c>
      <c r="D875">
        <v>0.82537771297960805</v>
      </c>
      <c r="E875">
        <v>3.8370398941151601E-2</v>
      </c>
      <c r="F875" t="s">
        <v>534</v>
      </c>
    </row>
    <row r="876" spans="1:6" x14ac:dyDescent="0.25">
      <c r="A876" t="s">
        <v>453</v>
      </c>
      <c r="B876" t="s">
        <v>442</v>
      </c>
      <c r="C876">
        <v>6.4089999999999998</v>
      </c>
      <c r="D876">
        <v>0.82537771297960805</v>
      </c>
      <c r="E876">
        <v>3.8370398941151601E-2</v>
      </c>
      <c r="F876" t="s">
        <v>534</v>
      </c>
    </row>
    <row r="877" spans="1:6" x14ac:dyDescent="0.25">
      <c r="A877" t="s">
        <v>453</v>
      </c>
      <c r="B877" t="s">
        <v>442</v>
      </c>
      <c r="C877">
        <v>6.609</v>
      </c>
      <c r="D877">
        <v>0.82537771297960805</v>
      </c>
      <c r="E877">
        <v>3.8370398941151601E-2</v>
      </c>
      <c r="F877" t="s">
        <v>534</v>
      </c>
    </row>
    <row r="878" spans="1:6" x14ac:dyDescent="0.25">
      <c r="A878" t="s">
        <v>453</v>
      </c>
      <c r="B878" t="s">
        <v>442</v>
      </c>
      <c r="C878">
        <v>6.8090000000000002</v>
      </c>
      <c r="D878">
        <v>0.82537771297960805</v>
      </c>
      <c r="E878">
        <v>3.8370398941151601E-2</v>
      </c>
      <c r="F878" t="s">
        <v>534</v>
      </c>
    </row>
    <row r="879" spans="1:6" x14ac:dyDescent="0.25">
      <c r="A879" t="s">
        <v>453</v>
      </c>
      <c r="B879" t="s">
        <v>442</v>
      </c>
      <c r="C879">
        <v>7.0090000000000003</v>
      </c>
      <c r="D879">
        <v>0.856570492115727</v>
      </c>
      <c r="E879">
        <v>3.65872953603553E-2</v>
      </c>
      <c r="F879" t="s">
        <v>534</v>
      </c>
    </row>
    <row r="880" spans="1:6" x14ac:dyDescent="0.25">
      <c r="A880" t="s">
        <v>453</v>
      </c>
      <c r="B880" t="s">
        <v>442</v>
      </c>
      <c r="C880">
        <v>7.2089999999999996</v>
      </c>
      <c r="D880">
        <v>0.856570492115727</v>
      </c>
      <c r="E880">
        <v>3.65872953603553E-2</v>
      </c>
      <c r="F880" t="s">
        <v>534</v>
      </c>
    </row>
    <row r="881" spans="1:6" x14ac:dyDescent="0.25">
      <c r="A881" t="s">
        <v>453</v>
      </c>
      <c r="B881" t="s">
        <v>442</v>
      </c>
      <c r="C881">
        <v>7.4089999999999998</v>
      </c>
      <c r="D881">
        <v>0.856570492115727</v>
      </c>
      <c r="E881">
        <v>3.65872953603553E-2</v>
      </c>
      <c r="F881" t="s">
        <v>534</v>
      </c>
    </row>
    <row r="882" spans="1:6" x14ac:dyDescent="0.25">
      <c r="A882" t="s">
        <v>453</v>
      </c>
      <c r="B882" t="s">
        <v>442</v>
      </c>
      <c r="C882">
        <v>7.609</v>
      </c>
      <c r="D882">
        <v>0.856570492115727</v>
      </c>
      <c r="E882">
        <v>3.65872953603553E-2</v>
      </c>
      <c r="F882" t="s">
        <v>534</v>
      </c>
    </row>
    <row r="883" spans="1:6" x14ac:dyDescent="0.25">
      <c r="A883" t="s">
        <v>453</v>
      </c>
      <c r="B883" t="s">
        <v>442</v>
      </c>
      <c r="C883">
        <v>7.8090000000000002</v>
      </c>
      <c r="D883">
        <v>0.856570492115727</v>
      </c>
      <c r="E883">
        <v>3.65872953603553E-2</v>
      </c>
      <c r="F883" t="s">
        <v>534</v>
      </c>
    </row>
    <row r="884" spans="1:6" x14ac:dyDescent="0.25">
      <c r="A884" t="s">
        <v>443</v>
      </c>
      <c r="B884" t="s">
        <v>537</v>
      </c>
      <c r="C884">
        <v>8.9999999999999993E-3</v>
      </c>
      <c r="D884">
        <v>0.49914272780135199</v>
      </c>
      <c r="E884">
        <v>0.166656020888728</v>
      </c>
      <c r="F884" t="s">
        <v>538</v>
      </c>
    </row>
    <row r="885" spans="1:6" x14ac:dyDescent="0.25">
      <c r="A885" t="s">
        <v>443</v>
      </c>
      <c r="B885" t="s">
        <v>537</v>
      </c>
      <c r="C885">
        <v>0.20899999999999999</v>
      </c>
      <c r="D885">
        <v>0.66932088486677599</v>
      </c>
      <c r="E885">
        <v>1.1970124898595899E-2</v>
      </c>
      <c r="F885" t="s">
        <v>538</v>
      </c>
    </row>
    <row r="886" spans="1:6" x14ac:dyDescent="0.25">
      <c r="A886" t="s">
        <v>443</v>
      </c>
      <c r="B886" t="s">
        <v>537</v>
      </c>
      <c r="C886">
        <v>0.40899999999999997</v>
      </c>
      <c r="D886">
        <v>0.67928135520631305</v>
      </c>
      <c r="E886">
        <v>1.2428531814429499E-2</v>
      </c>
      <c r="F886" t="s">
        <v>538</v>
      </c>
    </row>
    <row r="887" spans="1:6" x14ac:dyDescent="0.25">
      <c r="A887" t="s">
        <v>443</v>
      </c>
      <c r="B887" t="s">
        <v>537</v>
      </c>
      <c r="C887">
        <v>0.60899999999999999</v>
      </c>
      <c r="D887">
        <v>0.68581676047459605</v>
      </c>
      <c r="E887">
        <v>1.32059377749235E-2</v>
      </c>
      <c r="F887" t="s">
        <v>538</v>
      </c>
    </row>
    <row r="888" spans="1:6" x14ac:dyDescent="0.25">
      <c r="A888" t="s">
        <v>443</v>
      </c>
      <c r="B888" t="s">
        <v>537</v>
      </c>
      <c r="C888">
        <v>0.80900000000000005</v>
      </c>
      <c r="D888">
        <v>0.69315690555679399</v>
      </c>
      <c r="E888">
        <v>1.2955307196584E-2</v>
      </c>
      <c r="F888" t="s">
        <v>538</v>
      </c>
    </row>
    <row r="889" spans="1:6" x14ac:dyDescent="0.25">
      <c r="A889" t="s">
        <v>443</v>
      </c>
      <c r="B889" t="s">
        <v>537</v>
      </c>
      <c r="C889">
        <v>1.0089999999999999</v>
      </c>
      <c r="D889">
        <v>0.70218777011622602</v>
      </c>
      <c r="E889">
        <v>1.32163070370211E-2</v>
      </c>
      <c r="F889" t="s">
        <v>538</v>
      </c>
    </row>
    <row r="890" spans="1:6" x14ac:dyDescent="0.25">
      <c r="A890" t="s">
        <v>443</v>
      </c>
      <c r="B890" t="s">
        <v>537</v>
      </c>
      <c r="C890">
        <v>1.2090000000000001</v>
      </c>
      <c r="D890">
        <v>0.712294453505948</v>
      </c>
      <c r="E890">
        <v>1.34923535529539E-2</v>
      </c>
      <c r="F890" t="s">
        <v>538</v>
      </c>
    </row>
    <row r="891" spans="1:6" x14ac:dyDescent="0.25">
      <c r="A891" t="s">
        <v>443</v>
      </c>
      <c r="B891" t="s">
        <v>537</v>
      </c>
      <c r="C891">
        <v>1.409</v>
      </c>
      <c r="D891">
        <v>0.72067647805188495</v>
      </c>
      <c r="E891">
        <v>1.37067627090896E-2</v>
      </c>
      <c r="F891" t="s">
        <v>538</v>
      </c>
    </row>
    <row r="892" spans="1:6" x14ac:dyDescent="0.25">
      <c r="A892" t="s">
        <v>443</v>
      </c>
      <c r="B892" t="s">
        <v>537</v>
      </c>
      <c r="C892">
        <v>1.609</v>
      </c>
      <c r="D892">
        <v>0.73115046030206798</v>
      </c>
      <c r="E892">
        <v>1.40215697156695E-2</v>
      </c>
      <c r="F892" t="s">
        <v>538</v>
      </c>
    </row>
    <row r="893" spans="1:6" x14ac:dyDescent="0.25">
      <c r="A893" t="s">
        <v>443</v>
      </c>
      <c r="B893" t="s">
        <v>537</v>
      </c>
      <c r="C893">
        <v>1.8089999999999999</v>
      </c>
      <c r="D893">
        <v>0.73762617127433106</v>
      </c>
      <c r="E893">
        <v>1.4928092609566001E-2</v>
      </c>
      <c r="F893" t="s">
        <v>538</v>
      </c>
    </row>
    <row r="894" spans="1:6" x14ac:dyDescent="0.25">
      <c r="A894" t="s">
        <v>443</v>
      </c>
      <c r="B894" t="s">
        <v>537</v>
      </c>
      <c r="C894">
        <v>2.0089999999999999</v>
      </c>
      <c r="D894">
        <v>0.73991631539278702</v>
      </c>
      <c r="E894">
        <v>1.4663372343066401E-2</v>
      </c>
      <c r="F894" t="s">
        <v>538</v>
      </c>
    </row>
    <row r="895" spans="1:6" x14ac:dyDescent="0.25">
      <c r="A895" t="s">
        <v>443</v>
      </c>
      <c r="B895" t="s">
        <v>537</v>
      </c>
      <c r="C895">
        <v>2.2090000000000001</v>
      </c>
      <c r="D895">
        <v>0.74494937837614705</v>
      </c>
      <c r="E895">
        <v>1.53414820686324E-2</v>
      </c>
      <c r="F895" t="s">
        <v>538</v>
      </c>
    </row>
    <row r="896" spans="1:6" x14ac:dyDescent="0.25">
      <c r="A896" t="s">
        <v>443</v>
      </c>
      <c r="B896" t="s">
        <v>537</v>
      </c>
      <c r="C896">
        <v>2.4089999999999998</v>
      </c>
      <c r="D896">
        <v>0.75490543718110104</v>
      </c>
      <c r="E896">
        <v>1.85024118388382E-2</v>
      </c>
      <c r="F896" t="s">
        <v>538</v>
      </c>
    </row>
    <row r="897" spans="1:6" x14ac:dyDescent="0.25">
      <c r="A897" t="s">
        <v>443</v>
      </c>
      <c r="B897" t="s">
        <v>537</v>
      </c>
      <c r="C897">
        <v>2.609</v>
      </c>
      <c r="D897">
        <v>0.75931520483536297</v>
      </c>
      <c r="E897">
        <v>1.9966711322793401E-2</v>
      </c>
      <c r="F897" t="s">
        <v>538</v>
      </c>
    </row>
    <row r="898" spans="1:6" x14ac:dyDescent="0.25">
      <c r="A898" t="s">
        <v>443</v>
      </c>
      <c r="B898" t="s">
        <v>537</v>
      </c>
      <c r="C898">
        <v>2.8090000000000002</v>
      </c>
      <c r="D898">
        <v>0.76317114413201304</v>
      </c>
      <c r="E898">
        <v>1.9928088845684699E-2</v>
      </c>
      <c r="F898" t="s">
        <v>538</v>
      </c>
    </row>
    <row r="899" spans="1:6" x14ac:dyDescent="0.25">
      <c r="A899" t="s">
        <v>443</v>
      </c>
      <c r="B899" t="s">
        <v>537</v>
      </c>
      <c r="C899">
        <v>3.0089999999999999</v>
      </c>
      <c r="D899">
        <v>0.76852871464181205</v>
      </c>
      <c r="E899">
        <v>2.0012091086095401E-2</v>
      </c>
      <c r="F899" t="s">
        <v>538</v>
      </c>
    </row>
    <row r="900" spans="1:6" x14ac:dyDescent="0.25">
      <c r="A900" t="s">
        <v>443</v>
      </c>
      <c r="B900" t="s">
        <v>537</v>
      </c>
      <c r="C900">
        <v>3.2090000000000001</v>
      </c>
      <c r="D900">
        <v>0.76852871464181205</v>
      </c>
      <c r="E900">
        <v>2.0012091086095401E-2</v>
      </c>
      <c r="F900" t="s">
        <v>538</v>
      </c>
    </row>
    <row r="901" spans="1:6" x14ac:dyDescent="0.25">
      <c r="A901" t="s">
        <v>443</v>
      </c>
      <c r="B901" t="s">
        <v>537</v>
      </c>
      <c r="C901">
        <v>3.4089999999999998</v>
      </c>
      <c r="D901">
        <v>0.77376374469420595</v>
      </c>
      <c r="E901">
        <v>1.9627757998793301E-2</v>
      </c>
      <c r="F901" t="s">
        <v>538</v>
      </c>
    </row>
    <row r="902" spans="1:6" x14ac:dyDescent="0.25">
      <c r="A902" t="s">
        <v>443</v>
      </c>
      <c r="B902" t="s">
        <v>537</v>
      </c>
      <c r="C902">
        <v>3.609</v>
      </c>
      <c r="D902">
        <v>0.78055724679836702</v>
      </c>
      <c r="E902">
        <v>1.91200336872136E-2</v>
      </c>
      <c r="F902" t="s">
        <v>538</v>
      </c>
    </row>
    <row r="903" spans="1:6" x14ac:dyDescent="0.25">
      <c r="A903" t="s">
        <v>443</v>
      </c>
      <c r="B903" t="s">
        <v>537</v>
      </c>
      <c r="C903">
        <v>3.8090000000000002</v>
      </c>
      <c r="D903">
        <v>0.78055724679836702</v>
      </c>
      <c r="E903">
        <v>1.91200336872136E-2</v>
      </c>
      <c r="F903" t="s">
        <v>538</v>
      </c>
    </row>
    <row r="904" spans="1:6" x14ac:dyDescent="0.25">
      <c r="A904" t="s">
        <v>443</v>
      </c>
      <c r="B904" t="s">
        <v>537</v>
      </c>
      <c r="C904">
        <v>4.0090000000000003</v>
      </c>
      <c r="D904">
        <v>0.78055724679836702</v>
      </c>
      <c r="E904">
        <v>1.91200336872136E-2</v>
      </c>
      <c r="F904" t="s">
        <v>538</v>
      </c>
    </row>
    <row r="905" spans="1:6" x14ac:dyDescent="0.25">
      <c r="A905" t="s">
        <v>443</v>
      </c>
      <c r="B905" t="s">
        <v>537</v>
      </c>
      <c r="C905">
        <v>4.2089999999999996</v>
      </c>
      <c r="D905">
        <v>0.78055724679836702</v>
      </c>
      <c r="E905">
        <v>1.91200336872136E-2</v>
      </c>
      <c r="F905" t="s">
        <v>538</v>
      </c>
    </row>
    <row r="906" spans="1:6" x14ac:dyDescent="0.25">
      <c r="A906" t="s">
        <v>443</v>
      </c>
      <c r="B906" t="s">
        <v>537</v>
      </c>
      <c r="C906">
        <v>4.4089999999999998</v>
      </c>
      <c r="D906">
        <v>0.78055724679836702</v>
      </c>
      <c r="E906">
        <v>1.91200336872136E-2</v>
      </c>
      <c r="F906" t="s">
        <v>538</v>
      </c>
    </row>
    <row r="907" spans="1:6" x14ac:dyDescent="0.25">
      <c r="A907" t="s">
        <v>443</v>
      </c>
      <c r="B907" t="s">
        <v>537</v>
      </c>
      <c r="C907">
        <v>4.609</v>
      </c>
      <c r="D907">
        <v>0.78055724679836702</v>
      </c>
      <c r="E907">
        <v>1.91200336872136E-2</v>
      </c>
      <c r="F907" t="s">
        <v>538</v>
      </c>
    </row>
    <row r="908" spans="1:6" x14ac:dyDescent="0.25">
      <c r="A908" t="s">
        <v>443</v>
      </c>
      <c r="B908" t="s">
        <v>537</v>
      </c>
      <c r="C908">
        <v>4.8090000000000002</v>
      </c>
      <c r="D908">
        <v>0.78900850842250403</v>
      </c>
      <c r="E908">
        <v>1.8203581273149499E-2</v>
      </c>
      <c r="F908" t="s">
        <v>538</v>
      </c>
    </row>
    <row r="909" spans="1:6" x14ac:dyDescent="0.25">
      <c r="A909" t="s">
        <v>443</v>
      </c>
      <c r="B909" t="s">
        <v>537</v>
      </c>
      <c r="C909">
        <v>5.0090000000000003</v>
      </c>
      <c r="D909">
        <v>0.78900850842250403</v>
      </c>
      <c r="E909">
        <v>1.8203581273149499E-2</v>
      </c>
      <c r="F909" t="s">
        <v>538</v>
      </c>
    </row>
    <row r="910" spans="1:6" x14ac:dyDescent="0.25">
      <c r="A910" t="s">
        <v>443</v>
      </c>
      <c r="B910" t="s">
        <v>537</v>
      </c>
      <c r="C910">
        <v>5.2089999999999996</v>
      </c>
      <c r="D910">
        <v>0.78900850842250403</v>
      </c>
      <c r="E910">
        <v>1.8203581273149499E-2</v>
      </c>
      <c r="F910" t="s">
        <v>538</v>
      </c>
    </row>
    <row r="911" spans="1:6" x14ac:dyDescent="0.25">
      <c r="A911" t="s">
        <v>443</v>
      </c>
      <c r="B911" t="s">
        <v>537</v>
      </c>
      <c r="C911">
        <v>5.4089999999999998</v>
      </c>
      <c r="D911">
        <v>0.78900850842250403</v>
      </c>
      <c r="E911">
        <v>1.8203581273149499E-2</v>
      </c>
      <c r="F911" t="s">
        <v>538</v>
      </c>
    </row>
    <row r="912" spans="1:6" x14ac:dyDescent="0.25">
      <c r="A912" t="s">
        <v>443</v>
      </c>
      <c r="B912" t="s">
        <v>537</v>
      </c>
      <c r="C912">
        <v>5.609</v>
      </c>
      <c r="D912">
        <v>0.80169275173038801</v>
      </c>
      <c r="E912">
        <v>1.6247506747161501E-2</v>
      </c>
      <c r="F912" t="s">
        <v>538</v>
      </c>
    </row>
    <row r="913" spans="1:6" x14ac:dyDescent="0.25">
      <c r="A913" t="s">
        <v>443</v>
      </c>
      <c r="B913" t="s">
        <v>537</v>
      </c>
      <c r="C913">
        <v>5.8090000000000002</v>
      </c>
      <c r="D913">
        <v>0.80169275173038801</v>
      </c>
      <c r="E913">
        <v>1.6247506747161501E-2</v>
      </c>
      <c r="F913" t="s">
        <v>538</v>
      </c>
    </row>
    <row r="914" spans="1:6" x14ac:dyDescent="0.25">
      <c r="A914" t="s">
        <v>443</v>
      </c>
      <c r="B914" t="s">
        <v>537</v>
      </c>
      <c r="C914">
        <v>6.0090000000000003</v>
      </c>
      <c r="D914">
        <v>0.80169275173038801</v>
      </c>
      <c r="E914">
        <v>1.6247506747161501E-2</v>
      </c>
      <c r="F914" t="s">
        <v>538</v>
      </c>
    </row>
    <row r="915" spans="1:6" x14ac:dyDescent="0.25">
      <c r="A915" t="s">
        <v>443</v>
      </c>
      <c r="B915" t="s">
        <v>537</v>
      </c>
      <c r="C915">
        <v>6.2089999999999996</v>
      </c>
      <c r="D915">
        <v>0.82864615791566698</v>
      </c>
      <c r="E915">
        <v>1.5634747295616602E-2</v>
      </c>
      <c r="F915" t="s">
        <v>538</v>
      </c>
    </row>
    <row r="916" spans="1:6" x14ac:dyDescent="0.25">
      <c r="A916" t="s">
        <v>443</v>
      </c>
      <c r="B916" t="s">
        <v>537</v>
      </c>
      <c r="C916">
        <v>6.4089999999999998</v>
      </c>
      <c r="D916">
        <v>0.82864615791566698</v>
      </c>
      <c r="E916">
        <v>1.5634747295616602E-2</v>
      </c>
      <c r="F916" t="s">
        <v>538</v>
      </c>
    </row>
    <row r="917" spans="1:6" x14ac:dyDescent="0.25">
      <c r="A917" t="s">
        <v>443</v>
      </c>
      <c r="B917" t="s">
        <v>537</v>
      </c>
      <c r="C917">
        <v>6.609</v>
      </c>
      <c r="D917">
        <v>0.82864615791566698</v>
      </c>
      <c r="E917">
        <v>1.5634747295616602E-2</v>
      </c>
      <c r="F917" t="s">
        <v>538</v>
      </c>
    </row>
    <row r="918" spans="1:6" x14ac:dyDescent="0.25">
      <c r="A918" t="s">
        <v>443</v>
      </c>
      <c r="B918" t="s">
        <v>537</v>
      </c>
      <c r="C918">
        <v>6.8090000000000002</v>
      </c>
      <c r="D918">
        <v>0.82864615791566698</v>
      </c>
      <c r="E918">
        <v>1.5634747295616602E-2</v>
      </c>
      <c r="F918" t="s">
        <v>538</v>
      </c>
    </row>
    <row r="919" spans="1:6" x14ac:dyDescent="0.25">
      <c r="A919" t="s">
        <v>443</v>
      </c>
      <c r="B919" t="s">
        <v>537</v>
      </c>
      <c r="C919">
        <v>7.0090000000000003</v>
      </c>
      <c r="D919">
        <v>0.87109264300551303</v>
      </c>
      <c r="E919">
        <v>1.6560235059133101E-2</v>
      </c>
      <c r="F919" t="s">
        <v>538</v>
      </c>
    </row>
    <row r="920" spans="1:6" x14ac:dyDescent="0.25">
      <c r="A920" t="s">
        <v>443</v>
      </c>
      <c r="B920" t="s">
        <v>537</v>
      </c>
      <c r="C920">
        <v>7.2089999999999996</v>
      </c>
      <c r="D920">
        <v>0.87109264300551303</v>
      </c>
      <c r="E920">
        <v>1.6560235059133101E-2</v>
      </c>
      <c r="F920" t="s">
        <v>538</v>
      </c>
    </row>
    <row r="921" spans="1:6" x14ac:dyDescent="0.25">
      <c r="A921" t="s">
        <v>443</v>
      </c>
      <c r="B921" t="s">
        <v>537</v>
      </c>
      <c r="C921">
        <v>7.4089999999999998</v>
      </c>
      <c r="D921">
        <v>0.87109264300551303</v>
      </c>
      <c r="E921">
        <v>1.6560235059133101E-2</v>
      </c>
      <c r="F921" t="s">
        <v>538</v>
      </c>
    </row>
    <row r="922" spans="1:6" x14ac:dyDescent="0.25">
      <c r="A922" t="s">
        <v>443</v>
      </c>
      <c r="B922" t="s">
        <v>537</v>
      </c>
      <c r="C922">
        <v>7.609</v>
      </c>
      <c r="D922">
        <v>0.87109264300551303</v>
      </c>
      <c r="E922">
        <v>1.6560235059133101E-2</v>
      </c>
      <c r="F922" t="s">
        <v>538</v>
      </c>
    </row>
    <row r="923" spans="1:6" x14ac:dyDescent="0.25">
      <c r="A923" t="s">
        <v>443</v>
      </c>
      <c r="B923" t="s">
        <v>537</v>
      </c>
      <c r="C923">
        <v>7.8090000000000002</v>
      </c>
      <c r="D923">
        <v>0.87109264300551303</v>
      </c>
      <c r="E923">
        <v>1.6560235059133101E-2</v>
      </c>
      <c r="F923" t="s">
        <v>538</v>
      </c>
    </row>
    <row r="924" spans="1:6" x14ac:dyDescent="0.25">
      <c r="A924" t="s">
        <v>539</v>
      </c>
      <c r="B924" t="s">
        <v>537</v>
      </c>
      <c r="C924">
        <v>8.9999999999999993E-3</v>
      </c>
      <c r="D924">
        <v>0.50530475915625395</v>
      </c>
      <c r="E924">
        <v>0.16863406841958001</v>
      </c>
      <c r="F924" t="s">
        <v>538</v>
      </c>
    </row>
    <row r="925" spans="1:6" x14ac:dyDescent="0.25">
      <c r="A925" t="s">
        <v>539</v>
      </c>
      <c r="B925" t="s">
        <v>537</v>
      </c>
      <c r="C925">
        <v>0.20899999999999999</v>
      </c>
      <c r="D925">
        <v>0.71792361577337704</v>
      </c>
      <c r="E925">
        <v>3.5213715661354499E-2</v>
      </c>
      <c r="F925" t="s">
        <v>538</v>
      </c>
    </row>
    <row r="926" spans="1:6" x14ac:dyDescent="0.25">
      <c r="A926" t="s">
        <v>539</v>
      </c>
      <c r="B926" t="s">
        <v>537</v>
      </c>
      <c r="C926">
        <v>0.40899999999999997</v>
      </c>
      <c r="D926">
        <v>0.71632501577947005</v>
      </c>
      <c r="E926">
        <v>2.39905268294681E-2</v>
      </c>
      <c r="F926" t="s">
        <v>538</v>
      </c>
    </row>
    <row r="927" spans="1:6" x14ac:dyDescent="0.25">
      <c r="A927" t="s">
        <v>539</v>
      </c>
      <c r="B927" t="s">
        <v>537</v>
      </c>
      <c r="C927">
        <v>0.60899999999999999</v>
      </c>
      <c r="D927">
        <v>0.72227467360156605</v>
      </c>
      <c r="E927">
        <v>2.1096079882284E-2</v>
      </c>
      <c r="F927" t="s">
        <v>538</v>
      </c>
    </row>
    <row r="928" spans="1:6" x14ac:dyDescent="0.25">
      <c r="A928" t="s">
        <v>539</v>
      </c>
      <c r="B928" t="s">
        <v>537</v>
      </c>
      <c r="C928">
        <v>0.80900000000000005</v>
      </c>
      <c r="D928">
        <v>0.72570804335674299</v>
      </c>
      <c r="E928">
        <v>1.7932293194524E-2</v>
      </c>
      <c r="F928" t="s">
        <v>538</v>
      </c>
    </row>
    <row r="929" spans="1:6" x14ac:dyDescent="0.25">
      <c r="A929" t="s">
        <v>539</v>
      </c>
      <c r="B929" t="s">
        <v>537</v>
      </c>
      <c r="C929">
        <v>1.0089999999999999</v>
      </c>
      <c r="D929">
        <v>0.730100271083996</v>
      </c>
      <c r="E929">
        <v>1.6067501558947098E-2</v>
      </c>
      <c r="F929" t="s">
        <v>538</v>
      </c>
    </row>
    <row r="930" spans="1:6" x14ac:dyDescent="0.25">
      <c r="A930" t="s">
        <v>539</v>
      </c>
      <c r="B930" t="s">
        <v>537</v>
      </c>
      <c r="C930">
        <v>1.2090000000000001</v>
      </c>
      <c r="D930">
        <v>0.74001564058509794</v>
      </c>
      <c r="E930">
        <v>1.69481699628715E-2</v>
      </c>
      <c r="F930" t="s">
        <v>538</v>
      </c>
    </row>
    <row r="931" spans="1:6" x14ac:dyDescent="0.25">
      <c r="A931" t="s">
        <v>539</v>
      </c>
      <c r="B931" t="s">
        <v>537</v>
      </c>
      <c r="C931">
        <v>1.409</v>
      </c>
      <c r="D931">
        <v>0.74742621737027803</v>
      </c>
      <c r="E931">
        <v>1.8415475713292301E-2</v>
      </c>
      <c r="F931" t="s">
        <v>538</v>
      </c>
    </row>
    <row r="932" spans="1:6" x14ac:dyDescent="0.25">
      <c r="A932" t="s">
        <v>539</v>
      </c>
      <c r="B932" t="s">
        <v>537</v>
      </c>
      <c r="C932">
        <v>1.609</v>
      </c>
      <c r="D932">
        <v>0.75644556405332897</v>
      </c>
      <c r="E932">
        <v>2.1688553482257001E-2</v>
      </c>
      <c r="F932" t="s">
        <v>538</v>
      </c>
    </row>
    <row r="933" spans="1:6" x14ac:dyDescent="0.25">
      <c r="A933" t="s">
        <v>539</v>
      </c>
      <c r="B933" t="s">
        <v>537</v>
      </c>
      <c r="C933">
        <v>1.8089999999999999</v>
      </c>
      <c r="D933">
        <v>0.76195401086803405</v>
      </c>
      <c r="E933">
        <v>2.2287595564195E-2</v>
      </c>
      <c r="F933" t="s">
        <v>538</v>
      </c>
    </row>
    <row r="934" spans="1:6" x14ac:dyDescent="0.25">
      <c r="A934" t="s">
        <v>539</v>
      </c>
      <c r="B934" t="s">
        <v>537</v>
      </c>
      <c r="C934">
        <v>2.0089999999999999</v>
      </c>
      <c r="D934">
        <v>0.76398988799515399</v>
      </c>
      <c r="E934">
        <v>2.2853466057124999E-2</v>
      </c>
      <c r="F934" t="s">
        <v>538</v>
      </c>
    </row>
    <row r="935" spans="1:6" x14ac:dyDescent="0.25">
      <c r="A935" t="s">
        <v>539</v>
      </c>
      <c r="B935" t="s">
        <v>537</v>
      </c>
      <c r="C935">
        <v>2.2090000000000001</v>
      </c>
      <c r="D935">
        <v>0.76795338492347898</v>
      </c>
      <c r="E935">
        <v>2.3036750976329502E-2</v>
      </c>
      <c r="F935" t="s">
        <v>538</v>
      </c>
    </row>
    <row r="936" spans="1:6" x14ac:dyDescent="0.25">
      <c r="A936" t="s">
        <v>539</v>
      </c>
      <c r="B936" t="s">
        <v>537</v>
      </c>
      <c r="C936">
        <v>2.4089999999999998</v>
      </c>
      <c r="D936">
        <v>0.77647616627859195</v>
      </c>
      <c r="E936">
        <v>2.5837203893892401E-2</v>
      </c>
      <c r="F936" t="s">
        <v>538</v>
      </c>
    </row>
    <row r="937" spans="1:6" x14ac:dyDescent="0.25">
      <c r="A937" t="s">
        <v>539</v>
      </c>
      <c r="B937" t="s">
        <v>537</v>
      </c>
      <c r="C937">
        <v>2.609</v>
      </c>
      <c r="D937">
        <v>0.78020863960892495</v>
      </c>
      <c r="E937">
        <v>2.6836669628928299E-2</v>
      </c>
      <c r="F937" t="s">
        <v>538</v>
      </c>
    </row>
    <row r="938" spans="1:6" x14ac:dyDescent="0.25">
      <c r="A938" t="s">
        <v>539</v>
      </c>
      <c r="B938" t="s">
        <v>537</v>
      </c>
      <c r="C938">
        <v>2.8090000000000002</v>
      </c>
      <c r="D938">
        <v>0.78363397922778699</v>
      </c>
      <c r="E938">
        <v>2.7567965502045998E-2</v>
      </c>
      <c r="F938" t="s">
        <v>538</v>
      </c>
    </row>
    <row r="939" spans="1:6" x14ac:dyDescent="0.25">
      <c r="A939" t="s">
        <v>539</v>
      </c>
      <c r="B939" t="s">
        <v>537</v>
      </c>
      <c r="C939">
        <v>3.0089999999999999</v>
      </c>
      <c r="D939">
        <v>0.78823751467158298</v>
      </c>
      <c r="E939">
        <v>2.84857120382042E-2</v>
      </c>
      <c r="F939" t="s">
        <v>538</v>
      </c>
    </row>
    <row r="940" spans="1:6" x14ac:dyDescent="0.25">
      <c r="A940" t="s">
        <v>539</v>
      </c>
      <c r="B940" t="s">
        <v>537</v>
      </c>
      <c r="C940">
        <v>3.2090000000000001</v>
      </c>
      <c r="D940">
        <v>0.78823751467158298</v>
      </c>
      <c r="E940">
        <v>2.84857120382042E-2</v>
      </c>
      <c r="F940" t="s">
        <v>538</v>
      </c>
    </row>
    <row r="941" spans="1:6" x14ac:dyDescent="0.25">
      <c r="A941" t="s">
        <v>539</v>
      </c>
      <c r="B941" t="s">
        <v>537</v>
      </c>
      <c r="C941">
        <v>3.4089999999999998</v>
      </c>
      <c r="D941">
        <v>0.792966027357215</v>
      </c>
      <c r="E941">
        <v>2.7118319146822199E-2</v>
      </c>
      <c r="F941" t="s">
        <v>538</v>
      </c>
    </row>
    <row r="942" spans="1:6" x14ac:dyDescent="0.25">
      <c r="A942" t="s">
        <v>539</v>
      </c>
      <c r="B942" t="s">
        <v>537</v>
      </c>
      <c r="C942">
        <v>3.609</v>
      </c>
      <c r="D942">
        <v>0.79980261790368901</v>
      </c>
      <c r="E942">
        <v>2.5071138666043501E-2</v>
      </c>
      <c r="F942" t="s">
        <v>538</v>
      </c>
    </row>
    <row r="943" spans="1:6" x14ac:dyDescent="0.25">
      <c r="A943" t="s">
        <v>539</v>
      </c>
      <c r="B943" t="s">
        <v>537</v>
      </c>
      <c r="C943">
        <v>3.8090000000000002</v>
      </c>
      <c r="D943">
        <v>0.79980261790368901</v>
      </c>
      <c r="E943">
        <v>2.5071138666043501E-2</v>
      </c>
      <c r="F943" t="s">
        <v>538</v>
      </c>
    </row>
    <row r="944" spans="1:6" x14ac:dyDescent="0.25">
      <c r="A944" t="s">
        <v>539</v>
      </c>
      <c r="B944" t="s">
        <v>537</v>
      </c>
      <c r="C944">
        <v>4.0090000000000003</v>
      </c>
      <c r="D944">
        <v>0.79980261790368901</v>
      </c>
      <c r="E944">
        <v>2.5071138666043501E-2</v>
      </c>
      <c r="F944" t="s">
        <v>538</v>
      </c>
    </row>
    <row r="945" spans="1:6" x14ac:dyDescent="0.25">
      <c r="A945" t="s">
        <v>539</v>
      </c>
      <c r="B945" t="s">
        <v>537</v>
      </c>
      <c r="C945">
        <v>4.2089999999999996</v>
      </c>
      <c r="D945">
        <v>0.79980261790368901</v>
      </c>
      <c r="E945">
        <v>2.5071138666043501E-2</v>
      </c>
      <c r="F945" t="s">
        <v>538</v>
      </c>
    </row>
    <row r="946" spans="1:6" x14ac:dyDescent="0.25">
      <c r="A946" t="s">
        <v>539</v>
      </c>
      <c r="B946" t="s">
        <v>537</v>
      </c>
      <c r="C946">
        <v>4.4089999999999998</v>
      </c>
      <c r="D946">
        <v>0.79980261790368901</v>
      </c>
      <c r="E946">
        <v>2.5071138666043501E-2</v>
      </c>
      <c r="F946" t="s">
        <v>538</v>
      </c>
    </row>
    <row r="947" spans="1:6" x14ac:dyDescent="0.25">
      <c r="A947" t="s">
        <v>539</v>
      </c>
      <c r="B947" t="s">
        <v>537</v>
      </c>
      <c r="C947">
        <v>4.609</v>
      </c>
      <c r="D947">
        <v>0.79980261790368901</v>
      </c>
      <c r="E947">
        <v>2.5071138666043501E-2</v>
      </c>
      <c r="F947" t="s">
        <v>538</v>
      </c>
    </row>
    <row r="948" spans="1:6" x14ac:dyDescent="0.25">
      <c r="A948" t="s">
        <v>539</v>
      </c>
      <c r="B948" t="s">
        <v>537</v>
      </c>
      <c r="C948">
        <v>4.8090000000000002</v>
      </c>
      <c r="D948">
        <v>0.80879802129341505</v>
      </c>
      <c r="E948">
        <v>2.22696398399699E-2</v>
      </c>
      <c r="F948" t="s">
        <v>538</v>
      </c>
    </row>
    <row r="949" spans="1:6" x14ac:dyDescent="0.25">
      <c r="A949" t="s">
        <v>539</v>
      </c>
      <c r="B949" t="s">
        <v>537</v>
      </c>
      <c r="C949">
        <v>5.0090000000000003</v>
      </c>
      <c r="D949">
        <v>0.80879802129341505</v>
      </c>
      <c r="E949">
        <v>2.22696398399699E-2</v>
      </c>
      <c r="F949" t="s">
        <v>538</v>
      </c>
    </row>
    <row r="950" spans="1:6" x14ac:dyDescent="0.25">
      <c r="A950" t="s">
        <v>539</v>
      </c>
      <c r="B950" t="s">
        <v>537</v>
      </c>
      <c r="C950">
        <v>5.2089999999999996</v>
      </c>
      <c r="D950">
        <v>0.80879802129341505</v>
      </c>
      <c r="E950">
        <v>2.22696398399699E-2</v>
      </c>
      <c r="F950" t="s">
        <v>538</v>
      </c>
    </row>
    <row r="951" spans="1:6" x14ac:dyDescent="0.25">
      <c r="A951" t="s">
        <v>539</v>
      </c>
      <c r="B951" t="s">
        <v>537</v>
      </c>
      <c r="C951">
        <v>5.4089999999999998</v>
      </c>
      <c r="D951">
        <v>0.80879802129341505</v>
      </c>
      <c r="E951">
        <v>2.22696398399699E-2</v>
      </c>
      <c r="F951" t="s">
        <v>538</v>
      </c>
    </row>
    <row r="952" spans="1:6" x14ac:dyDescent="0.25">
      <c r="A952" t="s">
        <v>539</v>
      </c>
      <c r="B952" t="s">
        <v>537</v>
      </c>
      <c r="C952">
        <v>5.609</v>
      </c>
      <c r="D952">
        <v>0.82221419787255801</v>
      </c>
      <c r="E952">
        <v>1.7590638661118901E-2</v>
      </c>
      <c r="F952" t="s">
        <v>538</v>
      </c>
    </row>
    <row r="953" spans="1:6" x14ac:dyDescent="0.25">
      <c r="A953" t="s">
        <v>539</v>
      </c>
      <c r="B953" t="s">
        <v>537</v>
      </c>
      <c r="C953">
        <v>5.8090000000000002</v>
      </c>
      <c r="D953">
        <v>0.82221419787255801</v>
      </c>
      <c r="E953">
        <v>1.7590638661118901E-2</v>
      </c>
      <c r="F953" t="s">
        <v>538</v>
      </c>
    </row>
    <row r="954" spans="1:6" x14ac:dyDescent="0.25">
      <c r="A954" t="s">
        <v>539</v>
      </c>
      <c r="B954" t="s">
        <v>537</v>
      </c>
      <c r="C954">
        <v>6.0090000000000003</v>
      </c>
      <c r="D954">
        <v>0.82221419787255801</v>
      </c>
      <c r="E954">
        <v>1.7590638661118901E-2</v>
      </c>
      <c r="F954" t="s">
        <v>538</v>
      </c>
    </row>
    <row r="955" spans="1:6" x14ac:dyDescent="0.25">
      <c r="A955" t="s">
        <v>539</v>
      </c>
      <c r="B955" t="s">
        <v>537</v>
      </c>
      <c r="C955">
        <v>6.2089999999999996</v>
      </c>
      <c r="D955">
        <v>0.84780580800438099</v>
      </c>
      <c r="E955">
        <v>1.9376394171838601E-2</v>
      </c>
      <c r="F955" t="s">
        <v>538</v>
      </c>
    </row>
    <row r="956" spans="1:6" x14ac:dyDescent="0.25">
      <c r="A956" t="s">
        <v>539</v>
      </c>
      <c r="B956" t="s">
        <v>537</v>
      </c>
      <c r="C956">
        <v>6.4089999999999998</v>
      </c>
      <c r="D956">
        <v>0.84780580800438099</v>
      </c>
      <c r="E956">
        <v>1.9376394171838601E-2</v>
      </c>
      <c r="F956" t="s">
        <v>538</v>
      </c>
    </row>
    <row r="957" spans="1:6" x14ac:dyDescent="0.25">
      <c r="A957" t="s">
        <v>539</v>
      </c>
      <c r="B957" t="s">
        <v>537</v>
      </c>
      <c r="C957">
        <v>6.609</v>
      </c>
      <c r="D957">
        <v>0.84780580800438099</v>
      </c>
      <c r="E957">
        <v>1.9376394171838601E-2</v>
      </c>
      <c r="F957" t="s">
        <v>538</v>
      </c>
    </row>
    <row r="958" spans="1:6" x14ac:dyDescent="0.25">
      <c r="A958" t="s">
        <v>539</v>
      </c>
      <c r="B958" t="s">
        <v>537</v>
      </c>
      <c r="C958">
        <v>6.8090000000000002</v>
      </c>
      <c r="D958">
        <v>0.84780580800438099</v>
      </c>
      <c r="E958">
        <v>1.9376394171838601E-2</v>
      </c>
      <c r="F958" t="s">
        <v>538</v>
      </c>
    </row>
    <row r="959" spans="1:6" x14ac:dyDescent="0.25">
      <c r="A959" t="s">
        <v>539</v>
      </c>
      <c r="B959" t="s">
        <v>537</v>
      </c>
      <c r="C959">
        <v>7.0090000000000003</v>
      </c>
      <c r="D959">
        <v>0.88606281831767197</v>
      </c>
      <c r="E959">
        <v>2.17142093329795E-2</v>
      </c>
      <c r="F959" t="s">
        <v>538</v>
      </c>
    </row>
    <row r="960" spans="1:6" x14ac:dyDescent="0.25">
      <c r="A960" t="s">
        <v>539</v>
      </c>
      <c r="B960" t="s">
        <v>537</v>
      </c>
      <c r="C960">
        <v>7.2089999999999996</v>
      </c>
      <c r="D960">
        <v>0.88606281831767197</v>
      </c>
      <c r="E960">
        <v>2.17142093329795E-2</v>
      </c>
      <c r="F960" t="s">
        <v>538</v>
      </c>
    </row>
    <row r="961" spans="1:6" x14ac:dyDescent="0.25">
      <c r="A961" t="s">
        <v>539</v>
      </c>
      <c r="B961" t="s">
        <v>537</v>
      </c>
      <c r="C961">
        <v>7.4089999999999998</v>
      </c>
      <c r="D961">
        <v>0.88606281831767197</v>
      </c>
      <c r="E961">
        <v>2.17142093329795E-2</v>
      </c>
      <c r="F961" t="s">
        <v>538</v>
      </c>
    </row>
    <row r="962" spans="1:6" x14ac:dyDescent="0.25">
      <c r="A962" t="s">
        <v>539</v>
      </c>
      <c r="B962" t="s">
        <v>537</v>
      </c>
      <c r="C962">
        <v>7.609</v>
      </c>
      <c r="D962">
        <v>0.88606281831767197</v>
      </c>
      <c r="E962">
        <v>2.17142093329795E-2</v>
      </c>
      <c r="F962" t="s">
        <v>538</v>
      </c>
    </row>
    <row r="963" spans="1:6" x14ac:dyDescent="0.25">
      <c r="A963" t="s">
        <v>539</v>
      </c>
      <c r="B963" t="s">
        <v>537</v>
      </c>
      <c r="C963">
        <v>7.8090000000000002</v>
      </c>
      <c r="D963">
        <v>0.88606281831767197</v>
      </c>
      <c r="E963">
        <v>2.17142093329795E-2</v>
      </c>
      <c r="F963" t="s">
        <v>538</v>
      </c>
    </row>
    <row r="964" spans="1:6" x14ac:dyDescent="0.25">
      <c r="A964" t="s">
        <v>540</v>
      </c>
      <c r="B964" t="s">
        <v>537</v>
      </c>
      <c r="C964">
        <v>8.9999999999999993E-3</v>
      </c>
      <c r="D964">
        <v>0.50133424804295101</v>
      </c>
      <c r="E964">
        <v>0.16730430806302399</v>
      </c>
      <c r="F964" t="s">
        <v>538</v>
      </c>
    </row>
    <row r="965" spans="1:6" x14ac:dyDescent="0.25">
      <c r="A965" t="s">
        <v>540</v>
      </c>
      <c r="B965" t="s">
        <v>537</v>
      </c>
      <c r="C965">
        <v>0.20899999999999999</v>
      </c>
      <c r="D965">
        <v>0.67899797082589897</v>
      </c>
      <c r="E965">
        <v>8.7332055475407393E-3</v>
      </c>
      <c r="F965" t="s">
        <v>538</v>
      </c>
    </row>
    <row r="966" spans="1:6" x14ac:dyDescent="0.25">
      <c r="A966" t="s">
        <v>540</v>
      </c>
      <c r="B966" t="s">
        <v>537</v>
      </c>
      <c r="C966">
        <v>0.40899999999999997</v>
      </c>
      <c r="D966">
        <v>0.688440795954537</v>
      </c>
      <c r="E966">
        <v>8.8391359058688206E-3</v>
      </c>
      <c r="F966" t="s">
        <v>538</v>
      </c>
    </row>
    <row r="967" spans="1:6" x14ac:dyDescent="0.25">
      <c r="A967" t="s">
        <v>540</v>
      </c>
      <c r="B967" t="s">
        <v>537</v>
      </c>
      <c r="C967">
        <v>0.60899999999999999</v>
      </c>
      <c r="D967">
        <v>0.69480127176623296</v>
      </c>
      <c r="E967">
        <v>8.4094448618181605E-3</v>
      </c>
      <c r="F967" t="s">
        <v>538</v>
      </c>
    </row>
    <row r="968" spans="1:6" x14ac:dyDescent="0.25">
      <c r="A968" t="s">
        <v>540</v>
      </c>
      <c r="B968" t="s">
        <v>537</v>
      </c>
      <c r="C968">
        <v>0.80900000000000005</v>
      </c>
      <c r="D968">
        <v>0.70203486031613704</v>
      </c>
      <c r="E968">
        <v>7.9905896037655005E-3</v>
      </c>
      <c r="F968" t="s">
        <v>538</v>
      </c>
    </row>
    <row r="969" spans="1:6" x14ac:dyDescent="0.25">
      <c r="A969" t="s">
        <v>540</v>
      </c>
      <c r="B969" t="s">
        <v>537</v>
      </c>
      <c r="C969">
        <v>1.0089999999999999</v>
      </c>
      <c r="D969">
        <v>0.71059043299167701</v>
      </c>
      <c r="E969">
        <v>8.1380309975135606E-3</v>
      </c>
      <c r="F969" t="s">
        <v>538</v>
      </c>
    </row>
    <row r="970" spans="1:6" x14ac:dyDescent="0.25">
      <c r="A970" t="s">
        <v>540</v>
      </c>
      <c r="B970" t="s">
        <v>537</v>
      </c>
      <c r="C970">
        <v>1.2090000000000001</v>
      </c>
      <c r="D970">
        <v>0.72138402352277198</v>
      </c>
      <c r="E970">
        <v>6.57277726264741E-3</v>
      </c>
      <c r="F970" t="s">
        <v>538</v>
      </c>
    </row>
    <row r="971" spans="1:6" x14ac:dyDescent="0.25">
      <c r="A971" t="s">
        <v>540</v>
      </c>
      <c r="B971" t="s">
        <v>537</v>
      </c>
      <c r="C971">
        <v>1.409</v>
      </c>
      <c r="D971">
        <v>0.73034290010796898</v>
      </c>
      <c r="E971">
        <v>5.7267932484359402E-3</v>
      </c>
      <c r="F971" t="s">
        <v>538</v>
      </c>
    </row>
    <row r="972" spans="1:6" x14ac:dyDescent="0.25">
      <c r="A972" t="s">
        <v>540</v>
      </c>
      <c r="B972" t="s">
        <v>537</v>
      </c>
      <c r="C972">
        <v>1.609</v>
      </c>
      <c r="D972">
        <v>0.74110545952052198</v>
      </c>
      <c r="E972">
        <v>5.8585627705976303E-3</v>
      </c>
      <c r="F972" t="s">
        <v>538</v>
      </c>
    </row>
    <row r="973" spans="1:6" x14ac:dyDescent="0.25">
      <c r="A973" t="s">
        <v>540</v>
      </c>
      <c r="B973" t="s">
        <v>537</v>
      </c>
      <c r="C973">
        <v>1.8089999999999999</v>
      </c>
      <c r="D973">
        <v>0.74831235213095404</v>
      </c>
      <c r="E973">
        <v>5.8796041655219599E-3</v>
      </c>
      <c r="F973" t="s">
        <v>538</v>
      </c>
    </row>
    <row r="974" spans="1:6" x14ac:dyDescent="0.25">
      <c r="A974" t="s">
        <v>540</v>
      </c>
      <c r="B974" t="s">
        <v>537</v>
      </c>
      <c r="C974">
        <v>2.0089999999999999</v>
      </c>
      <c r="D974">
        <v>0.75084868452766396</v>
      </c>
      <c r="E974">
        <v>5.5953061728077997E-3</v>
      </c>
      <c r="F974" t="s">
        <v>538</v>
      </c>
    </row>
    <row r="975" spans="1:6" x14ac:dyDescent="0.25">
      <c r="A975" t="s">
        <v>540</v>
      </c>
      <c r="B975" t="s">
        <v>537</v>
      </c>
      <c r="C975">
        <v>2.2090000000000001</v>
      </c>
      <c r="D975">
        <v>0.75608598704782604</v>
      </c>
      <c r="E975">
        <v>5.77839498815388E-3</v>
      </c>
      <c r="F975" t="s">
        <v>538</v>
      </c>
    </row>
    <row r="976" spans="1:6" x14ac:dyDescent="0.25">
      <c r="A976" t="s">
        <v>540</v>
      </c>
      <c r="B976" t="s">
        <v>537</v>
      </c>
      <c r="C976">
        <v>2.4089999999999998</v>
      </c>
      <c r="D976">
        <v>0.765791139549438</v>
      </c>
      <c r="E976">
        <v>9.4790510501864406E-3</v>
      </c>
      <c r="F976" t="s">
        <v>538</v>
      </c>
    </row>
    <row r="977" spans="1:6" x14ac:dyDescent="0.25">
      <c r="A977" t="s">
        <v>540</v>
      </c>
      <c r="B977" t="s">
        <v>537</v>
      </c>
      <c r="C977">
        <v>2.609</v>
      </c>
      <c r="D977">
        <v>0.77016277945275802</v>
      </c>
      <c r="E977">
        <v>1.11092851676537E-2</v>
      </c>
      <c r="F977" t="s">
        <v>538</v>
      </c>
    </row>
    <row r="978" spans="1:6" x14ac:dyDescent="0.25">
      <c r="A978" t="s">
        <v>540</v>
      </c>
      <c r="B978" t="s">
        <v>537</v>
      </c>
      <c r="C978">
        <v>2.8090000000000002</v>
      </c>
      <c r="D978">
        <v>0.77424887940859599</v>
      </c>
      <c r="E978">
        <v>1.09874141611793E-2</v>
      </c>
      <c r="F978" t="s">
        <v>538</v>
      </c>
    </row>
    <row r="979" spans="1:6" x14ac:dyDescent="0.25">
      <c r="A979" t="s">
        <v>540</v>
      </c>
      <c r="B979" t="s">
        <v>537</v>
      </c>
      <c r="C979">
        <v>3.0089999999999999</v>
      </c>
      <c r="D979">
        <v>0.77994909589899597</v>
      </c>
      <c r="E979">
        <v>1.11756489142099E-2</v>
      </c>
      <c r="F979" t="s">
        <v>538</v>
      </c>
    </row>
    <row r="980" spans="1:6" x14ac:dyDescent="0.25">
      <c r="A980" t="s">
        <v>540</v>
      </c>
      <c r="B980" t="s">
        <v>537</v>
      </c>
      <c r="C980">
        <v>3.2090000000000001</v>
      </c>
      <c r="D980">
        <v>0.77994909589899597</v>
      </c>
      <c r="E980">
        <v>1.11756489142099E-2</v>
      </c>
      <c r="F980" t="s">
        <v>538</v>
      </c>
    </row>
    <row r="981" spans="1:6" x14ac:dyDescent="0.25">
      <c r="A981" t="s">
        <v>540</v>
      </c>
      <c r="B981" t="s">
        <v>537</v>
      </c>
      <c r="C981">
        <v>3.4089999999999998</v>
      </c>
      <c r="D981">
        <v>0.78573939449549202</v>
      </c>
      <c r="E981">
        <v>9.5759718012510195E-3</v>
      </c>
      <c r="F981" t="s">
        <v>538</v>
      </c>
    </row>
    <row r="982" spans="1:6" x14ac:dyDescent="0.25">
      <c r="A982" t="s">
        <v>540</v>
      </c>
      <c r="B982" t="s">
        <v>537</v>
      </c>
      <c r="C982">
        <v>3.609</v>
      </c>
      <c r="D982">
        <v>0.79376559895153398</v>
      </c>
      <c r="E982">
        <v>7.5696458571607103E-3</v>
      </c>
      <c r="F982" t="s">
        <v>538</v>
      </c>
    </row>
    <row r="983" spans="1:6" x14ac:dyDescent="0.25">
      <c r="A983" t="s">
        <v>540</v>
      </c>
      <c r="B983" t="s">
        <v>537</v>
      </c>
      <c r="C983">
        <v>3.8090000000000002</v>
      </c>
      <c r="D983">
        <v>0.79376559895153398</v>
      </c>
      <c r="E983">
        <v>7.5696458571607103E-3</v>
      </c>
      <c r="F983" t="s">
        <v>538</v>
      </c>
    </row>
    <row r="984" spans="1:6" x14ac:dyDescent="0.25">
      <c r="A984" t="s">
        <v>540</v>
      </c>
      <c r="B984" t="s">
        <v>537</v>
      </c>
      <c r="C984">
        <v>4.0090000000000003</v>
      </c>
      <c r="D984">
        <v>0.79376559895153398</v>
      </c>
      <c r="E984">
        <v>7.5696458571607103E-3</v>
      </c>
      <c r="F984" t="s">
        <v>538</v>
      </c>
    </row>
    <row r="985" spans="1:6" x14ac:dyDescent="0.25">
      <c r="A985" t="s">
        <v>540</v>
      </c>
      <c r="B985" t="s">
        <v>537</v>
      </c>
      <c r="C985">
        <v>4.2089999999999996</v>
      </c>
      <c r="D985">
        <v>0.79376559895153398</v>
      </c>
      <c r="E985">
        <v>7.5696458571607103E-3</v>
      </c>
      <c r="F985" t="s">
        <v>538</v>
      </c>
    </row>
    <row r="986" spans="1:6" x14ac:dyDescent="0.25">
      <c r="A986" t="s">
        <v>540</v>
      </c>
      <c r="B986" t="s">
        <v>537</v>
      </c>
      <c r="C986">
        <v>4.4089999999999998</v>
      </c>
      <c r="D986">
        <v>0.79376559895153398</v>
      </c>
      <c r="E986">
        <v>7.5696458571607103E-3</v>
      </c>
      <c r="F986" t="s">
        <v>538</v>
      </c>
    </row>
    <row r="987" spans="1:6" x14ac:dyDescent="0.25">
      <c r="A987" t="s">
        <v>540</v>
      </c>
      <c r="B987" t="s">
        <v>537</v>
      </c>
      <c r="C987">
        <v>4.609</v>
      </c>
      <c r="D987">
        <v>0.79376559895153398</v>
      </c>
      <c r="E987">
        <v>7.5696458571607103E-3</v>
      </c>
      <c r="F987" t="s">
        <v>538</v>
      </c>
    </row>
    <row r="988" spans="1:6" x14ac:dyDescent="0.25">
      <c r="A988" t="s">
        <v>540</v>
      </c>
      <c r="B988" t="s">
        <v>537</v>
      </c>
      <c r="C988">
        <v>4.8090000000000002</v>
      </c>
      <c r="D988">
        <v>0.80336824839660004</v>
      </c>
      <c r="E988">
        <v>5.8467036019890202E-3</v>
      </c>
      <c r="F988" t="s">
        <v>538</v>
      </c>
    </row>
    <row r="989" spans="1:6" x14ac:dyDescent="0.25">
      <c r="A989" t="s">
        <v>540</v>
      </c>
      <c r="B989" t="s">
        <v>537</v>
      </c>
      <c r="C989">
        <v>5.0090000000000003</v>
      </c>
      <c r="D989">
        <v>0.80336824839660004</v>
      </c>
      <c r="E989">
        <v>5.8467036019890202E-3</v>
      </c>
      <c r="F989" t="s">
        <v>538</v>
      </c>
    </row>
    <row r="990" spans="1:6" x14ac:dyDescent="0.25">
      <c r="A990" t="s">
        <v>540</v>
      </c>
      <c r="B990" t="s">
        <v>537</v>
      </c>
      <c r="C990">
        <v>5.2089999999999996</v>
      </c>
      <c r="D990">
        <v>0.80336824839660004</v>
      </c>
      <c r="E990">
        <v>5.8467036019890202E-3</v>
      </c>
      <c r="F990" t="s">
        <v>538</v>
      </c>
    </row>
    <row r="991" spans="1:6" x14ac:dyDescent="0.25">
      <c r="A991" t="s">
        <v>540</v>
      </c>
      <c r="B991" t="s">
        <v>537</v>
      </c>
      <c r="C991">
        <v>5.4089999999999998</v>
      </c>
      <c r="D991">
        <v>0.80336824839660004</v>
      </c>
      <c r="E991">
        <v>5.8467036019890202E-3</v>
      </c>
      <c r="F991" t="s">
        <v>538</v>
      </c>
    </row>
    <row r="992" spans="1:6" x14ac:dyDescent="0.25">
      <c r="A992" t="s">
        <v>540</v>
      </c>
      <c r="B992" t="s">
        <v>537</v>
      </c>
      <c r="C992">
        <v>5.609</v>
      </c>
      <c r="D992">
        <v>0.81738875021955704</v>
      </c>
      <c r="E992">
        <v>6.2291442198301296E-3</v>
      </c>
      <c r="F992" t="s">
        <v>538</v>
      </c>
    </row>
    <row r="993" spans="1:6" x14ac:dyDescent="0.25">
      <c r="A993" t="s">
        <v>540</v>
      </c>
      <c r="B993" t="s">
        <v>537</v>
      </c>
      <c r="C993">
        <v>5.8090000000000002</v>
      </c>
      <c r="D993">
        <v>0.81738875021955704</v>
      </c>
      <c r="E993">
        <v>6.2291442198301296E-3</v>
      </c>
      <c r="F993" t="s">
        <v>538</v>
      </c>
    </row>
    <row r="994" spans="1:6" x14ac:dyDescent="0.25">
      <c r="A994" t="s">
        <v>540</v>
      </c>
      <c r="B994" t="s">
        <v>537</v>
      </c>
      <c r="C994">
        <v>6.0090000000000003</v>
      </c>
      <c r="D994">
        <v>0.81738875021955704</v>
      </c>
      <c r="E994">
        <v>6.2291442198301296E-3</v>
      </c>
      <c r="F994" t="s">
        <v>538</v>
      </c>
    </row>
    <row r="995" spans="1:6" x14ac:dyDescent="0.25">
      <c r="A995" t="s">
        <v>540</v>
      </c>
      <c r="B995" t="s">
        <v>537</v>
      </c>
      <c r="C995">
        <v>6.2089999999999996</v>
      </c>
      <c r="D995">
        <v>0.84349512841686702</v>
      </c>
      <c r="E995">
        <v>3.07486132916699E-3</v>
      </c>
      <c r="F995" t="s">
        <v>538</v>
      </c>
    </row>
    <row r="996" spans="1:6" x14ac:dyDescent="0.25">
      <c r="A996" t="s">
        <v>540</v>
      </c>
      <c r="B996" t="s">
        <v>537</v>
      </c>
      <c r="C996">
        <v>6.4089999999999998</v>
      </c>
      <c r="D996">
        <v>0.84349512841686702</v>
      </c>
      <c r="E996">
        <v>3.07486132916699E-3</v>
      </c>
      <c r="F996" t="s">
        <v>538</v>
      </c>
    </row>
    <row r="997" spans="1:6" x14ac:dyDescent="0.25">
      <c r="A997" t="s">
        <v>540</v>
      </c>
      <c r="B997" t="s">
        <v>537</v>
      </c>
      <c r="C997">
        <v>6.609</v>
      </c>
      <c r="D997">
        <v>0.84349512841686702</v>
      </c>
      <c r="E997">
        <v>3.07486132916699E-3</v>
      </c>
      <c r="F997" t="s">
        <v>538</v>
      </c>
    </row>
    <row r="998" spans="1:6" x14ac:dyDescent="0.25">
      <c r="A998" t="s">
        <v>540</v>
      </c>
      <c r="B998" t="s">
        <v>537</v>
      </c>
      <c r="C998">
        <v>6.8090000000000002</v>
      </c>
      <c r="D998">
        <v>0.84349512841686702</v>
      </c>
      <c r="E998">
        <v>3.07486132916699E-3</v>
      </c>
      <c r="F998" t="s">
        <v>538</v>
      </c>
    </row>
    <row r="999" spans="1:6" x14ac:dyDescent="0.25">
      <c r="A999" t="s">
        <v>540</v>
      </c>
      <c r="B999" t="s">
        <v>537</v>
      </c>
      <c r="C999">
        <v>7.0090000000000003</v>
      </c>
      <c r="D999">
        <v>0.87648670272328599</v>
      </c>
      <c r="E999">
        <v>7.32437098422185E-3</v>
      </c>
      <c r="F999" t="s">
        <v>538</v>
      </c>
    </row>
    <row r="1000" spans="1:6" x14ac:dyDescent="0.25">
      <c r="A1000" t="s">
        <v>540</v>
      </c>
      <c r="B1000" t="s">
        <v>537</v>
      </c>
      <c r="C1000">
        <v>7.2089999999999996</v>
      </c>
      <c r="D1000">
        <v>0.87648670272328599</v>
      </c>
      <c r="E1000">
        <v>7.32437098422185E-3</v>
      </c>
      <c r="F1000" t="s">
        <v>538</v>
      </c>
    </row>
    <row r="1001" spans="1:6" x14ac:dyDescent="0.25">
      <c r="A1001" t="s">
        <v>540</v>
      </c>
      <c r="B1001" t="s">
        <v>537</v>
      </c>
      <c r="C1001">
        <v>7.4089999999999998</v>
      </c>
      <c r="D1001">
        <v>0.87648670272328599</v>
      </c>
      <c r="E1001">
        <v>7.32437098422185E-3</v>
      </c>
      <c r="F1001" t="s">
        <v>538</v>
      </c>
    </row>
    <row r="1002" spans="1:6" x14ac:dyDescent="0.25">
      <c r="A1002" t="s">
        <v>540</v>
      </c>
      <c r="B1002" t="s">
        <v>537</v>
      </c>
      <c r="C1002">
        <v>7.609</v>
      </c>
      <c r="D1002">
        <v>0.87648670272328599</v>
      </c>
      <c r="E1002">
        <v>7.32437098422185E-3</v>
      </c>
      <c r="F1002" t="s">
        <v>538</v>
      </c>
    </row>
    <row r="1003" spans="1:6" x14ac:dyDescent="0.25">
      <c r="A1003" t="s">
        <v>540</v>
      </c>
      <c r="B1003" t="s">
        <v>537</v>
      </c>
      <c r="C1003">
        <v>7.8090000000000002</v>
      </c>
      <c r="D1003">
        <v>0.87648670272328599</v>
      </c>
      <c r="E1003">
        <v>7.32437098422185E-3</v>
      </c>
      <c r="F1003" t="s">
        <v>538</v>
      </c>
    </row>
    <row r="1004" spans="1:6" x14ac:dyDescent="0.25">
      <c r="A1004" t="s">
        <v>541</v>
      </c>
      <c r="B1004" t="s">
        <v>537</v>
      </c>
      <c r="C1004">
        <v>8.9999999999999993E-3</v>
      </c>
      <c r="D1004">
        <v>0.50705807149312998</v>
      </c>
      <c r="E1004">
        <v>0.16927062094061801</v>
      </c>
      <c r="F1004" t="s">
        <v>538</v>
      </c>
    </row>
    <row r="1005" spans="1:6" x14ac:dyDescent="0.25">
      <c r="A1005" t="s">
        <v>541</v>
      </c>
      <c r="B1005" t="s">
        <v>537</v>
      </c>
      <c r="C1005">
        <v>0.20899999999999999</v>
      </c>
      <c r="D1005">
        <v>0.72078212513913498</v>
      </c>
      <c r="E1005">
        <v>3.6392540913768999E-2</v>
      </c>
      <c r="F1005" t="s">
        <v>538</v>
      </c>
    </row>
    <row r="1006" spans="1:6" x14ac:dyDescent="0.25">
      <c r="A1006" t="s">
        <v>541</v>
      </c>
      <c r="B1006" t="s">
        <v>537</v>
      </c>
      <c r="C1006">
        <v>0.40899999999999997</v>
      </c>
      <c r="D1006">
        <v>0.71930065351330397</v>
      </c>
      <c r="E1006">
        <v>2.6105366181119E-2</v>
      </c>
      <c r="F1006" t="s">
        <v>538</v>
      </c>
    </row>
    <row r="1007" spans="1:6" x14ac:dyDescent="0.25">
      <c r="A1007" t="s">
        <v>541</v>
      </c>
      <c r="B1007" t="s">
        <v>537</v>
      </c>
      <c r="C1007">
        <v>0.60899999999999999</v>
      </c>
      <c r="D1007">
        <v>0.72510660911803404</v>
      </c>
      <c r="E1007">
        <v>2.3795942284347602E-2</v>
      </c>
      <c r="F1007" t="s">
        <v>538</v>
      </c>
    </row>
    <row r="1008" spans="1:6" x14ac:dyDescent="0.25">
      <c r="A1008" t="s">
        <v>541</v>
      </c>
      <c r="B1008" t="s">
        <v>537</v>
      </c>
      <c r="C1008">
        <v>0.80900000000000005</v>
      </c>
      <c r="D1008">
        <v>0.72891489272564003</v>
      </c>
      <c r="E1008">
        <v>2.1087420582070901E-2</v>
      </c>
      <c r="F1008" t="s">
        <v>538</v>
      </c>
    </row>
    <row r="1009" spans="1:6" x14ac:dyDescent="0.25">
      <c r="A1009" t="s">
        <v>541</v>
      </c>
      <c r="B1009" t="s">
        <v>537</v>
      </c>
      <c r="C1009">
        <v>1.0089999999999999</v>
      </c>
      <c r="D1009">
        <v>0.733841918851038</v>
      </c>
      <c r="E1009">
        <v>1.9111753726151402E-2</v>
      </c>
      <c r="F1009" t="s">
        <v>538</v>
      </c>
    </row>
    <row r="1010" spans="1:6" x14ac:dyDescent="0.25">
      <c r="A1010" t="s">
        <v>541</v>
      </c>
      <c r="B1010" t="s">
        <v>537</v>
      </c>
      <c r="C1010">
        <v>1.2090000000000001</v>
      </c>
      <c r="D1010">
        <v>0.74431924344107903</v>
      </c>
      <c r="E1010">
        <v>1.8785996105160001E-2</v>
      </c>
      <c r="F1010" t="s">
        <v>538</v>
      </c>
    </row>
    <row r="1011" spans="1:6" x14ac:dyDescent="0.25">
      <c r="A1011" t="s">
        <v>541</v>
      </c>
      <c r="B1011" t="s">
        <v>537</v>
      </c>
      <c r="C1011">
        <v>1.409</v>
      </c>
      <c r="D1011">
        <v>0.752456608363818</v>
      </c>
      <c r="E1011">
        <v>1.9194530043174899E-2</v>
      </c>
      <c r="F1011" t="s">
        <v>538</v>
      </c>
    </row>
    <row r="1012" spans="1:6" x14ac:dyDescent="0.25">
      <c r="A1012" t="s">
        <v>541</v>
      </c>
      <c r="B1012" t="s">
        <v>537</v>
      </c>
      <c r="C1012">
        <v>1.609</v>
      </c>
      <c r="D1012">
        <v>0.762065542397942</v>
      </c>
      <c r="E1012">
        <v>2.1666029724500799E-2</v>
      </c>
      <c r="F1012" t="s">
        <v>538</v>
      </c>
    </row>
    <row r="1013" spans="1:6" x14ac:dyDescent="0.25">
      <c r="A1013" t="s">
        <v>541</v>
      </c>
      <c r="B1013" t="s">
        <v>537</v>
      </c>
      <c r="C1013">
        <v>1.8089999999999999</v>
      </c>
      <c r="D1013">
        <v>0.76846721897101899</v>
      </c>
      <c r="E1013">
        <v>2.1595352640355898E-2</v>
      </c>
      <c r="F1013" t="s">
        <v>538</v>
      </c>
    </row>
    <row r="1014" spans="1:6" x14ac:dyDescent="0.25">
      <c r="A1014" t="s">
        <v>541</v>
      </c>
      <c r="B1014" t="s">
        <v>537</v>
      </c>
      <c r="C1014">
        <v>2.0089999999999999</v>
      </c>
      <c r="D1014">
        <v>0.77076262681327301</v>
      </c>
      <c r="E1014">
        <v>2.2186293936418602E-2</v>
      </c>
      <c r="F1014" t="s">
        <v>538</v>
      </c>
    </row>
    <row r="1015" spans="1:6" x14ac:dyDescent="0.25">
      <c r="A1015" t="s">
        <v>541</v>
      </c>
      <c r="B1015" t="s">
        <v>537</v>
      </c>
      <c r="C1015">
        <v>2.2090000000000001</v>
      </c>
      <c r="D1015">
        <v>0.77523031793919195</v>
      </c>
      <c r="E1015">
        <v>2.19750132515837E-2</v>
      </c>
      <c r="F1015" t="s">
        <v>538</v>
      </c>
    </row>
    <row r="1016" spans="1:6" x14ac:dyDescent="0.25">
      <c r="A1016" t="s">
        <v>541</v>
      </c>
      <c r="B1016" t="s">
        <v>537</v>
      </c>
      <c r="C1016">
        <v>2.4089999999999998</v>
      </c>
      <c r="D1016">
        <v>0.78444021871348901</v>
      </c>
      <c r="E1016">
        <v>2.43461830854152E-2</v>
      </c>
      <c r="F1016" t="s">
        <v>538</v>
      </c>
    </row>
    <row r="1017" spans="1:6" x14ac:dyDescent="0.25">
      <c r="A1017" t="s">
        <v>541</v>
      </c>
      <c r="B1017" t="s">
        <v>537</v>
      </c>
      <c r="C1017">
        <v>2.609</v>
      </c>
      <c r="D1017">
        <v>0.78856363196989498</v>
      </c>
      <c r="E1017">
        <v>2.5233665328344899E-2</v>
      </c>
      <c r="F1017" t="s">
        <v>538</v>
      </c>
    </row>
    <row r="1018" spans="1:6" x14ac:dyDescent="0.25">
      <c r="A1018" t="s">
        <v>541</v>
      </c>
      <c r="B1018" t="s">
        <v>537</v>
      </c>
      <c r="C1018">
        <v>2.8090000000000002</v>
      </c>
      <c r="D1018">
        <v>0.79231641952431597</v>
      </c>
      <c r="E1018">
        <v>2.6104754761114801E-2</v>
      </c>
      <c r="F1018" t="s">
        <v>538</v>
      </c>
    </row>
    <row r="1019" spans="1:6" x14ac:dyDescent="0.25">
      <c r="A1019" t="s">
        <v>541</v>
      </c>
      <c r="B1019" t="s">
        <v>537</v>
      </c>
      <c r="C1019">
        <v>3.0089999999999999</v>
      </c>
      <c r="D1019">
        <v>0.79736086989561805</v>
      </c>
      <c r="E1019">
        <v>2.7293066325370499E-2</v>
      </c>
      <c r="F1019" t="s">
        <v>538</v>
      </c>
    </row>
    <row r="1020" spans="1:6" x14ac:dyDescent="0.25">
      <c r="A1020" t="s">
        <v>541</v>
      </c>
      <c r="B1020" t="s">
        <v>537</v>
      </c>
      <c r="C1020">
        <v>3.2090000000000001</v>
      </c>
      <c r="D1020">
        <v>0.79736086989561805</v>
      </c>
      <c r="E1020">
        <v>2.7293066325370499E-2</v>
      </c>
      <c r="F1020" t="s">
        <v>538</v>
      </c>
    </row>
    <row r="1021" spans="1:6" x14ac:dyDescent="0.25">
      <c r="A1021" t="s">
        <v>541</v>
      </c>
      <c r="B1021" t="s">
        <v>537</v>
      </c>
      <c r="C1021">
        <v>3.4089999999999998</v>
      </c>
      <c r="D1021">
        <v>0.80268189488328501</v>
      </c>
      <c r="E1021">
        <v>2.5407784351343301E-2</v>
      </c>
      <c r="F1021" t="s">
        <v>538</v>
      </c>
    </row>
    <row r="1022" spans="1:6" x14ac:dyDescent="0.25">
      <c r="A1022" t="s">
        <v>541</v>
      </c>
      <c r="B1022" t="s">
        <v>537</v>
      </c>
      <c r="C1022">
        <v>3.609</v>
      </c>
      <c r="D1022">
        <v>0.81068084646027305</v>
      </c>
      <c r="E1022">
        <v>2.2546809332503699E-2</v>
      </c>
      <c r="F1022" t="s">
        <v>538</v>
      </c>
    </row>
    <row r="1023" spans="1:6" x14ac:dyDescent="0.25">
      <c r="A1023" t="s">
        <v>541</v>
      </c>
      <c r="B1023" t="s">
        <v>537</v>
      </c>
      <c r="C1023">
        <v>3.8090000000000002</v>
      </c>
      <c r="D1023">
        <v>0.81068084646027305</v>
      </c>
      <c r="E1023">
        <v>2.2546809332503699E-2</v>
      </c>
      <c r="F1023" t="s">
        <v>538</v>
      </c>
    </row>
    <row r="1024" spans="1:6" x14ac:dyDescent="0.25">
      <c r="A1024" t="s">
        <v>541</v>
      </c>
      <c r="B1024" t="s">
        <v>537</v>
      </c>
      <c r="C1024">
        <v>4.0090000000000003</v>
      </c>
      <c r="D1024">
        <v>0.81068084646027305</v>
      </c>
      <c r="E1024">
        <v>2.2546809332503699E-2</v>
      </c>
      <c r="F1024" t="s">
        <v>538</v>
      </c>
    </row>
    <row r="1025" spans="1:6" x14ac:dyDescent="0.25">
      <c r="A1025" t="s">
        <v>541</v>
      </c>
      <c r="B1025" t="s">
        <v>537</v>
      </c>
      <c r="C1025">
        <v>4.2089999999999996</v>
      </c>
      <c r="D1025">
        <v>0.81068084646027305</v>
      </c>
      <c r="E1025">
        <v>2.2546809332503699E-2</v>
      </c>
      <c r="F1025" t="s">
        <v>538</v>
      </c>
    </row>
    <row r="1026" spans="1:6" x14ac:dyDescent="0.25">
      <c r="A1026" t="s">
        <v>541</v>
      </c>
      <c r="B1026" t="s">
        <v>537</v>
      </c>
      <c r="C1026">
        <v>4.4089999999999998</v>
      </c>
      <c r="D1026">
        <v>0.81068084646027305</v>
      </c>
      <c r="E1026">
        <v>2.2546809332503699E-2</v>
      </c>
      <c r="F1026" t="s">
        <v>538</v>
      </c>
    </row>
    <row r="1027" spans="1:6" x14ac:dyDescent="0.25">
      <c r="A1027" t="s">
        <v>541</v>
      </c>
      <c r="B1027" t="s">
        <v>537</v>
      </c>
      <c r="C1027">
        <v>4.609</v>
      </c>
      <c r="D1027">
        <v>0.81068084646027305</v>
      </c>
      <c r="E1027">
        <v>2.2546809332503699E-2</v>
      </c>
      <c r="F1027" t="s">
        <v>538</v>
      </c>
    </row>
    <row r="1028" spans="1:6" x14ac:dyDescent="0.25">
      <c r="A1028" t="s">
        <v>541</v>
      </c>
      <c r="B1028" t="s">
        <v>537</v>
      </c>
      <c r="C1028">
        <v>4.8090000000000002</v>
      </c>
      <c r="D1028">
        <v>0.82071559141820805</v>
      </c>
      <c r="E1028">
        <v>1.9018632127086502E-2</v>
      </c>
      <c r="F1028" t="s">
        <v>538</v>
      </c>
    </row>
    <row r="1029" spans="1:6" x14ac:dyDescent="0.25">
      <c r="A1029" t="s">
        <v>541</v>
      </c>
      <c r="B1029" t="s">
        <v>537</v>
      </c>
      <c r="C1029">
        <v>5.0090000000000003</v>
      </c>
      <c r="D1029">
        <v>0.82071559141820805</v>
      </c>
      <c r="E1029">
        <v>1.9018632127086502E-2</v>
      </c>
      <c r="F1029" t="s">
        <v>538</v>
      </c>
    </row>
    <row r="1030" spans="1:6" x14ac:dyDescent="0.25">
      <c r="A1030" t="s">
        <v>541</v>
      </c>
      <c r="B1030" t="s">
        <v>537</v>
      </c>
      <c r="C1030">
        <v>5.2089999999999996</v>
      </c>
      <c r="D1030">
        <v>0.82071559141820805</v>
      </c>
      <c r="E1030">
        <v>1.9018632127086502E-2</v>
      </c>
      <c r="F1030" t="s">
        <v>538</v>
      </c>
    </row>
    <row r="1031" spans="1:6" x14ac:dyDescent="0.25">
      <c r="A1031" t="s">
        <v>541</v>
      </c>
      <c r="B1031" t="s">
        <v>537</v>
      </c>
      <c r="C1031">
        <v>5.4089999999999998</v>
      </c>
      <c r="D1031">
        <v>0.82071559141820805</v>
      </c>
      <c r="E1031">
        <v>1.9018632127086502E-2</v>
      </c>
      <c r="F1031" t="s">
        <v>538</v>
      </c>
    </row>
    <row r="1032" spans="1:6" x14ac:dyDescent="0.25">
      <c r="A1032" t="s">
        <v>541</v>
      </c>
      <c r="B1032" t="s">
        <v>537</v>
      </c>
      <c r="C1032">
        <v>5.609</v>
      </c>
      <c r="D1032">
        <v>0.835273720034169</v>
      </c>
      <c r="E1032">
        <v>1.3773470368733999E-2</v>
      </c>
      <c r="F1032" t="s">
        <v>538</v>
      </c>
    </row>
    <row r="1033" spans="1:6" x14ac:dyDescent="0.25">
      <c r="A1033" t="s">
        <v>541</v>
      </c>
      <c r="B1033" t="s">
        <v>537</v>
      </c>
      <c r="C1033">
        <v>5.8090000000000002</v>
      </c>
      <c r="D1033">
        <v>0.835273720034169</v>
      </c>
      <c r="E1033">
        <v>1.3773470368733999E-2</v>
      </c>
      <c r="F1033" t="s">
        <v>538</v>
      </c>
    </row>
    <row r="1034" spans="1:6" x14ac:dyDescent="0.25">
      <c r="A1034" t="s">
        <v>541</v>
      </c>
      <c r="B1034" t="s">
        <v>537</v>
      </c>
      <c r="C1034">
        <v>6.0090000000000003</v>
      </c>
      <c r="D1034">
        <v>0.835273720034169</v>
      </c>
      <c r="E1034">
        <v>1.3773470368733999E-2</v>
      </c>
      <c r="F1034" t="s">
        <v>538</v>
      </c>
    </row>
    <row r="1035" spans="1:6" x14ac:dyDescent="0.25">
      <c r="A1035" t="s">
        <v>541</v>
      </c>
      <c r="B1035" t="s">
        <v>537</v>
      </c>
      <c r="C1035">
        <v>6.2089999999999996</v>
      </c>
      <c r="D1035">
        <v>0.86071239229843199</v>
      </c>
      <c r="E1035">
        <v>1.59410676895256E-2</v>
      </c>
      <c r="F1035" t="s">
        <v>538</v>
      </c>
    </row>
    <row r="1036" spans="1:6" x14ac:dyDescent="0.25">
      <c r="A1036" t="s">
        <v>541</v>
      </c>
      <c r="B1036" t="s">
        <v>537</v>
      </c>
      <c r="C1036">
        <v>6.4089999999999998</v>
      </c>
      <c r="D1036">
        <v>0.86071239229843199</v>
      </c>
      <c r="E1036">
        <v>1.59410676895256E-2</v>
      </c>
      <c r="F1036" t="s">
        <v>538</v>
      </c>
    </row>
    <row r="1037" spans="1:6" x14ac:dyDescent="0.25">
      <c r="A1037" t="s">
        <v>541</v>
      </c>
      <c r="B1037" t="s">
        <v>537</v>
      </c>
      <c r="C1037">
        <v>6.609</v>
      </c>
      <c r="D1037">
        <v>0.86071239229843199</v>
      </c>
      <c r="E1037">
        <v>1.59410676895256E-2</v>
      </c>
      <c r="F1037" t="s">
        <v>538</v>
      </c>
    </row>
    <row r="1038" spans="1:6" x14ac:dyDescent="0.25">
      <c r="A1038" t="s">
        <v>541</v>
      </c>
      <c r="B1038" t="s">
        <v>537</v>
      </c>
      <c r="C1038">
        <v>6.8090000000000002</v>
      </c>
      <c r="D1038">
        <v>0.86071239229843199</v>
      </c>
      <c r="E1038">
        <v>1.59410676895256E-2</v>
      </c>
      <c r="F1038" t="s">
        <v>538</v>
      </c>
    </row>
    <row r="1039" spans="1:6" x14ac:dyDescent="0.25">
      <c r="A1039" t="s">
        <v>541</v>
      </c>
      <c r="B1039" t="s">
        <v>537</v>
      </c>
      <c r="C1039">
        <v>7.0090000000000003</v>
      </c>
      <c r="D1039">
        <v>0.89065597643804795</v>
      </c>
      <c r="E1039">
        <v>1.7631185720043401E-2</v>
      </c>
      <c r="F1039" t="s">
        <v>538</v>
      </c>
    </row>
    <row r="1040" spans="1:6" x14ac:dyDescent="0.25">
      <c r="A1040" t="s">
        <v>541</v>
      </c>
      <c r="B1040" t="s">
        <v>537</v>
      </c>
      <c r="C1040">
        <v>7.2089999999999996</v>
      </c>
      <c r="D1040">
        <v>0.89065597643804795</v>
      </c>
      <c r="E1040">
        <v>1.7631185720043401E-2</v>
      </c>
      <c r="F1040" t="s">
        <v>538</v>
      </c>
    </row>
    <row r="1041" spans="1:6" x14ac:dyDescent="0.25">
      <c r="A1041" t="s">
        <v>541</v>
      </c>
      <c r="B1041" t="s">
        <v>537</v>
      </c>
      <c r="C1041">
        <v>7.4089999999999998</v>
      </c>
      <c r="D1041">
        <v>0.89065597643804795</v>
      </c>
      <c r="E1041">
        <v>1.7631185720043401E-2</v>
      </c>
      <c r="F1041" t="s">
        <v>538</v>
      </c>
    </row>
    <row r="1042" spans="1:6" x14ac:dyDescent="0.25">
      <c r="A1042" t="s">
        <v>541</v>
      </c>
      <c r="B1042" t="s">
        <v>537</v>
      </c>
      <c r="C1042">
        <v>7.609</v>
      </c>
      <c r="D1042">
        <v>0.89065597643804795</v>
      </c>
      <c r="E1042">
        <v>1.7631185720043401E-2</v>
      </c>
      <c r="F1042" t="s">
        <v>538</v>
      </c>
    </row>
    <row r="1043" spans="1:6" x14ac:dyDescent="0.25">
      <c r="A1043" t="s">
        <v>541</v>
      </c>
      <c r="B1043" t="s">
        <v>537</v>
      </c>
      <c r="C1043">
        <v>7.8090000000000002</v>
      </c>
      <c r="D1043">
        <v>0.89065597643804795</v>
      </c>
      <c r="E1043">
        <v>1.7631185720043401E-2</v>
      </c>
      <c r="F1043" t="s">
        <v>538</v>
      </c>
    </row>
    <row r="1044" spans="1:6" x14ac:dyDescent="0.25">
      <c r="A1044" t="s">
        <v>458</v>
      </c>
      <c r="B1044" t="s">
        <v>442</v>
      </c>
      <c r="C1044">
        <v>8.9999999999999993E-3</v>
      </c>
      <c r="D1044">
        <v>0.51471804889615302</v>
      </c>
      <c r="E1044">
        <v>0.172807982584224</v>
      </c>
      <c r="F1044" t="s">
        <v>538</v>
      </c>
    </row>
    <row r="1045" spans="1:6" x14ac:dyDescent="0.25">
      <c r="A1045" t="s">
        <v>458</v>
      </c>
      <c r="B1045" t="s">
        <v>442</v>
      </c>
      <c r="C1045">
        <v>0.20899999999999999</v>
      </c>
      <c r="D1045">
        <v>0.70394570202158102</v>
      </c>
      <c r="E1045">
        <v>2.3462508605946099E-2</v>
      </c>
      <c r="F1045" t="s">
        <v>538</v>
      </c>
    </row>
    <row r="1046" spans="1:6" x14ac:dyDescent="0.25">
      <c r="A1046" t="s">
        <v>458</v>
      </c>
      <c r="B1046" t="s">
        <v>442</v>
      </c>
      <c r="C1046">
        <v>0.40899999999999997</v>
      </c>
      <c r="D1046">
        <v>0.71619315831636399</v>
      </c>
      <c r="E1046">
        <v>2.49659109669183E-2</v>
      </c>
      <c r="F1046" t="s">
        <v>538</v>
      </c>
    </row>
    <row r="1047" spans="1:6" x14ac:dyDescent="0.25">
      <c r="A1047" t="s">
        <v>458</v>
      </c>
      <c r="B1047" t="s">
        <v>442</v>
      </c>
      <c r="C1047">
        <v>0.60899999999999999</v>
      </c>
      <c r="D1047">
        <v>0.72320471861035496</v>
      </c>
      <c r="E1047">
        <v>2.56073293840752E-2</v>
      </c>
      <c r="F1047" t="s">
        <v>538</v>
      </c>
    </row>
    <row r="1048" spans="1:6" x14ac:dyDescent="0.25">
      <c r="A1048" t="s">
        <v>458</v>
      </c>
      <c r="B1048" t="s">
        <v>442</v>
      </c>
      <c r="C1048">
        <v>0.80900000000000005</v>
      </c>
      <c r="D1048">
        <v>0.73216807960525598</v>
      </c>
      <c r="E1048">
        <v>2.6807378219056401E-2</v>
      </c>
      <c r="F1048" t="s">
        <v>538</v>
      </c>
    </row>
    <row r="1049" spans="1:6" x14ac:dyDescent="0.25">
      <c r="A1049" t="s">
        <v>458</v>
      </c>
      <c r="B1049" t="s">
        <v>442</v>
      </c>
      <c r="C1049">
        <v>1.0089999999999999</v>
      </c>
      <c r="D1049">
        <v>0.74304241567678198</v>
      </c>
      <c r="E1049">
        <v>2.8966491411036702E-2</v>
      </c>
      <c r="F1049" t="s">
        <v>538</v>
      </c>
    </row>
    <row r="1050" spans="1:6" x14ac:dyDescent="0.25">
      <c r="A1050" t="s">
        <v>458</v>
      </c>
      <c r="B1050" t="s">
        <v>442</v>
      </c>
      <c r="C1050">
        <v>1.2090000000000001</v>
      </c>
      <c r="D1050">
        <v>0.75492790042776203</v>
      </c>
      <c r="E1050">
        <v>2.9374353394799199E-2</v>
      </c>
      <c r="F1050" t="s">
        <v>538</v>
      </c>
    </row>
    <row r="1051" spans="1:6" x14ac:dyDescent="0.25">
      <c r="A1051" t="s">
        <v>458</v>
      </c>
      <c r="B1051" t="s">
        <v>442</v>
      </c>
      <c r="C1051">
        <v>1.409</v>
      </c>
      <c r="D1051">
        <v>0.76550515897566396</v>
      </c>
      <c r="E1051">
        <v>2.99946748595862E-2</v>
      </c>
      <c r="F1051" t="s">
        <v>538</v>
      </c>
    </row>
    <row r="1052" spans="1:6" x14ac:dyDescent="0.25">
      <c r="A1052" t="s">
        <v>458</v>
      </c>
      <c r="B1052" t="s">
        <v>442</v>
      </c>
      <c r="C1052">
        <v>1.609</v>
      </c>
      <c r="D1052">
        <v>0.77897189254781096</v>
      </c>
      <c r="E1052">
        <v>3.1636251999827399E-2</v>
      </c>
      <c r="F1052" t="s">
        <v>538</v>
      </c>
    </row>
    <row r="1053" spans="1:6" x14ac:dyDescent="0.25">
      <c r="A1053" t="s">
        <v>458</v>
      </c>
      <c r="B1053" t="s">
        <v>442</v>
      </c>
      <c r="C1053">
        <v>1.8089999999999999</v>
      </c>
      <c r="D1053">
        <v>0.78685451949924801</v>
      </c>
      <c r="E1053">
        <v>3.0586498246805201E-2</v>
      </c>
      <c r="F1053" t="s">
        <v>538</v>
      </c>
    </row>
    <row r="1054" spans="1:6" x14ac:dyDescent="0.25">
      <c r="A1054" t="s">
        <v>458</v>
      </c>
      <c r="B1054" t="s">
        <v>442</v>
      </c>
      <c r="C1054">
        <v>2.0089999999999999</v>
      </c>
      <c r="D1054">
        <v>0.79010126229625599</v>
      </c>
      <c r="E1054">
        <v>3.0178017927073801E-2</v>
      </c>
      <c r="F1054" t="s">
        <v>538</v>
      </c>
    </row>
    <row r="1055" spans="1:6" x14ac:dyDescent="0.25">
      <c r="A1055" t="s">
        <v>458</v>
      </c>
      <c r="B1055" t="s">
        <v>442</v>
      </c>
      <c r="C1055">
        <v>2.2090000000000001</v>
      </c>
      <c r="D1055">
        <v>0.79557795771726303</v>
      </c>
      <c r="E1055">
        <v>2.9622769733680599E-2</v>
      </c>
      <c r="F1055" t="s">
        <v>538</v>
      </c>
    </row>
    <row r="1056" spans="1:6" x14ac:dyDescent="0.25">
      <c r="A1056" t="s">
        <v>458</v>
      </c>
      <c r="B1056" t="s">
        <v>442</v>
      </c>
      <c r="C1056">
        <v>2.4089999999999998</v>
      </c>
      <c r="D1056">
        <v>0.80262318237511698</v>
      </c>
      <c r="E1056">
        <v>3.10529067413556E-2</v>
      </c>
      <c r="F1056" t="s">
        <v>538</v>
      </c>
    </row>
    <row r="1057" spans="1:6" x14ac:dyDescent="0.25">
      <c r="A1057" t="s">
        <v>458</v>
      </c>
      <c r="B1057" t="s">
        <v>442</v>
      </c>
      <c r="C1057">
        <v>2.609</v>
      </c>
      <c r="D1057">
        <v>0.80541458773257102</v>
      </c>
      <c r="E1057">
        <v>3.1453921377196201E-2</v>
      </c>
      <c r="F1057" t="s">
        <v>538</v>
      </c>
    </row>
    <row r="1058" spans="1:6" x14ac:dyDescent="0.25">
      <c r="A1058" t="s">
        <v>458</v>
      </c>
      <c r="B1058" t="s">
        <v>442</v>
      </c>
      <c r="C1058">
        <v>2.8090000000000002</v>
      </c>
      <c r="D1058">
        <v>0.80932551682257403</v>
      </c>
      <c r="E1058">
        <v>3.0573241588430399E-2</v>
      </c>
      <c r="F1058" t="s">
        <v>538</v>
      </c>
    </row>
    <row r="1059" spans="1:6" x14ac:dyDescent="0.25">
      <c r="A1059" t="s">
        <v>458</v>
      </c>
      <c r="B1059" t="s">
        <v>442</v>
      </c>
      <c r="C1059">
        <v>3.0089999999999999</v>
      </c>
      <c r="D1059">
        <v>0.81430580400859298</v>
      </c>
      <c r="E1059">
        <v>2.94128411599891E-2</v>
      </c>
      <c r="F1059" t="s">
        <v>538</v>
      </c>
    </row>
    <row r="1060" spans="1:6" x14ac:dyDescent="0.25">
      <c r="A1060" t="s">
        <v>458</v>
      </c>
      <c r="B1060" t="s">
        <v>442</v>
      </c>
      <c r="C1060">
        <v>3.2090000000000001</v>
      </c>
      <c r="D1060">
        <v>0.81430580400859298</v>
      </c>
      <c r="E1060">
        <v>2.94128411599891E-2</v>
      </c>
      <c r="F1060" t="s">
        <v>538</v>
      </c>
    </row>
    <row r="1061" spans="1:6" x14ac:dyDescent="0.25">
      <c r="A1061" t="s">
        <v>458</v>
      </c>
      <c r="B1061" t="s">
        <v>442</v>
      </c>
      <c r="C1061">
        <v>3.4089999999999998</v>
      </c>
      <c r="D1061">
        <v>0.81985944671444799</v>
      </c>
      <c r="E1061">
        <v>2.6590424278967101E-2</v>
      </c>
      <c r="F1061" t="s">
        <v>538</v>
      </c>
    </row>
    <row r="1062" spans="1:6" x14ac:dyDescent="0.25">
      <c r="A1062" t="s">
        <v>458</v>
      </c>
      <c r="B1062" t="s">
        <v>442</v>
      </c>
      <c r="C1062">
        <v>3.609</v>
      </c>
      <c r="D1062">
        <v>0.82690723823190304</v>
      </c>
      <c r="E1062">
        <v>2.2928215523580701E-2</v>
      </c>
      <c r="F1062" t="s">
        <v>538</v>
      </c>
    </row>
    <row r="1063" spans="1:6" x14ac:dyDescent="0.25">
      <c r="A1063" t="s">
        <v>458</v>
      </c>
      <c r="B1063" t="s">
        <v>442</v>
      </c>
      <c r="C1063">
        <v>3.8090000000000002</v>
      </c>
      <c r="D1063">
        <v>0.82690723823190304</v>
      </c>
      <c r="E1063">
        <v>2.2928215523580701E-2</v>
      </c>
      <c r="F1063" t="s">
        <v>538</v>
      </c>
    </row>
    <row r="1064" spans="1:6" x14ac:dyDescent="0.25">
      <c r="A1064" t="s">
        <v>458</v>
      </c>
      <c r="B1064" t="s">
        <v>442</v>
      </c>
      <c r="C1064">
        <v>4.0090000000000003</v>
      </c>
      <c r="D1064">
        <v>0.82690723823190304</v>
      </c>
      <c r="E1064">
        <v>2.2928215523580701E-2</v>
      </c>
      <c r="F1064" t="s">
        <v>538</v>
      </c>
    </row>
    <row r="1065" spans="1:6" x14ac:dyDescent="0.25">
      <c r="A1065" t="s">
        <v>458</v>
      </c>
      <c r="B1065" t="s">
        <v>442</v>
      </c>
      <c r="C1065">
        <v>4.2089999999999996</v>
      </c>
      <c r="D1065">
        <v>0.82690723823190304</v>
      </c>
      <c r="E1065">
        <v>2.2928215523580701E-2</v>
      </c>
      <c r="F1065" t="s">
        <v>538</v>
      </c>
    </row>
    <row r="1066" spans="1:6" x14ac:dyDescent="0.25">
      <c r="A1066" t="s">
        <v>458</v>
      </c>
      <c r="B1066" t="s">
        <v>442</v>
      </c>
      <c r="C1066">
        <v>4.4089999999999998</v>
      </c>
      <c r="D1066">
        <v>0.82690723823190304</v>
      </c>
      <c r="E1066">
        <v>2.2928215523580701E-2</v>
      </c>
      <c r="F1066" t="s">
        <v>538</v>
      </c>
    </row>
    <row r="1067" spans="1:6" x14ac:dyDescent="0.25">
      <c r="A1067" t="s">
        <v>458</v>
      </c>
      <c r="B1067" t="s">
        <v>442</v>
      </c>
      <c r="C1067">
        <v>4.609</v>
      </c>
      <c r="D1067">
        <v>0.82690723823190304</v>
      </c>
      <c r="E1067">
        <v>2.2928215523580701E-2</v>
      </c>
      <c r="F1067" t="s">
        <v>538</v>
      </c>
    </row>
    <row r="1068" spans="1:6" x14ac:dyDescent="0.25">
      <c r="A1068" t="s">
        <v>458</v>
      </c>
      <c r="B1068" t="s">
        <v>442</v>
      </c>
      <c r="C1068">
        <v>4.8090000000000002</v>
      </c>
      <c r="D1068">
        <v>0.83703423429305701</v>
      </c>
      <c r="E1068">
        <v>1.7792508799276598E-2</v>
      </c>
      <c r="F1068" t="s">
        <v>538</v>
      </c>
    </row>
    <row r="1069" spans="1:6" x14ac:dyDescent="0.25">
      <c r="A1069" t="s">
        <v>458</v>
      </c>
      <c r="B1069" t="s">
        <v>442</v>
      </c>
      <c r="C1069">
        <v>5.0090000000000003</v>
      </c>
      <c r="D1069">
        <v>0.83703423429305701</v>
      </c>
      <c r="E1069">
        <v>1.7792508799276598E-2</v>
      </c>
      <c r="F1069" t="s">
        <v>538</v>
      </c>
    </row>
    <row r="1070" spans="1:6" x14ac:dyDescent="0.25">
      <c r="A1070" t="s">
        <v>458</v>
      </c>
      <c r="B1070" t="s">
        <v>442</v>
      </c>
      <c r="C1070">
        <v>5.2089999999999996</v>
      </c>
      <c r="D1070">
        <v>0.83703423429305701</v>
      </c>
      <c r="E1070">
        <v>1.7792508799276598E-2</v>
      </c>
      <c r="F1070" t="s">
        <v>538</v>
      </c>
    </row>
    <row r="1071" spans="1:6" x14ac:dyDescent="0.25">
      <c r="A1071" t="s">
        <v>458</v>
      </c>
      <c r="B1071" t="s">
        <v>442</v>
      </c>
      <c r="C1071">
        <v>5.4089999999999998</v>
      </c>
      <c r="D1071">
        <v>0.83703423429305701</v>
      </c>
      <c r="E1071">
        <v>1.7792508799276598E-2</v>
      </c>
      <c r="F1071" t="s">
        <v>538</v>
      </c>
    </row>
    <row r="1072" spans="1:6" x14ac:dyDescent="0.25">
      <c r="A1072" t="s">
        <v>458</v>
      </c>
      <c r="B1072" t="s">
        <v>442</v>
      </c>
      <c r="C1072">
        <v>5.609</v>
      </c>
      <c r="D1072">
        <v>0.851398570383611</v>
      </c>
      <c r="E1072">
        <v>1.19748116314129E-2</v>
      </c>
      <c r="F1072" t="s">
        <v>538</v>
      </c>
    </row>
    <row r="1073" spans="1:6" x14ac:dyDescent="0.25">
      <c r="A1073" t="s">
        <v>458</v>
      </c>
      <c r="B1073" t="s">
        <v>442</v>
      </c>
      <c r="C1073">
        <v>5.8090000000000002</v>
      </c>
      <c r="D1073">
        <v>0.851398570383611</v>
      </c>
      <c r="E1073">
        <v>1.19748116314129E-2</v>
      </c>
      <c r="F1073" t="s">
        <v>538</v>
      </c>
    </row>
    <row r="1074" spans="1:6" x14ac:dyDescent="0.25">
      <c r="A1074" t="s">
        <v>458</v>
      </c>
      <c r="B1074" t="s">
        <v>442</v>
      </c>
      <c r="C1074">
        <v>6.0090000000000003</v>
      </c>
      <c r="D1074">
        <v>0.851398570383611</v>
      </c>
      <c r="E1074">
        <v>1.19748116314129E-2</v>
      </c>
      <c r="F1074" t="s">
        <v>538</v>
      </c>
    </row>
    <row r="1075" spans="1:6" x14ac:dyDescent="0.25">
      <c r="A1075" t="s">
        <v>458</v>
      </c>
      <c r="B1075" t="s">
        <v>442</v>
      </c>
      <c r="C1075">
        <v>6.2089999999999996</v>
      </c>
      <c r="D1075">
        <v>0.870682037885808</v>
      </c>
      <c r="E1075">
        <v>1.11533714873916E-2</v>
      </c>
      <c r="F1075" t="s">
        <v>538</v>
      </c>
    </row>
    <row r="1076" spans="1:6" x14ac:dyDescent="0.25">
      <c r="A1076" t="s">
        <v>458</v>
      </c>
      <c r="B1076" t="s">
        <v>442</v>
      </c>
      <c r="C1076">
        <v>6.4089999999999998</v>
      </c>
      <c r="D1076">
        <v>0.870682037885808</v>
      </c>
      <c r="E1076">
        <v>1.11533714873916E-2</v>
      </c>
      <c r="F1076" t="s">
        <v>538</v>
      </c>
    </row>
    <row r="1077" spans="1:6" x14ac:dyDescent="0.25">
      <c r="A1077" t="s">
        <v>458</v>
      </c>
      <c r="B1077" t="s">
        <v>442</v>
      </c>
      <c r="C1077">
        <v>6.609</v>
      </c>
      <c r="D1077">
        <v>0.870682037885808</v>
      </c>
      <c r="E1077">
        <v>1.11533714873916E-2</v>
      </c>
      <c r="F1077" t="s">
        <v>538</v>
      </c>
    </row>
    <row r="1078" spans="1:6" x14ac:dyDescent="0.25">
      <c r="A1078" t="s">
        <v>458</v>
      </c>
      <c r="B1078" t="s">
        <v>442</v>
      </c>
      <c r="C1078">
        <v>6.8090000000000002</v>
      </c>
      <c r="D1078">
        <v>0.870682037885808</v>
      </c>
      <c r="E1078">
        <v>1.11533714873916E-2</v>
      </c>
      <c r="F1078" t="s">
        <v>538</v>
      </c>
    </row>
    <row r="1079" spans="1:6" x14ac:dyDescent="0.25">
      <c r="A1079" t="s">
        <v>458</v>
      </c>
      <c r="B1079" t="s">
        <v>442</v>
      </c>
      <c r="C1079">
        <v>7.0090000000000003</v>
      </c>
      <c r="D1079">
        <v>0.89382343106836104</v>
      </c>
      <c r="E1079">
        <v>1.2411854558918601E-2</v>
      </c>
      <c r="F1079" t="s">
        <v>538</v>
      </c>
    </row>
    <row r="1080" spans="1:6" x14ac:dyDescent="0.25">
      <c r="A1080" t="s">
        <v>458</v>
      </c>
      <c r="B1080" t="s">
        <v>442</v>
      </c>
      <c r="C1080">
        <v>7.2089999999999996</v>
      </c>
      <c r="D1080">
        <v>0.89382343106836104</v>
      </c>
      <c r="E1080">
        <v>1.2411854558918601E-2</v>
      </c>
      <c r="F1080" t="s">
        <v>538</v>
      </c>
    </row>
    <row r="1081" spans="1:6" x14ac:dyDescent="0.25">
      <c r="A1081" t="s">
        <v>458</v>
      </c>
      <c r="B1081" t="s">
        <v>442</v>
      </c>
      <c r="C1081">
        <v>7.4089999999999998</v>
      </c>
      <c r="D1081">
        <v>0.89382343106836104</v>
      </c>
      <c r="E1081">
        <v>1.2411854558918601E-2</v>
      </c>
      <c r="F1081" t="s">
        <v>538</v>
      </c>
    </row>
    <row r="1082" spans="1:6" x14ac:dyDescent="0.25">
      <c r="A1082" t="s">
        <v>458</v>
      </c>
      <c r="B1082" t="s">
        <v>442</v>
      </c>
      <c r="C1082">
        <v>7.609</v>
      </c>
      <c r="D1082">
        <v>0.89382343106836104</v>
      </c>
      <c r="E1082">
        <v>1.2411854558918601E-2</v>
      </c>
      <c r="F1082" t="s">
        <v>538</v>
      </c>
    </row>
    <row r="1083" spans="1:6" x14ac:dyDescent="0.25">
      <c r="A1083" t="s">
        <v>458</v>
      </c>
      <c r="B1083" t="s">
        <v>442</v>
      </c>
      <c r="C1083">
        <v>7.8090000000000002</v>
      </c>
      <c r="D1083">
        <v>0.89382343106836104</v>
      </c>
      <c r="E1083">
        <v>1.2411854558918601E-2</v>
      </c>
      <c r="F1083" t="s">
        <v>538</v>
      </c>
    </row>
    <row r="1084" spans="1:6" x14ac:dyDescent="0.25">
      <c r="A1084" t="s">
        <v>542</v>
      </c>
      <c r="B1084" t="s">
        <v>537</v>
      </c>
      <c r="C1084">
        <v>8.9999999999999993E-3</v>
      </c>
      <c r="D1084">
        <v>0.47969876055565602</v>
      </c>
      <c r="E1084">
        <v>0.160421270921005</v>
      </c>
      <c r="F1084" t="s">
        <v>538</v>
      </c>
    </row>
    <row r="1085" spans="1:6" x14ac:dyDescent="0.25">
      <c r="A1085" t="s">
        <v>542</v>
      </c>
      <c r="B1085" t="s">
        <v>537</v>
      </c>
      <c r="C1085">
        <v>0.20899999999999999</v>
      </c>
      <c r="D1085">
        <v>0.68519579409854603</v>
      </c>
      <c r="E1085">
        <v>3.8584476391508103E-2</v>
      </c>
      <c r="F1085" t="s">
        <v>538</v>
      </c>
    </row>
    <row r="1086" spans="1:6" x14ac:dyDescent="0.25">
      <c r="A1086" t="s">
        <v>542</v>
      </c>
      <c r="B1086" t="s">
        <v>537</v>
      </c>
      <c r="C1086">
        <v>0.40899999999999997</v>
      </c>
      <c r="D1086">
        <v>0.68423744977419998</v>
      </c>
      <c r="E1086">
        <v>2.8818080512678E-2</v>
      </c>
      <c r="F1086" t="s">
        <v>538</v>
      </c>
    </row>
    <row r="1087" spans="1:6" x14ac:dyDescent="0.25">
      <c r="A1087" t="s">
        <v>542</v>
      </c>
      <c r="B1087" t="s">
        <v>537</v>
      </c>
      <c r="C1087">
        <v>0.60899999999999999</v>
      </c>
      <c r="D1087">
        <v>0.68997271989166797</v>
      </c>
      <c r="E1087">
        <v>2.6827400561153701E-2</v>
      </c>
      <c r="F1087" t="s">
        <v>538</v>
      </c>
    </row>
    <row r="1088" spans="1:6" x14ac:dyDescent="0.25">
      <c r="A1088" t="s">
        <v>542</v>
      </c>
      <c r="B1088" t="s">
        <v>537</v>
      </c>
      <c r="C1088">
        <v>0.80900000000000005</v>
      </c>
      <c r="D1088">
        <v>0.69380319196444595</v>
      </c>
      <c r="E1088">
        <v>2.4376359831553802E-2</v>
      </c>
      <c r="F1088" t="s">
        <v>538</v>
      </c>
    </row>
    <row r="1089" spans="1:6" x14ac:dyDescent="0.25">
      <c r="A1089" t="s">
        <v>542</v>
      </c>
      <c r="B1089" t="s">
        <v>537</v>
      </c>
      <c r="C1089">
        <v>1.0089999999999999</v>
      </c>
      <c r="D1089">
        <v>0.69936219381975195</v>
      </c>
      <c r="E1089">
        <v>2.21350179241693E-2</v>
      </c>
      <c r="F1089" t="s">
        <v>538</v>
      </c>
    </row>
    <row r="1090" spans="1:6" x14ac:dyDescent="0.25">
      <c r="A1090" t="s">
        <v>542</v>
      </c>
      <c r="B1090" t="s">
        <v>537</v>
      </c>
      <c r="C1090">
        <v>1.2090000000000001</v>
      </c>
      <c r="D1090">
        <v>0.71020915542482599</v>
      </c>
      <c r="E1090">
        <v>2.26300978241783E-2</v>
      </c>
      <c r="F1090" t="s">
        <v>538</v>
      </c>
    </row>
    <row r="1091" spans="1:6" x14ac:dyDescent="0.25">
      <c r="A1091" t="s">
        <v>542</v>
      </c>
      <c r="B1091" t="s">
        <v>537</v>
      </c>
      <c r="C1091">
        <v>1.409</v>
      </c>
      <c r="D1091">
        <v>0.71863315522249804</v>
      </c>
      <c r="E1091">
        <v>2.3647842232344202E-2</v>
      </c>
      <c r="F1091" t="s">
        <v>538</v>
      </c>
    </row>
    <row r="1092" spans="1:6" x14ac:dyDescent="0.25">
      <c r="A1092" t="s">
        <v>542</v>
      </c>
      <c r="B1092" t="s">
        <v>537</v>
      </c>
      <c r="C1092">
        <v>1.609</v>
      </c>
      <c r="D1092">
        <v>0.72890284580619202</v>
      </c>
      <c r="E1092">
        <v>2.6893903475848101E-2</v>
      </c>
      <c r="F1092" t="s">
        <v>538</v>
      </c>
    </row>
    <row r="1093" spans="1:6" x14ac:dyDescent="0.25">
      <c r="A1093" t="s">
        <v>542</v>
      </c>
      <c r="B1093" t="s">
        <v>537</v>
      </c>
      <c r="C1093">
        <v>1.8089999999999999</v>
      </c>
      <c r="D1093">
        <v>0.73561959067580396</v>
      </c>
      <c r="E1093">
        <v>2.6923687049471401E-2</v>
      </c>
      <c r="F1093" t="s">
        <v>538</v>
      </c>
    </row>
    <row r="1094" spans="1:6" x14ac:dyDescent="0.25">
      <c r="A1094" t="s">
        <v>542</v>
      </c>
      <c r="B1094" t="s">
        <v>537</v>
      </c>
      <c r="C1094">
        <v>2.0089999999999999</v>
      </c>
      <c r="D1094">
        <v>0.73796108932520899</v>
      </c>
      <c r="E1094">
        <v>2.7760723587435501E-2</v>
      </c>
      <c r="F1094" t="s">
        <v>538</v>
      </c>
    </row>
    <row r="1095" spans="1:6" x14ac:dyDescent="0.25">
      <c r="A1095" t="s">
        <v>542</v>
      </c>
      <c r="B1095" t="s">
        <v>537</v>
      </c>
      <c r="C1095">
        <v>2.2090000000000001</v>
      </c>
      <c r="D1095">
        <v>0.74289176529489698</v>
      </c>
      <c r="E1095">
        <v>2.7509000898475799E-2</v>
      </c>
      <c r="F1095" t="s">
        <v>538</v>
      </c>
    </row>
    <row r="1096" spans="1:6" x14ac:dyDescent="0.25">
      <c r="A1096" t="s">
        <v>542</v>
      </c>
      <c r="B1096" t="s">
        <v>537</v>
      </c>
      <c r="C1096">
        <v>2.4089999999999998</v>
      </c>
      <c r="D1096">
        <v>0.75317059867116198</v>
      </c>
      <c r="E1096">
        <v>2.9685253843695799E-2</v>
      </c>
      <c r="F1096" t="s">
        <v>538</v>
      </c>
    </row>
    <row r="1097" spans="1:6" x14ac:dyDescent="0.25">
      <c r="A1097" t="s">
        <v>542</v>
      </c>
      <c r="B1097" t="s">
        <v>537</v>
      </c>
      <c r="C1097">
        <v>2.609</v>
      </c>
      <c r="D1097">
        <v>0.75746359677986597</v>
      </c>
      <c r="E1097">
        <v>3.0448083039635102E-2</v>
      </c>
      <c r="F1097" t="s">
        <v>538</v>
      </c>
    </row>
    <row r="1098" spans="1:6" x14ac:dyDescent="0.25">
      <c r="A1098" t="s">
        <v>542</v>
      </c>
      <c r="B1098" t="s">
        <v>537</v>
      </c>
      <c r="C1098">
        <v>2.8090000000000002</v>
      </c>
      <c r="D1098">
        <v>0.76134478326018495</v>
      </c>
      <c r="E1098">
        <v>3.1561151864404002E-2</v>
      </c>
      <c r="F1098" t="s">
        <v>538</v>
      </c>
    </row>
    <row r="1099" spans="1:6" x14ac:dyDescent="0.25">
      <c r="A1099" t="s">
        <v>542</v>
      </c>
      <c r="B1099" t="s">
        <v>537</v>
      </c>
      <c r="C1099">
        <v>3.0089999999999999</v>
      </c>
      <c r="D1099">
        <v>0.76609087352178695</v>
      </c>
      <c r="E1099">
        <v>3.28327495644537E-2</v>
      </c>
      <c r="F1099" t="s">
        <v>538</v>
      </c>
    </row>
    <row r="1100" spans="1:6" x14ac:dyDescent="0.25">
      <c r="A1100" t="s">
        <v>542</v>
      </c>
      <c r="B1100" t="s">
        <v>537</v>
      </c>
      <c r="C1100">
        <v>3.2090000000000001</v>
      </c>
      <c r="D1100">
        <v>0.76609087352178695</v>
      </c>
      <c r="E1100">
        <v>3.28327495644537E-2</v>
      </c>
      <c r="F1100" t="s">
        <v>538</v>
      </c>
    </row>
    <row r="1101" spans="1:6" x14ac:dyDescent="0.25">
      <c r="A1101" t="s">
        <v>542</v>
      </c>
      <c r="B1101" t="s">
        <v>537</v>
      </c>
      <c r="C1101">
        <v>3.4089999999999998</v>
      </c>
      <c r="D1101">
        <v>0.77127349443058502</v>
      </c>
      <c r="E1101">
        <v>3.1027197313596801E-2</v>
      </c>
      <c r="F1101" t="s">
        <v>538</v>
      </c>
    </row>
    <row r="1102" spans="1:6" x14ac:dyDescent="0.25">
      <c r="A1102" t="s">
        <v>542</v>
      </c>
      <c r="B1102" t="s">
        <v>537</v>
      </c>
      <c r="C1102">
        <v>3.609</v>
      </c>
      <c r="D1102">
        <v>0.77872809179763403</v>
      </c>
      <c r="E1102">
        <v>2.8324433416857999E-2</v>
      </c>
      <c r="F1102" t="s">
        <v>538</v>
      </c>
    </row>
    <row r="1103" spans="1:6" x14ac:dyDescent="0.25">
      <c r="A1103" t="s">
        <v>542</v>
      </c>
      <c r="B1103" t="s">
        <v>537</v>
      </c>
      <c r="C1103">
        <v>3.8090000000000002</v>
      </c>
      <c r="D1103">
        <v>0.77872809179763403</v>
      </c>
      <c r="E1103">
        <v>2.8324433416857999E-2</v>
      </c>
      <c r="F1103" t="s">
        <v>538</v>
      </c>
    </row>
    <row r="1104" spans="1:6" x14ac:dyDescent="0.25">
      <c r="A1104" t="s">
        <v>542</v>
      </c>
      <c r="B1104" t="s">
        <v>537</v>
      </c>
      <c r="C1104">
        <v>4.0090000000000003</v>
      </c>
      <c r="D1104">
        <v>0.77872809179763403</v>
      </c>
      <c r="E1104">
        <v>2.8324433416857999E-2</v>
      </c>
      <c r="F1104" t="s">
        <v>538</v>
      </c>
    </row>
    <row r="1105" spans="1:6" x14ac:dyDescent="0.25">
      <c r="A1105" t="s">
        <v>542</v>
      </c>
      <c r="B1105" t="s">
        <v>537</v>
      </c>
      <c r="C1105">
        <v>4.2089999999999996</v>
      </c>
      <c r="D1105">
        <v>0.77872809179763403</v>
      </c>
      <c r="E1105">
        <v>2.8324433416857999E-2</v>
      </c>
      <c r="F1105" t="s">
        <v>538</v>
      </c>
    </row>
    <row r="1106" spans="1:6" x14ac:dyDescent="0.25">
      <c r="A1106" t="s">
        <v>542</v>
      </c>
      <c r="B1106" t="s">
        <v>537</v>
      </c>
      <c r="C1106">
        <v>4.4089999999999998</v>
      </c>
      <c r="D1106">
        <v>0.77872809179763403</v>
      </c>
      <c r="E1106">
        <v>2.8324433416857999E-2</v>
      </c>
      <c r="F1106" t="s">
        <v>538</v>
      </c>
    </row>
    <row r="1107" spans="1:6" x14ac:dyDescent="0.25">
      <c r="A1107" t="s">
        <v>542</v>
      </c>
      <c r="B1107" t="s">
        <v>537</v>
      </c>
      <c r="C1107">
        <v>4.609</v>
      </c>
      <c r="D1107">
        <v>0.77872809179763403</v>
      </c>
      <c r="E1107">
        <v>2.8324433416857999E-2</v>
      </c>
      <c r="F1107" t="s">
        <v>538</v>
      </c>
    </row>
    <row r="1108" spans="1:6" x14ac:dyDescent="0.25">
      <c r="A1108" t="s">
        <v>542</v>
      </c>
      <c r="B1108" t="s">
        <v>537</v>
      </c>
      <c r="C1108">
        <v>4.8090000000000002</v>
      </c>
      <c r="D1108">
        <v>0.78833558239523704</v>
      </c>
      <c r="E1108">
        <v>2.4820225576905199E-2</v>
      </c>
      <c r="F1108" t="s">
        <v>538</v>
      </c>
    </row>
    <row r="1109" spans="1:6" x14ac:dyDescent="0.25">
      <c r="A1109" t="s">
        <v>542</v>
      </c>
      <c r="B1109" t="s">
        <v>537</v>
      </c>
      <c r="C1109">
        <v>5.0090000000000003</v>
      </c>
      <c r="D1109">
        <v>0.78833558239523704</v>
      </c>
      <c r="E1109">
        <v>2.4820225576905199E-2</v>
      </c>
      <c r="F1109" t="s">
        <v>538</v>
      </c>
    </row>
    <row r="1110" spans="1:6" x14ac:dyDescent="0.25">
      <c r="A1110" t="s">
        <v>542</v>
      </c>
      <c r="B1110" t="s">
        <v>537</v>
      </c>
      <c r="C1110">
        <v>5.2089999999999996</v>
      </c>
      <c r="D1110">
        <v>0.78833558239523704</v>
      </c>
      <c r="E1110">
        <v>2.4820225576905199E-2</v>
      </c>
      <c r="F1110" t="s">
        <v>538</v>
      </c>
    </row>
    <row r="1111" spans="1:6" x14ac:dyDescent="0.25">
      <c r="A1111" t="s">
        <v>542</v>
      </c>
      <c r="B1111" t="s">
        <v>537</v>
      </c>
      <c r="C1111">
        <v>5.4089999999999998</v>
      </c>
      <c r="D1111">
        <v>0.78833558239523704</v>
      </c>
      <c r="E1111">
        <v>2.4820225576905199E-2</v>
      </c>
      <c r="F1111" t="s">
        <v>538</v>
      </c>
    </row>
    <row r="1112" spans="1:6" x14ac:dyDescent="0.25">
      <c r="A1112" t="s">
        <v>542</v>
      </c>
      <c r="B1112" t="s">
        <v>537</v>
      </c>
      <c r="C1112">
        <v>5.609</v>
      </c>
      <c r="D1112">
        <v>0.80239701489483095</v>
      </c>
      <c r="E1112">
        <v>1.9683989950034599E-2</v>
      </c>
      <c r="F1112" t="s">
        <v>538</v>
      </c>
    </row>
    <row r="1113" spans="1:6" x14ac:dyDescent="0.25">
      <c r="A1113" t="s">
        <v>542</v>
      </c>
      <c r="B1113" t="s">
        <v>537</v>
      </c>
      <c r="C1113">
        <v>5.8090000000000002</v>
      </c>
      <c r="D1113">
        <v>0.80239701489483095</v>
      </c>
      <c r="E1113">
        <v>1.9683989950034599E-2</v>
      </c>
      <c r="F1113" t="s">
        <v>538</v>
      </c>
    </row>
    <row r="1114" spans="1:6" x14ac:dyDescent="0.25">
      <c r="A1114" t="s">
        <v>542</v>
      </c>
      <c r="B1114" t="s">
        <v>537</v>
      </c>
      <c r="C1114">
        <v>6.0090000000000003</v>
      </c>
      <c r="D1114">
        <v>0.80239701489483095</v>
      </c>
      <c r="E1114">
        <v>1.9683989950034599E-2</v>
      </c>
      <c r="F1114" t="s">
        <v>538</v>
      </c>
    </row>
    <row r="1115" spans="1:6" x14ac:dyDescent="0.25">
      <c r="A1115" t="s">
        <v>542</v>
      </c>
      <c r="B1115" t="s">
        <v>537</v>
      </c>
      <c r="C1115">
        <v>6.2089999999999996</v>
      </c>
      <c r="D1115">
        <v>0.82823457651278098</v>
      </c>
      <c r="E1115">
        <v>2.0733463502193201E-2</v>
      </c>
      <c r="F1115" t="s">
        <v>538</v>
      </c>
    </row>
    <row r="1116" spans="1:6" x14ac:dyDescent="0.25">
      <c r="A1116" t="s">
        <v>542</v>
      </c>
      <c r="B1116" t="s">
        <v>537</v>
      </c>
      <c r="C1116">
        <v>6.4089999999999998</v>
      </c>
      <c r="D1116">
        <v>0.82823457651278098</v>
      </c>
      <c r="E1116">
        <v>2.0733463502193201E-2</v>
      </c>
      <c r="F1116" t="s">
        <v>538</v>
      </c>
    </row>
    <row r="1117" spans="1:6" x14ac:dyDescent="0.25">
      <c r="A1117" t="s">
        <v>542</v>
      </c>
      <c r="B1117" t="s">
        <v>537</v>
      </c>
      <c r="C1117">
        <v>6.609</v>
      </c>
      <c r="D1117">
        <v>0.82823457651278098</v>
      </c>
      <c r="E1117">
        <v>2.0733463502193201E-2</v>
      </c>
      <c r="F1117" t="s">
        <v>538</v>
      </c>
    </row>
    <row r="1118" spans="1:6" x14ac:dyDescent="0.25">
      <c r="A1118" t="s">
        <v>542</v>
      </c>
      <c r="B1118" t="s">
        <v>537</v>
      </c>
      <c r="C1118">
        <v>6.8090000000000002</v>
      </c>
      <c r="D1118">
        <v>0.82823457651278098</v>
      </c>
      <c r="E1118">
        <v>2.0733463502193201E-2</v>
      </c>
      <c r="F1118" t="s">
        <v>538</v>
      </c>
    </row>
    <row r="1119" spans="1:6" x14ac:dyDescent="0.25">
      <c r="A1119" t="s">
        <v>542</v>
      </c>
      <c r="B1119" t="s">
        <v>537</v>
      </c>
      <c r="C1119">
        <v>7.0090000000000003</v>
      </c>
      <c r="D1119">
        <v>0.867296301481151</v>
      </c>
      <c r="E1119">
        <v>2.1344467143677499E-2</v>
      </c>
      <c r="F1119" t="s">
        <v>538</v>
      </c>
    </row>
    <row r="1120" spans="1:6" x14ac:dyDescent="0.25">
      <c r="A1120" t="s">
        <v>542</v>
      </c>
      <c r="B1120" t="s">
        <v>537</v>
      </c>
      <c r="C1120">
        <v>7.2089999999999996</v>
      </c>
      <c r="D1120">
        <v>0.867296301481151</v>
      </c>
      <c r="E1120">
        <v>2.1344467143677499E-2</v>
      </c>
      <c r="F1120" t="s">
        <v>538</v>
      </c>
    </row>
    <row r="1121" spans="1:6" x14ac:dyDescent="0.25">
      <c r="A1121" t="s">
        <v>542</v>
      </c>
      <c r="B1121" t="s">
        <v>537</v>
      </c>
      <c r="C1121">
        <v>7.4089999999999998</v>
      </c>
      <c r="D1121">
        <v>0.867296301481151</v>
      </c>
      <c r="E1121">
        <v>2.1344467143677499E-2</v>
      </c>
      <c r="F1121" t="s">
        <v>538</v>
      </c>
    </row>
    <row r="1122" spans="1:6" x14ac:dyDescent="0.25">
      <c r="A1122" t="s">
        <v>542</v>
      </c>
      <c r="B1122" t="s">
        <v>537</v>
      </c>
      <c r="C1122">
        <v>7.609</v>
      </c>
      <c r="D1122">
        <v>0.867296301481151</v>
      </c>
      <c r="E1122">
        <v>2.1344467143677499E-2</v>
      </c>
      <c r="F1122" t="s">
        <v>538</v>
      </c>
    </row>
    <row r="1123" spans="1:6" x14ac:dyDescent="0.25">
      <c r="A1123" t="s">
        <v>542</v>
      </c>
      <c r="B1123" t="s">
        <v>537</v>
      </c>
      <c r="C1123">
        <v>7.8090000000000002</v>
      </c>
      <c r="D1123">
        <v>0.867296301481151</v>
      </c>
      <c r="E1123">
        <v>2.1344467143677499E-2</v>
      </c>
      <c r="F1123" t="s">
        <v>538</v>
      </c>
    </row>
    <row r="1124" spans="1:6" x14ac:dyDescent="0.25">
      <c r="A1124" t="s">
        <v>450</v>
      </c>
      <c r="B1124" t="s">
        <v>442</v>
      </c>
      <c r="C1124">
        <v>8.9999999999999993E-3</v>
      </c>
      <c r="D1124">
        <v>0.48812279832038802</v>
      </c>
      <c r="E1124">
        <v>0.16341082962167899</v>
      </c>
      <c r="F1124" t="s">
        <v>538</v>
      </c>
    </row>
    <row r="1125" spans="1:6" x14ac:dyDescent="0.25">
      <c r="A1125" t="s">
        <v>450</v>
      </c>
      <c r="B1125" t="s">
        <v>442</v>
      </c>
      <c r="C1125">
        <v>0.20899999999999999</v>
      </c>
      <c r="D1125">
        <v>0.68274722856209302</v>
      </c>
      <c r="E1125">
        <v>2.6944018267625099E-2</v>
      </c>
      <c r="F1125" t="s">
        <v>538</v>
      </c>
    </row>
    <row r="1126" spans="1:6" x14ac:dyDescent="0.25">
      <c r="A1126" t="s">
        <v>450</v>
      </c>
      <c r="B1126" t="s">
        <v>442</v>
      </c>
      <c r="C1126">
        <v>0.40899999999999997</v>
      </c>
      <c r="D1126">
        <v>0.69404000139975996</v>
      </c>
      <c r="E1126">
        <v>2.8495394977543699E-2</v>
      </c>
      <c r="F1126" t="s">
        <v>538</v>
      </c>
    </row>
    <row r="1127" spans="1:6" x14ac:dyDescent="0.25">
      <c r="A1127" t="s">
        <v>450</v>
      </c>
      <c r="B1127" t="s">
        <v>442</v>
      </c>
      <c r="C1127">
        <v>0.60899999999999999</v>
      </c>
      <c r="D1127">
        <v>0.70087755045753797</v>
      </c>
      <c r="E1127">
        <v>2.77598863634663E-2</v>
      </c>
      <c r="F1127" t="s">
        <v>538</v>
      </c>
    </row>
    <row r="1128" spans="1:6" x14ac:dyDescent="0.25">
      <c r="A1128" t="s">
        <v>450</v>
      </c>
      <c r="B1128" t="s">
        <v>442</v>
      </c>
      <c r="C1128">
        <v>0.80900000000000005</v>
      </c>
      <c r="D1128">
        <v>0.70812535964664303</v>
      </c>
      <c r="E1128">
        <v>2.77052363813854E-2</v>
      </c>
      <c r="F1128" t="s">
        <v>538</v>
      </c>
    </row>
    <row r="1129" spans="1:6" x14ac:dyDescent="0.25">
      <c r="A1129" t="s">
        <v>450</v>
      </c>
      <c r="B1129" t="s">
        <v>442</v>
      </c>
      <c r="C1129">
        <v>1.0089999999999999</v>
      </c>
      <c r="D1129">
        <v>0.71679222250814001</v>
      </c>
      <c r="E1129">
        <v>2.8500218759808599E-2</v>
      </c>
      <c r="F1129" t="s">
        <v>538</v>
      </c>
    </row>
    <row r="1130" spans="1:6" x14ac:dyDescent="0.25">
      <c r="A1130" t="s">
        <v>450</v>
      </c>
      <c r="B1130" t="s">
        <v>442</v>
      </c>
      <c r="C1130">
        <v>1.2090000000000001</v>
      </c>
      <c r="D1130">
        <v>0.72748640739221404</v>
      </c>
      <c r="E1130">
        <v>2.68743487828061E-2</v>
      </c>
      <c r="F1130" t="s">
        <v>538</v>
      </c>
    </row>
    <row r="1131" spans="1:6" x14ac:dyDescent="0.25">
      <c r="A1131" t="s">
        <v>450</v>
      </c>
      <c r="B1131" t="s">
        <v>442</v>
      </c>
      <c r="C1131">
        <v>1.409</v>
      </c>
      <c r="D1131">
        <v>0.73651167933581196</v>
      </c>
      <c r="E1131">
        <v>2.60471159175561E-2</v>
      </c>
      <c r="F1131" t="s">
        <v>538</v>
      </c>
    </row>
    <row r="1132" spans="1:6" x14ac:dyDescent="0.25">
      <c r="A1132" t="s">
        <v>450</v>
      </c>
      <c r="B1132" t="s">
        <v>442</v>
      </c>
      <c r="C1132">
        <v>1.609</v>
      </c>
      <c r="D1132">
        <v>0.74747586217213802</v>
      </c>
      <c r="E1132">
        <v>2.53984264804261E-2</v>
      </c>
      <c r="F1132" t="s">
        <v>538</v>
      </c>
    </row>
    <row r="1133" spans="1:6" x14ac:dyDescent="0.25">
      <c r="A1133" t="s">
        <v>450</v>
      </c>
      <c r="B1133" t="s">
        <v>442</v>
      </c>
      <c r="C1133">
        <v>1.8089999999999999</v>
      </c>
      <c r="D1133">
        <v>0.75459087955729698</v>
      </c>
      <c r="E1133">
        <v>2.5113172545200499E-2</v>
      </c>
      <c r="F1133" t="s">
        <v>538</v>
      </c>
    </row>
    <row r="1134" spans="1:6" x14ac:dyDescent="0.25">
      <c r="A1134" t="s">
        <v>450</v>
      </c>
      <c r="B1134" t="s">
        <v>442</v>
      </c>
      <c r="C1134">
        <v>2.0089999999999999</v>
      </c>
      <c r="D1134">
        <v>0.75720225409650499</v>
      </c>
      <c r="E1134">
        <v>2.4585360070967701E-2</v>
      </c>
      <c r="F1134" t="s">
        <v>538</v>
      </c>
    </row>
    <row r="1135" spans="1:6" x14ac:dyDescent="0.25">
      <c r="A1135" t="s">
        <v>450</v>
      </c>
      <c r="B1135" t="s">
        <v>442</v>
      </c>
      <c r="C1135">
        <v>2.2090000000000001</v>
      </c>
      <c r="D1135">
        <v>0.762591267816355</v>
      </c>
      <c r="E1135">
        <v>2.50876205890736E-2</v>
      </c>
      <c r="F1135" t="s">
        <v>538</v>
      </c>
    </row>
    <row r="1136" spans="1:6" x14ac:dyDescent="0.25">
      <c r="A1136" t="s">
        <v>450</v>
      </c>
      <c r="B1136" t="s">
        <v>442</v>
      </c>
      <c r="C1136">
        <v>2.4089999999999998</v>
      </c>
      <c r="D1136">
        <v>0.77204511266878495</v>
      </c>
      <c r="E1136">
        <v>2.6707173376740698E-2</v>
      </c>
      <c r="F1136" t="s">
        <v>538</v>
      </c>
    </row>
    <row r="1137" spans="1:6" x14ac:dyDescent="0.25">
      <c r="A1137" t="s">
        <v>450</v>
      </c>
      <c r="B1137" t="s">
        <v>442</v>
      </c>
      <c r="C1137">
        <v>2.609</v>
      </c>
      <c r="D1137">
        <v>0.77622735265867204</v>
      </c>
      <c r="E1137">
        <v>2.7663768229315499E-2</v>
      </c>
      <c r="F1137" t="s">
        <v>538</v>
      </c>
    </row>
    <row r="1138" spans="1:6" x14ac:dyDescent="0.25">
      <c r="A1138" t="s">
        <v>450</v>
      </c>
      <c r="B1138" t="s">
        <v>442</v>
      </c>
      <c r="C1138">
        <v>2.8090000000000002</v>
      </c>
      <c r="D1138">
        <v>0.78057409540177303</v>
      </c>
      <c r="E1138">
        <v>2.72091218581638E-2</v>
      </c>
      <c r="F1138" t="s">
        <v>538</v>
      </c>
    </row>
    <row r="1139" spans="1:6" x14ac:dyDescent="0.25">
      <c r="A1139" t="s">
        <v>450</v>
      </c>
      <c r="B1139" t="s">
        <v>442</v>
      </c>
      <c r="C1139">
        <v>3.0089999999999999</v>
      </c>
      <c r="D1139">
        <v>0.78607317875027505</v>
      </c>
      <c r="E1139">
        <v>2.6758516614181601E-2</v>
      </c>
      <c r="F1139" t="s">
        <v>538</v>
      </c>
    </row>
    <row r="1140" spans="1:6" x14ac:dyDescent="0.25">
      <c r="A1140" t="s">
        <v>450</v>
      </c>
      <c r="B1140" t="s">
        <v>442</v>
      </c>
      <c r="C1140">
        <v>3.2090000000000001</v>
      </c>
      <c r="D1140">
        <v>0.78607317875027505</v>
      </c>
      <c r="E1140">
        <v>2.6758516614181601E-2</v>
      </c>
      <c r="F1140" t="s">
        <v>538</v>
      </c>
    </row>
    <row r="1141" spans="1:6" x14ac:dyDescent="0.25">
      <c r="A1141" t="s">
        <v>450</v>
      </c>
      <c r="B1141" t="s">
        <v>442</v>
      </c>
      <c r="C1141">
        <v>3.4089999999999998</v>
      </c>
      <c r="D1141">
        <v>0.79211094098255797</v>
      </c>
      <c r="E1141">
        <v>2.68070740693113E-2</v>
      </c>
      <c r="F1141" t="s">
        <v>538</v>
      </c>
    </row>
    <row r="1142" spans="1:6" x14ac:dyDescent="0.25">
      <c r="A1142" t="s">
        <v>450</v>
      </c>
      <c r="B1142" t="s">
        <v>442</v>
      </c>
      <c r="C1142">
        <v>3.609</v>
      </c>
      <c r="D1142">
        <v>0.79971496685738497</v>
      </c>
      <c r="E1142">
        <v>2.67657201510971E-2</v>
      </c>
      <c r="F1142" t="s">
        <v>538</v>
      </c>
    </row>
    <row r="1143" spans="1:6" x14ac:dyDescent="0.25">
      <c r="A1143" t="s">
        <v>450</v>
      </c>
      <c r="B1143" t="s">
        <v>442</v>
      </c>
      <c r="C1143">
        <v>3.8090000000000002</v>
      </c>
      <c r="D1143">
        <v>0.79971496685738497</v>
      </c>
      <c r="E1143">
        <v>2.67657201510971E-2</v>
      </c>
      <c r="F1143" t="s">
        <v>538</v>
      </c>
    </row>
    <row r="1144" spans="1:6" x14ac:dyDescent="0.25">
      <c r="A1144" t="s">
        <v>450</v>
      </c>
      <c r="B1144" t="s">
        <v>442</v>
      </c>
      <c r="C1144">
        <v>4.0090000000000003</v>
      </c>
      <c r="D1144">
        <v>0.79971496685738497</v>
      </c>
      <c r="E1144">
        <v>2.67657201510971E-2</v>
      </c>
      <c r="F1144" t="s">
        <v>538</v>
      </c>
    </row>
    <row r="1145" spans="1:6" x14ac:dyDescent="0.25">
      <c r="A1145" t="s">
        <v>450</v>
      </c>
      <c r="B1145" t="s">
        <v>442</v>
      </c>
      <c r="C1145">
        <v>4.2089999999999996</v>
      </c>
      <c r="D1145">
        <v>0.79971496685738497</v>
      </c>
      <c r="E1145">
        <v>2.67657201510971E-2</v>
      </c>
      <c r="F1145" t="s">
        <v>538</v>
      </c>
    </row>
    <row r="1146" spans="1:6" x14ac:dyDescent="0.25">
      <c r="A1146" t="s">
        <v>450</v>
      </c>
      <c r="B1146" t="s">
        <v>442</v>
      </c>
      <c r="C1146">
        <v>4.4089999999999998</v>
      </c>
      <c r="D1146">
        <v>0.79971496685738497</v>
      </c>
      <c r="E1146">
        <v>2.67657201510971E-2</v>
      </c>
      <c r="F1146" t="s">
        <v>538</v>
      </c>
    </row>
    <row r="1147" spans="1:6" x14ac:dyDescent="0.25">
      <c r="A1147" t="s">
        <v>450</v>
      </c>
      <c r="B1147" t="s">
        <v>442</v>
      </c>
      <c r="C1147">
        <v>4.609</v>
      </c>
      <c r="D1147">
        <v>0.79971496685738497</v>
      </c>
      <c r="E1147">
        <v>2.67657201510971E-2</v>
      </c>
      <c r="F1147" t="s">
        <v>538</v>
      </c>
    </row>
    <row r="1148" spans="1:6" x14ac:dyDescent="0.25">
      <c r="A1148" t="s">
        <v>450</v>
      </c>
      <c r="B1148" t="s">
        <v>442</v>
      </c>
      <c r="C1148">
        <v>4.8090000000000002</v>
      </c>
      <c r="D1148">
        <v>0.80897589269656001</v>
      </c>
      <c r="E1148">
        <v>2.66358264393044E-2</v>
      </c>
      <c r="F1148" t="s">
        <v>538</v>
      </c>
    </row>
    <row r="1149" spans="1:6" x14ac:dyDescent="0.25">
      <c r="A1149" t="s">
        <v>450</v>
      </c>
      <c r="B1149" t="s">
        <v>442</v>
      </c>
      <c r="C1149">
        <v>5.0090000000000003</v>
      </c>
      <c r="D1149">
        <v>0.80897589269656001</v>
      </c>
      <c r="E1149">
        <v>2.66358264393044E-2</v>
      </c>
      <c r="F1149" t="s">
        <v>538</v>
      </c>
    </row>
    <row r="1150" spans="1:6" x14ac:dyDescent="0.25">
      <c r="A1150" t="s">
        <v>450</v>
      </c>
      <c r="B1150" t="s">
        <v>442</v>
      </c>
      <c r="C1150">
        <v>5.2089999999999996</v>
      </c>
      <c r="D1150">
        <v>0.80897589269656001</v>
      </c>
      <c r="E1150">
        <v>2.66358264393044E-2</v>
      </c>
      <c r="F1150" t="s">
        <v>538</v>
      </c>
    </row>
    <row r="1151" spans="1:6" x14ac:dyDescent="0.25">
      <c r="A1151" t="s">
        <v>450</v>
      </c>
      <c r="B1151" t="s">
        <v>442</v>
      </c>
      <c r="C1151">
        <v>5.4089999999999998</v>
      </c>
      <c r="D1151">
        <v>0.80897589269656001</v>
      </c>
      <c r="E1151">
        <v>2.66358264393044E-2</v>
      </c>
      <c r="F1151" t="s">
        <v>538</v>
      </c>
    </row>
    <row r="1152" spans="1:6" x14ac:dyDescent="0.25">
      <c r="A1152" t="s">
        <v>450</v>
      </c>
      <c r="B1152" t="s">
        <v>442</v>
      </c>
      <c r="C1152">
        <v>5.609</v>
      </c>
      <c r="D1152">
        <v>0.82177312654708001</v>
      </c>
      <c r="E1152">
        <v>2.6580797388284099E-2</v>
      </c>
      <c r="F1152" t="s">
        <v>538</v>
      </c>
    </row>
    <row r="1153" spans="1:6" x14ac:dyDescent="0.25">
      <c r="A1153" t="s">
        <v>450</v>
      </c>
      <c r="B1153" t="s">
        <v>442</v>
      </c>
      <c r="C1153">
        <v>5.8090000000000002</v>
      </c>
      <c r="D1153">
        <v>0.82177312654708001</v>
      </c>
      <c r="E1153">
        <v>2.6580797388284099E-2</v>
      </c>
      <c r="F1153" t="s">
        <v>538</v>
      </c>
    </row>
    <row r="1154" spans="1:6" x14ac:dyDescent="0.25">
      <c r="A1154" t="s">
        <v>450</v>
      </c>
      <c r="B1154" t="s">
        <v>442</v>
      </c>
      <c r="C1154">
        <v>6.0090000000000003</v>
      </c>
      <c r="D1154">
        <v>0.82177312654708001</v>
      </c>
      <c r="E1154">
        <v>2.6580797388284099E-2</v>
      </c>
      <c r="F1154" t="s">
        <v>538</v>
      </c>
    </row>
    <row r="1155" spans="1:6" x14ac:dyDescent="0.25">
      <c r="A1155" t="s">
        <v>450</v>
      </c>
      <c r="B1155" t="s">
        <v>442</v>
      </c>
      <c r="C1155">
        <v>6.2089999999999996</v>
      </c>
      <c r="D1155">
        <v>0.84985578748355595</v>
      </c>
      <c r="E1155">
        <v>2.3861293362659401E-2</v>
      </c>
      <c r="F1155" t="s">
        <v>538</v>
      </c>
    </row>
    <row r="1156" spans="1:6" x14ac:dyDescent="0.25">
      <c r="A1156" t="s">
        <v>450</v>
      </c>
      <c r="B1156" t="s">
        <v>442</v>
      </c>
      <c r="C1156">
        <v>6.4089999999999998</v>
      </c>
      <c r="D1156">
        <v>0.84985578748355595</v>
      </c>
      <c r="E1156">
        <v>2.3861293362659401E-2</v>
      </c>
      <c r="F1156" t="s">
        <v>538</v>
      </c>
    </row>
    <row r="1157" spans="1:6" x14ac:dyDescent="0.25">
      <c r="A1157" t="s">
        <v>450</v>
      </c>
      <c r="B1157" t="s">
        <v>442</v>
      </c>
      <c r="C1157">
        <v>6.609</v>
      </c>
      <c r="D1157">
        <v>0.84985578748355595</v>
      </c>
      <c r="E1157">
        <v>2.3861293362659401E-2</v>
      </c>
      <c r="F1157" t="s">
        <v>538</v>
      </c>
    </row>
    <row r="1158" spans="1:6" x14ac:dyDescent="0.25">
      <c r="A1158" t="s">
        <v>450</v>
      </c>
      <c r="B1158" t="s">
        <v>442</v>
      </c>
      <c r="C1158">
        <v>6.8090000000000002</v>
      </c>
      <c r="D1158">
        <v>0.84985578748355595</v>
      </c>
      <c r="E1158">
        <v>2.3861293362659401E-2</v>
      </c>
      <c r="F1158" t="s">
        <v>538</v>
      </c>
    </row>
    <row r="1159" spans="1:6" x14ac:dyDescent="0.25">
      <c r="A1159" t="s">
        <v>450</v>
      </c>
      <c r="B1159" t="s">
        <v>442</v>
      </c>
      <c r="C1159">
        <v>7.0090000000000003</v>
      </c>
      <c r="D1159">
        <v>0.88971089679815896</v>
      </c>
      <c r="E1159">
        <v>2.1480651495856699E-2</v>
      </c>
      <c r="F1159" t="s">
        <v>538</v>
      </c>
    </row>
    <row r="1160" spans="1:6" x14ac:dyDescent="0.25">
      <c r="A1160" t="s">
        <v>450</v>
      </c>
      <c r="B1160" t="s">
        <v>442</v>
      </c>
      <c r="C1160">
        <v>7.2089999999999996</v>
      </c>
      <c r="D1160">
        <v>0.88971089679815896</v>
      </c>
      <c r="E1160">
        <v>2.1480651495856699E-2</v>
      </c>
      <c r="F1160" t="s">
        <v>538</v>
      </c>
    </row>
    <row r="1161" spans="1:6" x14ac:dyDescent="0.25">
      <c r="A1161" t="s">
        <v>450</v>
      </c>
      <c r="B1161" t="s">
        <v>442</v>
      </c>
      <c r="C1161">
        <v>7.4089999999999998</v>
      </c>
      <c r="D1161">
        <v>0.88971089679815896</v>
      </c>
      <c r="E1161">
        <v>2.1480651495856699E-2</v>
      </c>
      <c r="F1161" t="s">
        <v>538</v>
      </c>
    </row>
    <row r="1162" spans="1:6" x14ac:dyDescent="0.25">
      <c r="A1162" t="s">
        <v>450</v>
      </c>
      <c r="B1162" t="s">
        <v>442</v>
      </c>
      <c r="C1162">
        <v>7.609</v>
      </c>
      <c r="D1162">
        <v>0.88971089679815896</v>
      </c>
      <c r="E1162">
        <v>2.1480651495856699E-2</v>
      </c>
      <c r="F1162" t="s">
        <v>538</v>
      </c>
    </row>
    <row r="1163" spans="1:6" x14ac:dyDescent="0.25">
      <c r="A1163" t="s">
        <v>450</v>
      </c>
      <c r="B1163" t="s">
        <v>442</v>
      </c>
      <c r="C1163">
        <v>7.8090000000000002</v>
      </c>
      <c r="D1163">
        <v>0.88971089679815896</v>
      </c>
      <c r="E1163">
        <v>2.1480651495856699E-2</v>
      </c>
      <c r="F1163" t="s">
        <v>538</v>
      </c>
    </row>
    <row r="1164" spans="1:6" x14ac:dyDescent="0.25">
      <c r="A1164" t="s">
        <v>456</v>
      </c>
      <c r="B1164" t="s">
        <v>442</v>
      </c>
      <c r="C1164">
        <v>8.9999999999999993E-3</v>
      </c>
      <c r="D1164">
        <v>0.51755011516406002</v>
      </c>
      <c r="E1164">
        <v>0.17442187351378999</v>
      </c>
      <c r="F1164" t="s">
        <v>538</v>
      </c>
    </row>
    <row r="1165" spans="1:6" x14ac:dyDescent="0.25">
      <c r="A1165" t="s">
        <v>456</v>
      </c>
      <c r="B1165" t="s">
        <v>442</v>
      </c>
      <c r="C1165">
        <v>0.20899999999999999</v>
      </c>
      <c r="D1165">
        <v>0.73138452303061696</v>
      </c>
      <c r="E1165">
        <v>4.3081468916105502E-2</v>
      </c>
      <c r="F1165" t="s">
        <v>538</v>
      </c>
    </row>
    <row r="1166" spans="1:6" x14ac:dyDescent="0.25">
      <c r="A1166" t="s">
        <v>456</v>
      </c>
      <c r="B1166" t="s">
        <v>442</v>
      </c>
      <c r="C1166">
        <v>0.40899999999999997</v>
      </c>
      <c r="D1166">
        <v>0.72888259707886704</v>
      </c>
      <c r="E1166">
        <v>3.7818023020739798E-2</v>
      </c>
      <c r="F1166" t="s">
        <v>538</v>
      </c>
    </row>
    <row r="1167" spans="1:6" x14ac:dyDescent="0.25">
      <c r="A1167" t="s">
        <v>456</v>
      </c>
      <c r="B1167" t="s">
        <v>442</v>
      </c>
      <c r="C1167">
        <v>0.60899999999999999</v>
      </c>
      <c r="D1167">
        <v>0.72892542766041202</v>
      </c>
      <c r="E1167">
        <v>3.4772979174180298E-2</v>
      </c>
      <c r="F1167" t="s">
        <v>538</v>
      </c>
    </row>
    <row r="1168" spans="1:6" x14ac:dyDescent="0.25">
      <c r="A1168" t="s">
        <v>456</v>
      </c>
      <c r="B1168" t="s">
        <v>442</v>
      </c>
      <c r="C1168">
        <v>0.80900000000000005</v>
      </c>
      <c r="D1168">
        <v>0.726551362883465</v>
      </c>
      <c r="E1168">
        <v>3.0709641749603701E-2</v>
      </c>
      <c r="F1168" t="s">
        <v>538</v>
      </c>
    </row>
    <row r="1169" spans="1:6" x14ac:dyDescent="0.25">
      <c r="A1169" t="s">
        <v>456</v>
      </c>
      <c r="B1169" t="s">
        <v>442</v>
      </c>
      <c r="C1169">
        <v>1.0089999999999999</v>
      </c>
      <c r="D1169">
        <v>0.72504828680448796</v>
      </c>
      <c r="E1169">
        <v>2.75775344641318E-2</v>
      </c>
      <c r="F1169" t="s">
        <v>538</v>
      </c>
    </row>
    <row r="1170" spans="1:6" x14ac:dyDescent="0.25">
      <c r="A1170" t="s">
        <v>456</v>
      </c>
      <c r="B1170" t="s">
        <v>442</v>
      </c>
      <c r="C1170">
        <v>1.2090000000000001</v>
      </c>
      <c r="D1170">
        <v>0.72903737523981604</v>
      </c>
      <c r="E1170">
        <v>2.4834588976318701E-2</v>
      </c>
      <c r="F1170" t="s">
        <v>538</v>
      </c>
    </row>
    <row r="1171" spans="1:6" x14ac:dyDescent="0.25">
      <c r="A1171" t="s">
        <v>456</v>
      </c>
      <c r="B1171" t="s">
        <v>442</v>
      </c>
      <c r="C1171">
        <v>1.409</v>
      </c>
      <c r="D1171">
        <v>0.73385671162223098</v>
      </c>
      <c r="E1171">
        <v>2.30416890847468E-2</v>
      </c>
      <c r="F1171" t="s">
        <v>538</v>
      </c>
    </row>
    <row r="1172" spans="1:6" x14ac:dyDescent="0.25">
      <c r="A1172" t="s">
        <v>456</v>
      </c>
      <c r="B1172" t="s">
        <v>442</v>
      </c>
      <c r="C1172">
        <v>1.609</v>
      </c>
      <c r="D1172">
        <v>0.74213310819496403</v>
      </c>
      <c r="E1172">
        <v>2.1102276358353399E-2</v>
      </c>
      <c r="F1172" t="s">
        <v>538</v>
      </c>
    </row>
    <row r="1173" spans="1:6" x14ac:dyDescent="0.25">
      <c r="A1173" t="s">
        <v>456</v>
      </c>
      <c r="B1173" t="s">
        <v>442</v>
      </c>
      <c r="C1173">
        <v>1.8089999999999999</v>
      </c>
      <c r="D1173">
        <v>0.74788790627587998</v>
      </c>
      <c r="E1173">
        <v>2.07322314630882E-2</v>
      </c>
      <c r="F1173" t="s">
        <v>538</v>
      </c>
    </row>
    <row r="1174" spans="1:6" x14ac:dyDescent="0.25">
      <c r="A1174" t="s">
        <v>456</v>
      </c>
      <c r="B1174" t="s">
        <v>442</v>
      </c>
      <c r="C1174">
        <v>2.0089999999999999</v>
      </c>
      <c r="D1174">
        <v>0.75027867229987</v>
      </c>
      <c r="E1174">
        <v>2.0066371014913799E-2</v>
      </c>
      <c r="F1174" t="s">
        <v>538</v>
      </c>
    </row>
    <row r="1175" spans="1:6" x14ac:dyDescent="0.25">
      <c r="A1175" t="s">
        <v>456</v>
      </c>
      <c r="B1175" t="s">
        <v>442</v>
      </c>
      <c r="C1175">
        <v>2.2090000000000001</v>
      </c>
      <c r="D1175">
        <v>0.75516049217282699</v>
      </c>
      <c r="E1175">
        <v>2.0452069637189398E-2</v>
      </c>
      <c r="F1175" t="s">
        <v>538</v>
      </c>
    </row>
    <row r="1176" spans="1:6" x14ac:dyDescent="0.25">
      <c r="A1176" t="s">
        <v>456</v>
      </c>
      <c r="B1176" t="s">
        <v>442</v>
      </c>
      <c r="C1176">
        <v>2.4089999999999998</v>
      </c>
      <c r="D1176">
        <v>0.76529165938066201</v>
      </c>
      <c r="E1176">
        <v>2.2012360084164899E-2</v>
      </c>
      <c r="F1176" t="s">
        <v>538</v>
      </c>
    </row>
    <row r="1177" spans="1:6" x14ac:dyDescent="0.25">
      <c r="A1177" t="s">
        <v>456</v>
      </c>
      <c r="B1177" t="s">
        <v>442</v>
      </c>
      <c r="C1177">
        <v>2.609</v>
      </c>
      <c r="D1177">
        <v>0.76987067756440097</v>
      </c>
      <c r="E1177">
        <v>2.30107112407349E-2</v>
      </c>
      <c r="F1177" t="s">
        <v>538</v>
      </c>
    </row>
    <row r="1178" spans="1:6" x14ac:dyDescent="0.25">
      <c r="A1178" t="s">
        <v>456</v>
      </c>
      <c r="B1178" t="s">
        <v>442</v>
      </c>
      <c r="C1178">
        <v>2.8090000000000002</v>
      </c>
      <c r="D1178">
        <v>0.77425913148130099</v>
      </c>
      <c r="E1178">
        <v>2.24785375399216E-2</v>
      </c>
      <c r="F1178" t="s">
        <v>538</v>
      </c>
    </row>
    <row r="1179" spans="1:6" x14ac:dyDescent="0.25">
      <c r="A1179" t="s">
        <v>456</v>
      </c>
      <c r="B1179" t="s">
        <v>442</v>
      </c>
      <c r="C1179">
        <v>3.0089999999999999</v>
      </c>
      <c r="D1179">
        <v>0.78019557198397405</v>
      </c>
      <c r="E1179">
        <v>2.1951961683681499E-2</v>
      </c>
      <c r="F1179" t="s">
        <v>538</v>
      </c>
    </row>
    <row r="1180" spans="1:6" x14ac:dyDescent="0.25">
      <c r="A1180" t="s">
        <v>456</v>
      </c>
      <c r="B1180" t="s">
        <v>442</v>
      </c>
      <c r="C1180">
        <v>3.2090000000000001</v>
      </c>
      <c r="D1180">
        <v>0.78019557198397405</v>
      </c>
      <c r="E1180">
        <v>2.1951961683681499E-2</v>
      </c>
      <c r="F1180" t="s">
        <v>538</v>
      </c>
    </row>
    <row r="1181" spans="1:6" x14ac:dyDescent="0.25">
      <c r="A1181" t="s">
        <v>456</v>
      </c>
      <c r="B1181" t="s">
        <v>442</v>
      </c>
      <c r="C1181">
        <v>3.4089999999999998</v>
      </c>
      <c r="D1181">
        <v>0.78517242615285099</v>
      </c>
      <c r="E1181">
        <v>2.19847221461856E-2</v>
      </c>
      <c r="F1181" t="s">
        <v>538</v>
      </c>
    </row>
    <row r="1182" spans="1:6" x14ac:dyDescent="0.25">
      <c r="A1182" t="s">
        <v>456</v>
      </c>
      <c r="B1182" t="s">
        <v>442</v>
      </c>
      <c r="C1182">
        <v>3.609</v>
      </c>
      <c r="D1182">
        <v>0.791711433731213</v>
      </c>
      <c r="E1182">
        <v>2.1883682256768601E-2</v>
      </c>
      <c r="F1182" t="s">
        <v>538</v>
      </c>
    </row>
    <row r="1183" spans="1:6" x14ac:dyDescent="0.25">
      <c r="A1183" t="s">
        <v>456</v>
      </c>
      <c r="B1183" t="s">
        <v>442</v>
      </c>
      <c r="C1183">
        <v>3.8090000000000002</v>
      </c>
      <c r="D1183">
        <v>0.791711433731213</v>
      </c>
      <c r="E1183">
        <v>2.1883682256768601E-2</v>
      </c>
      <c r="F1183" t="s">
        <v>538</v>
      </c>
    </row>
    <row r="1184" spans="1:6" x14ac:dyDescent="0.25">
      <c r="A1184" t="s">
        <v>456</v>
      </c>
      <c r="B1184" t="s">
        <v>442</v>
      </c>
      <c r="C1184">
        <v>4.0090000000000003</v>
      </c>
      <c r="D1184">
        <v>0.791711433731213</v>
      </c>
      <c r="E1184">
        <v>2.1883682256768601E-2</v>
      </c>
      <c r="F1184" t="s">
        <v>538</v>
      </c>
    </row>
    <row r="1185" spans="1:6" x14ac:dyDescent="0.25">
      <c r="A1185" t="s">
        <v>456</v>
      </c>
      <c r="B1185" t="s">
        <v>442</v>
      </c>
      <c r="C1185">
        <v>4.2089999999999996</v>
      </c>
      <c r="D1185">
        <v>0.791711433731213</v>
      </c>
      <c r="E1185">
        <v>2.1883682256768601E-2</v>
      </c>
      <c r="F1185" t="s">
        <v>538</v>
      </c>
    </row>
    <row r="1186" spans="1:6" x14ac:dyDescent="0.25">
      <c r="A1186" t="s">
        <v>456</v>
      </c>
      <c r="B1186" t="s">
        <v>442</v>
      </c>
      <c r="C1186">
        <v>4.4089999999999998</v>
      </c>
      <c r="D1186">
        <v>0.791711433731213</v>
      </c>
      <c r="E1186">
        <v>2.1883682256768601E-2</v>
      </c>
      <c r="F1186" t="s">
        <v>538</v>
      </c>
    </row>
    <row r="1187" spans="1:6" x14ac:dyDescent="0.25">
      <c r="A1187" t="s">
        <v>456</v>
      </c>
      <c r="B1187" t="s">
        <v>442</v>
      </c>
      <c r="C1187">
        <v>4.609</v>
      </c>
      <c r="D1187">
        <v>0.791711433731213</v>
      </c>
      <c r="E1187">
        <v>2.1883682256768601E-2</v>
      </c>
      <c r="F1187" t="s">
        <v>538</v>
      </c>
    </row>
    <row r="1188" spans="1:6" x14ac:dyDescent="0.25">
      <c r="A1188" t="s">
        <v>456</v>
      </c>
      <c r="B1188" t="s">
        <v>442</v>
      </c>
      <c r="C1188">
        <v>4.8090000000000002</v>
      </c>
      <c r="D1188">
        <v>0.80016297506051903</v>
      </c>
      <c r="E1188">
        <v>2.1268767990958799E-2</v>
      </c>
      <c r="F1188" t="s">
        <v>538</v>
      </c>
    </row>
    <row r="1189" spans="1:6" x14ac:dyDescent="0.25">
      <c r="A1189" t="s">
        <v>456</v>
      </c>
      <c r="B1189" t="s">
        <v>442</v>
      </c>
      <c r="C1189">
        <v>5.0090000000000003</v>
      </c>
      <c r="D1189">
        <v>0.80016297506051903</v>
      </c>
      <c r="E1189">
        <v>2.1268767990958799E-2</v>
      </c>
      <c r="F1189" t="s">
        <v>538</v>
      </c>
    </row>
    <row r="1190" spans="1:6" x14ac:dyDescent="0.25">
      <c r="A1190" t="s">
        <v>456</v>
      </c>
      <c r="B1190" t="s">
        <v>442</v>
      </c>
      <c r="C1190">
        <v>5.2089999999999996</v>
      </c>
      <c r="D1190">
        <v>0.80016297506051903</v>
      </c>
      <c r="E1190">
        <v>2.1268767990958799E-2</v>
      </c>
      <c r="F1190" t="s">
        <v>538</v>
      </c>
    </row>
    <row r="1191" spans="1:6" x14ac:dyDescent="0.25">
      <c r="A1191" t="s">
        <v>456</v>
      </c>
      <c r="B1191" t="s">
        <v>442</v>
      </c>
      <c r="C1191">
        <v>5.4089999999999998</v>
      </c>
      <c r="D1191">
        <v>0.80016297506051903</v>
      </c>
      <c r="E1191">
        <v>2.1268767990958799E-2</v>
      </c>
      <c r="F1191" t="s">
        <v>538</v>
      </c>
    </row>
    <row r="1192" spans="1:6" x14ac:dyDescent="0.25">
      <c r="A1192" t="s">
        <v>456</v>
      </c>
      <c r="B1192" t="s">
        <v>442</v>
      </c>
      <c r="C1192">
        <v>5.609</v>
      </c>
      <c r="D1192">
        <v>0.81286671039346503</v>
      </c>
      <c r="E1192">
        <v>2.0276873634627102E-2</v>
      </c>
      <c r="F1192" t="s">
        <v>538</v>
      </c>
    </row>
    <row r="1193" spans="1:6" x14ac:dyDescent="0.25">
      <c r="A1193" t="s">
        <v>456</v>
      </c>
      <c r="B1193" t="s">
        <v>442</v>
      </c>
      <c r="C1193">
        <v>5.8090000000000002</v>
      </c>
      <c r="D1193">
        <v>0.81286671039346503</v>
      </c>
      <c r="E1193">
        <v>2.0276873634627102E-2</v>
      </c>
      <c r="F1193" t="s">
        <v>538</v>
      </c>
    </row>
    <row r="1194" spans="1:6" x14ac:dyDescent="0.25">
      <c r="A1194" t="s">
        <v>456</v>
      </c>
      <c r="B1194" t="s">
        <v>442</v>
      </c>
      <c r="C1194">
        <v>6.0090000000000003</v>
      </c>
      <c r="D1194">
        <v>0.81286671039346503</v>
      </c>
      <c r="E1194">
        <v>2.0276873634627102E-2</v>
      </c>
      <c r="F1194" t="s">
        <v>538</v>
      </c>
    </row>
    <row r="1195" spans="1:6" x14ac:dyDescent="0.25">
      <c r="A1195" t="s">
        <v>456</v>
      </c>
      <c r="B1195" t="s">
        <v>442</v>
      </c>
      <c r="C1195">
        <v>6.2089999999999996</v>
      </c>
      <c r="D1195">
        <v>0.84094762495063202</v>
      </c>
      <c r="E1195">
        <v>1.6409180402495602E-2</v>
      </c>
      <c r="F1195" t="s">
        <v>538</v>
      </c>
    </row>
    <row r="1196" spans="1:6" x14ac:dyDescent="0.25">
      <c r="A1196" t="s">
        <v>456</v>
      </c>
      <c r="B1196" t="s">
        <v>442</v>
      </c>
      <c r="C1196">
        <v>6.4089999999999998</v>
      </c>
      <c r="D1196">
        <v>0.84094762495063202</v>
      </c>
      <c r="E1196">
        <v>1.6409180402495602E-2</v>
      </c>
      <c r="F1196" t="s">
        <v>538</v>
      </c>
    </row>
    <row r="1197" spans="1:6" x14ac:dyDescent="0.25">
      <c r="A1197" t="s">
        <v>456</v>
      </c>
      <c r="B1197" t="s">
        <v>442</v>
      </c>
      <c r="C1197">
        <v>6.609</v>
      </c>
      <c r="D1197">
        <v>0.84094762495063202</v>
      </c>
      <c r="E1197">
        <v>1.6409180402495602E-2</v>
      </c>
      <c r="F1197" t="s">
        <v>538</v>
      </c>
    </row>
    <row r="1198" spans="1:6" x14ac:dyDescent="0.25">
      <c r="A1198" t="s">
        <v>456</v>
      </c>
      <c r="B1198" t="s">
        <v>442</v>
      </c>
      <c r="C1198">
        <v>6.8090000000000002</v>
      </c>
      <c r="D1198">
        <v>0.84094762495063202</v>
      </c>
      <c r="E1198">
        <v>1.6409180402495602E-2</v>
      </c>
      <c r="F1198" t="s">
        <v>538</v>
      </c>
    </row>
    <row r="1199" spans="1:6" x14ac:dyDescent="0.25">
      <c r="A1199" t="s">
        <v>456</v>
      </c>
      <c r="B1199" t="s">
        <v>442</v>
      </c>
      <c r="C1199">
        <v>7.0090000000000003</v>
      </c>
      <c r="D1199">
        <v>0.88372684788851497</v>
      </c>
      <c r="E1199">
        <v>1.45264004255966E-2</v>
      </c>
      <c r="F1199" t="s">
        <v>538</v>
      </c>
    </row>
    <row r="1200" spans="1:6" x14ac:dyDescent="0.25">
      <c r="A1200" t="s">
        <v>456</v>
      </c>
      <c r="B1200" t="s">
        <v>442</v>
      </c>
      <c r="C1200">
        <v>7.2089999999999996</v>
      </c>
      <c r="D1200">
        <v>0.88372684788851497</v>
      </c>
      <c r="E1200">
        <v>1.45264004255966E-2</v>
      </c>
      <c r="F1200" t="s">
        <v>538</v>
      </c>
    </row>
    <row r="1201" spans="1:6" x14ac:dyDescent="0.25">
      <c r="A1201" t="s">
        <v>456</v>
      </c>
      <c r="B1201" t="s">
        <v>442</v>
      </c>
      <c r="C1201">
        <v>7.4089999999999998</v>
      </c>
      <c r="D1201">
        <v>0.88372684788851497</v>
      </c>
      <c r="E1201">
        <v>1.45264004255966E-2</v>
      </c>
      <c r="F1201" t="s">
        <v>538</v>
      </c>
    </row>
    <row r="1202" spans="1:6" x14ac:dyDescent="0.25">
      <c r="A1202" t="s">
        <v>456</v>
      </c>
      <c r="B1202" t="s">
        <v>442</v>
      </c>
      <c r="C1202">
        <v>7.609</v>
      </c>
      <c r="D1202">
        <v>0.88372684788851497</v>
      </c>
      <c r="E1202">
        <v>1.45264004255966E-2</v>
      </c>
      <c r="F1202" t="s">
        <v>538</v>
      </c>
    </row>
    <row r="1203" spans="1:6" x14ac:dyDescent="0.25">
      <c r="A1203" t="s">
        <v>456</v>
      </c>
      <c r="B1203" t="s">
        <v>442</v>
      </c>
      <c r="C1203">
        <v>7.8090000000000002</v>
      </c>
      <c r="D1203">
        <v>0.88372684788851497</v>
      </c>
      <c r="E1203">
        <v>1.45264004255966E-2</v>
      </c>
      <c r="F1203" t="s">
        <v>538</v>
      </c>
    </row>
    <row r="1204" spans="1:6" x14ac:dyDescent="0.25">
      <c r="A1204" t="s">
        <v>444</v>
      </c>
      <c r="B1204" t="s">
        <v>442</v>
      </c>
      <c r="C1204">
        <v>8.9999999999999993E-3</v>
      </c>
      <c r="D1204">
        <v>0.48906083010027801</v>
      </c>
      <c r="E1204">
        <v>0.16368413392199499</v>
      </c>
      <c r="F1204" t="s">
        <v>538</v>
      </c>
    </row>
    <row r="1205" spans="1:6" x14ac:dyDescent="0.25">
      <c r="A1205" t="s">
        <v>444</v>
      </c>
      <c r="B1205" t="s">
        <v>442</v>
      </c>
      <c r="C1205">
        <v>0.20899999999999999</v>
      </c>
      <c r="D1205">
        <v>0.66325087343045597</v>
      </c>
      <c r="E1205">
        <v>1.55077504861246E-2</v>
      </c>
      <c r="F1205" t="s">
        <v>538</v>
      </c>
    </row>
    <row r="1206" spans="1:6" x14ac:dyDescent="0.25">
      <c r="A1206" t="s">
        <v>444</v>
      </c>
      <c r="B1206" t="s">
        <v>442</v>
      </c>
      <c r="C1206">
        <v>0.40899999999999997</v>
      </c>
      <c r="D1206">
        <v>0.67245277454938202</v>
      </c>
      <c r="E1206">
        <v>1.5782112124694402E-2</v>
      </c>
      <c r="F1206" t="s">
        <v>538</v>
      </c>
    </row>
    <row r="1207" spans="1:6" x14ac:dyDescent="0.25">
      <c r="A1207" t="s">
        <v>444</v>
      </c>
      <c r="B1207" t="s">
        <v>442</v>
      </c>
      <c r="C1207">
        <v>0.60899999999999999</v>
      </c>
      <c r="D1207">
        <v>0.67831046712318599</v>
      </c>
      <c r="E1207">
        <v>1.5135094801576101E-2</v>
      </c>
      <c r="F1207" t="s">
        <v>538</v>
      </c>
    </row>
    <row r="1208" spans="1:6" x14ac:dyDescent="0.25">
      <c r="A1208" t="s">
        <v>444</v>
      </c>
      <c r="B1208" t="s">
        <v>442</v>
      </c>
      <c r="C1208">
        <v>0.80900000000000005</v>
      </c>
      <c r="D1208">
        <v>0.68519913907451102</v>
      </c>
      <c r="E1208">
        <v>1.4640052068968399E-2</v>
      </c>
      <c r="F1208" t="s">
        <v>538</v>
      </c>
    </row>
    <row r="1209" spans="1:6" x14ac:dyDescent="0.25">
      <c r="A1209" t="s">
        <v>444</v>
      </c>
      <c r="B1209" t="s">
        <v>442</v>
      </c>
      <c r="C1209">
        <v>1.0089999999999999</v>
      </c>
      <c r="D1209">
        <v>0.69348744261916495</v>
      </c>
      <c r="E1209">
        <v>1.5004966847899801E-2</v>
      </c>
      <c r="F1209" t="s">
        <v>538</v>
      </c>
    </row>
    <row r="1210" spans="1:6" x14ac:dyDescent="0.25">
      <c r="A1210" t="s">
        <v>444</v>
      </c>
      <c r="B1210" t="s">
        <v>442</v>
      </c>
      <c r="C1210">
        <v>1.2090000000000001</v>
      </c>
      <c r="D1210">
        <v>0.70351391880620195</v>
      </c>
      <c r="E1210">
        <v>1.3392284195298001E-2</v>
      </c>
      <c r="F1210" t="s">
        <v>538</v>
      </c>
    </row>
    <row r="1211" spans="1:6" x14ac:dyDescent="0.25">
      <c r="A1211" t="s">
        <v>444</v>
      </c>
      <c r="B1211" t="s">
        <v>442</v>
      </c>
      <c r="C1211">
        <v>1.409</v>
      </c>
      <c r="D1211">
        <v>0.71187619398884705</v>
      </c>
      <c r="E1211">
        <v>1.2343302277430499E-2</v>
      </c>
      <c r="F1211" t="s">
        <v>538</v>
      </c>
    </row>
    <row r="1212" spans="1:6" x14ac:dyDescent="0.25">
      <c r="A1212" t="s">
        <v>444</v>
      </c>
      <c r="B1212" t="s">
        <v>442</v>
      </c>
      <c r="C1212">
        <v>1.609</v>
      </c>
      <c r="D1212">
        <v>0.72270573442203401</v>
      </c>
      <c r="E1212">
        <v>1.08401767380538E-2</v>
      </c>
      <c r="F1212" t="s">
        <v>538</v>
      </c>
    </row>
    <row r="1213" spans="1:6" x14ac:dyDescent="0.25">
      <c r="A1213" t="s">
        <v>444</v>
      </c>
      <c r="B1213" t="s">
        <v>442</v>
      </c>
      <c r="C1213">
        <v>1.8089999999999999</v>
      </c>
      <c r="D1213">
        <v>0.72928001449895896</v>
      </c>
      <c r="E1213">
        <v>1.0551335403054401E-2</v>
      </c>
      <c r="F1213" t="s">
        <v>538</v>
      </c>
    </row>
    <row r="1214" spans="1:6" x14ac:dyDescent="0.25">
      <c r="A1214" t="s">
        <v>444</v>
      </c>
      <c r="B1214" t="s">
        <v>442</v>
      </c>
      <c r="C1214">
        <v>2.0089999999999999</v>
      </c>
      <c r="D1214">
        <v>0.73190956906949101</v>
      </c>
      <c r="E1214">
        <v>9.8764705591293592E-3</v>
      </c>
      <c r="F1214" t="s">
        <v>538</v>
      </c>
    </row>
    <row r="1215" spans="1:6" x14ac:dyDescent="0.25">
      <c r="A1215" t="s">
        <v>444</v>
      </c>
      <c r="B1215" t="s">
        <v>442</v>
      </c>
      <c r="C1215">
        <v>2.2090000000000001</v>
      </c>
      <c r="D1215">
        <v>0.73695183113695895</v>
      </c>
      <c r="E1215">
        <v>1.03330239849951E-2</v>
      </c>
      <c r="F1215" t="s">
        <v>538</v>
      </c>
    </row>
    <row r="1216" spans="1:6" x14ac:dyDescent="0.25">
      <c r="A1216" t="s">
        <v>444</v>
      </c>
      <c r="B1216" t="s">
        <v>442</v>
      </c>
      <c r="C1216">
        <v>2.4089999999999998</v>
      </c>
      <c r="D1216">
        <v>0.74677606214113801</v>
      </c>
      <c r="E1216">
        <v>1.20729447521612E-2</v>
      </c>
      <c r="F1216" t="s">
        <v>538</v>
      </c>
    </row>
    <row r="1217" spans="1:6" x14ac:dyDescent="0.25">
      <c r="A1217" t="s">
        <v>444</v>
      </c>
      <c r="B1217" t="s">
        <v>442</v>
      </c>
      <c r="C1217">
        <v>2.609</v>
      </c>
      <c r="D1217">
        <v>0.75127667912125395</v>
      </c>
      <c r="E1217">
        <v>1.31959729625743E-2</v>
      </c>
      <c r="F1217" t="s">
        <v>538</v>
      </c>
    </row>
    <row r="1218" spans="1:6" x14ac:dyDescent="0.25">
      <c r="A1218" t="s">
        <v>444</v>
      </c>
      <c r="B1218" t="s">
        <v>442</v>
      </c>
      <c r="C1218">
        <v>2.8090000000000002</v>
      </c>
      <c r="D1218">
        <v>0.75579894306997897</v>
      </c>
      <c r="E1218">
        <v>1.28213044567846E-2</v>
      </c>
      <c r="F1218" t="s">
        <v>538</v>
      </c>
    </row>
    <row r="1219" spans="1:6" x14ac:dyDescent="0.25">
      <c r="A1219" t="s">
        <v>444</v>
      </c>
      <c r="B1219" t="s">
        <v>442</v>
      </c>
      <c r="C1219">
        <v>3.0089999999999999</v>
      </c>
      <c r="D1219">
        <v>0.76168582009949004</v>
      </c>
      <c r="E1219">
        <v>1.26363259851192E-2</v>
      </c>
      <c r="F1219" t="s">
        <v>538</v>
      </c>
    </row>
    <row r="1220" spans="1:6" x14ac:dyDescent="0.25">
      <c r="A1220" t="s">
        <v>444</v>
      </c>
      <c r="B1220" t="s">
        <v>442</v>
      </c>
      <c r="C1220">
        <v>3.2090000000000001</v>
      </c>
      <c r="D1220">
        <v>0.76168582009949004</v>
      </c>
      <c r="E1220">
        <v>1.26363259851192E-2</v>
      </c>
      <c r="F1220" t="s">
        <v>538</v>
      </c>
    </row>
    <row r="1221" spans="1:6" x14ac:dyDescent="0.25">
      <c r="A1221" t="s">
        <v>444</v>
      </c>
      <c r="B1221" t="s">
        <v>442</v>
      </c>
      <c r="C1221">
        <v>3.4089999999999998</v>
      </c>
      <c r="D1221">
        <v>0.76695517856670603</v>
      </c>
      <c r="E1221">
        <v>1.2625985767574E-2</v>
      </c>
      <c r="F1221" t="s">
        <v>538</v>
      </c>
    </row>
    <row r="1222" spans="1:6" x14ac:dyDescent="0.25">
      <c r="A1222" t="s">
        <v>444</v>
      </c>
      <c r="B1222" t="s">
        <v>442</v>
      </c>
      <c r="C1222">
        <v>3.609</v>
      </c>
      <c r="D1222">
        <v>0.77362786272027995</v>
      </c>
      <c r="E1222">
        <v>1.2679070247706399E-2</v>
      </c>
      <c r="F1222" t="s">
        <v>538</v>
      </c>
    </row>
    <row r="1223" spans="1:6" x14ac:dyDescent="0.25">
      <c r="A1223" t="s">
        <v>444</v>
      </c>
      <c r="B1223" t="s">
        <v>442</v>
      </c>
      <c r="C1223">
        <v>3.8090000000000002</v>
      </c>
      <c r="D1223">
        <v>0.77362786272027995</v>
      </c>
      <c r="E1223">
        <v>1.2679070247706399E-2</v>
      </c>
      <c r="F1223" t="s">
        <v>538</v>
      </c>
    </row>
    <row r="1224" spans="1:6" x14ac:dyDescent="0.25">
      <c r="A1224" t="s">
        <v>444</v>
      </c>
      <c r="B1224" t="s">
        <v>442</v>
      </c>
      <c r="C1224">
        <v>4.0090000000000003</v>
      </c>
      <c r="D1224">
        <v>0.77362786272027995</v>
      </c>
      <c r="E1224">
        <v>1.2679070247706399E-2</v>
      </c>
      <c r="F1224" t="s">
        <v>538</v>
      </c>
    </row>
    <row r="1225" spans="1:6" x14ac:dyDescent="0.25">
      <c r="A1225" t="s">
        <v>444</v>
      </c>
      <c r="B1225" t="s">
        <v>442</v>
      </c>
      <c r="C1225">
        <v>4.2089999999999996</v>
      </c>
      <c r="D1225">
        <v>0.77362786272027995</v>
      </c>
      <c r="E1225">
        <v>1.2679070247706399E-2</v>
      </c>
      <c r="F1225" t="s">
        <v>538</v>
      </c>
    </row>
    <row r="1226" spans="1:6" x14ac:dyDescent="0.25">
      <c r="A1226" t="s">
        <v>444</v>
      </c>
      <c r="B1226" t="s">
        <v>442</v>
      </c>
      <c r="C1226">
        <v>4.4089999999999998</v>
      </c>
      <c r="D1226">
        <v>0.77362786272027995</v>
      </c>
      <c r="E1226">
        <v>1.2679070247706399E-2</v>
      </c>
      <c r="F1226" t="s">
        <v>538</v>
      </c>
    </row>
    <row r="1227" spans="1:6" x14ac:dyDescent="0.25">
      <c r="A1227" t="s">
        <v>444</v>
      </c>
      <c r="B1227" t="s">
        <v>442</v>
      </c>
      <c r="C1227">
        <v>4.609</v>
      </c>
      <c r="D1227">
        <v>0.77362786272027995</v>
      </c>
      <c r="E1227">
        <v>1.2679070247706399E-2</v>
      </c>
      <c r="F1227" t="s">
        <v>538</v>
      </c>
    </row>
    <row r="1228" spans="1:6" x14ac:dyDescent="0.25">
      <c r="A1228" t="s">
        <v>444</v>
      </c>
      <c r="B1228" t="s">
        <v>442</v>
      </c>
      <c r="C1228">
        <v>4.8090000000000002</v>
      </c>
      <c r="D1228">
        <v>0.78183189251771301</v>
      </c>
      <c r="E1228">
        <v>1.30515092757322E-2</v>
      </c>
      <c r="F1228" t="s">
        <v>538</v>
      </c>
    </row>
    <row r="1229" spans="1:6" x14ac:dyDescent="0.25">
      <c r="A1229" t="s">
        <v>444</v>
      </c>
      <c r="B1229" t="s">
        <v>442</v>
      </c>
      <c r="C1229">
        <v>5.0090000000000003</v>
      </c>
      <c r="D1229">
        <v>0.78183189251771301</v>
      </c>
      <c r="E1229">
        <v>1.30515092757322E-2</v>
      </c>
      <c r="F1229" t="s">
        <v>538</v>
      </c>
    </row>
    <row r="1230" spans="1:6" x14ac:dyDescent="0.25">
      <c r="A1230" t="s">
        <v>444</v>
      </c>
      <c r="B1230" t="s">
        <v>442</v>
      </c>
      <c r="C1230">
        <v>5.2089999999999996</v>
      </c>
      <c r="D1230">
        <v>0.78183189251771301</v>
      </c>
      <c r="E1230">
        <v>1.30515092757322E-2</v>
      </c>
      <c r="F1230" t="s">
        <v>538</v>
      </c>
    </row>
    <row r="1231" spans="1:6" x14ac:dyDescent="0.25">
      <c r="A1231" t="s">
        <v>444</v>
      </c>
      <c r="B1231" t="s">
        <v>442</v>
      </c>
      <c r="C1231">
        <v>5.4089999999999998</v>
      </c>
      <c r="D1231">
        <v>0.78183189251771301</v>
      </c>
      <c r="E1231">
        <v>1.30515092757322E-2</v>
      </c>
      <c r="F1231" t="s">
        <v>538</v>
      </c>
    </row>
    <row r="1232" spans="1:6" x14ac:dyDescent="0.25">
      <c r="A1232" t="s">
        <v>444</v>
      </c>
      <c r="B1232" t="s">
        <v>442</v>
      </c>
      <c r="C1232">
        <v>5.609</v>
      </c>
      <c r="D1232">
        <v>0.79346496244284204</v>
      </c>
      <c r="E1232">
        <v>1.3895681435538499E-2</v>
      </c>
      <c r="F1232" t="s">
        <v>538</v>
      </c>
    </row>
    <row r="1233" spans="1:6" x14ac:dyDescent="0.25">
      <c r="A1233" t="s">
        <v>444</v>
      </c>
      <c r="B1233" t="s">
        <v>442</v>
      </c>
      <c r="C1233">
        <v>5.8090000000000002</v>
      </c>
      <c r="D1233">
        <v>0.79346496244284204</v>
      </c>
      <c r="E1233">
        <v>1.3895681435538499E-2</v>
      </c>
      <c r="F1233" t="s">
        <v>538</v>
      </c>
    </row>
    <row r="1234" spans="1:6" x14ac:dyDescent="0.25">
      <c r="A1234" t="s">
        <v>444</v>
      </c>
      <c r="B1234" t="s">
        <v>442</v>
      </c>
      <c r="C1234">
        <v>6.0090000000000003</v>
      </c>
      <c r="D1234">
        <v>0.79346496244284204</v>
      </c>
      <c r="E1234">
        <v>1.3895681435538499E-2</v>
      </c>
      <c r="F1234" t="s">
        <v>538</v>
      </c>
    </row>
    <row r="1235" spans="1:6" x14ac:dyDescent="0.25">
      <c r="A1235" t="s">
        <v>444</v>
      </c>
      <c r="B1235" t="s">
        <v>442</v>
      </c>
      <c r="C1235">
        <v>6.2089999999999996</v>
      </c>
      <c r="D1235">
        <v>0.81945249392168196</v>
      </c>
      <c r="E1235">
        <v>1.2218509507785E-2</v>
      </c>
      <c r="F1235" t="s">
        <v>538</v>
      </c>
    </row>
    <row r="1236" spans="1:6" x14ac:dyDescent="0.25">
      <c r="A1236" t="s">
        <v>444</v>
      </c>
      <c r="B1236" t="s">
        <v>442</v>
      </c>
      <c r="C1236">
        <v>6.4089999999999998</v>
      </c>
      <c r="D1236">
        <v>0.81945249392168196</v>
      </c>
      <c r="E1236">
        <v>1.2218509507785E-2</v>
      </c>
      <c r="F1236" t="s">
        <v>538</v>
      </c>
    </row>
    <row r="1237" spans="1:6" x14ac:dyDescent="0.25">
      <c r="A1237" t="s">
        <v>444</v>
      </c>
      <c r="B1237" t="s">
        <v>442</v>
      </c>
      <c r="C1237">
        <v>6.609</v>
      </c>
      <c r="D1237">
        <v>0.81945249392168196</v>
      </c>
      <c r="E1237">
        <v>1.2218509507785E-2</v>
      </c>
      <c r="F1237" t="s">
        <v>538</v>
      </c>
    </row>
    <row r="1238" spans="1:6" x14ac:dyDescent="0.25">
      <c r="A1238" t="s">
        <v>444</v>
      </c>
      <c r="B1238" t="s">
        <v>442</v>
      </c>
      <c r="C1238">
        <v>6.8090000000000002</v>
      </c>
      <c r="D1238">
        <v>0.81945249392168196</v>
      </c>
      <c r="E1238">
        <v>1.2218509507785E-2</v>
      </c>
      <c r="F1238" t="s">
        <v>538</v>
      </c>
    </row>
    <row r="1239" spans="1:6" x14ac:dyDescent="0.25">
      <c r="A1239" t="s">
        <v>444</v>
      </c>
      <c r="B1239" t="s">
        <v>442</v>
      </c>
      <c r="C1239">
        <v>7.0090000000000003</v>
      </c>
      <c r="D1239">
        <v>0.86030527460657302</v>
      </c>
      <c r="E1239">
        <v>1.37872659913619E-2</v>
      </c>
      <c r="F1239" t="s">
        <v>538</v>
      </c>
    </row>
    <row r="1240" spans="1:6" x14ac:dyDescent="0.25">
      <c r="A1240" t="s">
        <v>444</v>
      </c>
      <c r="B1240" t="s">
        <v>442</v>
      </c>
      <c r="C1240">
        <v>7.2089999999999996</v>
      </c>
      <c r="D1240">
        <v>0.86030527460657302</v>
      </c>
      <c r="E1240">
        <v>1.37872659913619E-2</v>
      </c>
      <c r="F1240" t="s">
        <v>538</v>
      </c>
    </row>
    <row r="1241" spans="1:6" x14ac:dyDescent="0.25">
      <c r="A1241" t="s">
        <v>444</v>
      </c>
      <c r="B1241" t="s">
        <v>442</v>
      </c>
      <c r="C1241">
        <v>7.4089999999999998</v>
      </c>
      <c r="D1241">
        <v>0.86030527460657302</v>
      </c>
      <c r="E1241">
        <v>1.37872659913619E-2</v>
      </c>
      <c r="F1241" t="s">
        <v>538</v>
      </c>
    </row>
    <row r="1242" spans="1:6" x14ac:dyDescent="0.25">
      <c r="A1242" t="s">
        <v>444</v>
      </c>
      <c r="B1242" t="s">
        <v>442</v>
      </c>
      <c r="C1242">
        <v>7.609</v>
      </c>
      <c r="D1242">
        <v>0.86030527460657302</v>
      </c>
      <c r="E1242">
        <v>1.37872659913619E-2</v>
      </c>
      <c r="F1242" t="s">
        <v>538</v>
      </c>
    </row>
    <row r="1243" spans="1:6" x14ac:dyDescent="0.25">
      <c r="A1243" t="s">
        <v>444</v>
      </c>
      <c r="B1243" t="s">
        <v>442</v>
      </c>
      <c r="C1243">
        <v>7.8090000000000002</v>
      </c>
      <c r="D1243">
        <v>0.86030527460657302</v>
      </c>
      <c r="E1243">
        <v>1.37872659913619E-2</v>
      </c>
      <c r="F1243" t="s">
        <v>538</v>
      </c>
    </row>
    <row r="1244" spans="1:6" x14ac:dyDescent="0.25">
      <c r="A1244" t="s">
        <v>543</v>
      </c>
      <c r="B1244" t="s">
        <v>537</v>
      </c>
      <c r="C1244">
        <v>8.9999999999999993E-3</v>
      </c>
      <c r="D1244">
        <v>0.473312523430861</v>
      </c>
      <c r="E1244">
        <v>0.158222444241189</v>
      </c>
      <c r="F1244" t="s">
        <v>538</v>
      </c>
    </row>
    <row r="1245" spans="1:6" x14ac:dyDescent="0.25">
      <c r="A1245" t="s">
        <v>543</v>
      </c>
      <c r="B1245" t="s">
        <v>537</v>
      </c>
      <c r="C1245">
        <v>0.20899999999999999</v>
      </c>
      <c r="D1245">
        <v>0.641741049052028</v>
      </c>
      <c r="E1245">
        <v>1.2123512116247501E-2</v>
      </c>
      <c r="F1245" t="s">
        <v>538</v>
      </c>
    </row>
    <row r="1246" spans="1:6" x14ac:dyDescent="0.25">
      <c r="A1246" t="s">
        <v>543</v>
      </c>
      <c r="B1246" t="s">
        <v>537</v>
      </c>
      <c r="C1246">
        <v>0.40899999999999997</v>
      </c>
      <c r="D1246">
        <v>0.65268896263903398</v>
      </c>
      <c r="E1246">
        <v>1.1356561353993501E-2</v>
      </c>
      <c r="F1246" t="s">
        <v>538</v>
      </c>
    </row>
    <row r="1247" spans="1:6" x14ac:dyDescent="0.25">
      <c r="A1247" t="s">
        <v>543</v>
      </c>
      <c r="B1247" t="s">
        <v>537</v>
      </c>
      <c r="C1247">
        <v>0.60899999999999999</v>
      </c>
      <c r="D1247">
        <v>0.66035140065000397</v>
      </c>
      <c r="E1247">
        <v>1.18353947255865E-2</v>
      </c>
      <c r="F1247" t="s">
        <v>538</v>
      </c>
    </row>
    <row r="1248" spans="1:6" x14ac:dyDescent="0.25">
      <c r="A1248" t="s">
        <v>543</v>
      </c>
      <c r="B1248" t="s">
        <v>537</v>
      </c>
      <c r="C1248">
        <v>0.80900000000000005</v>
      </c>
      <c r="D1248">
        <v>0.66896080160748195</v>
      </c>
      <c r="E1248">
        <v>1.16806991514167E-2</v>
      </c>
      <c r="F1248" t="s">
        <v>538</v>
      </c>
    </row>
    <row r="1249" spans="1:6" x14ac:dyDescent="0.25">
      <c r="A1249" t="s">
        <v>543</v>
      </c>
      <c r="B1249" t="s">
        <v>537</v>
      </c>
      <c r="C1249">
        <v>1.0089999999999999</v>
      </c>
      <c r="D1249">
        <v>0.67987566893875795</v>
      </c>
      <c r="E1249">
        <v>1.0072435563629099E-2</v>
      </c>
      <c r="F1249" t="s">
        <v>538</v>
      </c>
    </row>
    <row r="1250" spans="1:6" x14ac:dyDescent="0.25">
      <c r="A1250" t="s">
        <v>543</v>
      </c>
      <c r="B1250" t="s">
        <v>537</v>
      </c>
      <c r="C1250">
        <v>1.2090000000000001</v>
      </c>
      <c r="D1250">
        <v>0.69308251971116797</v>
      </c>
      <c r="E1250">
        <v>1.0244222607216E-2</v>
      </c>
      <c r="F1250" t="s">
        <v>538</v>
      </c>
    </row>
    <row r="1251" spans="1:6" x14ac:dyDescent="0.25">
      <c r="A1251" t="s">
        <v>543</v>
      </c>
      <c r="B1251" t="s">
        <v>537</v>
      </c>
      <c r="C1251">
        <v>1.409</v>
      </c>
      <c r="D1251">
        <v>0.70381838772588901</v>
      </c>
      <c r="E1251">
        <v>1.0551512476626401E-2</v>
      </c>
      <c r="F1251" t="s">
        <v>538</v>
      </c>
    </row>
    <row r="1252" spans="1:6" x14ac:dyDescent="0.25">
      <c r="A1252" t="s">
        <v>543</v>
      </c>
      <c r="B1252" t="s">
        <v>537</v>
      </c>
      <c r="C1252">
        <v>1.609</v>
      </c>
      <c r="D1252">
        <v>0.71616788140757104</v>
      </c>
      <c r="E1252">
        <v>1.2204398755726599E-2</v>
      </c>
      <c r="F1252" t="s">
        <v>538</v>
      </c>
    </row>
    <row r="1253" spans="1:6" x14ac:dyDescent="0.25">
      <c r="A1253" t="s">
        <v>543</v>
      </c>
      <c r="B1253" t="s">
        <v>537</v>
      </c>
      <c r="C1253">
        <v>1.8089999999999999</v>
      </c>
      <c r="D1253">
        <v>0.724519607075782</v>
      </c>
      <c r="E1253">
        <v>1.13921655780416E-2</v>
      </c>
      <c r="F1253" t="s">
        <v>538</v>
      </c>
    </row>
    <row r="1254" spans="1:6" x14ac:dyDescent="0.25">
      <c r="A1254" t="s">
        <v>543</v>
      </c>
      <c r="B1254" t="s">
        <v>537</v>
      </c>
      <c r="C1254">
        <v>2.0089999999999999</v>
      </c>
      <c r="D1254">
        <v>0.72732262457155294</v>
      </c>
      <c r="E1254">
        <v>1.20695010603595E-2</v>
      </c>
      <c r="F1254" t="s">
        <v>538</v>
      </c>
    </row>
    <row r="1255" spans="1:6" x14ac:dyDescent="0.25">
      <c r="A1255" t="s">
        <v>543</v>
      </c>
      <c r="B1255" t="s">
        <v>537</v>
      </c>
      <c r="C1255">
        <v>2.2090000000000001</v>
      </c>
      <c r="D1255">
        <v>0.73364783053744298</v>
      </c>
      <c r="E1255">
        <v>1.0980309973828701E-2</v>
      </c>
      <c r="F1255" t="s">
        <v>538</v>
      </c>
    </row>
    <row r="1256" spans="1:6" x14ac:dyDescent="0.25">
      <c r="A1256" t="s">
        <v>543</v>
      </c>
      <c r="B1256" t="s">
        <v>537</v>
      </c>
      <c r="C1256">
        <v>2.4089999999999998</v>
      </c>
      <c r="D1256">
        <v>0.74434622194652</v>
      </c>
      <c r="E1256">
        <v>1.1028183576011701E-2</v>
      </c>
      <c r="F1256" t="s">
        <v>538</v>
      </c>
    </row>
    <row r="1257" spans="1:6" x14ac:dyDescent="0.25">
      <c r="A1257" t="s">
        <v>543</v>
      </c>
      <c r="B1257" t="s">
        <v>537</v>
      </c>
      <c r="C1257">
        <v>2.609</v>
      </c>
      <c r="D1257">
        <v>0.74896243654010797</v>
      </c>
      <c r="E1257">
        <v>1.1301738413539699E-2</v>
      </c>
      <c r="F1257" t="s">
        <v>538</v>
      </c>
    </row>
    <row r="1258" spans="1:6" x14ac:dyDescent="0.25">
      <c r="A1258" t="s">
        <v>543</v>
      </c>
      <c r="B1258" t="s">
        <v>537</v>
      </c>
      <c r="C1258">
        <v>2.8090000000000002</v>
      </c>
      <c r="D1258">
        <v>0.75317299287574702</v>
      </c>
      <c r="E1258">
        <v>1.18856884272148E-2</v>
      </c>
      <c r="F1258" t="s">
        <v>538</v>
      </c>
    </row>
    <row r="1259" spans="1:6" x14ac:dyDescent="0.25">
      <c r="A1259" t="s">
        <v>543</v>
      </c>
      <c r="B1259" t="s">
        <v>537</v>
      </c>
      <c r="C1259">
        <v>3.0089999999999999</v>
      </c>
      <c r="D1259">
        <v>0.75854755346765201</v>
      </c>
      <c r="E1259">
        <v>1.29128911067321E-2</v>
      </c>
      <c r="F1259" t="s">
        <v>538</v>
      </c>
    </row>
    <row r="1260" spans="1:6" x14ac:dyDescent="0.25">
      <c r="A1260" t="s">
        <v>543</v>
      </c>
      <c r="B1260" t="s">
        <v>537</v>
      </c>
      <c r="C1260">
        <v>3.2090000000000001</v>
      </c>
      <c r="D1260">
        <v>0.75854755346765201</v>
      </c>
      <c r="E1260">
        <v>1.29128911067321E-2</v>
      </c>
      <c r="F1260" t="s">
        <v>538</v>
      </c>
    </row>
    <row r="1261" spans="1:6" x14ac:dyDescent="0.25">
      <c r="A1261" t="s">
        <v>543</v>
      </c>
      <c r="B1261" t="s">
        <v>537</v>
      </c>
      <c r="C1261">
        <v>3.4089999999999998</v>
      </c>
      <c r="D1261">
        <v>0.76463998654710097</v>
      </c>
      <c r="E1261">
        <v>1.08421605468049E-2</v>
      </c>
      <c r="F1261" t="s">
        <v>538</v>
      </c>
    </row>
    <row r="1262" spans="1:6" x14ac:dyDescent="0.25">
      <c r="A1262" t="s">
        <v>543</v>
      </c>
      <c r="B1262" t="s">
        <v>537</v>
      </c>
      <c r="C1262">
        <v>3.609</v>
      </c>
      <c r="D1262">
        <v>0.77281450190807199</v>
      </c>
      <c r="E1262">
        <v>8.1410511631836591E-3</v>
      </c>
      <c r="F1262" t="s">
        <v>538</v>
      </c>
    </row>
    <row r="1263" spans="1:6" x14ac:dyDescent="0.25">
      <c r="A1263" t="s">
        <v>543</v>
      </c>
      <c r="B1263" t="s">
        <v>537</v>
      </c>
      <c r="C1263">
        <v>3.8090000000000002</v>
      </c>
      <c r="D1263">
        <v>0.77281450190807199</v>
      </c>
      <c r="E1263">
        <v>8.1410511631836591E-3</v>
      </c>
      <c r="F1263" t="s">
        <v>538</v>
      </c>
    </row>
    <row r="1264" spans="1:6" x14ac:dyDescent="0.25">
      <c r="A1264" t="s">
        <v>543</v>
      </c>
      <c r="B1264" t="s">
        <v>537</v>
      </c>
      <c r="C1264">
        <v>4.0090000000000003</v>
      </c>
      <c r="D1264">
        <v>0.77281450190807199</v>
      </c>
      <c r="E1264">
        <v>8.1410511631836591E-3</v>
      </c>
      <c r="F1264" t="s">
        <v>538</v>
      </c>
    </row>
    <row r="1265" spans="1:6" x14ac:dyDescent="0.25">
      <c r="A1265" t="s">
        <v>543</v>
      </c>
      <c r="B1265" t="s">
        <v>537</v>
      </c>
      <c r="C1265">
        <v>4.2089999999999996</v>
      </c>
      <c r="D1265">
        <v>0.77281450190807199</v>
      </c>
      <c r="E1265">
        <v>8.1410511631836591E-3</v>
      </c>
      <c r="F1265" t="s">
        <v>538</v>
      </c>
    </row>
    <row r="1266" spans="1:6" x14ac:dyDescent="0.25">
      <c r="A1266" t="s">
        <v>543</v>
      </c>
      <c r="B1266" t="s">
        <v>537</v>
      </c>
      <c r="C1266">
        <v>4.4089999999999998</v>
      </c>
      <c r="D1266">
        <v>0.77281450190807199</v>
      </c>
      <c r="E1266">
        <v>8.1410511631836591E-3</v>
      </c>
      <c r="F1266" t="s">
        <v>538</v>
      </c>
    </row>
    <row r="1267" spans="1:6" x14ac:dyDescent="0.25">
      <c r="A1267" t="s">
        <v>543</v>
      </c>
      <c r="B1267" t="s">
        <v>537</v>
      </c>
      <c r="C1267">
        <v>4.609</v>
      </c>
      <c r="D1267">
        <v>0.77281450190807199</v>
      </c>
      <c r="E1267">
        <v>8.1410511631836591E-3</v>
      </c>
      <c r="F1267" t="s">
        <v>538</v>
      </c>
    </row>
    <row r="1268" spans="1:6" x14ac:dyDescent="0.25">
      <c r="A1268" t="s">
        <v>543</v>
      </c>
      <c r="B1268" t="s">
        <v>537</v>
      </c>
      <c r="C1268">
        <v>4.8090000000000002</v>
      </c>
      <c r="D1268">
        <v>0.78253627913911605</v>
      </c>
      <c r="E1268">
        <v>5.3335116990732801E-3</v>
      </c>
      <c r="F1268" t="s">
        <v>538</v>
      </c>
    </row>
    <row r="1269" spans="1:6" x14ac:dyDescent="0.25">
      <c r="A1269" t="s">
        <v>543</v>
      </c>
      <c r="B1269" t="s">
        <v>537</v>
      </c>
      <c r="C1269">
        <v>5.0090000000000003</v>
      </c>
      <c r="D1269">
        <v>0.78253627913911605</v>
      </c>
      <c r="E1269">
        <v>5.3335116990732801E-3</v>
      </c>
      <c r="F1269" t="s">
        <v>538</v>
      </c>
    </row>
    <row r="1270" spans="1:6" x14ac:dyDescent="0.25">
      <c r="A1270" t="s">
        <v>543</v>
      </c>
      <c r="B1270" t="s">
        <v>537</v>
      </c>
      <c r="C1270">
        <v>5.2089999999999996</v>
      </c>
      <c r="D1270">
        <v>0.78253627913911605</v>
      </c>
      <c r="E1270">
        <v>5.3335116990732801E-3</v>
      </c>
      <c r="F1270" t="s">
        <v>538</v>
      </c>
    </row>
    <row r="1271" spans="1:6" x14ac:dyDescent="0.25">
      <c r="A1271" t="s">
        <v>543</v>
      </c>
      <c r="B1271" t="s">
        <v>537</v>
      </c>
      <c r="C1271">
        <v>5.4089999999999998</v>
      </c>
      <c r="D1271">
        <v>0.78253627913911605</v>
      </c>
      <c r="E1271">
        <v>5.3335116990732801E-3</v>
      </c>
      <c r="F1271" t="s">
        <v>538</v>
      </c>
    </row>
    <row r="1272" spans="1:6" x14ac:dyDescent="0.25">
      <c r="A1272" t="s">
        <v>543</v>
      </c>
      <c r="B1272" t="s">
        <v>537</v>
      </c>
      <c r="C1272">
        <v>5.609</v>
      </c>
      <c r="D1272">
        <v>0.79662148113632902</v>
      </c>
      <c r="E1272">
        <v>4.9292329052902199E-3</v>
      </c>
      <c r="F1272" t="s">
        <v>538</v>
      </c>
    </row>
    <row r="1273" spans="1:6" x14ac:dyDescent="0.25">
      <c r="A1273" t="s">
        <v>543</v>
      </c>
      <c r="B1273" t="s">
        <v>537</v>
      </c>
      <c r="C1273">
        <v>5.8090000000000002</v>
      </c>
      <c r="D1273">
        <v>0.79662148113632902</v>
      </c>
      <c r="E1273">
        <v>4.9292329052902199E-3</v>
      </c>
      <c r="F1273" t="s">
        <v>538</v>
      </c>
    </row>
    <row r="1274" spans="1:6" x14ac:dyDescent="0.25">
      <c r="A1274" t="s">
        <v>543</v>
      </c>
      <c r="B1274" t="s">
        <v>537</v>
      </c>
      <c r="C1274">
        <v>6.0090000000000003</v>
      </c>
      <c r="D1274">
        <v>0.79662148113632902</v>
      </c>
      <c r="E1274">
        <v>4.9292329052902199E-3</v>
      </c>
      <c r="F1274" t="s">
        <v>538</v>
      </c>
    </row>
    <row r="1275" spans="1:6" x14ac:dyDescent="0.25">
      <c r="A1275" t="s">
        <v>543</v>
      </c>
      <c r="B1275" t="s">
        <v>537</v>
      </c>
      <c r="C1275">
        <v>6.2089999999999996</v>
      </c>
      <c r="D1275">
        <v>0.82031339260015201</v>
      </c>
      <c r="E1275">
        <v>3.5496322742717399E-3</v>
      </c>
      <c r="F1275" t="s">
        <v>538</v>
      </c>
    </row>
    <row r="1276" spans="1:6" x14ac:dyDescent="0.25">
      <c r="A1276" t="s">
        <v>543</v>
      </c>
      <c r="B1276" t="s">
        <v>537</v>
      </c>
      <c r="C1276">
        <v>6.4089999999999998</v>
      </c>
      <c r="D1276">
        <v>0.82031339260015201</v>
      </c>
      <c r="E1276">
        <v>3.5496322742717399E-3</v>
      </c>
      <c r="F1276" t="s">
        <v>538</v>
      </c>
    </row>
    <row r="1277" spans="1:6" x14ac:dyDescent="0.25">
      <c r="A1277" t="s">
        <v>543</v>
      </c>
      <c r="B1277" t="s">
        <v>537</v>
      </c>
      <c r="C1277">
        <v>6.609</v>
      </c>
      <c r="D1277">
        <v>0.82031339260015201</v>
      </c>
      <c r="E1277">
        <v>3.5496322742717399E-3</v>
      </c>
      <c r="F1277" t="s">
        <v>538</v>
      </c>
    </row>
    <row r="1278" spans="1:6" x14ac:dyDescent="0.25">
      <c r="A1278" t="s">
        <v>543</v>
      </c>
      <c r="B1278" t="s">
        <v>537</v>
      </c>
      <c r="C1278">
        <v>6.8090000000000002</v>
      </c>
      <c r="D1278">
        <v>0.82031339260015201</v>
      </c>
      <c r="E1278">
        <v>3.5496322742717399E-3</v>
      </c>
      <c r="F1278" t="s">
        <v>538</v>
      </c>
    </row>
    <row r="1279" spans="1:6" x14ac:dyDescent="0.25">
      <c r="A1279" t="s">
        <v>543</v>
      </c>
      <c r="B1279" t="s">
        <v>537</v>
      </c>
      <c r="C1279">
        <v>7.0090000000000003</v>
      </c>
      <c r="D1279">
        <v>0.85142558535693202</v>
      </c>
      <c r="E1279">
        <v>5.6135599314552703E-3</v>
      </c>
      <c r="F1279" t="s">
        <v>538</v>
      </c>
    </row>
    <row r="1280" spans="1:6" x14ac:dyDescent="0.25">
      <c r="A1280" t="s">
        <v>543</v>
      </c>
      <c r="B1280" t="s">
        <v>537</v>
      </c>
      <c r="C1280">
        <v>7.2089999999999996</v>
      </c>
      <c r="D1280">
        <v>0.85142558535693202</v>
      </c>
      <c r="E1280">
        <v>5.6135599314552703E-3</v>
      </c>
      <c r="F1280" t="s">
        <v>538</v>
      </c>
    </row>
    <row r="1281" spans="1:6" x14ac:dyDescent="0.25">
      <c r="A1281" t="s">
        <v>543</v>
      </c>
      <c r="B1281" t="s">
        <v>537</v>
      </c>
      <c r="C1281">
        <v>7.4089999999999998</v>
      </c>
      <c r="D1281">
        <v>0.85142558535693202</v>
      </c>
      <c r="E1281">
        <v>5.6135599314552703E-3</v>
      </c>
      <c r="F1281" t="s">
        <v>538</v>
      </c>
    </row>
    <row r="1282" spans="1:6" x14ac:dyDescent="0.25">
      <c r="A1282" t="s">
        <v>543</v>
      </c>
      <c r="B1282" t="s">
        <v>537</v>
      </c>
      <c r="C1282">
        <v>7.609</v>
      </c>
      <c r="D1282">
        <v>0.85142558535693202</v>
      </c>
      <c r="E1282">
        <v>5.6135599314552703E-3</v>
      </c>
      <c r="F1282" t="s">
        <v>538</v>
      </c>
    </row>
    <row r="1283" spans="1:6" x14ac:dyDescent="0.25">
      <c r="A1283" t="s">
        <v>543</v>
      </c>
      <c r="B1283" t="s">
        <v>537</v>
      </c>
      <c r="C1283">
        <v>7.8090000000000002</v>
      </c>
      <c r="D1283">
        <v>0.85142558535693202</v>
      </c>
      <c r="E1283">
        <v>5.6135599314552703E-3</v>
      </c>
      <c r="F1283" t="s">
        <v>538</v>
      </c>
    </row>
    <row r="1284" spans="1:6" x14ac:dyDescent="0.25">
      <c r="A1284" t="s">
        <v>544</v>
      </c>
      <c r="B1284" t="s">
        <v>537</v>
      </c>
      <c r="C1284">
        <v>8.9999999999999993E-3</v>
      </c>
      <c r="D1284">
        <v>0.48213113440084199</v>
      </c>
      <c r="E1284">
        <v>0.16151790673241201</v>
      </c>
      <c r="F1284" t="s">
        <v>538</v>
      </c>
    </row>
    <row r="1285" spans="1:6" x14ac:dyDescent="0.25">
      <c r="A1285" t="s">
        <v>544</v>
      </c>
      <c r="B1285" t="s">
        <v>537</v>
      </c>
      <c r="C1285">
        <v>0.20899999999999999</v>
      </c>
      <c r="D1285">
        <v>0.68803993143871101</v>
      </c>
      <c r="E1285">
        <v>3.8962235543083999E-2</v>
      </c>
      <c r="F1285" t="s">
        <v>538</v>
      </c>
    </row>
    <row r="1286" spans="1:6" x14ac:dyDescent="0.25">
      <c r="A1286" t="s">
        <v>544</v>
      </c>
      <c r="B1286" t="s">
        <v>537</v>
      </c>
      <c r="C1286">
        <v>0.40899999999999997</v>
      </c>
      <c r="D1286">
        <v>0.68830807675566796</v>
      </c>
      <c r="E1286">
        <v>3.01428189950343E-2</v>
      </c>
      <c r="F1286" t="s">
        <v>538</v>
      </c>
    </row>
    <row r="1287" spans="1:6" x14ac:dyDescent="0.25">
      <c r="A1287" t="s">
        <v>544</v>
      </c>
      <c r="B1287" t="s">
        <v>537</v>
      </c>
      <c r="C1287">
        <v>0.60899999999999999</v>
      </c>
      <c r="D1287">
        <v>0.69491436121060002</v>
      </c>
      <c r="E1287">
        <v>2.86446626996316E-2</v>
      </c>
      <c r="F1287" t="s">
        <v>538</v>
      </c>
    </row>
    <row r="1288" spans="1:6" x14ac:dyDescent="0.25">
      <c r="A1288" t="s">
        <v>544</v>
      </c>
      <c r="B1288" t="s">
        <v>537</v>
      </c>
      <c r="C1288">
        <v>0.80900000000000005</v>
      </c>
      <c r="D1288">
        <v>0.69977191655325099</v>
      </c>
      <c r="E1288">
        <v>2.6750063345174099E-2</v>
      </c>
      <c r="F1288" t="s">
        <v>538</v>
      </c>
    </row>
    <row r="1289" spans="1:6" x14ac:dyDescent="0.25">
      <c r="A1289" t="s">
        <v>544</v>
      </c>
      <c r="B1289" t="s">
        <v>537</v>
      </c>
      <c r="C1289">
        <v>1.0089999999999999</v>
      </c>
      <c r="D1289">
        <v>0.70656104080152005</v>
      </c>
      <c r="E1289">
        <v>2.47495278028897E-2</v>
      </c>
      <c r="F1289" t="s">
        <v>538</v>
      </c>
    </row>
    <row r="1290" spans="1:6" x14ac:dyDescent="0.25">
      <c r="A1290" t="s">
        <v>544</v>
      </c>
      <c r="B1290" t="s">
        <v>537</v>
      </c>
      <c r="C1290">
        <v>1.2090000000000001</v>
      </c>
      <c r="D1290">
        <v>0.71876876725141103</v>
      </c>
      <c r="E1290">
        <v>2.5170704361628601E-2</v>
      </c>
      <c r="F1290" t="s">
        <v>538</v>
      </c>
    </row>
    <row r="1291" spans="1:6" x14ac:dyDescent="0.25">
      <c r="A1291" t="s">
        <v>544</v>
      </c>
      <c r="B1291" t="s">
        <v>537</v>
      </c>
      <c r="C1291">
        <v>1.409</v>
      </c>
      <c r="D1291">
        <v>0.728369916305045</v>
      </c>
      <c r="E1291">
        <v>2.6069596323211399E-2</v>
      </c>
      <c r="F1291" t="s">
        <v>538</v>
      </c>
    </row>
    <row r="1292" spans="1:6" x14ac:dyDescent="0.25">
      <c r="A1292" t="s">
        <v>544</v>
      </c>
      <c r="B1292" t="s">
        <v>537</v>
      </c>
      <c r="C1292">
        <v>1.609</v>
      </c>
      <c r="D1292">
        <v>0.73981098463390005</v>
      </c>
      <c r="E1292">
        <v>2.92105507480525E-2</v>
      </c>
      <c r="F1292" t="s">
        <v>538</v>
      </c>
    </row>
    <row r="1293" spans="1:6" x14ac:dyDescent="0.25">
      <c r="A1293" t="s">
        <v>544</v>
      </c>
      <c r="B1293" t="s">
        <v>537</v>
      </c>
      <c r="C1293">
        <v>1.8089999999999999</v>
      </c>
      <c r="D1293">
        <v>0.74732031070719696</v>
      </c>
      <c r="E1293">
        <v>2.8923722903062599E-2</v>
      </c>
      <c r="F1293" t="s">
        <v>538</v>
      </c>
    </row>
    <row r="1294" spans="1:6" x14ac:dyDescent="0.25">
      <c r="A1294" t="s">
        <v>544</v>
      </c>
      <c r="B1294" t="s">
        <v>537</v>
      </c>
      <c r="C1294">
        <v>2.0089999999999999</v>
      </c>
      <c r="D1294">
        <v>0.74991912853551801</v>
      </c>
      <c r="E1294">
        <v>2.98302081727123E-2</v>
      </c>
      <c r="F1294" t="s">
        <v>538</v>
      </c>
    </row>
    <row r="1295" spans="1:6" x14ac:dyDescent="0.25">
      <c r="A1295" t="s">
        <v>544</v>
      </c>
      <c r="B1295" t="s">
        <v>537</v>
      </c>
      <c r="C1295">
        <v>2.2090000000000001</v>
      </c>
      <c r="D1295">
        <v>0.75527520066431997</v>
      </c>
      <c r="E1295">
        <v>2.9319353573825101E-2</v>
      </c>
      <c r="F1295" t="s">
        <v>538</v>
      </c>
    </row>
    <row r="1296" spans="1:6" x14ac:dyDescent="0.25">
      <c r="A1296" t="s">
        <v>544</v>
      </c>
      <c r="B1296" t="s">
        <v>537</v>
      </c>
      <c r="C1296">
        <v>2.4089999999999998</v>
      </c>
      <c r="D1296">
        <v>0.76587688224025097</v>
      </c>
      <c r="E1296">
        <v>3.06913246433244E-2</v>
      </c>
      <c r="F1296" t="s">
        <v>538</v>
      </c>
    </row>
    <row r="1297" spans="1:6" x14ac:dyDescent="0.25">
      <c r="A1297" t="s">
        <v>544</v>
      </c>
      <c r="B1297" t="s">
        <v>537</v>
      </c>
      <c r="C1297">
        <v>2.609</v>
      </c>
      <c r="D1297">
        <v>0.77030825461068098</v>
      </c>
      <c r="E1297">
        <v>3.1151974188719199E-2</v>
      </c>
      <c r="F1297" t="s">
        <v>538</v>
      </c>
    </row>
    <row r="1298" spans="1:6" x14ac:dyDescent="0.25">
      <c r="A1298" t="s">
        <v>544</v>
      </c>
      <c r="B1298" t="s">
        <v>537</v>
      </c>
      <c r="C1298">
        <v>2.8090000000000002</v>
      </c>
      <c r="D1298">
        <v>0.774221172550843</v>
      </c>
      <c r="E1298">
        <v>3.2282740919066501E-2</v>
      </c>
      <c r="F1298" t="s">
        <v>538</v>
      </c>
    </row>
    <row r="1299" spans="1:6" x14ac:dyDescent="0.25">
      <c r="A1299" t="s">
        <v>544</v>
      </c>
      <c r="B1299" t="s">
        <v>537</v>
      </c>
      <c r="C1299">
        <v>3.0089999999999999</v>
      </c>
      <c r="D1299">
        <v>0.77906014060638595</v>
      </c>
      <c r="E1299">
        <v>3.3688102422993998E-2</v>
      </c>
      <c r="F1299" t="s">
        <v>538</v>
      </c>
    </row>
    <row r="1300" spans="1:6" x14ac:dyDescent="0.25">
      <c r="A1300" t="s">
        <v>544</v>
      </c>
      <c r="B1300" t="s">
        <v>537</v>
      </c>
      <c r="C1300">
        <v>3.2090000000000001</v>
      </c>
      <c r="D1300">
        <v>0.77906014060638595</v>
      </c>
      <c r="E1300">
        <v>3.3688102422993998E-2</v>
      </c>
      <c r="F1300" t="s">
        <v>538</v>
      </c>
    </row>
    <row r="1301" spans="1:6" x14ac:dyDescent="0.25">
      <c r="A1301" t="s">
        <v>544</v>
      </c>
      <c r="B1301" t="s">
        <v>537</v>
      </c>
      <c r="C1301">
        <v>3.4089999999999998</v>
      </c>
      <c r="D1301">
        <v>0.78430089737720998</v>
      </c>
      <c r="E1301">
        <v>3.17818249208126E-2</v>
      </c>
      <c r="F1301" t="s">
        <v>538</v>
      </c>
    </row>
    <row r="1302" spans="1:6" x14ac:dyDescent="0.25">
      <c r="A1302" t="s">
        <v>544</v>
      </c>
      <c r="B1302" t="s">
        <v>537</v>
      </c>
      <c r="C1302">
        <v>3.609</v>
      </c>
      <c r="D1302">
        <v>0.79185796395042496</v>
      </c>
      <c r="E1302">
        <v>2.89355542876833E-2</v>
      </c>
      <c r="F1302" t="s">
        <v>538</v>
      </c>
    </row>
    <row r="1303" spans="1:6" x14ac:dyDescent="0.25">
      <c r="A1303" t="s">
        <v>544</v>
      </c>
      <c r="B1303" t="s">
        <v>537</v>
      </c>
      <c r="C1303">
        <v>3.8090000000000002</v>
      </c>
      <c r="D1303">
        <v>0.79185796395042496</v>
      </c>
      <c r="E1303">
        <v>2.89355542876833E-2</v>
      </c>
      <c r="F1303" t="s">
        <v>538</v>
      </c>
    </row>
    <row r="1304" spans="1:6" x14ac:dyDescent="0.25">
      <c r="A1304" t="s">
        <v>544</v>
      </c>
      <c r="B1304" t="s">
        <v>537</v>
      </c>
      <c r="C1304">
        <v>4.0090000000000003</v>
      </c>
      <c r="D1304">
        <v>0.79185796395042496</v>
      </c>
      <c r="E1304">
        <v>2.89355542876833E-2</v>
      </c>
      <c r="F1304" t="s">
        <v>538</v>
      </c>
    </row>
    <row r="1305" spans="1:6" x14ac:dyDescent="0.25">
      <c r="A1305" t="s">
        <v>544</v>
      </c>
      <c r="B1305" t="s">
        <v>537</v>
      </c>
      <c r="C1305">
        <v>4.2089999999999996</v>
      </c>
      <c r="D1305">
        <v>0.79185796395042496</v>
      </c>
      <c r="E1305">
        <v>2.89355542876833E-2</v>
      </c>
      <c r="F1305" t="s">
        <v>538</v>
      </c>
    </row>
    <row r="1306" spans="1:6" x14ac:dyDescent="0.25">
      <c r="A1306" t="s">
        <v>544</v>
      </c>
      <c r="B1306" t="s">
        <v>537</v>
      </c>
      <c r="C1306">
        <v>4.4089999999999998</v>
      </c>
      <c r="D1306">
        <v>0.79185796395042496</v>
      </c>
      <c r="E1306">
        <v>2.89355542876833E-2</v>
      </c>
      <c r="F1306" t="s">
        <v>538</v>
      </c>
    </row>
    <row r="1307" spans="1:6" x14ac:dyDescent="0.25">
      <c r="A1307" t="s">
        <v>544</v>
      </c>
      <c r="B1307" t="s">
        <v>537</v>
      </c>
      <c r="C1307">
        <v>4.609</v>
      </c>
      <c r="D1307">
        <v>0.79185796395042496</v>
      </c>
      <c r="E1307">
        <v>2.89355542876833E-2</v>
      </c>
      <c r="F1307" t="s">
        <v>538</v>
      </c>
    </row>
    <row r="1308" spans="1:6" x14ac:dyDescent="0.25">
      <c r="A1308" t="s">
        <v>544</v>
      </c>
      <c r="B1308" t="s">
        <v>537</v>
      </c>
      <c r="C1308">
        <v>4.8090000000000002</v>
      </c>
      <c r="D1308">
        <v>0.801484761623805</v>
      </c>
      <c r="E1308">
        <v>2.5231893307518499E-2</v>
      </c>
      <c r="F1308" t="s">
        <v>538</v>
      </c>
    </row>
    <row r="1309" spans="1:6" x14ac:dyDescent="0.25">
      <c r="A1309" t="s">
        <v>544</v>
      </c>
      <c r="B1309" t="s">
        <v>537</v>
      </c>
      <c r="C1309">
        <v>5.0090000000000003</v>
      </c>
      <c r="D1309">
        <v>0.801484761623805</v>
      </c>
      <c r="E1309">
        <v>2.5231893307518499E-2</v>
      </c>
      <c r="F1309" t="s">
        <v>538</v>
      </c>
    </row>
    <row r="1310" spans="1:6" x14ac:dyDescent="0.25">
      <c r="A1310" t="s">
        <v>544</v>
      </c>
      <c r="B1310" t="s">
        <v>537</v>
      </c>
      <c r="C1310">
        <v>5.2089999999999996</v>
      </c>
      <c r="D1310">
        <v>0.801484761623805</v>
      </c>
      <c r="E1310">
        <v>2.5231893307518499E-2</v>
      </c>
      <c r="F1310" t="s">
        <v>538</v>
      </c>
    </row>
    <row r="1311" spans="1:6" x14ac:dyDescent="0.25">
      <c r="A1311" t="s">
        <v>544</v>
      </c>
      <c r="B1311" t="s">
        <v>537</v>
      </c>
      <c r="C1311">
        <v>5.4089999999999998</v>
      </c>
      <c r="D1311">
        <v>0.801484761623805</v>
      </c>
      <c r="E1311">
        <v>2.5231893307518499E-2</v>
      </c>
      <c r="F1311" t="s">
        <v>538</v>
      </c>
    </row>
    <row r="1312" spans="1:6" x14ac:dyDescent="0.25">
      <c r="A1312" t="s">
        <v>544</v>
      </c>
      <c r="B1312" t="s">
        <v>537</v>
      </c>
      <c r="C1312">
        <v>5.609</v>
      </c>
      <c r="D1312">
        <v>0.81564893049922005</v>
      </c>
      <c r="E1312">
        <v>1.9894667731667901E-2</v>
      </c>
      <c r="F1312" t="s">
        <v>538</v>
      </c>
    </row>
    <row r="1313" spans="1:6" x14ac:dyDescent="0.25">
      <c r="A1313" t="s">
        <v>544</v>
      </c>
      <c r="B1313" t="s">
        <v>537</v>
      </c>
      <c r="C1313">
        <v>5.8090000000000002</v>
      </c>
      <c r="D1313">
        <v>0.81564893049922005</v>
      </c>
      <c r="E1313">
        <v>1.9894667731667901E-2</v>
      </c>
      <c r="F1313" t="s">
        <v>538</v>
      </c>
    </row>
    <row r="1314" spans="1:6" x14ac:dyDescent="0.25">
      <c r="A1314" t="s">
        <v>544</v>
      </c>
      <c r="B1314" t="s">
        <v>537</v>
      </c>
      <c r="C1314">
        <v>6.0090000000000003</v>
      </c>
      <c r="D1314">
        <v>0.81564893049922005</v>
      </c>
      <c r="E1314">
        <v>1.9894667731667901E-2</v>
      </c>
      <c r="F1314" t="s">
        <v>538</v>
      </c>
    </row>
    <row r="1315" spans="1:6" x14ac:dyDescent="0.25">
      <c r="A1315" t="s">
        <v>544</v>
      </c>
      <c r="B1315" t="s">
        <v>537</v>
      </c>
      <c r="C1315">
        <v>6.2089999999999996</v>
      </c>
      <c r="D1315">
        <v>0.839398520059916</v>
      </c>
      <c r="E1315">
        <v>2.0920918726207001E-2</v>
      </c>
      <c r="F1315" t="s">
        <v>538</v>
      </c>
    </row>
    <row r="1316" spans="1:6" x14ac:dyDescent="0.25">
      <c r="A1316" t="s">
        <v>544</v>
      </c>
      <c r="B1316" t="s">
        <v>537</v>
      </c>
      <c r="C1316">
        <v>6.4089999999999998</v>
      </c>
      <c r="D1316">
        <v>0.839398520059916</v>
      </c>
      <c r="E1316">
        <v>2.0920918726207001E-2</v>
      </c>
      <c r="F1316" t="s">
        <v>538</v>
      </c>
    </row>
    <row r="1317" spans="1:6" x14ac:dyDescent="0.25">
      <c r="A1317" t="s">
        <v>544</v>
      </c>
      <c r="B1317" t="s">
        <v>537</v>
      </c>
      <c r="C1317">
        <v>6.609</v>
      </c>
      <c r="D1317">
        <v>0.839398520059916</v>
      </c>
      <c r="E1317">
        <v>2.0920918726207001E-2</v>
      </c>
      <c r="F1317" t="s">
        <v>538</v>
      </c>
    </row>
    <row r="1318" spans="1:6" x14ac:dyDescent="0.25">
      <c r="A1318" t="s">
        <v>544</v>
      </c>
      <c r="B1318" t="s">
        <v>537</v>
      </c>
      <c r="C1318">
        <v>6.8090000000000002</v>
      </c>
      <c r="D1318">
        <v>0.839398520059916</v>
      </c>
      <c r="E1318">
        <v>2.0920918726207001E-2</v>
      </c>
      <c r="F1318" t="s">
        <v>538</v>
      </c>
    </row>
    <row r="1319" spans="1:6" x14ac:dyDescent="0.25">
      <c r="A1319" t="s">
        <v>544</v>
      </c>
      <c r="B1319" t="s">
        <v>537</v>
      </c>
      <c r="C1319">
        <v>7.0090000000000003</v>
      </c>
      <c r="D1319">
        <v>0.86830940298894399</v>
      </c>
      <c r="E1319">
        <v>2.04618799740451E-2</v>
      </c>
      <c r="F1319" t="s">
        <v>538</v>
      </c>
    </row>
    <row r="1320" spans="1:6" x14ac:dyDescent="0.25">
      <c r="A1320" t="s">
        <v>544</v>
      </c>
      <c r="B1320" t="s">
        <v>537</v>
      </c>
      <c r="C1320">
        <v>7.2089999999999996</v>
      </c>
      <c r="D1320">
        <v>0.86830940298894399</v>
      </c>
      <c r="E1320">
        <v>2.04618799740451E-2</v>
      </c>
      <c r="F1320" t="s">
        <v>538</v>
      </c>
    </row>
    <row r="1321" spans="1:6" x14ac:dyDescent="0.25">
      <c r="A1321" t="s">
        <v>544</v>
      </c>
      <c r="B1321" t="s">
        <v>537</v>
      </c>
      <c r="C1321">
        <v>7.4089999999999998</v>
      </c>
      <c r="D1321">
        <v>0.86830940298894399</v>
      </c>
      <c r="E1321">
        <v>2.04618799740451E-2</v>
      </c>
      <c r="F1321" t="s">
        <v>538</v>
      </c>
    </row>
    <row r="1322" spans="1:6" x14ac:dyDescent="0.25">
      <c r="A1322" t="s">
        <v>544</v>
      </c>
      <c r="B1322" t="s">
        <v>537</v>
      </c>
      <c r="C1322">
        <v>7.609</v>
      </c>
      <c r="D1322">
        <v>0.86830940298894399</v>
      </c>
      <c r="E1322">
        <v>2.04618799740451E-2</v>
      </c>
      <c r="F1322" t="s">
        <v>538</v>
      </c>
    </row>
    <row r="1323" spans="1:6" x14ac:dyDescent="0.25">
      <c r="A1323" t="s">
        <v>544</v>
      </c>
      <c r="B1323" t="s">
        <v>537</v>
      </c>
      <c r="C1323">
        <v>7.8090000000000002</v>
      </c>
      <c r="D1323">
        <v>0.86830940298894399</v>
      </c>
      <c r="E1323">
        <v>2.04618799740451E-2</v>
      </c>
      <c r="F1323" t="s">
        <v>538</v>
      </c>
    </row>
    <row r="1324" spans="1:6" x14ac:dyDescent="0.25">
      <c r="A1324" t="s">
        <v>461</v>
      </c>
      <c r="B1324" t="s">
        <v>537</v>
      </c>
      <c r="C1324">
        <v>8.9999999999999993E-3</v>
      </c>
      <c r="D1324">
        <v>0.48085769354584501</v>
      </c>
      <c r="E1324">
        <v>0.16039501186715199</v>
      </c>
      <c r="F1324" t="s">
        <v>538</v>
      </c>
    </row>
    <row r="1325" spans="1:6" x14ac:dyDescent="0.25">
      <c r="A1325" t="s">
        <v>461</v>
      </c>
      <c r="B1325" t="s">
        <v>537</v>
      </c>
      <c r="C1325">
        <v>0.20899999999999999</v>
      </c>
      <c r="D1325">
        <v>0.65454555196569897</v>
      </c>
      <c r="E1325">
        <v>7.7982931708760802E-3</v>
      </c>
      <c r="F1325" t="s">
        <v>538</v>
      </c>
    </row>
    <row r="1326" spans="1:6" x14ac:dyDescent="0.25">
      <c r="A1326" t="s">
        <v>461</v>
      </c>
      <c r="B1326" t="s">
        <v>537</v>
      </c>
      <c r="C1326">
        <v>0.40899999999999997</v>
      </c>
      <c r="D1326">
        <v>0.66394894950423899</v>
      </c>
      <c r="E1326">
        <v>8.0995247493198096E-3</v>
      </c>
      <c r="F1326" t="s">
        <v>538</v>
      </c>
    </row>
    <row r="1327" spans="1:6" x14ac:dyDescent="0.25">
      <c r="A1327" t="s">
        <v>461</v>
      </c>
      <c r="B1327" t="s">
        <v>537</v>
      </c>
      <c r="C1327">
        <v>0.60899999999999999</v>
      </c>
      <c r="D1327">
        <v>0.66981265183671002</v>
      </c>
      <c r="E1327">
        <v>7.7652106798808502E-3</v>
      </c>
      <c r="F1327" t="s">
        <v>538</v>
      </c>
    </row>
    <row r="1328" spans="1:6" x14ac:dyDescent="0.25">
      <c r="A1328" t="s">
        <v>461</v>
      </c>
      <c r="B1328" t="s">
        <v>537</v>
      </c>
      <c r="C1328">
        <v>0.80900000000000005</v>
      </c>
      <c r="D1328">
        <v>0.67723150311822</v>
      </c>
      <c r="E1328">
        <v>8.2285761082806792E-3</v>
      </c>
      <c r="F1328" t="s">
        <v>538</v>
      </c>
    </row>
    <row r="1329" spans="1:6" x14ac:dyDescent="0.25">
      <c r="A1329" t="s">
        <v>461</v>
      </c>
      <c r="B1329" t="s">
        <v>537</v>
      </c>
      <c r="C1329">
        <v>1.0089999999999999</v>
      </c>
      <c r="D1329">
        <v>0.68670078781996402</v>
      </c>
      <c r="E1329">
        <v>9.3132308738383303E-3</v>
      </c>
      <c r="F1329" t="s">
        <v>538</v>
      </c>
    </row>
    <row r="1330" spans="1:6" x14ac:dyDescent="0.25">
      <c r="A1330" t="s">
        <v>461</v>
      </c>
      <c r="B1330" t="s">
        <v>537</v>
      </c>
      <c r="C1330">
        <v>1.2090000000000001</v>
      </c>
      <c r="D1330">
        <v>0.69788740100555602</v>
      </c>
      <c r="E1330">
        <v>8.8509485446358494E-3</v>
      </c>
      <c r="F1330" t="s">
        <v>538</v>
      </c>
    </row>
    <row r="1331" spans="1:6" x14ac:dyDescent="0.25">
      <c r="A1331" t="s">
        <v>461</v>
      </c>
      <c r="B1331" t="s">
        <v>537</v>
      </c>
      <c r="C1331">
        <v>1.409</v>
      </c>
      <c r="D1331">
        <v>0.70737949963148605</v>
      </c>
      <c r="E1331">
        <v>9.3047179956817095E-3</v>
      </c>
      <c r="F1331" t="s">
        <v>538</v>
      </c>
    </row>
    <row r="1332" spans="1:6" x14ac:dyDescent="0.25">
      <c r="A1332" t="s">
        <v>461</v>
      </c>
      <c r="B1332" t="s">
        <v>537</v>
      </c>
      <c r="C1332">
        <v>1.609</v>
      </c>
      <c r="D1332">
        <v>0.71882522841757601</v>
      </c>
      <c r="E1332">
        <v>1.13463917680708E-2</v>
      </c>
      <c r="F1332" t="s">
        <v>538</v>
      </c>
    </row>
    <row r="1333" spans="1:6" x14ac:dyDescent="0.25">
      <c r="A1333" t="s">
        <v>461</v>
      </c>
      <c r="B1333" t="s">
        <v>537</v>
      </c>
      <c r="C1333">
        <v>1.8089999999999999</v>
      </c>
      <c r="D1333">
        <v>0.72616705640428703</v>
      </c>
      <c r="E1333">
        <v>1.11677634372674E-2</v>
      </c>
      <c r="F1333" t="s">
        <v>538</v>
      </c>
    </row>
    <row r="1334" spans="1:6" x14ac:dyDescent="0.25">
      <c r="A1334" t="s">
        <v>461</v>
      </c>
      <c r="B1334" t="s">
        <v>537</v>
      </c>
      <c r="C1334">
        <v>2.0089999999999999</v>
      </c>
      <c r="D1334">
        <v>0.72876353474340505</v>
      </c>
      <c r="E1334">
        <v>1.1566144722027299E-2</v>
      </c>
      <c r="F1334" t="s">
        <v>538</v>
      </c>
    </row>
    <row r="1335" spans="1:6" x14ac:dyDescent="0.25">
      <c r="A1335" t="s">
        <v>461</v>
      </c>
      <c r="B1335" t="s">
        <v>537</v>
      </c>
      <c r="C1335">
        <v>2.2090000000000001</v>
      </c>
      <c r="D1335">
        <v>0.73458996383054798</v>
      </c>
      <c r="E1335">
        <v>1.19158014938936E-2</v>
      </c>
      <c r="F1335" t="s">
        <v>538</v>
      </c>
    </row>
    <row r="1336" spans="1:6" x14ac:dyDescent="0.25">
      <c r="A1336" t="s">
        <v>461</v>
      </c>
      <c r="B1336" t="s">
        <v>537</v>
      </c>
      <c r="C1336">
        <v>2.4089999999999998</v>
      </c>
      <c r="D1336">
        <v>0.74618819955787097</v>
      </c>
      <c r="E1336">
        <v>1.50000977727124E-2</v>
      </c>
      <c r="F1336" t="s">
        <v>538</v>
      </c>
    </row>
    <row r="1337" spans="1:6" x14ac:dyDescent="0.25">
      <c r="A1337" t="s">
        <v>461</v>
      </c>
      <c r="B1337" t="s">
        <v>537</v>
      </c>
      <c r="C1337">
        <v>2.609</v>
      </c>
      <c r="D1337">
        <v>0.75139253599476896</v>
      </c>
      <c r="E1337">
        <v>1.64557230239432E-2</v>
      </c>
      <c r="F1337" t="s">
        <v>538</v>
      </c>
    </row>
    <row r="1338" spans="1:6" x14ac:dyDescent="0.25">
      <c r="A1338" t="s">
        <v>461</v>
      </c>
      <c r="B1338" t="s">
        <v>537</v>
      </c>
      <c r="C1338">
        <v>2.8090000000000002</v>
      </c>
      <c r="D1338">
        <v>0.75601871174630897</v>
      </c>
      <c r="E1338">
        <v>1.7358170844671499E-2</v>
      </c>
      <c r="F1338" t="s">
        <v>538</v>
      </c>
    </row>
    <row r="1339" spans="1:6" x14ac:dyDescent="0.25">
      <c r="A1339" t="s">
        <v>461</v>
      </c>
      <c r="B1339" t="s">
        <v>537</v>
      </c>
      <c r="C1339">
        <v>3.0089999999999999</v>
      </c>
      <c r="D1339">
        <v>0.76176550915692998</v>
      </c>
      <c r="E1339">
        <v>1.85754835578524E-2</v>
      </c>
      <c r="F1339" t="s">
        <v>538</v>
      </c>
    </row>
    <row r="1340" spans="1:6" x14ac:dyDescent="0.25">
      <c r="A1340" t="s">
        <v>461</v>
      </c>
      <c r="B1340" t="s">
        <v>537</v>
      </c>
      <c r="C1340">
        <v>3.2090000000000001</v>
      </c>
      <c r="D1340">
        <v>0.76176550915692998</v>
      </c>
      <c r="E1340">
        <v>1.85754835578524E-2</v>
      </c>
      <c r="F1340" t="s">
        <v>538</v>
      </c>
    </row>
    <row r="1341" spans="1:6" x14ac:dyDescent="0.25">
      <c r="A1341" t="s">
        <v>461</v>
      </c>
      <c r="B1341" t="s">
        <v>537</v>
      </c>
      <c r="C1341">
        <v>3.4089999999999998</v>
      </c>
      <c r="D1341">
        <v>0.76743843389139799</v>
      </c>
      <c r="E1341">
        <v>1.7601475238760201E-2</v>
      </c>
      <c r="F1341" t="s">
        <v>538</v>
      </c>
    </row>
    <row r="1342" spans="1:6" x14ac:dyDescent="0.25">
      <c r="A1342" t="s">
        <v>461</v>
      </c>
      <c r="B1342" t="s">
        <v>537</v>
      </c>
      <c r="C1342">
        <v>3.609</v>
      </c>
      <c r="D1342">
        <v>0.77464992217928696</v>
      </c>
      <c r="E1342">
        <v>1.6166196784041399E-2</v>
      </c>
      <c r="F1342" t="s">
        <v>538</v>
      </c>
    </row>
    <row r="1343" spans="1:6" x14ac:dyDescent="0.25">
      <c r="A1343" t="s">
        <v>461</v>
      </c>
      <c r="B1343" t="s">
        <v>537</v>
      </c>
      <c r="C1343">
        <v>3.8090000000000002</v>
      </c>
      <c r="D1343">
        <v>0.77464992217928696</v>
      </c>
      <c r="E1343">
        <v>1.6166196784041399E-2</v>
      </c>
      <c r="F1343" t="s">
        <v>538</v>
      </c>
    </row>
    <row r="1344" spans="1:6" x14ac:dyDescent="0.25">
      <c r="A1344" t="s">
        <v>461</v>
      </c>
      <c r="B1344" t="s">
        <v>537</v>
      </c>
      <c r="C1344">
        <v>4.0090000000000003</v>
      </c>
      <c r="D1344">
        <v>0.77464992217928696</v>
      </c>
      <c r="E1344">
        <v>1.6166196784041399E-2</v>
      </c>
      <c r="F1344" t="s">
        <v>538</v>
      </c>
    </row>
    <row r="1345" spans="1:6" x14ac:dyDescent="0.25">
      <c r="A1345" t="s">
        <v>461</v>
      </c>
      <c r="B1345" t="s">
        <v>537</v>
      </c>
      <c r="C1345">
        <v>4.2089999999999996</v>
      </c>
      <c r="D1345">
        <v>0.77464992217928696</v>
      </c>
      <c r="E1345">
        <v>1.6166196784041399E-2</v>
      </c>
      <c r="F1345" t="s">
        <v>538</v>
      </c>
    </row>
    <row r="1346" spans="1:6" x14ac:dyDescent="0.25">
      <c r="A1346" t="s">
        <v>461</v>
      </c>
      <c r="B1346" t="s">
        <v>537</v>
      </c>
      <c r="C1346">
        <v>4.4089999999999998</v>
      </c>
      <c r="D1346">
        <v>0.77464992217928696</v>
      </c>
      <c r="E1346">
        <v>1.6166196784041399E-2</v>
      </c>
      <c r="F1346" t="s">
        <v>538</v>
      </c>
    </row>
    <row r="1347" spans="1:6" x14ac:dyDescent="0.25">
      <c r="A1347" t="s">
        <v>461</v>
      </c>
      <c r="B1347" t="s">
        <v>537</v>
      </c>
      <c r="C1347">
        <v>4.609</v>
      </c>
      <c r="D1347">
        <v>0.77464992217928696</v>
      </c>
      <c r="E1347">
        <v>1.6166196784041399E-2</v>
      </c>
      <c r="F1347" t="s">
        <v>538</v>
      </c>
    </row>
    <row r="1348" spans="1:6" x14ac:dyDescent="0.25">
      <c r="A1348" t="s">
        <v>461</v>
      </c>
      <c r="B1348" t="s">
        <v>537</v>
      </c>
      <c r="C1348">
        <v>4.8090000000000002</v>
      </c>
      <c r="D1348">
        <v>0.78357093041496295</v>
      </c>
      <c r="E1348">
        <v>1.4447194310472001E-2</v>
      </c>
      <c r="F1348" t="s">
        <v>538</v>
      </c>
    </row>
    <row r="1349" spans="1:6" x14ac:dyDescent="0.25">
      <c r="A1349" t="s">
        <v>461</v>
      </c>
      <c r="B1349" t="s">
        <v>537</v>
      </c>
      <c r="C1349">
        <v>5.0090000000000003</v>
      </c>
      <c r="D1349">
        <v>0.78357093041496295</v>
      </c>
      <c r="E1349">
        <v>1.4447194310472001E-2</v>
      </c>
      <c r="F1349" t="s">
        <v>538</v>
      </c>
    </row>
    <row r="1350" spans="1:6" x14ac:dyDescent="0.25">
      <c r="A1350" t="s">
        <v>461</v>
      </c>
      <c r="B1350" t="s">
        <v>537</v>
      </c>
      <c r="C1350">
        <v>5.2089999999999996</v>
      </c>
      <c r="D1350">
        <v>0.78357093041496295</v>
      </c>
      <c r="E1350">
        <v>1.4447194310472001E-2</v>
      </c>
      <c r="F1350" t="s">
        <v>538</v>
      </c>
    </row>
    <row r="1351" spans="1:6" x14ac:dyDescent="0.25">
      <c r="A1351" t="s">
        <v>461</v>
      </c>
      <c r="B1351" t="s">
        <v>537</v>
      </c>
      <c r="C1351">
        <v>5.4089999999999998</v>
      </c>
      <c r="D1351">
        <v>0.78357093041496295</v>
      </c>
      <c r="E1351">
        <v>1.4447194310472001E-2</v>
      </c>
      <c r="F1351" t="s">
        <v>538</v>
      </c>
    </row>
    <row r="1352" spans="1:6" x14ac:dyDescent="0.25">
      <c r="A1352" t="s">
        <v>461</v>
      </c>
      <c r="B1352" t="s">
        <v>537</v>
      </c>
      <c r="C1352">
        <v>5.609</v>
      </c>
      <c r="D1352">
        <v>0.79627189282242306</v>
      </c>
      <c r="E1352">
        <v>1.18993546265646E-2</v>
      </c>
      <c r="F1352" t="s">
        <v>538</v>
      </c>
    </row>
    <row r="1353" spans="1:6" x14ac:dyDescent="0.25">
      <c r="A1353" t="s">
        <v>461</v>
      </c>
      <c r="B1353" t="s">
        <v>537</v>
      </c>
      <c r="C1353">
        <v>5.8090000000000002</v>
      </c>
      <c r="D1353">
        <v>0.79627189282242306</v>
      </c>
      <c r="E1353">
        <v>1.18993546265646E-2</v>
      </c>
      <c r="F1353" t="s">
        <v>538</v>
      </c>
    </row>
    <row r="1354" spans="1:6" x14ac:dyDescent="0.25">
      <c r="A1354" t="s">
        <v>461</v>
      </c>
      <c r="B1354" t="s">
        <v>537</v>
      </c>
      <c r="C1354">
        <v>6.0090000000000003</v>
      </c>
      <c r="D1354">
        <v>0.79627189282242306</v>
      </c>
      <c r="E1354">
        <v>1.18993546265646E-2</v>
      </c>
      <c r="F1354" t="s">
        <v>538</v>
      </c>
    </row>
    <row r="1355" spans="1:6" x14ac:dyDescent="0.25">
      <c r="A1355" t="s">
        <v>461</v>
      </c>
      <c r="B1355" t="s">
        <v>537</v>
      </c>
      <c r="C1355">
        <v>6.2089999999999996</v>
      </c>
      <c r="D1355">
        <v>0.82279679481665502</v>
      </c>
      <c r="E1355">
        <v>1.23411029366528E-2</v>
      </c>
      <c r="F1355" t="s">
        <v>538</v>
      </c>
    </row>
    <row r="1356" spans="1:6" x14ac:dyDescent="0.25">
      <c r="A1356" t="s">
        <v>461</v>
      </c>
      <c r="B1356" t="s">
        <v>537</v>
      </c>
      <c r="C1356">
        <v>6.4089999999999998</v>
      </c>
      <c r="D1356">
        <v>0.82279679481665502</v>
      </c>
      <c r="E1356">
        <v>1.23411029366528E-2</v>
      </c>
      <c r="F1356" t="s">
        <v>538</v>
      </c>
    </row>
    <row r="1357" spans="1:6" x14ac:dyDescent="0.25">
      <c r="A1357" t="s">
        <v>461</v>
      </c>
      <c r="B1357" t="s">
        <v>537</v>
      </c>
      <c r="C1357">
        <v>6.609</v>
      </c>
      <c r="D1357">
        <v>0.82279679481665502</v>
      </c>
      <c r="E1357">
        <v>1.23411029366528E-2</v>
      </c>
      <c r="F1357" t="s">
        <v>538</v>
      </c>
    </row>
    <row r="1358" spans="1:6" x14ac:dyDescent="0.25">
      <c r="A1358" t="s">
        <v>461</v>
      </c>
      <c r="B1358" t="s">
        <v>537</v>
      </c>
      <c r="C1358">
        <v>6.8090000000000002</v>
      </c>
      <c r="D1358">
        <v>0.82279679481665502</v>
      </c>
      <c r="E1358">
        <v>1.23411029366528E-2</v>
      </c>
      <c r="F1358" t="s">
        <v>538</v>
      </c>
    </row>
    <row r="1359" spans="1:6" x14ac:dyDescent="0.25">
      <c r="A1359" t="s">
        <v>461</v>
      </c>
      <c r="B1359" t="s">
        <v>537</v>
      </c>
      <c r="C1359">
        <v>7.0090000000000003</v>
      </c>
      <c r="D1359">
        <v>0.86424506940600498</v>
      </c>
      <c r="E1359">
        <v>1.7292903387250799E-2</v>
      </c>
      <c r="F1359" t="s">
        <v>538</v>
      </c>
    </row>
    <row r="1360" spans="1:6" x14ac:dyDescent="0.25">
      <c r="A1360" t="s">
        <v>461</v>
      </c>
      <c r="B1360" t="s">
        <v>537</v>
      </c>
      <c r="C1360">
        <v>7.2089999999999996</v>
      </c>
      <c r="D1360">
        <v>0.86424506940600498</v>
      </c>
      <c r="E1360">
        <v>1.7292903387250799E-2</v>
      </c>
      <c r="F1360" t="s">
        <v>538</v>
      </c>
    </row>
    <row r="1361" spans="1:6" x14ac:dyDescent="0.25">
      <c r="A1361" t="s">
        <v>461</v>
      </c>
      <c r="B1361" t="s">
        <v>537</v>
      </c>
      <c r="C1361">
        <v>7.4089999999999998</v>
      </c>
      <c r="D1361">
        <v>0.86424506940600498</v>
      </c>
      <c r="E1361">
        <v>1.7292903387250799E-2</v>
      </c>
      <c r="F1361" t="s">
        <v>538</v>
      </c>
    </row>
    <row r="1362" spans="1:6" x14ac:dyDescent="0.25">
      <c r="A1362" t="s">
        <v>461</v>
      </c>
      <c r="B1362" t="s">
        <v>537</v>
      </c>
      <c r="C1362">
        <v>7.609</v>
      </c>
      <c r="D1362">
        <v>0.86424506940600498</v>
      </c>
      <c r="E1362">
        <v>1.7292903387250799E-2</v>
      </c>
      <c r="F1362" t="s">
        <v>538</v>
      </c>
    </row>
    <row r="1363" spans="1:6" x14ac:dyDescent="0.25">
      <c r="A1363" t="s">
        <v>461</v>
      </c>
      <c r="B1363" t="s">
        <v>537</v>
      </c>
      <c r="C1363">
        <v>7.8090000000000002</v>
      </c>
      <c r="D1363">
        <v>0.86424506940600498</v>
      </c>
      <c r="E1363">
        <v>1.7292903387250799E-2</v>
      </c>
      <c r="F1363" t="s">
        <v>538</v>
      </c>
    </row>
    <row r="1364" spans="1:6" x14ac:dyDescent="0.25">
      <c r="A1364" t="s">
        <v>545</v>
      </c>
      <c r="B1364" t="s">
        <v>537</v>
      </c>
      <c r="C1364">
        <v>8.9999999999999993E-3</v>
      </c>
      <c r="D1364">
        <v>0.50657457786078397</v>
      </c>
      <c r="E1364">
        <v>0.169211759021304</v>
      </c>
      <c r="F1364" t="s">
        <v>538</v>
      </c>
    </row>
    <row r="1365" spans="1:6" x14ac:dyDescent="0.25">
      <c r="A1365" t="s">
        <v>545</v>
      </c>
      <c r="B1365" t="s">
        <v>537</v>
      </c>
      <c r="C1365">
        <v>0.20899999999999999</v>
      </c>
      <c r="D1365">
        <v>0.69015170401875403</v>
      </c>
      <c r="E1365">
        <v>1.22978699941111E-2</v>
      </c>
      <c r="F1365" t="s">
        <v>538</v>
      </c>
    </row>
    <row r="1366" spans="1:6" x14ac:dyDescent="0.25">
      <c r="A1366" t="s">
        <v>545</v>
      </c>
      <c r="B1366" t="s">
        <v>537</v>
      </c>
      <c r="C1366">
        <v>0.40899999999999997</v>
      </c>
      <c r="D1366">
        <v>0.70183133661253005</v>
      </c>
      <c r="E1366">
        <v>1.3662324596103399E-2</v>
      </c>
      <c r="F1366" t="s">
        <v>538</v>
      </c>
    </row>
    <row r="1367" spans="1:6" x14ac:dyDescent="0.25">
      <c r="A1367" t="s">
        <v>545</v>
      </c>
      <c r="B1367" t="s">
        <v>537</v>
      </c>
      <c r="C1367">
        <v>0.60899999999999999</v>
      </c>
      <c r="D1367">
        <v>0.70909305920347199</v>
      </c>
      <c r="E1367">
        <v>1.28821346493632E-2</v>
      </c>
      <c r="F1367" t="s">
        <v>538</v>
      </c>
    </row>
    <row r="1368" spans="1:6" x14ac:dyDescent="0.25">
      <c r="A1368" t="s">
        <v>545</v>
      </c>
      <c r="B1368" t="s">
        <v>537</v>
      </c>
      <c r="C1368">
        <v>0.80900000000000005</v>
      </c>
      <c r="D1368">
        <v>0.71751706877402499</v>
      </c>
      <c r="E1368">
        <v>1.30817608120478E-2</v>
      </c>
      <c r="F1368" t="s">
        <v>538</v>
      </c>
    </row>
    <row r="1369" spans="1:6" x14ac:dyDescent="0.25">
      <c r="A1369" t="s">
        <v>545</v>
      </c>
      <c r="B1369" t="s">
        <v>537</v>
      </c>
      <c r="C1369">
        <v>1.0089999999999999</v>
      </c>
      <c r="D1369">
        <v>0.727107831652406</v>
      </c>
      <c r="E1369">
        <v>1.47405012648329E-2</v>
      </c>
      <c r="F1369" t="s">
        <v>538</v>
      </c>
    </row>
    <row r="1370" spans="1:6" x14ac:dyDescent="0.25">
      <c r="A1370" t="s">
        <v>545</v>
      </c>
      <c r="B1370" t="s">
        <v>537</v>
      </c>
      <c r="C1370">
        <v>1.2090000000000001</v>
      </c>
      <c r="D1370">
        <v>0.73761542005326797</v>
      </c>
      <c r="E1370">
        <v>1.33204664831573E-2</v>
      </c>
      <c r="F1370" t="s">
        <v>538</v>
      </c>
    </row>
    <row r="1371" spans="1:6" x14ac:dyDescent="0.25">
      <c r="A1371" t="s">
        <v>545</v>
      </c>
      <c r="B1371" t="s">
        <v>537</v>
      </c>
      <c r="C1371">
        <v>1.409</v>
      </c>
      <c r="D1371">
        <v>0.74605074733694998</v>
      </c>
      <c r="E1371">
        <v>1.27568349001551E-2</v>
      </c>
      <c r="F1371" t="s">
        <v>538</v>
      </c>
    </row>
    <row r="1372" spans="1:6" x14ac:dyDescent="0.25">
      <c r="A1372" t="s">
        <v>545</v>
      </c>
      <c r="B1372" t="s">
        <v>537</v>
      </c>
      <c r="C1372">
        <v>1.609</v>
      </c>
      <c r="D1372">
        <v>0.75657751463578904</v>
      </c>
      <c r="E1372">
        <v>1.23964792794593E-2</v>
      </c>
      <c r="F1372" t="s">
        <v>538</v>
      </c>
    </row>
    <row r="1373" spans="1:6" x14ac:dyDescent="0.25">
      <c r="A1373" t="s">
        <v>545</v>
      </c>
      <c r="B1373" t="s">
        <v>537</v>
      </c>
      <c r="C1373">
        <v>1.8089999999999999</v>
      </c>
      <c r="D1373">
        <v>0.76229251878984405</v>
      </c>
      <c r="E1373">
        <v>1.2494711912686401E-2</v>
      </c>
      <c r="F1373" t="s">
        <v>538</v>
      </c>
    </row>
    <row r="1374" spans="1:6" x14ac:dyDescent="0.25">
      <c r="A1374" t="s">
        <v>545</v>
      </c>
      <c r="B1374" t="s">
        <v>537</v>
      </c>
      <c r="C1374">
        <v>2.0089999999999999</v>
      </c>
      <c r="D1374">
        <v>0.76451339006353403</v>
      </c>
      <c r="E1374">
        <v>1.2463173897212401E-2</v>
      </c>
      <c r="F1374" t="s">
        <v>538</v>
      </c>
    </row>
    <row r="1375" spans="1:6" x14ac:dyDescent="0.25">
      <c r="A1375" t="s">
        <v>545</v>
      </c>
      <c r="B1375" t="s">
        <v>537</v>
      </c>
      <c r="C1375">
        <v>2.2090000000000001</v>
      </c>
      <c r="D1375">
        <v>0.76889604881194396</v>
      </c>
      <c r="E1375">
        <v>1.32638168789934E-2</v>
      </c>
      <c r="F1375" t="s">
        <v>538</v>
      </c>
    </row>
    <row r="1376" spans="1:6" x14ac:dyDescent="0.25">
      <c r="A1376" t="s">
        <v>545</v>
      </c>
      <c r="B1376" t="s">
        <v>537</v>
      </c>
      <c r="C1376">
        <v>2.4089999999999998</v>
      </c>
      <c r="D1376">
        <v>0.77856814233520799</v>
      </c>
      <c r="E1376">
        <v>1.4896699349388601E-2</v>
      </c>
      <c r="F1376" t="s">
        <v>538</v>
      </c>
    </row>
    <row r="1377" spans="1:6" x14ac:dyDescent="0.25">
      <c r="A1377" t="s">
        <v>545</v>
      </c>
      <c r="B1377" t="s">
        <v>537</v>
      </c>
      <c r="C1377">
        <v>2.609</v>
      </c>
      <c r="D1377">
        <v>0.78288356700774597</v>
      </c>
      <c r="E1377">
        <v>1.5863248465926901E-2</v>
      </c>
      <c r="F1377" t="s">
        <v>538</v>
      </c>
    </row>
    <row r="1378" spans="1:6" x14ac:dyDescent="0.25">
      <c r="A1378" t="s">
        <v>545</v>
      </c>
      <c r="B1378" t="s">
        <v>537</v>
      </c>
      <c r="C1378">
        <v>2.8090000000000002</v>
      </c>
      <c r="D1378">
        <v>0.78672620166150298</v>
      </c>
      <c r="E1378">
        <v>1.6442358927844101E-2</v>
      </c>
      <c r="F1378" t="s">
        <v>538</v>
      </c>
    </row>
    <row r="1379" spans="1:6" x14ac:dyDescent="0.25">
      <c r="A1379" t="s">
        <v>545</v>
      </c>
      <c r="B1379" t="s">
        <v>537</v>
      </c>
      <c r="C1379">
        <v>3.0089999999999999</v>
      </c>
      <c r="D1379">
        <v>0.79197552539155802</v>
      </c>
      <c r="E1379">
        <v>1.7363397122659999E-2</v>
      </c>
      <c r="F1379" t="s">
        <v>538</v>
      </c>
    </row>
    <row r="1380" spans="1:6" x14ac:dyDescent="0.25">
      <c r="A1380" t="s">
        <v>545</v>
      </c>
      <c r="B1380" t="s">
        <v>537</v>
      </c>
      <c r="C1380">
        <v>3.2090000000000001</v>
      </c>
      <c r="D1380">
        <v>0.79197552539155802</v>
      </c>
      <c r="E1380">
        <v>1.7363397122659999E-2</v>
      </c>
      <c r="F1380" t="s">
        <v>538</v>
      </c>
    </row>
    <row r="1381" spans="1:6" x14ac:dyDescent="0.25">
      <c r="A1381" t="s">
        <v>545</v>
      </c>
      <c r="B1381" t="s">
        <v>537</v>
      </c>
      <c r="C1381">
        <v>3.4089999999999998</v>
      </c>
      <c r="D1381">
        <v>0.79610641482978395</v>
      </c>
      <c r="E1381">
        <v>1.7606990405428999E-2</v>
      </c>
      <c r="F1381" t="s">
        <v>538</v>
      </c>
    </row>
    <row r="1382" spans="1:6" x14ac:dyDescent="0.25">
      <c r="A1382" t="s">
        <v>545</v>
      </c>
      <c r="B1382" t="s">
        <v>537</v>
      </c>
      <c r="C1382">
        <v>3.609</v>
      </c>
      <c r="D1382">
        <v>0.80145908922201803</v>
      </c>
      <c r="E1382">
        <v>1.7563943314545E-2</v>
      </c>
      <c r="F1382" t="s">
        <v>538</v>
      </c>
    </row>
    <row r="1383" spans="1:6" x14ac:dyDescent="0.25">
      <c r="A1383" t="s">
        <v>545</v>
      </c>
      <c r="B1383" t="s">
        <v>537</v>
      </c>
      <c r="C1383">
        <v>3.8090000000000002</v>
      </c>
      <c r="D1383">
        <v>0.80145908922201803</v>
      </c>
      <c r="E1383">
        <v>1.7563943314545E-2</v>
      </c>
      <c r="F1383" t="s">
        <v>538</v>
      </c>
    </row>
    <row r="1384" spans="1:6" x14ac:dyDescent="0.25">
      <c r="A1384" t="s">
        <v>545</v>
      </c>
      <c r="B1384" t="s">
        <v>537</v>
      </c>
      <c r="C1384">
        <v>4.0090000000000003</v>
      </c>
      <c r="D1384">
        <v>0.80145908922201803</v>
      </c>
      <c r="E1384">
        <v>1.7563943314545E-2</v>
      </c>
      <c r="F1384" t="s">
        <v>538</v>
      </c>
    </row>
    <row r="1385" spans="1:6" x14ac:dyDescent="0.25">
      <c r="A1385" t="s">
        <v>545</v>
      </c>
      <c r="B1385" t="s">
        <v>537</v>
      </c>
      <c r="C1385">
        <v>4.2089999999999996</v>
      </c>
      <c r="D1385">
        <v>0.80145908922201803</v>
      </c>
      <c r="E1385">
        <v>1.7563943314545E-2</v>
      </c>
      <c r="F1385" t="s">
        <v>538</v>
      </c>
    </row>
    <row r="1386" spans="1:6" x14ac:dyDescent="0.25">
      <c r="A1386" t="s">
        <v>545</v>
      </c>
      <c r="B1386" t="s">
        <v>537</v>
      </c>
      <c r="C1386">
        <v>4.4089999999999998</v>
      </c>
      <c r="D1386">
        <v>0.80145908922201803</v>
      </c>
      <c r="E1386">
        <v>1.7563943314545E-2</v>
      </c>
      <c r="F1386" t="s">
        <v>538</v>
      </c>
    </row>
    <row r="1387" spans="1:6" x14ac:dyDescent="0.25">
      <c r="A1387" t="s">
        <v>545</v>
      </c>
      <c r="B1387" t="s">
        <v>537</v>
      </c>
      <c r="C1387">
        <v>4.609</v>
      </c>
      <c r="D1387">
        <v>0.80145908922201803</v>
      </c>
      <c r="E1387">
        <v>1.7563943314545E-2</v>
      </c>
      <c r="F1387" t="s">
        <v>538</v>
      </c>
    </row>
    <row r="1388" spans="1:6" x14ac:dyDescent="0.25">
      <c r="A1388" t="s">
        <v>545</v>
      </c>
      <c r="B1388" t="s">
        <v>537</v>
      </c>
      <c r="C1388">
        <v>4.8090000000000002</v>
      </c>
      <c r="D1388">
        <v>0.80847604427425901</v>
      </c>
      <c r="E1388">
        <v>1.7175821330000202E-2</v>
      </c>
      <c r="F1388" t="s">
        <v>538</v>
      </c>
    </row>
    <row r="1389" spans="1:6" x14ac:dyDescent="0.25">
      <c r="A1389" t="s">
        <v>545</v>
      </c>
      <c r="B1389" t="s">
        <v>537</v>
      </c>
      <c r="C1389">
        <v>5.0090000000000003</v>
      </c>
      <c r="D1389">
        <v>0.80847604427425901</v>
      </c>
      <c r="E1389">
        <v>1.7175821330000202E-2</v>
      </c>
      <c r="F1389" t="s">
        <v>538</v>
      </c>
    </row>
    <row r="1390" spans="1:6" x14ac:dyDescent="0.25">
      <c r="A1390" t="s">
        <v>545</v>
      </c>
      <c r="B1390" t="s">
        <v>537</v>
      </c>
      <c r="C1390">
        <v>5.2089999999999996</v>
      </c>
      <c r="D1390">
        <v>0.80847604427425901</v>
      </c>
      <c r="E1390">
        <v>1.7175821330000202E-2</v>
      </c>
      <c r="F1390" t="s">
        <v>538</v>
      </c>
    </row>
    <row r="1391" spans="1:6" x14ac:dyDescent="0.25">
      <c r="A1391" t="s">
        <v>545</v>
      </c>
      <c r="B1391" t="s">
        <v>537</v>
      </c>
      <c r="C1391">
        <v>5.4089999999999998</v>
      </c>
      <c r="D1391">
        <v>0.80847604427425901</v>
      </c>
      <c r="E1391">
        <v>1.7175821330000202E-2</v>
      </c>
      <c r="F1391" t="s">
        <v>538</v>
      </c>
    </row>
    <row r="1392" spans="1:6" x14ac:dyDescent="0.25">
      <c r="A1392" t="s">
        <v>545</v>
      </c>
      <c r="B1392" t="s">
        <v>537</v>
      </c>
      <c r="C1392">
        <v>5.609</v>
      </c>
      <c r="D1392">
        <v>0.819268340239936</v>
      </c>
      <c r="E1392">
        <v>1.6022292835396201E-2</v>
      </c>
      <c r="F1392" t="s">
        <v>538</v>
      </c>
    </row>
    <row r="1393" spans="1:6" x14ac:dyDescent="0.25">
      <c r="A1393" t="s">
        <v>545</v>
      </c>
      <c r="B1393" t="s">
        <v>537</v>
      </c>
      <c r="C1393">
        <v>5.8090000000000002</v>
      </c>
      <c r="D1393">
        <v>0.819268340239936</v>
      </c>
      <c r="E1393">
        <v>1.6022292835396201E-2</v>
      </c>
      <c r="F1393" t="s">
        <v>538</v>
      </c>
    </row>
    <row r="1394" spans="1:6" x14ac:dyDescent="0.25">
      <c r="A1394" t="s">
        <v>545</v>
      </c>
      <c r="B1394" t="s">
        <v>537</v>
      </c>
      <c r="C1394">
        <v>6.0090000000000003</v>
      </c>
      <c r="D1394">
        <v>0.819268340239936</v>
      </c>
      <c r="E1394">
        <v>1.6022292835396201E-2</v>
      </c>
      <c r="F1394" t="s">
        <v>538</v>
      </c>
    </row>
    <row r="1395" spans="1:6" x14ac:dyDescent="0.25">
      <c r="A1395" t="s">
        <v>545</v>
      </c>
      <c r="B1395" t="s">
        <v>537</v>
      </c>
      <c r="C1395">
        <v>6.2089999999999996</v>
      </c>
      <c r="D1395">
        <v>0.84424361890518496</v>
      </c>
      <c r="E1395">
        <v>1.47028935427371E-2</v>
      </c>
      <c r="F1395" t="s">
        <v>538</v>
      </c>
    </row>
    <row r="1396" spans="1:6" x14ac:dyDescent="0.25">
      <c r="A1396" t="s">
        <v>545</v>
      </c>
      <c r="B1396" t="s">
        <v>537</v>
      </c>
      <c r="C1396">
        <v>6.4089999999999998</v>
      </c>
      <c r="D1396">
        <v>0.84424361890518496</v>
      </c>
      <c r="E1396">
        <v>1.47028935427371E-2</v>
      </c>
      <c r="F1396" t="s">
        <v>538</v>
      </c>
    </row>
    <row r="1397" spans="1:6" x14ac:dyDescent="0.25">
      <c r="A1397" t="s">
        <v>545</v>
      </c>
      <c r="B1397" t="s">
        <v>537</v>
      </c>
      <c r="C1397">
        <v>6.609</v>
      </c>
      <c r="D1397">
        <v>0.84424361890518496</v>
      </c>
      <c r="E1397">
        <v>1.47028935427371E-2</v>
      </c>
      <c r="F1397" t="s">
        <v>538</v>
      </c>
    </row>
    <row r="1398" spans="1:6" x14ac:dyDescent="0.25">
      <c r="A1398" t="s">
        <v>545</v>
      </c>
      <c r="B1398" t="s">
        <v>537</v>
      </c>
      <c r="C1398">
        <v>6.8090000000000002</v>
      </c>
      <c r="D1398">
        <v>0.84424361890518496</v>
      </c>
      <c r="E1398">
        <v>1.47028935427371E-2</v>
      </c>
      <c r="F1398" t="s">
        <v>538</v>
      </c>
    </row>
    <row r="1399" spans="1:6" x14ac:dyDescent="0.25">
      <c r="A1399" t="s">
        <v>545</v>
      </c>
      <c r="B1399" t="s">
        <v>537</v>
      </c>
      <c r="C1399">
        <v>7.0090000000000003</v>
      </c>
      <c r="D1399">
        <v>0.88356891939551596</v>
      </c>
      <c r="E1399">
        <v>1.6971972761039501E-2</v>
      </c>
      <c r="F1399" t="s">
        <v>538</v>
      </c>
    </row>
    <row r="1400" spans="1:6" x14ac:dyDescent="0.25">
      <c r="A1400" t="s">
        <v>545</v>
      </c>
      <c r="B1400" t="s">
        <v>537</v>
      </c>
      <c r="C1400">
        <v>7.2089999999999996</v>
      </c>
      <c r="D1400">
        <v>0.88356891939551596</v>
      </c>
      <c r="E1400">
        <v>1.6971972761039501E-2</v>
      </c>
      <c r="F1400" t="s">
        <v>538</v>
      </c>
    </row>
    <row r="1401" spans="1:6" x14ac:dyDescent="0.25">
      <c r="A1401" t="s">
        <v>545</v>
      </c>
      <c r="B1401" t="s">
        <v>537</v>
      </c>
      <c r="C1401">
        <v>7.4089999999999998</v>
      </c>
      <c r="D1401">
        <v>0.88356891939551596</v>
      </c>
      <c r="E1401">
        <v>1.6971972761039501E-2</v>
      </c>
      <c r="F1401" t="s">
        <v>538</v>
      </c>
    </row>
    <row r="1402" spans="1:6" x14ac:dyDescent="0.25">
      <c r="A1402" t="s">
        <v>545</v>
      </c>
      <c r="B1402" t="s">
        <v>537</v>
      </c>
      <c r="C1402">
        <v>7.609</v>
      </c>
      <c r="D1402">
        <v>0.88356891939551596</v>
      </c>
      <c r="E1402">
        <v>1.6971972761039501E-2</v>
      </c>
      <c r="F1402" t="s">
        <v>538</v>
      </c>
    </row>
    <row r="1403" spans="1:6" x14ac:dyDescent="0.25">
      <c r="A1403" t="s">
        <v>545</v>
      </c>
      <c r="B1403" t="s">
        <v>537</v>
      </c>
      <c r="C1403">
        <v>7.8090000000000002</v>
      </c>
      <c r="D1403">
        <v>0.88356891939551596</v>
      </c>
      <c r="E1403">
        <v>1.6971972761039501E-2</v>
      </c>
      <c r="F1403" t="s">
        <v>538</v>
      </c>
    </row>
    <row r="1404" spans="1:6" x14ac:dyDescent="0.25">
      <c r="A1404" t="s">
        <v>546</v>
      </c>
      <c r="B1404" t="s">
        <v>537</v>
      </c>
      <c r="C1404">
        <v>8.9999999999999993E-3</v>
      </c>
      <c r="D1404">
        <v>0.52508417606973101</v>
      </c>
      <c r="E1404">
        <v>0.175091919770927</v>
      </c>
      <c r="F1404" t="s">
        <v>538</v>
      </c>
    </row>
    <row r="1405" spans="1:6" x14ac:dyDescent="0.25">
      <c r="A1405" t="s">
        <v>546</v>
      </c>
      <c r="B1405" t="s">
        <v>537</v>
      </c>
      <c r="C1405">
        <v>0.20899999999999999</v>
      </c>
      <c r="D1405">
        <v>0.74106057282160998</v>
      </c>
      <c r="E1405">
        <v>3.2196804958795802E-2</v>
      </c>
      <c r="F1405" t="s">
        <v>538</v>
      </c>
    </row>
    <row r="1406" spans="1:6" x14ac:dyDescent="0.25">
      <c r="A1406" t="s">
        <v>546</v>
      </c>
      <c r="B1406" t="s">
        <v>537</v>
      </c>
      <c r="C1406">
        <v>0.40899999999999997</v>
      </c>
      <c r="D1406">
        <v>0.73883816948269099</v>
      </c>
      <c r="E1406">
        <v>2.0128573963715399E-2</v>
      </c>
      <c r="F1406" t="s">
        <v>538</v>
      </c>
    </row>
    <row r="1407" spans="1:6" x14ac:dyDescent="0.25">
      <c r="A1407" t="s">
        <v>546</v>
      </c>
      <c r="B1407" t="s">
        <v>537</v>
      </c>
      <c r="C1407">
        <v>0.60899999999999999</v>
      </c>
      <c r="D1407">
        <v>0.742963092522261</v>
      </c>
      <c r="E1407">
        <v>1.6830888047330701E-2</v>
      </c>
      <c r="F1407" t="s">
        <v>538</v>
      </c>
    </row>
    <row r="1408" spans="1:6" x14ac:dyDescent="0.25">
      <c r="A1408" t="s">
        <v>546</v>
      </c>
      <c r="B1408" t="s">
        <v>537</v>
      </c>
      <c r="C1408">
        <v>0.80900000000000005</v>
      </c>
      <c r="D1408">
        <v>0.74504627248232902</v>
      </c>
      <c r="E1408">
        <v>1.28571804042748E-2</v>
      </c>
      <c r="F1408" t="s">
        <v>538</v>
      </c>
    </row>
    <row r="1409" spans="1:6" x14ac:dyDescent="0.25">
      <c r="A1409" t="s">
        <v>546</v>
      </c>
      <c r="B1409" t="s">
        <v>537</v>
      </c>
      <c r="C1409">
        <v>1.0089999999999999</v>
      </c>
      <c r="D1409">
        <v>0.74823458219781003</v>
      </c>
      <c r="E1409">
        <v>1.0227192290440799E-2</v>
      </c>
      <c r="F1409" t="s">
        <v>538</v>
      </c>
    </row>
    <row r="1410" spans="1:6" x14ac:dyDescent="0.25">
      <c r="A1410" t="s">
        <v>546</v>
      </c>
      <c r="B1410" t="s">
        <v>537</v>
      </c>
      <c r="C1410">
        <v>1.2090000000000001</v>
      </c>
      <c r="D1410">
        <v>0.754890465459365</v>
      </c>
      <c r="E1410">
        <v>9.5526517775737108E-3</v>
      </c>
      <c r="F1410" t="s">
        <v>538</v>
      </c>
    </row>
    <row r="1411" spans="1:6" x14ac:dyDescent="0.25">
      <c r="A1411" t="s">
        <v>546</v>
      </c>
      <c r="B1411" t="s">
        <v>537</v>
      </c>
      <c r="C1411">
        <v>1.409</v>
      </c>
      <c r="D1411">
        <v>0.76038611787860799</v>
      </c>
      <c r="E1411">
        <v>1.0221167753754401E-2</v>
      </c>
      <c r="F1411" t="s">
        <v>538</v>
      </c>
    </row>
    <row r="1412" spans="1:6" x14ac:dyDescent="0.25">
      <c r="A1412" t="s">
        <v>546</v>
      </c>
      <c r="B1412" t="s">
        <v>537</v>
      </c>
      <c r="C1412">
        <v>1.609</v>
      </c>
      <c r="D1412">
        <v>0.76801684129007197</v>
      </c>
      <c r="E1412">
        <v>1.28241684319496E-2</v>
      </c>
      <c r="F1412" t="s">
        <v>538</v>
      </c>
    </row>
    <row r="1413" spans="1:6" x14ac:dyDescent="0.25">
      <c r="A1413" t="s">
        <v>546</v>
      </c>
      <c r="B1413" t="s">
        <v>537</v>
      </c>
      <c r="C1413">
        <v>1.8089999999999999</v>
      </c>
      <c r="D1413">
        <v>0.77273175366201197</v>
      </c>
      <c r="E1413">
        <v>1.3523824398159599E-2</v>
      </c>
      <c r="F1413" t="s">
        <v>538</v>
      </c>
    </row>
    <row r="1414" spans="1:6" x14ac:dyDescent="0.25">
      <c r="A1414" t="s">
        <v>546</v>
      </c>
      <c r="B1414" t="s">
        <v>537</v>
      </c>
      <c r="C1414">
        <v>2.0089999999999999</v>
      </c>
      <c r="D1414">
        <v>0.77460907545439805</v>
      </c>
      <c r="E1414">
        <v>1.41298636606185E-2</v>
      </c>
      <c r="F1414" t="s">
        <v>538</v>
      </c>
    </row>
    <row r="1415" spans="1:6" x14ac:dyDescent="0.25">
      <c r="A1415" t="s">
        <v>546</v>
      </c>
      <c r="B1415" t="s">
        <v>537</v>
      </c>
      <c r="C1415">
        <v>2.2090000000000001</v>
      </c>
      <c r="D1415">
        <v>0.778270935870364</v>
      </c>
      <c r="E1415">
        <v>1.46262276510748E-2</v>
      </c>
      <c r="F1415" t="s">
        <v>538</v>
      </c>
    </row>
    <row r="1416" spans="1:6" x14ac:dyDescent="0.25">
      <c r="A1416" t="s">
        <v>546</v>
      </c>
      <c r="B1416" t="s">
        <v>537</v>
      </c>
      <c r="C1416">
        <v>2.4089999999999998</v>
      </c>
      <c r="D1416">
        <v>0.78679107204714704</v>
      </c>
      <c r="E1416">
        <v>1.7783061817279601E-2</v>
      </c>
      <c r="F1416" t="s">
        <v>538</v>
      </c>
    </row>
    <row r="1417" spans="1:6" x14ac:dyDescent="0.25">
      <c r="A1417" t="s">
        <v>546</v>
      </c>
      <c r="B1417" t="s">
        <v>537</v>
      </c>
      <c r="C1417">
        <v>2.609</v>
      </c>
      <c r="D1417">
        <v>0.79063212009035799</v>
      </c>
      <c r="E1417">
        <v>1.9045626626326698E-2</v>
      </c>
      <c r="F1417" t="s">
        <v>538</v>
      </c>
    </row>
    <row r="1418" spans="1:6" x14ac:dyDescent="0.25">
      <c r="A1418" t="s">
        <v>546</v>
      </c>
      <c r="B1418" t="s">
        <v>537</v>
      </c>
      <c r="C1418">
        <v>2.8090000000000002</v>
      </c>
      <c r="D1418">
        <v>0.79418322347303005</v>
      </c>
      <c r="E1418">
        <v>2.0177242167877401E-2</v>
      </c>
      <c r="F1418" t="s">
        <v>538</v>
      </c>
    </row>
    <row r="1419" spans="1:6" x14ac:dyDescent="0.25">
      <c r="A1419" t="s">
        <v>546</v>
      </c>
      <c r="B1419" t="s">
        <v>537</v>
      </c>
      <c r="C1419">
        <v>3.0089999999999999</v>
      </c>
      <c r="D1419">
        <v>0.798924440246085</v>
      </c>
      <c r="E1419">
        <v>2.15985206456899E-2</v>
      </c>
      <c r="F1419" t="s">
        <v>538</v>
      </c>
    </row>
    <row r="1420" spans="1:6" x14ac:dyDescent="0.25">
      <c r="A1420" t="s">
        <v>546</v>
      </c>
      <c r="B1420" t="s">
        <v>537</v>
      </c>
      <c r="C1420">
        <v>3.2090000000000001</v>
      </c>
      <c r="D1420">
        <v>0.798924440246085</v>
      </c>
      <c r="E1420">
        <v>2.15985206456899E-2</v>
      </c>
      <c r="F1420" t="s">
        <v>538</v>
      </c>
    </row>
    <row r="1421" spans="1:6" x14ac:dyDescent="0.25">
      <c r="A1421" t="s">
        <v>546</v>
      </c>
      <c r="B1421" t="s">
        <v>537</v>
      </c>
      <c r="C1421">
        <v>3.4089999999999998</v>
      </c>
      <c r="D1421">
        <v>0.803242241927277</v>
      </c>
      <c r="E1421">
        <v>2.0909020801359101E-2</v>
      </c>
      <c r="F1421" t="s">
        <v>538</v>
      </c>
    </row>
    <row r="1422" spans="1:6" x14ac:dyDescent="0.25">
      <c r="A1422" t="s">
        <v>546</v>
      </c>
      <c r="B1422" t="s">
        <v>537</v>
      </c>
      <c r="C1422">
        <v>3.609</v>
      </c>
      <c r="D1422">
        <v>0.80939642431423098</v>
      </c>
      <c r="E1422">
        <v>1.9628444699597E-2</v>
      </c>
      <c r="F1422" t="s">
        <v>538</v>
      </c>
    </row>
    <row r="1423" spans="1:6" x14ac:dyDescent="0.25">
      <c r="A1423" t="s">
        <v>546</v>
      </c>
      <c r="B1423" t="s">
        <v>537</v>
      </c>
      <c r="C1423">
        <v>3.8090000000000002</v>
      </c>
      <c r="D1423">
        <v>0.80939642431423098</v>
      </c>
      <c r="E1423">
        <v>1.9628444699597E-2</v>
      </c>
      <c r="F1423" t="s">
        <v>538</v>
      </c>
    </row>
    <row r="1424" spans="1:6" x14ac:dyDescent="0.25">
      <c r="A1424" t="s">
        <v>546</v>
      </c>
      <c r="B1424" t="s">
        <v>537</v>
      </c>
      <c r="C1424">
        <v>4.0090000000000003</v>
      </c>
      <c r="D1424">
        <v>0.80939642431423098</v>
      </c>
      <c r="E1424">
        <v>1.9628444699597E-2</v>
      </c>
      <c r="F1424" t="s">
        <v>538</v>
      </c>
    </row>
    <row r="1425" spans="1:6" x14ac:dyDescent="0.25">
      <c r="A1425" t="s">
        <v>546</v>
      </c>
      <c r="B1425" t="s">
        <v>537</v>
      </c>
      <c r="C1425">
        <v>4.2089999999999996</v>
      </c>
      <c r="D1425">
        <v>0.80939642431423098</v>
      </c>
      <c r="E1425">
        <v>1.9628444699597E-2</v>
      </c>
      <c r="F1425" t="s">
        <v>538</v>
      </c>
    </row>
    <row r="1426" spans="1:6" x14ac:dyDescent="0.25">
      <c r="A1426" t="s">
        <v>546</v>
      </c>
      <c r="B1426" t="s">
        <v>537</v>
      </c>
      <c r="C1426">
        <v>4.4089999999999998</v>
      </c>
      <c r="D1426">
        <v>0.80939642431423098</v>
      </c>
      <c r="E1426">
        <v>1.9628444699597E-2</v>
      </c>
      <c r="F1426" t="s">
        <v>538</v>
      </c>
    </row>
    <row r="1427" spans="1:6" x14ac:dyDescent="0.25">
      <c r="A1427" t="s">
        <v>546</v>
      </c>
      <c r="B1427" t="s">
        <v>537</v>
      </c>
      <c r="C1427">
        <v>4.609</v>
      </c>
      <c r="D1427">
        <v>0.80939642431423098</v>
      </c>
      <c r="E1427">
        <v>1.9628444699597E-2</v>
      </c>
      <c r="F1427" t="s">
        <v>538</v>
      </c>
    </row>
    <row r="1428" spans="1:6" x14ac:dyDescent="0.25">
      <c r="A1428" t="s">
        <v>546</v>
      </c>
      <c r="B1428" t="s">
        <v>537</v>
      </c>
      <c r="C1428">
        <v>4.8090000000000002</v>
      </c>
      <c r="D1428">
        <v>0.81781063938360199</v>
      </c>
      <c r="E1428">
        <v>1.7592268698202199E-2</v>
      </c>
      <c r="F1428" t="s">
        <v>538</v>
      </c>
    </row>
    <row r="1429" spans="1:6" x14ac:dyDescent="0.25">
      <c r="A1429" t="s">
        <v>546</v>
      </c>
      <c r="B1429" t="s">
        <v>537</v>
      </c>
      <c r="C1429">
        <v>5.0090000000000003</v>
      </c>
      <c r="D1429">
        <v>0.81781063938360199</v>
      </c>
      <c r="E1429">
        <v>1.7592268698202199E-2</v>
      </c>
      <c r="F1429" t="s">
        <v>538</v>
      </c>
    </row>
    <row r="1430" spans="1:6" x14ac:dyDescent="0.25">
      <c r="A1430" t="s">
        <v>546</v>
      </c>
      <c r="B1430" t="s">
        <v>537</v>
      </c>
      <c r="C1430">
        <v>5.2089999999999996</v>
      </c>
      <c r="D1430">
        <v>0.81781063938360199</v>
      </c>
      <c r="E1430">
        <v>1.7592268698202199E-2</v>
      </c>
      <c r="F1430" t="s">
        <v>538</v>
      </c>
    </row>
    <row r="1431" spans="1:6" x14ac:dyDescent="0.25">
      <c r="A1431" t="s">
        <v>546</v>
      </c>
      <c r="B1431" t="s">
        <v>537</v>
      </c>
      <c r="C1431">
        <v>5.4089999999999998</v>
      </c>
      <c r="D1431">
        <v>0.81781063938360199</v>
      </c>
      <c r="E1431">
        <v>1.7592268698202199E-2</v>
      </c>
      <c r="F1431" t="s">
        <v>538</v>
      </c>
    </row>
    <row r="1432" spans="1:6" x14ac:dyDescent="0.25">
      <c r="A1432" t="s">
        <v>546</v>
      </c>
      <c r="B1432" t="s">
        <v>537</v>
      </c>
      <c r="C1432">
        <v>5.609</v>
      </c>
      <c r="D1432">
        <v>0.83039135054089497</v>
      </c>
      <c r="E1432">
        <v>1.38407962885858E-2</v>
      </c>
      <c r="F1432" t="s">
        <v>538</v>
      </c>
    </row>
    <row r="1433" spans="1:6" x14ac:dyDescent="0.25">
      <c r="A1433" t="s">
        <v>546</v>
      </c>
      <c r="B1433" t="s">
        <v>537</v>
      </c>
      <c r="C1433">
        <v>5.8090000000000002</v>
      </c>
      <c r="D1433">
        <v>0.83039135054089497</v>
      </c>
      <c r="E1433">
        <v>1.38407962885858E-2</v>
      </c>
      <c r="F1433" t="s">
        <v>538</v>
      </c>
    </row>
    <row r="1434" spans="1:6" x14ac:dyDescent="0.25">
      <c r="A1434" t="s">
        <v>546</v>
      </c>
      <c r="B1434" t="s">
        <v>537</v>
      </c>
      <c r="C1434">
        <v>6.0090000000000003</v>
      </c>
      <c r="D1434">
        <v>0.83039135054089497</v>
      </c>
      <c r="E1434">
        <v>1.38407962885858E-2</v>
      </c>
      <c r="F1434" t="s">
        <v>538</v>
      </c>
    </row>
    <row r="1435" spans="1:6" x14ac:dyDescent="0.25">
      <c r="A1435" t="s">
        <v>546</v>
      </c>
      <c r="B1435" t="s">
        <v>537</v>
      </c>
      <c r="C1435">
        <v>6.2089999999999996</v>
      </c>
      <c r="D1435">
        <v>0.85411237458946598</v>
      </c>
      <c r="E1435">
        <v>1.5705941122573501E-2</v>
      </c>
      <c r="F1435" t="s">
        <v>538</v>
      </c>
    </row>
    <row r="1436" spans="1:6" x14ac:dyDescent="0.25">
      <c r="A1436" t="s">
        <v>546</v>
      </c>
      <c r="B1436" t="s">
        <v>537</v>
      </c>
      <c r="C1436">
        <v>6.4089999999999998</v>
      </c>
      <c r="D1436">
        <v>0.85411237458946598</v>
      </c>
      <c r="E1436">
        <v>1.5705941122573501E-2</v>
      </c>
      <c r="F1436" t="s">
        <v>538</v>
      </c>
    </row>
    <row r="1437" spans="1:6" x14ac:dyDescent="0.25">
      <c r="A1437" t="s">
        <v>546</v>
      </c>
      <c r="B1437" t="s">
        <v>537</v>
      </c>
      <c r="C1437">
        <v>6.609</v>
      </c>
      <c r="D1437">
        <v>0.85411237458946598</v>
      </c>
      <c r="E1437">
        <v>1.5705941122573501E-2</v>
      </c>
      <c r="F1437" t="s">
        <v>538</v>
      </c>
    </row>
    <row r="1438" spans="1:6" x14ac:dyDescent="0.25">
      <c r="A1438" t="s">
        <v>546</v>
      </c>
      <c r="B1438" t="s">
        <v>537</v>
      </c>
      <c r="C1438">
        <v>6.8090000000000002</v>
      </c>
      <c r="D1438">
        <v>0.85411237458946598</v>
      </c>
      <c r="E1438">
        <v>1.5705941122573501E-2</v>
      </c>
      <c r="F1438" t="s">
        <v>538</v>
      </c>
    </row>
    <row r="1439" spans="1:6" x14ac:dyDescent="0.25">
      <c r="A1439" t="s">
        <v>546</v>
      </c>
      <c r="B1439" t="s">
        <v>537</v>
      </c>
      <c r="C1439">
        <v>7.0090000000000003</v>
      </c>
      <c r="D1439">
        <v>0.89215107166211205</v>
      </c>
      <c r="E1439">
        <v>1.91094990421476E-2</v>
      </c>
      <c r="F1439" t="s">
        <v>538</v>
      </c>
    </row>
    <row r="1440" spans="1:6" x14ac:dyDescent="0.25">
      <c r="A1440" t="s">
        <v>546</v>
      </c>
      <c r="B1440" t="s">
        <v>537</v>
      </c>
      <c r="C1440">
        <v>7.2089999999999996</v>
      </c>
      <c r="D1440">
        <v>0.89215107166211205</v>
      </c>
      <c r="E1440">
        <v>1.91094990421476E-2</v>
      </c>
      <c r="F1440" t="s">
        <v>538</v>
      </c>
    </row>
    <row r="1441" spans="1:6" x14ac:dyDescent="0.25">
      <c r="A1441" t="s">
        <v>546</v>
      </c>
      <c r="B1441" t="s">
        <v>537</v>
      </c>
      <c r="C1441">
        <v>7.4089999999999998</v>
      </c>
      <c r="D1441">
        <v>0.89215107166211205</v>
      </c>
      <c r="E1441">
        <v>1.91094990421476E-2</v>
      </c>
      <c r="F1441" t="s">
        <v>538</v>
      </c>
    </row>
    <row r="1442" spans="1:6" x14ac:dyDescent="0.25">
      <c r="A1442" t="s">
        <v>546</v>
      </c>
      <c r="B1442" t="s">
        <v>537</v>
      </c>
      <c r="C1442">
        <v>7.609</v>
      </c>
      <c r="D1442">
        <v>0.89215107166211205</v>
      </c>
      <c r="E1442">
        <v>1.91094990421476E-2</v>
      </c>
      <c r="F1442" t="s">
        <v>538</v>
      </c>
    </row>
    <row r="1443" spans="1:6" x14ac:dyDescent="0.25">
      <c r="A1443" t="s">
        <v>546</v>
      </c>
      <c r="B1443" t="s">
        <v>537</v>
      </c>
      <c r="C1443">
        <v>7.8090000000000002</v>
      </c>
      <c r="D1443">
        <v>0.89215107166211205</v>
      </c>
      <c r="E1443">
        <v>1.91094990421476E-2</v>
      </c>
      <c r="F1443" t="s">
        <v>538</v>
      </c>
    </row>
    <row r="1444" spans="1:6" x14ac:dyDescent="0.25">
      <c r="A1444" t="s">
        <v>547</v>
      </c>
      <c r="B1444" t="s">
        <v>537</v>
      </c>
      <c r="C1444">
        <v>8.9999999999999993E-3</v>
      </c>
      <c r="D1444">
        <v>0.50939405347875499</v>
      </c>
      <c r="E1444">
        <v>0.170051917557237</v>
      </c>
      <c r="F1444" t="s">
        <v>538</v>
      </c>
    </row>
    <row r="1445" spans="1:6" x14ac:dyDescent="0.25">
      <c r="A1445" t="s">
        <v>547</v>
      </c>
      <c r="B1445" t="s">
        <v>537</v>
      </c>
      <c r="C1445">
        <v>0.20899999999999999</v>
      </c>
      <c r="D1445">
        <v>0.69459287506564105</v>
      </c>
      <c r="E1445">
        <v>1.0544724808920601E-2</v>
      </c>
      <c r="F1445" t="s">
        <v>538</v>
      </c>
    </row>
    <row r="1446" spans="1:6" x14ac:dyDescent="0.25">
      <c r="A1446" t="s">
        <v>547</v>
      </c>
      <c r="B1446" t="s">
        <v>537</v>
      </c>
      <c r="C1446">
        <v>0.40899999999999997</v>
      </c>
      <c r="D1446">
        <v>0.70671292859881696</v>
      </c>
      <c r="E1446">
        <v>1.1922872855591699E-2</v>
      </c>
      <c r="F1446" t="s">
        <v>538</v>
      </c>
    </row>
    <row r="1447" spans="1:6" x14ac:dyDescent="0.25">
      <c r="A1447" t="s">
        <v>547</v>
      </c>
      <c r="B1447" t="s">
        <v>537</v>
      </c>
      <c r="C1447">
        <v>0.60899999999999999</v>
      </c>
      <c r="D1447">
        <v>0.71400451794456599</v>
      </c>
      <c r="E1447">
        <v>1.0958795681436E-2</v>
      </c>
      <c r="F1447" t="s">
        <v>538</v>
      </c>
    </row>
    <row r="1448" spans="1:6" x14ac:dyDescent="0.25">
      <c r="A1448" t="s">
        <v>547</v>
      </c>
      <c r="B1448" t="s">
        <v>537</v>
      </c>
      <c r="C1448">
        <v>0.80900000000000005</v>
      </c>
      <c r="D1448">
        <v>0.72251062937479704</v>
      </c>
      <c r="E1448">
        <v>1.1779871286039099E-2</v>
      </c>
      <c r="F1448" t="s">
        <v>538</v>
      </c>
    </row>
    <row r="1449" spans="1:6" x14ac:dyDescent="0.25">
      <c r="A1449" t="s">
        <v>547</v>
      </c>
      <c r="B1449" t="s">
        <v>537</v>
      </c>
      <c r="C1449">
        <v>1.0089999999999999</v>
      </c>
      <c r="D1449">
        <v>0.73202907790430105</v>
      </c>
      <c r="E1449">
        <v>1.37160171317448E-2</v>
      </c>
      <c r="F1449" t="s">
        <v>538</v>
      </c>
    </row>
    <row r="1450" spans="1:6" x14ac:dyDescent="0.25">
      <c r="A1450" t="s">
        <v>547</v>
      </c>
      <c r="B1450" t="s">
        <v>537</v>
      </c>
      <c r="C1450">
        <v>1.2090000000000001</v>
      </c>
      <c r="D1450">
        <v>0.74236140141969198</v>
      </c>
      <c r="E1450">
        <v>1.2558957538664799E-2</v>
      </c>
      <c r="F1450" t="s">
        <v>538</v>
      </c>
    </row>
    <row r="1451" spans="1:6" x14ac:dyDescent="0.25">
      <c r="A1451" t="s">
        <v>547</v>
      </c>
      <c r="B1451" t="s">
        <v>537</v>
      </c>
      <c r="C1451">
        <v>1.409</v>
      </c>
      <c r="D1451">
        <v>0.75080733788964304</v>
      </c>
      <c r="E1451">
        <v>1.20264718697741E-2</v>
      </c>
      <c r="F1451" t="s">
        <v>538</v>
      </c>
    </row>
    <row r="1452" spans="1:6" x14ac:dyDescent="0.25">
      <c r="A1452" t="s">
        <v>547</v>
      </c>
      <c r="B1452" t="s">
        <v>537</v>
      </c>
      <c r="C1452">
        <v>1.609</v>
      </c>
      <c r="D1452">
        <v>0.76132405020845895</v>
      </c>
      <c r="E1452">
        <v>1.14953995391392E-2</v>
      </c>
      <c r="F1452" t="s">
        <v>538</v>
      </c>
    </row>
    <row r="1453" spans="1:6" x14ac:dyDescent="0.25">
      <c r="A1453" t="s">
        <v>547</v>
      </c>
      <c r="B1453" t="s">
        <v>537</v>
      </c>
      <c r="C1453">
        <v>1.8089999999999999</v>
      </c>
      <c r="D1453">
        <v>0.76762428593967102</v>
      </c>
      <c r="E1453">
        <v>1.08022748862897E-2</v>
      </c>
      <c r="F1453" t="s">
        <v>538</v>
      </c>
    </row>
    <row r="1454" spans="1:6" x14ac:dyDescent="0.25">
      <c r="A1454" t="s">
        <v>547</v>
      </c>
      <c r="B1454" t="s">
        <v>537</v>
      </c>
      <c r="C1454">
        <v>2.0089999999999999</v>
      </c>
      <c r="D1454">
        <v>0.77001627045833698</v>
      </c>
      <c r="E1454">
        <v>1.07672941629476E-2</v>
      </c>
      <c r="F1454" t="s">
        <v>538</v>
      </c>
    </row>
    <row r="1455" spans="1:6" x14ac:dyDescent="0.25">
      <c r="A1455" t="s">
        <v>547</v>
      </c>
      <c r="B1455" t="s">
        <v>537</v>
      </c>
      <c r="C1455">
        <v>2.2090000000000001</v>
      </c>
      <c r="D1455">
        <v>0.77471644567549802</v>
      </c>
      <c r="E1455">
        <v>1.08732419330114E-2</v>
      </c>
      <c r="F1455" t="s">
        <v>538</v>
      </c>
    </row>
    <row r="1456" spans="1:6" x14ac:dyDescent="0.25">
      <c r="A1456" t="s">
        <v>547</v>
      </c>
      <c r="B1456" t="s">
        <v>537</v>
      </c>
      <c r="C1456">
        <v>2.4089999999999998</v>
      </c>
      <c r="D1456">
        <v>0.78462345431542801</v>
      </c>
      <c r="E1456">
        <v>1.1238844309223801E-2</v>
      </c>
      <c r="F1456" t="s">
        <v>538</v>
      </c>
    </row>
    <row r="1457" spans="1:6" x14ac:dyDescent="0.25">
      <c r="A1457" t="s">
        <v>547</v>
      </c>
      <c r="B1457" t="s">
        <v>537</v>
      </c>
      <c r="C1457">
        <v>2.609</v>
      </c>
      <c r="D1457">
        <v>0.78917421593099801</v>
      </c>
      <c r="E1457">
        <v>1.17781810994361E-2</v>
      </c>
      <c r="F1457" t="s">
        <v>538</v>
      </c>
    </row>
    <row r="1458" spans="1:6" x14ac:dyDescent="0.25">
      <c r="A1458" t="s">
        <v>547</v>
      </c>
      <c r="B1458" t="s">
        <v>537</v>
      </c>
      <c r="C1458">
        <v>2.8090000000000002</v>
      </c>
      <c r="D1458">
        <v>0.793370573232274</v>
      </c>
      <c r="E1458">
        <v>1.23637362179387E-2</v>
      </c>
      <c r="F1458" t="s">
        <v>538</v>
      </c>
    </row>
    <row r="1459" spans="1:6" x14ac:dyDescent="0.25">
      <c r="A1459" t="s">
        <v>547</v>
      </c>
      <c r="B1459" t="s">
        <v>537</v>
      </c>
      <c r="C1459">
        <v>3.0089999999999999</v>
      </c>
      <c r="D1459">
        <v>0.79915704391091702</v>
      </c>
      <c r="E1459">
        <v>1.3421032982101899E-2</v>
      </c>
      <c r="F1459" t="s">
        <v>538</v>
      </c>
    </row>
    <row r="1460" spans="1:6" x14ac:dyDescent="0.25">
      <c r="A1460" t="s">
        <v>547</v>
      </c>
      <c r="B1460" t="s">
        <v>537</v>
      </c>
      <c r="C1460">
        <v>3.2090000000000001</v>
      </c>
      <c r="D1460">
        <v>0.79915704391091702</v>
      </c>
      <c r="E1460">
        <v>1.3421032982101899E-2</v>
      </c>
      <c r="F1460" t="s">
        <v>538</v>
      </c>
    </row>
    <row r="1461" spans="1:6" x14ac:dyDescent="0.25">
      <c r="A1461" t="s">
        <v>547</v>
      </c>
      <c r="B1461" t="s">
        <v>537</v>
      </c>
      <c r="C1461">
        <v>3.4089999999999998</v>
      </c>
      <c r="D1461">
        <v>0.80391441823312804</v>
      </c>
      <c r="E1461">
        <v>1.27967938274017E-2</v>
      </c>
      <c r="F1461" t="s">
        <v>538</v>
      </c>
    </row>
    <row r="1462" spans="1:6" x14ac:dyDescent="0.25">
      <c r="A1462" t="s">
        <v>547</v>
      </c>
      <c r="B1462" t="s">
        <v>537</v>
      </c>
      <c r="C1462">
        <v>3.609</v>
      </c>
      <c r="D1462">
        <v>0.81038720402572995</v>
      </c>
      <c r="E1462">
        <v>1.17238793610059E-2</v>
      </c>
      <c r="F1462" t="s">
        <v>538</v>
      </c>
    </row>
    <row r="1463" spans="1:6" x14ac:dyDescent="0.25">
      <c r="A1463" t="s">
        <v>547</v>
      </c>
      <c r="B1463" t="s">
        <v>537</v>
      </c>
      <c r="C1463">
        <v>3.8090000000000002</v>
      </c>
      <c r="D1463">
        <v>0.81038720402572995</v>
      </c>
      <c r="E1463">
        <v>1.17238793610059E-2</v>
      </c>
      <c r="F1463" t="s">
        <v>538</v>
      </c>
    </row>
    <row r="1464" spans="1:6" x14ac:dyDescent="0.25">
      <c r="A1464" t="s">
        <v>547</v>
      </c>
      <c r="B1464" t="s">
        <v>537</v>
      </c>
      <c r="C1464">
        <v>4.0090000000000003</v>
      </c>
      <c r="D1464">
        <v>0.81038720402572995</v>
      </c>
      <c r="E1464">
        <v>1.17238793610059E-2</v>
      </c>
      <c r="F1464" t="s">
        <v>538</v>
      </c>
    </row>
    <row r="1465" spans="1:6" x14ac:dyDescent="0.25">
      <c r="A1465" t="s">
        <v>547</v>
      </c>
      <c r="B1465" t="s">
        <v>537</v>
      </c>
      <c r="C1465">
        <v>4.2089999999999996</v>
      </c>
      <c r="D1465">
        <v>0.81038720402572995</v>
      </c>
      <c r="E1465">
        <v>1.17238793610059E-2</v>
      </c>
      <c r="F1465" t="s">
        <v>538</v>
      </c>
    </row>
    <row r="1466" spans="1:6" x14ac:dyDescent="0.25">
      <c r="A1466" t="s">
        <v>547</v>
      </c>
      <c r="B1466" t="s">
        <v>537</v>
      </c>
      <c r="C1466">
        <v>4.4089999999999998</v>
      </c>
      <c r="D1466">
        <v>0.81038720402572995</v>
      </c>
      <c r="E1466">
        <v>1.17238793610059E-2</v>
      </c>
      <c r="F1466" t="s">
        <v>538</v>
      </c>
    </row>
    <row r="1467" spans="1:6" x14ac:dyDescent="0.25">
      <c r="A1467" t="s">
        <v>547</v>
      </c>
      <c r="B1467" t="s">
        <v>537</v>
      </c>
      <c r="C1467">
        <v>4.609</v>
      </c>
      <c r="D1467">
        <v>0.81038720402572995</v>
      </c>
      <c r="E1467">
        <v>1.17238793610059E-2</v>
      </c>
      <c r="F1467" t="s">
        <v>538</v>
      </c>
    </row>
    <row r="1468" spans="1:6" x14ac:dyDescent="0.25">
      <c r="A1468" t="s">
        <v>547</v>
      </c>
      <c r="B1468" t="s">
        <v>537</v>
      </c>
      <c r="C1468">
        <v>4.8090000000000002</v>
      </c>
      <c r="D1468">
        <v>0.81834526487208703</v>
      </c>
      <c r="E1468">
        <v>1.0764073651301401E-2</v>
      </c>
      <c r="F1468" t="s">
        <v>538</v>
      </c>
    </row>
    <row r="1469" spans="1:6" x14ac:dyDescent="0.25">
      <c r="A1469" t="s">
        <v>547</v>
      </c>
      <c r="B1469" t="s">
        <v>537</v>
      </c>
      <c r="C1469">
        <v>5.0090000000000003</v>
      </c>
      <c r="D1469">
        <v>0.81834526487208703</v>
      </c>
      <c r="E1469">
        <v>1.0764073651301401E-2</v>
      </c>
      <c r="F1469" t="s">
        <v>538</v>
      </c>
    </row>
    <row r="1470" spans="1:6" x14ac:dyDescent="0.25">
      <c r="A1470" t="s">
        <v>547</v>
      </c>
      <c r="B1470" t="s">
        <v>537</v>
      </c>
      <c r="C1470">
        <v>5.2089999999999996</v>
      </c>
      <c r="D1470">
        <v>0.81834526487208703</v>
      </c>
      <c r="E1470">
        <v>1.0764073651301401E-2</v>
      </c>
      <c r="F1470" t="s">
        <v>538</v>
      </c>
    </row>
    <row r="1471" spans="1:6" x14ac:dyDescent="0.25">
      <c r="A1471" t="s">
        <v>547</v>
      </c>
      <c r="B1471" t="s">
        <v>537</v>
      </c>
      <c r="C1471">
        <v>5.4089999999999998</v>
      </c>
      <c r="D1471">
        <v>0.81834526487208703</v>
      </c>
      <c r="E1471">
        <v>1.0764073651301401E-2</v>
      </c>
      <c r="F1471" t="s">
        <v>538</v>
      </c>
    </row>
    <row r="1472" spans="1:6" x14ac:dyDescent="0.25">
      <c r="A1472" t="s">
        <v>547</v>
      </c>
      <c r="B1472" t="s">
        <v>537</v>
      </c>
      <c r="C1472">
        <v>5.609</v>
      </c>
      <c r="D1472">
        <v>0.82939892728743803</v>
      </c>
      <c r="E1472">
        <v>1.0171463291335401E-2</v>
      </c>
      <c r="F1472" t="s">
        <v>538</v>
      </c>
    </row>
    <row r="1473" spans="1:6" x14ac:dyDescent="0.25">
      <c r="A1473" t="s">
        <v>547</v>
      </c>
      <c r="B1473" t="s">
        <v>537</v>
      </c>
      <c r="C1473">
        <v>5.8090000000000002</v>
      </c>
      <c r="D1473">
        <v>0.82939892728743803</v>
      </c>
      <c r="E1473">
        <v>1.0171463291335401E-2</v>
      </c>
      <c r="F1473" t="s">
        <v>538</v>
      </c>
    </row>
    <row r="1474" spans="1:6" x14ac:dyDescent="0.25">
      <c r="A1474" t="s">
        <v>547</v>
      </c>
      <c r="B1474" t="s">
        <v>537</v>
      </c>
      <c r="C1474">
        <v>6.0090000000000003</v>
      </c>
      <c r="D1474">
        <v>0.82939892728743803</v>
      </c>
      <c r="E1474">
        <v>1.0171463291335401E-2</v>
      </c>
      <c r="F1474" t="s">
        <v>538</v>
      </c>
    </row>
    <row r="1475" spans="1:6" x14ac:dyDescent="0.25">
      <c r="A1475" t="s">
        <v>547</v>
      </c>
      <c r="B1475" t="s">
        <v>537</v>
      </c>
      <c r="C1475">
        <v>6.2089999999999996</v>
      </c>
      <c r="D1475">
        <v>0.85373517750995298</v>
      </c>
      <c r="E1475">
        <v>9.1147228952092093E-3</v>
      </c>
      <c r="F1475" t="s">
        <v>538</v>
      </c>
    </row>
    <row r="1476" spans="1:6" x14ac:dyDescent="0.25">
      <c r="A1476" t="s">
        <v>547</v>
      </c>
      <c r="B1476" t="s">
        <v>537</v>
      </c>
      <c r="C1476">
        <v>6.4089999999999998</v>
      </c>
      <c r="D1476">
        <v>0.85373517750995298</v>
      </c>
      <c r="E1476">
        <v>9.1147228952092093E-3</v>
      </c>
      <c r="F1476" t="s">
        <v>538</v>
      </c>
    </row>
    <row r="1477" spans="1:6" x14ac:dyDescent="0.25">
      <c r="A1477" t="s">
        <v>547</v>
      </c>
      <c r="B1477" t="s">
        <v>537</v>
      </c>
      <c r="C1477">
        <v>6.609</v>
      </c>
      <c r="D1477">
        <v>0.85373517750995298</v>
      </c>
      <c r="E1477">
        <v>9.1147228952092093E-3</v>
      </c>
      <c r="F1477" t="s">
        <v>538</v>
      </c>
    </row>
    <row r="1478" spans="1:6" x14ac:dyDescent="0.25">
      <c r="A1478" t="s">
        <v>547</v>
      </c>
      <c r="B1478" t="s">
        <v>537</v>
      </c>
      <c r="C1478">
        <v>6.8090000000000002</v>
      </c>
      <c r="D1478">
        <v>0.85373517750995298</v>
      </c>
      <c r="E1478">
        <v>9.1147228952092093E-3</v>
      </c>
      <c r="F1478" t="s">
        <v>538</v>
      </c>
    </row>
    <row r="1479" spans="1:6" x14ac:dyDescent="0.25">
      <c r="A1479" t="s">
        <v>547</v>
      </c>
      <c r="B1479" t="s">
        <v>537</v>
      </c>
      <c r="C1479">
        <v>7.0090000000000003</v>
      </c>
      <c r="D1479">
        <v>0.88509191229585804</v>
      </c>
      <c r="E1479">
        <v>1.6952446054761299E-2</v>
      </c>
      <c r="F1479" t="s">
        <v>538</v>
      </c>
    </row>
    <row r="1480" spans="1:6" x14ac:dyDescent="0.25">
      <c r="A1480" t="s">
        <v>547</v>
      </c>
      <c r="B1480" t="s">
        <v>537</v>
      </c>
      <c r="C1480">
        <v>7.2089999999999996</v>
      </c>
      <c r="D1480">
        <v>0.88509191229585804</v>
      </c>
      <c r="E1480">
        <v>1.6952446054761299E-2</v>
      </c>
      <c r="F1480" t="s">
        <v>538</v>
      </c>
    </row>
    <row r="1481" spans="1:6" x14ac:dyDescent="0.25">
      <c r="A1481" t="s">
        <v>547</v>
      </c>
      <c r="B1481" t="s">
        <v>537</v>
      </c>
      <c r="C1481">
        <v>7.4089999999999998</v>
      </c>
      <c r="D1481">
        <v>0.88509191229585804</v>
      </c>
      <c r="E1481">
        <v>1.6952446054761299E-2</v>
      </c>
      <c r="F1481" t="s">
        <v>538</v>
      </c>
    </row>
    <row r="1482" spans="1:6" x14ac:dyDescent="0.25">
      <c r="A1482" t="s">
        <v>547</v>
      </c>
      <c r="B1482" t="s">
        <v>537</v>
      </c>
      <c r="C1482">
        <v>7.609</v>
      </c>
      <c r="D1482">
        <v>0.88509191229585804</v>
      </c>
      <c r="E1482">
        <v>1.6952446054761299E-2</v>
      </c>
      <c r="F1482" t="s">
        <v>538</v>
      </c>
    </row>
    <row r="1483" spans="1:6" x14ac:dyDescent="0.25">
      <c r="A1483" t="s">
        <v>547</v>
      </c>
      <c r="B1483" t="s">
        <v>537</v>
      </c>
      <c r="C1483">
        <v>7.8090000000000002</v>
      </c>
      <c r="D1483">
        <v>0.88509191229585804</v>
      </c>
      <c r="E1483">
        <v>1.6952446054761299E-2</v>
      </c>
      <c r="F1483" t="s">
        <v>538</v>
      </c>
    </row>
    <row r="1484" spans="1:6" x14ac:dyDescent="0.25">
      <c r="A1484" t="s">
        <v>548</v>
      </c>
      <c r="B1484" t="s">
        <v>537</v>
      </c>
      <c r="C1484">
        <v>8.9999999999999993E-3</v>
      </c>
      <c r="D1484">
        <v>0.53463278783143497</v>
      </c>
      <c r="E1484">
        <v>0.17843044700604099</v>
      </c>
      <c r="F1484" t="s">
        <v>538</v>
      </c>
    </row>
    <row r="1485" spans="1:6" x14ac:dyDescent="0.25">
      <c r="A1485" t="s">
        <v>548</v>
      </c>
      <c r="B1485" t="s">
        <v>537</v>
      </c>
      <c r="C1485">
        <v>0.20899999999999999</v>
      </c>
      <c r="D1485">
        <v>0.75104979239703995</v>
      </c>
      <c r="E1485">
        <v>3.17544513033787E-2</v>
      </c>
      <c r="F1485" t="s">
        <v>538</v>
      </c>
    </row>
    <row r="1486" spans="1:6" x14ac:dyDescent="0.25">
      <c r="A1486" t="s">
        <v>548</v>
      </c>
      <c r="B1486" t="s">
        <v>537</v>
      </c>
      <c r="C1486">
        <v>0.40899999999999997</v>
      </c>
      <c r="D1486">
        <v>0.74705855260286802</v>
      </c>
      <c r="E1486">
        <v>2.0721748362814998E-2</v>
      </c>
      <c r="F1486" t="s">
        <v>538</v>
      </c>
    </row>
    <row r="1487" spans="1:6" x14ac:dyDescent="0.25">
      <c r="A1487" t="s">
        <v>548</v>
      </c>
      <c r="B1487" t="s">
        <v>537</v>
      </c>
      <c r="C1487">
        <v>0.60899999999999999</v>
      </c>
      <c r="D1487">
        <v>0.74944570994880899</v>
      </c>
      <c r="E1487">
        <v>1.7970630224895801E-2</v>
      </c>
      <c r="F1487" t="s">
        <v>538</v>
      </c>
    </row>
    <row r="1488" spans="1:6" x14ac:dyDescent="0.25">
      <c r="A1488" t="s">
        <v>548</v>
      </c>
      <c r="B1488" t="s">
        <v>537</v>
      </c>
      <c r="C1488">
        <v>0.80900000000000005</v>
      </c>
      <c r="D1488">
        <v>0.75047519321670897</v>
      </c>
      <c r="E1488">
        <v>1.4960606009479601E-2</v>
      </c>
      <c r="F1488" t="s">
        <v>538</v>
      </c>
    </row>
    <row r="1489" spans="1:6" x14ac:dyDescent="0.25">
      <c r="A1489" t="s">
        <v>548</v>
      </c>
      <c r="B1489" t="s">
        <v>537</v>
      </c>
      <c r="C1489">
        <v>1.0089999999999999</v>
      </c>
      <c r="D1489">
        <v>0.75310153253622802</v>
      </c>
      <c r="E1489">
        <v>1.28577210388242E-2</v>
      </c>
      <c r="F1489" t="s">
        <v>538</v>
      </c>
    </row>
    <row r="1490" spans="1:6" x14ac:dyDescent="0.25">
      <c r="A1490" t="s">
        <v>548</v>
      </c>
      <c r="B1490" t="s">
        <v>537</v>
      </c>
      <c r="C1490">
        <v>1.2090000000000001</v>
      </c>
      <c r="D1490">
        <v>0.75911039860434404</v>
      </c>
      <c r="E1490">
        <v>1.17679768661718E-2</v>
      </c>
      <c r="F1490" t="s">
        <v>538</v>
      </c>
    </row>
    <row r="1491" spans="1:6" x14ac:dyDescent="0.25">
      <c r="A1491" t="s">
        <v>548</v>
      </c>
      <c r="B1491" t="s">
        <v>537</v>
      </c>
      <c r="C1491">
        <v>1.409</v>
      </c>
      <c r="D1491">
        <v>0.76510458717642504</v>
      </c>
      <c r="E1491">
        <v>1.1769842908019201E-2</v>
      </c>
      <c r="F1491" t="s">
        <v>538</v>
      </c>
    </row>
    <row r="1492" spans="1:6" x14ac:dyDescent="0.25">
      <c r="A1492" t="s">
        <v>548</v>
      </c>
      <c r="B1492" t="s">
        <v>537</v>
      </c>
      <c r="C1492">
        <v>1.609</v>
      </c>
      <c r="D1492">
        <v>0.77399451881417203</v>
      </c>
      <c r="E1492">
        <v>1.3928938455913101E-2</v>
      </c>
      <c r="F1492" t="s">
        <v>538</v>
      </c>
    </row>
    <row r="1493" spans="1:6" x14ac:dyDescent="0.25">
      <c r="A1493" t="s">
        <v>548</v>
      </c>
      <c r="B1493" t="s">
        <v>537</v>
      </c>
      <c r="C1493">
        <v>1.8089999999999999</v>
      </c>
      <c r="D1493">
        <v>0.77989179186417501</v>
      </c>
      <c r="E1493">
        <v>1.4090216386757001E-2</v>
      </c>
      <c r="F1493" t="s">
        <v>538</v>
      </c>
    </row>
    <row r="1494" spans="1:6" x14ac:dyDescent="0.25">
      <c r="A1494" t="s">
        <v>548</v>
      </c>
      <c r="B1494" t="s">
        <v>537</v>
      </c>
      <c r="C1494">
        <v>2.0089999999999999</v>
      </c>
      <c r="D1494">
        <v>0.78218829405788204</v>
      </c>
      <c r="E1494">
        <v>1.4874705003461599E-2</v>
      </c>
      <c r="F1494" t="s">
        <v>538</v>
      </c>
    </row>
    <row r="1495" spans="1:6" x14ac:dyDescent="0.25">
      <c r="A1495" t="s">
        <v>548</v>
      </c>
      <c r="B1495" t="s">
        <v>537</v>
      </c>
      <c r="C1495">
        <v>2.2090000000000001</v>
      </c>
      <c r="D1495">
        <v>0.786625429093466</v>
      </c>
      <c r="E1495">
        <v>1.5065123613887E-2</v>
      </c>
      <c r="F1495" t="s">
        <v>538</v>
      </c>
    </row>
    <row r="1496" spans="1:6" x14ac:dyDescent="0.25">
      <c r="A1496" t="s">
        <v>548</v>
      </c>
      <c r="B1496" t="s">
        <v>537</v>
      </c>
      <c r="C1496">
        <v>2.4089999999999998</v>
      </c>
      <c r="D1496">
        <v>0.79688999084346301</v>
      </c>
      <c r="E1496">
        <v>1.8158541212249701E-2</v>
      </c>
      <c r="F1496" t="s">
        <v>538</v>
      </c>
    </row>
    <row r="1497" spans="1:6" x14ac:dyDescent="0.25">
      <c r="A1497" t="s">
        <v>548</v>
      </c>
      <c r="B1497" t="s">
        <v>537</v>
      </c>
      <c r="C1497">
        <v>2.609</v>
      </c>
      <c r="D1497">
        <v>0.80152668304770702</v>
      </c>
      <c r="E1497">
        <v>1.9470958037854799E-2</v>
      </c>
      <c r="F1497" t="s">
        <v>538</v>
      </c>
    </row>
    <row r="1498" spans="1:6" x14ac:dyDescent="0.25">
      <c r="A1498" t="s">
        <v>548</v>
      </c>
      <c r="B1498" t="s">
        <v>537</v>
      </c>
      <c r="C1498">
        <v>2.8090000000000002</v>
      </c>
      <c r="D1498">
        <v>0.80572344306505905</v>
      </c>
      <c r="E1498">
        <v>2.1027388445507899E-2</v>
      </c>
      <c r="F1498" t="s">
        <v>538</v>
      </c>
    </row>
    <row r="1499" spans="1:6" x14ac:dyDescent="0.25">
      <c r="A1499" t="s">
        <v>548</v>
      </c>
      <c r="B1499" t="s">
        <v>537</v>
      </c>
      <c r="C1499">
        <v>3.0089999999999999</v>
      </c>
      <c r="D1499">
        <v>0.81129639143232501</v>
      </c>
      <c r="E1499">
        <v>2.3032864650233499E-2</v>
      </c>
      <c r="F1499" t="s">
        <v>538</v>
      </c>
    </row>
    <row r="1500" spans="1:6" x14ac:dyDescent="0.25">
      <c r="A1500" t="s">
        <v>548</v>
      </c>
      <c r="B1500" t="s">
        <v>537</v>
      </c>
      <c r="C1500">
        <v>3.2090000000000001</v>
      </c>
      <c r="D1500">
        <v>0.81129639143232501</v>
      </c>
      <c r="E1500">
        <v>2.3032864650233499E-2</v>
      </c>
      <c r="F1500" t="s">
        <v>538</v>
      </c>
    </row>
    <row r="1501" spans="1:6" x14ac:dyDescent="0.25">
      <c r="A1501" t="s">
        <v>548</v>
      </c>
      <c r="B1501" t="s">
        <v>537</v>
      </c>
      <c r="C1501">
        <v>3.4089999999999998</v>
      </c>
      <c r="D1501">
        <v>0.81616703720146999</v>
      </c>
      <c r="E1501">
        <v>2.16748986657926E-2</v>
      </c>
      <c r="F1501" t="s">
        <v>538</v>
      </c>
    </row>
    <row r="1502" spans="1:6" x14ac:dyDescent="0.25">
      <c r="A1502" t="s">
        <v>548</v>
      </c>
      <c r="B1502" t="s">
        <v>537</v>
      </c>
      <c r="C1502">
        <v>3.609</v>
      </c>
      <c r="D1502">
        <v>0.82350780419573799</v>
      </c>
      <c r="E1502">
        <v>1.9323898042609599E-2</v>
      </c>
      <c r="F1502" t="s">
        <v>538</v>
      </c>
    </row>
    <row r="1503" spans="1:6" x14ac:dyDescent="0.25">
      <c r="A1503" t="s">
        <v>548</v>
      </c>
      <c r="B1503" t="s">
        <v>537</v>
      </c>
      <c r="C1503">
        <v>3.8090000000000002</v>
      </c>
      <c r="D1503">
        <v>0.82350780419573799</v>
      </c>
      <c r="E1503">
        <v>1.9323898042609599E-2</v>
      </c>
      <c r="F1503" t="s">
        <v>538</v>
      </c>
    </row>
    <row r="1504" spans="1:6" x14ac:dyDescent="0.25">
      <c r="A1504" t="s">
        <v>548</v>
      </c>
      <c r="B1504" t="s">
        <v>537</v>
      </c>
      <c r="C1504">
        <v>4.0090000000000003</v>
      </c>
      <c r="D1504">
        <v>0.82350780419573799</v>
      </c>
      <c r="E1504">
        <v>1.9323898042609599E-2</v>
      </c>
      <c r="F1504" t="s">
        <v>538</v>
      </c>
    </row>
    <row r="1505" spans="1:6" x14ac:dyDescent="0.25">
      <c r="A1505" t="s">
        <v>548</v>
      </c>
      <c r="B1505" t="s">
        <v>537</v>
      </c>
      <c r="C1505">
        <v>4.2089999999999996</v>
      </c>
      <c r="D1505">
        <v>0.82350780419573799</v>
      </c>
      <c r="E1505">
        <v>1.9323898042609599E-2</v>
      </c>
      <c r="F1505" t="s">
        <v>538</v>
      </c>
    </row>
    <row r="1506" spans="1:6" x14ac:dyDescent="0.25">
      <c r="A1506" t="s">
        <v>548</v>
      </c>
      <c r="B1506" t="s">
        <v>537</v>
      </c>
      <c r="C1506">
        <v>4.4089999999999998</v>
      </c>
      <c r="D1506">
        <v>0.82350780419573799</v>
      </c>
      <c r="E1506">
        <v>1.9323898042609599E-2</v>
      </c>
      <c r="F1506" t="s">
        <v>538</v>
      </c>
    </row>
    <row r="1507" spans="1:6" x14ac:dyDescent="0.25">
      <c r="A1507" t="s">
        <v>548</v>
      </c>
      <c r="B1507" t="s">
        <v>537</v>
      </c>
      <c r="C1507">
        <v>4.609</v>
      </c>
      <c r="D1507">
        <v>0.82350780419573799</v>
      </c>
      <c r="E1507">
        <v>1.9323898042609599E-2</v>
      </c>
      <c r="F1507" t="s">
        <v>538</v>
      </c>
    </row>
    <row r="1508" spans="1:6" x14ac:dyDescent="0.25">
      <c r="A1508" t="s">
        <v>548</v>
      </c>
      <c r="B1508" t="s">
        <v>537</v>
      </c>
      <c r="C1508">
        <v>4.8090000000000002</v>
      </c>
      <c r="D1508">
        <v>0.833026323183234</v>
      </c>
      <c r="E1508">
        <v>1.6169392356703002E-2</v>
      </c>
      <c r="F1508" t="s">
        <v>538</v>
      </c>
    </row>
    <row r="1509" spans="1:6" x14ac:dyDescent="0.25">
      <c r="A1509" t="s">
        <v>548</v>
      </c>
      <c r="B1509" t="s">
        <v>537</v>
      </c>
      <c r="C1509">
        <v>5.0090000000000003</v>
      </c>
      <c r="D1509">
        <v>0.833026323183234</v>
      </c>
      <c r="E1509">
        <v>1.6169392356703002E-2</v>
      </c>
      <c r="F1509" t="s">
        <v>538</v>
      </c>
    </row>
    <row r="1510" spans="1:6" x14ac:dyDescent="0.25">
      <c r="A1510" t="s">
        <v>548</v>
      </c>
      <c r="B1510" t="s">
        <v>537</v>
      </c>
      <c r="C1510">
        <v>5.2089999999999996</v>
      </c>
      <c r="D1510">
        <v>0.833026323183234</v>
      </c>
      <c r="E1510">
        <v>1.6169392356703002E-2</v>
      </c>
      <c r="F1510" t="s">
        <v>538</v>
      </c>
    </row>
    <row r="1511" spans="1:6" x14ac:dyDescent="0.25">
      <c r="A1511" t="s">
        <v>548</v>
      </c>
      <c r="B1511" t="s">
        <v>537</v>
      </c>
      <c r="C1511">
        <v>5.4089999999999998</v>
      </c>
      <c r="D1511">
        <v>0.833026323183234</v>
      </c>
      <c r="E1511">
        <v>1.6169392356703002E-2</v>
      </c>
      <c r="F1511" t="s">
        <v>538</v>
      </c>
    </row>
    <row r="1512" spans="1:6" x14ac:dyDescent="0.25">
      <c r="A1512" t="s">
        <v>548</v>
      </c>
      <c r="B1512" t="s">
        <v>537</v>
      </c>
      <c r="C1512">
        <v>5.609</v>
      </c>
      <c r="D1512">
        <v>0.84640606724932699</v>
      </c>
      <c r="E1512">
        <v>1.1339384748318601E-2</v>
      </c>
      <c r="F1512" t="s">
        <v>538</v>
      </c>
    </row>
    <row r="1513" spans="1:6" x14ac:dyDescent="0.25">
      <c r="A1513" t="s">
        <v>548</v>
      </c>
      <c r="B1513" t="s">
        <v>537</v>
      </c>
      <c r="C1513">
        <v>5.8090000000000002</v>
      </c>
      <c r="D1513">
        <v>0.84640606724932699</v>
      </c>
      <c r="E1513">
        <v>1.1339384748318601E-2</v>
      </c>
      <c r="F1513" t="s">
        <v>538</v>
      </c>
    </row>
    <row r="1514" spans="1:6" x14ac:dyDescent="0.25">
      <c r="A1514" t="s">
        <v>548</v>
      </c>
      <c r="B1514" t="s">
        <v>537</v>
      </c>
      <c r="C1514">
        <v>6.0090000000000003</v>
      </c>
      <c r="D1514">
        <v>0.84640606724932699</v>
      </c>
      <c r="E1514">
        <v>1.1339384748318601E-2</v>
      </c>
      <c r="F1514" t="s">
        <v>538</v>
      </c>
    </row>
    <row r="1515" spans="1:6" x14ac:dyDescent="0.25">
      <c r="A1515" t="s">
        <v>548</v>
      </c>
      <c r="B1515" t="s">
        <v>537</v>
      </c>
      <c r="C1515">
        <v>6.2089999999999996</v>
      </c>
      <c r="D1515">
        <v>0.87065874031006396</v>
      </c>
      <c r="E1515">
        <v>1.5389430748324001E-2</v>
      </c>
      <c r="F1515" t="s">
        <v>538</v>
      </c>
    </row>
    <row r="1516" spans="1:6" x14ac:dyDescent="0.25">
      <c r="A1516" t="s">
        <v>548</v>
      </c>
      <c r="B1516" t="s">
        <v>537</v>
      </c>
      <c r="C1516">
        <v>6.4089999999999998</v>
      </c>
      <c r="D1516">
        <v>0.87065874031006396</v>
      </c>
      <c r="E1516">
        <v>1.5389430748324001E-2</v>
      </c>
      <c r="F1516" t="s">
        <v>538</v>
      </c>
    </row>
    <row r="1517" spans="1:6" x14ac:dyDescent="0.25">
      <c r="A1517" t="s">
        <v>548</v>
      </c>
      <c r="B1517" t="s">
        <v>537</v>
      </c>
      <c r="C1517">
        <v>6.609</v>
      </c>
      <c r="D1517">
        <v>0.87065874031006396</v>
      </c>
      <c r="E1517">
        <v>1.5389430748324001E-2</v>
      </c>
      <c r="F1517" t="s">
        <v>538</v>
      </c>
    </row>
    <row r="1518" spans="1:6" x14ac:dyDescent="0.25">
      <c r="A1518" t="s">
        <v>548</v>
      </c>
      <c r="B1518" t="s">
        <v>537</v>
      </c>
      <c r="C1518">
        <v>6.8090000000000002</v>
      </c>
      <c r="D1518">
        <v>0.87065874031006396</v>
      </c>
      <c r="E1518">
        <v>1.5389430748324001E-2</v>
      </c>
      <c r="F1518" t="s">
        <v>538</v>
      </c>
    </row>
    <row r="1519" spans="1:6" x14ac:dyDescent="0.25">
      <c r="A1519" t="s">
        <v>548</v>
      </c>
      <c r="B1519" t="s">
        <v>537</v>
      </c>
      <c r="C1519">
        <v>7.0090000000000003</v>
      </c>
      <c r="D1519">
        <v>0.89832029873805797</v>
      </c>
      <c r="E1519">
        <v>1.9957106833709298E-2</v>
      </c>
      <c r="F1519" t="s">
        <v>538</v>
      </c>
    </row>
    <row r="1520" spans="1:6" x14ac:dyDescent="0.25">
      <c r="A1520" t="s">
        <v>548</v>
      </c>
      <c r="B1520" t="s">
        <v>537</v>
      </c>
      <c r="C1520">
        <v>7.2089999999999996</v>
      </c>
      <c r="D1520">
        <v>0.89832029873805797</v>
      </c>
      <c r="E1520">
        <v>1.9957106833709298E-2</v>
      </c>
      <c r="F1520" t="s">
        <v>538</v>
      </c>
    </row>
    <row r="1521" spans="1:6" x14ac:dyDescent="0.25">
      <c r="A1521" t="s">
        <v>548</v>
      </c>
      <c r="B1521" t="s">
        <v>537</v>
      </c>
      <c r="C1521">
        <v>7.4089999999999998</v>
      </c>
      <c r="D1521">
        <v>0.89832029873805797</v>
      </c>
      <c r="E1521">
        <v>1.9957106833709298E-2</v>
      </c>
      <c r="F1521" t="s">
        <v>538</v>
      </c>
    </row>
    <row r="1522" spans="1:6" x14ac:dyDescent="0.25">
      <c r="A1522" t="s">
        <v>548</v>
      </c>
      <c r="B1522" t="s">
        <v>537</v>
      </c>
      <c r="C1522">
        <v>7.609</v>
      </c>
      <c r="D1522">
        <v>0.89832029873805797</v>
      </c>
      <c r="E1522">
        <v>1.9957106833709298E-2</v>
      </c>
      <c r="F1522" t="s">
        <v>538</v>
      </c>
    </row>
    <row r="1523" spans="1:6" x14ac:dyDescent="0.25">
      <c r="A1523" t="s">
        <v>548</v>
      </c>
      <c r="B1523" t="s">
        <v>537</v>
      </c>
      <c r="C1523">
        <v>7.8090000000000002</v>
      </c>
      <c r="D1523">
        <v>0.89832029873805797</v>
      </c>
      <c r="E1523">
        <v>1.9957106833709298E-2</v>
      </c>
      <c r="F1523" t="s">
        <v>538</v>
      </c>
    </row>
    <row r="1524" spans="1:6" x14ac:dyDescent="0.25">
      <c r="A1524" t="s">
        <v>549</v>
      </c>
      <c r="B1524" t="s">
        <v>537</v>
      </c>
      <c r="C1524">
        <v>8.9999999999999993E-3</v>
      </c>
      <c r="D1524">
        <v>0.49811963103086299</v>
      </c>
      <c r="E1524">
        <v>0.16753703526347699</v>
      </c>
      <c r="F1524" t="s">
        <v>538</v>
      </c>
    </row>
    <row r="1525" spans="1:6" x14ac:dyDescent="0.25">
      <c r="A1525" t="s">
        <v>549</v>
      </c>
      <c r="B1525" t="s">
        <v>537</v>
      </c>
      <c r="C1525">
        <v>0.20899999999999999</v>
      </c>
      <c r="D1525">
        <v>0.70381428671068802</v>
      </c>
      <c r="E1525">
        <v>4.0552132181904801E-2</v>
      </c>
      <c r="F1525" t="s">
        <v>538</v>
      </c>
    </row>
    <row r="1526" spans="1:6" x14ac:dyDescent="0.25">
      <c r="A1526" t="s">
        <v>549</v>
      </c>
      <c r="B1526" t="s">
        <v>537</v>
      </c>
      <c r="C1526">
        <v>0.40899999999999997</v>
      </c>
      <c r="D1526">
        <v>0.69983971749687801</v>
      </c>
      <c r="E1526">
        <v>3.1304279864739902E-2</v>
      </c>
      <c r="F1526" t="s">
        <v>538</v>
      </c>
    </row>
    <row r="1527" spans="1:6" x14ac:dyDescent="0.25">
      <c r="A1527" t="s">
        <v>549</v>
      </c>
      <c r="B1527" t="s">
        <v>537</v>
      </c>
      <c r="C1527">
        <v>0.60899999999999999</v>
      </c>
      <c r="D1527">
        <v>0.70220420047369403</v>
      </c>
      <c r="E1527">
        <v>2.8773099530685201E-2</v>
      </c>
      <c r="F1527" t="s">
        <v>538</v>
      </c>
    </row>
    <row r="1528" spans="1:6" x14ac:dyDescent="0.25">
      <c r="A1528" t="s">
        <v>549</v>
      </c>
      <c r="B1528" t="s">
        <v>537</v>
      </c>
      <c r="C1528">
        <v>0.80900000000000005</v>
      </c>
      <c r="D1528">
        <v>0.70410146524806605</v>
      </c>
      <c r="E1528">
        <v>2.57724834881526E-2</v>
      </c>
      <c r="F1528" t="s">
        <v>538</v>
      </c>
    </row>
    <row r="1529" spans="1:6" x14ac:dyDescent="0.25">
      <c r="A1529" t="s">
        <v>549</v>
      </c>
      <c r="B1529" t="s">
        <v>537</v>
      </c>
      <c r="C1529">
        <v>1.0089999999999999</v>
      </c>
      <c r="D1529">
        <v>0.708306151924048</v>
      </c>
      <c r="E1529">
        <v>2.3107499916818999E-2</v>
      </c>
      <c r="F1529" t="s">
        <v>538</v>
      </c>
    </row>
    <row r="1530" spans="1:6" x14ac:dyDescent="0.25">
      <c r="A1530" t="s">
        <v>549</v>
      </c>
      <c r="B1530" t="s">
        <v>537</v>
      </c>
      <c r="C1530">
        <v>1.2090000000000001</v>
      </c>
      <c r="D1530">
        <v>0.71670101222237204</v>
      </c>
      <c r="E1530">
        <v>2.2199507656769198E-2</v>
      </c>
      <c r="F1530" t="s">
        <v>538</v>
      </c>
    </row>
    <row r="1531" spans="1:6" x14ac:dyDescent="0.25">
      <c r="A1531" t="s">
        <v>549</v>
      </c>
      <c r="B1531" t="s">
        <v>537</v>
      </c>
      <c r="C1531">
        <v>1.409</v>
      </c>
      <c r="D1531">
        <v>0.72394190386729196</v>
      </c>
      <c r="E1531">
        <v>2.2304351720704899E-2</v>
      </c>
      <c r="F1531" t="s">
        <v>538</v>
      </c>
    </row>
    <row r="1532" spans="1:6" x14ac:dyDescent="0.25">
      <c r="A1532" t="s">
        <v>549</v>
      </c>
      <c r="B1532" t="s">
        <v>537</v>
      </c>
      <c r="C1532">
        <v>1.609</v>
      </c>
      <c r="D1532">
        <v>0.73307963119996999</v>
      </c>
      <c r="E1532">
        <v>2.45304686293213E-2</v>
      </c>
      <c r="F1532" t="s">
        <v>538</v>
      </c>
    </row>
    <row r="1533" spans="1:6" x14ac:dyDescent="0.25">
      <c r="A1533" t="s">
        <v>549</v>
      </c>
      <c r="B1533" t="s">
        <v>537</v>
      </c>
      <c r="C1533">
        <v>1.8089999999999999</v>
      </c>
      <c r="D1533">
        <v>0.73930149421959102</v>
      </c>
      <c r="E1533">
        <v>2.4316325490695699E-2</v>
      </c>
      <c r="F1533" t="s">
        <v>538</v>
      </c>
    </row>
    <row r="1534" spans="1:6" x14ac:dyDescent="0.25">
      <c r="A1534" t="s">
        <v>549</v>
      </c>
      <c r="B1534" t="s">
        <v>537</v>
      </c>
      <c r="C1534">
        <v>2.0089999999999999</v>
      </c>
      <c r="D1534">
        <v>0.74140470553873605</v>
      </c>
      <c r="E1534">
        <v>2.5046021702432301E-2</v>
      </c>
      <c r="F1534" t="s">
        <v>538</v>
      </c>
    </row>
    <row r="1535" spans="1:6" x14ac:dyDescent="0.25">
      <c r="A1535" t="s">
        <v>549</v>
      </c>
      <c r="B1535" t="s">
        <v>537</v>
      </c>
      <c r="C1535">
        <v>2.2090000000000001</v>
      </c>
      <c r="D1535">
        <v>0.74604650391484095</v>
      </c>
      <c r="E1535">
        <v>2.4867424019248002E-2</v>
      </c>
      <c r="F1535" t="s">
        <v>538</v>
      </c>
    </row>
    <row r="1536" spans="1:6" x14ac:dyDescent="0.25">
      <c r="A1536" t="s">
        <v>549</v>
      </c>
      <c r="B1536" t="s">
        <v>537</v>
      </c>
      <c r="C1536">
        <v>2.4089999999999998</v>
      </c>
      <c r="D1536">
        <v>0.756392186408258</v>
      </c>
      <c r="E1536">
        <v>2.7294530369925199E-2</v>
      </c>
      <c r="F1536" t="s">
        <v>538</v>
      </c>
    </row>
    <row r="1537" spans="1:6" x14ac:dyDescent="0.25">
      <c r="A1537" t="s">
        <v>549</v>
      </c>
      <c r="B1537" t="s">
        <v>537</v>
      </c>
      <c r="C1537">
        <v>2.609</v>
      </c>
      <c r="D1537">
        <v>0.76095336743984698</v>
      </c>
      <c r="E1537">
        <v>2.8356120692604601E-2</v>
      </c>
      <c r="F1537" t="s">
        <v>538</v>
      </c>
    </row>
    <row r="1538" spans="1:6" x14ac:dyDescent="0.25">
      <c r="A1538" t="s">
        <v>549</v>
      </c>
      <c r="B1538" t="s">
        <v>537</v>
      </c>
      <c r="C1538">
        <v>2.8090000000000002</v>
      </c>
      <c r="D1538">
        <v>0.76480240920576303</v>
      </c>
      <c r="E1538">
        <v>2.98166007090441E-2</v>
      </c>
      <c r="F1538" t="s">
        <v>538</v>
      </c>
    </row>
    <row r="1539" spans="1:6" x14ac:dyDescent="0.25">
      <c r="A1539" t="s">
        <v>549</v>
      </c>
      <c r="B1539" t="s">
        <v>537</v>
      </c>
      <c r="C1539">
        <v>3.0089999999999999</v>
      </c>
      <c r="D1539">
        <v>0.76950889379398302</v>
      </c>
      <c r="E1539">
        <v>3.15559309287484E-2</v>
      </c>
      <c r="F1539" t="s">
        <v>538</v>
      </c>
    </row>
    <row r="1540" spans="1:6" x14ac:dyDescent="0.25">
      <c r="A1540" t="s">
        <v>549</v>
      </c>
      <c r="B1540" t="s">
        <v>537</v>
      </c>
      <c r="C1540">
        <v>3.2090000000000001</v>
      </c>
      <c r="D1540">
        <v>0.76950889379398302</v>
      </c>
      <c r="E1540">
        <v>3.15559309287484E-2</v>
      </c>
      <c r="F1540" t="s">
        <v>538</v>
      </c>
    </row>
    <row r="1541" spans="1:6" x14ac:dyDescent="0.25">
      <c r="A1541" t="s">
        <v>549</v>
      </c>
      <c r="B1541" t="s">
        <v>537</v>
      </c>
      <c r="C1541">
        <v>3.4089999999999998</v>
      </c>
      <c r="D1541">
        <v>0.77407764636479204</v>
      </c>
      <c r="E1541">
        <v>3.0073244711398901E-2</v>
      </c>
      <c r="F1541" t="s">
        <v>538</v>
      </c>
    </row>
    <row r="1542" spans="1:6" x14ac:dyDescent="0.25">
      <c r="A1542" t="s">
        <v>549</v>
      </c>
      <c r="B1542" t="s">
        <v>537</v>
      </c>
      <c r="C1542">
        <v>3.609</v>
      </c>
      <c r="D1542">
        <v>0.78053503350005604</v>
      </c>
      <c r="E1542">
        <v>2.78172213012115E-2</v>
      </c>
      <c r="F1542" t="s">
        <v>538</v>
      </c>
    </row>
    <row r="1543" spans="1:6" x14ac:dyDescent="0.25">
      <c r="A1543" t="s">
        <v>549</v>
      </c>
      <c r="B1543" t="s">
        <v>537</v>
      </c>
      <c r="C1543">
        <v>3.8090000000000002</v>
      </c>
      <c r="D1543">
        <v>0.78053503350005604</v>
      </c>
      <c r="E1543">
        <v>2.78172213012115E-2</v>
      </c>
      <c r="F1543" t="s">
        <v>538</v>
      </c>
    </row>
    <row r="1544" spans="1:6" x14ac:dyDescent="0.25">
      <c r="A1544" t="s">
        <v>549</v>
      </c>
      <c r="B1544" t="s">
        <v>537</v>
      </c>
      <c r="C1544">
        <v>4.0090000000000003</v>
      </c>
      <c r="D1544">
        <v>0.78053503350005604</v>
      </c>
      <c r="E1544">
        <v>2.78172213012115E-2</v>
      </c>
      <c r="F1544" t="s">
        <v>538</v>
      </c>
    </row>
    <row r="1545" spans="1:6" x14ac:dyDescent="0.25">
      <c r="A1545" t="s">
        <v>549</v>
      </c>
      <c r="B1545" t="s">
        <v>537</v>
      </c>
      <c r="C1545">
        <v>4.2089999999999996</v>
      </c>
      <c r="D1545">
        <v>0.78053503350005604</v>
      </c>
      <c r="E1545">
        <v>2.78172213012115E-2</v>
      </c>
      <c r="F1545" t="s">
        <v>538</v>
      </c>
    </row>
    <row r="1546" spans="1:6" x14ac:dyDescent="0.25">
      <c r="A1546" t="s">
        <v>549</v>
      </c>
      <c r="B1546" t="s">
        <v>537</v>
      </c>
      <c r="C1546">
        <v>4.4089999999999998</v>
      </c>
      <c r="D1546">
        <v>0.78053503350005604</v>
      </c>
      <c r="E1546">
        <v>2.78172213012115E-2</v>
      </c>
      <c r="F1546" t="s">
        <v>538</v>
      </c>
    </row>
    <row r="1547" spans="1:6" x14ac:dyDescent="0.25">
      <c r="A1547" t="s">
        <v>549</v>
      </c>
      <c r="B1547" t="s">
        <v>537</v>
      </c>
      <c r="C1547">
        <v>4.609</v>
      </c>
      <c r="D1547">
        <v>0.78053503350005604</v>
      </c>
      <c r="E1547">
        <v>2.78172213012115E-2</v>
      </c>
      <c r="F1547" t="s">
        <v>538</v>
      </c>
    </row>
    <row r="1548" spans="1:6" x14ac:dyDescent="0.25">
      <c r="A1548" t="s">
        <v>549</v>
      </c>
      <c r="B1548" t="s">
        <v>537</v>
      </c>
      <c r="C1548">
        <v>4.8090000000000002</v>
      </c>
      <c r="D1548">
        <v>0.78916603893418003</v>
      </c>
      <c r="E1548">
        <v>2.4735601621933501E-2</v>
      </c>
      <c r="F1548" t="s">
        <v>538</v>
      </c>
    </row>
    <row r="1549" spans="1:6" x14ac:dyDescent="0.25">
      <c r="A1549" t="s">
        <v>549</v>
      </c>
      <c r="B1549" t="s">
        <v>537</v>
      </c>
      <c r="C1549">
        <v>5.0090000000000003</v>
      </c>
      <c r="D1549">
        <v>0.78916603893418003</v>
      </c>
      <c r="E1549">
        <v>2.4735601621933501E-2</v>
      </c>
      <c r="F1549" t="s">
        <v>538</v>
      </c>
    </row>
    <row r="1550" spans="1:6" x14ac:dyDescent="0.25">
      <c r="A1550" t="s">
        <v>549</v>
      </c>
      <c r="B1550" t="s">
        <v>537</v>
      </c>
      <c r="C1550">
        <v>5.2089999999999996</v>
      </c>
      <c r="D1550">
        <v>0.78916603893418003</v>
      </c>
      <c r="E1550">
        <v>2.4735601621933501E-2</v>
      </c>
      <c r="F1550" t="s">
        <v>538</v>
      </c>
    </row>
    <row r="1551" spans="1:6" x14ac:dyDescent="0.25">
      <c r="A1551" t="s">
        <v>549</v>
      </c>
      <c r="B1551" t="s">
        <v>537</v>
      </c>
      <c r="C1551">
        <v>5.4089999999999998</v>
      </c>
      <c r="D1551">
        <v>0.78916603893418003</v>
      </c>
      <c r="E1551">
        <v>2.4735601621933501E-2</v>
      </c>
      <c r="F1551" t="s">
        <v>538</v>
      </c>
    </row>
    <row r="1552" spans="1:6" x14ac:dyDescent="0.25">
      <c r="A1552" t="s">
        <v>549</v>
      </c>
      <c r="B1552" t="s">
        <v>537</v>
      </c>
      <c r="C1552">
        <v>5.609</v>
      </c>
      <c r="D1552">
        <v>0.801846648780978</v>
      </c>
      <c r="E1552">
        <v>1.98283776456737E-2</v>
      </c>
      <c r="F1552" t="s">
        <v>538</v>
      </c>
    </row>
    <row r="1553" spans="1:6" x14ac:dyDescent="0.25">
      <c r="A1553" t="s">
        <v>549</v>
      </c>
      <c r="B1553" t="s">
        <v>537</v>
      </c>
      <c r="C1553">
        <v>5.8090000000000002</v>
      </c>
      <c r="D1553">
        <v>0.801846648780978</v>
      </c>
      <c r="E1553">
        <v>1.98283776456737E-2</v>
      </c>
      <c r="F1553" t="s">
        <v>538</v>
      </c>
    </row>
    <row r="1554" spans="1:6" x14ac:dyDescent="0.25">
      <c r="A1554" t="s">
        <v>549</v>
      </c>
      <c r="B1554" t="s">
        <v>537</v>
      </c>
      <c r="C1554">
        <v>6.0090000000000003</v>
      </c>
      <c r="D1554">
        <v>0.801846648780978</v>
      </c>
      <c r="E1554">
        <v>1.98283776456737E-2</v>
      </c>
      <c r="F1554" t="s">
        <v>538</v>
      </c>
    </row>
    <row r="1555" spans="1:6" x14ac:dyDescent="0.25">
      <c r="A1555" t="s">
        <v>549</v>
      </c>
      <c r="B1555" t="s">
        <v>537</v>
      </c>
      <c r="C1555">
        <v>6.2089999999999996</v>
      </c>
      <c r="D1555">
        <v>0.82783794242147801</v>
      </c>
      <c r="E1555">
        <v>2.24571242978991E-2</v>
      </c>
      <c r="F1555" t="s">
        <v>538</v>
      </c>
    </row>
    <row r="1556" spans="1:6" x14ac:dyDescent="0.25">
      <c r="A1556" t="s">
        <v>549</v>
      </c>
      <c r="B1556" t="s">
        <v>537</v>
      </c>
      <c r="C1556">
        <v>6.4089999999999998</v>
      </c>
      <c r="D1556">
        <v>0.82783794242147801</v>
      </c>
      <c r="E1556">
        <v>2.24571242978991E-2</v>
      </c>
      <c r="F1556" t="s">
        <v>538</v>
      </c>
    </row>
    <row r="1557" spans="1:6" x14ac:dyDescent="0.25">
      <c r="A1557" t="s">
        <v>549</v>
      </c>
      <c r="B1557" t="s">
        <v>537</v>
      </c>
      <c r="C1557">
        <v>6.609</v>
      </c>
      <c r="D1557">
        <v>0.82783794242147801</v>
      </c>
      <c r="E1557">
        <v>2.24571242978991E-2</v>
      </c>
      <c r="F1557" t="s">
        <v>538</v>
      </c>
    </row>
    <row r="1558" spans="1:6" x14ac:dyDescent="0.25">
      <c r="A1558" t="s">
        <v>549</v>
      </c>
      <c r="B1558" t="s">
        <v>537</v>
      </c>
      <c r="C1558">
        <v>6.8090000000000002</v>
      </c>
      <c r="D1558">
        <v>0.82783794242147801</v>
      </c>
      <c r="E1558">
        <v>2.24571242978991E-2</v>
      </c>
      <c r="F1558" t="s">
        <v>538</v>
      </c>
    </row>
    <row r="1559" spans="1:6" x14ac:dyDescent="0.25">
      <c r="A1559" t="s">
        <v>549</v>
      </c>
      <c r="B1559" t="s">
        <v>537</v>
      </c>
      <c r="C1559">
        <v>7.0090000000000003</v>
      </c>
      <c r="D1559">
        <v>0.86897954798543897</v>
      </c>
      <c r="E1559">
        <v>2.5819828956439399E-2</v>
      </c>
      <c r="F1559" t="s">
        <v>538</v>
      </c>
    </row>
    <row r="1560" spans="1:6" x14ac:dyDescent="0.25">
      <c r="A1560" t="s">
        <v>549</v>
      </c>
      <c r="B1560" t="s">
        <v>537</v>
      </c>
      <c r="C1560">
        <v>7.2089999999999996</v>
      </c>
      <c r="D1560">
        <v>0.86897954798543897</v>
      </c>
      <c r="E1560">
        <v>2.5819828956439399E-2</v>
      </c>
      <c r="F1560" t="s">
        <v>538</v>
      </c>
    </row>
    <row r="1561" spans="1:6" x14ac:dyDescent="0.25">
      <c r="A1561" t="s">
        <v>549</v>
      </c>
      <c r="B1561" t="s">
        <v>537</v>
      </c>
      <c r="C1561">
        <v>7.4089999999999998</v>
      </c>
      <c r="D1561">
        <v>0.86897954798543897</v>
      </c>
      <c r="E1561">
        <v>2.5819828956439399E-2</v>
      </c>
      <c r="F1561" t="s">
        <v>538</v>
      </c>
    </row>
    <row r="1562" spans="1:6" x14ac:dyDescent="0.25">
      <c r="A1562" t="s">
        <v>549</v>
      </c>
      <c r="B1562" t="s">
        <v>537</v>
      </c>
      <c r="C1562">
        <v>7.609</v>
      </c>
      <c r="D1562">
        <v>0.86897954798543897</v>
      </c>
      <c r="E1562">
        <v>2.5819828956439399E-2</v>
      </c>
      <c r="F1562" t="s">
        <v>538</v>
      </c>
    </row>
    <row r="1563" spans="1:6" x14ac:dyDescent="0.25">
      <c r="A1563" t="s">
        <v>549</v>
      </c>
      <c r="B1563" t="s">
        <v>537</v>
      </c>
      <c r="C1563">
        <v>7.8090000000000002</v>
      </c>
      <c r="D1563">
        <v>0.86897954798543897</v>
      </c>
      <c r="E1563">
        <v>2.5819828956439399E-2</v>
      </c>
      <c r="F1563" t="s">
        <v>538</v>
      </c>
    </row>
    <row r="1564" spans="1:6" x14ac:dyDescent="0.25">
      <c r="A1564" t="s">
        <v>550</v>
      </c>
      <c r="B1564" t="s">
        <v>537</v>
      </c>
      <c r="C1564">
        <v>8.9999999999999993E-3</v>
      </c>
      <c r="D1564">
        <v>0.48534196055566298</v>
      </c>
      <c r="E1564">
        <v>0.16245585623553699</v>
      </c>
      <c r="F1564" t="s">
        <v>538</v>
      </c>
    </row>
    <row r="1565" spans="1:6" x14ac:dyDescent="0.25">
      <c r="A1565" t="s">
        <v>550</v>
      </c>
      <c r="B1565" t="s">
        <v>537</v>
      </c>
      <c r="C1565">
        <v>0.20899999999999999</v>
      </c>
      <c r="D1565">
        <v>0.66047698785276998</v>
      </c>
      <c r="E1565">
        <v>1.53095241487147E-2</v>
      </c>
      <c r="F1565" t="s">
        <v>538</v>
      </c>
    </row>
    <row r="1566" spans="1:6" x14ac:dyDescent="0.25">
      <c r="A1566" t="s">
        <v>550</v>
      </c>
      <c r="B1566" t="s">
        <v>537</v>
      </c>
      <c r="C1566">
        <v>0.40899999999999997</v>
      </c>
      <c r="D1566">
        <v>0.67022299622941295</v>
      </c>
      <c r="E1566">
        <v>1.47961649239466E-2</v>
      </c>
      <c r="F1566" t="s">
        <v>538</v>
      </c>
    </row>
    <row r="1567" spans="1:6" x14ac:dyDescent="0.25">
      <c r="A1567" t="s">
        <v>550</v>
      </c>
      <c r="B1567" t="s">
        <v>537</v>
      </c>
      <c r="C1567">
        <v>0.60899999999999999</v>
      </c>
      <c r="D1567">
        <v>0.67640728771625902</v>
      </c>
      <c r="E1567">
        <v>1.44952544500378E-2</v>
      </c>
      <c r="F1567" t="s">
        <v>538</v>
      </c>
    </row>
    <row r="1568" spans="1:6" x14ac:dyDescent="0.25">
      <c r="A1568" t="s">
        <v>550</v>
      </c>
      <c r="B1568" t="s">
        <v>537</v>
      </c>
      <c r="C1568">
        <v>0.80900000000000005</v>
      </c>
      <c r="D1568">
        <v>0.68415014281484199</v>
      </c>
      <c r="E1568">
        <v>1.45207829563955E-2</v>
      </c>
      <c r="F1568" t="s">
        <v>538</v>
      </c>
    </row>
    <row r="1569" spans="1:6" x14ac:dyDescent="0.25">
      <c r="A1569" t="s">
        <v>550</v>
      </c>
      <c r="B1569" t="s">
        <v>537</v>
      </c>
      <c r="C1569">
        <v>1.0089999999999999</v>
      </c>
      <c r="D1569">
        <v>0.69407868902228498</v>
      </c>
      <c r="E1569">
        <v>1.38308469255449E-2</v>
      </c>
      <c r="F1569" t="s">
        <v>538</v>
      </c>
    </row>
    <row r="1570" spans="1:6" x14ac:dyDescent="0.25">
      <c r="A1570" t="s">
        <v>550</v>
      </c>
      <c r="B1570" t="s">
        <v>537</v>
      </c>
      <c r="C1570">
        <v>1.2090000000000001</v>
      </c>
      <c r="D1570">
        <v>0.70619433153357902</v>
      </c>
      <c r="E1570">
        <v>1.33057993504041E-2</v>
      </c>
      <c r="F1570" t="s">
        <v>538</v>
      </c>
    </row>
    <row r="1571" spans="1:6" x14ac:dyDescent="0.25">
      <c r="A1571" t="s">
        <v>550</v>
      </c>
      <c r="B1571" t="s">
        <v>537</v>
      </c>
      <c r="C1571">
        <v>1.409</v>
      </c>
      <c r="D1571">
        <v>0.71662759980592705</v>
      </c>
      <c r="E1571">
        <v>1.35062985184263E-2</v>
      </c>
      <c r="F1571" t="s">
        <v>538</v>
      </c>
    </row>
    <row r="1572" spans="1:6" x14ac:dyDescent="0.25">
      <c r="A1572" t="s">
        <v>550</v>
      </c>
      <c r="B1572" t="s">
        <v>537</v>
      </c>
      <c r="C1572">
        <v>1.609</v>
      </c>
      <c r="D1572">
        <v>0.72904727906437505</v>
      </c>
      <c r="E1572">
        <v>1.55495025611704E-2</v>
      </c>
      <c r="F1572" t="s">
        <v>538</v>
      </c>
    </row>
    <row r="1573" spans="1:6" x14ac:dyDescent="0.25">
      <c r="A1573" t="s">
        <v>550</v>
      </c>
      <c r="B1573" t="s">
        <v>537</v>
      </c>
      <c r="C1573">
        <v>1.8089999999999999</v>
      </c>
      <c r="D1573">
        <v>0.73734631869275702</v>
      </c>
      <c r="E1573">
        <v>1.43980738490082E-2</v>
      </c>
      <c r="F1573" t="s">
        <v>538</v>
      </c>
    </row>
    <row r="1574" spans="1:6" x14ac:dyDescent="0.25">
      <c r="A1574" t="s">
        <v>550</v>
      </c>
      <c r="B1574" t="s">
        <v>537</v>
      </c>
      <c r="C1574">
        <v>2.0089999999999999</v>
      </c>
      <c r="D1574">
        <v>0.74022398623982999</v>
      </c>
      <c r="E1574">
        <v>1.5255548354689801E-2</v>
      </c>
      <c r="F1574" t="s">
        <v>538</v>
      </c>
    </row>
    <row r="1575" spans="1:6" x14ac:dyDescent="0.25">
      <c r="A1575" t="s">
        <v>550</v>
      </c>
      <c r="B1575" t="s">
        <v>537</v>
      </c>
      <c r="C1575">
        <v>2.2090000000000001</v>
      </c>
      <c r="D1575">
        <v>0.74653385151562801</v>
      </c>
      <c r="E1575">
        <v>1.4405101771738E-2</v>
      </c>
      <c r="F1575" t="s">
        <v>538</v>
      </c>
    </row>
    <row r="1576" spans="1:6" x14ac:dyDescent="0.25">
      <c r="A1576" t="s">
        <v>550</v>
      </c>
      <c r="B1576" t="s">
        <v>537</v>
      </c>
      <c r="C1576">
        <v>2.4089999999999998</v>
      </c>
      <c r="D1576">
        <v>0.75819525837017399</v>
      </c>
      <c r="E1576">
        <v>1.4888276870800399E-2</v>
      </c>
      <c r="F1576" t="s">
        <v>538</v>
      </c>
    </row>
    <row r="1577" spans="1:6" x14ac:dyDescent="0.25">
      <c r="A1577" t="s">
        <v>550</v>
      </c>
      <c r="B1577" t="s">
        <v>537</v>
      </c>
      <c r="C1577">
        <v>2.609</v>
      </c>
      <c r="D1577">
        <v>0.76345699707369097</v>
      </c>
      <c r="E1577">
        <v>1.53174846893568E-2</v>
      </c>
      <c r="F1577" t="s">
        <v>538</v>
      </c>
    </row>
    <row r="1578" spans="1:6" x14ac:dyDescent="0.25">
      <c r="A1578" t="s">
        <v>550</v>
      </c>
      <c r="B1578" t="s">
        <v>537</v>
      </c>
      <c r="C1578">
        <v>2.8090000000000002</v>
      </c>
      <c r="D1578">
        <v>0.76813399911114699</v>
      </c>
      <c r="E1578">
        <v>1.67327413851996E-2</v>
      </c>
      <c r="F1578" t="s">
        <v>538</v>
      </c>
    </row>
    <row r="1579" spans="1:6" x14ac:dyDescent="0.25">
      <c r="A1579" t="s">
        <v>550</v>
      </c>
      <c r="B1579" t="s">
        <v>537</v>
      </c>
      <c r="C1579">
        <v>3.0089999999999999</v>
      </c>
      <c r="D1579">
        <v>0.77402219539903105</v>
      </c>
      <c r="E1579">
        <v>1.8631401486557599E-2</v>
      </c>
      <c r="F1579" t="s">
        <v>538</v>
      </c>
    </row>
    <row r="1580" spans="1:6" x14ac:dyDescent="0.25">
      <c r="A1580" t="s">
        <v>550</v>
      </c>
      <c r="B1580" t="s">
        <v>537</v>
      </c>
      <c r="C1580">
        <v>3.2090000000000001</v>
      </c>
      <c r="D1580">
        <v>0.77402219539903105</v>
      </c>
      <c r="E1580">
        <v>1.8631401486557599E-2</v>
      </c>
      <c r="F1580" t="s">
        <v>538</v>
      </c>
    </row>
    <row r="1581" spans="1:6" x14ac:dyDescent="0.25">
      <c r="A1581" t="s">
        <v>550</v>
      </c>
      <c r="B1581" t="s">
        <v>537</v>
      </c>
      <c r="C1581">
        <v>3.4089999999999998</v>
      </c>
      <c r="D1581">
        <v>0.78000555776006497</v>
      </c>
      <c r="E1581">
        <v>1.6593948046747398E-2</v>
      </c>
      <c r="F1581" t="s">
        <v>538</v>
      </c>
    </row>
    <row r="1582" spans="1:6" x14ac:dyDescent="0.25">
      <c r="A1582" t="s">
        <v>550</v>
      </c>
      <c r="B1582" t="s">
        <v>537</v>
      </c>
      <c r="C1582">
        <v>3.609</v>
      </c>
      <c r="D1582">
        <v>0.78790479955610304</v>
      </c>
      <c r="E1582">
        <v>1.36873729212647E-2</v>
      </c>
      <c r="F1582" t="s">
        <v>538</v>
      </c>
    </row>
    <row r="1583" spans="1:6" x14ac:dyDescent="0.25">
      <c r="A1583" t="s">
        <v>550</v>
      </c>
      <c r="B1583" t="s">
        <v>537</v>
      </c>
      <c r="C1583">
        <v>3.8090000000000002</v>
      </c>
      <c r="D1583">
        <v>0.78790479955610304</v>
      </c>
      <c r="E1583">
        <v>1.36873729212647E-2</v>
      </c>
      <c r="F1583" t="s">
        <v>538</v>
      </c>
    </row>
    <row r="1584" spans="1:6" x14ac:dyDescent="0.25">
      <c r="A1584" t="s">
        <v>550</v>
      </c>
      <c r="B1584" t="s">
        <v>537</v>
      </c>
      <c r="C1584">
        <v>4.0090000000000003</v>
      </c>
      <c r="D1584">
        <v>0.78790479955610304</v>
      </c>
      <c r="E1584">
        <v>1.36873729212647E-2</v>
      </c>
      <c r="F1584" t="s">
        <v>538</v>
      </c>
    </row>
    <row r="1585" spans="1:6" x14ac:dyDescent="0.25">
      <c r="A1585" t="s">
        <v>550</v>
      </c>
      <c r="B1585" t="s">
        <v>537</v>
      </c>
      <c r="C1585">
        <v>4.2089999999999996</v>
      </c>
      <c r="D1585">
        <v>0.78790479955610304</v>
      </c>
      <c r="E1585">
        <v>1.36873729212647E-2</v>
      </c>
      <c r="F1585" t="s">
        <v>538</v>
      </c>
    </row>
    <row r="1586" spans="1:6" x14ac:dyDescent="0.25">
      <c r="A1586" t="s">
        <v>550</v>
      </c>
      <c r="B1586" t="s">
        <v>537</v>
      </c>
      <c r="C1586">
        <v>4.4089999999999998</v>
      </c>
      <c r="D1586">
        <v>0.78790479955610304</v>
      </c>
      <c r="E1586">
        <v>1.36873729212647E-2</v>
      </c>
      <c r="F1586" t="s">
        <v>538</v>
      </c>
    </row>
    <row r="1587" spans="1:6" x14ac:dyDescent="0.25">
      <c r="A1587" t="s">
        <v>550</v>
      </c>
      <c r="B1587" t="s">
        <v>537</v>
      </c>
      <c r="C1587">
        <v>4.609</v>
      </c>
      <c r="D1587">
        <v>0.78790479955610304</v>
      </c>
      <c r="E1587">
        <v>1.36873729212647E-2</v>
      </c>
      <c r="F1587" t="s">
        <v>538</v>
      </c>
    </row>
    <row r="1588" spans="1:6" x14ac:dyDescent="0.25">
      <c r="A1588" t="s">
        <v>550</v>
      </c>
      <c r="B1588" t="s">
        <v>537</v>
      </c>
      <c r="C1588">
        <v>4.8090000000000002</v>
      </c>
      <c r="D1588">
        <v>0.79761916849638004</v>
      </c>
      <c r="E1588">
        <v>1.0076990146638201E-2</v>
      </c>
      <c r="F1588" t="s">
        <v>538</v>
      </c>
    </row>
    <row r="1589" spans="1:6" x14ac:dyDescent="0.25">
      <c r="A1589" t="s">
        <v>550</v>
      </c>
      <c r="B1589" t="s">
        <v>537</v>
      </c>
      <c r="C1589">
        <v>5.0090000000000003</v>
      </c>
      <c r="D1589">
        <v>0.79761916849638004</v>
      </c>
      <c r="E1589">
        <v>1.0076990146638201E-2</v>
      </c>
      <c r="F1589" t="s">
        <v>538</v>
      </c>
    </row>
    <row r="1590" spans="1:6" x14ac:dyDescent="0.25">
      <c r="A1590" t="s">
        <v>550</v>
      </c>
      <c r="B1590" t="s">
        <v>537</v>
      </c>
      <c r="C1590">
        <v>5.2089999999999996</v>
      </c>
      <c r="D1590">
        <v>0.79761916849638004</v>
      </c>
      <c r="E1590">
        <v>1.0076990146638201E-2</v>
      </c>
      <c r="F1590" t="s">
        <v>538</v>
      </c>
    </row>
    <row r="1591" spans="1:6" x14ac:dyDescent="0.25">
      <c r="A1591" t="s">
        <v>550</v>
      </c>
      <c r="B1591" t="s">
        <v>537</v>
      </c>
      <c r="C1591">
        <v>5.4089999999999998</v>
      </c>
      <c r="D1591">
        <v>0.79761916849638004</v>
      </c>
      <c r="E1591">
        <v>1.0076990146638201E-2</v>
      </c>
      <c r="F1591" t="s">
        <v>538</v>
      </c>
    </row>
    <row r="1592" spans="1:6" x14ac:dyDescent="0.25">
      <c r="A1592" t="s">
        <v>550</v>
      </c>
      <c r="B1592" t="s">
        <v>537</v>
      </c>
      <c r="C1592">
        <v>5.609</v>
      </c>
      <c r="D1592">
        <v>0.81112211962473102</v>
      </c>
      <c r="E1592">
        <v>5.2415456554298504E-3</v>
      </c>
      <c r="F1592" t="s">
        <v>538</v>
      </c>
    </row>
    <row r="1593" spans="1:6" x14ac:dyDescent="0.25">
      <c r="A1593" t="s">
        <v>550</v>
      </c>
      <c r="B1593" t="s">
        <v>537</v>
      </c>
      <c r="C1593">
        <v>5.8090000000000002</v>
      </c>
      <c r="D1593">
        <v>0.81112211962473102</v>
      </c>
      <c r="E1593">
        <v>5.2415456554298504E-3</v>
      </c>
      <c r="F1593" t="s">
        <v>538</v>
      </c>
    </row>
    <row r="1594" spans="1:6" x14ac:dyDescent="0.25">
      <c r="A1594" t="s">
        <v>550</v>
      </c>
      <c r="B1594" t="s">
        <v>537</v>
      </c>
      <c r="C1594">
        <v>6.0090000000000003</v>
      </c>
      <c r="D1594">
        <v>0.81112211962473102</v>
      </c>
      <c r="E1594">
        <v>5.2415456554298504E-3</v>
      </c>
      <c r="F1594" t="s">
        <v>538</v>
      </c>
    </row>
    <row r="1595" spans="1:6" x14ac:dyDescent="0.25">
      <c r="A1595" t="s">
        <v>550</v>
      </c>
      <c r="B1595" t="s">
        <v>537</v>
      </c>
      <c r="C1595">
        <v>6.2089999999999996</v>
      </c>
      <c r="D1595">
        <v>0.83660771354792396</v>
      </c>
      <c r="E1595">
        <v>8.6295394040701804E-3</v>
      </c>
      <c r="F1595" t="s">
        <v>538</v>
      </c>
    </row>
    <row r="1596" spans="1:6" x14ac:dyDescent="0.25">
      <c r="A1596" t="s">
        <v>550</v>
      </c>
      <c r="B1596" t="s">
        <v>537</v>
      </c>
      <c r="C1596">
        <v>6.4089999999999998</v>
      </c>
      <c r="D1596">
        <v>0.83660771354792396</v>
      </c>
      <c r="E1596">
        <v>8.6295394040701804E-3</v>
      </c>
      <c r="F1596" t="s">
        <v>538</v>
      </c>
    </row>
    <row r="1597" spans="1:6" x14ac:dyDescent="0.25">
      <c r="A1597" t="s">
        <v>550</v>
      </c>
      <c r="B1597" t="s">
        <v>537</v>
      </c>
      <c r="C1597">
        <v>6.609</v>
      </c>
      <c r="D1597">
        <v>0.83660771354792396</v>
      </c>
      <c r="E1597">
        <v>8.6295394040701804E-3</v>
      </c>
      <c r="F1597" t="s">
        <v>538</v>
      </c>
    </row>
    <row r="1598" spans="1:6" x14ac:dyDescent="0.25">
      <c r="A1598" t="s">
        <v>550</v>
      </c>
      <c r="B1598" t="s">
        <v>537</v>
      </c>
      <c r="C1598">
        <v>6.8090000000000002</v>
      </c>
      <c r="D1598">
        <v>0.83660771354792396</v>
      </c>
      <c r="E1598">
        <v>8.6295394040701804E-3</v>
      </c>
      <c r="F1598" t="s">
        <v>538</v>
      </c>
    </row>
    <row r="1599" spans="1:6" x14ac:dyDescent="0.25">
      <c r="A1599" t="s">
        <v>550</v>
      </c>
      <c r="B1599" t="s">
        <v>537</v>
      </c>
      <c r="C1599">
        <v>7.0090000000000003</v>
      </c>
      <c r="D1599">
        <v>0.86955513731245704</v>
      </c>
      <c r="E1599">
        <v>1.6504837931803601E-2</v>
      </c>
      <c r="F1599" t="s">
        <v>538</v>
      </c>
    </row>
    <row r="1600" spans="1:6" x14ac:dyDescent="0.25">
      <c r="A1600" t="s">
        <v>550</v>
      </c>
      <c r="B1600" t="s">
        <v>537</v>
      </c>
      <c r="C1600">
        <v>7.2089999999999996</v>
      </c>
      <c r="D1600">
        <v>0.86955513731245704</v>
      </c>
      <c r="E1600">
        <v>1.6504837931803601E-2</v>
      </c>
      <c r="F1600" t="s">
        <v>538</v>
      </c>
    </row>
    <row r="1601" spans="1:6" x14ac:dyDescent="0.25">
      <c r="A1601" t="s">
        <v>550</v>
      </c>
      <c r="B1601" t="s">
        <v>537</v>
      </c>
      <c r="C1601">
        <v>7.4089999999999998</v>
      </c>
      <c r="D1601">
        <v>0.86955513731245704</v>
      </c>
      <c r="E1601">
        <v>1.6504837931803601E-2</v>
      </c>
      <c r="F1601" t="s">
        <v>538</v>
      </c>
    </row>
    <row r="1602" spans="1:6" x14ac:dyDescent="0.25">
      <c r="A1602" t="s">
        <v>550</v>
      </c>
      <c r="B1602" t="s">
        <v>537</v>
      </c>
      <c r="C1602">
        <v>7.609</v>
      </c>
      <c r="D1602">
        <v>0.86955513731245704</v>
      </c>
      <c r="E1602">
        <v>1.6504837931803601E-2</v>
      </c>
      <c r="F1602" t="s">
        <v>538</v>
      </c>
    </row>
    <row r="1603" spans="1:6" x14ac:dyDescent="0.25">
      <c r="A1603" t="s">
        <v>550</v>
      </c>
      <c r="B1603" t="s">
        <v>537</v>
      </c>
      <c r="C1603">
        <v>7.8090000000000002</v>
      </c>
      <c r="D1603">
        <v>0.86955513731245704</v>
      </c>
      <c r="E1603">
        <v>1.6504837931803601E-2</v>
      </c>
      <c r="F1603" t="s">
        <v>538</v>
      </c>
    </row>
    <row r="1604" spans="1:6" x14ac:dyDescent="0.25">
      <c r="A1604" t="s">
        <v>551</v>
      </c>
      <c r="B1604" t="s">
        <v>537</v>
      </c>
      <c r="C1604">
        <v>8.9999999999999993E-3</v>
      </c>
      <c r="D1604">
        <v>0.50255387856451095</v>
      </c>
      <c r="E1604">
        <v>0.169642584483294</v>
      </c>
      <c r="F1604" t="s">
        <v>538</v>
      </c>
    </row>
    <row r="1605" spans="1:6" x14ac:dyDescent="0.25">
      <c r="A1605" t="s">
        <v>551</v>
      </c>
      <c r="B1605" t="s">
        <v>537</v>
      </c>
      <c r="C1605">
        <v>0.20899999999999999</v>
      </c>
      <c r="D1605">
        <v>0.70909562669169102</v>
      </c>
      <c r="E1605">
        <v>4.2320726818618898E-2</v>
      </c>
      <c r="F1605" t="s">
        <v>538</v>
      </c>
    </row>
    <row r="1606" spans="1:6" x14ac:dyDescent="0.25">
      <c r="A1606" t="s">
        <v>551</v>
      </c>
      <c r="B1606" t="s">
        <v>537</v>
      </c>
      <c r="C1606">
        <v>0.40899999999999997</v>
      </c>
      <c r="D1606">
        <v>0.70573417237432301</v>
      </c>
      <c r="E1606">
        <v>3.3606990251916997E-2</v>
      </c>
      <c r="F1606" t="s">
        <v>538</v>
      </c>
    </row>
    <row r="1607" spans="1:6" x14ac:dyDescent="0.25">
      <c r="A1607" t="s">
        <v>551</v>
      </c>
      <c r="B1607" t="s">
        <v>537</v>
      </c>
      <c r="C1607">
        <v>0.60899999999999999</v>
      </c>
      <c r="D1607">
        <v>0.70895737031222805</v>
      </c>
      <c r="E1607">
        <v>3.1298202747946001E-2</v>
      </c>
      <c r="F1607" t="s">
        <v>538</v>
      </c>
    </row>
    <row r="1608" spans="1:6" x14ac:dyDescent="0.25">
      <c r="A1608" t="s">
        <v>551</v>
      </c>
      <c r="B1608" t="s">
        <v>537</v>
      </c>
      <c r="C1608">
        <v>0.80900000000000005</v>
      </c>
      <c r="D1608">
        <v>0.71212365297772195</v>
      </c>
      <c r="E1608">
        <v>2.8868850324540798E-2</v>
      </c>
      <c r="F1608" t="s">
        <v>538</v>
      </c>
    </row>
    <row r="1609" spans="1:6" x14ac:dyDescent="0.25">
      <c r="A1609" t="s">
        <v>551</v>
      </c>
      <c r="B1609" t="s">
        <v>537</v>
      </c>
      <c r="C1609">
        <v>1.0089999999999999</v>
      </c>
      <c r="D1609">
        <v>0.71787538425048802</v>
      </c>
      <c r="E1609">
        <v>2.6397177135094301E-2</v>
      </c>
      <c r="F1609" t="s">
        <v>538</v>
      </c>
    </row>
    <row r="1610" spans="1:6" x14ac:dyDescent="0.25">
      <c r="A1610" t="s">
        <v>551</v>
      </c>
      <c r="B1610" t="s">
        <v>537</v>
      </c>
      <c r="C1610">
        <v>1.2090000000000001</v>
      </c>
      <c r="D1610">
        <v>0.72845431116324699</v>
      </c>
      <c r="E1610">
        <v>2.5649851749099398E-2</v>
      </c>
      <c r="F1610" t="s">
        <v>538</v>
      </c>
    </row>
    <row r="1611" spans="1:6" x14ac:dyDescent="0.25">
      <c r="A1611" t="s">
        <v>551</v>
      </c>
      <c r="B1611" t="s">
        <v>537</v>
      </c>
      <c r="C1611">
        <v>1.409</v>
      </c>
      <c r="D1611">
        <v>0.73748712373492797</v>
      </c>
      <c r="E1611">
        <v>2.5784087979109499E-2</v>
      </c>
      <c r="F1611" t="s">
        <v>538</v>
      </c>
    </row>
    <row r="1612" spans="1:6" x14ac:dyDescent="0.25">
      <c r="A1612" t="s">
        <v>551</v>
      </c>
      <c r="B1612" t="s">
        <v>537</v>
      </c>
      <c r="C1612">
        <v>1.609</v>
      </c>
      <c r="D1612">
        <v>0.74850192233327695</v>
      </c>
      <c r="E1612">
        <v>2.8079895614158999E-2</v>
      </c>
      <c r="F1612" t="s">
        <v>538</v>
      </c>
    </row>
    <row r="1613" spans="1:6" x14ac:dyDescent="0.25">
      <c r="A1613" t="s">
        <v>551</v>
      </c>
      <c r="B1613" t="s">
        <v>537</v>
      </c>
      <c r="C1613">
        <v>1.8089999999999999</v>
      </c>
      <c r="D1613">
        <v>0.755901000018525</v>
      </c>
      <c r="E1613">
        <v>2.7313057928400001E-2</v>
      </c>
      <c r="F1613" t="s">
        <v>538</v>
      </c>
    </row>
    <row r="1614" spans="1:6" x14ac:dyDescent="0.25">
      <c r="A1614" t="s">
        <v>551</v>
      </c>
      <c r="B1614" t="s">
        <v>537</v>
      </c>
      <c r="C1614">
        <v>2.0089999999999999</v>
      </c>
      <c r="D1614">
        <v>0.75835825818713698</v>
      </c>
      <c r="E1614">
        <v>2.8288258556965099E-2</v>
      </c>
      <c r="F1614" t="s">
        <v>538</v>
      </c>
    </row>
    <row r="1615" spans="1:6" x14ac:dyDescent="0.25">
      <c r="A1615" t="s">
        <v>551</v>
      </c>
      <c r="B1615" t="s">
        <v>537</v>
      </c>
      <c r="C1615">
        <v>2.2090000000000001</v>
      </c>
      <c r="D1615">
        <v>0.76360133447648004</v>
      </c>
      <c r="E1615">
        <v>2.7550153796223501E-2</v>
      </c>
      <c r="F1615" t="s">
        <v>538</v>
      </c>
    </row>
    <row r="1616" spans="1:6" x14ac:dyDescent="0.25">
      <c r="A1616" t="s">
        <v>551</v>
      </c>
      <c r="B1616" t="s">
        <v>537</v>
      </c>
      <c r="C1616">
        <v>2.4089999999999998</v>
      </c>
      <c r="D1616">
        <v>0.77460110256734604</v>
      </c>
      <c r="E1616">
        <v>2.83546798222001E-2</v>
      </c>
      <c r="F1616" t="s">
        <v>538</v>
      </c>
    </row>
    <row r="1617" spans="1:6" x14ac:dyDescent="0.25">
      <c r="A1617" t="s">
        <v>551</v>
      </c>
      <c r="B1617" t="s">
        <v>537</v>
      </c>
      <c r="C1617">
        <v>2.609</v>
      </c>
      <c r="D1617">
        <v>0.77940489119489997</v>
      </c>
      <c r="E1617">
        <v>2.8736826929802499E-2</v>
      </c>
      <c r="F1617" t="s">
        <v>538</v>
      </c>
    </row>
    <row r="1618" spans="1:6" x14ac:dyDescent="0.25">
      <c r="A1618" t="s">
        <v>551</v>
      </c>
      <c r="B1618" t="s">
        <v>537</v>
      </c>
      <c r="C1618">
        <v>2.8090000000000002</v>
      </c>
      <c r="D1618">
        <v>0.78329371145361404</v>
      </c>
      <c r="E1618">
        <v>3.0426874464063901E-2</v>
      </c>
      <c r="F1618" t="s">
        <v>538</v>
      </c>
    </row>
    <row r="1619" spans="1:6" x14ac:dyDescent="0.25">
      <c r="A1619" t="s">
        <v>551</v>
      </c>
      <c r="B1619" t="s">
        <v>537</v>
      </c>
      <c r="C1619">
        <v>3.0089999999999999</v>
      </c>
      <c r="D1619">
        <v>0.78804081387942004</v>
      </c>
      <c r="E1619">
        <v>3.2510172109720598E-2</v>
      </c>
      <c r="F1619" t="s">
        <v>538</v>
      </c>
    </row>
    <row r="1620" spans="1:6" x14ac:dyDescent="0.25">
      <c r="A1620" t="s">
        <v>551</v>
      </c>
      <c r="B1620" t="s">
        <v>537</v>
      </c>
      <c r="C1620">
        <v>3.2090000000000001</v>
      </c>
      <c r="D1620">
        <v>0.78804081387942004</v>
      </c>
      <c r="E1620">
        <v>3.2510172109720598E-2</v>
      </c>
      <c r="F1620" t="s">
        <v>538</v>
      </c>
    </row>
    <row r="1621" spans="1:6" x14ac:dyDescent="0.25">
      <c r="A1621" t="s">
        <v>551</v>
      </c>
      <c r="B1621" t="s">
        <v>537</v>
      </c>
      <c r="C1621">
        <v>3.4089999999999998</v>
      </c>
      <c r="D1621">
        <v>0.79272370831828498</v>
      </c>
      <c r="E1621">
        <v>3.0599691094341099E-2</v>
      </c>
      <c r="F1621" t="s">
        <v>538</v>
      </c>
    </row>
    <row r="1622" spans="1:6" x14ac:dyDescent="0.25">
      <c r="A1622" t="s">
        <v>551</v>
      </c>
      <c r="B1622" t="s">
        <v>537</v>
      </c>
      <c r="C1622">
        <v>3.609</v>
      </c>
      <c r="D1622">
        <v>0.79945555181749595</v>
      </c>
      <c r="E1622">
        <v>2.77778998979618E-2</v>
      </c>
      <c r="F1622" t="s">
        <v>538</v>
      </c>
    </row>
    <row r="1623" spans="1:6" x14ac:dyDescent="0.25">
      <c r="A1623" t="s">
        <v>551</v>
      </c>
      <c r="B1623" t="s">
        <v>537</v>
      </c>
      <c r="C1623">
        <v>3.8090000000000002</v>
      </c>
      <c r="D1623">
        <v>0.79945555181749595</v>
      </c>
      <c r="E1623">
        <v>2.77778998979618E-2</v>
      </c>
      <c r="F1623" t="s">
        <v>538</v>
      </c>
    </row>
    <row r="1624" spans="1:6" x14ac:dyDescent="0.25">
      <c r="A1624" t="s">
        <v>551</v>
      </c>
      <c r="B1624" t="s">
        <v>537</v>
      </c>
      <c r="C1624">
        <v>4.0090000000000003</v>
      </c>
      <c r="D1624">
        <v>0.79945555181749595</v>
      </c>
      <c r="E1624">
        <v>2.77778998979618E-2</v>
      </c>
      <c r="F1624" t="s">
        <v>538</v>
      </c>
    </row>
    <row r="1625" spans="1:6" x14ac:dyDescent="0.25">
      <c r="A1625" t="s">
        <v>551</v>
      </c>
      <c r="B1625" t="s">
        <v>537</v>
      </c>
      <c r="C1625">
        <v>4.2089999999999996</v>
      </c>
      <c r="D1625">
        <v>0.79945555181749595</v>
      </c>
      <c r="E1625">
        <v>2.77778998979618E-2</v>
      </c>
      <c r="F1625" t="s">
        <v>538</v>
      </c>
    </row>
    <row r="1626" spans="1:6" x14ac:dyDescent="0.25">
      <c r="A1626" t="s">
        <v>551</v>
      </c>
      <c r="B1626" t="s">
        <v>537</v>
      </c>
      <c r="C1626">
        <v>4.4089999999999998</v>
      </c>
      <c r="D1626">
        <v>0.79945555181749595</v>
      </c>
      <c r="E1626">
        <v>2.77778998979618E-2</v>
      </c>
      <c r="F1626" t="s">
        <v>538</v>
      </c>
    </row>
    <row r="1627" spans="1:6" x14ac:dyDescent="0.25">
      <c r="A1627" t="s">
        <v>551</v>
      </c>
      <c r="B1627" t="s">
        <v>537</v>
      </c>
      <c r="C1627">
        <v>4.609</v>
      </c>
      <c r="D1627">
        <v>0.79945555181749595</v>
      </c>
      <c r="E1627">
        <v>2.77778998979618E-2</v>
      </c>
      <c r="F1627" t="s">
        <v>538</v>
      </c>
    </row>
    <row r="1628" spans="1:6" x14ac:dyDescent="0.25">
      <c r="A1628" t="s">
        <v>551</v>
      </c>
      <c r="B1628" t="s">
        <v>537</v>
      </c>
      <c r="C1628">
        <v>4.8090000000000002</v>
      </c>
      <c r="D1628">
        <v>0.80830381228264303</v>
      </c>
      <c r="E1628">
        <v>2.4016471841946999E-2</v>
      </c>
      <c r="F1628" t="s">
        <v>538</v>
      </c>
    </row>
    <row r="1629" spans="1:6" x14ac:dyDescent="0.25">
      <c r="A1629" t="s">
        <v>551</v>
      </c>
      <c r="B1629" t="s">
        <v>537</v>
      </c>
      <c r="C1629">
        <v>5.0090000000000003</v>
      </c>
      <c r="D1629">
        <v>0.80830381228264303</v>
      </c>
      <c r="E1629">
        <v>2.4016471841946999E-2</v>
      </c>
      <c r="F1629" t="s">
        <v>538</v>
      </c>
    </row>
    <row r="1630" spans="1:6" x14ac:dyDescent="0.25">
      <c r="A1630" t="s">
        <v>551</v>
      </c>
      <c r="B1630" t="s">
        <v>537</v>
      </c>
      <c r="C1630">
        <v>5.2089999999999996</v>
      </c>
      <c r="D1630">
        <v>0.80830381228264303</v>
      </c>
      <c r="E1630">
        <v>2.4016471841946999E-2</v>
      </c>
      <c r="F1630" t="s">
        <v>538</v>
      </c>
    </row>
    <row r="1631" spans="1:6" x14ac:dyDescent="0.25">
      <c r="A1631" t="s">
        <v>551</v>
      </c>
      <c r="B1631" t="s">
        <v>537</v>
      </c>
      <c r="C1631">
        <v>5.4089999999999998</v>
      </c>
      <c r="D1631">
        <v>0.80830381228264303</v>
      </c>
      <c r="E1631">
        <v>2.4016471841946999E-2</v>
      </c>
      <c r="F1631" t="s">
        <v>538</v>
      </c>
    </row>
    <row r="1632" spans="1:6" x14ac:dyDescent="0.25">
      <c r="A1632" t="s">
        <v>551</v>
      </c>
      <c r="B1632" t="s">
        <v>537</v>
      </c>
      <c r="C1632">
        <v>5.609</v>
      </c>
      <c r="D1632">
        <v>0.82099689003020404</v>
      </c>
      <c r="E1632">
        <v>1.8817873099472901E-2</v>
      </c>
      <c r="F1632" t="s">
        <v>538</v>
      </c>
    </row>
    <row r="1633" spans="1:6" x14ac:dyDescent="0.25">
      <c r="A1633" t="s">
        <v>551</v>
      </c>
      <c r="B1633" t="s">
        <v>537</v>
      </c>
      <c r="C1633">
        <v>5.8090000000000002</v>
      </c>
      <c r="D1633">
        <v>0.82099689003020404</v>
      </c>
      <c r="E1633">
        <v>1.8817873099472901E-2</v>
      </c>
      <c r="F1633" t="s">
        <v>538</v>
      </c>
    </row>
    <row r="1634" spans="1:6" x14ac:dyDescent="0.25">
      <c r="A1634" t="s">
        <v>551</v>
      </c>
      <c r="B1634" t="s">
        <v>537</v>
      </c>
      <c r="C1634">
        <v>6.0090000000000003</v>
      </c>
      <c r="D1634">
        <v>0.82099689003020404</v>
      </c>
      <c r="E1634">
        <v>1.8817873099472901E-2</v>
      </c>
      <c r="F1634" t="s">
        <v>538</v>
      </c>
    </row>
    <row r="1635" spans="1:6" x14ac:dyDescent="0.25">
      <c r="A1635" t="s">
        <v>551</v>
      </c>
      <c r="B1635" t="s">
        <v>537</v>
      </c>
      <c r="C1635">
        <v>6.2089999999999996</v>
      </c>
      <c r="D1635">
        <v>0.845333974897025</v>
      </c>
      <c r="E1635">
        <v>2.1897282361407699E-2</v>
      </c>
      <c r="F1635" t="s">
        <v>538</v>
      </c>
    </row>
    <row r="1636" spans="1:6" x14ac:dyDescent="0.25">
      <c r="A1636" t="s">
        <v>551</v>
      </c>
      <c r="B1636" t="s">
        <v>537</v>
      </c>
      <c r="C1636">
        <v>6.4089999999999998</v>
      </c>
      <c r="D1636">
        <v>0.845333974897025</v>
      </c>
      <c r="E1636">
        <v>2.1897282361407699E-2</v>
      </c>
      <c r="F1636" t="s">
        <v>538</v>
      </c>
    </row>
    <row r="1637" spans="1:6" x14ac:dyDescent="0.25">
      <c r="A1637" t="s">
        <v>551</v>
      </c>
      <c r="B1637" t="s">
        <v>537</v>
      </c>
      <c r="C1637">
        <v>6.609</v>
      </c>
      <c r="D1637">
        <v>0.845333974897025</v>
      </c>
      <c r="E1637">
        <v>2.1897282361407699E-2</v>
      </c>
      <c r="F1637" t="s">
        <v>538</v>
      </c>
    </row>
    <row r="1638" spans="1:6" x14ac:dyDescent="0.25">
      <c r="A1638" t="s">
        <v>551</v>
      </c>
      <c r="B1638" t="s">
        <v>537</v>
      </c>
      <c r="C1638">
        <v>6.8090000000000002</v>
      </c>
      <c r="D1638">
        <v>0.845333974897025</v>
      </c>
      <c r="E1638">
        <v>2.1897282361407699E-2</v>
      </c>
      <c r="F1638" t="s">
        <v>538</v>
      </c>
    </row>
    <row r="1639" spans="1:6" x14ac:dyDescent="0.25">
      <c r="A1639" t="s">
        <v>551</v>
      </c>
      <c r="B1639" t="s">
        <v>537</v>
      </c>
      <c r="C1639">
        <v>7.0090000000000003</v>
      </c>
      <c r="D1639">
        <v>0.87664017310645703</v>
      </c>
      <c r="E1639">
        <v>2.4085645415232101E-2</v>
      </c>
      <c r="F1639" t="s">
        <v>538</v>
      </c>
    </row>
    <row r="1640" spans="1:6" x14ac:dyDescent="0.25">
      <c r="A1640" t="s">
        <v>551</v>
      </c>
      <c r="B1640" t="s">
        <v>537</v>
      </c>
      <c r="C1640">
        <v>7.2089999999999996</v>
      </c>
      <c r="D1640">
        <v>0.87664017310645703</v>
      </c>
      <c r="E1640">
        <v>2.4085645415232101E-2</v>
      </c>
      <c r="F1640" t="s">
        <v>538</v>
      </c>
    </row>
    <row r="1641" spans="1:6" x14ac:dyDescent="0.25">
      <c r="A1641" t="s">
        <v>551</v>
      </c>
      <c r="B1641" t="s">
        <v>537</v>
      </c>
      <c r="C1641">
        <v>7.4089999999999998</v>
      </c>
      <c r="D1641">
        <v>0.87664017310645703</v>
      </c>
      <c r="E1641">
        <v>2.4085645415232101E-2</v>
      </c>
      <c r="F1641" t="s">
        <v>538</v>
      </c>
    </row>
    <row r="1642" spans="1:6" x14ac:dyDescent="0.25">
      <c r="A1642" t="s">
        <v>551</v>
      </c>
      <c r="B1642" t="s">
        <v>537</v>
      </c>
      <c r="C1642">
        <v>7.609</v>
      </c>
      <c r="D1642">
        <v>0.87664017310645703</v>
      </c>
      <c r="E1642">
        <v>2.4085645415232101E-2</v>
      </c>
      <c r="F1642" t="s">
        <v>538</v>
      </c>
    </row>
    <row r="1643" spans="1:6" x14ac:dyDescent="0.25">
      <c r="A1643" t="s">
        <v>551</v>
      </c>
      <c r="B1643" t="s">
        <v>537</v>
      </c>
      <c r="C1643">
        <v>7.8090000000000002</v>
      </c>
      <c r="D1643">
        <v>0.87664017310645703</v>
      </c>
      <c r="E1643">
        <v>2.4085645415232101E-2</v>
      </c>
      <c r="F1643" t="s">
        <v>538</v>
      </c>
    </row>
    <row r="1644" spans="1:6" x14ac:dyDescent="0.25">
      <c r="A1644" t="s">
        <v>448</v>
      </c>
      <c r="B1644" t="s">
        <v>442</v>
      </c>
      <c r="C1644">
        <v>8.9999999999999993E-3</v>
      </c>
      <c r="D1644">
        <v>0.491393490199034</v>
      </c>
      <c r="E1644">
        <v>0.16401996305862801</v>
      </c>
      <c r="F1644" t="s">
        <v>538</v>
      </c>
    </row>
    <row r="1645" spans="1:6" x14ac:dyDescent="0.25">
      <c r="A1645" t="s">
        <v>448</v>
      </c>
      <c r="B1645" t="s">
        <v>442</v>
      </c>
      <c r="C1645">
        <v>0.20899999999999999</v>
      </c>
      <c r="D1645">
        <v>0.68106202161820595</v>
      </c>
      <c r="E1645">
        <v>1.71172272746659E-2</v>
      </c>
      <c r="F1645" t="s">
        <v>538</v>
      </c>
    </row>
    <row r="1646" spans="1:6" x14ac:dyDescent="0.25">
      <c r="A1646" t="s">
        <v>448</v>
      </c>
      <c r="B1646" t="s">
        <v>442</v>
      </c>
      <c r="C1646">
        <v>0.40899999999999997</v>
      </c>
      <c r="D1646">
        <v>0.69170140624184095</v>
      </c>
      <c r="E1646">
        <v>1.71696393893047E-2</v>
      </c>
      <c r="F1646" t="s">
        <v>538</v>
      </c>
    </row>
    <row r="1647" spans="1:6" x14ac:dyDescent="0.25">
      <c r="A1647" t="s">
        <v>448</v>
      </c>
      <c r="B1647" t="s">
        <v>442</v>
      </c>
      <c r="C1647">
        <v>0.60899999999999999</v>
      </c>
      <c r="D1647">
        <v>0.69971362041487695</v>
      </c>
      <c r="E1647">
        <v>1.6082550422886099E-2</v>
      </c>
      <c r="F1647" t="s">
        <v>538</v>
      </c>
    </row>
    <row r="1648" spans="1:6" x14ac:dyDescent="0.25">
      <c r="A1648" t="s">
        <v>448</v>
      </c>
      <c r="B1648" t="s">
        <v>442</v>
      </c>
      <c r="C1648">
        <v>0.80900000000000005</v>
      </c>
      <c r="D1648">
        <v>0.70758926179326598</v>
      </c>
      <c r="E1648">
        <v>1.5778751768985501E-2</v>
      </c>
      <c r="F1648" t="s">
        <v>538</v>
      </c>
    </row>
    <row r="1649" spans="1:6" x14ac:dyDescent="0.25">
      <c r="A1649" t="s">
        <v>448</v>
      </c>
      <c r="B1649" t="s">
        <v>442</v>
      </c>
      <c r="C1649">
        <v>1.0089999999999999</v>
      </c>
      <c r="D1649">
        <v>0.71748514503445804</v>
      </c>
      <c r="E1649">
        <v>1.7260698434476501E-2</v>
      </c>
      <c r="F1649" t="s">
        <v>538</v>
      </c>
    </row>
    <row r="1650" spans="1:6" x14ac:dyDescent="0.25">
      <c r="A1650" t="s">
        <v>448</v>
      </c>
      <c r="B1650" t="s">
        <v>442</v>
      </c>
      <c r="C1650">
        <v>1.2090000000000001</v>
      </c>
      <c r="D1650">
        <v>0.72954612994441004</v>
      </c>
      <c r="E1650">
        <v>1.6441163873179201E-2</v>
      </c>
      <c r="F1650" t="s">
        <v>538</v>
      </c>
    </row>
    <row r="1651" spans="1:6" x14ac:dyDescent="0.25">
      <c r="A1651" t="s">
        <v>448</v>
      </c>
      <c r="B1651" t="s">
        <v>442</v>
      </c>
      <c r="C1651">
        <v>1.409</v>
      </c>
      <c r="D1651">
        <v>0.73934560648744996</v>
      </c>
      <c r="E1651">
        <v>1.6030989294512299E-2</v>
      </c>
      <c r="F1651" t="s">
        <v>538</v>
      </c>
    </row>
    <row r="1652" spans="1:6" x14ac:dyDescent="0.25">
      <c r="A1652" t="s">
        <v>448</v>
      </c>
      <c r="B1652" t="s">
        <v>442</v>
      </c>
      <c r="C1652">
        <v>1.609</v>
      </c>
      <c r="D1652">
        <v>0.75118179355955195</v>
      </c>
      <c r="E1652">
        <v>1.47886720883878E-2</v>
      </c>
      <c r="F1652" t="s">
        <v>538</v>
      </c>
    </row>
    <row r="1653" spans="1:6" x14ac:dyDescent="0.25">
      <c r="A1653" t="s">
        <v>448</v>
      </c>
      <c r="B1653" t="s">
        <v>442</v>
      </c>
      <c r="C1653">
        <v>1.8089999999999999</v>
      </c>
      <c r="D1653">
        <v>0.75869421706653695</v>
      </c>
      <c r="E1653">
        <v>1.53396220901419E-2</v>
      </c>
      <c r="F1653" t="s">
        <v>538</v>
      </c>
    </row>
    <row r="1654" spans="1:6" x14ac:dyDescent="0.25">
      <c r="A1654" t="s">
        <v>448</v>
      </c>
      <c r="B1654" t="s">
        <v>442</v>
      </c>
      <c r="C1654">
        <v>2.0089999999999999</v>
      </c>
      <c r="D1654">
        <v>0.76133475371646298</v>
      </c>
      <c r="E1654">
        <v>1.4738590041228501E-2</v>
      </c>
      <c r="F1654" t="s">
        <v>538</v>
      </c>
    </row>
    <row r="1655" spans="1:6" x14ac:dyDescent="0.25">
      <c r="A1655" t="s">
        <v>448</v>
      </c>
      <c r="B1655" t="s">
        <v>442</v>
      </c>
      <c r="C1655">
        <v>2.2090000000000001</v>
      </c>
      <c r="D1655">
        <v>0.76718378433326295</v>
      </c>
      <c r="E1655">
        <v>1.5781353686543698E-2</v>
      </c>
      <c r="F1655" t="s">
        <v>538</v>
      </c>
    </row>
    <row r="1656" spans="1:6" x14ac:dyDescent="0.25">
      <c r="A1656" t="s">
        <v>448</v>
      </c>
      <c r="B1656" t="s">
        <v>442</v>
      </c>
      <c r="C1656">
        <v>2.4089999999999998</v>
      </c>
      <c r="D1656">
        <v>0.77760932012351103</v>
      </c>
      <c r="E1656">
        <v>1.72851803461673E-2</v>
      </c>
      <c r="F1656" t="s">
        <v>538</v>
      </c>
    </row>
    <row r="1657" spans="1:6" x14ac:dyDescent="0.25">
      <c r="A1657" t="s">
        <v>448</v>
      </c>
      <c r="B1657" t="s">
        <v>442</v>
      </c>
      <c r="C1657">
        <v>2.609</v>
      </c>
      <c r="D1657">
        <v>0.78186035095835904</v>
      </c>
      <c r="E1657">
        <v>1.81213999519233E-2</v>
      </c>
      <c r="F1657" t="s">
        <v>538</v>
      </c>
    </row>
    <row r="1658" spans="1:6" x14ac:dyDescent="0.25">
      <c r="A1658" t="s">
        <v>448</v>
      </c>
      <c r="B1658" t="s">
        <v>442</v>
      </c>
      <c r="C1658">
        <v>2.8090000000000002</v>
      </c>
      <c r="D1658">
        <v>0.78650929374974399</v>
      </c>
      <c r="E1658">
        <v>1.77344480201093E-2</v>
      </c>
      <c r="F1658" t="s">
        <v>538</v>
      </c>
    </row>
    <row r="1659" spans="1:6" x14ac:dyDescent="0.25">
      <c r="A1659" t="s">
        <v>448</v>
      </c>
      <c r="B1659" t="s">
        <v>442</v>
      </c>
      <c r="C1659">
        <v>3.0089999999999999</v>
      </c>
      <c r="D1659">
        <v>0.79272540441693196</v>
      </c>
      <c r="E1659">
        <v>1.7374721686703499E-2</v>
      </c>
      <c r="F1659" t="s">
        <v>538</v>
      </c>
    </row>
    <row r="1660" spans="1:6" x14ac:dyDescent="0.25">
      <c r="A1660" t="s">
        <v>448</v>
      </c>
      <c r="B1660" t="s">
        <v>442</v>
      </c>
      <c r="C1660">
        <v>3.2090000000000001</v>
      </c>
      <c r="D1660">
        <v>0.79272540441693196</v>
      </c>
      <c r="E1660">
        <v>1.7374721686703499E-2</v>
      </c>
      <c r="F1660" t="s">
        <v>538</v>
      </c>
    </row>
    <row r="1661" spans="1:6" x14ac:dyDescent="0.25">
      <c r="A1661" t="s">
        <v>448</v>
      </c>
      <c r="B1661" t="s">
        <v>442</v>
      </c>
      <c r="C1661">
        <v>3.4089999999999998</v>
      </c>
      <c r="D1661">
        <v>0.79847991672575702</v>
      </c>
      <c r="E1661">
        <v>1.83003463904301E-2</v>
      </c>
      <c r="F1661" t="s">
        <v>538</v>
      </c>
    </row>
    <row r="1662" spans="1:6" x14ac:dyDescent="0.25">
      <c r="A1662" t="s">
        <v>448</v>
      </c>
      <c r="B1662" t="s">
        <v>442</v>
      </c>
      <c r="C1662">
        <v>3.609</v>
      </c>
      <c r="D1662">
        <v>0.805506458066373</v>
      </c>
      <c r="E1662">
        <v>1.9126784707320502E-2</v>
      </c>
      <c r="F1662" t="s">
        <v>538</v>
      </c>
    </row>
    <row r="1663" spans="1:6" x14ac:dyDescent="0.25">
      <c r="A1663" t="s">
        <v>448</v>
      </c>
      <c r="B1663" t="s">
        <v>442</v>
      </c>
      <c r="C1663">
        <v>3.8090000000000002</v>
      </c>
      <c r="D1663">
        <v>0.805506458066373</v>
      </c>
      <c r="E1663">
        <v>1.9126784707320502E-2</v>
      </c>
      <c r="F1663" t="s">
        <v>538</v>
      </c>
    </row>
    <row r="1664" spans="1:6" x14ac:dyDescent="0.25">
      <c r="A1664" t="s">
        <v>448</v>
      </c>
      <c r="B1664" t="s">
        <v>442</v>
      </c>
      <c r="C1664">
        <v>4.0090000000000003</v>
      </c>
      <c r="D1664">
        <v>0.805506458066373</v>
      </c>
      <c r="E1664">
        <v>1.9126784707320502E-2</v>
      </c>
      <c r="F1664" t="s">
        <v>538</v>
      </c>
    </row>
    <row r="1665" spans="1:6" x14ac:dyDescent="0.25">
      <c r="A1665" t="s">
        <v>448</v>
      </c>
      <c r="B1665" t="s">
        <v>442</v>
      </c>
      <c r="C1665">
        <v>4.2089999999999996</v>
      </c>
      <c r="D1665">
        <v>0.805506458066373</v>
      </c>
      <c r="E1665">
        <v>1.9126784707320502E-2</v>
      </c>
      <c r="F1665" t="s">
        <v>538</v>
      </c>
    </row>
    <row r="1666" spans="1:6" x14ac:dyDescent="0.25">
      <c r="A1666" t="s">
        <v>448</v>
      </c>
      <c r="B1666" t="s">
        <v>442</v>
      </c>
      <c r="C1666">
        <v>4.4089999999999998</v>
      </c>
      <c r="D1666">
        <v>0.805506458066373</v>
      </c>
      <c r="E1666">
        <v>1.9126784707320502E-2</v>
      </c>
      <c r="F1666" t="s">
        <v>538</v>
      </c>
    </row>
    <row r="1667" spans="1:6" x14ac:dyDescent="0.25">
      <c r="A1667" t="s">
        <v>448</v>
      </c>
      <c r="B1667" t="s">
        <v>442</v>
      </c>
      <c r="C1667">
        <v>4.609</v>
      </c>
      <c r="D1667">
        <v>0.805506458066373</v>
      </c>
      <c r="E1667">
        <v>1.9126784707320502E-2</v>
      </c>
      <c r="F1667" t="s">
        <v>538</v>
      </c>
    </row>
    <row r="1668" spans="1:6" x14ac:dyDescent="0.25">
      <c r="A1668" t="s">
        <v>448</v>
      </c>
      <c r="B1668" t="s">
        <v>442</v>
      </c>
      <c r="C1668">
        <v>4.8090000000000002</v>
      </c>
      <c r="D1668">
        <v>0.81340131444335995</v>
      </c>
      <c r="E1668">
        <v>1.99501390558962E-2</v>
      </c>
      <c r="F1668" t="s">
        <v>538</v>
      </c>
    </row>
    <row r="1669" spans="1:6" x14ac:dyDescent="0.25">
      <c r="A1669" t="s">
        <v>448</v>
      </c>
      <c r="B1669" t="s">
        <v>442</v>
      </c>
      <c r="C1669">
        <v>5.0090000000000003</v>
      </c>
      <c r="D1669">
        <v>0.81340131444335995</v>
      </c>
      <c r="E1669">
        <v>1.99501390558962E-2</v>
      </c>
      <c r="F1669" t="s">
        <v>538</v>
      </c>
    </row>
    <row r="1670" spans="1:6" x14ac:dyDescent="0.25">
      <c r="A1670" t="s">
        <v>448</v>
      </c>
      <c r="B1670" t="s">
        <v>442</v>
      </c>
      <c r="C1670">
        <v>5.2089999999999996</v>
      </c>
      <c r="D1670">
        <v>0.81340131444335995</v>
      </c>
      <c r="E1670">
        <v>1.99501390558962E-2</v>
      </c>
      <c r="F1670" t="s">
        <v>538</v>
      </c>
    </row>
    <row r="1671" spans="1:6" x14ac:dyDescent="0.25">
      <c r="A1671" t="s">
        <v>448</v>
      </c>
      <c r="B1671" t="s">
        <v>442</v>
      </c>
      <c r="C1671">
        <v>5.4089999999999998</v>
      </c>
      <c r="D1671">
        <v>0.81340131444335995</v>
      </c>
      <c r="E1671">
        <v>1.99501390558962E-2</v>
      </c>
      <c r="F1671" t="s">
        <v>538</v>
      </c>
    </row>
    <row r="1672" spans="1:6" x14ac:dyDescent="0.25">
      <c r="A1672" t="s">
        <v>448</v>
      </c>
      <c r="B1672" t="s">
        <v>442</v>
      </c>
      <c r="C1672">
        <v>5.609</v>
      </c>
      <c r="D1672">
        <v>0.82462424890402597</v>
      </c>
      <c r="E1672">
        <v>2.0469365091896601E-2</v>
      </c>
      <c r="F1672" t="s">
        <v>538</v>
      </c>
    </row>
    <row r="1673" spans="1:6" x14ac:dyDescent="0.25">
      <c r="A1673" t="s">
        <v>448</v>
      </c>
      <c r="B1673" t="s">
        <v>442</v>
      </c>
      <c r="C1673">
        <v>5.8090000000000002</v>
      </c>
      <c r="D1673">
        <v>0.82462424890402597</v>
      </c>
      <c r="E1673">
        <v>2.0469365091896601E-2</v>
      </c>
      <c r="F1673" t="s">
        <v>538</v>
      </c>
    </row>
    <row r="1674" spans="1:6" x14ac:dyDescent="0.25">
      <c r="A1674" t="s">
        <v>448</v>
      </c>
      <c r="B1674" t="s">
        <v>442</v>
      </c>
      <c r="C1674">
        <v>6.0090000000000003</v>
      </c>
      <c r="D1674">
        <v>0.82462424890402597</v>
      </c>
      <c r="E1674">
        <v>2.0469365091896601E-2</v>
      </c>
      <c r="F1674" t="s">
        <v>538</v>
      </c>
    </row>
    <row r="1675" spans="1:6" x14ac:dyDescent="0.25">
      <c r="A1675" t="s">
        <v>448</v>
      </c>
      <c r="B1675" t="s">
        <v>442</v>
      </c>
      <c r="C1675">
        <v>6.2089999999999996</v>
      </c>
      <c r="D1675">
        <v>0.84935460292035903</v>
      </c>
      <c r="E1675">
        <v>1.6189426007713802E-2</v>
      </c>
      <c r="F1675" t="s">
        <v>538</v>
      </c>
    </row>
    <row r="1676" spans="1:6" x14ac:dyDescent="0.25">
      <c r="A1676" t="s">
        <v>448</v>
      </c>
      <c r="B1676" t="s">
        <v>442</v>
      </c>
      <c r="C1676">
        <v>6.4089999999999998</v>
      </c>
      <c r="D1676">
        <v>0.84935460292035903</v>
      </c>
      <c r="E1676">
        <v>1.6189426007713802E-2</v>
      </c>
      <c r="F1676" t="s">
        <v>538</v>
      </c>
    </row>
    <row r="1677" spans="1:6" x14ac:dyDescent="0.25">
      <c r="A1677" t="s">
        <v>448</v>
      </c>
      <c r="B1677" t="s">
        <v>442</v>
      </c>
      <c r="C1677">
        <v>6.609</v>
      </c>
      <c r="D1677">
        <v>0.84935460292035903</v>
      </c>
      <c r="E1677">
        <v>1.6189426007713802E-2</v>
      </c>
      <c r="F1677" t="s">
        <v>538</v>
      </c>
    </row>
    <row r="1678" spans="1:6" x14ac:dyDescent="0.25">
      <c r="A1678" t="s">
        <v>448</v>
      </c>
      <c r="B1678" t="s">
        <v>442</v>
      </c>
      <c r="C1678">
        <v>6.8090000000000002</v>
      </c>
      <c r="D1678">
        <v>0.84935460292035903</v>
      </c>
      <c r="E1678">
        <v>1.6189426007713802E-2</v>
      </c>
      <c r="F1678" t="s">
        <v>538</v>
      </c>
    </row>
    <row r="1679" spans="1:6" x14ac:dyDescent="0.25">
      <c r="A1679" t="s">
        <v>448</v>
      </c>
      <c r="B1679" t="s">
        <v>442</v>
      </c>
      <c r="C1679">
        <v>7.0090000000000003</v>
      </c>
      <c r="D1679">
        <v>0.88344809935098501</v>
      </c>
      <c r="E1679">
        <v>1.42870369631242E-2</v>
      </c>
      <c r="F1679" t="s">
        <v>538</v>
      </c>
    </row>
    <row r="1680" spans="1:6" x14ac:dyDescent="0.25">
      <c r="A1680" t="s">
        <v>448</v>
      </c>
      <c r="B1680" t="s">
        <v>442</v>
      </c>
      <c r="C1680">
        <v>7.2089999999999996</v>
      </c>
      <c r="D1680">
        <v>0.88344809935098501</v>
      </c>
      <c r="E1680">
        <v>1.42870369631242E-2</v>
      </c>
      <c r="F1680" t="s">
        <v>538</v>
      </c>
    </row>
    <row r="1681" spans="1:6" x14ac:dyDescent="0.25">
      <c r="A1681" t="s">
        <v>448</v>
      </c>
      <c r="B1681" t="s">
        <v>442</v>
      </c>
      <c r="C1681">
        <v>7.4089999999999998</v>
      </c>
      <c r="D1681">
        <v>0.88344809935098501</v>
      </c>
      <c r="E1681">
        <v>1.42870369631242E-2</v>
      </c>
      <c r="F1681" t="s">
        <v>538</v>
      </c>
    </row>
    <row r="1682" spans="1:6" x14ac:dyDescent="0.25">
      <c r="A1682" t="s">
        <v>448</v>
      </c>
      <c r="B1682" t="s">
        <v>442</v>
      </c>
      <c r="C1682">
        <v>7.609</v>
      </c>
      <c r="D1682">
        <v>0.88344809935098501</v>
      </c>
      <c r="E1682">
        <v>1.42870369631242E-2</v>
      </c>
      <c r="F1682" t="s">
        <v>538</v>
      </c>
    </row>
    <row r="1683" spans="1:6" x14ac:dyDescent="0.25">
      <c r="A1683" t="s">
        <v>448</v>
      </c>
      <c r="B1683" t="s">
        <v>442</v>
      </c>
      <c r="C1683">
        <v>7.8090000000000002</v>
      </c>
      <c r="D1683">
        <v>0.88344809935098501</v>
      </c>
      <c r="E1683">
        <v>1.42870369631242E-2</v>
      </c>
      <c r="F1683" t="s">
        <v>538</v>
      </c>
    </row>
    <row r="1684" spans="1:6" x14ac:dyDescent="0.25">
      <c r="A1684" t="s">
        <v>453</v>
      </c>
      <c r="B1684" t="s">
        <v>442</v>
      </c>
      <c r="C1684">
        <v>8.9999999999999993E-3</v>
      </c>
      <c r="D1684">
        <v>0.51760199887686698</v>
      </c>
      <c r="E1684">
        <v>0.17443987304161501</v>
      </c>
      <c r="F1684" t="s">
        <v>538</v>
      </c>
    </row>
    <row r="1685" spans="1:6" x14ac:dyDescent="0.25">
      <c r="A1685" t="s">
        <v>453</v>
      </c>
      <c r="B1685" t="s">
        <v>442</v>
      </c>
      <c r="C1685">
        <v>0.20899999999999999</v>
      </c>
      <c r="D1685">
        <v>0.73139732827950799</v>
      </c>
      <c r="E1685">
        <v>4.2688338426090801E-2</v>
      </c>
      <c r="F1685" t="s">
        <v>538</v>
      </c>
    </row>
    <row r="1686" spans="1:6" x14ac:dyDescent="0.25">
      <c r="A1686" t="s">
        <v>453</v>
      </c>
      <c r="B1686" t="s">
        <v>442</v>
      </c>
      <c r="C1686">
        <v>0.40899999999999997</v>
      </c>
      <c r="D1686">
        <v>0.72832011173610001</v>
      </c>
      <c r="E1686">
        <v>3.6876235565738998E-2</v>
      </c>
      <c r="F1686" t="s">
        <v>538</v>
      </c>
    </row>
    <row r="1687" spans="1:6" x14ac:dyDescent="0.25">
      <c r="A1687" t="s">
        <v>453</v>
      </c>
      <c r="B1687" t="s">
        <v>442</v>
      </c>
      <c r="C1687">
        <v>0.60899999999999999</v>
      </c>
      <c r="D1687">
        <v>0.72848919702094606</v>
      </c>
      <c r="E1687">
        <v>3.3769549000547801E-2</v>
      </c>
      <c r="F1687" t="s">
        <v>538</v>
      </c>
    </row>
    <row r="1688" spans="1:6" x14ac:dyDescent="0.25">
      <c r="A1688" t="s">
        <v>453</v>
      </c>
      <c r="B1688" t="s">
        <v>442</v>
      </c>
      <c r="C1688">
        <v>0.80900000000000005</v>
      </c>
      <c r="D1688">
        <v>0.72646098262204195</v>
      </c>
      <c r="E1688">
        <v>2.9842571686245298E-2</v>
      </c>
      <c r="F1688" t="s">
        <v>538</v>
      </c>
    </row>
    <row r="1689" spans="1:6" x14ac:dyDescent="0.25">
      <c r="A1689" t="s">
        <v>453</v>
      </c>
      <c r="B1689" t="s">
        <v>442</v>
      </c>
      <c r="C1689">
        <v>1.0089999999999999</v>
      </c>
      <c r="D1689">
        <v>0.72555332764381697</v>
      </c>
      <c r="E1689">
        <v>2.70312255123463E-2</v>
      </c>
      <c r="F1689" t="s">
        <v>538</v>
      </c>
    </row>
    <row r="1690" spans="1:6" x14ac:dyDescent="0.25">
      <c r="A1690" t="s">
        <v>453</v>
      </c>
      <c r="B1690" t="s">
        <v>442</v>
      </c>
      <c r="C1690">
        <v>1.2090000000000001</v>
      </c>
      <c r="D1690">
        <v>0.72989382335272002</v>
      </c>
      <c r="E1690">
        <v>2.44568867306869E-2</v>
      </c>
      <c r="F1690" t="s">
        <v>538</v>
      </c>
    </row>
    <row r="1691" spans="1:6" x14ac:dyDescent="0.25">
      <c r="A1691" t="s">
        <v>453</v>
      </c>
      <c r="B1691" t="s">
        <v>442</v>
      </c>
      <c r="C1691">
        <v>1.409</v>
      </c>
      <c r="D1691">
        <v>0.73490158030329</v>
      </c>
      <c r="E1691">
        <v>2.2865105927641301E-2</v>
      </c>
      <c r="F1691" t="s">
        <v>538</v>
      </c>
    </row>
    <row r="1692" spans="1:6" x14ac:dyDescent="0.25">
      <c r="A1692" t="s">
        <v>453</v>
      </c>
      <c r="B1692" t="s">
        <v>442</v>
      </c>
      <c r="C1692">
        <v>1.609</v>
      </c>
      <c r="D1692">
        <v>0.74331927398054698</v>
      </c>
      <c r="E1692">
        <v>2.1211902244708099E-2</v>
      </c>
      <c r="F1692" t="s">
        <v>538</v>
      </c>
    </row>
    <row r="1693" spans="1:6" x14ac:dyDescent="0.25">
      <c r="A1693" t="s">
        <v>453</v>
      </c>
      <c r="B1693" t="s">
        <v>442</v>
      </c>
      <c r="C1693">
        <v>1.8089999999999999</v>
      </c>
      <c r="D1693">
        <v>0.74902393257936695</v>
      </c>
      <c r="E1693">
        <v>2.1033716962450998E-2</v>
      </c>
      <c r="F1693" t="s">
        <v>538</v>
      </c>
    </row>
    <row r="1694" spans="1:6" x14ac:dyDescent="0.25">
      <c r="A1694" t="s">
        <v>453</v>
      </c>
      <c r="B1694" t="s">
        <v>442</v>
      </c>
      <c r="C1694">
        <v>2.0089999999999999</v>
      </c>
      <c r="D1694">
        <v>0.75133357092269704</v>
      </c>
      <c r="E1694">
        <v>2.0494248383421201E-2</v>
      </c>
      <c r="F1694" t="s">
        <v>538</v>
      </c>
    </row>
    <row r="1695" spans="1:6" x14ac:dyDescent="0.25">
      <c r="A1695" t="s">
        <v>453</v>
      </c>
      <c r="B1695" t="s">
        <v>442</v>
      </c>
      <c r="C1695">
        <v>2.2090000000000001</v>
      </c>
      <c r="D1695">
        <v>0.75607747697071004</v>
      </c>
      <c r="E1695">
        <v>2.1008737971037E-2</v>
      </c>
      <c r="F1695" t="s">
        <v>538</v>
      </c>
    </row>
    <row r="1696" spans="1:6" x14ac:dyDescent="0.25">
      <c r="A1696" t="s">
        <v>453</v>
      </c>
      <c r="B1696" t="s">
        <v>442</v>
      </c>
      <c r="C1696">
        <v>2.4089999999999998</v>
      </c>
      <c r="D1696">
        <v>0.76610882131871305</v>
      </c>
      <c r="E1696">
        <v>2.28230366517191E-2</v>
      </c>
      <c r="F1696" t="s">
        <v>538</v>
      </c>
    </row>
    <row r="1697" spans="1:6" x14ac:dyDescent="0.25">
      <c r="A1697" t="s">
        <v>453</v>
      </c>
      <c r="B1697" t="s">
        <v>442</v>
      </c>
      <c r="C1697">
        <v>2.609</v>
      </c>
      <c r="D1697">
        <v>0.77058182334227998</v>
      </c>
      <c r="E1697">
        <v>2.3887241453059899E-2</v>
      </c>
      <c r="F1697" t="s">
        <v>538</v>
      </c>
    </row>
    <row r="1698" spans="1:6" x14ac:dyDescent="0.25">
      <c r="A1698" t="s">
        <v>453</v>
      </c>
      <c r="B1698" t="s">
        <v>442</v>
      </c>
      <c r="C1698">
        <v>2.8090000000000002</v>
      </c>
      <c r="D1698">
        <v>0.77481975792433799</v>
      </c>
      <c r="E1698">
        <v>2.3559735962291599E-2</v>
      </c>
      <c r="F1698" t="s">
        <v>538</v>
      </c>
    </row>
    <row r="1699" spans="1:6" x14ac:dyDescent="0.25">
      <c r="A1699" t="s">
        <v>453</v>
      </c>
      <c r="B1699" t="s">
        <v>442</v>
      </c>
      <c r="C1699">
        <v>3.0089999999999999</v>
      </c>
      <c r="D1699">
        <v>0.78048497097814196</v>
      </c>
      <c r="E1699">
        <v>2.32918064083283E-2</v>
      </c>
      <c r="F1699" t="s">
        <v>538</v>
      </c>
    </row>
    <row r="1700" spans="1:6" x14ac:dyDescent="0.25">
      <c r="A1700" t="s">
        <v>453</v>
      </c>
      <c r="B1700" t="s">
        <v>442</v>
      </c>
      <c r="C1700">
        <v>3.2090000000000001</v>
      </c>
      <c r="D1700">
        <v>0.78048497097814196</v>
      </c>
      <c r="E1700">
        <v>2.32918064083283E-2</v>
      </c>
      <c r="F1700" t="s">
        <v>538</v>
      </c>
    </row>
    <row r="1701" spans="1:6" x14ac:dyDescent="0.25">
      <c r="A1701" t="s">
        <v>453</v>
      </c>
      <c r="B1701" t="s">
        <v>442</v>
      </c>
      <c r="C1701">
        <v>3.4089999999999998</v>
      </c>
      <c r="D1701">
        <v>0.78532684173991596</v>
      </c>
      <c r="E1701">
        <v>2.3358912113179801E-2</v>
      </c>
      <c r="F1701" t="s">
        <v>538</v>
      </c>
    </row>
    <row r="1702" spans="1:6" x14ac:dyDescent="0.25">
      <c r="A1702" t="s">
        <v>453</v>
      </c>
      <c r="B1702" t="s">
        <v>442</v>
      </c>
      <c r="C1702">
        <v>3.609</v>
      </c>
      <c r="D1702">
        <v>0.79169849444197504</v>
      </c>
      <c r="E1702">
        <v>2.3263012035358601E-2</v>
      </c>
      <c r="F1702" t="s">
        <v>538</v>
      </c>
    </row>
    <row r="1703" spans="1:6" x14ac:dyDescent="0.25">
      <c r="A1703" t="s">
        <v>453</v>
      </c>
      <c r="B1703" t="s">
        <v>442</v>
      </c>
      <c r="C1703">
        <v>3.8090000000000002</v>
      </c>
      <c r="D1703">
        <v>0.79169849444197504</v>
      </c>
      <c r="E1703">
        <v>2.3263012035358601E-2</v>
      </c>
      <c r="F1703" t="s">
        <v>538</v>
      </c>
    </row>
    <row r="1704" spans="1:6" x14ac:dyDescent="0.25">
      <c r="A1704" t="s">
        <v>453</v>
      </c>
      <c r="B1704" t="s">
        <v>442</v>
      </c>
      <c r="C1704">
        <v>4.0090000000000003</v>
      </c>
      <c r="D1704">
        <v>0.79169849444197504</v>
      </c>
      <c r="E1704">
        <v>2.3263012035358601E-2</v>
      </c>
      <c r="F1704" t="s">
        <v>538</v>
      </c>
    </row>
    <row r="1705" spans="1:6" x14ac:dyDescent="0.25">
      <c r="A1705" t="s">
        <v>453</v>
      </c>
      <c r="B1705" t="s">
        <v>442</v>
      </c>
      <c r="C1705">
        <v>4.2089999999999996</v>
      </c>
      <c r="D1705">
        <v>0.79169849444197504</v>
      </c>
      <c r="E1705">
        <v>2.3263012035358601E-2</v>
      </c>
      <c r="F1705" t="s">
        <v>538</v>
      </c>
    </row>
    <row r="1706" spans="1:6" x14ac:dyDescent="0.25">
      <c r="A1706" t="s">
        <v>453</v>
      </c>
      <c r="B1706" t="s">
        <v>442</v>
      </c>
      <c r="C1706">
        <v>4.4089999999999998</v>
      </c>
      <c r="D1706">
        <v>0.79169849444197504</v>
      </c>
      <c r="E1706">
        <v>2.3263012035358601E-2</v>
      </c>
      <c r="F1706" t="s">
        <v>538</v>
      </c>
    </row>
    <row r="1707" spans="1:6" x14ac:dyDescent="0.25">
      <c r="A1707" t="s">
        <v>453</v>
      </c>
      <c r="B1707" t="s">
        <v>442</v>
      </c>
      <c r="C1707">
        <v>4.609</v>
      </c>
      <c r="D1707">
        <v>0.79169849444197504</v>
      </c>
      <c r="E1707">
        <v>2.3263012035358601E-2</v>
      </c>
      <c r="F1707" t="s">
        <v>538</v>
      </c>
    </row>
    <row r="1708" spans="1:6" x14ac:dyDescent="0.25">
      <c r="A1708" t="s">
        <v>453</v>
      </c>
      <c r="B1708" t="s">
        <v>442</v>
      </c>
      <c r="C1708">
        <v>4.8090000000000002</v>
      </c>
      <c r="D1708">
        <v>0.79956992853237296</v>
      </c>
      <c r="E1708">
        <v>2.2808839576425499E-2</v>
      </c>
      <c r="F1708" t="s">
        <v>538</v>
      </c>
    </row>
    <row r="1709" spans="1:6" x14ac:dyDescent="0.25">
      <c r="A1709" t="s">
        <v>453</v>
      </c>
      <c r="B1709" t="s">
        <v>442</v>
      </c>
      <c r="C1709">
        <v>5.0090000000000003</v>
      </c>
      <c r="D1709">
        <v>0.79956992853237296</v>
      </c>
      <c r="E1709">
        <v>2.2808839576425499E-2</v>
      </c>
      <c r="F1709" t="s">
        <v>538</v>
      </c>
    </row>
    <row r="1710" spans="1:6" x14ac:dyDescent="0.25">
      <c r="A1710" t="s">
        <v>453</v>
      </c>
      <c r="B1710" t="s">
        <v>442</v>
      </c>
      <c r="C1710">
        <v>5.2089999999999996</v>
      </c>
      <c r="D1710">
        <v>0.79956992853237296</v>
      </c>
      <c r="E1710">
        <v>2.2808839576425499E-2</v>
      </c>
      <c r="F1710" t="s">
        <v>538</v>
      </c>
    </row>
    <row r="1711" spans="1:6" x14ac:dyDescent="0.25">
      <c r="A1711" t="s">
        <v>453</v>
      </c>
      <c r="B1711" t="s">
        <v>442</v>
      </c>
      <c r="C1711">
        <v>5.4089999999999998</v>
      </c>
      <c r="D1711">
        <v>0.79956992853237296</v>
      </c>
      <c r="E1711">
        <v>2.2808839576425499E-2</v>
      </c>
      <c r="F1711" t="s">
        <v>538</v>
      </c>
    </row>
    <row r="1712" spans="1:6" x14ac:dyDescent="0.25">
      <c r="A1712" t="s">
        <v>453</v>
      </c>
      <c r="B1712" t="s">
        <v>442</v>
      </c>
      <c r="C1712">
        <v>5.609</v>
      </c>
      <c r="D1712">
        <v>0.81132569875099403</v>
      </c>
      <c r="E1712">
        <v>2.1675064030326499E-2</v>
      </c>
      <c r="F1712" t="s">
        <v>538</v>
      </c>
    </row>
    <row r="1713" spans="1:6" x14ac:dyDescent="0.25">
      <c r="A1713" t="s">
        <v>453</v>
      </c>
      <c r="B1713" t="s">
        <v>442</v>
      </c>
      <c r="C1713">
        <v>5.8090000000000002</v>
      </c>
      <c r="D1713">
        <v>0.81132569875099403</v>
      </c>
      <c r="E1713">
        <v>2.1675064030326499E-2</v>
      </c>
      <c r="F1713" t="s">
        <v>538</v>
      </c>
    </row>
    <row r="1714" spans="1:6" x14ac:dyDescent="0.25">
      <c r="A1714" t="s">
        <v>453</v>
      </c>
      <c r="B1714" t="s">
        <v>442</v>
      </c>
      <c r="C1714">
        <v>6.0090000000000003</v>
      </c>
      <c r="D1714">
        <v>0.81132569875099403</v>
      </c>
      <c r="E1714">
        <v>2.1675064030326499E-2</v>
      </c>
      <c r="F1714" t="s">
        <v>538</v>
      </c>
    </row>
    <row r="1715" spans="1:6" x14ac:dyDescent="0.25">
      <c r="A1715" t="s">
        <v>453</v>
      </c>
      <c r="B1715" t="s">
        <v>442</v>
      </c>
      <c r="C1715">
        <v>6.2089999999999996</v>
      </c>
      <c r="D1715">
        <v>0.83837401746678297</v>
      </c>
      <c r="E1715">
        <v>1.8624982697746401E-2</v>
      </c>
      <c r="F1715" t="s">
        <v>538</v>
      </c>
    </row>
    <row r="1716" spans="1:6" x14ac:dyDescent="0.25">
      <c r="A1716" t="s">
        <v>453</v>
      </c>
      <c r="B1716" t="s">
        <v>442</v>
      </c>
      <c r="C1716">
        <v>6.4089999999999998</v>
      </c>
      <c r="D1716">
        <v>0.83837401746678297</v>
      </c>
      <c r="E1716">
        <v>1.8624982697746401E-2</v>
      </c>
      <c r="F1716" t="s">
        <v>538</v>
      </c>
    </row>
    <row r="1717" spans="1:6" x14ac:dyDescent="0.25">
      <c r="A1717" t="s">
        <v>453</v>
      </c>
      <c r="B1717" t="s">
        <v>442</v>
      </c>
      <c r="C1717">
        <v>6.609</v>
      </c>
      <c r="D1717">
        <v>0.83837401746678297</v>
      </c>
      <c r="E1717">
        <v>1.8624982697746401E-2</v>
      </c>
      <c r="F1717" t="s">
        <v>538</v>
      </c>
    </row>
    <row r="1718" spans="1:6" x14ac:dyDescent="0.25">
      <c r="A1718" t="s">
        <v>453</v>
      </c>
      <c r="B1718" t="s">
        <v>442</v>
      </c>
      <c r="C1718">
        <v>6.8090000000000002</v>
      </c>
      <c r="D1718">
        <v>0.83837401746678297</v>
      </c>
      <c r="E1718">
        <v>1.8624982697746401E-2</v>
      </c>
      <c r="F1718" t="s">
        <v>538</v>
      </c>
    </row>
    <row r="1719" spans="1:6" x14ac:dyDescent="0.25">
      <c r="A1719" t="s">
        <v>453</v>
      </c>
      <c r="B1719" t="s">
        <v>442</v>
      </c>
      <c r="C1719">
        <v>7.0090000000000003</v>
      </c>
      <c r="D1719">
        <v>0.87955442851906596</v>
      </c>
      <c r="E1719">
        <v>1.7678931874529898E-2</v>
      </c>
      <c r="F1719" t="s">
        <v>538</v>
      </c>
    </row>
    <row r="1720" spans="1:6" x14ac:dyDescent="0.25">
      <c r="A1720" t="s">
        <v>453</v>
      </c>
      <c r="B1720" t="s">
        <v>442</v>
      </c>
      <c r="C1720">
        <v>7.2089999999999996</v>
      </c>
      <c r="D1720">
        <v>0.87955442851906596</v>
      </c>
      <c r="E1720">
        <v>1.7678931874529898E-2</v>
      </c>
      <c r="F1720" t="s">
        <v>538</v>
      </c>
    </row>
    <row r="1721" spans="1:6" x14ac:dyDescent="0.25">
      <c r="A1721" t="s">
        <v>453</v>
      </c>
      <c r="B1721" t="s">
        <v>442</v>
      </c>
      <c r="C1721">
        <v>7.4089999999999998</v>
      </c>
      <c r="D1721">
        <v>0.87955442851906596</v>
      </c>
      <c r="E1721">
        <v>1.7678931874529898E-2</v>
      </c>
      <c r="F1721" t="s">
        <v>538</v>
      </c>
    </row>
    <row r="1722" spans="1:6" x14ac:dyDescent="0.25">
      <c r="A1722" t="s">
        <v>453</v>
      </c>
      <c r="B1722" t="s">
        <v>442</v>
      </c>
      <c r="C1722">
        <v>7.609</v>
      </c>
      <c r="D1722">
        <v>0.87955442851906596</v>
      </c>
      <c r="E1722">
        <v>1.7678931874529898E-2</v>
      </c>
      <c r="F1722" t="s">
        <v>538</v>
      </c>
    </row>
    <row r="1723" spans="1:6" x14ac:dyDescent="0.25">
      <c r="A1723" t="s">
        <v>453</v>
      </c>
      <c r="B1723" t="s">
        <v>442</v>
      </c>
      <c r="C1723">
        <v>7.8090000000000002</v>
      </c>
      <c r="D1723">
        <v>0.87955442851906596</v>
      </c>
      <c r="E1723">
        <v>1.7678931874529898E-2</v>
      </c>
      <c r="F1723" t="s">
        <v>538</v>
      </c>
    </row>
  </sheetData>
  <mergeCells count="2">
    <mergeCell ref="A2:F2"/>
    <mergeCell ref="G2:K2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55"/>
  <sheetViews>
    <sheetView zoomScaleNormal="100" workbookViewId="0">
      <selection activeCell="I2739" sqref="I2739"/>
    </sheetView>
  </sheetViews>
  <sheetFormatPr defaultRowHeight="15" x14ac:dyDescent="0.25"/>
  <cols>
    <col min="1" max="1025" width="8.7109375" customWidth="1"/>
  </cols>
  <sheetData>
    <row r="1" spans="1:11" ht="26.25" x14ac:dyDescent="0.4">
      <c r="A1" s="2" t="s">
        <v>0</v>
      </c>
    </row>
    <row r="2" spans="1:11" ht="21" x14ac:dyDescent="0.35">
      <c r="A2" s="1" t="s">
        <v>425</v>
      </c>
      <c r="B2" s="1"/>
      <c r="C2" s="1"/>
      <c r="D2" s="1"/>
      <c r="E2" s="1"/>
      <c r="F2" s="1"/>
      <c r="G2" s="1" t="s">
        <v>426</v>
      </c>
      <c r="H2" s="1"/>
      <c r="I2" s="1"/>
      <c r="J2" s="1"/>
      <c r="K2" s="1"/>
    </row>
    <row r="3" spans="1:11" x14ac:dyDescent="0.25">
      <c r="A3" t="s">
        <v>427</v>
      </c>
      <c r="B3" t="s">
        <v>435</v>
      </c>
      <c r="C3" t="s">
        <v>529</v>
      </c>
      <c r="D3" t="s">
        <v>530</v>
      </c>
      <c r="E3" t="s">
        <v>531</v>
      </c>
      <c r="F3" t="s">
        <v>532</v>
      </c>
      <c r="G3" t="s">
        <v>427</v>
      </c>
      <c r="H3" t="s">
        <v>435</v>
      </c>
      <c r="I3" t="s">
        <v>533</v>
      </c>
      <c r="J3" t="s">
        <v>531</v>
      </c>
      <c r="K3" t="s">
        <v>532</v>
      </c>
    </row>
    <row r="4" spans="1:11" x14ac:dyDescent="0.25">
      <c r="A4" t="s">
        <v>443</v>
      </c>
      <c r="B4" t="s">
        <v>442</v>
      </c>
      <c r="C4">
        <v>0.12</v>
      </c>
      <c r="D4">
        <v>0.67695418500761295</v>
      </c>
      <c r="E4">
        <v>1.43082407728897E-2</v>
      </c>
      <c r="F4" t="s">
        <v>534</v>
      </c>
      <c r="G4" t="s">
        <v>443</v>
      </c>
      <c r="H4" t="s">
        <v>535</v>
      </c>
      <c r="I4">
        <v>0.72638076988520395</v>
      </c>
      <c r="J4">
        <v>4.7817960717846399E-4</v>
      </c>
      <c r="K4" t="s">
        <v>534</v>
      </c>
    </row>
    <row r="5" spans="1:11" x14ac:dyDescent="0.25">
      <c r="A5" t="s">
        <v>443</v>
      </c>
      <c r="B5" t="s">
        <v>442</v>
      </c>
      <c r="C5">
        <v>0.22</v>
      </c>
      <c r="D5">
        <v>0.678325338063135</v>
      </c>
      <c r="E5">
        <v>1.45825476018907E-2</v>
      </c>
      <c r="F5" t="s">
        <v>534</v>
      </c>
      <c r="G5" t="s">
        <v>467</v>
      </c>
      <c r="H5" t="s">
        <v>536</v>
      </c>
      <c r="I5">
        <v>0.71022990961493204</v>
      </c>
      <c r="J5">
        <v>3.5352857056587198E-4</v>
      </c>
      <c r="K5" t="s">
        <v>534</v>
      </c>
    </row>
    <row r="6" spans="1:11" x14ac:dyDescent="0.25">
      <c r="A6" t="s">
        <v>443</v>
      </c>
      <c r="B6" t="s">
        <v>442</v>
      </c>
      <c r="C6">
        <v>0.32</v>
      </c>
      <c r="D6">
        <v>0.67970665197046698</v>
      </c>
      <c r="E6">
        <v>1.4833007608229001E-2</v>
      </c>
      <c r="F6" t="s">
        <v>534</v>
      </c>
      <c r="G6" t="s">
        <v>484</v>
      </c>
      <c r="H6" t="s">
        <v>536</v>
      </c>
      <c r="I6">
        <v>0.74273669707200296</v>
      </c>
      <c r="J6">
        <v>3.8647617600511003E-4</v>
      </c>
      <c r="K6" t="s">
        <v>534</v>
      </c>
    </row>
    <row r="7" spans="1:11" x14ac:dyDescent="0.25">
      <c r="A7" t="s">
        <v>443</v>
      </c>
      <c r="B7" t="s">
        <v>442</v>
      </c>
      <c r="C7">
        <v>0.42</v>
      </c>
      <c r="D7">
        <v>0.68353070299293295</v>
      </c>
      <c r="E7">
        <v>1.53681050925013E-2</v>
      </c>
      <c r="F7" t="s">
        <v>534</v>
      </c>
      <c r="G7" t="s">
        <v>458</v>
      </c>
      <c r="H7" t="s">
        <v>535</v>
      </c>
      <c r="I7">
        <v>0.62585586227258205</v>
      </c>
      <c r="J7">
        <v>2.77337135240232E-4</v>
      </c>
      <c r="K7" t="s">
        <v>534</v>
      </c>
    </row>
    <row r="8" spans="1:11" x14ac:dyDescent="0.25">
      <c r="A8" t="s">
        <v>443</v>
      </c>
      <c r="B8" t="s">
        <v>442</v>
      </c>
      <c r="C8">
        <v>0.52</v>
      </c>
      <c r="D8">
        <v>0.68455338380150998</v>
      </c>
      <c r="E8">
        <v>1.5467723678290199E-2</v>
      </c>
      <c r="F8" t="s">
        <v>534</v>
      </c>
      <c r="G8" t="s">
        <v>469</v>
      </c>
      <c r="H8" t="s">
        <v>536</v>
      </c>
      <c r="I8">
        <v>0.717136217443199</v>
      </c>
      <c r="J8">
        <v>4.2814551322675098E-4</v>
      </c>
      <c r="K8" t="s">
        <v>534</v>
      </c>
    </row>
    <row r="9" spans="1:11" x14ac:dyDescent="0.25">
      <c r="A9" t="s">
        <v>443</v>
      </c>
      <c r="B9" t="s">
        <v>442</v>
      </c>
      <c r="C9">
        <v>0.62</v>
      </c>
      <c r="D9">
        <v>0.68663834058570705</v>
      </c>
      <c r="E9">
        <v>1.5611370836841301E-2</v>
      </c>
      <c r="F9" t="s">
        <v>534</v>
      </c>
      <c r="G9" t="s">
        <v>450</v>
      </c>
      <c r="H9" t="s">
        <v>535</v>
      </c>
      <c r="I9">
        <v>0.71627506900113802</v>
      </c>
      <c r="J9">
        <v>4.0364873973563402E-4</v>
      </c>
      <c r="K9" t="s">
        <v>534</v>
      </c>
    </row>
    <row r="10" spans="1:11" x14ac:dyDescent="0.25">
      <c r="A10" t="s">
        <v>443</v>
      </c>
      <c r="B10" t="s">
        <v>442</v>
      </c>
      <c r="C10">
        <v>0.72</v>
      </c>
      <c r="D10">
        <v>0.68663834058570705</v>
      </c>
      <c r="E10">
        <v>1.5611370836841301E-2</v>
      </c>
      <c r="F10" t="s">
        <v>534</v>
      </c>
      <c r="G10" t="s">
        <v>456</v>
      </c>
      <c r="H10" t="s">
        <v>535</v>
      </c>
      <c r="I10">
        <v>0.70240575572350294</v>
      </c>
      <c r="J10">
        <v>4.9425034808640498E-4</v>
      </c>
      <c r="K10" t="s">
        <v>534</v>
      </c>
    </row>
    <row r="11" spans="1:11" x14ac:dyDescent="0.25">
      <c r="A11" t="s">
        <v>443</v>
      </c>
      <c r="B11" t="s">
        <v>442</v>
      </c>
      <c r="C11">
        <v>0.82</v>
      </c>
      <c r="D11">
        <v>0.68937415809846203</v>
      </c>
      <c r="E11">
        <v>1.5682713427546902E-2</v>
      </c>
      <c r="F11" t="s">
        <v>534</v>
      </c>
      <c r="G11" t="s">
        <v>444</v>
      </c>
      <c r="H11" t="s">
        <v>535</v>
      </c>
      <c r="I11">
        <v>0.70118142775896497</v>
      </c>
      <c r="J11">
        <v>4.5635009302577302E-4</v>
      </c>
      <c r="K11" t="s">
        <v>534</v>
      </c>
    </row>
    <row r="12" spans="1:11" x14ac:dyDescent="0.25">
      <c r="A12" t="s">
        <v>443</v>
      </c>
      <c r="B12" t="s">
        <v>442</v>
      </c>
      <c r="C12">
        <v>0.92</v>
      </c>
      <c r="D12">
        <v>0.69109660377844695</v>
      </c>
      <c r="E12">
        <v>1.5665991433087601E-2</v>
      </c>
      <c r="F12" t="s">
        <v>534</v>
      </c>
      <c r="G12" t="s">
        <v>464</v>
      </c>
      <c r="H12" t="s">
        <v>536</v>
      </c>
      <c r="I12">
        <v>0.73338206502584902</v>
      </c>
      <c r="J12">
        <v>4.9247746505473697E-4</v>
      </c>
      <c r="K12" t="s">
        <v>534</v>
      </c>
    </row>
    <row r="13" spans="1:11" x14ac:dyDescent="0.25">
      <c r="A13" t="s">
        <v>443</v>
      </c>
      <c r="B13" t="s">
        <v>442</v>
      </c>
      <c r="C13">
        <v>1.02</v>
      </c>
      <c r="D13">
        <v>0.69411601172812298</v>
      </c>
      <c r="E13">
        <v>1.5543228616989299E-2</v>
      </c>
      <c r="F13" t="s">
        <v>534</v>
      </c>
      <c r="G13" t="s">
        <v>479</v>
      </c>
      <c r="H13" t="s">
        <v>536</v>
      </c>
      <c r="I13">
        <v>0.74732490477050195</v>
      </c>
      <c r="J13">
        <v>4.2394935395013099E-4</v>
      </c>
      <c r="K13" t="s">
        <v>534</v>
      </c>
    </row>
    <row r="14" spans="1:11" x14ac:dyDescent="0.25">
      <c r="A14" t="s">
        <v>443</v>
      </c>
      <c r="B14" t="s">
        <v>442</v>
      </c>
      <c r="C14">
        <v>1.1200000000000001</v>
      </c>
      <c r="D14">
        <v>0.69681952892556898</v>
      </c>
      <c r="E14">
        <v>1.53581536764729E-2</v>
      </c>
      <c r="F14" t="s">
        <v>534</v>
      </c>
      <c r="G14" t="s">
        <v>493</v>
      </c>
      <c r="H14" t="s">
        <v>536</v>
      </c>
      <c r="I14">
        <v>0.77865298927973103</v>
      </c>
      <c r="J14">
        <v>4.2005943358860097E-4</v>
      </c>
      <c r="K14" t="s">
        <v>534</v>
      </c>
    </row>
    <row r="15" spans="1:11" x14ac:dyDescent="0.25">
      <c r="A15" t="s">
        <v>443</v>
      </c>
      <c r="B15" t="s">
        <v>442</v>
      </c>
      <c r="C15">
        <v>1.22</v>
      </c>
      <c r="D15">
        <v>0.69910941975883301</v>
      </c>
      <c r="E15">
        <v>1.5164803867786601E-2</v>
      </c>
      <c r="F15" t="s">
        <v>534</v>
      </c>
      <c r="G15" t="s">
        <v>481</v>
      </c>
      <c r="H15" t="s">
        <v>536</v>
      </c>
      <c r="I15">
        <v>0.78058748279719103</v>
      </c>
      <c r="J15">
        <v>4.4247496463281399E-4</v>
      </c>
      <c r="K15" t="s">
        <v>534</v>
      </c>
    </row>
    <row r="16" spans="1:11" x14ac:dyDescent="0.25">
      <c r="A16" t="s">
        <v>443</v>
      </c>
      <c r="B16" t="s">
        <v>442</v>
      </c>
      <c r="C16">
        <v>1.32</v>
      </c>
      <c r="D16">
        <v>0.704597824796238</v>
      </c>
      <c r="E16">
        <v>1.46337061372719E-2</v>
      </c>
      <c r="F16" t="s">
        <v>534</v>
      </c>
      <c r="G16" t="s">
        <v>461</v>
      </c>
      <c r="H16" t="s">
        <v>536</v>
      </c>
      <c r="I16">
        <v>0.72951781813578598</v>
      </c>
      <c r="J16">
        <v>4.7051946409177599E-4</v>
      </c>
      <c r="K16" t="s">
        <v>534</v>
      </c>
    </row>
    <row r="17" spans="1:11" x14ac:dyDescent="0.25">
      <c r="A17" t="s">
        <v>443</v>
      </c>
      <c r="B17" t="s">
        <v>442</v>
      </c>
      <c r="C17">
        <v>1.42</v>
      </c>
      <c r="D17">
        <v>0.704597824796238</v>
      </c>
      <c r="E17">
        <v>1.46337061372719E-2</v>
      </c>
      <c r="F17" t="s">
        <v>534</v>
      </c>
      <c r="G17" t="s">
        <v>474</v>
      </c>
      <c r="H17" t="s">
        <v>536</v>
      </c>
      <c r="I17">
        <v>0.75497765124125105</v>
      </c>
      <c r="J17">
        <v>4.4246820607737501E-4</v>
      </c>
      <c r="K17" t="s">
        <v>534</v>
      </c>
    </row>
    <row r="18" spans="1:11" x14ac:dyDescent="0.25">
      <c r="A18" t="s">
        <v>443</v>
      </c>
      <c r="B18" t="s">
        <v>442</v>
      </c>
      <c r="C18">
        <v>1.52</v>
      </c>
      <c r="D18">
        <v>0.70812756722293002</v>
      </c>
      <c r="E18">
        <v>1.4277402687765801E-2</v>
      </c>
      <c r="F18" t="s">
        <v>534</v>
      </c>
      <c r="G18" t="s">
        <v>491</v>
      </c>
      <c r="H18" t="s">
        <v>536</v>
      </c>
      <c r="I18">
        <v>0.78090243547286797</v>
      </c>
      <c r="J18">
        <v>4.1107751981442402E-4</v>
      </c>
      <c r="K18" t="s">
        <v>534</v>
      </c>
    </row>
    <row r="19" spans="1:11" x14ac:dyDescent="0.25">
      <c r="A19" t="s">
        <v>443</v>
      </c>
      <c r="B19" t="s">
        <v>442</v>
      </c>
      <c r="C19">
        <v>1.62</v>
      </c>
      <c r="D19">
        <v>0.71209291419467902</v>
      </c>
      <c r="E19">
        <v>1.3884711298519601E-2</v>
      </c>
      <c r="F19" t="s">
        <v>534</v>
      </c>
      <c r="G19" t="s">
        <v>477</v>
      </c>
      <c r="H19" t="s">
        <v>536</v>
      </c>
      <c r="I19">
        <v>0.77010355318064805</v>
      </c>
      <c r="J19">
        <v>4.3104364981999798E-4</v>
      </c>
      <c r="K19" t="s">
        <v>534</v>
      </c>
    </row>
    <row r="20" spans="1:11" x14ac:dyDescent="0.25">
      <c r="A20" t="s">
        <v>443</v>
      </c>
      <c r="B20" t="s">
        <v>442</v>
      </c>
      <c r="C20">
        <v>1.72</v>
      </c>
      <c r="D20">
        <v>0.71351466816992803</v>
      </c>
      <c r="E20">
        <v>1.37477881447381E-2</v>
      </c>
      <c r="F20" t="s">
        <v>534</v>
      </c>
      <c r="G20" t="s">
        <v>471</v>
      </c>
      <c r="H20" t="s">
        <v>536</v>
      </c>
      <c r="I20">
        <v>0.76339122091841205</v>
      </c>
      <c r="J20">
        <v>5.0803536900999302E-4</v>
      </c>
      <c r="K20" t="s">
        <v>534</v>
      </c>
    </row>
    <row r="21" spans="1:11" x14ac:dyDescent="0.25">
      <c r="A21" t="s">
        <v>443</v>
      </c>
      <c r="B21" t="s">
        <v>442</v>
      </c>
      <c r="C21">
        <v>1.82</v>
      </c>
      <c r="D21">
        <v>0.71497156226581804</v>
      </c>
      <c r="E21">
        <v>1.36100614165782E-2</v>
      </c>
      <c r="F21" t="s">
        <v>534</v>
      </c>
      <c r="G21" t="s">
        <v>487</v>
      </c>
      <c r="H21" t="s">
        <v>536</v>
      </c>
      <c r="I21">
        <v>0.76662904176708702</v>
      </c>
      <c r="J21">
        <v>4.3371921215660099E-4</v>
      </c>
      <c r="K21" t="s">
        <v>534</v>
      </c>
    </row>
    <row r="22" spans="1:11" x14ac:dyDescent="0.25">
      <c r="A22" t="s">
        <v>443</v>
      </c>
      <c r="B22" t="s">
        <v>442</v>
      </c>
      <c r="C22">
        <v>1.92</v>
      </c>
      <c r="D22">
        <v>0.71497156226581804</v>
      </c>
      <c r="E22">
        <v>1.36100614165782E-2</v>
      </c>
      <c r="F22" t="s">
        <v>534</v>
      </c>
      <c r="G22" t="s">
        <v>495</v>
      </c>
      <c r="H22" t="s">
        <v>536</v>
      </c>
      <c r="I22">
        <v>0.78871029706824802</v>
      </c>
      <c r="J22">
        <v>4.1108352668271602E-4</v>
      </c>
      <c r="K22" t="s">
        <v>534</v>
      </c>
    </row>
    <row r="23" spans="1:11" x14ac:dyDescent="0.25">
      <c r="A23" t="s">
        <v>443</v>
      </c>
      <c r="B23" t="s">
        <v>442</v>
      </c>
      <c r="C23">
        <v>2.02</v>
      </c>
      <c r="D23">
        <v>0.71652591586105296</v>
      </c>
      <c r="E23">
        <v>1.34661949056992E-2</v>
      </c>
      <c r="F23" t="s">
        <v>534</v>
      </c>
      <c r="G23" t="s">
        <v>489</v>
      </c>
      <c r="H23" t="s">
        <v>536</v>
      </c>
      <c r="I23">
        <v>0.79874766676482301</v>
      </c>
      <c r="J23">
        <v>4.4175662182011001E-4</v>
      </c>
      <c r="K23" t="s">
        <v>534</v>
      </c>
    </row>
    <row r="24" spans="1:11" x14ac:dyDescent="0.25">
      <c r="A24" t="s">
        <v>443</v>
      </c>
      <c r="B24" t="s">
        <v>442</v>
      </c>
      <c r="C24">
        <v>2.12</v>
      </c>
      <c r="D24">
        <v>0.71821151876907896</v>
      </c>
      <c r="E24">
        <v>1.33139163563085E-2</v>
      </c>
      <c r="F24" t="s">
        <v>534</v>
      </c>
      <c r="G24" t="s">
        <v>448</v>
      </c>
      <c r="H24" t="s">
        <v>535</v>
      </c>
      <c r="I24">
        <v>0.71462757959252698</v>
      </c>
      <c r="J24">
        <v>4.5745940091534998E-4</v>
      </c>
      <c r="K24" t="s">
        <v>534</v>
      </c>
    </row>
    <row r="25" spans="1:11" x14ac:dyDescent="0.25">
      <c r="A25" t="s">
        <v>443</v>
      </c>
      <c r="B25" t="s">
        <v>442</v>
      </c>
      <c r="C25">
        <v>2.2200000000000002</v>
      </c>
      <c r="D25">
        <v>0.72004297051075195</v>
      </c>
      <c r="E25">
        <v>1.3152965837410499E-2</v>
      </c>
      <c r="F25" t="s">
        <v>534</v>
      </c>
      <c r="G25" t="s">
        <v>453</v>
      </c>
      <c r="H25" t="s">
        <v>535</v>
      </c>
      <c r="I25">
        <v>0.70184215351414303</v>
      </c>
      <c r="J25">
        <v>4.9493098841972495E-4</v>
      </c>
      <c r="K25" t="s">
        <v>534</v>
      </c>
    </row>
    <row r="26" spans="1:11" x14ac:dyDescent="0.25">
      <c r="A26" t="s">
        <v>443</v>
      </c>
      <c r="B26" t="s">
        <v>442</v>
      </c>
      <c r="C26">
        <v>2.3199999999999998</v>
      </c>
      <c r="D26">
        <v>0.72650832218856798</v>
      </c>
      <c r="E26">
        <v>1.2622129584824801E-2</v>
      </c>
      <c r="F26" t="s">
        <v>534</v>
      </c>
      <c r="G26" t="s">
        <v>443</v>
      </c>
      <c r="H26" t="s">
        <v>537</v>
      </c>
      <c r="I26">
        <v>0.72272409073451505</v>
      </c>
      <c r="J26">
        <v>4.9011868799104304E-4</v>
      </c>
      <c r="K26" t="s">
        <v>538</v>
      </c>
    </row>
    <row r="27" spans="1:11" x14ac:dyDescent="0.25">
      <c r="A27" t="s">
        <v>443</v>
      </c>
      <c r="B27" t="s">
        <v>442</v>
      </c>
      <c r="C27">
        <v>2.42</v>
      </c>
      <c r="D27">
        <v>0.72650832218856798</v>
      </c>
      <c r="E27">
        <v>1.2622129584824801E-2</v>
      </c>
      <c r="F27" t="s">
        <v>534</v>
      </c>
      <c r="G27" t="s">
        <v>539</v>
      </c>
      <c r="H27" t="s">
        <v>537</v>
      </c>
      <c r="I27">
        <v>0.76581253013765704</v>
      </c>
      <c r="J27">
        <v>4.9584110024348605E-4</v>
      </c>
      <c r="K27" t="s">
        <v>538</v>
      </c>
    </row>
    <row r="28" spans="1:11" x14ac:dyDescent="0.25">
      <c r="A28" t="s">
        <v>443</v>
      </c>
      <c r="B28" t="s">
        <v>442</v>
      </c>
      <c r="C28">
        <v>2.52</v>
      </c>
      <c r="D28">
        <v>0.72650832218856798</v>
      </c>
      <c r="E28">
        <v>1.2622129584824801E-2</v>
      </c>
      <c r="F28" t="s">
        <v>534</v>
      </c>
      <c r="G28" t="s">
        <v>540</v>
      </c>
      <c r="H28" t="s">
        <v>537</v>
      </c>
      <c r="I28">
        <v>0.72830604563406998</v>
      </c>
      <c r="J28">
        <v>4.5310309990844599E-4</v>
      </c>
      <c r="K28" t="s">
        <v>538</v>
      </c>
    </row>
    <row r="29" spans="1:11" x14ac:dyDescent="0.25">
      <c r="A29" t="s">
        <v>443</v>
      </c>
      <c r="B29" t="s">
        <v>442</v>
      </c>
      <c r="C29">
        <v>2.62</v>
      </c>
      <c r="D29">
        <v>0.72928206730145095</v>
      </c>
      <c r="E29">
        <v>1.2411524651141599E-2</v>
      </c>
      <c r="F29" t="s">
        <v>534</v>
      </c>
      <c r="G29" t="s">
        <v>541</v>
      </c>
      <c r="H29" t="s">
        <v>537</v>
      </c>
      <c r="I29">
        <v>0.76573008112827701</v>
      </c>
      <c r="J29">
        <v>4.85935576290409E-4</v>
      </c>
      <c r="K29" t="s">
        <v>538</v>
      </c>
    </row>
    <row r="30" spans="1:11" x14ac:dyDescent="0.25">
      <c r="A30" t="s">
        <v>443</v>
      </c>
      <c r="B30" t="s">
        <v>442</v>
      </c>
      <c r="C30">
        <v>2.72</v>
      </c>
      <c r="D30">
        <v>0.73222878452083195</v>
      </c>
      <c r="E30">
        <v>1.2198274609953499E-2</v>
      </c>
      <c r="F30" t="s">
        <v>534</v>
      </c>
      <c r="G30" t="s">
        <v>458</v>
      </c>
      <c r="H30" t="s">
        <v>535</v>
      </c>
      <c r="I30">
        <v>0.63175621539892601</v>
      </c>
      <c r="J30">
        <v>2.8703308096980602E-4</v>
      </c>
      <c r="K30" t="s">
        <v>538</v>
      </c>
    </row>
    <row r="31" spans="1:11" x14ac:dyDescent="0.25">
      <c r="A31" t="s">
        <v>443</v>
      </c>
      <c r="B31" t="s">
        <v>442</v>
      </c>
      <c r="C31">
        <v>2.82</v>
      </c>
      <c r="D31">
        <v>0.73222878452083195</v>
      </c>
      <c r="E31">
        <v>1.2198274609953499E-2</v>
      </c>
      <c r="F31" t="s">
        <v>534</v>
      </c>
      <c r="G31" t="s">
        <v>542</v>
      </c>
      <c r="H31" t="s">
        <v>537</v>
      </c>
      <c r="I31">
        <v>0.73422453546614097</v>
      </c>
      <c r="J31">
        <v>5.2023428264007297E-4</v>
      </c>
      <c r="K31" t="s">
        <v>538</v>
      </c>
    </row>
    <row r="32" spans="1:11" x14ac:dyDescent="0.25">
      <c r="A32" t="s">
        <v>443</v>
      </c>
      <c r="B32" t="s">
        <v>442</v>
      </c>
      <c r="C32">
        <v>2.92</v>
      </c>
      <c r="D32">
        <v>0.73610640640385505</v>
      </c>
      <c r="E32">
        <v>1.1932999443444401E-2</v>
      </c>
      <c r="F32" t="s">
        <v>534</v>
      </c>
      <c r="G32" t="s">
        <v>450</v>
      </c>
      <c r="H32" t="s">
        <v>535</v>
      </c>
      <c r="I32">
        <v>0.71616045499626801</v>
      </c>
      <c r="J32">
        <v>4.1240737680953702E-4</v>
      </c>
      <c r="K32" t="s">
        <v>538</v>
      </c>
    </row>
    <row r="33" spans="1:11" x14ac:dyDescent="0.25">
      <c r="A33" t="s">
        <v>443</v>
      </c>
      <c r="B33" t="s">
        <v>442</v>
      </c>
      <c r="C33">
        <v>3.02</v>
      </c>
      <c r="D33">
        <v>0.73610640640385505</v>
      </c>
      <c r="E33">
        <v>1.1932999443444401E-2</v>
      </c>
      <c r="F33" t="s">
        <v>534</v>
      </c>
      <c r="G33" t="s">
        <v>456</v>
      </c>
      <c r="H33" t="s">
        <v>535</v>
      </c>
      <c r="I33">
        <v>0.70233994434004099</v>
      </c>
      <c r="J33">
        <v>4.9048129960703403E-4</v>
      </c>
      <c r="K33" t="s">
        <v>538</v>
      </c>
    </row>
    <row r="34" spans="1:11" x14ac:dyDescent="0.25">
      <c r="A34" t="s">
        <v>443</v>
      </c>
      <c r="B34" t="s">
        <v>442</v>
      </c>
      <c r="C34">
        <v>3.12</v>
      </c>
      <c r="D34">
        <v>0.73610640640385505</v>
      </c>
      <c r="E34">
        <v>1.1932999443444401E-2</v>
      </c>
      <c r="F34" t="s">
        <v>534</v>
      </c>
      <c r="G34" t="s">
        <v>444</v>
      </c>
      <c r="H34" t="s">
        <v>535</v>
      </c>
      <c r="I34">
        <v>0.69678766888958599</v>
      </c>
      <c r="J34">
        <v>4.7442514174661699E-4</v>
      </c>
      <c r="K34" t="s">
        <v>538</v>
      </c>
    </row>
    <row r="35" spans="1:11" x14ac:dyDescent="0.25">
      <c r="A35" t="s">
        <v>443</v>
      </c>
      <c r="B35" t="s">
        <v>442</v>
      </c>
      <c r="C35">
        <v>3.22</v>
      </c>
      <c r="D35">
        <v>0.74057400579161003</v>
      </c>
      <c r="E35">
        <v>1.1647096703166901E-2</v>
      </c>
      <c r="F35" t="s">
        <v>534</v>
      </c>
      <c r="G35" t="s">
        <v>543</v>
      </c>
      <c r="H35" t="s">
        <v>537</v>
      </c>
      <c r="I35">
        <v>0.67260376538899502</v>
      </c>
      <c r="J35">
        <v>3.3034591046767798E-4</v>
      </c>
      <c r="K35" t="s">
        <v>538</v>
      </c>
    </row>
    <row r="36" spans="1:11" x14ac:dyDescent="0.25">
      <c r="A36" t="s">
        <v>443</v>
      </c>
      <c r="B36" t="s">
        <v>442</v>
      </c>
      <c r="C36">
        <v>3.32</v>
      </c>
      <c r="D36">
        <v>0.74057400579161003</v>
      </c>
      <c r="E36">
        <v>1.1647096703166901E-2</v>
      </c>
      <c r="F36" t="s">
        <v>534</v>
      </c>
      <c r="G36" t="s">
        <v>544</v>
      </c>
      <c r="H36" t="s">
        <v>537</v>
      </c>
      <c r="I36">
        <v>0.73231325557875804</v>
      </c>
      <c r="J36">
        <v>5.1407298529610596E-4</v>
      </c>
      <c r="K36" t="s">
        <v>538</v>
      </c>
    </row>
    <row r="37" spans="1:11" x14ac:dyDescent="0.25">
      <c r="A37" t="s">
        <v>443</v>
      </c>
      <c r="B37" t="s">
        <v>442</v>
      </c>
      <c r="C37">
        <v>3.42</v>
      </c>
      <c r="D37">
        <v>0.74057400579161003</v>
      </c>
      <c r="E37">
        <v>1.1647096703166901E-2</v>
      </c>
      <c r="F37" t="s">
        <v>534</v>
      </c>
      <c r="G37" t="s">
        <v>461</v>
      </c>
      <c r="H37" t="s">
        <v>537</v>
      </c>
      <c r="I37">
        <v>0.71274227564475401</v>
      </c>
      <c r="J37">
        <v>4.2010875910996698E-4</v>
      </c>
      <c r="K37" t="s">
        <v>538</v>
      </c>
    </row>
    <row r="38" spans="1:11" x14ac:dyDescent="0.25">
      <c r="A38" t="s">
        <v>443</v>
      </c>
      <c r="B38" t="s">
        <v>442</v>
      </c>
      <c r="C38">
        <v>3.52</v>
      </c>
      <c r="D38">
        <v>0.74613704816807902</v>
      </c>
      <c r="E38">
        <v>1.13173013002014E-2</v>
      </c>
      <c r="F38" t="s">
        <v>534</v>
      </c>
      <c r="G38" t="s">
        <v>545</v>
      </c>
      <c r="H38" t="s">
        <v>537</v>
      </c>
      <c r="I38">
        <v>0.75297332080954305</v>
      </c>
      <c r="J38">
        <v>4.9841698578039395E-4</v>
      </c>
      <c r="K38" t="s">
        <v>538</v>
      </c>
    </row>
    <row r="39" spans="1:11" x14ac:dyDescent="0.25">
      <c r="A39" t="s">
        <v>443</v>
      </c>
      <c r="B39" t="s">
        <v>442</v>
      </c>
      <c r="C39">
        <v>3.62</v>
      </c>
      <c r="D39">
        <v>0.74613704816807902</v>
      </c>
      <c r="E39">
        <v>1.13173013002014E-2</v>
      </c>
      <c r="F39" t="s">
        <v>534</v>
      </c>
      <c r="G39" t="s">
        <v>546</v>
      </c>
      <c r="H39" t="s">
        <v>537</v>
      </c>
      <c r="I39">
        <v>0.78478514263606203</v>
      </c>
      <c r="J39">
        <v>4.9044533653308704E-4</v>
      </c>
      <c r="K39" t="s">
        <v>538</v>
      </c>
    </row>
    <row r="40" spans="1:11" x14ac:dyDescent="0.25">
      <c r="A40" t="s">
        <v>443</v>
      </c>
      <c r="B40" t="s">
        <v>442</v>
      </c>
      <c r="C40">
        <v>3.72</v>
      </c>
      <c r="D40">
        <v>0.74613704816807902</v>
      </c>
      <c r="E40">
        <v>1.13173013002014E-2</v>
      </c>
      <c r="F40" t="s">
        <v>534</v>
      </c>
      <c r="G40" t="s">
        <v>547</v>
      </c>
      <c r="H40" t="s">
        <v>537</v>
      </c>
      <c r="I40">
        <v>0.75384710052583703</v>
      </c>
      <c r="J40">
        <v>4.8616968715560602E-4</v>
      </c>
      <c r="K40" t="s">
        <v>538</v>
      </c>
    </row>
    <row r="41" spans="1:11" x14ac:dyDescent="0.25">
      <c r="A41" t="s">
        <v>443</v>
      </c>
      <c r="B41" t="s">
        <v>442</v>
      </c>
      <c r="C41">
        <v>3.82</v>
      </c>
      <c r="D41">
        <v>0.74613704816807902</v>
      </c>
      <c r="E41">
        <v>1.13173013002014E-2</v>
      </c>
      <c r="F41" t="s">
        <v>534</v>
      </c>
      <c r="G41" t="s">
        <v>548</v>
      </c>
      <c r="H41" t="s">
        <v>537</v>
      </c>
      <c r="I41">
        <v>0.78428062381353303</v>
      </c>
      <c r="J41">
        <v>4.8582705026691301E-4</v>
      </c>
      <c r="K41" t="s">
        <v>538</v>
      </c>
    </row>
    <row r="42" spans="1:11" x14ac:dyDescent="0.25">
      <c r="A42" t="s">
        <v>443</v>
      </c>
      <c r="B42" t="s">
        <v>442</v>
      </c>
      <c r="C42">
        <v>3.92</v>
      </c>
      <c r="D42">
        <v>0.75276396796803202</v>
      </c>
      <c r="E42">
        <v>1.09571437217652E-2</v>
      </c>
      <c r="F42" t="s">
        <v>534</v>
      </c>
      <c r="G42" t="s">
        <v>549</v>
      </c>
      <c r="H42" t="s">
        <v>537</v>
      </c>
      <c r="I42">
        <v>0.76218018734959203</v>
      </c>
      <c r="J42">
        <v>5.0484003245151597E-4</v>
      </c>
      <c r="K42" t="s">
        <v>538</v>
      </c>
    </row>
    <row r="43" spans="1:11" x14ac:dyDescent="0.25">
      <c r="A43" t="s">
        <v>443</v>
      </c>
      <c r="B43" t="s">
        <v>442</v>
      </c>
      <c r="C43">
        <v>4.0199999999999996</v>
      </c>
      <c r="D43">
        <v>0.75276396796803202</v>
      </c>
      <c r="E43">
        <v>1.09571437217652E-2</v>
      </c>
      <c r="F43" t="s">
        <v>534</v>
      </c>
      <c r="G43" t="s">
        <v>550</v>
      </c>
      <c r="H43" t="s">
        <v>537</v>
      </c>
      <c r="I43">
        <v>0.70955551327340505</v>
      </c>
      <c r="J43">
        <v>3.9528668792330497E-4</v>
      </c>
      <c r="K43" t="s">
        <v>538</v>
      </c>
    </row>
    <row r="44" spans="1:11" x14ac:dyDescent="0.25">
      <c r="A44" t="s">
        <v>443</v>
      </c>
      <c r="B44" t="s">
        <v>442</v>
      </c>
      <c r="C44">
        <v>4.12</v>
      </c>
      <c r="D44">
        <v>0.75276396796803202</v>
      </c>
      <c r="E44">
        <v>1.09571437217652E-2</v>
      </c>
      <c r="F44" t="s">
        <v>534</v>
      </c>
      <c r="G44" t="s">
        <v>551</v>
      </c>
      <c r="H44" t="s">
        <v>537</v>
      </c>
      <c r="I44">
        <v>0.75670636116065404</v>
      </c>
      <c r="J44">
        <v>5.1050431036016102E-4</v>
      </c>
      <c r="K44" t="s">
        <v>538</v>
      </c>
    </row>
    <row r="45" spans="1:11" x14ac:dyDescent="0.25">
      <c r="A45" t="s">
        <v>443</v>
      </c>
      <c r="B45" t="s">
        <v>442</v>
      </c>
      <c r="C45">
        <v>4.22</v>
      </c>
      <c r="D45">
        <v>0.75276396796803202</v>
      </c>
      <c r="E45">
        <v>1.09571437217652E-2</v>
      </c>
      <c r="F45" t="s">
        <v>534</v>
      </c>
      <c r="G45" t="s">
        <v>448</v>
      </c>
      <c r="H45" t="s">
        <v>535</v>
      </c>
      <c r="I45">
        <v>0.71195529185953899</v>
      </c>
      <c r="J45">
        <v>4.5983234041573903E-4</v>
      </c>
      <c r="K45" t="s">
        <v>538</v>
      </c>
    </row>
    <row r="46" spans="1:11" x14ac:dyDescent="0.25">
      <c r="A46" t="s">
        <v>443</v>
      </c>
      <c r="B46" t="s">
        <v>442</v>
      </c>
      <c r="C46">
        <v>4.32</v>
      </c>
      <c r="D46">
        <v>0.75276396796803202</v>
      </c>
      <c r="E46">
        <v>1.09571437217652E-2</v>
      </c>
      <c r="F46" t="s">
        <v>534</v>
      </c>
      <c r="G46" t="s">
        <v>453</v>
      </c>
      <c r="H46" t="s">
        <v>535</v>
      </c>
      <c r="I46">
        <v>0.70170503713407995</v>
      </c>
      <c r="J46">
        <v>4.9086551166559395E-4</v>
      </c>
      <c r="K46" t="s">
        <v>538</v>
      </c>
    </row>
    <row r="47" spans="1:11" x14ac:dyDescent="0.25">
      <c r="A47" t="s">
        <v>443</v>
      </c>
      <c r="B47" t="s">
        <v>442</v>
      </c>
      <c r="C47">
        <v>4.42</v>
      </c>
      <c r="D47">
        <v>0.75276396796803202</v>
      </c>
      <c r="E47">
        <v>1.09571437217652E-2</v>
      </c>
      <c r="F47" t="s">
        <v>534</v>
      </c>
    </row>
    <row r="48" spans="1:11" x14ac:dyDescent="0.25">
      <c r="A48" t="s">
        <v>443</v>
      </c>
      <c r="B48" t="s">
        <v>442</v>
      </c>
      <c r="C48">
        <v>4.5199999999999996</v>
      </c>
      <c r="D48">
        <v>0.75276396796803202</v>
      </c>
      <c r="E48">
        <v>1.09571437217652E-2</v>
      </c>
      <c r="F48" t="s">
        <v>534</v>
      </c>
    </row>
    <row r="49" spans="1:6" x14ac:dyDescent="0.25">
      <c r="A49" t="s">
        <v>443</v>
      </c>
      <c r="B49" t="s">
        <v>442</v>
      </c>
      <c r="C49">
        <v>4.62</v>
      </c>
      <c r="D49">
        <v>0.75276396796803202</v>
      </c>
      <c r="E49">
        <v>1.09571437217652E-2</v>
      </c>
      <c r="F49" t="s">
        <v>534</v>
      </c>
    </row>
    <row r="50" spans="1:6" x14ac:dyDescent="0.25">
      <c r="A50" t="s">
        <v>443</v>
      </c>
      <c r="B50" t="s">
        <v>442</v>
      </c>
      <c r="C50">
        <v>4.72</v>
      </c>
      <c r="D50">
        <v>0.76150129294487301</v>
      </c>
      <c r="E50">
        <v>1.0527247512959199E-2</v>
      </c>
      <c r="F50" t="s">
        <v>534</v>
      </c>
    </row>
    <row r="51" spans="1:6" x14ac:dyDescent="0.25">
      <c r="A51" t="s">
        <v>443</v>
      </c>
      <c r="B51" t="s">
        <v>442</v>
      </c>
      <c r="C51">
        <v>4.82</v>
      </c>
      <c r="D51">
        <v>0.76150129294487301</v>
      </c>
      <c r="E51">
        <v>1.0527247512959199E-2</v>
      </c>
      <c r="F51" t="s">
        <v>534</v>
      </c>
    </row>
    <row r="52" spans="1:6" x14ac:dyDescent="0.25">
      <c r="A52" t="s">
        <v>443</v>
      </c>
      <c r="B52" t="s">
        <v>442</v>
      </c>
      <c r="C52">
        <v>4.92</v>
      </c>
      <c r="D52">
        <v>0.76150129294487301</v>
      </c>
      <c r="E52">
        <v>1.0527247512959199E-2</v>
      </c>
      <c r="F52" t="s">
        <v>534</v>
      </c>
    </row>
    <row r="53" spans="1:6" x14ac:dyDescent="0.25">
      <c r="A53" t="s">
        <v>443</v>
      </c>
      <c r="B53" t="s">
        <v>442</v>
      </c>
      <c r="C53">
        <v>5.0199999999999996</v>
      </c>
      <c r="D53">
        <v>0.76150129294487301</v>
      </c>
      <c r="E53">
        <v>1.0527247512959199E-2</v>
      </c>
      <c r="F53" t="s">
        <v>534</v>
      </c>
    </row>
    <row r="54" spans="1:6" x14ac:dyDescent="0.25">
      <c r="A54" t="s">
        <v>443</v>
      </c>
      <c r="B54" t="s">
        <v>442</v>
      </c>
      <c r="C54">
        <v>5.12</v>
      </c>
      <c r="D54">
        <v>0.76150129294487301</v>
      </c>
      <c r="E54">
        <v>1.0527247512959199E-2</v>
      </c>
      <c r="F54" t="s">
        <v>534</v>
      </c>
    </row>
    <row r="55" spans="1:6" x14ac:dyDescent="0.25">
      <c r="A55" t="s">
        <v>443</v>
      </c>
      <c r="B55" t="s">
        <v>442</v>
      </c>
      <c r="C55">
        <v>5.22</v>
      </c>
      <c r="D55">
        <v>0.76150129294487301</v>
      </c>
      <c r="E55">
        <v>1.0527247512959199E-2</v>
      </c>
      <c r="F55" t="s">
        <v>534</v>
      </c>
    </row>
    <row r="56" spans="1:6" x14ac:dyDescent="0.25">
      <c r="A56" t="s">
        <v>443</v>
      </c>
      <c r="B56" t="s">
        <v>442</v>
      </c>
      <c r="C56">
        <v>5.32</v>
      </c>
      <c r="D56">
        <v>0.76150129294487301</v>
      </c>
      <c r="E56">
        <v>1.0527247512959199E-2</v>
      </c>
      <c r="F56" t="s">
        <v>534</v>
      </c>
    </row>
    <row r="57" spans="1:6" x14ac:dyDescent="0.25">
      <c r="A57" t="s">
        <v>443</v>
      </c>
      <c r="B57" t="s">
        <v>442</v>
      </c>
      <c r="C57">
        <v>5.42</v>
      </c>
      <c r="D57">
        <v>0.76150129294487301</v>
      </c>
      <c r="E57">
        <v>1.0527247512959199E-2</v>
      </c>
      <c r="F57" t="s">
        <v>534</v>
      </c>
    </row>
    <row r="58" spans="1:6" x14ac:dyDescent="0.25">
      <c r="A58" t="s">
        <v>443</v>
      </c>
      <c r="B58" t="s">
        <v>442</v>
      </c>
      <c r="C58">
        <v>5.52</v>
      </c>
      <c r="D58">
        <v>0.77287377021912596</v>
      </c>
      <c r="E58">
        <v>1.00277160224823E-2</v>
      </c>
      <c r="F58" t="s">
        <v>534</v>
      </c>
    </row>
    <row r="59" spans="1:6" x14ac:dyDescent="0.25">
      <c r="A59" t="s">
        <v>443</v>
      </c>
      <c r="B59" t="s">
        <v>442</v>
      </c>
      <c r="C59">
        <v>5.62</v>
      </c>
      <c r="D59">
        <v>0.77287377021912596</v>
      </c>
      <c r="E59">
        <v>1.00277160224823E-2</v>
      </c>
      <c r="F59" t="s">
        <v>534</v>
      </c>
    </row>
    <row r="60" spans="1:6" x14ac:dyDescent="0.25">
      <c r="A60" t="s">
        <v>443</v>
      </c>
      <c r="B60" t="s">
        <v>442</v>
      </c>
      <c r="C60">
        <v>5.72</v>
      </c>
      <c r="D60">
        <v>0.77287377021912596</v>
      </c>
      <c r="E60">
        <v>1.00277160224823E-2</v>
      </c>
      <c r="F60" t="s">
        <v>534</v>
      </c>
    </row>
    <row r="61" spans="1:6" x14ac:dyDescent="0.25">
      <c r="A61" t="s">
        <v>443</v>
      </c>
      <c r="B61" t="s">
        <v>442</v>
      </c>
      <c r="C61">
        <v>5.82</v>
      </c>
      <c r="D61">
        <v>0.77287377021912596</v>
      </c>
      <c r="E61">
        <v>1.00277160224823E-2</v>
      </c>
      <c r="F61" t="s">
        <v>534</v>
      </c>
    </row>
    <row r="62" spans="1:6" x14ac:dyDescent="0.25">
      <c r="A62" t="s">
        <v>443</v>
      </c>
      <c r="B62" t="s">
        <v>442</v>
      </c>
      <c r="C62">
        <v>5.92</v>
      </c>
      <c r="D62">
        <v>0.77287377021912596</v>
      </c>
      <c r="E62">
        <v>1.00277160224823E-2</v>
      </c>
      <c r="F62" t="s">
        <v>534</v>
      </c>
    </row>
    <row r="63" spans="1:6" x14ac:dyDescent="0.25">
      <c r="A63" t="s">
        <v>443</v>
      </c>
      <c r="B63" t="s">
        <v>442</v>
      </c>
      <c r="C63">
        <v>6.02</v>
      </c>
      <c r="D63">
        <v>0.77287377021912596</v>
      </c>
      <c r="E63">
        <v>1.00277160224823E-2</v>
      </c>
      <c r="F63" t="s">
        <v>534</v>
      </c>
    </row>
    <row r="64" spans="1:6" x14ac:dyDescent="0.25">
      <c r="A64" t="s">
        <v>443</v>
      </c>
      <c r="B64" t="s">
        <v>442</v>
      </c>
      <c r="C64">
        <v>6.12</v>
      </c>
      <c r="D64">
        <v>0.77287377021912596</v>
      </c>
      <c r="E64">
        <v>1.00277160224823E-2</v>
      </c>
      <c r="F64" t="s">
        <v>534</v>
      </c>
    </row>
    <row r="65" spans="1:6" x14ac:dyDescent="0.25">
      <c r="A65" t="s">
        <v>443</v>
      </c>
      <c r="B65" t="s">
        <v>442</v>
      </c>
      <c r="C65">
        <v>6.22</v>
      </c>
      <c r="D65">
        <v>0.80000897080936895</v>
      </c>
      <c r="E65">
        <v>9.01420035272886E-3</v>
      </c>
      <c r="F65" t="s">
        <v>534</v>
      </c>
    </row>
    <row r="66" spans="1:6" x14ac:dyDescent="0.25">
      <c r="A66" t="s">
        <v>443</v>
      </c>
      <c r="B66" t="s">
        <v>442</v>
      </c>
      <c r="C66">
        <v>6.32</v>
      </c>
      <c r="D66">
        <v>0.80000897080936895</v>
      </c>
      <c r="E66">
        <v>9.01420035272886E-3</v>
      </c>
      <c r="F66" t="s">
        <v>534</v>
      </c>
    </row>
    <row r="67" spans="1:6" x14ac:dyDescent="0.25">
      <c r="A67" t="s">
        <v>443</v>
      </c>
      <c r="B67" t="s">
        <v>442</v>
      </c>
      <c r="C67">
        <v>6.42</v>
      </c>
      <c r="D67">
        <v>0.80000897080936895</v>
      </c>
      <c r="E67">
        <v>9.01420035272886E-3</v>
      </c>
      <c r="F67" t="s">
        <v>534</v>
      </c>
    </row>
    <row r="68" spans="1:6" x14ac:dyDescent="0.25">
      <c r="A68" t="s">
        <v>467</v>
      </c>
      <c r="B68" t="s">
        <v>460</v>
      </c>
      <c r="C68">
        <v>0.12</v>
      </c>
      <c r="D68">
        <v>0.665457325972171</v>
      </c>
      <c r="E68">
        <v>5.8030252909467197E-3</v>
      </c>
      <c r="F68" t="s">
        <v>534</v>
      </c>
    </row>
    <row r="69" spans="1:6" x14ac:dyDescent="0.25">
      <c r="A69" t="s">
        <v>467</v>
      </c>
      <c r="B69" t="s">
        <v>460</v>
      </c>
      <c r="C69">
        <v>0.22</v>
      </c>
      <c r="D69">
        <v>0.66793706704568201</v>
      </c>
      <c r="E69">
        <v>5.8403169786710304E-3</v>
      </c>
      <c r="F69" t="s">
        <v>534</v>
      </c>
    </row>
    <row r="70" spans="1:6" x14ac:dyDescent="0.25">
      <c r="A70" t="s">
        <v>467</v>
      </c>
      <c r="B70" t="s">
        <v>460</v>
      </c>
      <c r="C70">
        <v>0.32</v>
      </c>
      <c r="D70">
        <v>0.67049393709919103</v>
      </c>
      <c r="E70">
        <v>5.8735299525162097E-3</v>
      </c>
      <c r="F70" t="s">
        <v>534</v>
      </c>
    </row>
    <row r="71" spans="1:6" x14ac:dyDescent="0.25">
      <c r="A71" t="s">
        <v>467</v>
      </c>
      <c r="B71" t="s">
        <v>460</v>
      </c>
      <c r="C71">
        <v>0.42</v>
      </c>
      <c r="D71">
        <v>0.67763672783323003</v>
      </c>
      <c r="E71">
        <v>5.9372936750753599E-3</v>
      </c>
      <c r="F71" t="s">
        <v>534</v>
      </c>
    </row>
    <row r="72" spans="1:6" x14ac:dyDescent="0.25">
      <c r="A72" t="s">
        <v>467</v>
      </c>
      <c r="B72" t="s">
        <v>460</v>
      </c>
      <c r="C72">
        <v>0.52</v>
      </c>
      <c r="D72">
        <v>0.67957749359888098</v>
      </c>
      <c r="E72">
        <v>5.9470657632940899E-3</v>
      </c>
      <c r="F72" t="s">
        <v>534</v>
      </c>
    </row>
    <row r="73" spans="1:6" x14ac:dyDescent="0.25">
      <c r="A73" t="s">
        <v>467</v>
      </c>
      <c r="B73" t="s">
        <v>460</v>
      </c>
      <c r="C73">
        <v>0.62</v>
      </c>
      <c r="D73">
        <v>0.68369430613754301</v>
      </c>
      <c r="E73">
        <v>5.95690412635315E-3</v>
      </c>
      <c r="F73" t="s">
        <v>534</v>
      </c>
    </row>
    <row r="74" spans="1:6" x14ac:dyDescent="0.25">
      <c r="A74" t="s">
        <v>467</v>
      </c>
      <c r="B74" t="s">
        <v>460</v>
      </c>
      <c r="C74">
        <v>0.72</v>
      </c>
      <c r="D74">
        <v>0.68369430613754301</v>
      </c>
      <c r="E74">
        <v>5.95690412635315E-3</v>
      </c>
      <c r="F74" t="s">
        <v>534</v>
      </c>
    </row>
    <row r="75" spans="1:6" x14ac:dyDescent="0.25">
      <c r="A75" t="s">
        <v>467</v>
      </c>
      <c r="B75" t="s">
        <v>460</v>
      </c>
      <c r="C75">
        <v>0.82</v>
      </c>
      <c r="D75">
        <v>0.68935838136220695</v>
      </c>
      <c r="E75">
        <v>5.9460104694052298E-3</v>
      </c>
      <c r="F75" t="s">
        <v>534</v>
      </c>
    </row>
    <row r="76" spans="1:6" x14ac:dyDescent="0.25">
      <c r="A76" t="s">
        <v>467</v>
      </c>
      <c r="B76" t="s">
        <v>460</v>
      </c>
      <c r="C76">
        <v>0.92</v>
      </c>
      <c r="D76">
        <v>0.692935820417939</v>
      </c>
      <c r="E76">
        <v>5.9244936206937502E-3</v>
      </c>
      <c r="F76" t="s">
        <v>534</v>
      </c>
    </row>
    <row r="77" spans="1:6" x14ac:dyDescent="0.25">
      <c r="A77" t="s">
        <v>467</v>
      </c>
      <c r="B77" t="s">
        <v>460</v>
      </c>
      <c r="C77">
        <v>1.02</v>
      </c>
      <c r="D77">
        <v>0.69917049285272304</v>
      </c>
      <c r="E77">
        <v>5.8601009671803697E-3</v>
      </c>
      <c r="F77" t="s">
        <v>534</v>
      </c>
    </row>
    <row r="78" spans="1:6" x14ac:dyDescent="0.25">
      <c r="A78" t="s">
        <v>467</v>
      </c>
      <c r="B78" t="s">
        <v>460</v>
      </c>
      <c r="C78">
        <v>1.1200000000000001</v>
      </c>
      <c r="D78">
        <v>0.70467258507273001</v>
      </c>
      <c r="E78">
        <v>5.7754750785968603E-3</v>
      </c>
      <c r="F78" t="s">
        <v>534</v>
      </c>
    </row>
    <row r="79" spans="1:6" x14ac:dyDescent="0.25">
      <c r="A79" t="s">
        <v>467</v>
      </c>
      <c r="B79" t="s">
        <v>460</v>
      </c>
      <c r="C79">
        <v>1.22</v>
      </c>
      <c r="D79">
        <v>0.70915645307858499</v>
      </c>
      <c r="E79">
        <v>5.6879736397218101E-3</v>
      </c>
      <c r="F79" t="s">
        <v>534</v>
      </c>
    </row>
    <row r="80" spans="1:6" x14ac:dyDescent="0.25">
      <c r="A80" t="s">
        <v>467</v>
      </c>
      <c r="B80" t="s">
        <v>460</v>
      </c>
      <c r="C80">
        <v>1.32</v>
      </c>
      <c r="D80">
        <v>0.71956697063832797</v>
      </c>
      <c r="E80">
        <v>5.4259232885183004E-3</v>
      </c>
      <c r="F80" t="s">
        <v>534</v>
      </c>
    </row>
    <row r="81" spans="1:6" x14ac:dyDescent="0.25">
      <c r="A81" t="s">
        <v>467</v>
      </c>
      <c r="B81" t="s">
        <v>460</v>
      </c>
      <c r="C81">
        <v>1.42</v>
      </c>
      <c r="D81">
        <v>0.71956697063832797</v>
      </c>
      <c r="E81">
        <v>5.4259232885183004E-3</v>
      </c>
      <c r="F81" t="s">
        <v>534</v>
      </c>
    </row>
    <row r="82" spans="1:6" x14ac:dyDescent="0.25">
      <c r="A82" t="s">
        <v>467</v>
      </c>
      <c r="B82" t="s">
        <v>460</v>
      </c>
      <c r="C82">
        <v>1.52</v>
      </c>
      <c r="D82">
        <v>0.725580305737338</v>
      </c>
      <c r="E82">
        <v>5.2421124428616199E-3</v>
      </c>
      <c r="F82" t="s">
        <v>534</v>
      </c>
    </row>
    <row r="83" spans="1:6" x14ac:dyDescent="0.25">
      <c r="A83" t="s">
        <v>467</v>
      </c>
      <c r="B83" t="s">
        <v>460</v>
      </c>
      <c r="C83">
        <v>1.62</v>
      </c>
      <c r="D83">
        <v>0.73189381532016096</v>
      </c>
      <c r="E83">
        <v>5.0296131989653898E-3</v>
      </c>
      <c r="F83" t="s">
        <v>534</v>
      </c>
    </row>
    <row r="84" spans="1:6" x14ac:dyDescent="0.25">
      <c r="A84" t="s">
        <v>467</v>
      </c>
      <c r="B84" t="s">
        <v>460</v>
      </c>
      <c r="C84">
        <v>1.72</v>
      </c>
      <c r="D84">
        <v>0.73402612874261097</v>
      </c>
      <c r="E84">
        <v>4.9544944989575804E-3</v>
      </c>
      <c r="F84" t="s">
        <v>534</v>
      </c>
    </row>
    <row r="85" spans="1:6" x14ac:dyDescent="0.25">
      <c r="A85" t="s">
        <v>467</v>
      </c>
      <c r="B85" t="s">
        <v>460</v>
      </c>
      <c r="C85">
        <v>1.82</v>
      </c>
      <c r="D85">
        <v>0.73619454952280206</v>
      </c>
      <c r="E85">
        <v>4.8768945661608202E-3</v>
      </c>
      <c r="F85" t="s">
        <v>534</v>
      </c>
    </row>
    <row r="86" spans="1:6" x14ac:dyDescent="0.25">
      <c r="A86" t="s">
        <v>467</v>
      </c>
      <c r="B86" t="s">
        <v>460</v>
      </c>
      <c r="C86">
        <v>1.92</v>
      </c>
      <c r="D86">
        <v>0.73619454952280206</v>
      </c>
      <c r="E86">
        <v>4.8768945661608202E-3</v>
      </c>
      <c r="F86" t="s">
        <v>534</v>
      </c>
    </row>
    <row r="87" spans="1:6" x14ac:dyDescent="0.25">
      <c r="A87" t="s">
        <v>467</v>
      </c>
      <c r="B87" t="s">
        <v>460</v>
      </c>
      <c r="C87">
        <v>2.02</v>
      </c>
      <c r="D87">
        <v>0.73845383458655001</v>
      </c>
      <c r="E87">
        <v>4.7951411293956003E-3</v>
      </c>
      <c r="F87" t="s">
        <v>534</v>
      </c>
    </row>
    <row r="88" spans="1:6" x14ac:dyDescent="0.25">
      <c r="A88" t="s">
        <v>467</v>
      </c>
      <c r="B88" t="s">
        <v>460</v>
      </c>
      <c r="C88">
        <v>2.12</v>
      </c>
      <c r="D88">
        <v>0.74075609726988101</v>
      </c>
      <c r="E88">
        <v>4.7113492409156703E-3</v>
      </c>
      <c r="F88" t="s">
        <v>534</v>
      </c>
    </row>
    <row r="89" spans="1:6" x14ac:dyDescent="0.25">
      <c r="A89" t="s">
        <v>467</v>
      </c>
      <c r="B89" t="s">
        <v>460</v>
      </c>
      <c r="C89">
        <v>2.2200000000000002</v>
      </c>
      <c r="D89">
        <v>0.74316237989742095</v>
      </c>
      <c r="E89">
        <v>4.6238134147206702E-3</v>
      </c>
      <c r="F89" t="s">
        <v>534</v>
      </c>
    </row>
    <row r="90" spans="1:6" x14ac:dyDescent="0.25">
      <c r="A90" t="s">
        <v>467</v>
      </c>
      <c r="B90" t="s">
        <v>460</v>
      </c>
      <c r="C90">
        <v>2.3199999999999998</v>
      </c>
      <c r="D90">
        <v>0.75125668374219901</v>
      </c>
      <c r="E90">
        <v>4.3385267390082102E-3</v>
      </c>
      <c r="F90" t="s">
        <v>534</v>
      </c>
    </row>
    <row r="91" spans="1:6" x14ac:dyDescent="0.25">
      <c r="A91" t="s">
        <v>467</v>
      </c>
      <c r="B91" t="s">
        <v>460</v>
      </c>
      <c r="C91">
        <v>2.42</v>
      </c>
      <c r="D91">
        <v>0.75125668374219901</v>
      </c>
      <c r="E91">
        <v>4.3385267390082102E-3</v>
      </c>
      <c r="F91" t="s">
        <v>534</v>
      </c>
    </row>
    <row r="92" spans="1:6" x14ac:dyDescent="0.25">
      <c r="A92" t="s">
        <v>467</v>
      </c>
      <c r="B92" t="s">
        <v>460</v>
      </c>
      <c r="C92">
        <v>2.52</v>
      </c>
      <c r="D92">
        <v>0.75125668374219901</v>
      </c>
      <c r="E92">
        <v>4.3385267390082102E-3</v>
      </c>
      <c r="F92" t="s">
        <v>534</v>
      </c>
    </row>
    <row r="93" spans="1:6" x14ac:dyDescent="0.25">
      <c r="A93" t="s">
        <v>467</v>
      </c>
      <c r="B93" t="s">
        <v>460</v>
      </c>
      <c r="C93">
        <v>2.62</v>
      </c>
      <c r="D93">
        <v>0.75468872028219702</v>
      </c>
      <c r="E93">
        <v>4.22691193061545E-3</v>
      </c>
      <c r="F93" t="s">
        <v>534</v>
      </c>
    </row>
    <row r="94" spans="1:6" x14ac:dyDescent="0.25">
      <c r="A94" t="s">
        <v>467</v>
      </c>
      <c r="B94" t="s">
        <v>460</v>
      </c>
      <c r="C94">
        <v>2.72</v>
      </c>
      <c r="D94">
        <v>0.75817749515474797</v>
      </c>
      <c r="E94">
        <v>4.12288745744579E-3</v>
      </c>
      <c r="F94" t="s">
        <v>534</v>
      </c>
    </row>
    <row r="95" spans="1:6" x14ac:dyDescent="0.25">
      <c r="A95" t="s">
        <v>467</v>
      </c>
      <c r="B95" t="s">
        <v>460</v>
      </c>
      <c r="C95">
        <v>2.82</v>
      </c>
      <c r="D95">
        <v>0.75817749515474797</v>
      </c>
      <c r="E95">
        <v>4.12288745744579E-3</v>
      </c>
      <c r="F95" t="s">
        <v>534</v>
      </c>
    </row>
    <row r="96" spans="1:6" x14ac:dyDescent="0.25">
      <c r="A96" t="s">
        <v>467</v>
      </c>
      <c r="B96" t="s">
        <v>460</v>
      </c>
      <c r="C96">
        <v>2.92</v>
      </c>
      <c r="D96">
        <v>0.76215945312909095</v>
      </c>
      <c r="E96">
        <v>4.0193994656599202E-3</v>
      </c>
      <c r="F96" t="s">
        <v>534</v>
      </c>
    </row>
    <row r="97" spans="1:6" x14ac:dyDescent="0.25">
      <c r="A97" t="s">
        <v>467</v>
      </c>
      <c r="B97" t="s">
        <v>460</v>
      </c>
      <c r="C97">
        <v>3.02</v>
      </c>
      <c r="D97">
        <v>0.76215945312909095</v>
      </c>
      <c r="E97">
        <v>4.0193994656599202E-3</v>
      </c>
      <c r="F97" t="s">
        <v>534</v>
      </c>
    </row>
    <row r="98" spans="1:6" x14ac:dyDescent="0.25">
      <c r="A98" t="s">
        <v>467</v>
      </c>
      <c r="B98" t="s">
        <v>460</v>
      </c>
      <c r="C98">
        <v>3.12</v>
      </c>
      <c r="D98">
        <v>0.76215945312909095</v>
      </c>
      <c r="E98">
        <v>4.0193994656599202E-3</v>
      </c>
      <c r="F98" t="s">
        <v>534</v>
      </c>
    </row>
    <row r="99" spans="1:6" x14ac:dyDescent="0.25">
      <c r="A99" t="s">
        <v>467</v>
      </c>
      <c r="B99" t="s">
        <v>460</v>
      </c>
      <c r="C99">
        <v>3.22</v>
      </c>
      <c r="D99">
        <v>0.76653302004212898</v>
      </c>
      <c r="E99">
        <v>3.9293664546162701E-3</v>
      </c>
      <c r="F99" t="s">
        <v>534</v>
      </c>
    </row>
    <row r="100" spans="1:6" x14ac:dyDescent="0.25">
      <c r="A100" t="s">
        <v>467</v>
      </c>
      <c r="B100" t="s">
        <v>460</v>
      </c>
      <c r="C100">
        <v>3.32</v>
      </c>
      <c r="D100">
        <v>0.76653302004212898</v>
      </c>
      <c r="E100">
        <v>3.9293664546162701E-3</v>
      </c>
      <c r="F100" t="s">
        <v>534</v>
      </c>
    </row>
    <row r="101" spans="1:6" x14ac:dyDescent="0.25">
      <c r="A101" t="s">
        <v>467</v>
      </c>
      <c r="B101" t="s">
        <v>460</v>
      </c>
      <c r="C101">
        <v>3.42</v>
      </c>
      <c r="D101">
        <v>0.76653302004212898</v>
      </c>
      <c r="E101">
        <v>3.9293664546162701E-3</v>
      </c>
      <c r="F101" t="s">
        <v>534</v>
      </c>
    </row>
    <row r="102" spans="1:6" x14ac:dyDescent="0.25">
      <c r="A102" t="s">
        <v>467</v>
      </c>
      <c r="B102" t="s">
        <v>460</v>
      </c>
      <c r="C102">
        <v>3.52</v>
      </c>
      <c r="D102">
        <v>0.77142354822973203</v>
      </c>
      <c r="E102">
        <v>3.86447316893754E-3</v>
      </c>
      <c r="F102" t="s">
        <v>534</v>
      </c>
    </row>
    <row r="103" spans="1:6" x14ac:dyDescent="0.25">
      <c r="A103" t="s">
        <v>467</v>
      </c>
      <c r="B103" t="s">
        <v>460</v>
      </c>
      <c r="C103">
        <v>3.62</v>
      </c>
      <c r="D103">
        <v>0.77142354822973203</v>
      </c>
      <c r="E103">
        <v>3.86447316893754E-3</v>
      </c>
      <c r="F103" t="s">
        <v>534</v>
      </c>
    </row>
    <row r="104" spans="1:6" x14ac:dyDescent="0.25">
      <c r="A104" t="s">
        <v>467</v>
      </c>
      <c r="B104" t="s">
        <v>460</v>
      </c>
      <c r="C104">
        <v>3.72</v>
      </c>
      <c r="D104">
        <v>0.77142354822973203</v>
      </c>
      <c r="E104">
        <v>3.86447316893754E-3</v>
      </c>
      <c r="F104" t="s">
        <v>534</v>
      </c>
    </row>
    <row r="105" spans="1:6" x14ac:dyDescent="0.25">
      <c r="A105" t="s">
        <v>467</v>
      </c>
      <c r="B105" t="s">
        <v>460</v>
      </c>
      <c r="C105">
        <v>3.82</v>
      </c>
      <c r="D105">
        <v>0.77142354822973203</v>
      </c>
      <c r="E105">
        <v>3.86447316893754E-3</v>
      </c>
      <c r="F105" t="s">
        <v>534</v>
      </c>
    </row>
    <row r="106" spans="1:6" x14ac:dyDescent="0.25">
      <c r="A106" t="s">
        <v>467</v>
      </c>
      <c r="B106" t="s">
        <v>460</v>
      </c>
      <c r="C106">
        <v>3.92</v>
      </c>
      <c r="D106">
        <v>0.77699736138798003</v>
      </c>
      <c r="E106">
        <v>3.8443889432596299E-3</v>
      </c>
      <c r="F106" t="s">
        <v>534</v>
      </c>
    </row>
    <row r="107" spans="1:6" x14ac:dyDescent="0.25">
      <c r="A107" t="s">
        <v>467</v>
      </c>
      <c r="B107" t="s">
        <v>460</v>
      </c>
      <c r="C107">
        <v>4.0199999999999996</v>
      </c>
      <c r="D107">
        <v>0.77699736138798003</v>
      </c>
      <c r="E107">
        <v>3.8443889432596299E-3</v>
      </c>
      <c r="F107" t="s">
        <v>534</v>
      </c>
    </row>
    <row r="108" spans="1:6" x14ac:dyDescent="0.25">
      <c r="A108" t="s">
        <v>467</v>
      </c>
      <c r="B108" t="s">
        <v>460</v>
      </c>
      <c r="C108">
        <v>4.12</v>
      </c>
      <c r="D108">
        <v>0.77699736138798003</v>
      </c>
      <c r="E108">
        <v>3.8443889432596299E-3</v>
      </c>
      <c r="F108" t="s">
        <v>534</v>
      </c>
    </row>
    <row r="109" spans="1:6" x14ac:dyDescent="0.25">
      <c r="A109" t="s">
        <v>467</v>
      </c>
      <c r="B109" t="s">
        <v>460</v>
      </c>
      <c r="C109">
        <v>4.22</v>
      </c>
      <c r="D109">
        <v>0.77699736138798003</v>
      </c>
      <c r="E109">
        <v>3.8443889432596299E-3</v>
      </c>
      <c r="F109" t="s">
        <v>534</v>
      </c>
    </row>
    <row r="110" spans="1:6" x14ac:dyDescent="0.25">
      <c r="A110" t="s">
        <v>467</v>
      </c>
      <c r="B110" t="s">
        <v>460</v>
      </c>
      <c r="C110">
        <v>4.32</v>
      </c>
      <c r="D110">
        <v>0.77699736138798003</v>
      </c>
      <c r="E110">
        <v>3.8443889432596299E-3</v>
      </c>
      <c r="F110" t="s">
        <v>534</v>
      </c>
    </row>
    <row r="111" spans="1:6" x14ac:dyDescent="0.25">
      <c r="A111" t="s">
        <v>467</v>
      </c>
      <c r="B111" t="s">
        <v>460</v>
      </c>
      <c r="C111">
        <v>4.42</v>
      </c>
      <c r="D111">
        <v>0.77699736138798003</v>
      </c>
      <c r="E111">
        <v>3.8443889432596299E-3</v>
      </c>
      <c r="F111" t="s">
        <v>534</v>
      </c>
    </row>
    <row r="112" spans="1:6" x14ac:dyDescent="0.25">
      <c r="A112" t="s">
        <v>467</v>
      </c>
      <c r="B112" t="s">
        <v>460</v>
      </c>
      <c r="C112">
        <v>4.5199999999999996</v>
      </c>
      <c r="D112">
        <v>0.77699736138798003</v>
      </c>
      <c r="E112">
        <v>3.8443889432596299E-3</v>
      </c>
      <c r="F112" t="s">
        <v>534</v>
      </c>
    </row>
    <row r="113" spans="1:6" x14ac:dyDescent="0.25">
      <c r="A113" t="s">
        <v>467</v>
      </c>
      <c r="B113" t="s">
        <v>460</v>
      </c>
      <c r="C113">
        <v>4.62</v>
      </c>
      <c r="D113">
        <v>0.77699736138798003</v>
      </c>
      <c r="E113">
        <v>3.8443889432596299E-3</v>
      </c>
      <c r="F113" t="s">
        <v>534</v>
      </c>
    </row>
    <row r="114" spans="1:6" x14ac:dyDescent="0.25">
      <c r="A114" t="s">
        <v>467</v>
      </c>
      <c r="B114" t="s">
        <v>460</v>
      </c>
      <c r="C114">
        <v>4.72</v>
      </c>
      <c r="D114">
        <v>0.78349160961953701</v>
      </c>
      <c r="E114">
        <v>3.9007086062233199E-3</v>
      </c>
      <c r="F114" t="s">
        <v>534</v>
      </c>
    </row>
    <row r="115" spans="1:6" x14ac:dyDescent="0.25">
      <c r="A115" t="s">
        <v>467</v>
      </c>
      <c r="B115" t="s">
        <v>460</v>
      </c>
      <c r="C115">
        <v>4.82</v>
      </c>
      <c r="D115">
        <v>0.78349160961953701</v>
      </c>
      <c r="E115">
        <v>3.9007086062233199E-3</v>
      </c>
      <c r="F115" t="s">
        <v>534</v>
      </c>
    </row>
    <row r="116" spans="1:6" x14ac:dyDescent="0.25">
      <c r="A116" t="s">
        <v>467</v>
      </c>
      <c r="B116" t="s">
        <v>460</v>
      </c>
      <c r="C116">
        <v>4.92</v>
      </c>
      <c r="D116">
        <v>0.78349160961953701</v>
      </c>
      <c r="E116">
        <v>3.9007086062233199E-3</v>
      </c>
      <c r="F116" t="s">
        <v>534</v>
      </c>
    </row>
    <row r="117" spans="1:6" x14ac:dyDescent="0.25">
      <c r="A117" t="s">
        <v>467</v>
      </c>
      <c r="B117" t="s">
        <v>460</v>
      </c>
      <c r="C117">
        <v>5.0199999999999996</v>
      </c>
      <c r="D117">
        <v>0.78349160961953701</v>
      </c>
      <c r="E117">
        <v>3.9007086062233199E-3</v>
      </c>
      <c r="F117" t="s">
        <v>534</v>
      </c>
    </row>
    <row r="118" spans="1:6" x14ac:dyDescent="0.25">
      <c r="A118" t="s">
        <v>467</v>
      </c>
      <c r="B118" t="s">
        <v>460</v>
      </c>
      <c r="C118">
        <v>5.12</v>
      </c>
      <c r="D118">
        <v>0.78349160961953701</v>
      </c>
      <c r="E118">
        <v>3.9007086062233199E-3</v>
      </c>
      <c r="F118" t="s">
        <v>534</v>
      </c>
    </row>
    <row r="119" spans="1:6" x14ac:dyDescent="0.25">
      <c r="A119" t="s">
        <v>467</v>
      </c>
      <c r="B119" t="s">
        <v>460</v>
      </c>
      <c r="C119">
        <v>5.22</v>
      </c>
      <c r="D119">
        <v>0.78349160961953701</v>
      </c>
      <c r="E119">
        <v>3.9007086062233199E-3</v>
      </c>
      <c r="F119" t="s">
        <v>534</v>
      </c>
    </row>
    <row r="120" spans="1:6" x14ac:dyDescent="0.25">
      <c r="A120" t="s">
        <v>467</v>
      </c>
      <c r="B120" t="s">
        <v>460</v>
      </c>
      <c r="C120">
        <v>5.32</v>
      </c>
      <c r="D120">
        <v>0.78349160961953701</v>
      </c>
      <c r="E120">
        <v>3.9007086062233199E-3</v>
      </c>
      <c r="F120" t="s">
        <v>534</v>
      </c>
    </row>
    <row r="121" spans="1:6" x14ac:dyDescent="0.25">
      <c r="A121" t="s">
        <v>467</v>
      </c>
      <c r="B121" t="s">
        <v>460</v>
      </c>
      <c r="C121">
        <v>5.42</v>
      </c>
      <c r="D121">
        <v>0.78349160961953701</v>
      </c>
      <c r="E121">
        <v>3.9007086062233199E-3</v>
      </c>
      <c r="F121" t="s">
        <v>534</v>
      </c>
    </row>
    <row r="122" spans="1:6" x14ac:dyDescent="0.25">
      <c r="A122" t="s">
        <v>467</v>
      </c>
      <c r="B122" t="s">
        <v>460</v>
      </c>
      <c r="C122">
        <v>5.52</v>
      </c>
      <c r="D122">
        <v>0.79139813605019504</v>
      </c>
      <c r="E122">
        <v>4.0855318564698003E-3</v>
      </c>
      <c r="F122" t="s">
        <v>534</v>
      </c>
    </row>
    <row r="123" spans="1:6" x14ac:dyDescent="0.25">
      <c r="A123" t="s">
        <v>467</v>
      </c>
      <c r="B123" t="s">
        <v>460</v>
      </c>
      <c r="C123">
        <v>5.62</v>
      </c>
      <c r="D123">
        <v>0.79139813605019504</v>
      </c>
      <c r="E123">
        <v>4.0855318564698003E-3</v>
      </c>
      <c r="F123" t="s">
        <v>534</v>
      </c>
    </row>
    <row r="124" spans="1:6" x14ac:dyDescent="0.25">
      <c r="A124" t="s">
        <v>467</v>
      </c>
      <c r="B124" t="s">
        <v>460</v>
      </c>
      <c r="C124">
        <v>5.72</v>
      </c>
      <c r="D124">
        <v>0.79139813605019504</v>
      </c>
      <c r="E124">
        <v>4.0855318564698003E-3</v>
      </c>
      <c r="F124" t="s">
        <v>534</v>
      </c>
    </row>
    <row r="125" spans="1:6" x14ac:dyDescent="0.25">
      <c r="A125" t="s">
        <v>467</v>
      </c>
      <c r="B125" t="s">
        <v>460</v>
      </c>
      <c r="C125">
        <v>5.82</v>
      </c>
      <c r="D125">
        <v>0.79139813605019504</v>
      </c>
      <c r="E125">
        <v>4.0855318564698003E-3</v>
      </c>
      <c r="F125" t="s">
        <v>534</v>
      </c>
    </row>
    <row r="126" spans="1:6" x14ac:dyDescent="0.25">
      <c r="A126" t="s">
        <v>467</v>
      </c>
      <c r="B126" t="s">
        <v>460</v>
      </c>
      <c r="C126">
        <v>5.92</v>
      </c>
      <c r="D126">
        <v>0.79139813605019504</v>
      </c>
      <c r="E126">
        <v>4.0855318564698003E-3</v>
      </c>
      <c r="F126" t="s">
        <v>534</v>
      </c>
    </row>
    <row r="127" spans="1:6" x14ac:dyDescent="0.25">
      <c r="A127" t="s">
        <v>467</v>
      </c>
      <c r="B127" t="s">
        <v>460</v>
      </c>
      <c r="C127">
        <v>6.02</v>
      </c>
      <c r="D127">
        <v>0.79139813605019504</v>
      </c>
      <c r="E127">
        <v>4.0855318564698003E-3</v>
      </c>
      <c r="F127" t="s">
        <v>534</v>
      </c>
    </row>
    <row r="128" spans="1:6" x14ac:dyDescent="0.25">
      <c r="A128" t="s">
        <v>467</v>
      </c>
      <c r="B128" t="s">
        <v>460</v>
      </c>
      <c r="C128">
        <v>6.12</v>
      </c>
      <c r="D128">
        <v>0.79139813605019504</v>
      </c>
      <c r="E128">
        <v>4.0855318564698003E-3</v>
      </c>
      <c r="F128" t="s">
        <v>534</v>
      </c>
    </row>
    <row r="129" spans="1:6" x14ac:dyDescent="0.25">
      <c r="A129" t="s">
        <v>467</v>
      </c>
      <c r="B129" t="s">
        <v>460</v>
      </c>
      <c r="C129">
        <v>6.22</v>
      </c>
      <c r="D129">
        <v>0.80904136994307096</v>
      </c>
      <c r="E129">
        <v>4.8613167082659E-3</v>
      </c>
      <c r="F129" t="s">
        <v>534</v>
      </c>
    </row>
    <row r="130" spans="1:6" x14ac:dyDescent="0.25">
      <c r="A130" t="s">
        <v>467</v>
      </c>
      <c r="B130" t="s">
        <v>460</v>
      </c>
      <c r="C130">
        <v>6.32</v>
      </c>
      <c r="D130">
        <v>0.80904136994307096</v>
      </c>
      <c r="E130">
        <v>4.8613167082659E-3</v>
      </c>
      <c r="F130" t="s">
        <v>534</v>
      </c>
    </row>
    <row r="131" spans="1:6" x14ac:dyDescent="0.25">
      <c r="A131" t="s">
        <v>467</v>
      </c>
      <c r="B131" t="s">
        <v>460</v>
      </c>
      <c r="C131">
        <v>6.42</v>
      </c>
      <c r="D131">
        <v>0.80904136994307096</v>
      </c>
      <c r="E131">
        <v>4.8613167082659E-3</v>
      </c>
      <c r="F131" t="s">
        <v>534</v>
      </c>
    </row>
    <row r="132" spans="1:6" x14ac:dyDescent="0.25">
      <c r="A132" t="s">
        <v>484</v>
      </c>
      <c r="B132" t="s">
        <v>460</v>
      </c>
      <c r="C132">
        <v>0.12</v>
      </c>
      <c r="D132">
        <v>0.712814451210664</v>
      </c>
      <c r="E132">
        <v>9.3309501189043909E-3</v>
      </c>
      <c r="F132" t="s">
        <v>534</v>
      </c>
    </row>
    <row r="133" spans="1:6" x14ac:dyDescent="0.25">
      <c r="A133" t="s">
        <v>484</v>
      </c>
      <c r="B133" t="s">
        <v>460</v>
      </c>
      <c r="C133">
        <v>0.22</v>
      </c>
      <c r="D133">
        <v>0.71328321865716804</v>
      </c>
      <c r="E133">
        <v>9.2847206450930603E-3</v>
      </c>
      <c r="F133" t="s">
        <v>534</v>
      </c>
    </row>
    <row r="134" spans="1:6" x14ac:dyDescent="0.25">
      <c r="A134" t="s">
        <v>484</v>
      </c>
      <c r="B134" t="s">
        <v>460</v>
      </c>
      <c r="C134">
        <v>0.32</v>
      </c>
      <c r="D134">
        <v>0.71382261907432198</v>
      </c>
      <c r="E134">
        <v>9.1758090689507098E-3</v>
      </c>
      <c r="F134" t="s">
        <v>534</v>
      </c>
    </row>
    <row r="135" spans="1:6" x14ac:dyDescent="0.25">
      <c r="A135" t="s">
        <v>484</v>
      </c>
      <c r="B135" t="s">
        <v>460</v>
      </c>
      <c r="C135">
        <v>0.42</v>
      </c>
      <c r="D135">
        <v>0.71587551355396795</v>
      </c>
      <c r="E135">
        <v>8.7319930267630297E-3</v>
      </c>
      <c r="F135" t="s">
        <v>534</v>
      </c>
    </row>
    <row r="136" spans="1:6" x14ac:dyDescent="0.25">
      <c r="A136" t="s">
        <v>484</v>
      </c>
      <c r="B136" t="s">
        <v>460</v>
      </c>
      <c r="C136">
        <v>0.52</v>
      </c>
      <c r="D136">
        <v>0.71662110566882997</v>
      </c>
      <c r="E136">
        <v>8.6029940082124699E-3</v>
      </c>
      <c r="F136" t="s">
        <v>534</v>
      </c>
    </row>
    <row r="137" spans="1:6" x14ac:dyDescent="0.25">
      <c r="A137" t="s">
        <v>484</v>
      </c>
      <c r="B137" t="s">
        <v>460</v>
      </c>
      <c r="C137">
        <v>0.62</v>
      </c>
      <c r="D137">
        <v>0.71846205585196898</v>
      </c>
      <c r="E137">
        <v>8.3503649751976803E-3</v>
      </c>
      <c r="F137" t="s">
        <v>534</v>
      </c>
    </row>
    <row r="138" spans="1:6" x14ac:dyDescent="0.25">
      <c r="A138" t="s">
        <v>484</v>
      </c>
      <c r="B138" t="s">
        <v>460</v>
      </c>
      <c r="C138">
        <v>0.72</v>
      </c>
      <c r="D138">
        <v>0.71846205585196898</v>
      </c>
      <c r="E138">
        <v>8.3503649751976803E-3</v>
      </c>
      <c r="F138" t="s">
        <v>534</v>
      </c>
    </row>
    <row r="139" spans="1:6" x14ac:dyDescent="0.25">
      <c r="A139" t="s">
        <v>484</v>
      </c>
      <c r="B139" t="s">
        <v>460</v>
      </c>
      <c r="C139">
        <v>0.82</v>
      </c>
      <c r="D139">
        <v>0.72151907709829999</v>
      </c>
      <c r="E139">
        <v>8.0756883581532095E-3</v>
      </c>
      <c r="F139" t="s">
        <v>534</v>
      </c>
    </row>
    <row r="140" spans="1:6" x14ac:dyDescent="0.25">
      <c r="A140" t="s">
        <v>484</v>
      </c>
      <c r="B140" t="s">
        <v>460</v>
      </c>
      <c r="C140">
        <v>0.92</v>
      </c>
      <c r="D140">
        <v>0.72372241141776095</v>
      </c>
      <c r="E140">
        <v>7.9528186183851195E-3</v>
      </c>
      <c r="F140" t="s">
        <v>534</v>
      </c>
    </row>
    <row r="141" spans="1:6" x14ac:dyDescent="0.25">
      <c r="A141" t="s">
        <v>484</v>
      </c>
      <c r="B141" t="s">
        <v>460</v>
      </c>
      <c r="C141">
        <v>1.02</v>
      </c>
      <c r="D141">
        <v>0.72799222279660203</v>
      </c>
      <c r="E141">
        <v>7.8337675043561299E-3</v>
      </c>
      <c r="F141" t="s">
        <v>534</v>
      </c>
    </row>
    <row r="142" spans="1:6" x14ac:dyDescent="0.25">
      <c r="A142" t="s">
        <v>484</v>
      </c>
      <c r="B142" t="s">
        <v>460</v>
      </c>
      <c r="C142">
        <v>1.1200000000000001</v>
      </c>
      <c r="D142">
        <v>0.73224896268259598</v>
      </c>
      <c r="E142">
        <v>7.8255451484629708E-3</v>
      </c>
      <c r="F142" t="s">
        <v>534</v>
      </c>
    </row>
    <row r="143" spans="1:6" x14ac:dyDescent="0.25">
      <c r="A143" t="s">
        <v>484</v>
      </c>
      <c r="B143" t="s">
        <v>460</v>
      </c>
      <c r="C143">
        <v>1.22</v>
      </c>
      <c r="D143">
        <v>0.73593040134772403</v>
      </c>
      <c r="E143">
        <v>7.8820804248416095E-3</v>
      </c>
      <c r="F143" t="s">
        <v>534</v>
      </c>
    </row>
    <row r="144" spans="1:6" x14ac:dyDescent="0.25">
      <c r="A144" t="s">
        <v>484</v>
      </c>
      <c r="B144" t="s">
        <v>460</v>
      </c>
      <c r="C144">
        <v>1.32</v>
      </c>
      <c r="D144">
        <v>0.74535141563481</v>
      </c>
      <c r="E144">
        <v>8.2025315034261002E-3</v>
      </c>
      <c r="F144" t="s">
        <v>534</v>
      </c>
    </row>
    <row r="145" spans="1:6" x14ac:dyDescent="0.25">
      <c r="A145" t="s">
        <v>484</v>
      </c>
      <c r="B145" t="s">
        <v>460</v>
      </c>
      <c r="C145">
        <v>1.42</v>
      </c>
      <c r="D145">
        <v>0.74535141563481</v>
      </c>
      <c r="E145">
        <v>8.2025315034261002E-3</v>
      </c>
      <c r="F145" t="s">
        <v>534</v>
      </c>
    </row>
    <row r="146" spans="1:6" x14ac:dyDescent="0.25">
      <c r="A146" t="s">
        <v>484</v>
      </c>
      <c r="B146" t="s">
        <v>460</v>
      </c>
      <c r="C146">
        <v>1.52</v>
      </c>
      <c r="D146">
        <v>0.75102608823086703</v>
      </c>
      <c r="E146">
        <v>8.4675143328872705E-3</v>
      </c>
      <c r="F146" t="s">
        <v>534</v>
      </c>
    </row>
    <row r="147" spans="1:6" x14ac:dyDescent="0.25">
      <c r="A147" t="s">
        <v>484</v>
      </c>
      <c r="B147" t="s">
        <v>460</v>
      </c>
      <c r="C147">
        <v>1.62</v>
      </c>
      <c r="D147">
        <v>0.757111428433767</v>
      </c>
      <c r="E147">
        <v>8.7757734312890398E-3</v>
      </c>
      <c r="F147" t="s">
        <v>534</v>
      </c>
    </row>
    <row r="148" spans="1:6" x14ac:dyDescent="0.25">
      <c r="A148" t="s">
        <v>484</v>
      </c>
      <c r="B148" t="s">
        <v>460</v>
      </c>
      <c r="C148">
        <v>1.72</v>
      </c>
      <c r="D148">
        <v>0.75923280025064299</v>
      </c>
      <c r="E148">
        <v>8.8845594120058099E-3</v>
      </c>
      <c r="F148" t="s">
        <v>534</v>
      </c>
    </row>
    <row r="149" spans="1:6" x14ac:dyDescent="0.25">
      <c r="A149" t="s">
        <v>484</v>
      </c>
      <c r="B149" t="s">
        <v>460</v>
      </c>
      <c r="C149">
        <v>1.82</v>
      </c>
      <c r="D149">
        <v>0.76138639474002201</v>
      </c>
      <c r="E149">
        <v>8.9941807379990205E-3</v>
      </c>
      <c r="F149" t="s">
        <v>534</v>
      </c>
    </row>
    <row r="150" spans="1:6" x14ac:dyDescent="0.25">
      <c r="A150" t="s">
        <v>484</v>
      </c>
      <c r="B150" t="s">
        <v>460</v>
      </c>
      <c r="C150">
        <v>1.92</v>
      </c>
      <c r="D150">
        <v>0.76138639474002201</v>
      </c>
      <c r="E150">
        <v>8.9941807379990205E-3</v>
      </c>
      <c r="F150" t="s">
        <v>534</v>
      </c>
    </row>
    <row r="151" spans="1:6" x14ac:dyDescent="0.25">
      <c r="A151" t="s">
        <v>484</v>
      </c>
      <c r="B151" t="s">
        <v>460</v>
      </c>
      <c r="C151">
        <v>2.02</v>
      </c>
      <c r="D151">
        <v>0.763661551850637</v>
      </c>
      <c r="E151">
        <v>9.1081803045326495E-3</v>
      </c>
      <c r="F151" t="s">
        <v>534</v>
      </c>
    </row>
    <row r="152" spans="1:6" x14ac:dyDescent="0.25">
      <c r="A152" t="s">
        <v>484</v>
      </c>
      <c r="B152" t="s">
        <v>460</v>
      </c>
      <c r="C152">
        <v>2.12</v>
      </c>
      <c r="D152">
        <v>0.76596844302087297</v>
      </c>
      <c r="E152">
        <v>9.2209798407881603E-3</v>
      </c>
      <c r="F152" t="s">
        <v>534</v>
      </c>
    </row>
    <row r="153" spans="1:6" x14ac:dyDescent="0.25">
      <c r="A153" t="s">
        <v>484</v>
      </c>
      <c r="B153" t="s">
        <v>460</v>
      </c>
      <c r="C153">
        <v>2.2200000000000002</v>
      </c>
      <c r="D153">
        <v>0.76841287743492703</v>
      </c>
      <c r="E153">
        <v>9.3365248736648997E-3</v>
      </c>
      <c r="F153" t="s">
        <v>534</v>
      </c>
    </row>
    <row r="154" spans="1:6" x14ac:dyDescent="0.25">
      <c r="A154" t="s">
        <v>484</v>
      </c>
      <c r="B154" t="s">
        <v>460</v>
      </c>
      <c r="C154">
        <v>2.3199999999999998</v>
      </c>
      <c r="D154">
        <v>0.77675869629833405</v>
      </c>
      <c r="E154">
        <v>9.6893841480716406E-3</v>
      </c>
      <c r="F154" t="s">
        <v>534</v>
      </c>
    </row>
    <row r="155" spans="1:6" x14ac:dyDescent="0.25">
      <c r="A155" t="s">
        <v>484</v>
      </c>
      <c r="B155" t="s">
        <v>460</v>
      </c>
      <c r="C155">
        <v>2.42</v>
      </c>
      <c r="D155">
        <v>0.77675869629833405</v>
      </c>
      <c r="E155">
        <v>9.6893841480716406E-3</v>
      </c>
      <c r="F155" t="s">
        <v>534</v>
      </c>
    </row>
    <row r="156" spans="1:6" x14ac:dyDescent="0.25">
      <c r="A156" t="s">
        <v>484</v>
      </c>
      <c r="B156" t="s">
        <v>460</v>
      </c>
      <c r="C156">
        <v>2.52</v>
      </c>
      <c r="D156">
        <v>0.77675869629833405</v>
      </c>
      <c r="E156">
        <v>9.6893841480716406E-3</v>
      </c>
      <c r="F156" t="s">
        <v>534</v>
      </c>
    </row>
    <row r="157" spans="1:6" x14ac:dyDescent="0.25">
      <c r="A157" t="s">
        <v>484</v>
      </c>
      <c r="B157" t="s">
        <v>460</v>
      </c>
      <c r="C157">
        <v>2.62</v>
      </c>
      <c r="D157">
        <v>0.78016466177018795</v>
      </c>
      <c r="E157">
        <v>9.8108622822544699E-3</v>
      </c>
      <c r="F157" t="s">
        <v>534</v>
      </c>
    </row>
    <row r="158" spans="1:6" x14ac:dyDescent="0.25">
      <c r="A158" t="s">
        <v>484</v>
      </c>
      <c r="B158" t="s">
        <v>460</v>
      </c>
      <c r="C158">
        <v>2.72</v>
      </c>
      <c r="D158">
        <v>0.78354342963619505</v>
      </c>
      <c r="E158">
        <v>9.9167249498486494E-3</v>
      </c>
      <c r="F158" t="s">
        <v>534</v>
      </c>
    </row>
    <row r="159" spans="1:6" x14ac:dyDescent="0.25">
      <c r="A159" t="s">
        <v>484</v>
      </c>
      <c r="B159" t="s">
        <v>460</v>
      </c>
      <c r="C159">
        <v>2.82</v>
      </c>
      <c r="D159">
        <v>0.78354342963619505</v>
      </c>
      <c r="E159">
        <v>9.9167249498486494E-3</v>
      </c>
      <c r="F159" t="s">
        <v>534</v>
      </c>
    </row>
    <row r="160" spans="1:6" x14ac:dyDescent="0.25">
      <c r="A160" t="s">
        <v>484</v>
      </c>
      <c r="B160" t="s">
        <v>460</v>
      </c>
      <c r="C160">
        <v>2.92</v>
      </c>
      <c r="D160">
        <v>0.78724113270774199</v>
      </c>
      <c r="E160">
        <v>1.0015039686721501E-2</v>
      </c>
      <c r="F160" t="s">
        <v>534</v>
      </c>
    </row>
    <row r="161" spans="1:6" x14ac:dyDescent="0.25">
      <c r="A161" t="s">
        <v>484</v>
      </c>
      <c r="B161" t="s">
        <v>460</v>
      </c>
      <c r="C161">
        <v>3.02</v>
      </c>
      <c r="D161">
        <v>0.78724113270774199</v>
      </c>
      <c r="E161">
        <v>1.0015039686721501E-2</v>
      </c>
      <c r="F161" t="s">
        <v>534</v>
      </c>
    </row>
    <row r="162" spans="1:6" x14ac:dyDescent="0.25">
      <c r="A162" t="s">
        <v>484</v>
      </c>
      <c r="B162" t="s">
        <v>460</v>
      </c>
      <c r="C162">
        <v>3.12</v>
      </c>
      <c r="D162">
        <v>0.78724113270774199</v>
      </c>
      <c r="E162">
        <v>1.0015039686721501E-2</v>
      </c>
      <c r="F162" t="s">
        <v>534</v>
      </c>
    </row>
    <row r="163" spans="1:6" x14ac:dyDescent="0.25">
      <c r="A163" t="s">
        <v>484</v>
      </c>
      <c r="B163" t="s">
        <v>460</v>
      </c>
      <c r="C163">
        <v>3.22</v>
      </c>
      <c r="D163">
        <v>0.79131211456283801</v>
      </c>
      <c r="E163">
        <v>1.0101525723383801E-2</v>
      </c>
      <c r="F163" t="s">
        <v>534</v>
      </c>
    </row>
    <row r="164" spans="1:6" x14ac:dyDescent="0.25">
      <c r="A164" t="s">
        <v>484</v>
      </c>
      <c r="B164" t="s">
        <v>460</v>
      </c>
      <c r="C164">
        <v>3.32</v>
      </c>
      <c r="D164">
        <v>0.79131211456283801</v>
      </c>
      <c r="E164">
        <v>1.0101525723383801E-2</v>
      </c>
      <c r="F164" t="s">
        <v>534</v>
      </c>
    </row>
    <row r="165" spans="1:6" x14ac:dyDescent="0.25">
      <c r="A165" t="s">
        <v>484</v>
      </c>
      <c r="B165" t="s">
        <v>460</v>
      </c>
      <c r="C165">
        <v>3.42</v>
      </c>
      <c r="D165">
        <v>0.79131211456283801</v>
      </c>
      <c r="E165">
        <v>1.0101525723383801E-2</v>
      </c>
      <c r="F165" t="s">
        <v>534</v>
      </c>
    </row>
    <row r="166" spans="1:6" x14ac:dyDescent="0.25">
      <c r="A166" t="s">
        <v>484</v>
      </c>
      <c r="B166" t="s">
        <v>460</v>
      </c>
      <c r="C166">
        <v>3.52</v>
      </c>
      <c r="D166">
        <v>0.79583588462361399</v>
      </c>
      <c r="E166">
        <v>1.0170815220432301E-2</v>
      </c>
      <c r="F166" t="s">
        <v>534</v>
      </c>
    </row>
    <row r="167" spans="1:6" x14ac:dyDescent="0.25">
      <c r="A167" t="s">
        <v>484</v>
      </c>
      <c r="B167" t="s">
        <v>460</v>
      </c>
      <c r="C167">
        <v>3.62</v>
      </c>
      <c r="D167">
        <v>0.79583588462361399</v>
      </c>
      <c r="E167">
        <v>1.0170815220432301E-2</v>
      </c>
      <c r="F167" t="s">
        <v>534</v>
      </c>
    </row>
    <row r="168" spans="1:6" x14ac:dyDescent="0.25">
      <c r="A168" t="s">
        <v>484</v>
      </c>
      <c r="B168" t="s">
        <v>460</v>
      </c>
      <c r="C168">
        <v>3.72</v>
      </c>
      <c r="D168">
        <v>0.79583588462361399</v>
      </c>
      <c r="E168">
        <v>1.0170815220432301E-2</v>
      </c>
      <c r="F168" t="s">
        <v>534</v>
      </c>
    </row>
    <row r="169" spans="1:6" x14ac:dyDescent="0.25">
      <c r="A169" t="s">
        <v>484</v>
      </c>
      <c r="B169" t="s">
        <v>460</v>
      </c>
      <c r="C169">
        <v>3.82</v>
      </c>
      <c r="D169">
        <v>0.79583588462361399</v>
      </c>
      <c r="E169">
        <v>1.0170815220432301E-2</v>
      </c>
      <c r="F169" t="s">
        <v>534</v>
      </c>
    </row>
    <row r="170" spans="1:6" x14ac:dyDescent="0.25">
      <c r="A170" t="s">
        <v>484</v>
      </c>
      <c r="B170" t="s">
        <v>460</v>
      </c>
      <c r="C170">
        <v>3.92</v>
      </c>
      <c r="D170">
        <v>0.80128550289766298</v>
      </c>
      <c r="E170">
        <v>1.0217767841842499E-2</v>
      </c>
      <c r="F170" t="s">
        <v>534</v>
      </c>
    </row>
    <row r="171" spans="1:6" x14ac:dyDescent="0.25">
      <c r="A171" t="s">
        <v>484</v>
      </c>
      <c r="B171" t="s">
        <v>460</v>
      </c>
      <c r="C171">
        <v>4.0199999999999996</v>
      </c>
      <c r="D171">
        <v>0.80128550289766298</v>
      </c>
      <c r="E171">
        <v>1.0217767841842499E-2</v>
      </c>
      <c r="F171" t="s">
        <v>534</v>
      </c>
    </row>
    <row r="172" spans="1:6" x14ac:dyDescent="0.25">
      <c r="A172" t="s">
        <v>484</v>
      </c>
      <c r="B172" t="s">
        <v>460</v>
      </c>
      <c r="C172">
        <v>4.12</v>
      </c>
      <c r="D172">
        <v>0.80128550289766298</v>
      </c>
      <c r="E172">
        <v>1.0217767841842499E-2</v>
      </c>
      <c r="F172" t="s">
        <v>534</v>
      </c>
    </row>
    <row r="173" spans="1:6" x14ac:dyDescent="0.25">
      <c r="A173" t="s">
        <v>484</v>
      </c>
      <c r="B173" t="s">
        <v>460</v>
      </c>
      <c r="C173">
        <v>4.22</v>
      </c>
      <c r="D173">
        <v>0.80128550289766298</v>
      </c>
      <c r="E173">
        <v>1.0217767841842499E-2</v>
      </c>
      <c r="F173" t="s">
        <v>534</v>
      </c>
    </row>
    <row r="174" spans="1:6" x14ac:dyDescent="0.25">
      <c r="A174" t="s">
        <v>484</v>
      </c>
      <c r="B174" t="s">
        <v>460</v>
      </c>
      <c r="C174">
        <v>4.32</v>
      </c>
      <c r="D174">
        <v>0.80128550289766298</v>
      </c>
      <c r="E174">
        <v>1.0217767841842499E-2</v>
      </c>
      <c r="F174" t="s">
        <v>534</v>
      </c>
    </row>
    <row r="175" spans="1:6" x14ac:dyDescent="0.25">
      <c r="A175" t="s">
        <v>484</v>
      </c>
      <c r="B175" t="s">
        <v>460</v>
      </c>
      <c r="C175">
        <v>4.42</v>
      </c>
      <c r="D175">
        <v>0.80128550289766298</v>
      </c>
      <c r="E175">
        <v>1.0217767841842499E-2</v>
      </c>
      <c r="F175" t="s">
        <v>534</v>
      </c>
    </row>
    <row r="176" spans="1:6" x14ac:dyDescent="0.25">
      <c r="A176" t="s">
        <v>484</v>
      </c>
      <c r="B176" t="s">
        <v>460</v>
      </c>
      <c r="C176">
        <v>4.5199999999999996</v>
      </c>
      <c r="D176">
        <v>0.80128550289766298</v>
      </c>
      <c r="E176">
        <v>1.0217767841842499E-2</v>
      </c>
      <c r="F176" t="s">
        <v>534</v>
      </c>
    </row>
    <row r="177" spans="1:6" x14ac:dyDescent="0.25">
      <c r="A177" t="s">
        <v>484</v>
      </c>
      <c r="B177" t="s">
        <v>460</v>
      </c>
      <c r="C177">
        <v>4.62</v>
      </c>
      <c r="D177">
        <v>0.80128550289766298</v>
      </c>
      <c r="E177">
        <v>1.0217767841842499E-2</v>
      </c>
      <c r="F177" t="s">
        <v>534</v>
      </c>
    </row>
    <row r="178" spans="1:6" x14ac:dyDescent="0.25">
      <c r="A178" t="s">
        <v>484</v>
      </c>
      <c r="B178" t="s">
        <v>460</v>
      </c>
      <c r="C178">
        <v>4.72</v>
      </c>
      <c r="D178">
        <v>0.80797514348781396</v>
      </c>
      <c r="E178">
        <v>1.0224391494045399E-2</v>
      </c>
      <c r="F178" t="s">
        <v>534</v>
      </c>
    </row>
    <row r="179" spans="1:6" x14ac:dyDescent="0.25">
      <c r="A179" t="s">
        <v>484</v>
      </c>
      <c r="B179" t="s">
        <v>460</v>
      </c>
      <c r="C179">
        <v>4.82</v>
      </c>
      <c r="D179">
        <v>0.80797514348781396</v>
      </c>
      <c r="E179">
        <v>1.0224391494045399E-2</v>
      </c>
      <c r="F179" t="s">
        <v>534</v>
      </c>
    </row>
    <row r="180" spans="1:6" x14ac:dyDescent="0.25">
      <c r="A180" t="s">
        <v>484</v>
      </c>
      <c r="B180" t="s">
        <v>460</v>
      </c>
      <c r="C180">
        <v>4.92</v>
      </c>
      <c r="D180">
        <v>0.80797514348781396</v>
      </c>
      <c r="E180">
        <v>1.0224391494045399E-2</v>
      </c>
      <c r="F180" t="s">
        <v>534</v>
      </c>
    </row>
    <row r="181" spans="1:6" x14ac:dyDescent="0.25">
      <c r="A181" t="s">
        <v>484</v>
      </c>
      <c r="B181" t="s">
        <v>460</v>
      </c>
      <c r="C181">
        <v>5.0199999999999996</v>
      </c>
      <c r="D181">
        <v>0.80797514348781396</v>
      </c>
      <c r="E181">
        <v>1.0224391494045399E-2</v>
      </c>
      <c r="F181" t="s">
        <v>534</v>
      </c>
    </row>
    <row r="182" spans="1:6" x14ac:dyDescent="0.25">
      <c r="A182" t="s">
        <v>484</v>
      </c>
      <c r="B182" t="s">
        <v>460</v>
      </c>
      <c r="C182">
        <v>5.12</v>
      </c>
      <c r="D182">
        <v>0.80797514348781396</v>
      </c>
      <c r="E182">
        <v>1.0224391494045399E-2</v>
      </c>
      <c r="F182" t="s">
        <v>534</v>
      </c>
    </row>
    <row r="183" spans="1:6" x14ac:dyDescent="0.25">
      <c r="A183" t="s">
        <v>484</v>
      </c>
      <c r="B183" t="s">
        <v>460</v>
      </c>
      <c r="C183">
        <v>5.22</v>
      </c>
      <c r="D183">
        <v>0.80797514348781396</v>
      </c>
      <c r="E183">
        <v>1.0224391494045399E-2</v>
      </c>
      <c r="F183" t="s">
        <v>534</v>
      </c>
    </row>
    <row r="184" spans="1:6" x14ac:dyDescent="0.25">
      <c r="A184" t="s">
        <v>484</v>
      </c>
      <c r="B184" t="s">
        <v>460</v>
      </c>
      <c r="C184">
        <v>5.32</v>
      </c>
      <c r="D184">
        <v>0.80797514348781396</v>
      </c>
      <c r="E184">
        <v>1.0224391494045399E-2</v>
      </c>
      <c r="F184" t="s">
        <v>534</v>
      </c>
    </row>
    <row r="185" spans="1:6" x14ac:dyDescent="0.25">
      <c r="A185" t="s">
        <v>484</v>
      </c>
      <c r="B185" t="s">
        <v>460</v>
      </c>
      <c r="C185">
        <v>5.42</v>
      </c>
      <c r="D185">
        <v>0.80797514348781396</v>
      </c>
      <c r="E185">
        <v>1.0224391494045399E-2</v>
      </c>
      <c r="F185" t="s">
        <v>534</v>
      </c>
    </row>
    <row r="186" spans="1:6" x14ac:dyDescent="0.25">
      <c r="A186" t="s">
        <v>484</v>
      </c>
      <c r="B186" t="s">
        <v>460</v>
      </c>
      <c r="C186">
        <v>5.52</v>
      </c>
      <c r="D186">
        <v>0.81585221063944802</v>
      </c>
      <c r="E186">
        <v>1.01686238917302E-2</v>
      </c>
      <c r="F186" t="s">
        <v>534</v>
      </c>
    </row>
    <row r="187" spans="1:6" x14ac:dyDescent="0.25">
      <c r="A187" t="s">
        <v>484</v>
      </c>
      <c r="B187" t="s">
        <v>460</v>
      </c>
      <c r="C187">
        <v>5.62</v>
      </c>
      <c r="D187">
        <v>0.81585221063944802</v>
      </c>
      <c r="E187">
        <v>1.01686238917302E-2</v>
      </c>
      <c r="F187" t="s">
        <v>534</v>
      </c>
    </row>
    <row r="188" spans="1:6" x14ac:dyDescent="0.25">
      <c r="A188" t="s">
        <v>484</v>
      </c>
      <c r="B188" t="s">
        <v>460</v>
      </c>
      <c r="C188">
        <v>5.72</v>
      </c>
      <c r="D188">
        <v>0.81585221063944802</v>
      </c>
      <c r="E188">
        <v>1.01686238917302E-2</v>
      </c>
      <c r="F188" t="s">
        <v>534</v>
      </c>
    </row>
    <row r="189" spans="1:6" x14ac:dyDescent="0.25">
      <c r="A189" t="s">
        <v>484</v>
      </c>
      <c r="B189" t="s">
        <v>460</v>
      </c>
      <c r="C189">
        <v>5.82</v>
      </c>
      <c r="D189">
        <v>0.81585221063944802</v>
      </c>
      <c r="E189">
        <v>1.01686238917302E-2</v>
      </c>
      <c r="F189" t="s">
        <v>534</v>
      </c>
    </row>
    <row r="190" spans="1:6" x14ac:dyDescent="0.25">
      <c r="A190" t="s">
        <v>484</v>
      </c>
      <c r="B190" t="s">
        <v>460</v>
      </c>
      <c r="C190">
        <v>5.92</v>
      </c>
      <c r="D190">
        <v>0.81585221063944802</v>
      </c>
      <c r="E190">
        <v>1.01686238917302E-2</v>
      </c>
      <c r="F190" t="s">
        <v>534</v>
      </c>
    </row>
    <row r="191" spans="1:6" x14ac:dyDescent="0.25">
      <c r="A191" t="s">
        <v>484</v>
      </c>
      <c r="B191" t="s">
        <v>460</v>
      </c>
      <c r="C191">
        <v>6.02</v>
      </c>
      <c r="D191">
        <v>0.81585221063944802</v>
      </c>
      <c r="E191">
        <v>1.01686238917302E-2</v>
      </c>
      <c r="F191" t="s">
        <v>534</v>
      </c>
    </row>
    <row r="192" spans="1:6" x14ac:dyDescent="0.25">
      <c r="A192" t="s">
        <v>484</v>
      </c>
      <c r="B192" t="s">
        <v>460</v>
      </c>
      <c r="C192">
        <v>6.12</v>
      </c>
      <c r="D192">
        <v>0.81585221063944802</v>
      </c>
      <c r="E192">
        <v>1.01686238917302E-2</v>
      </c>
      <c r="F192" t="s">
        <v>534</v>
      </c>
    </row>
    <row r="193" spans="1:6" x14ac:dyDescent="0.25">
      <c r="A193" t="s">
        <v>484</v>
      </c>
      <c r="B193" t="s">
        <v>460</v>
      </c>
      <c r="C193">
        <v>6.22</v>
      </c>
      <c r="D193">
        <v>0.83288298680936901</v>
      </c>
      <c r="E193">
        <v>9.8665724310544392E-3</v>
      </c>
      <c r="F193" t="s">
        <v>534</v>
      </c>
    </row>
    <row r="194" spans="1:6" x14ac:dyDescent="0.25">
      <c r="A194" t="s">
        <v>484</v>
      </c>
      <c r="B194" t="s">
        <v>460</v>
      </c>
      <c r="C194">
        <v>6.32</v>
      </c>
      <c r="D194">
        <v>0.83288298680936901</v>
      </c>
      <c r="E194">
        <v>9.8665724310544392E-3</v>
      </c>
      <c r="F194" t="s">
        <v>534</v>
      </c>
    </row>
    <row r="195" spans="1:6" x14ac:dyDescent="0.25">
      <c r="A195" t="s">
        <v>484</v>
      </c>
      <c r="B195" t="s">
        <v>460</v>
      </c>
      <c r="C195">
        <v>6.42</v>
      </c>
      <c r="D195">
        <v>0.83288298680936901</v>
      </c>
      <c r="E195">
        <v>9.8665724310544392E-3</v>
      </c>
      <c r="F195" t="s">
        <v>534</v>
      </c>
    </row>
    <row r="196" spans="1:6" x14ac:dyDescent="0.25">
      <c r="A196" t="s">
        <v>458</v>
      </c>
      <c r="B196" t="s">
        <v>442</v>
      </c>
      <c r="C196">
        <v>0.12</v>
      </c>
      <c r="D196">
        <v>0.59914241309508098</v>
      </c>
      <c r="E196">
        <v>3.6132704777877699E-3</v>
      </c>
      <c r="F196" t="s">
        <v>534</v>
      </c>
    </row>
    <row r="197" spans="1:6" x14ac:dyDescent="0.25">
      <c r="A197" t="s">
        <v>458</v>
      </c>
      <c r="B197" t="s">
        <v>442</v>
      </c>
      <c r="C197">
        <v>0.22</v>
      </c>
      <c r="D197">
        <v>0.59972536712191804</v>
      </c>
      <c r="E197">
        <v>3.63815826062592E-3</v>
      </c>
      <c r="F197" t="s">
        <v>534</v>
      </c>
    </row>
    <row r="198" spans="1:6" x14ac:dyDescent="0.25">
      <c r="A198" t="s">
        <v>458</v>
      </c>
      <c r="B198" t="s">
        <v>442</v>
      </c>
      <c r="C198">
        <v>0.32</v>
      </c>
      <c r="D198">
        <v>0.60033851438908403</v>
      </c>
      <c r="E198">
        <v>3.6641150778382999E-3</v>
      </c>
      <c r="F198" t="s">
        <v>534</v>
      </c>
    </row>
    <row r="199" spans="1:6" x14ac:dyDescent="0.25">
      <c r="A199" t="s">
        <v>458</v>
      </c>
      <c r="B199" t="s">
        <v>442</v>
      </c>
      <c r="C199">
        <v>0.42</v>
      </c>
      <c r="D199">
        <v>0.60216677183315204</v>
      </c>
      <c r="E199">
        <v>3.7402136429797398E-3</v>
      </c>
      <c r="F199" t="s">
        <v>534</v>
      </c>
    </row>
    <row r="200" spans="1:6" x14ac:dyDescent="0.25">
      <c r="A200" t="s">
        <v>458</v>
      </c>
      <c r="B200" t="s">
        <v>442</v>
      </c>
      <c r="C200">
        <v>0.52</v>
      </c>
      <c r="D200">
        <v>0.60268734021022696</v>
      </c>
      <c r="E200">
        <v>3.7615363674020998E-3</v>
      </c>
      <c r="F200" t="s">
        <v>534</v>
      </c>
    </row>
    <row r="201" spans="1:6" x14ac:dyDescent="0.25">
      <c r="A201" t="s">
        <v>458</v>
      </c>
      <c r="B201" t="s">
        <v>442</v>
      </c>
      <c r="C201">
        <v>0.62</v>
      </c>
      <c r="D201">
        <v>0.603803618627484</v>
      </c>
      <c r="E201">
        <v>3.8067614927545399E-3</v>
      </c>
      <c r="F201" t="s">
        <v>534</v>
      </c>
    </row>
    <row r="202" spans="1:6" x14ac:dyDescent="0.25">
      <c r="A202" t="s">
        <v>458</v>
      </c>
      <c r="B202" t="s">
        <v>442</v>
      </c>
      <c r="C202">
        <v>0.72</v>
      </c>
      <c r="D202">
        <v>0.603803618627484</v>
      </c>
      <c r="E202">
        <v>3.8067614927545399E-3</v>
      </c>
      <c r="F202" t="s">
        <v>534</v>
      </c>
    </row>
    <row r="203" spans="1:6" x14ac:dyDescent="0.25">
      <c r="A203" t="s">
        <v>458</v>
      </c>
      <c r="B203" t="s">
        <v>442</v>
      </c>
      <c r="C203">
        <v>0.82</v>
      </c>
      <c r="D203">
        <v>0.60540886083645196</v>
      </c>
      <c r="E203">
        <v>3.8706431174049399E-3</v>
      </c>
      <c r="F203" t="s">
        <v>534</v>
      </c>
    </row>
    <row r="204" spans="1:6" x14ac:dyDescent="0.25">
      <c r="A204" t="s">
        <v>458</v>
      </c>
      <c r="B204" t="s">
        <v>442</v>
      </c>
      <c r="C204">
        <v>0.92</v>
      </c>
      <c r="D204">
        <v>0.60645828352148101</v>
      </c>
      <c r="E204">
        <v>3.9116967427639104E-3</v>
      </c>
      <c r="F204" t="s">
        <v>534</v>
      </c>
    </row>
    <row r="205" spans="1:6" x14ac:dyDescent="0.25">
      <c r="A205" t="s">
        <v>458</v>
      </c>
      <c r="B205" t="s">
        <v>442</v>
      </c>
      <c r="C205">
        <v>1.02</v>
      </c>
      <c r="D205">
        <v>0.60844315240326996</v>
      </c>
      <c r="E205">
        <v>3.9878800726615999E-3</v>
      </c>
      <c r="F205" t="s">
        <v>534</v>
      </c>
    </row>
    <row r="206" spans="1:6" x14ac:dyDescent="0.25">
      <c r="A206" t="s">
        <v>458</v>
      </c>
      <c r="B206" t="s">
        <v>442</v>
      </c>
      <c r="C206">
        <v>1.1200000000000001</v>
      </c>
      <c r="D206">
        <v>0.61036823691858999</v>
      </c>
      <c r="E206">
        <v>4.0600217805113496E-3</v>
      </c>
      <c r="F206" t="s">
        <v>534</v>
      </c>
    </row>
    <row r="207" spans="1:6" x14ac:dyDescent="0.25">
      <c r="A207" t="s">
        <v>458</v>
      </c>
      <c r="B207" t="s">
        <v>442</v>
      </c>
      <c r="C207">
        <v>1.22</v>
      </c>
      <c r="D207">
        <v>0.61203522909413199</v>
      </c>
      <c r="E207">
        <v>4.1211722171769598E-3</v>
      </c>
      <c r="F207" t="s">
        <v>534</v>
      </c>
    </row>
    <row r="208" spans="1:6" x14ac:dyDescent="0.25">
      <c r="A208" t="s">
        <v>458</v>
      </c>
      <c r="B208" t="s">
        <v>442</v>
      </c>
      <c r="C208">
        <v>1.32</v>
      </c>
      <c r="D208">
        <v>0.61638743504932703</v>
      </c>
      <c r="E208">
        <v>4.2754492675463199E-3</v>
      </c>
      <c r="F208" t="s">
        <v>534</v>
      </c>
    </row>
    <row r="209" spans="1:6" x14ac:dyDescent="0.25">
      <c r="A209" t="s">
        <v>458</v>
      </c>
      <c r="B209" t="s">
        <v>442</v>
      </c>
      <c r="C209">
        <v>1.42</v>
      </c>
      <c r="D209">
        <v>0.61638743504932703</v>
      </c>
      <c r="E209">
        <v>4.2754492675463199E-3</v>
      </c>
      <c r="F209" t="s">
        <v>534</v>
      </c>
    </row>
    <row r="210" spans="1:6" x14ac:dyDescent="0.25">
      <c r="A210" t="s">
        <v>458</v>
      </c>
      <c r="B210" t="s">
        <v>442</v>
      </c>
      <c r="C210">
        <v>1.52</v>
      </c>
      <c r="D210">
        <v>0.619359528650962</v>
      </c>
      <c r="E210">
        <v>4.3766709499932603E-3</v>
      </c>
      <c r="F210" t="s">
        <v>534</v>
      </c>
    </row>
    <row r="211" spans="1:6" x14ac:dyDescent="0.25">
      <c r="A211" t="s">
        <v>458</v>
      </c>
      <c r="B211" t="s">
        <v>442</v>
      </c>
      <c r="C211">
        <v>1.62</v>
      </c>
      <c r="D211">
        <v>0.62291961002566199</v>
      </c>
      <c r="E211">
        <v>4.4938808918083203E-3</v>
      </c>
      <c r="F211" t="s">
        <v>534</v>
      </c>
    </row>
    <row r="212" spans="1:6" x14ac:dyDescent="0.25">
      <c r="A212" t="s">
        <v>458</v>
      </c>
      <c r="B212" t="s">
        <v>442</v>
      </c>
      <c r="C212">
        <v>1.72</v>
      </c>
      <c r="D212">
        <v>0.62421391337115395</v>
      </c>
      <c r="E212">
        <v>4.5354674719066401E-3</v>
      </c>
      <c r="F212" t="s">
        <v>534</v>
      </c>
    </row>
    <row r="213" spans="1:6" x14ac:dyDescent="0.25">
      <c r="A213" t="s">
        <v>458</v>
      </c>
      <c r="B213" t="s">
        <v>442</v>
      </c>
      <c r="C213">
        <v>1.82</v>
      </c>
      <c r="D213">
        <v>0.625539860654869</v>
      </c>
      <c r="E213">
        <v>4.5775287545022497E-3</v>
      </c>
      <c r="F213" t="s">
        <v>534</v>
      </c>
    </row>
    <row r="214" spans="1:6" x14ac:dyDescent="0.25">
      <c r="A214" t="s">
        <v>458</v>
      </c>
      <c r="B214" t="s">
        <v>442</v>
      </c>
      <c r="C214">
        <v>1.92</v>
      </c>
      <c r="D214">
        <v>0.625539860654869</v>
      </c>
      <c r="E214">
        <v>4.5775287545022497E-3</v>
      </c>
      <c r="F214" t="s">
        <v>534</v>
      </c>
    </row>
    <row r="215" spans="1:6" x14ac:dyDescent="0.25">
      <c r="A215" t="s">
        <v>458</v>
      </c>
      <c r="B215" t="s">
        <v>442</v>
      </c>
      <c r="C215">
        <v>2.02</v>
      </c>
      <c r="D215">
        <v>0.62696525407312198</v>
      </c>
      <c r="E215">
        <v>4.6221500885644503E-3</v>
      </c>
      <c r="F215" t="s">
        <v>534</v>
      </c>
    </row>
    <row r="216" spans="1:6" x14ac:dyDescent="0.25">
      <c r="A216" t="s">
        <v>458</v>
      </c>
      <c r="B216" t="s">
        <v>442</v>
      </c>
      <c r="C216">
        <v>2.12</v>
      </c>
      <c r="D216">
        <v>0.62849490697097798</v>
      </c>
      <c r="E216">
        <v>4.66936975784925E-3</v>
      </c>
      <c r="F216" t="s">
        <v>534</v>
      </c>
    </row>
    <row r="217" spans="1:6" x14ac:dyDescent="0.25">
      <c r="A217" t="s">
        <v>458</v>
      </c>
      <c r="B217" t="s">
        <v>442</v>
      </c>
      <c r="C217">
        <v>2.2200000000000002</v>
      </c>
      <c r="D217">
        <v>0.63018253538054703</v>
      </c>
      <c r="E217">
        <v>4.7206908359906296E-3</v>
      </c>
      <c r="F217" t="s">
        <v>534</v>
      </c>
    </row>
    <row r="218" spans="1:6" x14ac:dyDescent="0.25">
      <c r="A218" t="s">
        <v>458</v>
      </c>
      <c r="B218" t="s">
        <v>442</v>
      </c>
      <c r="C218">
        <v>2.3199999999999998</v>
      </c>
      <c r="D218">
        <v>0.63584756092934602</v>
      </c>
      <c r="E218">
        <v>4.8873328701337102E-3</v>
      </c>
      <c r="F218" t="s">
        <v>534</v>
      </c>
    </row>
    <row r="219" spans="1:6" x14ac:dyDescent="0.25">
      <c r="A219" t="s">
        <v>458</v>
      </c>
      <c r="B219" t="s">
        <v>442</v>
      </c>
      <c r="C219">
        <v>2.42</v>
      </c>
      <c r="D219">
        <v>0.63584756092934602</v>
      </c>
      <c r="E219">
        <v>4.8873328701337102E-3</v>
      </c>
      <c r="F219" t="s">
        <v>534</v>
      </c>
    </row>
    <row r="220" spans="1:6" x14ac:dyDescent="0.25">
      <c r="A220" t="s">
        <v>458</v>
      </c>
      <c r="B220" t="s">
        <v>442</v>
      </c>
      <c r="C220">
        <v>2.52</v>
      </c>
      <c r="D220">
        <v>0.63584756092934602</v>
      </c>
      <c r="E220">
        <v>4.8873328701337102E-3</v>
      </c>
      <c r="F220" t="s">
        <v>534</v>
      </c>
    </row>
    <row r="221" spans="1:6" x14ac:dyDescent="0.25">
      <c r="A221" t="s">
        <v>458</v>
      </c>
      <c r="B221" t="s">
        <v>442</v>
      </c>
      <c r="C221">
        <v>2.62</v>
      </c>
      <c r="D221">
        <v>0.63827734001280001</v>
      </c>
      <c r="E221">
        <v>4.9562906661434498E-3</v>
      </c>
      <c r="F221" t="s">
        <v>534</v>
      </c>
    </row>
    <row r="222" spans="1:6" x14ac:dyDescent="0.25">
      <c r="A222" t="s">
        <v>458</v>
      </c>
      <c r="B222" t="s">
        <v>442</v>
      </c>
      <c r="C222">
        <v>2.72</v>
      </c>
      <c r="D222">
        <v>0.64113289701296905</v>
      </c>
      <c r="E222">
        <v>5.03550642411499E-3</v>
      </c>
      <c r="F222" t="s">
        <v>534</v>
      </c>
    </row>
    <row r="223" spans="1:6" x14ac:dyDescent="0.25">
      <c r="A223" t="s">
        <v>458</v>
      </c>
      <c r="B223" t="s">
        <v>442</v>
      </c>
      <c r="C223">
        <v>2.82</v>
      </c>
      <c r="D223">
        <v>0.64113289701296905</v>
      </c>
      <c r="E223">
        <v>5.03550642411499E-3</v>
      </c>
      <c r="F223" t="s">
        <v>534</v>
      </c>
    </row>
    <row r="224" spans="1:6" x14ac:dyDescent="0.25">
      <c r="A224" t="s">
        <v>458</v>
      </c>
      <c r="B224" t="s">
        <v>442</v>
      </c>
      <c r="C224">
        <v>2.92</v>
      </c>
      <c r="D224">
        <v>0.64469827710415295</v>
      </c>
      <c r="E224">
        <v>5.1317507115141697E-3</v>
      </c>
      <c r="F224" t="s">
        <v>534</v>
      </c>
    </row>
    <row r="225" spans="1:6" x14ac:dyDescent="0.25">
      <c r="A225" t="s">
        <v>458</v>
      </c>
      <c r="B225" t="s">
        <v>442</v>
      </c>
      <c r="C225">
        <v>3.02</v>
      </c>
      <c r="D225">
        <v>0.64469827710415295</v>
      </c>
      <c r="E225">
        <v>5.1317507115141697E-3</v>
      </c>
      <c r="F225" t="s">
        <v>534</v>
      </c>
    </row>
    <row r="226" spans="1:6" x14ac:dyDescent="0.25">
      <c r="A226" t="s">
        <v>458</v>
      </c>
      <c r="B226" t="s">
        <v>442</v>
      </c>
      <c r="C226">
        <v>3.12</v>
      </c>
      <c r="D226">
        <v>0.64469827710415295</v>
      </c>
      <c r="E226">
        <v>5.1317507115141697E-3</v>
      </c>
      <c r="F226" t="s">
        <v>534</v>
      </c>
    </row>
    <row r="227" spans="1:6" x14ac:dyDescent="0.25">
      <c r="A227" t="s">
        <v>458</v>
      </c>
      <c r="B227" t="s">
        <v>442</v>
      </c>
      <c r="C227">
        <v>3.22</v>
      </c>
      <c r="D227">
        <v>0.64871739277906304</v>
      </c>
      <c r="E227">
        <v>5.2368382571840004E-3</v>
      </c>
      <c r="F227" t="s">
        <v>534</v>
      </c>
    </row>
    <row r="228" spans="1:6" x14ac:dyDescent="0.25">
      <c r="A228" t="s">
        <v>458</v>
      </c>
      <c r="B228" t="s">
        <v>442</v>
      </c>
      <c r="C228">
        <v>3.32</v>
      </c>
      <c r="D228">
        <v>0.64871739277906304</v>
      </c>
      <c r="E228">
        <v>5.2368382571840004E-3</v>
      </c>
      <c r="F228" t="s">
        <v>534</v>
      </c>
    </row>
    <row r="229" spans="1:6" x14ac:dyDescent="0.25">
      <c r="A229" t="s">
        <v>458</v>
      </c>
      <c r="B229" t="s">
        <v>442</v>
      </c>
      <c r="C229">
        <v>3.42</v>
      </c>
      <c r="D229">
        <v>0.64871739277906304</v>
      </c>
      <c r="E229">
        <v>5.2368382571840004E-3</v>
      </c>
      <c r="F229" t="s">
        <v>534</v>
      </c>
    </row>
    <row r="230" spans="1:6" x14ac:dyDescent="0.25">
      <c r="A230" t="s">
        <v>458</v>
      </c>
      <c r="B230" t="s">
        <v>442</v>
      </c>
      <c r="C230">
        <v>3.52</v>
      </c>
      <c r="D230">
        <v>0.65354935536463699</v>
      </c>
      <c r="E230">
        <v>5.3585887303790897E-3</v>
      </c>
      <c r="F230" t="s">
        <v>534</v>
      </c>
    </row>
    <row r="231" spans="1:6" x14ac:dyDescent="0.25">
      <c r="A231" t="s">
        <v>458</v>
      </c>
      <c r="B231" t="s">
        <v>442</v>
      </c>
      <c r="C231">
        <v>3.62</v>
      </c>
      <c r="D231">
        <v>0.65354935536463699</v>
      </c>
      <c r="E231">
        <v>5.3585887303790897E-3</v>
      </c>
      <c r="F231" t="s">
        <v>534</v>
      </c>
    </row>
    <row r="232" spans="1:6" x14ac:dyDescent="0.25">
      <c r="A232" t="s">
        <v>458</v>
      </c>
      <c r="B232" t="s">
        <v>442</v>
      </c>
      <c r="C232">
        <v>3.72</v>
      </c>
      <c r="D232">
        <v>0.65354935536463699</v>
      </c>
      <c r="E232">
        <v>5.3585887303790897E-3</v>
      </c>
      <c r="F232" t="s">
        <v>534</v>
      </c>
    </row>
    <row r="233" spans="1:6" x14ac:dyDescent="0.25">
      <c r="A233" t="s">
        <v>458</v>
      </c>
      <c r="B233" t="s">
        <v>442</v>
      </c>
      <c r="C233">
        <v>3.82</v>
      </c>
      <c r="D233">
        <v>0.65354935536463699</v>
      </c>
      <c r="E233">
        <v>5.3585887303790897E-3</v>
      </c>
      <c r="F233" t="s">
        <v>534</v>
      </c>
    </row>
    <row r="234" spans="1:6" x14ac:dyDescent="0.25">
      <c r="A234" t="s">
        <v>458</v>
      </c>
      <c r="B234" t="s">
        <v>442</v>
      </c>
      <c r="C234">
        <v>3.92</v>
      </c>
      <c r="D234">
        <v>0.65978743817907703</v>
      </c>
      <c r="E234">
        <v>5.5086245595025E-3</v>
      </c>
      <c r="F234" t="s">
        <v>534</v>
      </c>
    </row>
    <row r="235" spans="1:6" x14ac:dyDescent="0.25">
      <c r="A235" t="s">
        <v>458</v>
      </c>
      <c r="B235" t="s">
        <v>442</v>
      </c>
      <c r="C235">
        <v>4.0199999999999996</v>
      </c>
      <c r="D235">
        <v>0.65978743817907703</v>
      </c>
      <c r="E235">
        <v>5.5086245595025E-3</v>
      </c>
      <c r="F235" t="s">
        <v>534</v>
      </c>
    </row>
    <row r="236" spans="1:6" x14ac:dyDescent="0.25">
      <c r="A236" t="s">
        <v>458</v>
      </c>
      <c r="B236" t="s">
        <v>442</v>
      </c>
      <c r="C236">
        <v>4.12</v>
      </c>
      <c r="D236">
        <v>0.65978743817907703</v>
      </c>
      <c r="E236">
        <v>5.5086245595025E-3</v>
      </c>
      <c r="F236" t="s">
        <v>534</v>
      </c>
    </row>
    <row r="237" spans="1:6" x14ac:dyDescent="0.25">
      <c r="A237" t="s">
        <v>458</v>
      </c>
      <c r="B237" t="s">
        <v>442</v>
      </c>
      <c r="C237">
        <v>4.22</v>
      </c>
      <c r="D237">
        <v>0.65978743817907703</v>
      </c>
      <c r="E237">
        <v>5.5086245595025E-3</v>
      </c>
      <c r="F237" t="s">
        <v>534</v>
      </c>
    </row>
    <row r="238" spans="1:6" x14ac:dyDescent="0.25">
      <c r="A238" t="s">
        <v>458</v>
      </c>
      <c r="B238" t="s">
        <v>442</v>
      </c>
      <c r="C238">
        <v>4.32</v>
      </c>
      <c r="D238">
        <v>0.65978743817907703</v>
      </c>
      <c r="E238">
        <v>5.5086245595025E-3</v>
      </c>
      <c r="F238" t="s">
        <v>534</v>
      </c>
    </row>
    <row r="239" spans="1:6" x14ac:dyDescent="0.25">
      <c r="A239" t="s">
        <v>458</v>
      </c>
      <c r="B239" t="s">
        <v>442</v>
      </c>
      <c r="C239">
        <v>4.42</v>
      </c>
      <c r="D239">
        <v>0.65978743817907703</v>
      </c>
      <c r="E239">
        <v>5.5086245595025E-3</v>
      </c>
      <c r="F239" t="s">
        <v>534</v>
      </c>
    </row>
    <row r="240" spans="1:6" x14ac:dyDescent="0.25">
      <c r="A240" t="s">
        <v>458</v>
      </c>
      <c r="B240" t="s">
        <v>442</v>
      </c>
      <c r="C240">
        <v>4.5199999999999996</v>
      </c>
      <c r="D240">
        <v>0.65978743817907703</v>
      </c>
      <c r="E240">
        <v>5.5086245595025E-3</v>
      </c>
      <c r="F240" t="s">
        <v>534</v>
      </c>
    </row>
    <row r="241" spans="1:6" x14ac:dyDescent="0.25">
      <c r="A241" t="s">
        <v>458</v>
      </c>
      <c r="B241" t="s">
        <v>442</v>
      </c>
      <c r="C241">
        <v>4.62</v>
      </c>
      <c r="D241">
        <v>0.65978743817907703</v>
      </c>
      <c r="E241">
        <v>5.5086245595025E-3</v>
      </c>
      <c r="F241" t="s">
        <v>534</v>
      </c>
    </row>
    <row r="242" spans="1:6" x14ac:dyDescent="0.25">
      <c r="A242" t="s">
        <v>458</v>
      </c>
      <c r="B242" t="s">
        <v>442</v>
      </c>
      <c r="C242">
        <v>4.72</v>
      </c>
      <c r="D242">
        <v>0.66744059662366095</v>
      </c>
      <c r="E242">
        <v>5.6820151749038999E-3</v>
      </c>
      <c r="F242" t="s">
        <v>534</v>
      </c>
    </row>
    <row r="243" spans="1:6" x14ac:dyDescent="0.25">
      <c r="A243" t="s">
        <v>458</v>
      </c>
      <c r="B243" t="s">
        <v>442</v>
      </c>
      <c r="C243">
        <v>4.82</v>
      </c>
      <c r="D243">
        <v>0.66744059662366095</v>
      </c>
      <c r="E243">
        <v>5.6820151749038999E-3</v>
      </c>
      <c r="F243" t="s">
        <v>534</v>
      </c>
    </row>
    <row r="244" spans="1:6" x14ac:dyDescent="0.25">
      <c r="A244" t="s">
        <v>458</v>
      </c>
      <c r="B244" t="s">
        <v>442</v>
      </c>
      <c r="C244">
        <v>4.92</v>
      </c>
      <c r="D244">
        <v>0.66744059662366095</v>
      </c>
      <c r="E244">
        <v>5.6820151749038999E-3</v>
      </c>
      <c r="F244" t="s">
        <v>534</v>
      </c>
    </row>
    <row r="245" spans="1:6" x14ac:dyDescent="0.25">
      <c r="A245" t="s">
        <v>458</v>
      </c>
      <c r="B245" t="s">
        <v>442</v>
      </c>
      <c r="C245">
        <v>5.0199999999999996</v>
      </c>
      <c r="D245">
        <v>0.66744059662366095</v>
      </c>
      <c r="E245">
        <v>5.6820151749038999E-3</v>
      </c>
      <c r="F245" t="s">
        <v>534</v>
      </c>
    </row>
    <row r="246" spans="1:6" x14ac:dyDescent="0.25">
      <c r="A246" t="s">
        <v>458</v>
      </c>
      <c r="B246" t="s">
        <v>442</v>
      </c>
      <c r="C246">
        <v>5.12</v>
      </c>
      <c r="D246">
        <v>0.66744059662366095</v>
      </c>
      <c r="E246">
        <v>5.6820151749038999E-3</v>
      </c>
      <c r="F246" t="s">
        <v>534</v>
      </c>
    </row>
    <row r="247" spans="1:6" x14ac:dyDescent="0.25">
      <c r="A247" t="s">
        <v>458</v>
      </c>
      <c r="B247" t="s">
        <v>442</v>
      </c>
      <c r="C247">
        <v>5.22</v>
      </c>
      <c r="D247">
        <v>0.66744059662366095</v>
      </c>
      <c r="E247">
        <v>5.6820151749038999E-3</v>
      </c>
      <c r="F247" t="s">
        <v>534</v>
      </c>
    </row>
    <row r="248" spans="1:6" x14ac:dyDescent="0.25">
      <c r="A248" t="s">
        <v>458</v>
      </c>
      <c r="B248" t="s">
        <v>442</v>
      </c>
      <c r="C248">
        <v>5.32</v>
      </c>
      <c r="D248">
        <v>0.66744059662366095</v>
      </c>
      <c r="E248">
        <v>5.6820151749038999E-3</v>
      </c>
      <c r="F248" t="s">
        <v>534</v>
      </c>
    </row>
    <row r="249" spans="1:6" x14ac:dyDescent="0.25">
      <c r="A249" t="s">
        <v>458</v>
      </c>
      <c r="B249" t="s">
        <v>442</v>
      </c>
      <c r="C249">
        <v>5.42</v>
      </c>
      <c r="D249">
        <v>0.66744059662366095</v>
      </c>
      <c r="E249">
        <v>5.6820151749038999E-3</v>
      </c>
      <c r="F249" t="s">
        <v>534</v>
      </c>
    </row>
    <row r="250" spans="1:6" x14ac:dyDescent="0.25">
      <c r="A250" t="s">
        <v>458</v>
      </c>
      <c r="B250" t="s">
        <v>442</v>
      </c>
      <c r="C250">
        <v>5.52</v>
      </c>
      <c r="D250">
        <v>0.67753351857030597</v>
      </c>
      <c r="E250">
        <v>5.8929544577562302E-3</v>
      </c>
      <c r="F250" t="s">
        <v>534</v>
      </c>
    </row>
    <row r="251" spans="1:6" x14ac:dyDescent="0.25">
      <c r="A251" t="s">
        <v>458</v>
      </c>
      <c r="B251" t="s">
        <v>442</v>
      </c>
      <c r="C251">
        <v>5.62</v>
      </c>
      <c r="D251">
        <v>0.67753351857030597</v>
      </c>
      <c r="E251">
        <v>5.8929544577562302E-3</v>
      </c>
      <c r="F251" t="s">
        <v>534</v>
      </c>
    </row>
    <row r="252" spans="1:6" x14ac:dyDescent="0.25">
      <c r="A252" t="s">
        <v>458</v>
      </c>
      <c r="B252" t="s">
        <v>442</v>
      </c>
      <c r="C252">
        <v>5.72</v>
      </c>
      <c r="D252">
        <v>0.67753351857030597</v>
      </c>
      <c r="E252">
        <v>5.8929544577562302E-3</v>
      </c>
      <c r="F252" t="s">
        <v>534</v>
      </c>
    </row>
    <row r="253" spans="1:6" x14ac:dyDescent="0.25">
      <c r="A253" t="s">
        <v>458</v>
      </c>
      <c r="B253" t="s">
        <v>442</v>
      </c>
      <c r="C253">
        <v>5.82</v>
      </c>
      <c r="D253">
        <v>0.67753351857030597</v>
      </c>
      <c r="E253">
        <v>5.8929544577562302E-3</v>
      </c>
      <c r="F253" t="s">
        <v>534</v>
      </c>
    </row>
    <row r="254" spans="1:6" x14ac:dyDescent="0.25">
      <c r="A254" t="s">
        <v>458</v>
      </c>
      <c r="B254" t="s">
        <v>442</v>
      </c>
      <c r="C254">
        <v>5.92</v>
      </c>
      <c r="D254">
        <v>0.67753351857030597</v>
      </c>
      <c r="E254">
        <v>5.8929544577562302E-3</v>
      </c>
      <c r="F254" t="s">
        <v>534</v>
      </c>
    </row>
    <row r="255" spans="1:6" x14ac:dyDescent="0.25">
      <c r="A255" t="s">
        <v>458</v>
      </c>
      <c r="B255" t="s">
        <v>442</v>
      </c>
      <c r="C255">
        <v>6.02</v>
      </c>
      <c r="D255">
        <v>0.67753351857030597</v>
      </c>
      <c r="E255">
        <v>5.8929544577562302E-3</v>
      </c>
      <c r="F255" t="s">
        <v>534</v>
      </c>
    </row>
    <row r="256" spans="1:6" x14ac:dyDescent="0.25">
      <c r="A256" t="s">
        <v>458</v>
      </c>
      <c r="B256" t="s">
        <v>442</v>
      </c>
      <c r="C256">
        <v>6.12</v>
      </c>
      <c r="D256">
        <v>0.67753351857030597</v>
      </c>
      <c r="E256">
        <v>5.8929544577562302E-3</v>
      </c>
      <c r="F256" t="s">
        <v>534</v>
      </c>
    </row>
    <row r="257" spans="1:6" x14ac:dyDescent="0.25">
      <c r="A257" t="s">
        <v>458</v>
      </c>
      <c r="B257" t="s">
        <v>442</v>
      </c>
      <c r="C257">
        <v>6.22</v>
      </c>
      <c r="D257">
        <v>0.701748585255627</v>
      </c>
      <c r="E257">
        <v>6.3149410101550002E-3</v>
      </c>
      <c r="F257" t="s">
        <v>534</v>
      </c>
    </row>
    <row r="258" spans="1:6" x14ac:dyDescent="0.25">
      <c r="A258" t="s">
        <v>458</v>
      </c>
      <c r="B258" t="s">
        <v>442</v>
      </c>
      <c r="C258">
        <v>6.32</v>
      </c>
      <c r="D258">
        <v>0.701748585255627</v>
      </c>
      <c r="E258">
        <v>6.3149410101550002E-3</v>
      </c>
      <c r="F258" t="s">
        <v>534</v>
      </c>
    </row>
    <row r="259" spans="1:6" x14ac:dyDescent="0.25">
      <c r="A259" t="s">
        <v>458</v>
      </c>
      <c r="B259" t="s">
        <v>442</v>
      </c>
      <c r="C259">
        <v>6.42</v>
      </c>
      <c r="D259">
        <v>0.701748585255627</v>
      </c>
      <c r="E259">
        <v>6.3149410101550002E-3</v>
      </c>
      <c r="F259" t="s">
        <v>534</v>
      </c>
    </row>
    <row r="260" spans="1:6" x14ac:dyDescent="0.25">
      <c r="A260" t="s">
        <v>469</v>
      </c>
      <c r="B260" t="s">
        <v>460</v>
      </c>
      <c r="C260">
        <v>0.12</v>
      </c>
      <c r="D260">
        <v>0.69051447021894297</v>
      </c>
      <c r="E260">
        <v>1.17996161902172E-2</v>
      </c>
      <c r="F260" t="s">
        <v>534</v>
      </c>
    </row>
    <row r="261" spans="1:6" x14ac:dyDescent="0.25">
      <c r="A261" t="s">
        <v>469</v>
      </c>
      <c r="B261" t="s">
        <v>460</v>
      </c>
      <c r="C261">
        <v>0.22</v>
      </c>
      <c r="D261">
        <v>0.69082082976187298</v>
      </c>
      <c r="E261">
        <v>1.2107561138935E-2</v>
      </c>
      <c r="F261" t="s">
        <v>534</v>
      </c>
    </row>
    <row r="262" spans="1:6" x14ac:dyDescent="0.25">
      <c r="A262" t="s">
        <v>469</v>
      </c>
      <c r="B262" t="s">
        <v>460</v>
      </c>
      <c r="C262">
        <v>0.32</v>
      </c>
      <c r="D262">
        <v>0.69123287339615602</v>
      </c>
      <c r="E262">
        <v>1.23322076646495E-2</v>
      </c>
      <c r="F262" t="s">
        <v>534</v>
      </c>
    </row>
    <row r="263" spans="1:6" x14ac:dyDescent="0.25">
      <c r="A263" t="s">
        <v>469</v>
      </c>
      <c r="B263" t="s">
        <v>460</v>
      </c>
      <c r="C263">
        <v>0.42</v>
      </c>
      <c r="D263">
        <v>0.69310949003921896</v>
      </c>
      <c r="E263">
        <v>1.26608328578391E-2</v>
      </c>
      <c r="F263" t="s">
        <v>534</v>
      </c>
    </row>
    <row r="264" spans="1:6" x14ac:dyDescent="0.25">
      <c r="A264" t="s">
        <v>469</v>
      </c>
      <c r="B264" t="s">
        <v>460</v>
      </c>
      <c r="C264">
        <v>0.52</v>
      </c>
      <c r="D264">
        <v>0.69382374016484905</v>
      </c>
      <c r="E264">
        <v>1.27050953428535E-2</v>
      </c>
      <c r="F264" t="s">
        <v>534</v>
      </c>
    </row>
    <row r="265" spans="1:6" x14ac:dyDescent="0.25">
      <c r="A265" t="s">
        <v>469</v>
      </c>
      <c r="B265" t="s">
        <v>460</v>
      </c>
      <c r="C265">
        <v>0.62</v>
      </c>
      <c r="D265">
        <v>0.69558791516558405</v>
      </c>
      <c r="E265">
        <v>1.2766063937843099E-2</v>
      </c>
      <c r="F265" t="s">
        <v>534</v>
      </c>
    </row>
    <row r="266" spans="1:6" x14ac:dyDescent="0.25">
      <c r="A266" t="s">
        <v>469</v>
      </c>
      <c r="B266" t="s">
        <v>460</v>
      </c>
      <c r="C266">
        <v>0.72</v>
      </c>
      <c r="D266">
        <v>0.69558791516558405</v>
      </c>
      <c r="E266">
        <v>1.2766063937843099E-2</v>
      </c>
      <c r="F266" t="s">
        <v>534</v>
      </c>
    </row>
    <row r="267" spans="1:6" x14ac:dyDescent="0.25">
      <c r="A267" t="s">
        <v>469</v>
      </c>
      <c r="B267" t="s">
        <v>460</v>
      </c>
      <c r="C267">
        <v>0.82</v>
      </c>
      <c r="D267">
        <v>0.69848611650391901</v>
      </c>
      <c r="E267">
        <v>1.28113619933735E-2</v>
      </c>
      <c r="F267" t="s">
        <v>534</v>
      </c>
    </row>
    <row r="268" spans="1:6" x14ac:dyDescent="0.25">
      <c r="A268" t="s">
        <v>469</v>
      </c>
      <c r="B268" t="s">
        <v>460</v>
      </c>
      <c r="C268">
        <v>0.92</v>
      </c>
      <c r="D268">
        <v>0.70054555524511097</v>
      </c>
      <c r="E268">
        <v>1.2828950748760001E-2</v>
      </c>
      <c r="F268" t="s">
        <v>534</v>
      </c>
    </row>
    <row r="269" spans="1:6" x14ac:dyDescent="0.25">
      <c r="A269" t="s">
        <v>469</v>
      </c>
      <c r="B269" t="s">
        <v>460</v>
      </c>
      <c r="C269">
        <v>1.02</v>
      </c>
      <c r="D269">
        <v>0.70451900504415799</v>
      </c>
      <c r="E269">
        <v>1.2848033705114901E-2</v>
      </c>
      <c r="F269" t="s">
        <v>534</v>
      </c>
    </row>
    <row r="270" spans="1:6" x14ac:dyDescent="0.25">
      <c r="A270" t="s">
        <v>469</v>
      </c>
      <c r="B270" t="s">
        <v>460</v>
      </c>
      <c r="C270">
        <v>1.1200000000000001</v>
      </c>
      <c r="D270">
        <v>0.70837194694320804</v>
      </c>
      <c r="E270">
        <v>1.2852921735006999E-2</v>
      </c>
      <c r="F270" t="s">
        <v>534</v>
      </c>
    </row>
    <row r="271" spans="1:6" x14ac:dyDescent="0.25">
      <c r="A271" t="s">
        <v>469</v>
      </c>
      <c r="B271" t="s">
        <v>460</v>
      </c>
      <c r="C271">
        <v>1.22</v>
      </c>
      <c r="D271">
        <v>0.71162046381098798</v>
      </c>
      <c r="E271">
        <v>1.2846930986638701E-2</v>
      </c>
      <c r="F271" t="s">
        <v>534</v>
      </c>
    </row>
    <row r="272" spans="1:6" x14ac:dyDescent="0.25">
      <c r="A272" t="s">
        <v>469</v>
      </c>
      <c r="B272" t="s">
        <v>460</v>
      </c>
      <c r="C272">
        <v>1.32</v>
      </c>
      <c r="D272">
        <v>0.71955785593100696</v>
      </c>
      <c r="E272">
        <v>1.2791295721780199E-2</v>
      </c>
      <c r="F272" t="s">
        <v>534</v>
      </c>
    </row>
    <row r="273" spans="1:6" x14ac:dyDescent="0.25">
      <c r="A273" t="s">
        <v>469</v>
      </c>
      <c r="B273" t="s">
        <v>460</v>
      </c>
      <c r="C273">
        <v>1.42</v>
      </c>
      <c r="D273">
        <v>0.71955785593100696</v>
      </c>
      <c r="E273">
        <v>1.2791295721780199E-2</v>
      </c>
      <c r="F273" t="s">
        <v>534</v>
      </c>
    </row>
    <row r="274" spans="1:6" x14ac:dyDescent="0.25">
      <c r="A274" t="s">
        <v>469</v>
      </c>
      <c r="B274" t="s">
        <v>460</v>
      </c>
      <c r="C274">
        <v>1.52</v>
      </c>
      <c r="D274">
        <v>0.72425950963552999</v>
      </c>
      <c r="E274">
        <v>1.27308313763914E-2</v>
      </c>
      <c r="F274" t="s">
        <v>534</v>
      </c>
    </row>
    <row r="275" spans="1:6" x14ac:dyDescent="0.25">
      <c r="A275" t="s">
        <v>469</v>
      </c>
      <c r="B275" t="s">
        <v>460</v>
      </c>
      <c r="C275">
        <v>1.62</v>
      </c>
      <c r="D275">
        <v>0.72934414307636797</v>
      </c>
      <c r="E275">
        <v>1.26439349211388E-2</v>
      </c>
      <c r="F275" t="s">
        <v>534</v>
      </c>
    </row>
    <row r="276" spans="1:6" x14ac:dyDescent="0.25">
      <c r="A276" t="s">
        <v>469</v>
      </c>
      <c r="B276" t="s">
        <v>460</v>
      </c>
      <c r="C276">
        <v>1.72</v>
      </c>
      <c r="D276">
        <v>0.73114313045485202</v>
      </c>
      <c r="E276">
        <v>1.2608261441127699E-2</v>
      </c>
      <c r="F276" t="s">
        <v>534</v>
      </c>
    </row>
    <row r="277" spans="1:6" x14ac:dyDescent="0.25">
      <c r="A277" t="s">
        <v>469</v>
      </c>
      <c r="B277" t="s">
        <v>460</v>
      </c>
      <c r="C277">
        <v>1.82</v>
      </c>
      <c r="D277">
        <v>0.73296689897487399</v>
      </c>
      <c r="E277">
        <v>1.2569665524573601E-2</v>
      </c>
      <c r="F277" t="s">
        <v>534</v>
      </c>
    </row>
    <row r="278" spans="1:6" x14ac:dyDescent="0.25">
      <c r="A278" t="s">
        <v>469</v>
      </c>
      <c r="B278" t="s">
        <v>460</v>
      </c>
      <c r="C278">
        <v>1.92</v>
      </c>
      <c r="D278">
        <v>0.73296689897487399</v>
      </c>
      <c r="E278">
        <v>1.2569665524573601E-2</v>
      </c>
      <c r="F278" t="s">
        <v>534</v>
      </c>
    </row>
    <row r="279" spans="1:6" x14ac:dyDescent="0.25">
      <c r="A279" t="s">
        <v>469</v>
      </c>
      <c r="B279" t="s">
        <v>460</v>
      </c>
      <c r="C279">
        <v>2.02</v>
      </c>
      <c r="D279">
        <v>0.73494153504736204</v>
      </c>
      <c r="E279">
        <v>1.25252716319359E-2</v>
      </c>
      <c r="F279" t="s">
        <v>534</v>
      </c>
    </row>
    <row r="280" spans="1:6" x14ac:dyDescent="0.25">
      <c r="A280" t="s">
        <v>469</v>
      </c>
      <c r="B280" t="s">
        <v>460</v>
      </c>
      <c r="C280">
        <v>2.12</v>
      </c>
      <c r="D280">
        <v>0.73701690673593201</v>
      </c>
      <c r="E280">
        <v>1.24758791090575E-2</v>
      </c>
      <c r="F280" t="s">
        <v>534</v>
      </c>
    </row>
    <row r="281" spans="1:6" x14ac:dyDescent="0.25">
      <c r="A281" t="s">
        <v>469</v>
      </c>
      <c r="B281" t="s">
        <v>460</v>
      </c>
      <c r="C281">
        <v>2.2200000000000002</v>
      </c>
      <c r="D281">
        <v>0.73929882581733597</v>
      </c>
      <c r="E281">
        <v>1.2418574954803099E-2</v>
      </c>
      <c r="F281" t="s">
        <v>534</v>
      </c>
    </row>
    <row r="282" spans="1:6" x14ac:dyDescent="0.25">
      <c r="A282" t="s">
        <v>469</v>
      </c>
      <c r="B282" t="s">
        <v>460</v>
      </c>
      <c r="C282">
        <v>2.3199999999999998</v>
      </c>
      <c r="D282">
        <v>0.74716956508305599</v>
      </c>
      <c r="E282">
        <v>1.2200447754821301E-2</v>
      </c>
      <c r="F282" t="s">
        <v>534</v>
      </c>
    </row>
    <row r="283" spans="1:6" x14ac:dyDescent="0.25">
      <c r="A283" t="s">
        <v>469</v>
      </c>
      <c r="B283" t="s">
        <v>460</v>
      </c>
      <c r="C283">
        <v>2.42</v>
      </c>
      <c r="D283">
        <v>0.74716956508305599</v>
      </c>
      <c r="E283">
        <v>1.2200447754821301E-2</v>
      </c>
      <c r="F283" t="s">
        <v>534</v>
      </c>
    </row>
    <row r="284" spans="1:6" x14ac:dyDescent="0.25">
      <c r="A284" t="s">
        <v>469</v>
      </c>
      <c r="B284" t="s">
        <v>460</v>
      </c>
      <c r="C284">
        <v>2.52</v>
      </c>
      <c r="D284">
        <v>0.74716956508305599</v>
      </c>
      <c r="E284">
        <v>1.2200447754821301E-2</v>
      </c>
      <c r="F284" t="s">
        <v>534</v>
      </c>
    </row>
    <row r="285" spans="1:6" x14ac:dyDescent="0.25">
      <c r="A285" t="s">
        <v>469</v>
      </c>
      <c r="B285" t="s">
        <v>460</v>
      </c>
      <c r="C285">
        <v>2.62</v>
      </c>
      <c r="D285">
        <v>0.75028703137627095</v>
      </c>
      <c r="E285">
        <v>1.21068489823325E-2</v>
      </c>
      <c r="F285" t="s">
        <v>534</v>
      </c>
    </row>
    <row r="286" spans="1:6" x14ac:dyDescent="0.25">
      <c r="A286" t="s">
        <v>469</v>
      </c>
      <c r="B286" t="s">
        <v>460</v>
      </c>
      <c r="C286">
        <v>2.72</v>
      </c>
      <c r="D286">
        <v>0.75349166056327699</v>
      </c>
      <c r="E286">
        <v>1.20072738108666E-2</v>
      </c>
      <c r="F286" t="s">
        <v>534</v>
      </c>
    </row>
    <row r="287" spans="1:6" x14ac:dyDescent="0.25">
      <c r="A287" t="s">
        <v>469</v>
      </c>
      <c r="B287" t="s">
        <v>460</v>
      </c>
      <c r="C287">
        <v>2.82</v>
      </c>
      <c r="D287">
        <v>0.75349166056327699</v>
      </c>
      <c r="E287">
        <v>1.20072738108666E-2</v>
      </c>
      <c r="F287" t="s">
        <v>534</v>
      </c>
    </row>
    <row r="288" spans="1:6" x14ac:dyDescent="0.25">
      <c r="A288" t="s">
        <v>469</v>
      </c>
      <c r="B288" t="s">
        <v>460</v>
      </c>
      <c r="C288">
        <v>2.92</v>
      </c>
      <c r="D288">
        <v>0.75710359023859997</v>
      </c>
      <c r="E288">
        <v>1.1891621214918499E-2</v>
      </c>
      <c r="F288" t="s">
        <v>534</v>
      </c>
    </row>
    <row r="289" spans="1:6" x14ac:dyDescent="0.25">
      <c r="A289" t="s">
        <v>469</v>
      </c>
      <c r="B289" t="s">
        <v>460</v>
      </c>
      <c r="C289">
        <v>3.02</v>
      </c>
      <c r="D289">
        <v>0.75710359023859997</v>
      </c>
      <c r="E289">
        <v>1.1891621214918499E-2</v>
      </c>
      <c r="F289" t="s">
        <v>534</v>
      </c>
    </row>
    <row r="290" spans="1:6" x14ac:dyDescent="0.25">
      <c r="A290" t="s">
        <v>469</v>
      </c>
      <c r="B290" t="s">
        <v>460</v>
      </c>
      <c r="C290">
        <v>3.12</v>
      </c>
      <c r="D290">
        <v>0.75710359023859997</v>
      </c>
      <c r="E290">
        <v>1.1891621214918499E-2</v>
      </c>
      <c r="F290" t="s">
        <v>534</v>
      </c>
    </row>
    <row r="291" spans="1:6" x14ac:dyDescent="0.25">
      <c r="A291" t="s">
        <v>469</v>
      </c>
      <c r="B291" t="s">
        <v>460</v>
      </c>
      <c r="C291">
        <v>3.22</v>
      </c>
      <c r="D291">
        <v>0.76119580159837297</v>
      </c>
      <c r="E291">
        <v>1.17570128951833E-2</v>
      </c>
      <c r="F291" t="s">
        <v>534</v>
      </c>
    </row>
    <row r="292" spans="1:6" x14ac:dyDescent="0.25">
      <c r="A292" t="s">
        <v>469</v>
      </c>
      <c r="B292" t="s">
        <v>460</v>
      </c>
      <c r="C292">
        <v>3.32</v>
      </c>
      <c r="D292">
        <v>0.76119580159837297</v>
      </c>
      <c r="E292">
        <v>1.17570128951833E-2</v>
      </c>
      <c r="F292" t="s">
        <v>534</v>
      </c>
    </row>
    <row r="293" spans="1:6" x14ac:dyDescent="0.25">
      <c r="A293" t="s">
        <v>469</v>
      </c>
      <c r="B293" t="s">
        <v>460</v>
      </c>
      <c r="C293">
        <v>3.42</v>
      </c>
      <c r="D293">
        <v>0.76119580159837297</v>
      </c>
      <c r="E293">
        <v>1.17570128951833E-2</v>
      </c>
      <c r="F293" t="s">
        <v>534</v>
      </c>
    </row>
    <row r="294" spans="1:6" x14ac:dyDescent="0.25">
      <c r="A294" t="s">
        <v>469</v>
      </c>
      <c r="B294" t="s">
        <v>460</v>
      </c>
      <c r="C294">
        <v>3.52</v>
      </c>
      <c r="D294">
        <v>0.76618865650799695</v>
      </c>
      <c r="E294">
        <v>1.1588741765622799E-2</v>
      </c>
      <c r="F294" t="s">
        <v>534</v>
      </c>
    </row>
    <row r="295" spans="1:6" x14ac:dyDescent="0.25">
      <c r="A295" t="s">
        <v>469</v>
      </c>
      <c r="B295" t="s">
        <v>460</v>
      </c>
      <c r="C295">
        <v>3.62</v>
      </c>
      <c r="D295">
        <v>0.76618865650799695</v>
      </c>
      <c r="E295">
        <v>1.1588741765622799E-2</v>
      </c>
      <c r="F295" t="s">
        <v>534</v>
      </c>
    </row>
    <row r="296" spans="1:6" x14ac:dyDescent="0.25">
      <c r="A296" t="s">
        <v>469</v>
      </c>
      <c r="B296" t="s">
        <v>460</v>
      </c>
      <c r="C296">
        <v>3.72</v>
      </c>
      <c r="D296">
        <v>0.76618865650799695</v>
      </c>
      <c r="E296">
        <v>1.1588741765622799E-2</v>
      </c>
      <c r="F296" t="s">
        <v>534</v>
      </c>
    </row>
    <row r="297" spans="1:6" x14ac:dyDescent="0.25">
      <c r="A297" t="s">
        <v>469</v>
      </c>
      <c r="B297" t="s">
        <v>460</v>
      </c>
      <c r="C297">
        <v>3.82</v>
      </c>
      <c r="D297">
        <v>0.76618865650799695</v>
      </c>
      <c r="E297">
        <v>1.1588741765622799E-2</v>
      </c>
      <c r="F297" t="s">
        <v>534</v>
      </c>
    </row>
    <row r="298" spans="1:6" x14ac:dyDescent="0.25">
      <c r="A298" t="s">
        <v>469</v>
      </c>
      <c r="B298" t="s">
        <v>460</v>
      </c>
      <c r="C298">
        <v>3.92</v>
      </c>
      <c r="D298">
        <v>0.772067387488099</v>
      </c>
      <c r="E298">
        <v>1.13863322073012E-2</v>
      </c>
      <c r="F298" t="s">
        <v>534</v>
      </c>
    </row>
    <row r="299" spans="1:6" x14ac:dyDescent="0.25">
      <c r="A299" t="s">
        <v>469</v>
      </c>
      <c r="B299" t="s">
        <v>460</v>
      </c>
      <c r="C299">
        <v>4.0199999999999996</v>
      </c>
      <c r="D299">
        <v>0.772067387488099</v>
      </c>
      <c r="E299">
        <v>1.13863322073012E-2</v>
      </c>
      <c r="F299" t="s">
        <v>534</v>
      </c>
    </row>
    <row r="300" spans="1:6" x14ac:dyDescent="0.25">
      <c r="A300" t="s">
        <v>469</v>
      </c>
      <c r="B300" t="s">
        <v>460</v>
      </c>
      <c r="C300">
        <v>4.12</v>
      </c>
      <c r="D300">
        <v>0.772067387488099</v>
      </c>
      <c r="E300">
        <v>1.13863322073012E-2</v>
      </c>
      <c r="F300" t="s">
        <v>534</v>
      </c>
    </row>
    <row r="301" spans="1:6" x14ac:dyDescent="0.25">
      <c r="A301" t="s">
        <v>469</v>
      </c>
      <c r="B301" t="s">
        <v>460</v>
      </c>
      <c r="C301">
        <v>4.22</v>
      </c>
      <c r="D301">
        <v>0.772067387488099</v>
      </c>
      <c r="E301">
        <v>1.13863322073012E-2</v>
      </c>
      <c r="F301" t="s">
        <v>534</v>
      </c>
    </row>
    <row r="302" spans="1:6" x14ac:dyDescent="0.25">
      <c r="A302" t="s">
        <v>469</v>
      </c>
      <c r="B302" t="s">
        <v>460</v>
      </c>
      <c r="C302">
        <v>4.32</v>
      </c>
      <c r="D302">
        <v>0.772067387488099</v>
      </c>
      <c r="E302">
        <v>1.13863322073012E-2</v>
      </c>
      <c r="F302" t="s">
        <v>534</v>
      </c>
    </row>
    <row r="303" spans="1:6" x14ac:dyDescent="0.25">
      <c r="A303" t="s">
        <v>469</v>
      </c>
      <c r="B303" t="s">
        <v>460</v>
      </c>
      <c r="C303">
        <v>4.42</v>
      </c>
      <c r="D303">
        <v>0.772067387488099</v>
      </c>
      <c r="E303">
        <v>1.13863322073012E-2</v>
      </c>
      <c r="F303" t="s">
        <v>534</v>
      </c>
    </row>
    <row r="304" spans="1:6" x14ac:dyDescent="0.25">
      <c r="A304" t="s">
        <v>469</v>
      </c>
      <c r="B304" t="s">
        <v>460</v>
      </c>
      <c r="C304">
        <v>4.5199999999999996</v>
      </c>
      <c r="D304">
        <v>0.772067387488099</v>
      </c>
      <c r="E304">
        <v>1.13863322073012E-2</v>
      </c>
      <c r="F304" t="s">
        <v>534</v>
      </c>
    </row>
    <row r="305" spans="1:6" x14ac:dyDescent="0.25">
      <c r="A305" t="s">
        <v>469</v>
      </c>
      <c r="B305" t="s">
        <v>460</v>
      </c>
      <c r="C305">
        <v>4.62</v>
      </c>
      <c r="D305">
        <v>0.772067387488099</v>
      </c>
      <c r="E305">
        <v>1.13863322073012E-2</v>
      </c>
      <c r="F305" t="s">
        <v>534</v>
      </c>
    </row>
    <row r="306" spans="1:6" x14ac:dyDescent="0.25">
      <c r="A306" t="s">
        <v>469</v>
      </c>
      <c r="B306" t="s">
        <v>460</v>
      </c>
      <c r="C306">
        <v>4.72</v>
      </c>
      <c r="D306">
        <v>0.78045943812782403</v>
      </c>
      <c r="E306">
        <v>1.10915772190627E-2</v>
      </c>
      <c r="F306" t="s">
        <v>534</v>
      </c>
    </row>
    <row r="307" spans="1:6" x14ac:dyDescent="0.25">
      <c r="A307" t="s">
        <v>469</v>
      </c>
      <c r="B307" t="s">
        <v>460</v>
      </c>
      <c r="C307">
        <v>4.82</v>
      </c>
      <c r="D307">
        <v>0.78045943812782403</v>
      </c>
      <c r="E307">
        <v>1.10915772190627E-2</v>
      </c>
      <c r="F307" t="s">
        <v>534</v>
      </c>
    </row>
    <row r="308" spans="1:6" x14ac:dyDescent="0.25">
      <c r="A308" t="s">
        <v>469</v>
      </c>
      <c r="B308" t="s">
        <v>460</v>
      </c>
      <c r="C308">
        <v>4.92</v>
      </c>
      <c r="D308">
        <v>0.78045943812782403</v>
      </c>
      <c r="E308">
        <v>1.10915772190627E-2</v>
      </c>
      <c r="F308" t="s">
        <v>534</v>
      </c>
    </row>
    <row r="309" spans="1:6" x14ac:dyDescent="0.25">
      <c r="A309" t="s">
        <v>469</v>
      </c>
      <c r="B309" t="s">
        <v>460</v>
      </c>
      <c r="C309">
        <v>5.0199999999999996</v>
      </c>
      <c r="D309">
        <v>0.78045943812782403</v>
      </c>
      <c r="E309">
        <v>1.10915772190627E-2</v>
      </c>
      <c r="F309" t="s">
        <v>534</v>
      </c>
    </row>
    <row r="310" spans="1:6" x14ac:dyDescent="0.25">
      <c r="A310" t="s">
        <v>469</v>
      </c>
      <c r="B310" t="s">
        <v>460</v>
      </c>
      <c r="C310">
        <v>5.12</v>
      </c>
      <c r="D310">
        <v>0.78045943812782403</v>
      </c>
      <c r="E310">
        <v>1.10915772190627E-2</v>
      </c>
      <c r="F310" t="s">
        <v>534</v>
      </c>
    </row>
    <row r="311" spans="1:6" x14ac:dyDescent="0.25">
      <c r="A311" t="s">
        <v>469</v>
      </c>
      <c r="B311" t="s">
        <v>460</v>
      </c>
      <c r="C311">
        <v>5.22</v>
      </c>
      <c r="D311">
        <v>0.78045943812782403</v>
      </c>
      <c r="E311">
        <v>1.10915772190627E-2</v>
      </c>
      <c r="F311" t="s">
        <v>534</v>
      </c>
    </row>
    <row r="312" spans="1:6" x14ac:dyDescent="0.25">
      <c r="A312" t="s">
        <v>469</v>
      </c>
      <c r="B312" t="s">
        <v>460</v>
      </c>
      <c r="C312">
        <v>5.32</v>
      </c>
      <c r="D312">
        <v>0.78045943812782403</v>
      </c>
      <c r="E312">
        <v>1.10915772190627E-2</v>
      </c>
      <c r="F312" t="s">
        <v>534</v>
      </c>
    </row>
    <row r="313" spans="1:6" x14ac:dyDescent="0.25">
      <c r="A313" t="s">
        <v>469</v>
      </c>
      <c r="B313" t="s">
        <v>460</v>
      </c>
      <c r="C313">
        <v>5.42</v>
      </c>
      <c r="D313">
        <v>0.78045943812782403</v>
      </c>
      <c r="E313">
        <v>1.10915772190627E-2</v>
      </c>
      <c r="F313" t="s">
        <v>534</v>
      </c>
    </row>
    <row r="314" spans="1:6" x14ac:dyDescent="0.25">
      <c r="A314" t="s">
        <v>469</v>
      </c>
      <c r="B314" t="s">
        <v>460</v>
      </c>
      <c r="C314">
        <v>5.52</v>
      </c>
      <c r="D314">
        <v>0.79077493885099104</v>
      </c>
      <c r="E314">
        <v>1.07219867365151E-2</v>
      </c>
      <c r="F314" t="s">
        <v>534</v>
      </c>
    </row>
    <row r="315" spans="1:6" x14ac:dyDescent="0.25">
      <c r="A315" t="s">
        <v>469</v>
      </c>
      <c r="B315" t="s">
        <v>460</v>
      </c>
      <c r="C315">
        <v>5.62</v>
      </c>
      <c r="D315">
        <v>0.79077493885099104</v>
      </c>
      <c r="E315">
        <v>1.07219867365151E-2</v>
      </c>
      <c r="F315" t="s">
        <v>534</v>
      </c>
    </row>
    <row r="316" spans="1:6" x14ac:dyDescent="0.25">
      <c r="A316" t="s">
        <v>469</v>
      </c>
      <c r="B316" t="s">
        <v>460</v>
      </c>
      <c r="C316">
        <v>5.72</v>
      </c>
      <c r="D316">
        <v>0.79077493885099104</v>
      </c>
      <c r="E316">
        <v>1.07219867365151E-2</v>
      </c>
      <c r="F316" t="s">
        <v>534</v>
      </c>
    </row>
    <row r="317" spans="1:6" x14ac:dyDescent="0.25">
      <c r="A317" t="s">
        <v>469</v>
      </c>
      <c r="B317" t="s">
        <v>460</v>
      </c>
      <c r="C317">
        <v>5.82</v>
      </c>
      <c r="D317">
        <v>0.79077493885099104</v>
      </c>
      <c r="E317">
        <v>1.07219867365151E-2</v>
      </c>
      <c r="F317" t="s">
        <v>534</v>
      </c>
    </row>
    <row r="318" spans="1:6" x14ac:dyDescent="0.25">
      <c r="A318" t="s">
        <v>469</v>
      </c>
      <c r="B318" t="s">
        <v>460</v>
      </c>
      <c r="C318">
        <v>5.92</v>
      </c>
      <c r="D318">
        <v>0.79077493885099104</v>
      </c>
      <c r="E318">
        <v>1.07219867365151E-2</v>
      </c>
      <c r="F318" t="s">
        <v>534</v>
      </c>
    </row>
    <row r="319" spans="1:6" x14ac:dyDescent="0.25">
      <c r="A319" t="s">
        <v>469</v>
      </c>
      <c r="B319" t="s">
        <v>460</v>
      </c>
      <c r="C319">
        <v>6.02</v>
      </c>
      <c r="D319">
        <v>0.79077493885099104</v>
      </c>
      <c r="E319">
        <v>1.07219867365151E-2</v>
      </c>
      <c r="F319" t="s">
        <v>534</v>
      </c>
    </row>
    <row r="320" spans="1:6" x14ac:dyDescent="0.25">
      <c r="A320" t="s">
        <v>469</v>
      </c>
      <c r="B320" t="s">
        <v>460</v>
      </c>
      <c r="C320">
        <v>6.12</v>
      </c>
      <c r="D320">
        <v>0.79077493885099104</v>
      </c>
      <c r="E320">
        <v>1.07219867365151E-2</v>
      </c>
      <c r="F320" t="s">
        <v>534</v>
      </c>
    </row>
    <row r="321" spans="1:6" x14ac:dyDescent="0.25">
      <c r="A321" t="s">
        <v>469</v>
      </c>
      <c r="B321" t="s">
        <v>460</v>
      </c>
      <c r="C321">
        <v>6.22</v>
      </c>
      <c r="D321">
        <v>0.81496492728488901</v>
      </c>
      <c r="E321">
        <v>9.8206872428495701E-3</v>
      </c>
      <c r="F321" t="s">
        <v>534</v>
      </c>
    </row>
    <row r="322" spans="1:6" x14ac:dyDescent="0.25">
      <c r="A322" t="s">
        <v>469</v>
      </c>
      <c r="B322" t="s">
        <v>460</v>
      </c>
      <c r="C322">
        <v>6.32</v>
      </c>
      <c r="D322">
        <v>0.81496492728488901</v>
      </c>
      <c r="E322">
        <v>9.8206872428495701E-3</v>
      </c>
      <c r="F322" t="s">
        <v>534</v>
      </c>
    </row>
    <row r="323" spans="1:6" x14ac:dyDescent="0.25">
      <c r="A323" t="s">
        <v>469</v>
      </c>
      <c r="B323" t="s">
        <v>460</v>
      </c>
      <c r="C323">
        <v>6.42</v>
      </c>
      <c r="D323">
        <v>0.81496492728488901</v>
      </c>
      <c r="E323">
        <v>9.8206872428495701E-3</v>
      </c>
      <c r="F323" t="s">
        <v>534</v>
      </c>
    </row>
    <row r="324" spans="1:6" x14ac:dyDescent="0.25">
      <c r="A324" t="s">
        <v>450</v>
      </c>
      <c r="B324" t="s">
        <v>442</v>
      </c>
      <c r="C324">
        <v>0.12</v>
      </c>
      <c r="D324">
        <v>0.664233547628718</v>
      </c>
      <c r="E324">
        <v>9.4327947412377305E-3</v>
      </c>
      <c r="F324" t="s">
        <v>534</v>
      </c>
    </row>
    <row r="325" spans="1:6" x14ac:dyDescent="0.25">
      <c r="A325" t="s">
        <v>450</v>
      </c>
      <c r="B325" t="s">
        <v>442</v>
      </c>
      <c r="C325">
        <v>0.22</v>
      </c>
      <c r="D325">
        <v>0.66631636177532505</v>
      </c>
      <c r="E325">
        <v>9.5371857435760498E-3</v>
      </c>
      <c r="F325" t="s">
        <v>534</v>
      </c>
    </row>
    <row r="326" spans="1:6" x14ac:dyDescent="0.25">
      <c r="A326" t="s">
        <v>450</v>
      </c>
      <c r="B326" t="s">
        <v>442</v>
      </c>
      <c r="C326">
        <v>0.32</v>
      </c>
      <c r="D326">
        <v>0.66847318730302696</v>
      </c>
      <c r="E326">
        <v>9.6333877084043198E-3</v>
      </c>
      <c r="F326" t="s">
        <v>534</v>
      </c>
    </row>
    <row r="327" spans="1:6" x14ac:dyDescent="0.25">
      <c r="A327" t="s">
        <v>450</v>
      </c>
      <c r="B327" t="s">
        <v>442</v>
      </c>
      <c r="C327">
        <v>0.42</v>
      </c>
      <c r="D327">
        <v>0.67466873687948703</v>
      </c>
      <c r="E327">
        <v>9.8495358843639896E-3</v>
      </c>
      <c r="F327" t="s">
        <v>534</v>
      </c>
    </row>
    <row r="328" spans="1:6" x14ac:dyDescent="0.25">
      <c r="A328" t="s">
        <v>450</v>
      </c>
      <c r="B328" t="s">
        <v>442</v>
      </c>
      <c r="C328">
        <v>0.52</v>
      </c>
      <c r="D328">
        <v>0.67635489492620604</v>
      </c>
      <c r="E328">
        <v>9.8946158121571703E-3</v>
      </c>
      <c r="F328" t="s">
        <v>534</v>
      </c>
    </row>
    <row r="329" spans="1:6" x14ac:dyDescent="0.25">
      <c r="A329" t="s">
        <v>450</v>
      </c>
      <c r="B329" t="s">
        <v>442</v>
      </c>
      <c r="C329">
        <v>0.62</v>
      </c>
      <c r="D329">
        <v>0.67990874312359995</v>
      </c>
      <c r="E329">
        <v>9.9729630979724804E-3</v>
      </c>
      <c r="F329" t="s">
        <v>534</v>
      </c>
    </row>
    <row r="330" spans="1:6" x14ac:dyDescent="0.25">
      <c r="A330" t="s">
        <v>450</v>
      </c>
      <c r="B330" t="s">
        <v>442</v>
      </c>
      <c r="C330">
        <v>0.72</v>
      </c>
      <c r="D330">
        <v>0.67990874312359995</v>
      </c>
      <c r="E330">
        <v>9.9729630979724804E-3</v>
      </c>
      <c r="F330" t="s">
        <v>534</v>
      </c>
    </row>
    <row r="331" spans="1:6" x14ac:dyDescent="0.25">
      <c r="A331" t="s">
        <v>450</v>
      </c>
      <c r="B331" t="s">
        <v>442</v>
      </c>
      <c r="C331">
        <v>0.82</v>
      </c>
      <c r="D331">
        <v>0.68466571928589104</v>
      </c>
      <c r="E331">
        <v>1.0046873626499701E-2</v>
      </c>
      <c r="F331" t="s">
        <v>534</v>
      </c>
    </row>
    <row r="332" spans="1:6" x14ac:dyDescent="0.25">
      <c r="A332" t="s">
        <v>450</v>
      </c>
      <c r="B332" t="s">
        <v>442</v>
      </c>
      <c r="C332">
        <v>0.92</v>
      </c>
      <c r="D332">
        <v>0.68767462846286498</v>
      </c>
      <c r="E332">
        <v>1.00780381046422E-2</v>
      </c>
      <c r="F332" t="s">
        <v>534</v>
      </c>
    </row>
    <row r="333" spans="1:6" x14ac:dyDescent="0.25">
      <c r="A333" t="s">
        <v>450</v>
      </c>
      <c r="B333" t="s">
        <v>442</v>
      </c>
      <c r="C333">
        <v>1.02</v>
      </c>
      <c r="D333">
        <v>0.69288264983015002</v>
      </c>
      <c r="E333">
        <v>1.01084457382494E-2</v>
      </c>
      <c r="F333" t="s">
        <v>534</v>
      </c>
    </row>
    <row r="334" spans="1:6" x14ac:dyDescent="0.25">
      <c r="A334" t="s">
        <v>450</v>
      </c>
      <c r="B334" t="s">
        <v>442</v>
      </c>
      <c r="C334">
        <v>1.1200000000000001</v>
      </c>
      <c r="D334">
        <v>0.69735798065549504</v>
      </c>
      <c r="E334">
        <v>1.0114991907353601E-2</v>
      </c>
      <c r="F334" t="s">
        <v>534</v>
      </c>
    </row>
    <row r="335" spans="1:6" x14ac:dyDescent="0.25">
      <c r="A335" t="s">
        <v>450</v>
      </c>
      <c r="B335" t="s">
        <v>442</v>
      </c>
      <c r="C335">
        <v>1.22</v>
      </c>
      <c r="D335">
        <v>0.70102143100742498</v>
      </c>
      <c r="E335">
        <v>1.01094895745835E-2</v>
      </c>
      <c r="F335" t="s">
        <v>534</v>
      </c>
    </row>
    <row r="336" spans="1:6" x14ac:dyDescent="0.25">
      <c r="A336" t="s">
        <v>450</v>
      </c>
      <c r="B336" t="s">
        <v>442</v>
      </c>
      <c r="C336">
        <v>1.32</v>
      </c>
      <c r="D336">
        <v>0.70945691610360295</v>
      </c>
      <c r="E336">
        <v>1.0068393948979799E-2</v>
      </c>
      <c r="F336" t="s">
        <v>534</v>
      </c>
    </row>
    <row r="337" spans="1:6" x14ac:dyDescent="0.25">
      <c r="A337" t="s">
        <v>450</v>
      </c>
      <c r="B337" t="s">
        <v>442</v>
      </c>
      <c r="C337">
        <v>1.42</v>
      </c>
      <c r="D337">
        <v>0.70945691610360295</v>
      </c>
      <c r="E337">
        <v>1.0068393948979799E-2</v>
      </c>
      <c r="F337" t="s">
        <v>534</v>
      </c>
    </row>
    <row r="338" spans="1:6" x14ac:dyDescent="0.25">
      <c r="A338" t="s">
        <v>450</v>
      </c>
      <c r="B338" t="s">
        <v>442</v>
      </c>
      <c r="C338">
        <v>1.52</v>
      </c>
      <c r="D338">
        <v>0.71436724404722496</v>
      </c>
      <c r="E338">
        <v>1.0030658872498001E-2</v>
      </c>
      <c r="F338" t="s">
        <v>534</v>
      </c>
    </row>
    <row r="339" spans="1:6" x14ac:dyDescent="0.25">
      <c r="A339" t="s">
        <v>450</v>
      </c>
      <c r="B339" t="s">
        <v>442</v>
      </c>
      <c r="C339">
        <v>1.62</v>
      </c>
      <c r="D339">
        <v>0.71969809707458998</v>
      </c>
      <c r="E339">
        <v>9.9811757708661505E-3</v>
      </c>
      <c r="F339" t="s">
        <v>534</v>
      </c>
    </row>
    <row r="340" spans="1:6" x14ac:dyDescent="0.25">
      <c r="A340" t="s">
        <v>450</v>
      </c>
      <c r="B340" t="s">
        <v>442</v>
      </c>
      <c r="C340">
        <v>1.72</v>
      </c>
      <c r="D340">
        <v>0.72155015854191196</v>
      </c>
      <c r="E340">
        <v>9.9622495301729501E-3</v>
      </c>
      <c r="F340" t="s">
        <v>534</v>
      </c>
    </row>
    <row r="341" spans="1:6" x14ac:dyDescent="0.25">
      <c r="A341" t="s">
        <v>450</v>
      </c>
      <c r="B341" t="s">
        <v>442</v>
      </c>
      <c r="C341">
        <v>1.82</v>
      </c>
      <c r="D341">
        <v>0.72341709232582196</v>
      </c>
      <c r="E341">
        <v>9.9423693878043194E-3</v>
      </c>
      <c r="F341" t="s">
        <v>534</v>
      </c>
    </row>
    <row r="342" spans="1:6" x14ac:dyDescent="0.25">
      <c r="A342" t="s">
        <v>450</v>
      </c>
      <c r="B342" t="s">
        <v>442</v>
      </c>
      <c r="C342">
        <v>1.92</v>
      </c>
      <c r="D342">
        <v>0.72341709232582196</v>
      </c>
      <c r="E342">
        <v>9.9423693878043194E-3</v>
      </c>
      <c r="F342" t="s">
        <v>534</v>
      </c>
    </row>
    <row r="343" spans="1:6" x14ac:dyDescent="0.25">
      <c r="A343" t="s">
        <v>450</v>
      </c>
      <c r="B343" t="s">
        <v>442</v>
      </c>
      <c r="C343">
        <v>2.02</v>
      </c>
      <c r="D343">
        <v>0.72538957825945405</v>
      </c>
      <c r="E343">
        <v>9.9205473695986608E-3</v>
      </c>
      <c r="F343" t="s">
        <v>534</v>
      </c>
    </row>
    <row r="344" spans="1:6" x14ac:dyDescent="0.25">
      <c r="A344" t="s">
        <v>450</v>
      </c>
      <c r="B344" t="s">
        <v>442</v>
      </c>
      <c r="C344">
        <v>2.12</v>
      </c>
      <c r="D344">
        <v>0.72749971453643603</v>
      </c>
      <c r="E344">
        <v>9.8963289398628293E-3</v>
      </c>
      <c r="F344" t="s">
        <v>534</v>
      </c>
    </row>
    <row r="345" spans="1:6" x14ac:dyDescent="0.25">
      <c r="A345" t="s">
        <v>450</v>
      </c>
      <c r="B345" t="s">
        <v>442</v>
      </c>
      <c r="C345">
        <v>2.2200000000000002</v>
      </c>
      <c r="D345">
        <v>0.72975042317337702</v>
      </c>
      <c r="E345">
        <v>9.8695583060106201E-3</v>
      </c>
      <c r="F345" t="s">
        <v>534</v>
      </c>
    </row>
    <row r="346" spans="1:6" x14ac:dyDescent="0.25">
      <c r="A346" t="s">
        <v>450</v>
      </c>
      <c r="B346" t="s">
        <v>442</v>
      </c>
      <c r="C346">
        <v>2.3199999999999998</v>
      </c>
      <c r="D346">
        <v>0.73710542390576395</v>
      </c>
      <c r="E346">
        <v>9.7758269198176505E-3</v>
      </c>
      <c r="F346" t="s">
        <v>534</v>
      </c>
    </row>
    <row r="347" spans="1:6" x14ac:dyDescent="0.25">
      <c r="A347" t="s">
        <v>450</v>
      </c>
      <c r="B347" t="s">
        <v>442</v>
      </c>
      <c r="C347">
        <v>2.42</v>
      </c>
      <c r="D347">
        <v>0.73710542390576395</v>
      </c>
      <c r="E347">
        <v>9.7758269198176505E-3</v>
      </c>
      <c r="F347" t="s">
        <v>534</v>
      </c>
    </row>
    <row r="348" spans="1:6" x14ac:dyDescent="0.25">
      <c r="A348" t="s">
        <v>450</v>
      </c>
      <c r="B348" t="s">
        <v>442</v>
      </c>
      <c r="C348">
        <v>2.52</v>
      </c>
      <c r="D348">
        <v>0.73710542390576395</v>
      </c>
      <c r="E348">
        <v>9.7758269198176505E-3</v>
      </c>
      <c r="F348" t="s">
        <v>534</v>
      </c>
    </row>
    <row r="349" spans="1:6" x14ac:dyDescent="0.25">
      <c r="A349" t="s">
        <v>450</v>
      </c>
      <c r="B349" t="s">
        <v>442</v>
      </c>
      <c r="C349">
        <v>2.62</v>
      </c>
      <c r="D349">
        <v>0.74016507602596504</v>
      </c>
      <c r="E349">
        <v>9.7341566158856106E-3</v>
      </c>
      <c r="F349" t="s">
        <v>534</v>
      </c>
    </row>
    <row r="350" spans="1:6" x14ac:dyDescent="0.25">
      <c r="A350" t="s">
        <v>450</v>
      </c>
      <c r="B350" t="s">
        <v>442</v>
      </c>
      <c r="C350">
        <v>2.72</v>
      </c>
      <c r="D350">
        <v>0.74346547315203504</v>
      </c>
      <c r="E350">
        <v>9.6874742673088102E-3</v>
      </c>
      <c r="F350" t="s">
        <v>534</v>
      </c>
    </row>
    <row r="351" spans="1:6" x14ac:dyDescent="0.25">
      <c r="A351" t="s">
        <v>450</v>
      </c>
      <c r="B351" t="s">
        <v>442</v>
      </c>
      <c r="C351">
        <v>2.82</v>
      </c>
      <c r="D351">
        <v>0.74346547315203504</v>
      </c>
      <c r="E351">
        <v>9.6874742673088102E-3</v>
      </c>
      <c r="F351" t="s">
        <v>534</v>
      </c>
    </row>
    <row r="352" spans="1:6" x14ac:dyDescent="0.25">
      <c r="A352" t="s">
        <v>450</v>
      </c>
      <c r="B352" t="s">
        <v>442</v>
      </c>
      <c r="C352">
        <v>2.92</v>
      </c>
      <c r="D352">
        <v>0.74736145495789197</v>
      </c>
      <c r="E352">
        <v>9.6300242728791108E-3</v>
      </c>
      <c r="F352" t="s">
        <v>534</v>
      </c>
    </row>
    <row r="353" spans="1:6" x14ac:dyDescent="0.25">
      <c r="A353" t="s">
        <v>450</v>
      </c>
      <c r="B353" t="s">
        <v>442</v>
      </c>
      <c r="C353">
        <v>3.02</v>
      </c>
      <c r="D353">
        <v>0.74736145495789197</v>
      </c>
      <c r="E353">
        <v>9.6300242728791108E-3</v>
      </c>
      <c r="F353" t="s">
        <v>534</v>
      </c>
    </row>
    <row r="354" spans="1:6" x14ac:dyDescent="0.25">
      <c r="A354" t="s">
        <v>450</v>
      </c>
      <c r="B354" t="s">
        <v>442</v>
      </c>
      <c r="C354">
        <v>3.12</v>
      </c>
      <c r="D354">
        <v>0.74736145495789197</v>
      </c>
      <c r="E354">
        <v>9.6300242728791108E-3</v>
      </c>
      <c r="F354" t="s">
        <v>534</v>
      </c>
    </row>
    <row r="355" spans="1:6" x14ac:dyDescent="0.25">
      <c r="A355" t="s">
        <v>450</v>
      </c>
      <c r="B355" t="s">
        <v>442</v>
      </c>
      <c r="C355">
        <v>3.22</v>
      </c>
      <c r="D355">
        <v>0.75243258243417499</v>
      </c>
      <c r="E355">
        <v>9.5513179104147593E-3</v>
      </c>
      <c r="F355" t="s">
        <v>534</v>
      </c>
    </row>
    <row r="356" spans="1:6" x14ac:dyDescent="0.25">
      <c r="A356" t="s">
        <v>450</v>
      </c>
      <c r="B356" t="s">
        <v>442</v>
      </c>
      <c r="C356">
        <v>3.32</v>
      </c>
      <c r="D356">
        <v>0.75243258243417499</v>
      </c>
      <c r="E356">
        <v>9.5513179104147593E-3</v>
      </c>
      <c r="F356" t="s">
        <v>534</v>
      </c>
    </row>
    <row r="357" spans="1:6" x14ac:dyDescent="0.25">
      <c r="A357" t="s">
        <v>450</v>
      </c>
      <c r="B357" t="s">
        <v>442</v>
      </c>
      <c r="C357">
        <v>3.42</v>
      </c>
      <c r="D357">
        <v>0.75243258243417499</v>
      </c>
      <c r="E357">
        <v>9.5513179104147593E-3</v>
      </c>
      <c r="F357" t="s">
        <v>534</v>
      </c>
    </row>
    <row r="358" spans="1:6" x14ac:dyDescent="0.25">
      <c r="A358" t="s">
        <v>450</v>
      </c>
      <c r="B358" t="s">
        <v>442</v>
      </c>
      <c r="C358">
        <v>3.52</v>
      </c>
      <c r="D358">
        <v>0.75853614448778695</v>
      </c>
      <c r="E358">
        <v>9.4503548252416504E-3</v>
      </c>
      <c r="F358" t="s">
        <v>534</v>
      </c>
    </row>
    <row r="359" spans="1:6" x14ac:dyDescent="0.25">
      <c r="A359" t="s">
        <v>450</v>
      </c>
      <c r="B359" t="s">
        <v>442</v>
      </c>
      <c r="C359">
        <v>3.62</v>
      </c>
      <c r="D359">
        <v>0.75853614448778695</v>
      </c>
      <c r="E359">
        <v>9.4503548252416504E-3</v>
      </c>
      <c r="F359" t="s">
        <v>534</v>
      </c>
    </row>
    <row r="360" spans="1:6" x14ac:dyDescent="0.25">
      <c r="A360" t="s">
        <v>450</v>
      </c>
      <c r="B360" t="s">
        <v>442</v>
      </c>
      <c r="C360">
        <v>3.72</v>
      </c>
      <c r="D360">
        <v>0.75853614448778695</v>
      </c>
      <c r="E360">
        <v>9.4503548252416504E-3</v>
      </c>
      <c r="F360" t="s">
        <v>534</v>
      </c>
    </row>
    <row r="361" spans="1:6" x14ac:dyDescent="0.25">
      <c r="A361" t="s">
        <v>450</v>
      </c>
      <c r="B361" t="s">
        <v>442</v>
      </c>
      <c r="C361">
        <v>3.82</v>
      </c>
      <c r="D361">
        <v>0.75853614448778695</v>
      </c>
      <c r="E361">
        <v>9.4503548252416504E-3</v>
      </c>
      <c r="F361" t="s">
        <v>534</v>
      </c>
    </row>
    <row r="362" spans="1:6" x14ac:dyDescent="0.25">
      <c r="A362" t="s">
        <v>450</v>
      </c>
      <c r="B362" t="s">
        <v>442</v>
      </c>
      <c r="C362">
        <v>3.92</v>
      </c>
      <c r="D362">
        <v>0.76550719254848698</v>
      </c>
      <c r="E362">
        <v>9.3260542252218293E-3</v>
      </c>
      <c r="F362" t="s">
        <v>534</v>
      </c>
    </row>
    <row r="363" spans="1:6" x14ac:dyDescent="0.25">
      <c r="A363" t="s">
        <v>450</v>
      </c>
      <c r="B363" t="s">
        <v>442</v>
      </c>
      <c r="C363">
        <v>4.0199999999999996</v>
      </c>
      <c r="D363">
        <v>0.76550719254848698</v>
      </c>
      <c r="E363">
        <v>9.3260542252218293E-3</v>
      </c>
      <c r="F363" t="s">
        <v>534</v>
      </c>
    </row>
    <row r="364" spans="1:6" x14ac:dyDescent="0.25">
      <c r="A364" t="s">
        <v>450</v>
      </c>
      <c r="B364" t="s">
        <v>442</v>
      </c>
      <c r="C364">
        <v>4.12</v>
      </c>
      <c r="D364">
        <v>0.76550719254848698</v>
      </c>
      <c r="E364">
        <v>9.3260542252218293E-3</v>
      </c>
      <c r="F364" t="s">
        <v>534</v>
      </c>
    </row>
    <row r="365" spans="1:6" x14ac:dyDescent="0.25">
      <c r="A365" t="s">
        <v>450</v>
      </c>
      <c r="B365" t="s">
        <v>442</v>
      </c>
      <c r="C365">
        <v>4.22</v>
      </c>
      <c r="D365">
        <v>0.76550719254848698</v>
      </c>
      <c r="E365">
        <v>9.3260542252218293E-3</v>
      </c>
      <c r="F365" t="s">
        <v>534</v>
      </c>
    </row>
    <row r="366" spans="1:6" x14ac:dyDescent="0.25">
      <c r="A366" t="s">
        <v>450</v>
      </c>
      <c r="B366" t="s">
        <v>442</v>
      </c>
      <c r="C366">
        <v>4.32</v>
      </c>
      <c r="D366">
        <v>0.76550719254848698</v>
      </c>
      <c r="E366">
        <v>9.3260542252218293E-3</v>
      </c>
      <c r="F366" t="s">
        <v>534</v>
      </c>
    </row>
    <row r="367" spans="1:6" x14ac:dyDescent="0.25">
      <c r="A367" t="s">
        <v>450</v>
      </c>
      <c r="B367" t="s">
        <v>442</v>
      </c>
      <c r="C367">
        <v>4.42</v>
      </c>
      <c r="D367">
        <v>0.76550719254848698</v>
      </c>
      <c r="E367">
        <v>9.3260542252218293E-3</v>
      </c>
      <c r="F367" t="s">
        <v>534</v>
      </c>
    </row>
    <row r="368" spans="1:6" x14ac:dyDescent="0.25">
      <c r="A368" t="s">
        <v>450</v>
      </c>
      <c r="B368" t="s">
        <v>442</v>
      </c>
      <c r="C368">
        <v>4.5199999999999996</v>
      </c>
      <c r="D368">
        <v>0.76550719254848698</v>
      </c>
      <c r="E368">
        <v>9.3260542252218293E-3</v>
      </c>
      <c r="F368" t="s">
        <v>534</v>
      </c>
    </row>
    <row r="369" spans="1:6" x14ac:dyDescent="0.25">
      <c r="A369" t="s">
        <v>450</v>
      </c>
      <c r="B369" t="s">
        <v>442</v>
      </c>
      <c r="C369">
        <v>4.62</v>
      </c>
      <c r="D369">
        <v>0.76550719254848698</v>
      </c>
      <c r="E369">
        <v>9.3260542252218293E-3</v>
      </c>
      <c r="F369" t="s">
        <v>534</v>
      </c>
    </row>
    <row r="370" spans="1:6" x14ac:dyDescent="0.25">
      <c r="A370" t="s">
        <v>450</v>
      </c>
      <c r="B370" t="s">
        <v>442</v>
      </c>
      <c r="C370">
        <v>4.72</v>
      </c>
      <c r="D370">
        <v>0.77450291533798399</v>
      </c>
      <c r="E370">
        <v>9.1501938115414096E-3</v>
      </c>
      <c r="F370" t="s">
        <v>534</v>
      </c>
    </row>
    <row r="371" spans="1:6" x14ac:dyDescent="0.25">
      <c r="A371" t="s">
        <v>450</v>
      </c>
      <c r="B371" t="s">
        <v>442</v>
      </c>
      <c r="C371">
        <v>4.82</v>
      </c>
      <c r="D371">
        <v>0.77450291533798399</v>
      </c>
      <c r="E371">
        <v>9.1501938115414096E-3</v>
      </c>
      <c r="F371" t="s">
        <v>534</v>
      </c>
    </row>
    <row r="372" spans="1:6" x14ac:dyDescent="0.25">
      <c r="A372" t="s">
        <v>450</v>
      </c>
      <c r="B372" t="s">
        <v>442</v>
      </c>
      <c r="C372">
        <v>4.92</v>
      </c>
      <c r="D372">
        <v>0.77450291533798399</v>
      </c>
      <c r="E372">
        <v>9.1501938115414096E-3</v>
      </c>
      <c r="F372" t="s">
        <v>534</v>
      </c>
    </row>
    <row r="373" spans="1:6" x14ac:dyDescent="0.25">
      <c r="A373" t="s">
        <v>450</v>
      </c>
      <c r="B373" t="s">
        <v>442</v>
      </c>
      <c r="C373">
        <v>5.0199999999999996</v>
      </c>
      <c r="D373">
        <v>0.77450291533798399</v>
      </c>
      <c r="E373">
        <v>9.1501938115414096E-3</v>
      </c>
      <c r="F373" t="s">
        <v>534</v>
      </c>
    </row>
    <row r="374" spans="1:6" x14ac:dyDescent="0.25">
      <c r="A374" t="s">
        <v>450</v>
      </c>
      <c r="B374" t="s">
        <v>442</v>
      </c>
      <c r="C374">
        <v>5.12</v>
      </c>
      <c r="D374">
        <v>0.77450291533798399</v>
      </c>
      <c r="E374">
        <v>9.1501938115414096E-3</v>
      </c>
      <c r="F374" t="s">
        <v>534</v>
      </c>
    </row>
    <row r="375" spans="1:6" x14ac:dyDescent="0.25">
      <c r="A375" t="s">
        <v>450</v>
      </c>
      <c r="B375" t="s">
        <v>442</v>
      </c>
      <c r="C375">
        <v>5.22</v>
      </c>
      <c r="D375">
        <v>0.77450291533798399</v>
      </c>
      <c r="E375">
        <v>9.1501938115414096E-3</v>
      </c>
      <c r="F375" t="s">
        <v>534</v>
      </c>
    </row>
    <row r="376" spans="1:6" x14ac:dyDescent="0.25">
      <c r="A376" t="s">
        <v>450</v>
      </c>
      <c r="B376" t="s">
        <v>442</v>
      </c>
      <c r="C376">
        <v>5.32</v>
      </c>
      <c r="D376">
        <v>0.77450291533798399</v>
      </c>
      <c r="E376">
        <v>9.1501938115414096E-3</v>
      </c>
      <c r="F376" t="s">
        <v>534</v>
      </c>
    </row>
    <row r="377" spans="1:6" x14ac:dyDescent="0.25">
      <c r="A377" t="s">
        <v>450</v>
      </c>
      <c r="B377" t="s">
        <v>442</v>
      </c>
      <c r="C377">
        <v>5.42</v>
      </c>
      <c r="D377">
        <v>0.77450291533798399</v>
      </c>
      <c r="E377">
        <v>9.1501938115414096E-3</v>
      </c>
      <c r="F377" t="s">
        <v>534</v>
      </c>
    </row>
    <row r="378" spans="1:6" x14ac:dyDescent="0.25">
      <c r="A378" t="s">
        <v>450</v>
      </c>
      <c r="B378" t="s">
        <v>442</v>
      </c>
      <c r="C378">
        <v>5.52</v>
      </c>
      <c r="D378">
        <v>0.78589764368443205</v>
      </c>
      <c r="E378">
        <v>8.9002419560342307E-3</v>
      </c>
      <c r="F378" t="s">
        <v>534</v>
      </c>
    </row>
    <row r="379" spans="1:6" x14ac:dyDescent="0.25">
      <c r="A379" t="s">
        <v>450</v>
      </c>
      <c r="B379" t="s">
        <v>442</v>
      </c>
      <c r="C379">
        <v>5.62</v>
      </c>
      <c r="D379">
        <v>0.78589764368443205</v>
      </c>
      <c r="E379">
        <v>8.9002419560342307E-3</v>
      </c>
      <c r="F379" t="s">
        <v>534</v>
      </c>
    </row>
    <row r="380" spans="1:6" x14ac:dyDescent="0.25">
      <c r="A380" t="s">
        <v>450</v>
      </c>
      <c r="B380" t="s">
        <v>442</v>
      </c>
      <c r="C380">
        <v>5.72</v>
      </c>
      <c r="D380">
        <v>0.78589764368443205</v>
      </c>
      <c r="E380">
        <v>8.9002419560342307E-3</v>
      </c>
      <c r="F380" t="s">
        <v>534</v>
      </c>
    </row>
    <row r="381" spans="1:6" x14ac:dyDescent="0.25">
      <c r="A381" t="s">
        <v>450</v>
      </c>
      <c r="B381" t="s">
        <v>442</v>
      </c>
      <c r="C381">
        <v>5.82</v>
      </c>
      <c r="D381">
        <v>0.78589764368443205</v>
      </c>
      <c r="E381">
        <v>8.9002419560342307E-3</v>
      </c>
      <c r="F381" t="s">
        <v>534</v>
      </c>
    </row>
    <row r="382" spans="1:6" x14ac:dyDescent="0.25">
      <c r="A382" t="s">
        <v>450</v>
      </c>
      <c r="B382" t="s">
        <v>442</v>
      </c>
      <c r="C382">
        <v>5.92</v>
      </c>
      <c r="D382">
        <v>0.78589764368443205</v>
      </c>
      <c r="E382">
        <v>8.9002419560342307E-3</v>
      </c>
      <c r="F382" t="s">
        <v>534</v>
      </c>
    </row>
    <row r="383" spans="1:6" x14ac:dyDescent="0.25">
      <c r="A383" t="s">
        <v>450</v>
      </c>
      <c r="B383" t="s">
        <v>442</v>
      </c>
      <c r="C383">
        <v>6.02</v>
      </c>
      <c r="D383">
        <v>0.78589764368443205</v>
      </c>
      <c r="E383">
        <v>8.9002419560342307E-3</v>
      </c>
      <c r="F383" t="s">
        <v>534</v>
      </c>
    </row>
    <row r="384" spans="1:6" x14ac:dyDescent="0.25">
      <c r="A384" t="s">
        <v>450</v>
      </c>
      <c r="B384" t="s">
        <v>442</v>
      </c>
      <c r="C384">
        <v>6.12</v>
      </c>
      <c r="D384">
        <v>0.78589764368443205</v>
      </c>
      <c r="E384">
        <v>8.9002419560342307E-3</v>
      </c>
      <c r="F384" t="s">
        <v>534</v>
      </c>
    </row>
    <row r="385" spans="1:6" x14ac:dyDescent="0.25">
      <c r="A385" t="s">
        <v>450</v>
      </c>
      <c r="B385" t="s">
        <v>442</v>
      </c>
      <c r="C385">
        <v>6.22</v>
      </c>
      <c r="D385">
        <v>0.81599365793261602</v>
      </c>
      <c r="E385">
        <v>8.0851162640868598E-3</v>
      </c>
      <c r="F385" t="s">
        <v>534</v>
      </c>
    </row>
    <row r="386" spans="1:6" x14ac:dyDescent="0.25">
      <c r="A386" t="s">
        <v>450</v>
      </c>
      <c r="B386" t="s">
        <v>442</v>
      </c>
      <c r="C386">
        <v>6.32</v>
      </c>
      <c r="D386">
        <v>0.81599365793261602</v>
      </c>
      <c r="E386">
        <v>8.0851162640868598E-3</v>
      </c>
      <c r="F386" t="s">
        <v>534</v>
      </c>
    </row>
    <row r="387" spans="1:6" x14ac:dyDescent="0.25">
      <c r="A387" t="s">
        <v>450</v>
      </c>
      <c r="B387" t="s">
        <v>442</v>
      </c>
      <c r="C387">
        <v>6.42</v>
      </c>
      <c r="D387">
        <v>0.81599365793261602</v>
      </c>
      <c r="E387">
        <v>8.0851162640868598E-3</v>
      </c>
      <c r="F387" t="s">
        <v>534</v>
      </c>
    </row>
    <row r="388" spans="1:6" x14ac:dyDescent="0.25">
      <c r="A388" t="s">
        <v>456</v>
      </c>
      <c r="B388" t="s">
        <v>442</v>
      </c>
      <c r="C388">
        <v>0.12</v>
      </c>
      <c r="D388">
        <v>0.66774869652952695</v>
      </c>
      <c r="E388">
        <v>2.4740160630052199E-2</v>
      </c>
      <c r="F388" t="s">
        <v>534</v>
      </c>
    </row>
    <row r="389" spans="1:6" x14ac:dyDescent="0.25">
      <c r="A389" t="s">
        <v>456</v>
      </c>
      <c r="B389" t="s">
        <v>442</v>
      </c>
      <c r="C389">
        <v>0.22</v>
      </c>
      <c r="D389">
        <v>0.66812687281152305</v>
      </c>
      <c r="E389">
        <v>2.4225211292451702E-2</v>
      </c>
      <c r="F389" t="s">
        <v>534</v>
      </c>
    </row>
    <row r="390" spans="1:6" x14ac:dyDescent="0.25">
      <c r="A390" t="s">
        <v>456</v>
      </c>
      <c r="B390" t="s">
        <v>442</v>
      </c>
      <c r="C390">
        <v>0.32</v>
      </c>
      <c r="D390">
        <v>0.66847187126154295</v>
      </c>
      <c r="E390">
        <v>2.3613291721045E-2</v>
      </c>
      <c r="F390" t="s">
        <v>534</v>
      </c>
    </row>
    <row r="391" spans="1:6" x14ac:dyDescent="0.25">
      <c r="A391" t="s">
        <v>456</v>
      </c>
      <c r="B391" t="s">
        <v>442</v>
      </c>
      <c r="C391">
        <v>0.42</v>
      </c>
      <c r="D391">
        <v>0.66935620933276196</v>
      </c>
      <c r="E391">
        <v>2.1620035061775501E-2</v>
      </c>
      <c r="F391" t="s">
        <v>534</v>
      </c>
    </row>
    <row r="392" spans="1:6" x14ac:dyDescent="0.25">
      <c r="A392" t="s">
        <v>456</v>
      </c>
      <c r="B392" t="s">
        <v>442</v>
      </c>
      <c r="C392">
        <v>0.52</v>
      </c>
      <c r="D392">
        <v>0.66961831685121698</v>
      </c>
      <c r="E392">
        <v>2.1049039917505001E-2</v>
      </c>
      <c r="F392" t="s">
        <v>534</v>
      </c>
    </row>
    <row r="393" spans="1:6" x14ac:dyDescent="0.25">
      <c r="A393" t="s">
        <v>456</v>
      </c>
      <c r="B393" t="s">
        <v>442</v>
      </c>
      <c r="C393">
        <v>0.62</v>
      </c>
      <c r="D393">
        <v>0.67025171410238604</v>
      </c>
      <c r="E393">
        <v>1.9865006852340699E-2</v>
      </c>
      <c r="F393" t="s">
        <v>534</v>
      </c>
    </row>
    <row r="394" spans="1:6" x14ac:dyDescent="0.25">
      <c r="A394" t="s">
        <v>456</v>
      </c>
      <c r="B394" t="s">
        <v>442</v>
      </c>
      <c r="C394">
        <v>0.72</v>
      </c>
      <c r="D394">
        <v>0.67025171410238604</v>
      </c>
      <c r="E394">
        <v>1.9865006852340699E-2</v>
      </c>
      <c r="F394" t="s">
        <v>534</v>
      </c>
    </row>
    <row r="395" spans="1:6" x14ac:dyDescent="0.25">
      <c r="A395" t="s">
        <v>456</v>
      </c>
      <c r="B395" t="s">
        <v>442</v>
      </c>
      <c r="C395">
        <v>0.82</v>
      </c>
      <c r="D395">
        <v>0.67133215108005195</v>
      </c>
      <c r="E395">
        <v>1.8365017336776399E-2</v>
      </c>
      <c r="F395" t="s">
        <v>534</v>
      </c>
    </row>
    <row r="396" spans="1:6" x14ac:dyDescent="0.25">
      <c r="A396" t="s">
        <v>456</v>
      </c>
      <c r="B396" t="s">
        <v>442</v>
      </c>
      <c r="C396">
        <v>0.92</v>
      </c>
      <c r="D396">
        <v>0.67217816695730004</v>
      </c>
      <c r="E396">
        <v>1.7479126561725601E-2</v>
      </c>
      <c r="F396" t="s">
        <v>534</v>
      </c>
    </row>
    <row r="397" spans="1:6" x14ac:dyDescent="0.25">
      <c r="A397" t="s">
        <v>456</v>
      </c>
      <c r="B397" t="s">
        <v>442</v>
      </c>
      <c r="C397">
        <v>1.02</v>
      </c>
      <c r="D397">
        <v>0.67394586264210798</v>
      </c>
      <c r="E397">
        <v>1.6081286666542099E-2</v>
      </c>
      <c r="F397" t="s">
        <v>534</v>
      </c>
    </row>
    <row r="398" spans="1:6" x14ac:dyDescent="0.25">
      <c r="A398" t="s">
        <v>456</v>
      </c>
      <c r="B398" t="s">
        <v>442</v>
      </c>
      <c r="C398">
        <v>1.1200000000000001</v>
      </c>
      <c r="D398">
        <v>0.67586288500425495</v>
      </c>
      <c r="E398">
        <v>1.49641752261761E-2</v>
      </c>
      <c r="F398" t="s">
        <v>534</v>
      </c>
    </row>
    <row r="399" spans="1:6" x14ac:dyDescent="0.25">
      <c r="A399" t="s">
        <v>456</v>
      </c>
      <c r="B399" t="s">
        <v>442</v>
      </c>
      <c r="C399">
        <v>1.22</v>
      </c>
      <c r="D399">
        <v>0.67777496265243697</v>
      </c>
      <c r="E399">
        <v>1.4091087571176599E-2</v>
      </c>
      <c r="F399" t="s">
        <v>534</v>
      </c>
    </row>
    <row r="400" spans="1:6" x14ac:dyDescent="0.25">
      <c r="A400" t="s">
        <v>456</v>
      </c>
      <c r="B400" t="s">
        <v>442</v>
      </c>
      <c r="C400">
        <v>1.32</v>
      </c>
      <c r="D400">
        <v>0.68313221821131498</v>
      </c>
      <c r="E400">
        <v>1.234558031508E-2</v>
      </c>
      <c r="F400" t="s">
        <v>534</v>
      </c>
    </row>
    <row r="401" spans="1:6" x14ac:dyDescent="0.25">
      <c r="A401" t="s">
        <v>456</v>
      </c>
      <c r="B401" t="s">
        <v>442</v>
      </c>
      <c r="C401">
        <v>1.42</v>
      </c>
      <c r="D401">
        <v>0.68313221821131498</v>
      </c>
      <c r="E401">
        <v>1.234558031508E-2</v>
      </c>
      <c r="F401" t="s">
        <v>534</v>
      </c>
    </row>
    <row r="402" spans="1:6" x14ac:dyDescent="0.25">
      <c r="A402" t="s">
        <v>456</v>
      </c>
      <c r="B402" t="s">
        <v>442</v>
      </c>
      <c r="C402">
        <v>1.52</v>
      </c>
      <c r="D402">
        <v>0.68688938201910299</v>
      </c>
      <c r="E402">
        <v>1.14738303885799E-2</v>
      </c>
      <c r="F402" t="s">
        <v>534</v>
      </c>
    </row>
    <row r="403" spans="1:6" x14ac:dyDescent="0.25">
      <c r="A403" t="s">
        <v>456</v>
      </c>
      <c r="B403" t="s">
        <v>442</v>
      </c>
      <c r="C403">
        <v>1.62</v>
      </c>
      <c r="D403">
        <v>0.69137249933038003</v>
      </c>
      <c r="E403">
        <v>1.06538593274102E-2</v>
      </c>
      <c r="F403" t="s">
        <v>534</v>
      </c>
    </row>
    <row r="404" spans="1:6" x14ac:dyDescent="0.25">
      <c r="A404" t="s">
        <v>456</v>
      </c>
      <c r="B404" t="s">
        <v>442</v>
      </c>
      <c r="C404">
        <v>1.72</v>
      </c>
      <c r="D404">
        <v>0.69303428315666504</v>
      </c>
      <c r="E404">
        <v>1.03941098164279E-2</v>
      </c>
      <c r="F404" t="s">
        <v>534</v>
      </c>
    </row>
    <row r="405" spans="1:6" x14ac:dyDescent="0.25">
      <c r="A405" t="s">
        <v>456</v>
      </c>
      <c r="B405" t="s">
        <v>442</v>
      </c>
      <c r="C405">
        <v>1.82</v>
      </c>
      <c r="D405">
        <v>0.69475522246092503</v>
      </c>
      <c r="E405">
        <v>1.01452635371797E-2</v>
      </c>
      <c r="F405" t="s">
        <v>534</v>
      </c>
    </row>
    <row r="406" spans="1:6" x14ac:dyDescent="0.25">
      <c r="A406" t="s">
        <v>456</v>
      </c>
      <c r="B406" t="s">
        <v>442</v>
      </c>
      <c r="C406">
        <v>1.92</v>
      </c>
      <c r="D406">
        <v>0.69475522246092503</v>
      </c>
      <c r="E406">
        <v>1.01452635371797E-2</v>
      </c>
      <c r="F406" t="s">
        <v>534</v>
      </c>
    </row>
    <row r="407" spans="1:6" x14ac:dyDescent="0.25">
      <c r="A407" t="s">
        <v>456</v>
      </c>
      <c r="B407" t="s">
        <v>442</v>
      </c>
      <c r="C407">
        <v>2.02</v>
      </c>
      <c r="D407">
        <v>0.69663239209035399</v>
      </c>
      <c r="E407">
        <v>9.8942924957248005E-3</v>
      </c>
      <c r="F407" t="s">
        <v>534</v>
      </c>
    </row>
    <row r="408" spans="1:6" x14ac:dyDescent="0.25">
      <c r="A408" t="s">
        <v>456</v>
      </c>
      <c r="B408" t="s">
        <v>442</v>
      </c>
      <c r="C408">
        <v>2.12</v>
      </c>
      <c r="D408">
        <v>0.69870059903793602</v>
      </c>
      <c r="E408">
        <v>9.6393901429316798E-3</v>
      </c>
      <c r="F408" t="s">
        <v>534</v>
      </c>
    </row>
    <row r="409" spans="1:6" x14ac:dyDescent="0.25">
      <c r="A409" t="s">
        <v>456</v>
      </c>
      <c r="B409" t="s">
        <v>442</v>
      </c>
      <c r="C409">
        <v>2.2200000000000002</v>
      </c>
      <c r="D409">
        <v>0.70098718020990203</v>
      </c>
      <c r="E409">
        <v>9.3805149971251198E-3</v>
      </c>
      <c r="F409" t="s">
        <v>534</v>
      </c>
    </row>
    <row r="410" spans="1:6" x14ac:dyDescent="0.25">
      <c r="A410" t="s">
        <v>456</v>
      </c>
      <c r="B410" t="s">
        <v>442</v>
      </c>
      <c r="C410">
        <v>2.3199999999999998</v>
      </c>
      <c r="D410">
        <v>0.70891827990621703</v>
      </c>
      <c r="E410">
        <v>8.6288852739911E-3</v>
      </c>
      <c r="F410" t="s">
        <v>534</v>
      </c>
    </row>
    <row r="411" spans="1:6" x14ac:dyDescent="0.25">
      <c r="A411" t="s">
        <v>456</v>
      </c>
      <c r="B411" t="s">
        <v>442</v>
      </c>
      <c r="C411">
        <v>2.42</v>
      </c>
      <c r="D411">
        <v>0.70891827990621703</v>
      </c>
      <c r="E411">
        <v>8.6288852739911E-3</v>
      </c>
      <c r="F411" t="s">
        <v>534</v>
      </c>
    </row>
    <row r="412" spans="1:6" x14ac:dyDescent="0.25">
      <c r="A412" t="s">
        <v>456</v>
      </c>
      <c r="B412" t="s">
        <v>442</v>
      </c>
      <c r="C412">
        <v>2.52</v>
      </c>
      <c r="D412">
        <v>0.70891827990621703</v>
      </c>
      <c r="E412">
        <v>8.6288852739911E-3</v>
      </c>
      <c r="F412" t="s">
        <v>534</v>
      </c>
    </row>
    <row r="413" spans="1:6" x14ac:dyDescent="0.25">
      <c r="A413" t="s">
        <v>456</v>
      </c>
      <c r="B413" t="s">
        <v>442</v>
      </c>
      <c r="C413">
        <v>2.62</v>
      </c>
      <c r="D413">
        <v>0.712310774468915</v>
      </c>
      <c r="E413">
        <v>8.3612252558065599E-3</v>
      </c>
      <c r="F413" t="s">
        <v>534</v>
      </c>
    </row>
    <row r="414" spans="1:6" x14ac:dyDescent="0.25">
      <c r="A414" t="s">
        <v>456</v>
      </c>
      <c r="B414" t="s">
        <v>442</v>
      </c>
      <c r="C414">
        <v>2.72</v>
      </c>
      <c r="D414">
        <v>0.71586312555912701</v>
      </c>
      <c r="E414">
        <v>8.1076017037319901E-3</v>
      </c>
      <c r="F414" t="s">
        <v>534</v>
      </c>
    </row>
    <row r="415" spans="1:6" x14ac:dyDescent="0.25">
      <c r="A415" t="s">
        <v>456</v>
      </c>
      <c r="B415" t="s">
        <v>442</v>
      </c>
      <c r="C415">
        <v>2.82</v>
      </c>
      <c r="D415">
        <v>0.71586312555912701</v>
      </c>
      <c r="E415">
        <v>8.1076017037319901E-3</v>
      </c>
      <c r="F415" t="s">
        <v>534</v>
      </c>
    </row>
    <row r="416" spans="1:6" x14ac:dyDescent="0.25">
      <c r="A416" t="s">
        <v>456</v>
      </c>
      <c r="B416" t="s">
        <v>442</v>
      </c>
      <c r="C416">
        <v>2.92</v>
      </c>
      <c r="D416">
        <v>0.72020960324152505</v>
      </c>
      <c r="E416">
        <v>7.8283025775827096E-3</v>
      </c>
      <c r="F416" t="s">
        <v>534</v>
      </c>
    </row>
    <row r="417" spans="1:6" x14ac:dyDescent="0.25">
      <c r="A417" t="s">
        <v>456</v>
      </c>
      <c r="B417" t="s">
        <v>442</v>
      </c>
      <c r="C417">
        <v>3.02</v>
      </c>
      <c r="D417">
        <v>0.72020960324152505</v>
      </c>
      <c r="E417">
        <v>7.8283025775827096E-3</v>
      </c>
      <c r="F417" t="s">
        <v>534</v>
      </c>
    </row>
    <row r="418" spans="1:6" x14ac:dyDescent="0.25">
      <c r="A418" t="s">
        <v>456</v>
      </c>
      <c r="B418" t="s">
        <v>442</v>
      </c>
      <c r="C418">
        <v>3.12</v>
      </c>
      <c r="D418">
        <v>0.72020960324152505</v>
      </c>
      <c r="E418">
        <v>7.8283025775827096E-3</v>
      </c>
      <c r="F418" t="s">
        <v>534</v>
      </c>
    </row>
    <row r="419" spans="1:6" x14ac:dyDescent="0.25">
      <c r="A419" t="s">
        <v>456</v>
      </c>
      <c r="B419" t="s">
        <v>442</v>
      </c>
      <c r="C419">
        <v>3.22</v>
      </c>
      <c r="D419">
        <v>0.72534701572837601</v>
      </c>
      <c r="E419">
        <v>7.5343917986747102E-3</v>
      </c>
      <c r="F419" t="s">
        <v>534</v>
      </c>
    </row>
    <row r="420" spans="1:6" x14ac:dyDescent="0.25">
      <c r="A420" t="s">
        <v>456</v>
      </c>
      <c r="B420" t="s">
        <v>442</v>
      </c>
      <c r="C420">
        <v>3.32</v>
      </c>
      <c r="D420">
        <v>0.72534701572837601</v>
      </c>
      <c r="E420">
        <v>7.5343917986747102E-3</v>
      </c>
      <c r="F420" t="s">
        <v>534</v>
      </c>
    </row>
    <row r="421" spans="1:6" x14ac:dyDescent="0.25">
      <c r="A421" t="s">
        <v>456</v>
      </c>
      <c r="B421" t="s">
        <v>442</v>
      </c>
      <c r="C421">
        <v>3.42</v>
      </c>
      <c r="D421">
        <v>0.72534701572837601</v>
      </c>
      <c r="E421">
        <v>7.5343917986747102E-3</v>
      </c>
      <c r="F421" t="s">
        <v>534</v>
      </c>
    </row>
    <row r="422" spans="1:6" x14ac:dyDescent="0.25">
      <c r="A422" t="s">
        <v>456</v>
      </c>
      <c r="B422" t="s">
        <v>442</v>
      </c>
      <c r="C422">
        <v>3.52</v>
      </c>
      <c r="D422">
        <v>0.73170683292473604</v>
      </c>
      <c r="E422">
        <v>7.2138923236666598E-3</v>
      </c>
      <c r="F422" t="s">
        <v>534</v>
      </c>
    </row>
    <row r="423" spans="1:6" x14ac:dyDescent="0.25">
      <c r="A423" t="s">
        <v>456</v>
      </c>
      <c r="B423" t="s">
        <v>442</v>
      </c>
      <c r="C423">
        <v>3.62</v>
      </c>
      <c r="D423">
        <v>0.73170683292473604</v>
      </c>
      <c r="E423">
        <v>7.2138923236666598E-3</v>
      </c>
      <c r="F423" t="s">
        <v>534</v>
      </c>
    </row>
    <row r="424" spans="1:6" x14ac:dyDescent="0.25">
      <c r="A424" t="s">
        <v>456</v>
      </c>
      <c r="B424" t="s">
        <v>442</v>
      </c>
      <c r="C424">
        <v>3.72</v>
      </c>
      <c r="D424">
        <v>0.73170683292473604</v>
      </c>
      <c r="E424">
        <v>7.2138923236666598E-3</v>
      </c>
      <c r="F424" t="s">
        <v>534</v>
      </c>
    </row>
    <row r="425" spans="1:6" x14ac:dyDescent="0.25">
      <c r="A425" t="s">
        <v>456</v>
      </c>
      <c r="B425" t="s">
        <v>442</v>
      </c>
      <c r="C425">
        <v>3.82</v>
      </c>
      <c r="D425">
        <v>0.73170683292473604</v>
      </c>
      <c r="E425">
        <v>7.2138923236666598E-3</v>
      </c>
      <c r="F425" t="s">
        <v>534</v>
      </c>
    </row>
    <row r="426" spans="1:6" x14ac:dyDescent="0.25">
      <c r="A426" t="s">
        <v>456</v>
      </c>
      <c r="B426" t="s">
        <v>442</v>
      </c>
      <c r="C426">
        <v>3.92</v>
      </c>
      <c r="D426">
        <v>0.73923783397672305</v>
      </c>
      <c r="E426">
        <v>6.8821523299389597E-3</v>
      </c>
      <c r="F426" t="s">
        <v>534</v>
      </c>
    </row>
    <row r="427" spans="1:6" x14ac:dyDescent="0.25">
      <c r="A427" t="s">
        <v>456</v>
      </c>
      <c r="B427" t="s">
        <v>442</v>
      </c>
      <c r="C427">
        <v>4.0199999999999996</v>
      </c>
      <c r="D427">
        <v>0.73923783397672305</v>
      </c>
      <c r="E427">
        <v>6.8821523299389597E-3</v>
      </c>
      <c r="F427" t="s">
        <v>534</v>
      </c>
    </row>
    <row r="428" spans="1:6" x14ac:dyDescent="0.25">
      <c r="A428" t="s">
        <v>456</v>
      </c>
      <c r="B428" t="s">
        <v>442</v>
      </c>
      <c r="C428">
        <v>4.12</v>
      </c>
      <c r="D428">
        <v>0.73923783397672305</v>
      </c>
      <c r="E428">
        <v>6.8821523299389597E-3</v>
      </c>
      <c r="F428" t="s">
        <v>534</v>
      </c>
    </row>
    <row r="429" spans="1:6" x14ac:dyDescent="0.25">
      <c r="A429" t="s">
        <v>456</v>
      </c>
      <c r="B429" t="s">
        <v>442</v>
      </c>
      <c r="C429">
        <v>4.22</v>
      </c>
      <c r="D429">
        <v>0.73923783397672305</v>
      </c>
      <c r="E429">
        <v>6.8821523299389597E-3</v>
      </c>
      <c r="F429" t="s">
        <v>534</v>
      </c>
    </row>
    <row r="430" spans="1:6" x14ac:dyDescent="0.25">
      <c r="A430" t="s">
        <v>456</v>
      </c>
      <c r="B430" t="s">
        <v>442</v>
      </c>
      <c r="C430">
        <v>4.32</v>
      </c>
      <c r="D430">
        <v>0.73923783397672305</v>
      </c>
      <c r="E430">
        <v>6.8821523299389597E-3</v>
      </c>
      <c r="F430" t="s">
        <v>534</v>
      </c>
    </row>
    <row r="431" spans="1:6" x14ac:dyDescent="0.25">
      <c r="A431" t="s">
        <v>456</v>
      </c>
      <c r="B431" t="s">
        <v>442</v>
      </c>
      <c r="C431">
        <v>4.42</v>
      </c>
      <c r="D431">
        <v>0.73923783397672305</v>
      </c>
      <c r="E431">
        <v>6.8821523299389597E-3</v>
      </c>
      <c r="F431" t="s">
        <v>534</v>
      </c>
    </row>
    <row r="432" spans="1:6" x14ac:dyDescent="0.25">
      <c r="A432" t="s">
        <v>456</v>
      </c>
      <c r="B432" t="s">
        <v>442</v>
      </c>
      <c r="C432">
        <v>4.5199999999999996</v>
      </c>
      <c r="D432">
        <v>0.73923783397672305</v>
      </c>
      <c r="E432">
        <v>6.8821523299389597E-3</v>
      </c>
      <c r="F432" t="s">
        <v>534</v>
      </c>
    </row>
    <row r="433" spans="1:6" x14ac:dyDescent="0.25">
      <c r="A433" t="s">
        <v>456</v>
      </c>
      <c r="B433" t="s">
        <v>442</v>
      </c>
      <c r="C433">
        <v>4.62</v>
      </c>
      <c r="D433">
        <v>0.73923783397672305</v>
      </c>
      <c r="E433">
        <v>6.8821523299389597E-3</v>
      </c>
      <c r="F433" t="s">
        <v>534</v>
      </c>
    </row>
    <row r="434" spans="1:6" x14ac:dyDescent="0.25">
      <c r="A434" t="s">
        <v>456</v>
      </c>
      <c r="B434" t="s">
        <v>442</v>
      </c>
      <c r="C434">
        <v>4.72</v>
      </c>
      <c r="D434">
        <v>0.74884441718766503</v>
      </c>
      <c r="E434">
        <v>6.5139805864425897E-3</v>
      </c>
      <c r="F434" t="s">
        <v>534</v>
      </c>
    </row>
    <row r="435" spans="1:6" x14ac:dyDescent="0.25">
      <c r="A435" t="s">
        <v>456</v>
      </c>
      <c r="B435" t="s">
        <v>442</v>
      </c>
      <c r="C435">
        <v>4.82</v>
      </c>
      <c r="D435">
        <v>0.74884441718766503</v>
      </c>
      <c r="E435">
        <v>6.5139805864425897E-3</v>
      </c>
      <c r="F435" t="s">
        <v>534</v>
      </c>
    </row>
    <row r="436" spans="1:6" x14ac:dyDescent="0.25">
      <c r="A436" t="s">
        <v>456</v>
      </c>
      <c r="B436" t="s">
        <v>442</v>
      </c>
      <c r="C436">
        <v>4.92</v>
      </c>
      <c r="D436">
        <v>0.74884441718766503</v>
      </c>
      <c r="E436">
        <v>6.5139805864425897E-3</v>
      </c>
      <c r="F436" t="s">
        <v>534</v>
      </c>
    </row>
    <row r="437" spans="1:6" x14ac:dyDescent="0.25">
      <c r="A437" t="s">
        <v>456</v>
      </c>
      <c r="B437" t="s">
        <v>442</v>
      </c>
      <c r="C437">
        <v>5.0199999999999996</v>
      </c>
      <c r="D437">
        <v>0.74884441718766503</v>
      </c>
      <c r="E437">
        <v>6.5139805864425897E-3</v>
      </c>
      <c r="F437" t="s">
        <v>534</v>
      </c>
    </row>
    <row r="438" spans="1:6" x14ac:dyDescent="0.25">
      <c r="A438" t="s">
        <v>456</v>
      </c>
      <c r="B438" t="s">
        <v>442</v>
      </c>
      <c r="C438">
        <v>5.12</v>
      </c>
      <c r="D438">
        <v>0.74884441718766503</v>
      </c>
      <c r="E438">
        <v>6.5139805864425897E-3</v>
      </c>
      <c r="F438" t="s">
        <v>534</v>
      </c>
    </row>
    <row r="439" spans="1:6" x14ac:dyDescent="0.25">
      <c r="A439" t="s">
        <v>456</v>
      </c>
      <c r="B439" t="s">
        <v>442</v>
      </c>
      <c r="C439">
        <v>5.22</v>
      </c>
      <c r="D439">
        <v>0.74884441718766503</v>
      </c>
      <c r="E439">
        <v>6.5139805864425897E-3</v>
      </c>
      <c r="F439" t="s">
        <v>534</v>
      </c>
    </row>
    <row r="440" spans="1:6" x14ac:dyDescent="0.25">
      <c r="A440" t="s">
        <v>456</v>
      </c>
      <c r="B440" t="s">
        <v>442</v>
      </c>
      <c r="C440">
        <v>5.32</v>
      </c>
      <c r="D440">
        <v>0.74884441718766503</v>
      </c>
      <c r="E440">
        <v>6.5139805864425897E-3</v>
      </c>
      <c r="F440" t="s">
        <v>534</v>
      </c>
    </row>
    <row r="441" spans="1:6" x14ac:dyDescent="0.25">
      <c r="A441" t="s">
        <v>456</v>
      </c>
      <c r="B441" t="s">
        <v>442</v>
      </c>
      <c r="C441">
        <v>5.42</v>
      </c>
      <c r="D441">
        <v>0.74884441718766503</v>
      </c>
      <c r="E441">
        <v>6.5139805864425897E-3</v>
      </c>
      <c r="F441" t="s">
        <v>534</v>
      </c>
    </row>
    <row r="442" spans="1:6" x14ac:dyDescent="0.25">
      <c r="A442" t="s">
        <v>456</v>
      </c>
      <c r="B442" t="s">
        <v>442</v>
      </c>
      <c r="C442">
        <v>5.52</v>
      </c>
      <c r="D442">
        <v>0.76134116316922196</v>
      </c>
      <c r="E442">
        <v>6.0973999162003403E-3</v>
      </c>
      <c r="F442" t="s">
        <v>534</v>
      </c>
    </row>
    <row r="443" spans="1:6" x14ac:dyDescent="0.25">
      <c r="A443" t="s">
        <v>456</v>
      </c>
      <c r="B443" t="s">
        <v>442</v>
      </c>
      <c r="C443">
        <v>5.62</v>
      </c>
      <c r="D443">
        <v>0.76134116316922196</v>
      </c>
      <c r="E443">
        <v>6.0973999162003403E-3</v>
      </c>
      <c r="F443" t="s">
        <v>534</v>
      </c>
    </row>
    <row r="444" spans="1:6" x14ac:dyDescent="0.25">
      <c r="A444" t="s">
        <v>456</v>
      </c>
      <c r="B444" t="s">
        <v>442</v>
      </c>
      <c r="C444">
        <v>5.72</v>
      </c>
      <c r="D444">
        <v>0.76134116316922196</v>
      </c>
      <c r="E444">
        <v>6.0973999162003403E-3</v>
      </c>
      <c r="F444" t="s">
        <v>534</v>
      </c>
    </row>
    <row r="445" spans="1:6" x14ac:dyDescent="0.25">
      <c r="A445" t="s">
        <v>456</v>
      </c>
      <c r="B445" t="s">
        <v>442</v>
      </c>
      <c r="C445">
        <v>5.82</v>
      </c>
      <c r="D445">
        <v>0.76134116316922196</v>
      </c>
      <c r="E445">
        <v>6.0973999162003403E-3</v>
      </c>
      <c r="F445" t="s">
        <v>534</v>
      </c>
    </row>
    <row r="446" spans="1:6" x14ac:dyDescent="0.25">
      <c r="A446" t="s">
        <v>456</v>
      </c>
      <c r="B446" t="s">
        <v>442</v>
      </c>
      <c r="C446">
        <v>5.92</v>
      </c>
      <c r="D446">
        <v>0.76134116316922196</v>
      </c>
      <c r="E446">
        <v>6.0973999162003403E-3</v>
      </c>
      <c r="F446" t="s">
        <v>534</v>
      </c>
    </row>
    <row r="447" spans="1:6" x14ac:dyDescent="0.25">
      <c r="A447" t="s">
        <v>456</v>
      </c>
      <c r="B447" t="s">
        <v>442</v>
      </c>
      <c r="C447">
        <v>6.02</v>
      </c>
      <c r="D447">
        <v>0.76134116316922196</v>
      </c>
      <c r="E447">
        <v>6.0973999162003403E-3</v>
      </c>
      <c r="F447" t="s">
        <v>534</v>
      </c>
    </row>
    <row r="448" spans="1:6" x14ac:dyDescent="0.25">
      <c r="A448" t="s">
        <v>456</v>
      </c>
      <c r="B448" t="s">
        <v>442</v>
      </c>
      <c r="C448">
        <v>6.12</v>
      </c>
      <c r="D448">
        <v>0.76134116316922196</v>
      </c>
      <c r="E448">
        <v>6.0973999162003403E-3</v>
      </c>
      <c r="F448" t="s">
        <v>534</v>
      </c>
    </row>
    <row r="449" spans="1:6" x14ac:dyDescent="0.25">
      <c r="A449" t="s">
        <v>456</v>
      </c>
      <c r="B449" t="s">
        <v>442</v>
      </c>
      <c r="C449">
        <v>6.22</v>
      </c>
      <c r="D449">
        <v>0.79242285412094104</v>
      </c>
      <c r="E449">
        <v>5.2107945866248402E-3</v>
      </c>
      <c r="F449" t="s">
        <v>534</v>
      </c>
    </row>
    <row r="450" spans="1:6" x14ac:dyDescent="0.25">
      <c r="A450" t="s">
        <v>456</v>
      </c>
      <c r="B450" t="s">
        <v>442</v>
      </c>
      <c r="C450">
        <v>6.32</v>
      </c>
      <c r="D450">
        <v>0.79242285412094104</v>
      </c>
      <c r="E450">
        <v>5.2107945866248402E-3</v>
      </c>
      <c r="F450" t="s">
        <v>534</v>
      </c>
    </row>
    <row r="451" spans="1:6" x14ac:dyDescent="0.25">
      <c r="A451" t="s">
        <v>456</v>
      </c>
      <c r="B451" t="s">
        <v>442</v>
      </c>
      <c r="C451">
        <v>6.42</v>
      </c>
      <c r="D451">
        <v>0.79242285412094104</v>
      </c>
      <c r="E451">
        <v>5.2107945866248402E-3</v>
      </c>
      <c r="F451" t="s">
        <v>534</v>
      </c>
    </row>
    <row r="452" spans="1:6" x14ac:dyDescent="0.25">
      <c r="A452" t="s">
        <v>444</v>
      </c>
      <c r="B452" t="s">
        <v>442</v>
      </c>
      <c r="C452">
        <v>0.12</v>
      </c>
      <c r="D452">
        <v>0.65800207347825102</v>
      </c>
      <c r="E452">
        <v>8.63149675106239E-3</v>
      </c>
      <c r="F452" t="s">
        <v>534</v>
      </c>
    </row>
    <row r="453" spans="1:6" x14ac:dyDescent="0.25">
      <c r="A453" t="s">
        <v>444</v>
      </c>
      <c r="B453" t="s">
        <v>442</v>
      </c>
      <c r="C453">
        <v>0.22</v>
      </c>
      <c r="D453">
        <v>0.65962957019340795</v>
      </c>
      <c r="E453">
        <v>8.7487409898271504E-3</v>
      </c>
      <c r="F453" t="s">
        <v>534</v>
      </c>
    </row>
    <row r="454" spans="1:6" x14ac:dyDescent="0.25">
      <c r="A454" t="s">
        <v>444</v>
      </c>
      <c r="B454" t="s">
        <v>442</v>
      </c>
      <c r="C454">
        <v>0.32</v>
      </c>
      <c r="D454">
        <v>0.66129509841129896</v>
      </c>
      <c r="E454">
        <v>8.8620290087831604E-3</v>
      </c>
      <c r="F454" t="s">
        <v>534</v>
      </c>
    </row>
    <row r="455" spans="1:6" x14ac:dyDescent="0.25">
      <c r="A455" t="s">
        <v>444</v>
      </c>
      <c r="B455" t="s">
        <v>442</v>
      </c>
      <c r="C455">
        <v>0.42</v>
      </c>
      <c r="D455">
        <v>0.66597332916210705</v>
      </c>
      <c r="E455">
        <v>9.1463455960941395E-3</v>
      </c>
      <c r="F455" t="s">
        <v>534</v>
      </c>
    </row>
    <row r="456" spans="1:6" x14ac:dyDescent="0.25">
      <c r="A456" t="s">
        <v>444</v>
      </c>
      <c r="B456" t="s">
        <v>442</v>
      </c>
      <c r="C456">
        <v>0.52</v>
      </c>
      <c r="D456">
        <v>0.66723914691650499</v>
      </c>
      <c r="E456">
        <v>9.2152952417156302E-3</v>
      </c>
      <c r="F456" t="s">
        <v>534</v>
      </c>
    </row>
    <row r="457" spans="1:6" x14ac:dyDescent="0.25">
      <c r="A457" t="s">
        <v>444</v>
      </c>
      <c r="B457" t="s">
        <v>442</v>
      </c>
      <c r="C457">
        <v>0.62</v>
      </c>
      <c r="D457">
        <v>0.66985140383540298</v>
      </c>
      <c r="E457">
        <v>9.3478025852477605E-3</v>
      </c>
      <c r="F457" t="s">
        <v>534</v>
      </c>
    </row>
    <row r="458" spans="1:6" x14ac:dyDescent="0.25">
      <c r="A458" t="s">
        <v>444</v>
      </c>
      <c r="B458" t="s">
        <v>442</v>
      </c>
      <c r="C458">
        <v>0.72</v>
      </c>
      <c r="D458">
        <v>0.66985140383540298</v>
      </c>
      <c r="E458">
        <v>9.3478025852477605E-3</v>
      </c>
      <c r="F458" t="s">
        <v>534</v>
      </c>
    </row>
    <row r="459" spans="1:6" x14ac:dyDescent="0.25">
      <c r="A459" t="s">
        <v>444</v>
      </c>
      <c r="B459" t="s">
        <v>442</v>
      </c>
      <c r="C459">
        <v>0.82</v>
      </c>
      <c r="D459">
        <v>0.67328214500039596</v>
      </c>
      <c r="E459">
        <v>9.5034303773096906E-3</v>
      </c>
      <c r="F459" t="s">
        <v>534</v>
      </c>
    </row>
    <row r="460" spans="1:6" x14ac:dyDescent="0.25">
      <c r="A460" t="s">
        <v>444</v>
      </c>
      <c r="B460" t="s">
        <v>442</v>
      </c>
      <c r="C460">
        <v>0.92</v>
      </c>
      <c r="D460">
        <v>0.67542992312731898</v>
      </c>
      <c r="E460">
        <v>9.59119097599259E-3</v>
      </c>
      <c r="F460" t="s">
        <v>534</v>
      </c>
    </row>
    <row r="461" spans="1:6" x14ac:dyDescent="0.25">
      <c r="A461" t="s">
        <v>444</v>
      </c>
      <c r="B461" t="s">
        <v>442</v>
      </c>
      <c r="C461">
        <v>1.02</v>
      </c>
      <c r="D461">
        <v>0.67911783791473401</v>
      </c>
      <c r="E461">
        <v>9.7261439517605398E-3</v>
      </c>
      <c r="F461" t="s">
        <v>534</v>
      </c>
    </row>
    <row r="462" spans="1:6" x14ac:dyDescent="0.25">
      <c r="A462" t="s">
        <v>444</v>
      </c>
      <c r="B462" t="s">
        <v>442</v>
      </c>
      <c r="C462">
        <v>1.1200000000000001</v>
      </c>
      <c r="D462">
        <v>0.68234171455693904</v>
      </c>
      <c r="E462">
        <v>9.8290542925489107E-3</v>
      </c>
      <c r="F462" t="s">
        <v>534</v>
      </c>
    </row>
    <row r="463" spans="1:6" x14ac:dyDescent="0.25">
      <c r="A463" t="s">
        <v>444</v>
      </c>
      <c r="B463" t="s">
        <v>442</v>
      </c>
      <c r="C463">
        <v>1.22</v>
      </c>
      <c r="D463">
        <v>0.68498679732354495</v>
      </c>
      <c r="E463">
        <v>9.9036298144055505E-3</v>
      </c>
      <c r="F463" t="s">
        <v>534</v>
      </c>
    </row>
    <row r="464" spans="1:6" x14ac:dyDescent="0.25">
      <c r="A464" t="s">
        <v>444</v>
      </c>
      <c r="B464" t="s">
        <v>442</v>
      </c>
      <c r="C464">
        <v>1.32</v>
      </c>
      <c r="D464">
        <v>0.691072244562974</v>
      </c>
      <c r="E464">
        <v>1.00430279030511E-2</v>
      </c>
      <c r="F464" t="s">
        <v>534</v>
      </c>
    </row>
    <row r="465" spans="1:6" x14ac:dyDescent="0.25">
      <c r="A465" t="s">
        <v>444</v>
      </c>
      <c r="B465" t="s">
        <v>442</v>
      </c>
      <c r="C465">
        <v>1.42</v>
      </c>
      <c r="D465">
        <v>0.691072244562974</v>
      </c>
      <c r="E465">
        <v>1.00430279030511E-2</v>
      </c>
      <c r="F465" t="s">
        <v>534</v>
      </c>
    </row>
    <row r="466" spans="1:6" x14ac:dyDescent="0.25">
      <c r="A466" t="s">
        <v>444</v>
      </c>
      <c r="B466" t="s">
        <v>442</v>
      </c>
      <c r="C466">
        <v>1.52</v>
      </c>
      <c r="D466">
        <v>0.69491563224985298</v>
      </c>
      <c r="E466">
        <v>1.0108708071577301E-2</v>
      </c>
      <c r="F466" t="s">
        <v>534</v>
      </c>
    </row>
    <row r="467" spans="1:6" x14ac:dyDescent="0.25">
      <c r="A467" t="s">
        <v>444</v>
      </c>
      <c r="B467" t="s">
        <v>442</v>
      </c>
      <c r="C467">
        <v>1.62</v>
      </c>
      <c r="D467">
        <v>0.69910522013920096</v>
      </c>
      <c r="E467">
        <v>1.01612778511058E-2</v>
      </c>
      <c r="F467" t="s">
        <v>534</v>
      </c>
    </row>
    <row r="468" spans="1:6" x14ac:dyDescent="0.25">
      <c r="A468" t="s">
        <v>444</v>
      </c>
      <c r="B468" t="s">
        <v>442</v>
      </c>
      <c r="C468">
        <v>1.72</v>
      </c>
      <c r="D468">
        <v>0.70057081518946296</v>
      </c>
      <c r="E468">
        <v>1.01751239726367E-2</v>
      </c>
      <c r="F468" t="s">
        <v>534</v>
      </c>
    </row>
    <row r="469" spans="1:6" x14ac:dyDescent="0.25">
      <c r="A469" t="s">
        <v>444</v>
      </c>
      <c r="B469" t="s">
        <v>442</v>
      </c>
      <c r="C469">
        <v>1.82</v>
      </c>
      <c r="D469">
        <v>0.70206327332131802</v>
      </c>
      <c r="E469">
        <v>1.01868718795767E-2</v>
      </c>
      <c r="F469" t="s">
        <v>534</v>
      </c>
    </row>
    <row r="470" spans="1:6" x14ac:dyDescent="0.25">
      <c r="A470" t="s">
        <v>444</v>
      </c>
      <c r="B470" t="s">
        <v>442</v>
      </c>
      <c r="C470">
        <v>1.92</v>
      </c>
      <c r="D470">
        <v>0.70206327332131802</v>
      </c>
      <c r="E470">
        <v>1.01868718795767E-2</v>
      </c>
      <c r="F470" t="s">
        <v>534</v>
      </c>
    </row>
    <row r="471" spans="1:6" x14ac:dyDescent="0.25">
      <c r="A471" t="s">
        <v>444</v>
      </c>
      <c r="B471" t="s">
        <v>442</v>
      </c>
      <c r="C471">
        <v>2.02</v>
      </c>
      <c r="D471">
        <v>0.70365415877845305</v>
      </c>
      <c r="E471">
        <v>1.01968357485321E-2</v>
      </c>
      <c r="F471" t="s">
        <v>534</v>
      </c>
    </row>
    <row r="472" spans="1:6" x14ac:dyDescent="0.25">
      <c r="A472" t="s">
        <v>444</v>
      </c>
      <c r="B472" t="s">
        <v>442</v>
      </c>
      <c r="C472">
        <v>2.12</v>
      </c>
      <c r="D472">
        <v>0.70536266062405495</v>
      </c>
      <c r="E472">
        <v>1.0204666402694899E-2</v>
      </c>
      <c r="F472" t="s">
        <v>534</v>
      </c>
    </row>
    <row r="473" spans="1:6" x14ac:dyDescent="0.25">
      <c r="A473" t="s">
        <v>444</v>
      </c>
      <c r="B473" t="s">
        <v>442</v>
      </c>
      <c r="C473">
        <v>2.2200000000000002</v>
      </c>
      <c r="D473">
        <v>0.70721252219932695</v>
      </c>
      <c r="E473">
        <v>1.02098877025786E-2</v>
      </c>
      <c r="F473" t="s">
        <v>534</v>
      </c>
    </row>
    <row r="474" spans="1:6" x14ac:dyDescent="0.25">
      <c r="A474" t="s">
        <v>444</v>
      </c>
      <c r="B474" t="s">
        <v>442</v>
      </c>
      <c r="C474">
        <v>2.3199999999999998</v>
      </c>
      <c r="D474">
        <v>0.71377042197337104</v>
      </c>
      <c r="E474">
        <v>1.0202760569208401E-2</v>
      </c>
      <c r="F474" t="s">
        <v>534</v>
      </c>
    </row>
    <row r="475" spans="1:6" x14ac:dyDescent="0.25">
      <c r="A475" t="s">
        <v>444</v>
      </c>
      <c r="B475" t="s">
        <v>442</v>
      </c>
      <c r="C475">
        <v>2.42</v>
      </c>
      <c r="D475">
        <v>0.71377042197337104</v>
      </c>
      <c r="E475">
        <v>1.0202760569208401E-2</v>
      </c>
      <c r="F475" t="s">
        <v>534</v>
      </c>
    </row>
    <row r="476" spans="1:6" x14ac:dyDescent="0.25">
      <c r="A476" t="s">
        <v>444</v>
      </c>
      <c r="B476" t="s">
        <v>442</v>
      </c>
      <c r="C476">
        <v>2.52</v>
      </c>
      <c r="D476">
        <v>0.71377042197337104</v>
      </c>
      <c r="E476">
        <v>1.0202760569208401E-2</v>
      </c>
      <c r="F476" t="s">
        <v>534</v>
      </c>
    </row>
    <row r="477" spans="1:6" x14ac:dyDescent="0.25">
      <c r="A477" t="s">
        <v>444</v>
      </c>
      <c r="B477" t="s">
        <v>442</v>
      </c>
      <c r="C477">
        <v>2.62</v>
      </c>
      <c r="D477">
        <v>0.71661180765107102</v>
      </c>
      <c r="E477">
        <v>1.01881689960794E-2</v>
      </c>
      <c r="F477" t="s">
        <v>534</v>
      </c>
    </row>
    <row r="478" spans="1:6" x14ac:dyDescent="0.25">
      <c r="A478" t="s">
        <v>444</v>
      </c>
      <c r="B478" t="s">
        <v>442</v>
      </c>
      <c r="C478">
        <v>2.72</v>
      </c>
      <c r="D478">
        <v>0.71962823475748905</v>
      </c>
      <c r="E478">
        <v>1.01657323037159E-2</v>
      </c>
      <c r="F478" t="s">
        <v>534</v>
      </c>
    </row>
    <row r="479" spans="1:6" x14ac:dyDescent="0.25">
      <c r="A479" t="s">
        <v>444</v>
      </c>
      <c r="B479" t="s">
        <v>442</v>
      </c>
      <c r="C479">
        <v>2.82</v>
      </c>
      <c r="D479">
        <v>0.71962823475748905</v>
      </c>
      <c r="E479">
        <v>1.01657323037159E-2</v>
      </c>
      <c r="F479" t="s">
        <v>534</v>
      </c>
    </row>
    <row r="480" spans="1:6" x14ac:dyDescent="0.25">
      <c r="A480" t="s">
        <v>444</v>
      </c>
      <c r="B480" t="s">
        <v>442</v>
      </c>
      <c r="C480">
        <v>2.92</v>
      </c>
      <c r="D480">
        <v>0.72336428162584199</v>
      </c>
      <c r="E480">
        <v>1.01287283816627E-2</v>
      </c>
      <c r="F480" t="s">
        <v>534</v>
      </c>
    </row>
    <row r="481" spans="1:6" x14ac:dyDescent="0.25">
      <c r="A481" t="s">
        <v>444</v>
      </c>
      <c r="B481" t="s">
        <v>442</v>
      </c>
      <c r="C481">
        <v>3.02</v>
      </c>
      <c r="D481">
        <v>0.72336428162584199</v>
      </c>
      <c r="E481">
        <v>1.01287283816627E-2</v>
      </c>
      <c r="F481" t="s">
        <v>534</v>
      </c>
    </row>
    <row r="482" spans="1:6" x14ac:dyDescent="0.25">
      <c r="A482" t="s">
        <v>444</v>
      </c>
      <c r="B482" t="s">
        <v>442</v>
      </c>
      <c r="C482">
        <v>3.12</v>
      </c>
      <c r="D482">
        <v>0.72336428162584199</v>
      </c>
      <c r="E482">
        <v>1.01287283816627E-2</v>
      </c>
      <c r="F482" t="s">
        <v>534</v>
      </c>
    </row>
    <row r="483" spans="1:6" x14ac:dyDescent="0.25">
      <c r="A483" t="s">
        <v>444</v>
      </c>
      <c r="B483" t="s">
        <v>442</v>
      </c>
      <c r="C483">
        <v>3.22</v>
      </c>
      <c r="D483">
        <v>0.72767777096800401</v>
      </c>
      <c r="E483">
        <v>1.00743695347733E-2</v>
      </c>
      <c r="F483" t="s">
        <v>534</v>
      </c>
    </row>
    <row r="484" spans="1:6" x14ac:dyDescent="0.25">
      <c r="A484" t="s">
        <v>444</v>
      </c>
      <c r="B484" t="s">
        <v>442</v>
      </c>
      <c r="C484">
        <v>3.32</v>
      </c>
      <c r="D484">
        <v>0.72767777096800401</v>
      </c>
      <c r="E484">
        <v>1.00743695347733E-2</v>
      </c>
      <c r="F484" t="s">
        <v>534</v>
      </c>
    </row>
    <row r="485" spans="1:6" x14ac:dyDescent="0.25">
      <c r="A485" t="s">
        <v>444</v>
      </c>
      <c r="B485" t="s">
        <v>442</v>
      </c>
      <c r="C485">
        <v>3.42</v>
      </c>
      <c r="D485">
        <v>0.72767777096800401</v>
      </c>
      <c r="E485">
        <v>1.00743695347733E-2</v>
      </c>
      <c r="F485" t="s">
        <v>534</v>
      </c>
    </row>
    <row r="486" spans="1:6" x14ac:dyDescent="0.25">
      <c r="A486" t="s">
        <v>444</v>
      </c>
      <c r="B486" t="s">
        <v>442</v>
      </c>
      <c r="C486">
        <v>3.52</v>
      </c>
      <c r="D486">
        <v>0.73303523596124898</v>
      </c>
      <c r="E486">
        <v>9.9912098402229806E-3</v>
      </c>
      <c r="F486" t="s">
        <v>534</v>
      </c>
    </row>
    <row r="487" spans="1:6" x14ac:dyDescent="0.25">
      <c r="A487" t="s">
        <v>444</v>
      </c>
      <c r="B487" t="s">
        <v>442</v>
      </c>
      <c r="C487">
        <v>3.62</v>
      </c>
      <c r="D487">
        <v>0.73303523596124898</v>
      </c>
      <c r="E487">
        <v>9.9912098402229806E-3</v>
      </c>
      <c r="F487" t="s">
        <v>534</v>
      </c>
    </row>
    <row r="488" spans="1:6" x14ac:dyDescent="0.25">
      <c r="A488" t="s">
        <v>444</v>
      </c>
      <c r="B488" t="s">
        <v>442</v>
      </c>
      <c r="C488">
        <v>3.72</v>
      </c>
      <c r="D488">
        <v>0.73303523596124898</v>
      </c>
      <c r="E488">
        <v>9.9912098402229806E-3</v>
      </c>
      <c r="F488" t="s">
        <v>534</v>
      </c>
    </row>
    <row r="489" spans="1:6" x14ac:dyDescent="0.25">
      <c r="A489" t="s">
        <v>444</v>
      </c>
      <c r="B489" t="s">
        <v>442</v>
      </c>
      <c r="C489">
        <v>3.82</v>
      </c>
      <c r="D489">
        <v>0.73303523596124898</v>
      </c>
      <c r="E489">
        <v>9.9912098402229806E-3</v>
      </c>
      <c r="F489" t="s">
        <v>534</v>
      </c>
    </row>
    <row r="490" spans="1:6" x14ac:dyDescent="0.25">
      <c r="A490" t="s">
        <v>444</v>
      </c>
      <c r="B490" t="s">
        <v>442</v>
      </c>
      <c r="C490">
        <v>3.92</v>
      </c>
      <c r="D490">
        <v>0.73950209260675703</v>
      </c>
      <c r="E490">
        <v>9.8703971311269196E-3</v>
      </c>
      <c r="F490" t="s">
        <v>534</v>
      </c>
    </row>
    <row r="491" spans="1:6" x14ac:dyDescent="0.25">
      <c r="A491" t="s">
        <v>444</v>
      </c>
      <c r="B491" t="s">
        <v>442</v>
      </c>
      <c r="C491">
        <v>4.0199999999999996</v>
      </c>
      <c r="D491">
        <v>0.73950209260675703</v>
      </c>
      <c r="E491">
        <v>9.8703971311269196E-3</v>
      </c>
      <c r="F491" t="s">
        <v>534</v>
      </c>
    </row>
    <row r="492" spans="1:6" x14ac:dyDescent="0.25">
      <c r="A492" t="s">
        <v>444</v>
      </c>
      <c r="B492" t="s">
        <v>442</v>
      </c>
      <c r="C492">
        <v>4.12</v>
      </c>
      <c r="D492">
        <v>0.73950209260675703</v>
      </c>
      <c r="E492">
        <v>9.8703971311269196E-3</v>
      </c>
      <c r="F492" t="s">
        <v>534</v>
      </c>
    </row>
    <row r="493" spans="1:6" x14ac:dyDescent="0.25">
      <c r="A493" t="s">
        <v>444</v>
      </c>
      <c r="B493" t="s">
        <v>442</v>
      </c>
      <c r="C493">
        <v>4.22</v>
      </c>
      <c r="D493">
        <v>0.73950209260675703</v>
      </c>
      <c r="E493">
        <v>9.8703971311269196E-3</v>
      </c>
      <c r="F493" t="s">
        <v>534</v>
      </c>
    </row>
    <row r="494" spans="1:6" x14ac:dyDescent="0.25">
      <c r="A494" t="s">
        <v>444</v>
      </c>
      <c r="B494" t="s">
        <v>442</v>
      </c>
      <c r="C494">
        <v>4.32</v>
      </c>
      <c r="D494">
        <v>0.73950209260675703</v>
      </c>
      <c r="E494">
        <v>9.8703971311269196E-3</v>
      </c>
      <c r="F494" t="s">
        <v>534</v>
      </c>
    </row>
    <row r="495" spans="1:6" x14ac:dyDescent="0.25">
      <c r="A495" t="s">
        <v>444</v>
      </c>
      <c r="B495" t="s">
        <v>442</v>
      </c>
      <c r="C495">
        <v>4.42</v>
      </c>
      <c r="D495">
        <v>0.73950209260675703</v>
      </c>
      <c r="E495">
        <v>9.8703971311269196E-3</v>
      </c>
      <c r="F495" t="s">
        <v>534</v>
      </c>
    </row>
    <row r="496" spans="1:6" x14ac:dyDescent="0.25">
      <c r="A496" t="s">
        <v>444</v>
      </c>
      <c r="B496" t="s">
        <v>442</v>
      </c>
      <c r="C496">
        <v>4.5199999999999996</v>
      </c>
      <c r="D496">
        <v>0.73950209260675703</v>
      </c>
      <c r="E496">
        <v>9.8703971311269196E-3</v>
      </c>
      <c r="F496" t="s">
        <v>534</v>
      </c>
    </row>
    <row r="497" spans="1:6" x14ac:dyDescent="0.25">
      <c r="A497" t="s">
        <v>444</v>
      </c>
      <c r="B497" t="s">
        <v>442</v>
      </c>
      <c r="C497">
        <v>4.62</v>
      </c>
      <c r="D497">
        <v>0.73950209260675703</v>
      </c>
      <c r="E497">
        <v>9.8703971311269196E-3</v>
      </c>
      <c r="F497" t="s">
        <v>534</v>
      </c>
    </row>
    <row r="498" spans="1:6" x14ac:dyDescent="0.25">
      <c r="A498" t="s">
        <v>444</v>
      </c>
      <c r="B498" t="s">
        <v>442</v>
      </c>
      <c r="C498">
        <v>4.72</v>
      </c>
      <c r="D498">
        <v>0.74801219535072605</v>
      </c>
      <c r="E498">
        <v>9.6819462414487693E-3</v>
      </c>
      <c r="F498" t="s">
        <v>534</v>
      </c>
    </row>
    <row r="499" spans="1:6" x14ac:dyDescent="0.25">
      <c r="A499" t="s">
        <v>444</v>
      </c>
      <c r="B499" t="s">
        <v>442</v>
      </c>
      <c r="C499">
        <v>4.82</v>
      </c>
      <c r="D499">
        <v>0.74801219535072605</v>
      </c>
      <c r="E499">
        <v>9.6819462414487693E-3</v>
      </c>
      <c r="F499" t="s">
        <v>534</v>
      </c>
    </row>
    <row r="500" spans="1:6" x14ac:dyDescent="0.25">
      <c r="A500" t="s">
        <v>444</v>
      </c>
      <c r="B500" t="s">
        <v>442</v>
      </c>
      <c r="C500">
        <v>4.92</v>
      </c>
      <c r="D500">
        <v>0.74801219535072605</v>
      </c>
      <c r="E500">
        <v>9.6819462414487693E-3</v>
      </c>
      <c r="F500" t="s">
        <v>534</v>
      </c>
    </row>
    <row r="501" spans="1:6" x14ac:dyDescent="0.25">
      <c r="A501" t="s">
        <v>444</v>
      </c>
      <c r="B501" t="s">
        <v>442</v>
      </c>
      <c r="C501">
        <v>5.0199999999999996</v>
      </c>
      <c r="D501">
        <v>0.74801219535072605</v>
      </c>
      <c r="E501">
        <v>9.6819462414487693E-3</v>
      </c>
      <c r="F501" t="s">
        <v>534</v>
      </c>
    </row>
    <row r="502" spans="1:6" x14ac:dyDescent="0.25">
      <c r="A502" t="s">
        <v>444</v>
      </c>
      <c r="B502" t="s">
        <v>442</v>
      </c>
      <c r="C502">
        <v>5.12</v>
      </c>
      <c r="D502">
        <v>0.74801219535072605</v>
      </c>
      <c r="E502">
        <v>9.6819462414487693E-3</v>
      </c>
      <c r="F502" t="s">
        <v>534</v>
      </c>
    </row>
    <row r="503" spans="1:6" x14ac:dyDescent="0.25">
      <c r="A503" t="s">
        <v>444</v>
      </c>
      <c r="B503" t="s">
        <v>442</v>
      </c>
      <c r="C503">
        <v>5.22</v>
      </c>
      <c r="D503">
        <v>0.74801219535072605</v>
      </c>
      <c r="E503">
        <v>9.6819462414487693E-3</v>
      </c>
      <c r="F503" t="s">
        <v>534</v>
      </c>
    </row>
    <row r="504" spans="1:6" x14ac:dyDescent="0.25">
      <c r="A504" t="s">
        <v>444</v>
      </c>
      <c r="B504" t="s">
        <v>442</v>
      </c>
      <c r="C504">
        <v>5.32</v>
      </c>
      <c r="D504">
        <v>0.74801219535072605</v>
      </c>
      <c r="E504">
        <v>9.6819462414487693E-3</v>
      </c>
      <c r="F504" t="s">
        <v>534</v>
      </c>
    </row>
    <row r="505" spans="1:6" x14ac:dyDescent="0.25">
      <c r="A505" t="s">
        <v>444</v>
      </c>
      <c r="B505" t="s">
        <v>442</v>
      </c>
      <c r="C505">
        <v>5.42</v>
      </c>
      <c r="D505">
        <v>0.74801219535072605</v>
      </c>
      <c r="E505">
        <v>9.6819462414487693E-3</v>
      </c>
      <c r="F505" t="s">
        <v>534</v>
      </c>
    </row>
    <row r="506" spans="1:6" x14ac:dyDescent="0.25">
      <c r="A506" t="s">
        <v>444</v>
      </c>
      <c r="B506" t="s">
        <v>442</v>
      </c>
      <c r="C506">
        <v>5.52</v>
      </c>
      <c r="D506">
        <v>0.75914047333014201</v>
      </c>
      <c r="E506">
        <v>9.3927059187314792E-3</v>
      </c>
      <c r="F506" t="s">
        <v>534</v>
      </c>
    </row>
    <row r="507" spans="1:6" x14ac:dyDescent="0.25">
      <c r="A507" t="s">
        <v>444</v>
      </c>
      <c r="B507" t="s">
        <v>442</v>
      </c>
      <c r="C507">
        <v>5.62</v>
      </c>
      <c r="D507">
        <v>0.75914047333014201</v>
      </c>
      <c r="E507">
        <v>9.3927059187314792E-3</v>
      </c>
      <c r="F507" t="s">
        <v>534</v>
      </c>
    </row>
    <row r="508" spans="1:6" x14ac:dyDescent="0.25">
      <c r="A508" t="s">
        <v>444</v>
      </c>
      <c r="B508" t="s">
        <v>442</v>
      </c>
      <c r="C508">
        <v>5.72</v>
      </c>
      <c r="D508">
        <v>0.75914047333014201</v>
      </c>
      <c r="E508">
        <v>9.3927059187314792E-3</v>
      </c>
      <c r="F508" t="s">
        <v>534</v>
      </c>
    </row>
    <row r="509" spans="1:6" x14ac:dyDescent="0.25">
      <c r="A509" t="s">
        <v>444</v>
      </c>
      <c r="B509" t="s">
        <v>442</v>
      </c>
      <c r="C509">
        <v>5.82</v>
      </c>
      <c r="D509">
        <v>0.75914047333014201</v>
      </c>
      <c r="E509">
        <v>9.3927059187314792E-3</v>
      </c>
      <c r="F509" t="s">
        <v>534</v>
      </c>
    </row>
    <row r="510" spans="1:6" x14ac:dyDescent="0.25">
      <c r="A510" t="s">
        <v>444</v>
      </c>
      <c r="B510" t="s">
        <v>442</v>
      </c>
      <c r="C510">
        <v>5.92</v>
      </c>
      <c r="D510">
        <v>0.75914047333014201</v>
      </c>
      <c r="E510">
        <v>9.3927059187314792E-3</v>
      </c>
      <c r="F510" t="s">
        <v>534</v>
      </c>
    </row>
    <row r="511" spans="1:6" x14ac:dyDescent="0.25">
      <c r="A511" t="s">
        <v>444</v>
      </c>
      <c r="B511" t="s">
        <v>442</v>
      </c>
      <c r="C511">
        <v>6.02</v>
      </c>
      <c r="D511">
        <v>0.75914047333014201</v>
      </c>
      <c r="E511">
        <v>9.3927059187314792E-3</v>
      </c>
      <c r="F511" t="s">
        <v>534</v>
      </c>
    </row>
    <row r="512" spans="1:6" x14ac:dyDescent="0.25">
      <c r="A512" t="s">
        <v>444</v>
      </c>
      <c r="B512" t="s">
        <v>442</v>
      </c>
      <c r="C512">
        <v>6.12</v>
      </c>
      <c r="D512">
        <v>0.75914047333014201</v>
      </c>
      <c r="E512">
        <v>9.3927059187314792E-3</v>
      </c>
      <c r="F512" t="s">
        <v>534</v>
      </c>
    </row>
    <row r="513" spans="1:6" x14ac:dyDescent="0.25">
      <c r="A513" t="s">
        <v>444</v>
      </c>
      <c r="B513" t="s">
        <v>442</v>
      </c>
      <c r="C513">
        <v>6.22</v>
      </c>
      <c r="D513">
        <v>0.78683716817383298</v>
      </c>
      <c r="E513">
        <v>8.5053023940826703E-3</v>
      </c>
      <c r="F513" t="s">
        <v>534</v>
      </c>
    </row>
    <row r="514" spans="1:6" x14ac:dyDescent="0.25">
      <c r="A514" t="s">
        <v>444</v>
      </c>
      <c r="B514" t="s">
        <v>442</v>
      </c>
      <c r="C514">
        <v>6.32</v>
      </c>
      <c r="D514">
        <v>0.78683716817383298</v>
      </c>
      <c r="E514">
        <v>8.5053023940826703E-3</v>
      </c>
      <c r="F514" t="s">
        <v>534</v>
      </c>
    </row>
    <row r="515" spans="1:6" x14ac:dyDescent="0.25">
      <c r="A515" t="s">
        <v>444</v>
      </c>
      <c r="B515" t="s">
        <v>442</v>
      </c>
      <c r="C515">
        <v>6.42</v>
      </c>
      <c r="D515">
        <v>0.78683716817383298</v>
      </c>
      <c r="E515">
        <v>8.5053023940826703E-3</v>
      </c>
      <c r="F515" t="s">
        <v>534</v>
      </c>
    </row>
    <row r="516" spans="1:6" x14ac:dyDescent="0.25">
      <c r="A516" t="s">
        <v>464</v>
      </c>
      <c r="B516" t="s">
        <v>460</v>
      </c>
      <c r="C516">
        <v>0.12</v>
      </c>
      <c r="D516">
        <v>0.69560939738862704</v>
      </c>
      <c r="E516">
        <v>2.7729382026508799E-2</v>
      </c>
      <c r="F516" t="s">
        <v>534</v>
      </c>
    </row>
    <row r="517" spans="1:6" x14ac:dyDescent="0.25">
      <c r="A517" t="s">
        <v>464</v>
      </c>
      <c r="B517" t="s">
        <v>460</v>
      </c>
      <c r="C517">
        <v>0.22</v>
      </c>
      <c r="D517">
        <v>0.69629473827181898</v>
      </c>
      <c r="E517">
        <v>2.73201938074524E-2</v>
      </c>
      <c r="F517" t="s">
        <v>534</v>
      </c>
    </row>
    <row r="518" spans="1:6" x14ac:dyDescent="0.25">
      <c r="A518" t="s">
        <v>464</v>
      </c>
      <c r="B518" t="s">
        <v>460</v>
      </c>
      <c r="C518">
        <v>0.32</v>
      </c>
      <c r="D518">
        <v>0.69691798857381804</v>
      </c>
      <c r="E518">
        <v>2.6736891140876001E-2</v>
      </c>
      <c r="F518" t="s">
        <v>534</v>
      </c>
    </row>
    <row r="519" spans="1:6" x14ac:dyDescent="0.25">
      <c r="A519" t="s">
        <v>464</v>
      </c>
      <c r="B519" t="s">
        <v>460</v>
      </c>
      <c r="C519">
        <v>0.42</v>
      </c>
      <c r="D519">
        <v>0.69836301452056204</v>
      </c>
      <c r="E519">
        <v>2.4609059226757799E-2</v>
      </c>
      <c r="F519" t="s">
        <v>534</v>
      </c>
    </row>
    <row r="520" spans="1:6" x14ac:dyDescent="0.25">
      <c r="A520" t="s">
        <v>464</v>
      </c>
      <c r="B520" t="s">
        <v>460</v>
      </c>
      <c r="C520">
        <v>0.52</v>
      </c>
      <c r="D520">
        <v>0.69877155625054099</v>
      </c>
      <c r="E520">
        <v>2.3975967950481E-2</v>
      </c>
      <c r="F520" t="s">
        <v>534</v>
      </c>
    </row>
    <row r="521" spans="1:6" x14ac:dyDescent="0.25">
      <c r="A521" t="s">
        <v>464</v>
      </c>
      <c r="B521" t="s">
        <v>460</v>
      </c>
      <c r="C521">
        <v>0.62</v>
      </c>
      <c r="D521">
        <v>0.69974444279074399</v>
      </c>
      <c r="E521">
        <v>2.2679474456164601E-2</v>
      </c>
      <c r="F521" t="s">
        <v>534</v>
      </c>
    </row>
    <row r="522" spans="1:6" x14ac:dyDescent="0.25">
      <c r="A522" t="s">
        <v>464</v>
      </c>
      <c r="B522" t="s">
        <v>460</v>
      </c>
      <c r="C522">
        <v>0.72</v>
      </c>
      <c r="D522">
        <v>0.69974444279074399</v>
      </c>
      <c r="E522">
        <v>2.2679474456164601E-2</v>
      </c>
      <c r="F522" t="s">
        <v>534</v>
      </c>
    </row>
    <row r="523" spans="1:6" x14ac:dyDescent="0.25">
      <c r="A523" t="s">
        <v>464</v>
      </c>
      <c r="B523" t="s">
        <v>460</v>
      </c>
      <c r="C523">
        <v>0.82</v>
      </c>
      <c r="D523">
        <v>0.70137272101418802</v>
      </c>
      <c r="E523">
        <v>2.1091746087008E-2</v>
      </c>
      <c r="F523" t="s">
        <v>534</v>
      </c>
    </row>
    <row r="524" spans="1:6" x14ac:dyDescent="0.25">
      <c r="A524" t="s">
        <v>464</v>
      </c>
      <c r="B524" t="s">
        <v>460</v>
      </c>
      <c r="C524">
        <v>0.92</v>
      </c>
      <c r="D524">
        <v>0.70258759030016704</v>
      </c>
      <c r="E524">
        <v>2.0207957404825502E-2</v>
      </c>
      <c r="F524" t="s">
        <v>534</v>
      </c>
    </row>
    <row r="525" spans="1:6" x14ac:dyDescent="0.25">
      <c r="A525" t="s">
        <v>464</v>
      </c>
      <c r="B525" t="s">
        <v>460</v>
      </c>
      <c r="C525">
        <v>1.02</v>
      </c>
      <c r="D525">
        <v>0.70504478924818703</v>
      </c>
      <c r="E525">
        <v>1.88539301234967E-2</v>
      </c>
      <c r="F525" t="s">
        <v>534</v>
      </c>
    </row>
    <row r="526" spans="1:6" x14ac:dyDescent="0.25">
      <c r="A526" t="s">
        <v>464</v>
      </c>
      <c r="B526" t="s">
        <v>460</v>
      </c>
      <c r="C526">
        <v>1.1200000000000001</v>
      </c>
      <c r="D526">
        <v>0.70750674050997997</v>
      </c>
      <c r="E526">
        <v>1.7836165705380599E-2</v>
      </c>
      <c r="F526" t="s">
        <v>534</v>
      </c>
    </row>
    <row r="527" spans="1:6" x14ac:dyDescent="0.25">
      <c r="A527" t="s">
        <v>464</v>
      </c>
      <c r="B527" t="s">
        <v>460</v>
      </c>
      <c r="C527">
        <v>1.22</v>
      </c>
      <c r="D527">
        <v>0.70974213730177504</v>
      </c>
      <c r="E527">
        <v>1.7087501657826801E-2</v>
      </c>
      <c r="F527" t="s">
        <v>534</v>
      </c>
    </row>
    <row r="528" spans="1:6" x14ac:dyDescent="0.25">
      <c r="A528" t="s">
        <v>464</v>
      </c>
      <c r="B528" t="s">
        <v>460</v>
      </c>
      <c r="C528">
        <v>1.32</v>
      </c>
      <c r="D528">
        <v>0.71530240963875802</v>
      </c>
      <c r="E528">
        <v>1.5649148537522199E-2</v>
      </c>
      <c r="F528" t="s">
        <v>534</v>
      </c>
    </row>
    <row r="529" spans="1:6" x14ac:dyDescent="0.25">
      <c r="A529" t="s">
        <v>464</v>
      </c>
      <c r="B529" t="s">
        <v>460</v>
      </c>
      <c r="C529">
        <v>1.42</v>
      </c>
      <c r="D529">
        <v>0.71530240963875802</v>
      </c>
      <c r="E529">
        <v>1.5649148537522199E-2</v>
      </c>
      <c r="F529" t="s">
        <v>534</v>
      </c>
    </row>
    <row r="530" spans="1:6" x14ac:dyDescent="0.25">
      <c r="A530" t="s">
        <v>464</v>
      </c>
      <c r="B530" t="s">
        <v>460</v>
      </c>
      <c r="C530">
        <v>1.52</v>
      </c>
      <c r="D530">
        <v>0.71884808268267797</v>
      </c>
      <c r="E530">
        <v>1.49282739003282E-2</v>
      </c>
      <c r="F530" t="s">
        <v>534</v>
      </c>
    </row>
    <row r="531" spans="1:6" x14ac:dyDescent="0.25">
      <c r="A531" t="s">
        <v>464</v>
      </c>
      <c r="B531" t="s">
        <v>460</v>
      </c>
      <c r="C531">
        <v>1.62</v>
      </c>
      <c r="D531">
        <v>0.72280281710554295</v>
      </c>
      <c r="E531">
        <v>1.4239338311000001E-2</v>
      </c>
      <c r="F531" t="s">
        <v>534</v>
      </c>
    </row>
    <row r="532" spans="1:6" x14ac:dyDescent="0.25">
      <c r="A532" t="s">
        <v>464</v>
      </c>
      <c r="B532" t="s">
        <v>460</v>
      </c>
      <c r="C532">
        <v>1.72</v>
      </c>
      <c r="D532">
        <v>0.72419742616359895</v>
      </c>
      <c r="E532">
        <v>1.40188943396597E-2</v>
      </c>
      <c r="F532" t="s">
        <v>534</v>
      </c>
    </row>
    <row r="533" spans="1:6" x14ac:dyDescent="0.25">
      <c r="A533" t="s">
        <v>464</v>
      </c>
      <c r="B533" t="s">
        <v>460</v>
      </c>
      <c r="C533">
        <v>1.82</v>
      </c>
      <c r="D533">
        <v>0.72564284233701504</v>
      </c>
      <c r="E533">
        <v>1.38008552304463E-2</v>
      </c>
      <c r="F533" t="s">
        <v>534</v>
      </c>
    </row>
    <row r="534" spans="1:6" x14ac:dyDescent="0.25">
      <c r="A534" t="s">
        <v>464</v>
      </c>
      <c r="B534" t="s">
        <v>460</v>
      </c>
      <c r="C534">
        <v>1.92</v>
      </c>
      <c r="D534">
        <v>0.72564284233701504</v>
      </c>
      <c r="E534">
        <v>1.38008552304463E-2</v>
      </c>
      <c r="F534" t="s">
        <v>534</v>
      </c>
    </row>
    <row r="535" spans="1:6" x14ac:dyDescent="0.25">
      <c r="A535" t="s">
        <v>464</v>
      </c>
      <c r="B535" t="s">
        <v>460</v>
      </c>
      <c r="C535">
        <v>2.02</v>
      </c>
      <c r="D535">
        <v>0.72721205544436895</v>
      </c>
      <c r="E535">
        <v>1.3575022481880399E-2</v>
      </c>
      <c r="F535" t="s">
        <v>534</v>
      </c>
    </row>
    <row r="536" spans="1:6" x14ac:dyDescent="0.25">
      <c r="A536" t="s">
        <v>464</v>
      </c>
      <c r="B536" t="s">
        <v>460</v>
      </c>
      <c r="C536">
        <v>2.12</v>
      </c>
      <c r="D536">
        <v>0.72891717772044795</v>
      </c>
      <c r="E536">
        <v>1.33412381203892E-2</v>
      </c>
      <c r="F536" t="s">
        <v>534</v>
      </c>
    </row>
    <row r="537" spans="1:6" x14ac:dyDescent="0.25">
      <c r="A537" t="s">
        <v>464</v>
      </c>
      <c r="B537" t="s">
        <v>460</v>
      </c>
      <c r="C537">
        <v>2.2200000000000002</v>
      </c>
      <c r="D537">
        <v>0.73078797624953296</v>
      </c>
      <c r="E537">
        <v>1.30972761411383E-2</v>
      </c>
      <c r="F537" t="s">
        <v>534</v>
      </c>
    </row>
    <row r="538" spans="1:6" x14ac:dyDescent="0.25">
      <c r="A538" t="s">
        <v>464</v>
      </c>
      <c r="B538" t="s">
        <v>460</v>
      </c>
      <c r="C538">
        <v>2.3199999999999998</v>
      </c>
      <c r="D538">
        <v>0.73708198598407504</v>
      </c>
      <c r="E538">
        <v>1.2357132452327399E-2</v>
      </c>
      <c r="F538" t="s">
        <v>534</v>
      </c>
    </row>
    <row r="539" spans="1:6" x14ac:dyDescent="0.25">
      <c r="A539" t="s">
        <v>464</v>
      </c>
      <c r="B539" t="s">
        <v>460</v>
      </c>
      <c r="C539">
        <v>2.42</v>
      </c>
      <c r="D539">
        <v>0.73708198598407504</v>
      </c>
      <c r="E539">
        <v>1.2357132452327399E-2</v>
      </c>
      <c r="F539" t="s">
        <v>534</v>
      </c>
    </row>
    <row r="540" spans="1:6" x14ac:dyDescent="0.25">
      <c r="A540" t="s">
        <v>464</v>
      </c>
      <c r="B540" t="s">
        <v>460</v>
      </c>
      <c r="C540">
        <v>2.52</v>
      </c>
      <c r="D540">
        <v>0.73708198598407504</v>
      </c>
      <c r="E540">
        <v>1.2357132452327399E-2</v>
      </c>
      <c r="F540" t="s">
        <v>534</v>
      </c>
    </row>
    <row r="541" spans="1:6" x14ac:dyDescent="0.25">
      <c r="A541" t="s">
        <v>464</v>
      </c>
      <c r="B541" t="s">
        <v>460</v>
      </c>
      <c r="C541">
        <v>2.62</v>
      </c>
      <c r="D541">
        <v>0.739878810946066</v>
      </c>
      <c r="E541">
        <v>1.20615012528392E-2</v>
      </c>
      <c r="F541" t="s">
        <v>534</v>
      </c>
    </row>
    <row r="542" spans="1:6" x14ac:dyDescent="0.25">
      <c r="A542" t="s">
        <v>464</v>
      </c>
      <c r="B542" t="s">
        <v>460</v>
      </c>
      <c r="C542">
        <v>2.72</v>
      </c>
      <c r="D542">
        <v>0.74294192072090204</v>
      </c>
      <c r="E542">
        <v>1.1757245539271001E-2</v>
      </c>
      <c r="F542" t="s">
        <v>534</v>
      </c>
    </row>
    <row r="543" spans="1:6" x14ac:dyDescent="0.25">
      <c r="A543" t="s">
        <v>464</v>
      </c>
      <c r="B543" t="s">
        <v>460</v>
      </c>
      <c r="C543">
        <v>2.82</v>
      </c>
      <c r="D543">
        <v>0.74294192072090204</v>
      </c>
      <c r="E543">
        <v>1.1757245539271001E-2</v>
      </c>
      <c r="F543" t="s">
        <v>534</v>
      </c>
    </row>
    <row r="544" spans="1:6" x14ac:dyDescent="0.25">
      <c r="A544" t="s">
        <v>464</v>
      </c>
      <c r="B544" t="s">
        <v>460</v>
      </c>
      <c r="C544">
        <v>2.92</v>
      </c>
      <c r="D544">
        <v>0.74680730747206403</v>
      </c>
      <c r="E544">
        <v>1.1398877978664901E-2</v>
      </c>
      <c r="F544" t="s">
        <v>534</v>
      </c>
    </row>
    <row r="545" spans="1:6" x14ac:dyDescent="0.25">
      <c r="A545" t="s">
        <v>464</v>
      </c>
      <c r="B545" t="s">
        <v>460</v>
      </c>
      <c r="C545">
        <v>3.02</v>
      </c>
      <c r="D545">
        <v>0.74680730747206403</v>
      </c>
      <c r="E545">
        <v>1.1398877978664901E-2</v>
      </c>
      <c r="F545" t="s">
        <v>534</v>
      </c>
    </row>
    <row r="546" spans="1:6" x14ac:dyDescent="0.25">
      <c r="A546" t="s">
        <v>464</v>
      </c>
      <c r="B546" t="s">
        <v>460</v>
      </c>
      <c r="C546">
        <v>3.12</v>
      </c>
      <c r="D546">
        <v>0.74680730747206403</v>
      </c>
      <c r="E546">
        <v>1.1398877978664901E-2</v>
      </c>
      <c r="F546" t="s">
        <v>534</v>
      </c>
    </row>
    <row r="547" spans="1:6" x14ac:dyDescent="0.25">
      <c r="A547" t="s">
        <v>464</v>
      </c>
      <c r="B547" t="s">
        <v>460</v>
      </c>
      <c r="C547">
        <v>3.22</v>
      </c>
      <c r="D547">
        <v>0.75129064793960398</v>
      </c>
      <c r="E547">
        <v>1.1014315069841501E-2</v>
      </c>
      <c r="F547" t="s">
        <v>534</v>
      </c>
    </row>
    <row r="548" spans="1:6" x14ac:dyDescent="0.25">
      <c r="A548" t="s">
        <v>464</v>
      </c>
      <c r="B548" t="s">
        <v>460</v>
      </c>
      <c r="C548">
        <v>3.32</v>
      </c>
      <c r="D548">
        <v>0.75129064793960398</v>
      </c>
      <c r="E548">
        <v>1.1014315069841501E-2</v>
      </c>
      <c r="F548" t="s">
        <v>534</v>
      </c>
    </row>
    <row r="549" spans="1:6" x14ac:dyDescent="0.25">
      <c r="A549" t="s">
        <v>464</v>
      </c>
      <c r="B549" t="s">
        <v>460</v>
      </c>
      <c r="C549">
        <v>3.42</v>
      </c>
      <c r="D549">
        <v>0.75129064793960398</v>
      </c>
      <c r="E549">
        <v>1.1014315069841501E-2</v>
      </c>
      <c r="F549" t="s">
        <v>534</v>
      </c>
    </row>
    <row r="550" spans="1:6" x14ac:dyDescent="0.25">
      <c r="A550" t="s">
        <v>464</v>
      </c>
      <c r="B550" t="s">
        <v>460</v>
      </c>
      <c r="C550">
        <v>3.52</v>
      </c>
      <c r="D550">
        <v>0.75683113379654798</v>
      </c>
      <c r="E550">
        <v>1.05786382235075E-2</v>
      </c>
      <c r="F550" t="s">
        <v>534</v>
      </c>
    </row>
    <row r="551" spans="1:6" x14ac:dyDescent="0.25">
      <c r="A551" t="s">
        <v>464</v>
      </c>
      <c r="B551" t="s">
        <v>460</v>
      </c>
      <c r="C551">
        <v>3.62</v>
      </c>
      <c r="D551">
        <v>0.75683113379654798</v>
      </c>
      <c r="E551">
        <v>1.05786382235075E-2</v>
      </c>
      <c r="F551" t="s">
        <v>534</v>
      </c>
    </row>
    <row r="552" spans="1:6" x14ac:dyDescent="0.25">
      <c r="A552" t="s">
        <v>464</v>
      </c>
      <c r="B552" t="s">
        <v>460</v>
      </c>
      <c r="C552">
        <v>3.72</v>
      </c>
      <c r="D552">
        <v>0.75683113379654798</v>
      </c>
      <c r="E552">
        <v>1.05786382235075E-2</v>
      </c>
      <c r="F552" t="s">
        <v>534</v>
      </c>
    </row>
    <row r="553" spans="1:6" x14ac:dyDescent="0.25">
      <c r="A553" t="s">
        <v>464</v>
      </c>
      <c r="B553" t="s">
        <v>460</v>
      </c>
      <c r="C553">
        <v>3.82</v>
      </c>
      <c r="D553">
        <v>0.75683113379654798</v>
      </c>
      <c r="E553">
        <v>1.05786382235075E-2</v>
      </c>
      <c r="F553" t="s">
        <v>534</v>
      </c>
    </row>
    <row r="554" spans="1:6" x14ac:dyDescent="0.25">
      <c r="A554" t="s">
        <v>464</v>
      </c>
      <c r="B554" t="s">
        <v>460</v>
      </c>
      <c r="C554">
        <v>3.92</v>
      </c>
      <c r="D554">
        <v>0.76317652674192704</v>
      </c>
      <c r="E554">
        <v>1.01253168691522E-2</v>
      </c>
      <c r="F554" t="s">
        <v>534</v>
      </c>
    </row>
    <row r="555" spans="1:6" x14ac:dyDescent="0.25">
      <c r="A555" t="s">
        <v>464</v>
      </c>
      <c r="B555" t="s">
        <v>460</v>
      </c>
      <c r="C555">
        <v>4.0199999999999996</v>
      </c>
      <c r="D555">
        <v>0.76317652674192704</v>
      </c>
      <c r="E555">
        <v>1.01253168691522E-2</v>
      </c>
      <c r="F555" t="s">
        <v>534</v>
      </c>
    </row>
    <row r="556" spans="1:6" x14ac:dyDescent="0.25">
      <c r="A556" t="s">
        <v>464</v>
      </c>
      <c r="B556" t="s">
        <v>460</v>
      </c>
      <c r="C556">
        <v>4.12</v>
      </c>
      <c r="D556">
        <v>0.76317652674192704</v>
      </c>
      <c r="E556">
        <v>1.01253168691522E-2</v>
      </c>
      <c r="F556" t="s">
        <v>534</v>
      </c>
    </row>
    <row r="557" spans="1:6" x14ac:dyDescent="0.25">
      <c r="A557" t="s">
        <v>464</v>
      </c>
      <c r="B557" t="s">
        <v>460</v>
      </c>
      <c r="C557">
        <v>4.22</v>
      </c>
      <c r="D557">
        <v>0.76317652674192704</v>
      </c>
      <c r="E557">
        <v>1.01253168691522E-2</v>
      </c>
      <c r="F557" t="s">
        <v>534</v>
      </c>
    </row>
    <row r="558" spans="1:6" x14ac:dyDescent="0.25">
      <c r="A558" t="s">
        <v>464</v>
      </c>
      <c r="B558" t="s">
        <v>460</v>
      </c>
      <c r="C558">
        <v>4.32</v>
      </c>
      <c r="D558">
        <v>0.76317652674192704</v>
      </c>
      <c r="E558">
        <v>1.01253168691522E-2</v>
      </c>
      <c r="F558" t="s">
        <v>534</v>
      </c>
    </row>
    <row r="559" spans="1:6" x14ac:dyDescent="0.25">
      <c r="A559" t="s">
        <v>464</v>
      </c>
      <c r="B559" t="s">
        <v>460</v>
      </c>
      <c r="C559">
        <v>4.42</v>
      </c>
      <c r="D559">
        <v>0.76317652674192704</v>
      </c>
      <c r="E559">
        <v>1.01253168691522E-2</v>
      </c>
      <c r="F559" t="s">
        <v>534</v>
      </c>
    </row>
    <row r="560" spans="1:6" x14ac:dyDescent="0.25">
      <c r="A560" t="s">
        <v>464</v>
      </c>
      <c r="B560" t="s">
        <v>460</v>
      </c>
      <c r="C560">
        <v>4.5199999999999996</v>
      </c>
      <c r="D560">
        <v>0.76317652674192704</v>
      </c>
      <c r="E560">
        <v>1.01253168691522E-2</v>
      </c>
      <c r="F560" t="s">
        <v>534</v>
      </c>
    </row>
    <row r="561" spans="1:6" x14ac:dyDescent="0.25">
      <c r="A561" t="s">
        <v>464</v>
      </c>
      <c r="B561" t="s">
        <v>460</v>
      </c>
      <c r="C561">
        <v>4.62</v>
      </c>
      <c r="D561">
        <v>0.76317652674192704</v>
      </c>
      <c r="E561">
        <v>1.01253168691522E-2</v>
      </c>
      <c r="F561" t="s">
        <v>534</v>
      </c>
    </row>
    <row r="562" spans="1:6" x14ac:dyDescent="0.25">
      <c r="A562" t="s">
        <v>464</v>
      </c>
      <c r="B562" t="s">
        <v>460</v>
      </c>
      <c r="C562">
        <v>4.72</v>
      </c>
      <c r="D562">
        <v>0.771353168165546</v>
      </c>
      <c r="E562">
        <v>9.6012868681880602E-3</v>
      </c>
      <c r="F562" t="s">
        <v>534</v>
      </c>
    </row>
    <row r="563" spans="1:6" x14ac:dyDescent="0.25">
      <c r="A563" t="s">
        <v>464</v>
      </c>
      <c r="B563" t="s">
        <v>460</v>
      </c>
      <c r="C563">
        <v>4.82</v>
      </c>
      <c r="D563">
        <v>0.771353168165546</v>
      </c>
      <c r="E563">
        <v>9.6012868681880602E-3</v>
      </c>
      <c r="F563" t="s">
        <v>534</v>
      </c>
    </row>
    <row r="564" spans="1:6" x14ac:dyDescent="0.25">
      <c r="A564" t="s">
        <v>464</v>
      </c>
      <c r="B564" t="s">
        <v>460</v>
      </c>
      <c r="C564">
        <v>4.92</v>
      </c>
      <c r="D564">
        <v>0.771353168165546</v>
      </c>
      <c r="E564">
        <v>9.6012868681880602E-3</v>
      </c>
      <c r="F564" t="s">
        <v>534</v>
      </c>
    </row>
    <row r="565" spans="1:6" x14ac:dyDescent="0.25">
      <c r="A565" t="s">
        <v>464</v>
      </c>
      <c r="B565" t="s">
        <v>460</v>
      </c>
      <c r="C565">
        <v>5.0199999999999996</v>
      </c>
      <c r="D565">
        <v>0.771353168165546</v>
      </c>
      <c r="E565">
        <v>9.6012868681880602E-3</v>
      </c>
      <c r="F565" t="s">
        <v>534</v>
      </c>
    </row>
    <row r="566" spans="1:6" x14ac:dyDescent="0.25">
      <c r="A566" t="s">
        <v>464</v>
      </c>
      <c r="B566" t="s">
        <v>460</v>
      </c>
      <c r="C566">
        <v>5.12</v>
      </c>
      <c r="D566">
        <v>0.771353168165546</v>
      </c>
      <c r="E566">
        <v>9.6012868681880602E-3</v>
      </c>
      <c r="F566" t="s">
        <v>534</v>
      </c>
    </row>
    <row r="567" spans="1:6" x14ac:dyDescent="0.25">
      <c r="A567" t="s">
        <v>464</v>
      </c>
      <c r="B567" t="s">
        <v>460</v>
      </c>
      <c r="C567">
        <v>5.22</v>
      </c>
      <c r="D567">
        <v>0.771353168165546</v>
      </c>
      <c r="E567">
        <v>9.6012868681880602E-3</v>
      </c>
      <c r="F567" t="s">
        <v>534</v>
      </c>
    </row>
    <row r="568" spans="1:6" x14ac:dyDescent="0.25">
      <c r="A568" t="s">
        <v>464</v>
      </c>
      <c r="B568" t="s">
        <v>460</v>
      </c>
      <c r="C568">
        <v>5.32</v>
      </c>
      <c r="D568">
        <v>0.771353168165546</v>
      </c>
      <c r="E568">
        <v>9.6012868681880602E-3</v>
      </c>
      <c r="F568" t="s">
        <v>534</v>
      </c>
    </row>
    <row r="569" spans="1:6" x14ac:dyDescent="0.25">
      <c r="A569" t="s">
        <v>464</v>
      </c>
      <c r="B569" t="s">
        <v>460</v>
      </c>
      <c r="C569">
        <v>5.42</v>
      </c>
      <c r="D569">
        <v>0.771353168165546</v>
      </c>
      <c r="E569">
        <v>9.6012868681880602E-3</v>
      </c>
      <c r="F569" t="s">
        <v>534</v>
      </c>
    </row>
    <row r="570" spans="1:6" x14ac:dyDescent="0.25">
      <c r="A570" t="s">
        <v>464</v>
      </c>
      <c r="B570" t="s">
        <v>460</v>
      </c>
      <c r="C570">
        <v>5.52</v>
      </c>
      <c r="D570">
        <v>0.782645559729504</v>
      </c>
      <c r="E570">
        <v>8.9682327589004403E-3</v>
      </c>
      <c r="F570" t="s">
        <v>534</v>
      </c>
    </row>
    <row r="571" spans="1:6" x14ac:dyDescent="0.25">
      <c r="A571" t="s">
        <v>464</v>
      </c>
      <c r="B571" t="s">
        <v>460</v>
      </c>
      <c r="C571">
        <v>5.62</v>
      </c>
      <c r="D571">
        <v>0.782645559729504</v>
      </c>
      <c r="E571">
        <v>8.9682327589004403E-3</v>
      </c>
      <c r="F571" t="s">
        <v>534</v>
      </c>
    </row>
    <row r="572" spans="1:6" x14ac:dyDescent="0.25">
      <c r="A572" t="s">
        <v>464</v>
      </c>
      <c r="B572" t="s">
        <v>460</v>
      </c>
      <c r="C572">
        <v>5.72</v>
      </c>
      <c r="D572">
        <v>0.782645559729504</v>
      </c>
      <c r="E572">
        <v>8.9682327589004403E-3</v>
      </c>
      <c r="F572" t="s">
        <v>534</v>
      </c>
    </row>
    <row r="573" spans="1:6" x14ac:dyDescent="0.25">
      <c r="A573" t="s">
        <v>464</v>
      </c>
      <c r="B573" t="s">
        <v>460</v>
      </c>
      <c r="C573">
        <v>5.82</v>
      </c>
      <c r="D573">
        <v>0.782645559729504</v>
      </c>
      <c r="E573">
        <v>8.9682327589004403E-3</v>
      </c>
      <c r="F573" t="s">
        <v>534</v>
      </c>
    </row>
    <row r="574" spans="1:6" x14ac:dyDescent="0.25">
      <c r="A574" t="s">
        <v>464</v>
      </c>
      <c r="B574" t="s">
        <v>460</v>
      </c>
      <c r="C574">
        <v>5.92</v>
      </c>
      <c r="D574">
        <v>0.782645559729504</v>
      </c>
      <c r="E574">
        <v>8.9682327589004403E-3</v>
      </c>
      <c r="F574" t="s">
        <v>534</v>
      </c>
    </row>
    <row r="575" spans="1:6" x14ac:dyDescent="0.25">
      <c r="A575" t="s">
        <v>464</v>
      </c>
      <c r="B575" t="s">
        <v>460</v>
      </c>
      <c r="C575">
        <v>6.02</v>
      </c>
      <c r="D575">
        <v>0.782645559729504</v>
      </c>
      <c r="E575">
        <v>8.9682327589004403E-3</v>
      </c>
      <c r="F575" t="s">
        <v>534</v>
      </c>
    </row>
    <row r="576" spans="1:6" x14ac:dyDescent="0.25">
      <c r="A576" t="s">
        <v>464</v>
      </c>
      <c r="B576" t="s">
        <v>460</v>
      </c>
      <c r="C576">
        <v>6.12</v>
      </c>
      <c r="D576">
        <v>0.782645559729504</v>
      </c>
      <c r="E576">
        <v>8.9682327589004403E-3</v>
      </c>
      <c r="F576" t="s">
        <v>534</v>
      </c>
    </row>
    <row r="577" spans="1:6" x14ac:dyDescent="0.25">
      <c r="A577" t="s">
        <v>464</v>
      </c>
      <c r="B577" t="s">
        <v>460</v>
      </c>
      <c r="C577">
        <v>6.22</v>
      </c>
      <c r="D577">
        <v>0.81056766682397996</v>
      </c>
      <c r="E577">
        <v>7.7243484090573E-3</v>
      </c>
      <c r="F577" t="s">
        <v>534</v>
      </c>
    </row>
    <row r="578" spans="1:6" x14ac:dyDescent="0.25">
      <c r="A578" t="s">
        <v>464</v>
      </c>
      <c r="B578" t="s">
        <v>460</v>
      </c>
      <c r="C578">
        <v>6.32</v>
      </c>
      <c r="D578">
        <v>0.81056766682397996</v>
      </c>
      <c r="E578">
        <v>7.7243484090573E-3</v>
      </c>
      <c r="F578" t="s">
        <v>534</v>
      </c>
    </row>
    <row r="579" spans="1:6" x14ac:dyDescent="0.25">
      <c r="A579" t="s">
        <v>464</v>
      </c>
      <c r="B579" t="s">
        <v>460</v>
      </c>
      <c r="C579">
        <v>6.42</v>
      </c>
      <c r="D579">
        <v>0.81056766682397996</v>
      </c>
      <c r="E579">
        <v>7.7243484090573E-3</v>
      </c>
      <c r="F579" t="s">
        <v>534</v>
      </c>
    </row>
    <row r="580" spans="1:6" x14ac:dyDescent="0.25">
      <c r="A580" t="s">
        <v>479</v>
      </c>
      <c r="B580" t="s">
        <v>460</v>
      </c>
      <c r="C580">
        <v>0.12</v>
      </c>
      <c r="D580">
        <v>0.69262055624909302</v>
      </c>
      <c r="E580">
        <v>1.9749647578058398E-2</v>
      </c>
      <c r="F580" t="s">
        <v>534</v>
      </c>
    </row>
    <row r="581" spans="1:6" x14ac:dyDescent="0.25">
      <c r="A581" t="s">
        <v>479</v>
      </c>
      <c r="B581" t="s">
        <v>460</v>
      </c>
      <c r="C581">
        <v>0.22</v>
      </c>
      <c r="D581">
        <v>0.69410641433973597</v>
      </c>
      <c r="E581">
        <v>1.9738167095112599E-2</v>
      </c>
      <c r="F581" t="s">
        <v>534</v>
      </c>
    </row>
    <row r="582" spans="1:6" x14ac:dyDescent="0.25">
      <c r="A582" t="s">
        <v>479</v>
      </c>
      <c r="B582" t="s">
        <v>460</v>
      </c>
      <c r="C582">
        <v>0.32</v>
      </c>
      <c r="D582">
        <v>0.69576602035458901</v>
      </c>
      <c r="E582">
        <v>1.9659417197548702E-2</v>
      </c>
      <c r="F582" t="s">
        <v>534</v>
      </c>
    </row>
    <row r="583" spans="1:6" x14ac:dyDescent="0.25">
      <c r="A583" t="s">
        <v>479</v>
      </c>
      <c r="B583" t="s">
        <v>460</v>
      </c>
      <c r="C583">
        <v>0.42</v>
      </c>
      <c r="D583">
        <v>0.70048888033119505</v>
      </c>
      <c r="E583">
        <v>1.9079005797374E-2</v>
      </c>
      <c r="F583" t="s">
        <v>534</v>
      </c>
    </row>
    <row r="584" spans="1:6" x14ac:dyDescent="0.25">
      <c r="A584" t="s">
        <v>479</v>
      </c>
      <c r="B584" t="s">
        <v>460</v>
      </c>
      <c r="C584">
        <v>0.52</v>
      </c>
      <c r="D584">
        <v>0.70182058612592901</v>
      </c>
      <c r="E584">
        <v>1.88372361391374E-2</v>
      </c>
      <c r="F584" t="s">
        <v>534</v>
      </c>
    </row>
    <row r="585" spans="1:6" x14ac:dyDescent="0.25">
      <c r="A585" t="s">
        <v>479</v>
      </c>
      <c r="B585" t="s">
        <v>460</v>
      </c>
      <c r="C585">
        <v>0.62</v>
      </c>
      <c r="D585">
        <v>0.70460937114357303</v>
      </c>
      <c r="E585">
        <v>1.8262031074047599E-2</v>
      </c>
      <c r="F585" t="s">
        <v>534</v>
      </c>
    </row>
    <row r="586" spans="1:6" x14ac:dyDescent="0.25">
      <c r="A586" t="s">
        <v>479</v>
      </c>
      <c r="B586" t="s">
        <v>460</v>
      </c>
      <c r="C586">
        <v>0.72</v>
      </c>
      <c r="D586">
        <v>0.70460937114357303</v>
      </c>
      <c r="E586">
        <v>1.8262031074047599E-2</v>
      </c>
      <c r="F586" t="s">
        <v>534</v>
      </c>
    </row>
    <row r="587" spans="1:6" x14ac:dyDescent="0.25">
      <c r="A587" t="s">
        <v>479</v>
      </c>
      <c r="B587" t="s">
        <v>460</v>
      </c>
      <c r="C587">
        <v>0.82</v>
      </c>
      <c r="D587">
        <v>0.70838890589222303</v>
      </c>
      <c r="E587">
        <v>1.7417799474562699E-2</v>
      </c>
      <c r="F587" t="s">
        <v>534</v>
      </c>
    </row>
    <row r="588" spans="1:6" x14ac:dyDescent="0.25">
      <c r="A588" t="s">
        <v>479</v>
      </c>
      <c r="B588" t="s">
        <v>460</v>
      </c>
      <c r="C588">
        <v>0.92</v>
      </c>
      <c r="D588">
        <v>0.71079720888780196</v>
      </c>
      <c r="E588">
        <v>1.6885344525732201E-2</v>
      </c>
      <c r="F588" t="s">
        <v>534</v>
      </c>
    </row>
    <row r="589" spans="1:6" x14ac:dyDescent="0.25">
      <c r="A589" t="s">
        <v>479</v>
      </c>
      <c r="B589" t="s">
        <v>460</v>
      </c>
      <c r="C589">
        <v>1.02</v>
      </c>
      <c r="D589">
        <v>0.71514046731832404</v>
      </c>
      <c r="E589">
        <v>1.59914832623455E-2</v>
      </c>
      <c r="F589" t="s">
        <v>534</v>
      </c>
    </row>
    <row r="590" spans="1:6" x14ac:dyDescent="0.25">
      <c r="A590" t="s">
        <v>479</v>
      </c>
      <c r="B590" t="s">
        <v>460</v>
      </c>
      <c r="C590">
        <v>1.1200000000000001</v>
      </c>
      <c r="D590">
        <v>0.71914019155030995</v>
      </c>
      <c r="E590">
        <v>1.5265503873253599E-2</v>
      </c>
      <c r="F590" t="s">
        <v>534</v>
      </c>
    </row>
    <row r="591" spans="1:6" x14ac:dyDescent="0.25">
      <c r="A591" t="s">
        <v>479</v>
      </c>
      <c r="B591" t="s">
        <v>460</v>
      </c>
      <c r="C591">
        <v>1.22</v>
      </c>
      <c r="D591">
        <v>0.72262371570638095</v>
      </c>
      <c r="E591">
        <v>1.47088667326535E-2</v>
      </c>
      <c r="F591" t="s">
        <v>534</v>
      </c>
    </row>
    <row r="592" spans="1:6" x14ac:dyDescent="0.25">
      <c r="A592" t="s">
        <v>479</v>
      </c>
      <c r="B592" t="s">
        <v>460</v>
      </c>
      <c r="C592">
        <v>1.32</v>
      </c>
      <c r="D592">
        <v>0.73119158160431397</v>
      </c>
      <c r="E592">
        <v>1.35890088123303E-2</v>
      </c>
      <c r="F592" t="s">
        <v>534</v>
      </c>
    </row>
    <row r="593" spans="1:6" x14ac:dyDescent="0.25">
      <c r="A593" t="s">
        <v>479</v>
      </c>
      <c r="B593" t="s">
        <v>460</v>
      </c>
      <c r="C593">
        <v>1.42</v>
      </c>
      <c r="D593">
        <v>0.73119158160431397</v>
      </c>
      <c r="E593">
        <v>1.35890088123303E-2</v>
      </c>
      <c r="F593" t="s">
        <v>534</v>
      </c>
    </row>
    <row r="594" spans="1:6" x14ac:dyDescent="0.25">
      <c r="A594" t="s">
        <v>479</v>
      </c>
      <c r="B594" t="s">
        <v>460</v>
      </c>
      <c r="C594">
        <v>1.52</v>
      </c>
      <c r="D594">
        <v>0.73667953972239497</v>
      </c>
      <c r="E594">
        <v>1.3012651335776599E-2</v>
      </c>
      <c r="F594" t="s">
        <v>534</v>
      </c>
    </row>
    <row r="595" spans="1:6" x14ac:dyDescent="0.25">
      <c r="A595" t="s">
        <v>479</v>
      </c>
      <c r="B595" t="s">
        <v>460</v>
      </c>
      <c r="C595">
        <v>1.62</v>
      </c>
      <c r="D595">
        <v>0.74265736320081599</v>
      </c>
      <c r="E595">
        <v>1.24719757439821E-2</v>
      </c>
      <c r="F595" t="s">
        <v>534</v>
      </c>
    </row>
    <row r="596" spans="1:6" x14ac:dyDescent="0.25">
      <c r="A596" t="s">
        <v>479</v>
      </c>
      <c r="B596" t="s">
        <v>460</v>
      </c>
      <c r="C596">
        <v>1.72</v>
      </c>
      <c r="D596">
        <v>0.74472347033117203</v>
      </c>
      <c r="E596">
        <v>1.23014394906821E-2</v>
      </c>
      <c r="F596" t="s">
        <v>534</v>
      </c>
    </row>
    <row r="597" spans="1:6" x14ac:dyDescent="0.25">
      <c r="A597" t="s">
        <v>479</v>
      </c>
      <c r="B597" t="s">
        <v>460</v>
      </c>
      <c r="C597">
        <v>1.82</v>
      </c>
      <c r="D597">
        <v>0.74686826067536605</v>
      </c>
      <c r="E597">
        <v>1.2131696594105E-2</v>
      </c>
      <c r="F597" t="s">
        <v>534</v>
      </c>
    </row>
    <row r="598" spans="1:6" x14ac:dyDescent="0.25">
      <c r="A598" t="s">
        <v>479</v>
      </c>
      <c r="B598" t="s">
        <v>460</v>
      </c>
      <c r="C598">
        <v>1.92</v>
      </c>
      <c r="D598">
        <v>0.74686826067536605</v>
      </c>
      <c r="E598">
        <v>1.2131696594105E-2</v>
      </c>
      <c r="F598" t="s">
        <v>534</v>
      </c>
    </row>
    <row r="599" spans="1:6" x14ac:dyDescent="0.25">
      <c r="A599" t="s">
        <v>479</v>
      </c>
      <c r="B599" t="s">
        <v>460</v>
      </c>
      <c r="C599">
        <v>2.02</v>
      </c>
      <c r="D599">
        <v>0.74912351698185498</v>
      </c>
      <c r="E599">
        <v>1.19602838799972E-2</v>
      </c>
      <c r="F599" t="s">
        <v>534</v>
      </c>
    </row>
    <row r="600" spans="1:6" x14ac:dyDescent="0.25">
      <c r="A600" t="s">
        <v>479</v>
      </c>
      <c r="B600" t="s">
        <v>460</v>
      </c>
      <c r="C600">
        <v>2.12</v>
      </c>
      <c r="D600">
        <v>0.75144339266328697</v>
      </c>
      <c r="E600">
        <v>1.1790603005898299E-2</v>
      </c>
      <c r="F600" t="s">
        <v>534</v>
      </c>
    </row>
    <row r="601" spans="1:6" x14ac:dyDescent="0.25">
      <c r="A601" t="s">
        <v>479</v>
      </c>
      <c r="B601" t="s">
        <v>460</v>
      </c>
      <c r="C601">
        <v>2.2200000000000002</v>
      </c>
      <c r="D601">
        <v>0.75388824024202805</v>
      </c>
      <c r="E601">
        <v>1.1618141291484901E-2</v>
      </c>
      <c r="F601" t="s">
        <v>534</v>
      </c>
    </row>
    <row r="602" spans="1:6" x14ac:dyDescent="0.25">
      <c r="A602" t="s">
        <v>479</v>
      </c>
      <c r="B602" t="s">
        <v>460</v>
      </c>
      <c r="C602">
        <v>2.3199999999999998</v>
      </c>
      <c r="D602">
        <v>0.76207248836515795</v>
      </c>
      <c r="E602">
        <v>1.10778795872595E-2</v>
      </c>
      <c r="F602" t="s">
        <v>534</v>
      </c>
    </row>
    <row r="603" spans="1:6" x14ac:dyDescent="0.25">
      <c r="A603" t="s">
        <v>479</v>
      </c>
      <c r="B603" t="s">
        <v>460</v>
      </c>
      <c r="C603">
        <v>2.42</v>
      </c>
      <c r="D603">
        <v>0.76207248836515795</v>
      </c>
      <c r="E603">
        <v>1.10778795872595E-2</v>
      </c>
      <c r="F603" t="s">
        <v>534</v>
      </c>
    </row>
    <row r="604" spans="1:6" x14ac:dyDescent="0.25">
      <c r="A604" t="s">
        <v>479</v>
      </c>
      <c r="B604" t="s">
        <v>460</v>
      </c>
      <c r="C604">
        <v>2.52</v>
      </c>
      <c r="D604">
        <v>0.76207248836515795</v>
      </c>
      <c r="E604">
        <v>1.10778795872595E-2</v>
      </c>
      <c r="F604" t="s">
        <v>534</v>
      </c>
    </row>
    <row r="605" spans="1:6" x14ac:dyDescent="0.25">
      <c r="A605" t="s">
        <v>479</v>
      </c>
      <c r="B605" t="s">
        <v>460</v>
      </c>
      <c r="C605">
        <v>2.62</v>
      </c>
      <c r="D605">
        <v>0.76561130968499302</v>
      </c>
      <c r="E605">
        <v>1.0857630280664899E-2</v>
      </c>
      <c r="F605" t="s">
        <v>534</v>
      </c>
    </row>
    <row r="606" spans="1:6" x14ac:dyDescent="0.25">
      <c r="A606" t="s">
        <v>479</v>
      </c>
      <c r="B606" t="s">
        <v>460</v>
      </c>
      <c r="C606">
        <v>2.72</v>
      </c>
      <c r="D606">
        <v>0.76937307264569699</v>
      </c>
      <c r="E606">
        <v>1.0629949323636201E-2</v>
      </c>
      <c r="F606" t="s">
        <v>534</v>
      </c>
    </row>
    <row r="607" spans="1:6" x14ac:dyDescent="0.25">
      <c r="A607" t="s">
        <v>479</v>
      </c>
      <c r="B607" t="s">
        <v>460</v>
      </c>
      <c r="C607">
        <v>2.82</v>
      </c>
      <c r="D607">
        <v>0.76937307264569699</v>
      </c>
      <c r="E607">
        <v>1.0629949323636201E-2</v>
      </c>
      <c r="F607" t="s">
        <v>534</v>
      </c>
    </row>
    <row r="608" spans="1:6" x14ac:dyDescent="0.25">
      <c r="A608" t="s">
        <v>479</v>
      </c>
      <c r="B608" t="s">
        <v>460</v>
      </c>
      <c r="C608">
        <v>2.92</v>
      </c>
      <c r="D608">
        <v>0.773909362540254</v>
      </c>
      <c r="E608">
        <v>1.03623987660401E-2</v>
      </c>
      <c r="F608" t="s">
        <v>534</v>
      </c>
    </row>
    <row r="609" spans="1:6" x14ac:dyDescent="0.25">
      <c r="A609" t="s">
        <v>479</v>
      </c>
      <c r="B609" t="s">
        <v>460</v>
      </c>
      <c r="C609">
        <v>3.02</v>
      </c>
      <c r="D609">
        <v>0.773909362540254</v>
      </c>
      <c r="E609">
        <v>1.03623987660401E-2</v>
      </c>
      <c r="F609" t="s">
        <v>534</v>
      </c>
    </row>
    <row r="610" spans="1:6" x14ac:dyDescent="0.25">
      <c r="A610" t="s">
        <v>479</v>
      </c>
      <c r="B610" t="s">
        <v>460</v>
      </c>
      <c r="C610">
        <v>3.12</v>
      </c>
      <c r="D610">
        <v>0.773909362540254</v>
      </c>
      <c r="E610">
        <v>1.03623987660401E-2</v>
      </c>
      <c r="F610" t="s">
        <v>534</v>
      </c>
    </row>
    <row r="611" spans="1:6" x14ac:dyDescent="0.25">
      <c r="A611" t="s">
        <v>479</v>
      </c>
      <c r="B611" t="s">
        <v>460</v>
      </c>
      <c r="C611">
        <v>3.22</v>
      </c>
      <c r="D611">
        <v>0.77896641867446803</v>
      </c>
      <c r="E611">
        <v>1.0071193606830901E-2</v>
      </c>
      <c r="F611" t="s">
        <v>534</v>
      </c>
    </row>
    <row r="612" spans="1:6" x14ac:dyDescent="0.25">
      <c r="A612" t="s">
        <v>479</v>
      </c>
      <c r="B612" t="s">
        <v>460</v>
      </c>
      <c r="C612">
        <v>3.32</v>
      </c>
      <c r="D612">
        <v>0.77896641867446803</v>
      </c>
      <c r="E612">
        <v>1.0071193606830901E-2</v>
      </c>
      <c r="F612" t="s">
        <v>534</v>
      </c>
    </row>
    <row r="613" spans="1:6" x14ac:dyDescent="0.25">
      <c r="A613" t="s">
        <v>479</v>
      </c>
      <c r="B613" t="s">
        <v>460</v>
      </c>
      <c r="C613">
        <v>3.42</v>
      </c>
      <c r="D613">
        <v>0.77896641867446803</v>
      </c>
      <c r="E613">
        <v>1.0071193606830901E-2</v>
      </c>
      <c r="F613" t="s">
        <v>534</v>
      </c>
    </row>
    <row r="614" spans="1:6" x14ac:dyDescent="0.25">
      <c r="A614" t="s">
        <v>479</v>
      </c>
      <c r="B614" t="s">
        <v>460</v>
      </c>
      <c r="C614">
        <v>3.52</v>
      </c>
      <c r="D614">
        <v>0.78462352658886103</v>
      </c>
      <c r="E614">
        <v>9.75235235479909E-3</v>
      </c>
      <c r="F614" t="s">
        <v>534</v>
      </c>
    </row>
    <row r="615" spans="1:6" x14ac:dyDescent="0.25">
      <c r="A615" t="s">
        <v>479</v>
      </c>
      <c r="B615" t="s">
        <v>460</v>
      </c>
      <c r="C615">
        <v>3.62</v>
      </c>
      <c r="D615">
        <v>0.78462352658886103</v>
      </c>
      <c r="E615">
        <v>9.75235235479909E-3</v>
      </c>
      <c r="F615" t="s">
        <v>534</v>
      </c>
    </row>
    <row r="616" spans="1:6" x14ac:dyDescent="0.25">
      <c r="A616" t="s">
        <v>479</v>
      </c>
      <c r="B616" t="s">
        <v>460</v>
      </c>
      <c r="C616">
        <v>3.72</v>
      </c>
      <c r="D616">
        <v>0.78462352658886103</v>
      </c>
      <c r="E616">
        <v>9.75235235479909E-3</v>
      </c>
      <c r="F616" t="s">
        <v>534</v>
      </c>
    </row>
    <row r="617" spans="1:6" x14ac:dyDescent="0.25">
      <c r="A617" t="s">
        <v>479</v>
      </c>
      <c r="B617" t="s">
        <v>460</v>
      </c>
      <c r="C617">
        <v>3.82</v>
      </c>
      <c r="D617">
        <v>0.78462352658886103</v>
      </c>
      <c r="E617">
        <v>9.75235235479909E-3</v>
      </c>
      <c r="F617" t="s">
        <v>534</v>
      </c>
    </row>
    <row r="618" spans="1:6" x14ac:dyDescent="0.25">
      <c r="A618" t="s">
        <v>479</v>
      </c>
      <c r="B618" t="s">
        <v>460</v>
      </c>
      <c r="C618">
        <v>3.92</v>
      </c>
      <c r="D618">
        <v>0.79104503552024097</v>
      </c>
      <c r="E618">
        <v>9.3977759520194794E-3</v>
      </c>
      <c r="F618" t="s">
        <v>534</v>
      </c>
    </row>
    <row r="619" spans="1:6" x14ac:dyDescent="0.25">
      <c r="A619" t="s">
        <v>479</v>
      </c>
      <c r="B619" t="s">
        <v>460</v>
      </c>
      <c r="C619">
        <v>4.0199999999999996</v>
      </c>
      <c r="D619">
        <v>0.79104503552024097</v>
      </c>
      <c r="E619">
        <v>9.3977759520194794E-3</v>
      </c>
      <c r="F619" t="s">
        <v>534</v>
      </c>
    </row>
    <row r="620" spans="1:6" x14ac:dyDescent="0.25">
      <c r="A620" t="s">
        <v>479</v>
      </c>
      <c r="B620" t="s">
        <v>460</v>
      </c>
      <c r="C620">
        <v>4.12</v>
      </c>
      <c r="D620">
        <v>0.79104503552024097</v>
      </c>
      <c r="E620">
        <v>9.3977759520194794E-3</v>
      </c>
      <c r="F620" t="s">
        <v>534</v>
      </c>
    </row>
    <row r="621" spans="1:6" x14ac:dyDescent="0.25">
      <c r="A621" t="s">
        <v>479</v>
      </c>
      <c r="B621" t="s">
        <v>460</v>
      </c>
      <c r="C621">
        <v>4.22</v>
      </c>
      <c r="D621">
        <v>0.79104503552024097</v>
      </c>
      <c r="E621">
        <v>9.3977759520194794E-3</v>
      </c>
      <c r="F621" t="s">
        <v>534</v>
      </c>
    </row>
    <row r="622" spans="1:6" x14ac:dyDescent="0.25">
      <c r="A622" t="s">
        <v>479</v>
      </c>
      <c r="B622" t="s">
        <v>460</v>
      </c>
      <c r="C622">
        <v>4.32</v>
      </c>
      <c r="D622">
        <v>0.79104503552024097</v>
      </c>
      <c r="E622">
        <v>9.3977759520194794E-3</v>
      </c>
      <c r="F622" t="s">
        <v>534</v>
      </c>
    </row>
    <row r="623" spans="1:6" x14ac:dyDescent="0.25">
      <c r="A623" t="s">
        <v>479</v>
      </c>
      <c r="B623" t="s">
        <v>460</v>
      </c>
      <c r="C623">
        <v>4.42</v>
      </c>
      <c r="D623">
        <v>0.79104503552024097</v>
      </c>
      <c r="E623">
        <v>9.3977759520194794E-3</v>
      </c>
      <c r="F623" t="s">
        <v>534</v>
      </c>
    </row>
    <row r="624" spans="1:6" x14ac:dyDescent="0.25">
      <c r="A624" t="s">
        <v>479</v>
      </c>
      <c r="B624" t="s">
        <v>460</v>
      </c>
      <c r="C624">
        <v>4.5199999999999996</v>
      </c>
      <c r="D624">
        <v>0.79104503552024097</v>
      </c>
      <c r="E624">
        <v>9.3977759520194794E-3</v>
      </c>
      <c r="F624" t="s">
        <v>534</v>
      </c>
    </row>
    <row r="625" spans="1:6" x14ac:dyDescent="0.25">
      <c r="A625" t="s">
        <v>479</v>
      </c>
      <c r="B625" t="s">
        <v>460</v>
      </c>
      <c r="C625">
        <v>4.62</v>
      </c>
      <c r="D625">
        <v>0.79104503552024097</v>
      </c>
      <c r="E625">
        <v>9.3977759520194794E-3</v>
      </c>
      <c r="F625" t="s">
        <v>534</v>
      </c>
    </row>
    <row r="626" spans="1:6" x14ac:dyDescent="0.25">
      <c r="A626" t="s">
        <v>479</v>
      </c>
      <c r="B626" t="s">
        <v>460</v>
      </c>
      <c r="C626">
        <v>4.72</v>
      </c>
      <c r="D626">
        <v>0.79850141643594696</v>
      </c>
      <c r="E626">
        <v>8.9952824542010902E-3</v>
      </c>
      <c r="F626" t="s">
        <v>534</v>
      </c>
    </row>
    <row r="627" spans="1:6" x14ac:dyDescent="0.25">
      <c r="A627" t="s">
        <v>479</v>
      </c>
      <c r="B627" t="s">
        <v>460</v>
      </c>
      <c r="C627">
        <v>4.82</v>
      </c>
      <c r="D627">
        <v>0.79850141643594696</v>
      </c>
      <c r="E627">
        <v>8.9952824542010902E-3</v>
      </c>
      <c r="F627" t="s">
        <v>534</v>
      </c>
    </row>
    <row r="628" spans="1:6" x14ac:dyDescent="0.25">
      <c r="A628" t="s">
        <v>479</v>
      </c>
      <c r="B628" t="s">
        <v>460</v>
      </c>
      <c r="C628">
        <v>4.92</v>
      </c>
      <c r="D628">
        <v>0.79850141643594696</v>
      </c>
      <c r="E628">
        <v>8.9952824542010902E-3</v>
      </c>
      <c r="F628" t="s">
        <v>534</v>
      </c>
    </row>
    <row r="629" spans="1:6" x14ac:dyDescent="0.25">
      <c r="A629" t="s">
        <v>479</v>
      </c>
      <c r="B629" t="s">
        <v>460</v>
      </c>
      <c r="C629">
        <v>5.0199999999999996</v>
      </c>
      <c r="D629">
        <v>0.79850141643594696</v>
      </c>
      <c r="E629">
        <v>8.9952824542010902E-3</v>
      </c>
      <c r="F629" t="s">
        <v>534</v>
      </c>
    </row>
    <row r="630" spans="1:6" x14ac:dyDescent="0.25">
      <c r="A630" t="s">
        <v>479</v>
      </c>
      <c r="B630" t="s">
        <v>460</v>
      </c>
      <c r="C630">
        <v>5.12</v>
      </c>
      <c r="D630">
        <v>0.79850141643594696</v>
      </c>
      <c r="E630">
        <v>8.9952824542010902E-3</v>
      </c>
      <c r="F630" t="s">
        <v>534</v>
      </c>
    </row>
    <row r="631" spans="1:6" x14ac:dyDescent="0.25">
      <c r="A631" t="s">
        <v>479</v>
      </c>
      <c r="B631" t="s">
        <v>460</v>
      </c>
      <c r="C631">
        <v>5.22</v>
      </c>
      <c r="D631">
        <v>0.79850141643594696</v>
      </c>
      <c r="E631">
        <v>8.9952824542010902E-3</v>
      </c>
      <c r="F631" t="s">
        <v>534</v>
      </c>
    </row>
    <row r="632" spans="1:6" x14ac:dyDescent="0.25">
      <c r="A632" t="s">
        <v>479</v>
      </c>
      <c r="B632" t="s">
        <v>460</v>
      </c>
      <c r="C632">
        <v>5.32</v>
      </c>
      <c r="D632">
        <v>0.79850141643594696</v>
      </c>
      <c r="E632">
        <v>8.9952824542010902E-3</v>
      </c>
      <c r="F632" t="s">
        <v>534</v>
      </c>
    </row>
    <row r="633" spans="1:6" x14ac:dyDescent="0.25">
      <c r="A633" t="s">
        <v>479</v>
      </c>
      <c r="B633" t="s">
        <v>460</v>
      </c>
      <c r="C633">
        <v>5.42</v>
      </c>
      <c r="D633">
        <v>0.79850141643594696</v>
      </c>
      <c r="E633">
        <v>8.9952824542010902E-3</v>
      </c>
      <c r="F633" t="s">
        <v>534</v>
      </c>
    </row>
    <row r="634" spans="1:6" x14ac:dyDescent="0.25">
      <c r="A634" t="s">
        <v>479</v>
      </c>
      <c r="B634" t="s">
        <v>460</v>
      </c>
      <c r="C634">
        <v>5.52</v>
      </c>
      <c r="D634">
        <v>0.80787829604150097</v>
      </c>
      <c r="E634">
        <v>8.5049119108122403E-3</v>
      </c>
      <c r="F634" t="s">
        <v>534</v>
      </c>
    </row>
    <row r="635" spans="1:6" x14ac:dyDescent="0.25">
      <c r="A635" t="s">
        <v>479</v>
      </c>
      <c r="B635" t="s">
        <v>460</v>
      </c>
      <c r="C635">
        <v>5.62</v>
      </c>
      <c r="D635">
        <v>0.80787829604150097</v>
      </c>
      <c r="E635">
        <v>8.5049119108122403E-3</v>
      </c>
      <c r="F635" t="s">
        <v>534</v>
      </c>
    </row>
    <row r="636" spans="1:6" x14ac:dyDescent="0.25">
      <c r="A636" t="s">
        <v>479</v>
      </c>
      <c r="B636" t="s">
        <v>460</v>
      </c>
      <c r="C636">
        <v>5.72</v>
      </c>
      <c r="D636">
        <v>0.80787829604150097</v>
      </c>
      <c r="E636">
        <v>8.5049119108122403E-3</v>
      </c>
      <c r="F636" t="s">
        <v>534</v>
      </c>
    </row>
    <row r="637" spans="1:6" x14ac:dyDescent="0.25">
      <c r="A637" t="s">
        <v>479</v>
      </c>
      <c r="B637" t="s">
        <v>460</v>
      </c>
      <c r="C637">
        <v>5.82</v>
      </c>
      <c r="D637">
        <v>0.80787829604150097</v>
      </c>
      <c r="E637">
        <v>8.5049119108122403E-3</v>
      </c>
      <c r="F637" t="s">
        <v>534</v>
      </c>
    </row>
    <row r="638" spans="1:6" x14ac:dyDescent="0.25">
      <c r="A638" t="s">
        <v>479</v>
      </c>
      <c r="B638" t="s">
        <v>460</v>
      </c>
      <c r="C638">
        <v>5.92</v>
      </c>
      <c r="D638">
        <v>0.80787829604150097</v>
      </c>
      <c r="E638">
        <v>8.5049119108122403E-3</v>
      </c>
      <c r="F638" t="s">
        <v>534</v>
      </c>
    </row>
    <row r="639" spans="1:6" x14ac:dyDescent="0.25">
      <c r="A639" t="s">
        <v>479</v>
      </c>
      <c r="B639" t="s">
        <v>460</v>
      </c>
      <c r="C639">
        <v>6.02</v>
      </c>
      <c r="D639">
        <v>0.80787829604150097</v>
      </c>
      <c r="E639">
        <v>8.5049119108122403E-3</v>
      </c>
      <c r="F639" t="s">
        <v>534</v>
      </c>
    </row>
    <row r="640" spans="1:6" x14ac:dyDescent="0.25">
      <c r="A640" t="s">
        <v>479</v>
      </c>
      <c r="B640" t="s">
        <v>460</v>
      </c>
      <c r="C640">
        <v>6.12</v>
      </c>
      <c r="D640">
        <v>0.80787829604150097</v>
      </c>
      <c r="E640">
        <v>8.5049119108122403E-3</v>
      </c>
      <c r="F640" t="s">
        <v>534</v>
      </c>
    </row>
    <row r="641" spans="1:6" x14ac:dyDescent="0.25">
      <c r="A641" t="s">
        <v>479</v>
      </c>
      <c r="B641" t="s">
        <v>460</v>
      </c>
      <c r="C641">
        <v>6.22</v>
      </c>
      <c r="D641">
        <v>0.82951477090112702</v>
      </c>
      <c r="E641">
        <v>7.46912310825048E-3</v>
      </c>
      <c r="F641" t="s">
        <v>534</v>
      </c>
    </row>
    <row r="642" spans="1:6" x14ac:dyDescent="0.25">
      <c r="A642" t="s">
        <v>479</v>
      </c>
      <c r="B642" t="s">
        <v>460</v>
      </c>
      <c r="C642">
        <v>6.32</v>
      </c>
      <c r="D642">
        <v>0.82951477090112702</v>
      </c>
      <c r="E642">
        <v>7.46912310825048E-3</v>
      </c>
      <c r="F642" t="s">
        <v>534</v>
      </c>
    </row>
    <row r="643" spans="1:6" x14ac:dyDescent="0.25">
      <c r="A643" t="s">
        <v>479</v>
      </c>
      <c r="B643" t="s">
        <v>460</v>
      </c>
      <c r="C643">
        <v>6.42</v>
      </c>
      <c r="D643">
        <v>0.82951477090112702</v>
      </c>
      <c r="E643">
        <v>7.46912310825048E-3</v>
      </c>
      <c r="F643" t="s">
        <v>534</v>
      </c>
    </row>
    <row r="644" spans="1:6" x14ac:dyDescent="0.25">
      <c r="A644" t="s">
        <v>493</v>
      </c>
      <c r="B644" t="s">
        <v>460</v>
      </c>
      <c r="C644">
        <v>0.12</v>
      </c>
      <c r="D644">
        <v>0.73295889783392898</v>
      </c>
      <c r="E644">
        <v>1.41904708155332E-2</v>
      </c>
      <c r="F644" t="s">
        <v>534</v>
      </c>
    </row>
    <row r="645" spans="1:6" x14ac:dyDescent="0.25">
      <c r="A645" t="s">
        <v>493</v>
      </c>
      <c r="B645" t="s">
        <v>460</v>
      </c>
      <c r="C645">
        <v>0.22</v>
      </c>
      <c r="D645">
        <v>0.73506091225635595</v>
      </c>
      <c r="E645">
        <v>1.46331016778558E-2</v>
      </c>
      <c r="F645" t="s">
        <v>534</v>
      </c>
    </row>
    <row r="646" spans="1:6" x14ac:dyDescent="0.25">
      <c r="A646" t="s">
        <v>493</v>
      </c>
      <c r="B646" t="s">
        <v>460</v>
      </c>
      <c r="C646">
        <v>0.32</v>
      </c>
      <c r="D646">
        <v>0.737397480124245</v>
      </c>
      <c r="E646">
        <v>1.50840161504596E-2</v>
      </c>
      <c r="F646" t="s">
        <v>534</v>
      </c>
    </row>
    <row r="647" spans="1:6" x14ac:dyDescent="0.25">
      <c r="A647" t="s">
        <v>493</v>
      </c>
      <c r="B647" t="s">
        <v>460</v>
      </c>
      <c r="C647">
        <v>0.42</v>
      </c>
      <c r="D647">
        <v>0.74354924455684501</v>
      </c>
      <c r="E647">
        <v>1.59884262229225E-2</v>
      </c>
      <c r="F647" t="s">
        <v>534</v>
      </c>
    </row>
    <row r="648" spans="1:6" x14ac:dyDescent="0.25">
      <c r="A648" t="s">
        <v>493</v>
      </c>
      <c r="B648" t="s">
        <v>460</v>
      </c>
      <c r="C648">
        <v>0.52</v>
      </c>
      <c r="D648">
        <v>0.74516898304777202</v>
      </c>
      <c r="E648">
        <v>1.6136165849869901E-2</v>
      </c>
      <c r="F648" t="s">
        <v>534</v>
      </c>
    </row>
    <row r="649" spans="1:6" x14ac:dyDescent="0.25">
      <c r="A649" t="s">
        <v>493</v>
      </c>
      <c r="B649" t="s">
        <v>460</v>
      </c>
      <c r="C649">
        <v>0.62</v>
      </c>
      <c r="D649">
        <v>0.74825244304850402</v>
      </c>
      <c r="E649">
        <v>1.6280356907156599E-2</v>
      </c>
      <c r="F649" t="s">
        <v>534</v>
      </c>
    </row>
    <row r="650" spans="1:6" x14ac:dyDescent="0.25">
      <c r="A650" t="s">
        <v>493</v>
      </c>
      <c r="B650" t="s">
        <v>460</v>
      </c>
      <c r="C650">
        <v>0.72</v>
      </c>
      <c r="D650">
        <v>0.74825244304850402</v>
      </c>
      <c r="E650">
        <v>1.6280356907156599E-2</v>
      </c>
      <c r="F650" t="s">
        <v>534</v>
      </c>
    </row>
    <row r="651" spans="1:6" x14ac:dyDescent="0.25">
      <c r="A651" t="s">
        <v>493</v>
      </c>
      <c r="B651" t="s">
        <v>460</v>
      </c>
      <c r="C651">
        <v>0.82</v>
      </c>
      <c r="D651">
        <v>0.75179519581749199</v>
      </c>
      <c r="E651">
        <v>1.6186703812628302E-2</v>
      </c>
      <c r="F651" t="s">
        <v>534</v>
      </c>
    </row>
    <row r="652" spans="1:6" x14ac:dyDescent="0.25">
      <c r="A652" t="s">
        <v>493</v>
      </c>
      <c r="B652" t="s">
        <v>460</v>
      </c>
      <c r="C652">
        <v>0.92</v>
      </c>
      <c r="D652">
        <v>0.75376258302243004</v>
      </c>
      <c r="E652">
        <v>1.6006326239601201E-2</v>
      </c>
      <c r="F652" t="s">
        <v>534</v>
      </c>
    </row>
    <row r="653" spans="1:6" x14ac:dyDescent="0.25">
      <c r="A653" t="s">
        <v>493</v>
      </c>
      <c r="B653" t="s">
        <v>460</v>
      </c>
      <c r="C653">
        <v>1.02</v>
      </c>
      <c r="D653">
        <v>0.75693138080614197</v>
      </c>
      <c r="E653">
        <v>1.55418831290125E-2</v>
      </c>
      <c r="F653" t="s">
        <v>534</v>
      </c>
    </row>
    <row r="654" spans="1:6" x14ac:dyDescent="0.25">
      <c r="A654" t="s">
        <v>493</v>
      </c>
      <c r="B654" t="s">
        <v>460</v>
      </c>
      <c r="C654">
        <v>1.1200000000000001</v>
      </c>
      <c r="D654">
        <v>0.75962464407146701</v>
      </c>
      <c r="E654">
        <v>1.5024865454913799E-2</v>
      </c>
      <c r="F654" t="s">
        <v>534</v>
      </c>
    </row>
    <row r="655" spans="1:6" x14ac:dyDescent="0.25">
      <c r="A655" t="s">
        <v>493</v>
      </c>
      <c r="B655" t="s">
        <v>460</v>
      </c>
      <c r="C655">
        <v>1.22</v>
      </c>
      <c r="D655">
        <v>0.76185598733607796</v>
      </c>
      <c r="E655">
        <v>1.45538294258198E-2</v>
      </c>
      <c r="F655" t="s">
        <v>534</v>
      </c>
    </row>
    <row r="656" spans="1:6" x14ac:dyDescent="0.25">
      <c r="A656" t="s">
        <v>493</v>
      </c>
      <c r="B656" t="s">
        <v>460</v>
      </c>
      <c r="C656">
        <v>1.32</v>
      </c>
      <c r="D656">
        <v>0.76736629065169604</v>
      </c>
      <c r="E656">
        <v>1.3397132548697699E-2</v>
      </c>
      <c r="F656" t="s">
        <v>534</v>
      </c>
    </row>
    <row r="657" spans="1:6" x14ac:dyDescent="0.25">
      <c r="A657" t="s">
        <v>493</v>
      </c>
      <c r="B657" t="s">
        <v>460</v>
      </c>
      <c r="C657">
        <v>1.42</v>
      </c>
      <c r="D657">
        <v>0.76736629065169604</v>
      </c>
      <c r="E657">
        <v>1.3397132548697699E-2</v>
      </c>
      <c r="F657" t="s">
        <v>534</v>
      </c>
    </row>
    <row r="658" spans="1:6" x14ac:dyDescent="0.25">
      <c r="A658" t="s">
        <v>493</v>
      </c>
      <c r="B658" t="s">
        <v>460</v>
      </c>
      <c r="C658">
        <v>1.52</v>
      </c>
      <c r="D658">
        <v>0.77096052507049395</v>
      </c>
      <c r="E658">
        <v>1.27236606562613E-2</v>
      </c>
      <c r="F658" t="s">
        <v>534</v>
      </c>
    </row>
    <row r="659" spans="1:6" x14ac:dyDescent="0.25">
      <c r="A659" t="s">
        <v>493</v>
      </c>
      <c r="B659" t="s">
        <v>460</v>
      </c>
      <c r="C659">
        <v>1.62</v>
      </c>
      <c r="D659">
        <v>0.77499954964181295</v>
      </c>
      <c r="E659">
        <v>1.2067260668581201E-2</v>
      </c>
      <c r="F659" t="s">
        <v>534</v>
      </c>
    </row>
    <row r="660" spans="1:6" x14ac:dyDescent="0.25">
      <c r="A660" t="s">
        <v>493</v>
      </c>
      <c r="B660" t="s">
        <v>460</v>
      </c>
      <c r="C660">
        <v>1.72</v>
      </c>
      <c r="D660">
        <v>0.77646660309079096</v>
      </c>
      <c r="E660">
        <v>1.1854259595715601E-2</v>
      </c>
      <c r="F660" t="s">
        <v>534</v>
      </c>
    </row>
    <row r="661" spans="1:6" x14ac:dyDescent="0.25">
      <c r="A661" t="s">
        <v>493</v>
      </c>
      <c r="B661" t="s">
        <v>460</v>
      </c>
      <c r="C661">
        <v>1.82</v>
      </c>
      <c r="D661">
        <v>0.77800725548243999</v>
      </c>
      <c r="E661">
        <v>1.1644080897737901E-2</v>
      </c>
      <c r="F661" t="s">
        <v>534</v>
      </c>
    </row>
    <row r="662" spans="1:6" x14ac:dyDescent="0.25">
      <c r="A662" t="s">
        <v>493</v>
      </c>
      <c r="B662" t="s">
        <v>460</v>
      </c>
      <c r="C662">
        <v>1.92</v>
      </c>
      <c r="D662">
        <v>0.77800725548243999</v>
      </c>
      <c r="E662">
        <v>1.1644080897737901E-2</v>
      </c>
      <c r="F662" t="s">
        <v>534</v>
      </c>
    </row>
    <row r="663" spans="1:6" x14ac:dyDescent="0.25">
      <c r="A663" t="s">
        <v>493</v>
      </c>
      <c r="B663" t="s">
        <v>460</v>
      </c>
      <c r="C663">
        <v>2.02</v>
      </c>
      <c r="D663">
        <v>0.77966178756496096</v>
      </c>
      <c r="E663">
        <v>1.14328038341584E-2</v>
      </c>
      <c r="F663" t="s">
        <v>534</v>
      </c>
    </row>
    <row r="664" spans="1:6" x14ac:dyDescent="0.25">
      <c r="A664" t="s">
        <v>493</v>
      </c>
      <c r="B664" t="s">
        <v>460</v>
      </c>
      <c r="C664">
        <v>2.12</v>
      </c>
      <c r="D664">
        <v>0.78137231250778705</v>
      </c>
      <c r="E664">
        <v>1.12289414901953E-2</v>
      </c>
      <c r="F664" t="s">
        <v>534</v>
      </c>
    </row>
    <row r="665" spans="1:6" x14ac:dyDescent="0.25">
      <c r="A665" t="s">
        <v>493</v>
      </c>
      <c r="B665" t="s">
        <v>460</v>
      </c>
      <c r="C665">
        <v>2.2200000000000002</v>
      </c>
      <c r="D665">
        <v>0.78322554752403495</v>
      </c>
      <c r="E665">
        <v>1.10233797521731E-2</v>
      </c>
      <c r="F665" t="s">
        <v>534</v>
      </c>
    </row>
    <row r="666" spans="1:6" x14ac:dyDescent="0.25">
      <c r="A666" t="s">
        <v>493</v>
      </c>
      <c r="B666" t="s">
        <v>460</v>
      </c>
      <c r="C666">
        <v>2.3199999999999998</v>
      </c>
      <c r="D666">
        <v>0.78970468205592803</v>
      </c>
      <c r="E666">
        <v>1.04092406271671E-2</v>
      </c>
      <c r="F666" t="s">
        <v>534</v>
      </c>
    </row>
    <row r="667" spans="1:6" x14ac:dyDescent="0.25">
      <c r="A667" t="s">
        <v>493</v>
      </c>
      <c r="B667" t="s">
        <v>460</v>
      </c>
      <c r="C667">
        <v>2.42</v>
      </c>
      <c r="D667">
        <v>0.78970468205592803</v>
      </c>
      <c r="E667">
        <v>1.04092406271671E-2</v>
      </c>
      <c r="F667" t="s">
        <v>534</v>
      </c>
    </row>
    <row r="668" spans="1:6" x14ac:dyDescent="0.25">
      <c r="A668" t="s">
        <v>493</v>
      </c>
      <c r="B668" t="s">
        <v>460</v>
      </c>
      <c r="C668">
        <v>2.52</v>
      </c>
      <c r="D668">
        <v>0.78970468205592803</v>
      </c>
      <c r="E668">
        <v>1.04092406271671E-2</v>
      </c>
      <c r="F668" t="s">
        <v>534</v>
      </c>
    </row>
    <row r="669" spans="1:6" x14ac:dyDescent="0.25">
      <c r="A669" t="s">
        <v>493</v>
      </c>
      <c r="B669" t="s">
        <v>460</v>
      </c>
      <c r="C669">
        <v>2.62</v>
      </c>
      <c r="D669">
        <v>0.79248004683434903</v>
      </c>
      <c r="E669">
        <v>1.0186237228916E-2</v>
      </c>
      <c r="F669" t="s">
        <v>534</v>
      </c>
    </row>
    <row r="670" spans="1:6" x14ac:dyDescent="0.25">
      <c r="A670" t="s">
        <v>493</v>
      </c>
      <c r="B670" t="s">
        <v>460</v>
      </c>
      <c r="C670">
        <v>2.72</v>
      </c>
      <c r="D670">
        <v>0.795366988735703</v>
      </c>
      <c r="E670">
        <v>9.9740039810006492E-3</v>
      </c>
      <c r="F670" t="s">
        <v>534</v>
      </c>
    </row>
    <row r="671" spans="1:6" x14ac:dyDescent="0.25">
      <c r="A671" t="s">
        <v>493</v>
      </c>
      <c r="B671" t="s">
        <v>460</v>
      </c>
      <c r="C671">
        <v>2.82</v>
      </c>
      <c r="D671">
        <v>0.795366988735703</v>
      </c>
      <c r="E671">
        <v>9.9740039810006492E-3</v>
      </c>
      <c r="F671" t="s">
        <v>534</v>
      </c>
    </row>
    <row r="672" spans="1:6" x14ac:dyDescent="0.25">
      <c r="A672" t="s">
        <v>493</v>
      </c>
      <c r="B672" t="s">
        <v>460</v>
      </c>
      <c r="C672">
        <v>2.92</v>
      </c>
      <c r="D672">
        <v>0.79878640092443198</v>
      </c>
      <c r="E672">
        <v>9.7439740492410408E-3</v>
      </c>
      <c r="F672" t="s">
        <v>534</v>
      </c>
    </row>
    <row r="673" spans="1:6" x14ac:dyDescent="0.25">
      <c r="A673" t="s">
        <v>493</v>
      </c>
      <c r="B673" t="s">
        <v>460</v>
      </c>
      <c r="C673">
        <v>3.02</v>
      </c>
      <c r="D673">
        <v>0.79878640092443198</v>
      </c>
      <c r="E673">
        <v>9.7439740492410408E-3</v>
      </c>
      <c r="F673" t="s">
        <v>534</v>
      </c>
    </row>
    <row r="674" spans="1:6" x14ac:dyDescent="0.25">
      <c r="A674" t="s">
        <v>493</v>
      </c>
      <c r="B674" t="s">
        <v>460</v>
      </c>
      <c r="C674">
        <v>3.12</v>
      </c>
      <c r="D674">
        <v>0.79878640092443198</v>
      </c>
      <c r="E674">
        <v>9.7439740492410408E-3</v>
      </c>
      <c r="F674" t="s">
        <v>534</v>
      </c>
    </row>
    <row r="675" spans="1:6" x14ac:dyDescent="0.25">
      <c r="A675" t="s">
        <v>493</v>
      </c>
      <c r="B675" t="s">
        <v>460</v>
      </c>
      <c r="C675">
        <v>3.22</v>
      </c>
      <c r="D675">
        <v>0.80267318547315403</v>
      </c>
      <c r="E675">
        <v>9.5047789665584897E-3</v>
      </c>
      <c r="F675" t="s">
        <v>534</v>
      </c>
    </row>
    <row r="676" spans="1:6" x14ac:dyDescent="0.25">
      <c r="A676" t="s">
        <v>493</v>
      </c>
      <c r="B676" t="s">
        <v>460</v>
      </c>
      <c r="C676">
        <v>3.32</v>
      </c>
      <c r="D676">
        <v>0.80267318547315403</v>
      </c>
      <c r="E676">
        <v>9.5047789665584897E-3</v>
      </c>
      <c r="F676" t="s">
        <v>534</v>
      </c>
    </row>
    <row r="677" spans="1:6" x14ac:dyDescent="0.25">
      <c r="A677" t="s">
        <v>493</v>
      </c>
      <c r="B677" t="s">
        <v>460</v>
      </c>
      <c r="C677">
        <v>3.42</v>
      </c>
      <c r="D677">
        <v>0.80267318547315403</v>
      </c>
      <c r="E677">
        <v>9.5047789665584897E-3</v>
      </c>
      <c r="F677" t="s">
        <v>534</v>
      </c>
    </row>
    <row r="678" spans="1:6" x14ac:dyDescent="0.25">
      <c r="A678" t="s">
        <v>493</v>
      </c>
      <c r="B678" t="s">
        <v>460</v>
      </c>
      <c r="C678">
        <v>3.52</v>
      </c>
      <c r="D678">
        <v>0.80707376336558101</v>
      </c>
      <c r="E678">
        <v>9.2555419031518094E-3</v>
      </c>
      <c r="F678" t="s">
        <v>534</v>
      </c>
    </row>
    <row r="679" spans="1:6" x14ac:dyDescent="0.25">
      <c r="A679" t="s">
        <v>493</v>
      </c>
      <c r="B679" t="s">
        <v>460</v>
      </c>
      <c r="C679">
        <v>3.62</v>
      </c>
      <c r="D679">
        <v>0.80707376336558101</v>
      </c>
      <c r="E679">
        <v>9.2555419031518094E-3</v>
      </c>
      <c r="F679" t="s">
        <v>534</v>
      </c>
    </row>
    <row r="680" spans="1:6" x14ac:dyDescent="0.25">
      <c r="A680" t="s">
        <v>493</v>
      </c>
      <c r="B680" t="s">
        <v>460</v>
      </c>
      <c r="C680">
        <v>3.72</v>
      </c>
      <c r="D680">
        <v>0.80707376336558101</v>
      </c>
      <c r="E680">
        <v>9.2555419031518094E-3</v>
      </c>
      <c r="F680" t="s">
        <v>534</v>
      </c>
    </row>
    <row r="681" spans="1:6" x14ac:dyDescent="0.25">
      <c r="A681" t="s">
        <v>493</v>
      </c>
      <c r="B681" t="s">
        <v>460</v>
      </c>
      <c r="C681">
        <v>3.82</v>
      </c>
      <c r="D681">
        <v>0.80707376336558101</v>
      </c>
      <c r="E681">
        <v>9.2555419031518094E-3</v>
      </c>
      <c r="F681" t="s">
        <v>534</v>
      </c>
    </row>
    <row r="682" spans="1:6" x14ac:dyDescent="0.25">
      <c r="A682" t="s">
        <v>493</v>
      </c>
      <c r="B682" t="s">
        <v>460</v>
      </c>
      <c r="C682">
        <v>3.92</v>
      </c>
      <c r="D682">
        <v>0.81248524079091899</v>
      </c>
      <c r="E682">
        <v>8.9711640887155299E-3</v>
      </c>
      <c r="F682" t="s">
        <v>534</v>
      </c>
    </row>
    <row r="683" spans="1:6" x14ac:dyDescent="0.25">
      <c r="A683" t="s">
        <v>493</v>
      </c>
      <c r="B683" t="s">
        <v>460</v>
      </c>
      <c r="C683">
        <v>4.0199999999999996</v>
      </c>
      <c r="D683">
        <v>0.81248524079091899</v>
      </c>
      <c r="E683">
        <v>8.9711640887155299E-3</v>
      </c>
      <c r="F683" t="s">
        <v>534</v>
      </c>
    </row>
    <row r="684" spans="1:6" x14ac:dyDescent="0.25">
      <c r="A684" t="s">
        <v>493</v>
      </c>
      <c r="B684" t="s">
        <v>460</v>
      </c>
      <c r="C684">
        <v>4.12</v>
      </c>
      <c r="D684">
        <v>0.81248524079091899</v>
      </c>
      <c r="E684">
        <v>8.9711640887155299E-3</v>
      </c>
      <c r="F684" t="s">
        <v>534</v>
      </c>
    </row>
    <row r="685" spans="1:6" x14ac:dyDescent="0.25">
      <c r="A685" t="s">
        <v>493</v>
      </c>
      <c r="B685" t="s">
        <v>460</v>
      </c>
      <c r="C685">
        <v>4.22</v>
      </c>
      <c r="D685">
        <v>0.81248524079091899</v>
      </c>
      <c r="E685">
        <v>8.9711640887155299E-3</v>
      </c>
      <c r="F685" t="s">
        <v>534</v>
      </c>
    </row>
    <row r="686" spans="1:6" x14ac:dyDescent="0.25">
      <c r="A686" t="s">
        <v>493</v>
      </c>
      <c r="B686" t="s">
        <v>460</v>
      </c>
      <c r="C686">
        <v>4.32</v>
      </c>
      <c r="D686">
        <v>0.81248524079091899</v>
      </c>
      <c r="E686">
        <v>8.9711640887155299E-3</v>
      </c>
      <c r="F686" t="s">
        <v>534</v>
      </c>
    </row>
    <row r="687" spans="1:6" x14ac:dyDescent="0.25">
      <c r="A687" t="s">
        <v>493</v>
      </c>
      <c r="B687" t="s">
        <v>460</v>
      </c>
      <c r="C687">
        <v>4.42</v>
      </c>
      <c r="D687">
        <v>0.81248524079091899</v>
      </c>
      <c r="E687">
        <v>8.9711640887155299E-3</v>
      </c>
      <c r="F687" t="s">
        <v>534</v>
      </c>
    </row>
    <row r="688" spans="1:6" x14ac:dyDescent="0.25">
      <c r="A688" t="s">
        <v>493</v>
      </c>
      <c r="B688" t="s">
        <v>460</v>
      </c>
      <c r="C688">
        <v>4.5199999999999996</v>
      </c>
      <c r="D688">
        <v>0.81248524079091899</v>
      </c>
      <c r="E688">
        <v>8.9711640887155299E-3</v>
      </c>
      <c r="F688" t="s">
        <v>534</v>
      </c>
    </row>
    <row r="689" spans="1:6" x14ac:dyDescent="0.25">
      <c r="A689" t="s">
        <v>493</v>
      </c>
      <c r="B689" t="s">
        <v>460</v>
      </c>
      <c r="C689">
        <v>4.62</v>
      </c>
      <c r="D689">
        <v>0.81248524079091899</v>
      </c>
      <c r="E689">
        <v>8.9711640887155299E-3</v>
      </c>
      <c r="F689" t="s">
        <v>534</v>
      </c>
    </row>
    <row r="690" spans="1:6" x14ac:dyDescent="0.25">
      <c r="A690" t="s">
        <v>493</v>
      </c>
      <c r="B690" t="s">
        <v>460</v>
      </c>
      <c r="C690">
        <v>4.72</v>
      </c>
      <c r="D690">
        <v>0.81932766190059403</v>
      </c>
      <c r="E690">
        <v>8.6337065239453503E-3</v>
      </c>
      <c r="F690" t="s">
        <v>534</v>
      </c>
    </row>
    <row r="691" spans="1:6" x14ac:dyDescent="0.25">
      <c r="A691" t="s">
        <v>493</v>
      </c>
      <c r="B691" t="s">
        <v>460</v>
      </c>
      <c r="C691">
        <v>4.82</v>
      </c>
      <c r="D691">
        <v>0.81932766190059403</v>
      </c>
      <c r="E691">
        <v>8.6337065239453503E-3</v>
      </c>
      <c r="F691" t="s">
        <v>534</v>
      </c>
    </row>
    <row r="692" spans="1:6" x14ac:dyDescent="0.25">
      <c r="A692" t="s">
        <v>493</v>
      </c>
      <c r="B692" t="s">
        <v>460</v>
      </c>
      <c r="C692">
        <v>4.92</v>
      </c>
      <c r="D692">
        <v>0.81932766190059403</v>
      </c>
      <c r="E692">
        <v>8.6337065239453503E-3</v>
      </c>
      <c r="F692" t="s">
        <v>534</v>
      </c>
    </row>
    <row r="693" spans="1:6" x14ac:dyDescent="0.25">
      <c r="A693" t="s">
        <v>493</v>
      </c>
      <c r="B693" t="s">
        <v>460</v>
      </c>
      <c r="C693">
        <v>5.0199999999999996</v>
      </c>
      <c r="D693">
        <v>0.81932766190059403</v>
      </c>
      <c r="E693">
        <v>8.6337065239453503E-3</v>
      </c>
      <c r="F693" t="s">
        <v>534</v>
      </c>
    </row>
    <row r="694" spans="1:6" x14ac:dyDescent="0.25">
      <c r="A694" t="s">
        <v>493</v>
      </c>
      <c r="B694" t="s">
        <v>460</v>
      </c>
      <c r="C694">
        <v>5.12</v>
      </c>
      <c r="D694">
        <v>0.81932766190059403</v>
      </c>
      <c r="E694">
        <v>8.6337065239453503E-3</v>
      </c>
      <c r="F694" t="s">
        <v>534</v>
      </c>
    </row>
    <row r="695" spans="1:6" x14ac:dyDescent="0.25">
      <c r="A695" t="s">
        <v>493</v>
      </c>
      <c r="B695" t="s">
        <v>460</v>
      </c>
      <c r="C695">
        <v>5.22</v>
      </c>
      <c r="D695">
        <v>0.81932766190059403</v>
      </c>
      <c r="E695">
        <v>8.6337065239453503E-3</v>
      </c>
      <c r="F695" t="s">
        <v>534</v>
      </c>
    </row>
    <row r="696" spans="1:6" x14ac:dyDescent="0.25">
      <c r="A696" t="s">
        <v>493</v>
      </c>
      <c r="B696" t="s">
        <v>460</v>
      </c>
      <c r="C696">
        <v>5.32</v>
      </c>
      <c r="D696">
        <v>0.81932766190059403</v>
      </c>
      <c r="E696">
        <v>8.6337065239453503E-3</v>
      </c>
      <c r="F696" t="s">
        <v>534</v>
      </c>
    </row>
    <row r="697" spans="1:6" x14ac:dyDescent="0.25">
      <c r="A697" t="s">
        <v>493</v>
      </c>
      <c r="B697" t="s">
        <v>460</v>
      </c>
      <c r="C697">
        <v>5.42</v>
      </c>
      <c r="D697">
        <v>0.81932766190059403</v>
      </c>
      <c r="E697">
        <v>8.6337065239453503E-3</v>
      </c>
      <c r="F697" t="s">
        <v>534</v>
      </c>
    </row>
    <row r="698" spans="1:6" x14ac:dyDescent="0.25">
      <c r="A698" t="s">
        <v>493</v>
      </c>
      <c r="B698" t="s">
        <v>460</v>
      </c>
      <c r="C698">
        <v>5.52</v>
      </c>
      <c r="D698">
        <v>0.82789989835146105</v>
      </c>
      <c r="E698">
        <v>8.2302262295317202E-3</v>
      </c>
      <c r="F698" t="s">
        <v>534</v>
      </c>
    </row>
    <row r="699" spans="1:6" x14ac:dyDescent="0.25">
      <c r="A699" t="s">
        <v>493</v>
      </c>
      <c r="B699" t="s">
        <v>460</v>
      </c>
      <c r="C699">
        <v>5.62</v>
      </c>
      <c r="D699">
        <v>0.82789989835146105</v>
      </c>
      <c r="E699">
        <v>8.2302262295317202E-3</v>
      </c>
      <c r="F699" t="s">
        <v>534</v>
      </c>
    </row>
    <row r="700" spans="1:6" x14ac:dyDescent="0.25">
      <c r="A700" t="s">
        <v>493</v>
      </c>
      <c r="B700" t="s">
        <v>460</v>
      </c>
      <c r="C700">
        <v>5.72</v>
      </c>
      <c r="D700">
        <v>0.82789989835146105</v>
      </c>
      <c r="E700">
        <v>8.2302262295317202E-3</v>
      </c>
      <c r="F700" t="s">
        <v>534</v>
      </c>
    </row>
    <row r="701" spans="1:6" x14ac:dyDescent="0.25">
      <c r="A701" t="s">
        <v>493</v>
      </c>
      <c r="B701" t="s">
        <v>460</v>
      </c>
      <c r="C701">
        <v>5.82</v>
      </c>
      <c r="D701">
        <v>0.82789989835146105</v>
      </c>
      <c r="E701">
        <v>8.2302262295317202E-3</v>
      </c>
      <c r="F701" t="s">
        <v>534</v>
      </c>
    </row>
    <row r="702" spans="1:6" x14ac:dyDescent="0.25">
      <c r="A702" t="s">
        <v>493</v>
      </c>
      <c r="B702" t="s">
        <v>460</v>
      </c>
      <c r="C702">
        <v>5.92</v>
      </c>
      <c r="D702">
        <v>0.82789989835146105</v>
      </c>
      <c r="E702">
        <v>8.2302262295317202E-3</v>
      </c>
      <c r="F702" t="s">
        <v>534</v>
      </c>
    </row>
    <row r="703" spans="1:6" x14ac:dyDescent="0.25">
      <c r="A703" t="s">
        <v>493</v>
      </c>
      <c r="B703" t="s">
        <v>460</v>
      </c>
      <c r="C703">
        <v>6.02</v>
      </c>
      <c r="D703">
        <v>0.82789989835146105</v>
      </c>
      <c r="E703">
        <v>8.2302262295317202E-3</v>
      </c>
      <c r="F703" t="s">
        <v>534</v>
      </c>
    </row>
    <row r="704" spans="1:6" x14ac:dyDescent="0.25">
      <c r="A704" t="s">
        <v>493</v>
      </c>
      <c r="B704" t="s">
        <v>460</v>
      </c>
      <c r="C704">
        <v>6.12</v>
      </c>
      <c r="D704">
        <v>0.82789989835146105</v>
      </c>
      <c r="E704">
        <v>8.2302262295317202E-3</v>
      </c>
      <c r="F704" t="s">
        <v>534</v>
      </c>
    </row>
    <row r="705" spans="1:6" x14ac:dyDescent="0.25">
      <c r="A705" t="s">
        <v>493</v>
      </c>
      <c r="B705" t="s">
        <v>460</v>
      </c>
      <c r="C705">
        <v>6.22</v>
      </c>
      <c r="D705">
        <v>0.84795199834576096</v>
      </c>
      <c r="E705">
        <v>7.3351942698499598E-3</v>
      </c>
      <c r="F705" t="s">
        <v>534</v>
      </c>
    </row>
    <row r="706" spans="1:6" x14ac:dyDescent="0.25">
      <c r="A706" t="s">
        <v>493</v>
      </c>
      <c r="B706" t="s">
        <v>460</v>
      </c>
      <c r="C706">
        <v>6.32</v>
      </c>
      <c r="D706">
        <v>0.84795199834576096</v>
      </c>
      <c r="E706">
        <v>7.3351942698499598E-3</v>
      </c>
      <c r="F706" t="s">
        <v>534</v>
      </c>
    </row>
    <row r="707" spans="1:6" x14ac:dyDescent="0.25">
      <c r="A707" t="s">
        <v>493</v>
      </c>
      <c r="B707" t="s">
        <v>460</v>
      </c>
      <c r="C707">
        <v>6.42</v>
      </c>
      <c r="D707">
        <v>0.84795199834576096</v>
      </c>
      <c r="E707">
        <v>7.3351942698499598E-3</v>
      </c>
      <c r="F707" t="s">
        <v>534</v>
      </c>
    </row>
    <row r="708" spans="1:6" x14ac:dyDescent="0.25">
      <c r="A708" t="s">
        <v>481</v>
      </c>
      <c r="B708" t="s">
        <v>460</v>
      </c>
      <c r="C708">
        <v>0.12</v>
      </c>
      <c r="D708">
        <v>0.74121894089940998</v>
      </c>
      <c r="E708">
        <v>1.8529043189708501E-2</v>
      </c>
      <c r="F708" t="s">
        <v>534</v>
      </c>
    </row>
    <row r="709" spans="1:6" x14ac:dyDescent="0.25">
      <c r="A709" t="s">
        <v>481</v>
      </c>
      <c r="B709" t="s">
        <v>460</v>
      </c>
      <c r="C709">
        <v>0.22</v>
      </c>
      <c r="D709">
        <v>0.743424911481117</v>
      </c>
      <c r="E709">
        <v>1.9008914262488599E-2</v>
      </c>
      <c r="F709" t="s">
        <v>534</v>
      </c>
    </row>
    <row r="710" spans="1:6" x14ac:dyDescent="0.25">
      <c r="A710" t="s">
        <v>481</v>
      </c>
      <c r="B710" t="s">
        <v>460</v>
      </c>
      <c r="C710">
        <v>0.32</v>
      </c>
      <c r="D710">
        <v>0.74572473082732904</v>
      </c>
      <c r="E710">
        <v>1.9399838791227701E-2</v>
      </c>
      <c r="F710" t="s">
        <v>534</v>
      </c>
    </row>
    <row r="711" spans="1:6" x14ac:dyDescent="0.25">
      <c r="A711" t="s">
        <v>481</v>
      </c>
      <c r="B711" t="s">
        <v>460</v>
      </c>
      <c r="C711">
        <v>0.42</v>
      </c>
      <c r="D711">
        <v>0.75122023980816399</v>
      </c>
      <c r="E711">
        <v>1.9715911714411199E-2</v>
      </c>
      <c r="F711" t="s">
        <v>534</v>
      </c>
    </row>
    <row r="712" spans="1:6" x14ac:dyDescent="0.25">
      <c r="A712" t="s">
        <v>481</v>
      </c>
      <c r="B712" t="s">
        <v>460</v>
      </c>
      <c r="C712">
        <v>0.52</v>
      </c>
      <c r="D712">
        <v>0.75254006956739405</v>
      </c>
      <c r="E712">
        <v>1.9626366629683801E-2</v>
      </c>
      <c r="F712" t="s">
        <v>534</v>
      </c>
    </row>
    <row r="713" spans="1:6" x14ac:dyDescent="0.25">
      <c r="A713" t="s">
        <v>481</v>
      </c>
      <c r="B713" t="s">
        <v>460</v>
      </c>
      <c r="C713">
        <v>0.62</v>
      </c>
      <c r="D713">
        <v>0.75503013271920305</v>
      </c>
      <c r="E713">
        <v>1.9259779783202698E-2</v>
      </c>
      <c r="F713" t="s">
        <v>534</v>
      </c>
    </row>
    <row r="714" spans="1:6" x14ac:dyDescent="0.25">
      <c r="A714" t="s">
        <v>481</v>
      </c>
      <c r="B714" t="s">
        <v>460</v>
      </c>
      <c r="C714">
        <v>0.72</v>
      </c>
      <c r="D714">
        <v>0.75503013271920305</v>
      </c>
      <c r="E714">
        <v>1.9259779783202698E-2</v>
      </c>
      <c r="F714" t="s">
        <v>534</v>
      </c>
    </row>
    <row r="715" spans="1:6" x14ac:dyDescent="0.25">
      <c r="A715" t="s">
        <v>481</v>
      </c>
      <c r="B715" t="s">
        <v>460</v>
      </c>
      <c r="C715">
        <v>0.82</v>
      </c>
      <c r="D715">
        <v>0.75796500263115196</v>
      </c>
      <c r="E715">
        <v>1.8534790585816599E-2</v>
      </c>
      <c r="F715" t="s">
        <v>534</v>
      </c>
    </row>
    <row r="716" spans="1:6" x14ac:dyDescent="0.25">
      <c r="A716" t="s">
        <v>481</v>
      </c>
      <c r="B716" t="s">
        <v>460</v>
      </c>
      <c r="C716">
        <v>0.92</v>
      </c>
      <c r="D716">
        <v>0.75967353112570501</v>
      </c>
      <c r="E716">
        <v>1.8016475751875202E-2</v>
      </c>
      <c r="F716" t="s">
        <v>534</v>
      </c>
    </row>
    <row r="717" spans="1:6" x14ac:dyDescent="0.25">
      <c r="A717" t="s">
        <v>481</v>
      </c>
      <c r="B717" t="s">
        <v>460</v>
      </c>
      <c r="C717">
        <v>1.02</v>
      </c>
      <c r="D717">
        <v>0.76258471512763204</v>
      </c>
      <c r="E717">
        <v>1.70778953171727E-2</v>
      </c>
      <c r="F717" t="s">
        <v>534</v>
      </c>
    </row>
    <row r="718" spans="1:6" x14ac:dyDescent="0.25">
      <c r="A718" t="s">
        <v>481</v>
      </c>
      <c r="B718" t="s">
        <v>460</v>
      </c>
      <c r="C718">
        <v>1.1200000000000001</v>
      </c>
      <c r="D718">
        <v>0.76519097408381598</v>
      </c>
      <c r="E718">
        <v>1.6257195101540601E-2</v>
      </c>
      <c r="F718" t="s">
        <v>534</v>
      </c>
    </row>
    <row r="719" spans="1:6" x14ac:dyDescent="0.25">
      <c r="A719" t="s">
        <v>481</v>
      </c>
      <c r="B719" t="s">
        <v>460</v>
      </c>
      <c r="C719">
        <v>1.22</v>
      </c>
      <c r="D719">
        <v>0.76738910775775104</v>
      </c>
      <c r="E719">
        <v>1.5611202805254401E-2</v>
      </c>
      <c r="F719" t="s">
        <v>534</v>
      </c>
    </row>
    <row r="720" spans="1:6" x14ac:dyDescent="0.25">
      <c r="A720" t="s">
        <v>481</v>
      </c>
      <c r="B720" t="s">
        <v>460</v>
      </c>
      <c r="C720">
        <v>1.32</v>
      </c>
      <c r="D720">
        <v>0.77261359937823104</v>
      </c>
      <c r="E720">
        <v>1.4278924236025999E-2</v>
      </c>
      <c r="F720" t="s">
        <v>534</v>
      </c>
    </row>
    <row r="721" spans="1:6" x14ac:dyDescent="0.25">
      <c r="A721" t="s">
        <v>481</v>
      </c>
      <c r="B721" t="s">
        <v>460</v>
      </c>
      <c r="C721">
        <v>1.42</v>
      </c>
      <c r="D721">
        <v>0.77261359937823104</v>
      </c>
      <c r="E721">
        <v>1.4278924236025999E-2</v>
      </c>
      <c r="F721" t="s">
        <v>534</v>
      </c>
    </row>
    <row r="722" spans="1:6" x14ac:dyDescent="0.25">
      <c r="A722" t="s">
        <v>481</v>
      </c>
      <c r="B722" t="s">
        <v>460</v>
      </c>
      <c r="C722">
        <v>1.52</v>
      </c>
      <c r="D722">
        <v>0.77576482545630099</v>
      </c>
      <c r="E722">
        <v>1.3604371146228899E-2</v>
      </c>
      <c r="F722" t="s">
        <v>534</v>
      </c>
    </row>
    <row r="723" spans="1:6" x14ac:dyDescent="0.25">
      <c r="A723" t="s">
        <v>481</v>
      </c>
      <c r="B723" t="s">
        <v>460</v>
      </c>
      <c r="C723">
        <v>1.62</v>
      </c>
      <c r="D723">
        <v>0.77916360797376705</v>
      </c>
      <c r="E723">
        <v>1.29689666000523E-2</v>
      </c>
      <c r="F723" t="s">
        <v>534</v>
      </c>
    </row>
    <row r="724" spans="1:6" x14ac:dyDescent="0.25">
      <c r="A724" t="s">
        <v>481</v>
      </c>
      <c r="B724" t="s">
        <v>460</v>
      </c>
      <c r="C724">
        <v>1.72</v>
      </c>
      <c r="D724">
        <v>0.78036464311026998</v>
      </c>
      <c r="E724">
        <v>1.27646441267676E-2</v>
      </c>
      <c r="F724" t="s">
        <v>534</v>
      </c>
    </row>
    <row r="725" spans="1:6" x14ac:dyDescent="0.25">
      <c r="A725" t="s">
        <v>481</v>
      </c>
      <c r="B725" t="s">
        <v>460</v>
      </c>
      <c r="C725">
        <v>1.82</v>
      </c>
      <c r="D725">
        <v>0.78159750866036304</v>
      </c>
      <c r="E725">
        <v>1.2564925369355899E-2</v>
      </c>
      <c r="F725" t="s">
        <v>534</v>
      </c>
    </row>
    <row r="726" spans="1:6" x14ac:dyDescent="0.25">
      <c r="A726" t="s">
        <v>481</v>
      </c>
      <c r="B726" t="s">
        <v>460</v>
      </c>
      <c r="C726">
        <v>1.92</v>
      </c>
      <c r="D726">
        <v>0.78159750866036304</v>
      </c>
      <c r="E726">
        <v>1.2564925369355899E-2</v>
      </c>
      <c r="F726" t="s">
        <v>534</v>
      </c>
    </row>
    <row r="727" spans="1:6" x14ac:dyDescent="0.25">
      <c r="A727" t="s">
        <v>481</v>
      </c>
      <c r="B727" t="s">
        <v>460</v>
      </c>
      <c r="C727">
        <v>2.02</v>
      </c>
      <c r="D727">
        <v>0.78293306008791597</v>
      </c>
      <c r="E727">
        <v>1.23593955940019E-2</v>
      </c>
      <c r="F727" t="s">
        <v>534</v>
      </c>
    </row>
    <row r="728" spans="1:6" x14ac:dyDescent="0.25">
      <c r="A728" t="s">
        <v>481</v>
      </c>
      <c r="B728" t="s">
        <v>460</v>
      </c>
      <c r="C728">
        <v>2.12</v>
      </c>
      <c r="D728">
        <v>0.78433263090079997</v>
      </c>
      <c r="E728">
        <v>1.2155416329329901E-2</v>
      </c>
      <c r="F728" t="s">
        <v>534</v>
      </c>
    </row>
    <row r="729" spans="1:6" x14ac:dyDescent="0.25">
      <c r="A729" t="s">
        <v>481</v>
      </c>
      <c r="B729" t="s">
        <v>460</v>
      </c>
      <c r="C729">
        <v>2.2200000000000002</v>
      </c>
      <c r="D729">
        <v>0.78586985484383698</v>
      </c>
      <c r="E729">
        <v>1.19440423641873E-2</v>
      </c>
      <c r="F729" t="s">
        <v>534</v>
      </c>
    </row>
    <row r="730" spans="1:6" x14ac:dyDescent="0.25">
      <c r="A730" t="s">
        <v>481</v>
      </c>
      <c r="B730" t="s">
        <v>460</v>
      </c>
      <c r="C730">
        <v>2.3199999999999998</v>
      </c>
      <c r="D730">
        <v>0.79105711636655196</v>
      </c>
      <c r="E730">
        <v>1.13188489766913E-2</v>
      </c>
      <c r="F730" t="s">
        <v>534</v>
      </c>
    </row>
    <row r="731" spans="1:6" x14ac:dyDescent="0.25">
      <c r="A731" t="s">
        <v>481</v>
      </c>
      <c r="B731" t="s">
        <v>460</v>
      </c>
      <c r="C731">
        <v>2.42</v>
      </c>
      <c r="D731">
        <v>0.79105711636655196</v>
      </c>
      <c r="E731">
        <v>1.13188489766913E-2</v>
      </c>
      <c r="F731" t="s">
        <v>534</v>
      </c>
    </row>
    <row r="732" spans="1:6" x14ac:dyDescent="0.25">
      <c r="A732" t="s">
        <v>481</v>
      </c>
      <c r="B732" t="s">
        <v>460</v>
      </c>
      <c r="C732">
        <v>2.52</v>
      </c>
      <c r="D732">
        <v>0.79105711636655196</v>
      </c>
      <c r="E732">
        <v>1.13188489766913E-2</v>
      </c>
      <c r="F732" t="s">
        <v>534</v>
      </c>
    </row>
    <row r="733" spans="1:6" x14ac:dyDescent="0.25">
      <c r="A733" t="s">
        <v>481</v>
      </c>
      <c r="B733" t="s">
        <v>460</v>
      </c>
      <c r="C733">
        <v>2.62</v>
      </c>
      <c r="D733">
        <v>0.793224819743372</v>
      </c>
      <c r="E733">
        <v>1.1093655778717E-2</v>
      </c>
      <c r="F733" t="s">
        <v>534</v>
      </c>
    </row>
    <row r="734" spans="1:6" x14ac:dyDescent="0.25">
      <c r="A734" t="s">
        <v>481</v>
      </c>
      <c r="B734" t="s">
        <v>460</v>
      </c>
      <c r="C734">
        <v>2.72</v>
      </c>
      <c r="D734">
        <v>0.79549648001440398</v>
      </c>
      <c r="E734">
        <v>1.0878008769292199E-2</v>
      </c>
      <c r="F734" t="s">
        <v>534</v>
      </c>
    </row>
    <row r="735" spans="1:6" x14ac:dyDescent="0.25">
      <c r="A735" t="s">
        <v>481</v>
      </c>
      <c r="B735" t="s">
        <v>460</v>
      </c>
      <c r="C735">
        <v>2.82</v>
      </c>
      <c r="D735">
        <v>0.79549648001440398</v>
      </c>
      <c r="E735">
        <v>1.0878008769292199E-2</v>
      </c>
      <c r="F735" t="s">
        <v>534</v>
      </c>
    </row>
    <row r="736" spans="1:6" x14ac:dyDescent="0.25">
      <c r="A736" t="s">
        <v>481</v>
      </c>
      <c r="B736" t="s">
        <v>460</v>
      </c>
      <c r="C736">
        <v>2.92</v>
      </c>
      <c r="D736">
        <v>0.79823970478330197</v>
      </c>
      <c r="E736">
        <v>1.06431514115369E-2</v>
      </c>
      <c r="F736" t="s">
        <v>534</v>
      </c>
    </row>
    <row r="737" spans="1:6" x14ac:dyDescent="0.25">
      <c r="A737" t="s">
        <v>481</v>
      </c>
      <c r="B737" t="s">
        <v>460</v>
      </c>
      <c r="C737">
        <v>3.02</v>
      </c>
      <c r="D737">
        <v>0.79823970478330197</v>
      </c>
      <c r="E737">
        <v>1.06431514115369E-2</v>
      </c>
      <c r="F737" t="s">
        <v>534</v>
      </c>
    </row>
    <row r="738" spans="1:6" x14ac:dyDescent="0.25">
      <c r="A738" t="s">
        <v>481</v>
      </c>
      <c r="B738" t="s">
        <v>460</v>
      </c>
      <c r="C738">
        <v>3.12</v>
      </c>
      <c r="D738">
        <v>0.79823970478330197</v>
      </c>
      <c r="E738">
        <v>1.06431514115369E-2</v>
      </c>
      <c r="F738" t="s">
        <v>534</v>
      </c>
    </row>
    <row r="739" spans="1:6" x14ac:dyDescent="0.25">
      <c r="A739" t="s">
        <v>481</v>
      </c>
      <c r="B739" t="s">
        <v>460</v>
      </c>
      <c r="C739">
        <v>3.22</v>
      </c>
      <c r="D739">
        <v>0.80136369998773405</v>
      </c>
      <c r="E739">
        <v>1.04066741919863E-2</v>
      </c>
      <c r="F739" t="s">
        <v>534</v>
      </c>
    </row>
    <row r="740" spans="1:6" x14ac:dyDescent="0.25">
      <c r="A740" t="s">
        <v>481</v>
      </c>
      <c r="B740" t="s">
        <v>460</v>
      </c>
      <c r="C740">
        <v>3.32</v>
      </c>
      <c r="D740">
        <v>0.80136369998773405</v>
      </c>
      <c r="E740">
        <v>1.04066741919863E-2</v>
      </c>
      <c r="F740" t="s">
        <v>534</v>
      </c>
    </row>
    <row r="741" spans="1:6" x14ac:dyDescent="0.25">
      <c r="A741" t="s">
        <v>481</v>
      </c>
      <c r="B741" t="s">
        <v>460</v>
      </c>
      <c r="C741">
        <v>3.42</v>
      </c>
      <c r="D741">
        <v>0.80136369998773405</v>
      </c>
      <c r="E741">
        <v>1.04066741919863E-2</v>
      </c>
      <c r="F741" t="s">
        <v>534</v>
      </c>
    </row>
    <row r="742" spans="1:6" x14ac:dyDescent="0.25">
      <c r="A742" t="s">
        <v>481</v>
      </c>
      <c r="B742" t="s">
        <v>460</v>
      </c>
      <c r="C742">
        <v>3.52</v>
      </c>
      <c r="D742">
        <v>0.80514386257308601</v>
      </c>
      <c r="E742">
        <v>1.0159786348548999E-2</v>
      </c>
      <c r="F742" t="s">
        <v>534</v>
      </c>
    </row>
    <row r="743" spans="1:6" x14ac:dyDescent="0.25">
      <c r="A743" t="s">
        <v>481</v>
      </c>
      <c r="B743" t="s">
        <v>460</v>
      </c>
      <c r="C743">
        <v>3.62</v>
      </c>
      <c r="D743">
        <v>0.80514386257308601</v>
      </c>
      <c r="E743">
        <v>1.0159786348548999E-2</v>
      </c>
      <c r="F743" t="s">
        <v>534</v>
      </c>
    </row>
    <row r="744" spans="1:6" x14ac:dyDescent="0.25">
      <c r="A744" t="s">
        <v>481</v>
      </c>
      <c r="B744" t="s">
        <v>460</v>
      </c>
      <c r="C744">
        <v>3.72</v>
      </c>
      <c r="D744">
        <v>0.80514386257308601</v>
      </c>
      <c r="E744">
        <v>1.0159786348548999E-2</v>
      </c>
      <c r="F744" t="s">
        <v>534</v>
      </c>
    </row>
    <row r="745" spans="1:6" x14ac:dyDescent="0.25">
      <c r="A745" t="s">
        <v>481</v>
      </c>
      <c r="B745" t="s">
        <v>460</v>
      </c>
      <c r="C745">
        <v>3.82</v>
      </c>
      <c r="D745">
        <v>0.80514386257308601</v>
      </c>
      <c r="E745">
        <v>1.0159786348548999E-2</v>
      </c>
      <c r="F745" t="s">
        <v>534</v>
      </c>
    </row>
    <row r="746" spans="1:6" x14ac:dyDescent="0.25">
      <c r="A746" t="s">
        <v>481</v>
      </c>
      <c r="B746" t="s">
        <v>460</v>
      </c>
      <c r="C746">
        <v>3.92</v>
      </c>
      <c r="D746">
        <v>0.80960015556199805</v>
      </c>
      <c r="E746">
        <v>9.9163428814075302E-3</v>
      </c>
      <c r="F746" t="s">
        <v>534</v>
      </c>
    </row>
    <row r="747" spans="1:6" x14ac:dyDescent="0.25">
      <c r="A747" t="s">
        <v>481</v>
      </c>
      <c r="B747" t="s">
        <v>460</v>
      </c>
      <c r="C747">
        <v>4.0199999999999996</v>
      </c>
      <c r="D747">
        <v>0.80960015556199805</v>
      </c>
      <c r="E747">
        <v>9.9163428814075302E-3</v>
      </c>
      <c r="F747" t="s">
        <v>534</v>
      </c>
    </row>
    <row r="748" spans="1:6" x14ac:dyDescent="0.25">
      <c r="A748" t="s">
        <v>481</v>
      </c>
      <c r="B748" t="s">
        <v>460</v>
      </c>
      <c r="C748">
        <v>4.12</v>
      </c>
      <c r="D748">
        <v>0.80960015556199805</v>
      </c>
      <c r="E748">
        <v>9.9163428814075302E-3</v>
      </c>
      <c r="F748" t="s">
        <v>534</v>
      </c>
    </row>
    <row r="749" spans="1:6" x14ac:dyDescent="0.25">
      <c r="A749" t="s">
        <v>481</v>
      </c>
      <c r="B749" t="s">
        <v>460</v>
      </c>
      <c r="C749">
        <v>4.22</v>
      </c>
      <c r="D749">
        <v>0.80960015556199805</v>
      </c>
      <c r="E749">
        <v>9.9163428814075302E-3</v>
      </c>
      <c r="F749" t="s">
        <v>534</v>
      </c>
    </row>
    <row r="750" spans="1:6" x14ac:dyDescent="0.25">
      <c r="A750" t="s">
        <v>481</v>
      </c>
      <c r="B750" t="s">
        <v>460</v>
      </c>
      <c r="C750">
        <v>4.32</v>
      </c>
      <c r="D750">
        <v>0.80960015556199805</v>
      </c>
      <c r="E750">
        <v>9.9163428814075302E-3</v>
      </c>
      <c r="F750" t="s">
        <v>534</v>
      </c>
    </row>
    <row r="751" spans="1:6" x14ac:dyDescent="0.25">
      <c r="A751" t="s">
        <v>481</v>
      </c>
      <c r="B751" t="s">
        <v>460</v>
      </c>
      <c r="C751">
        <v>4.42</v>
      </c>
      <c r="D751">
        <v>0.80960015556199805</v>
      </c>
      <c r="E751">
        <v>9.9163428814075302E-3</v>
      </c>
      <c r="F751" t="s">
        <v>534</v>
      </c>
    </row>
    <row r="752" spans="1:6" x14ac:dyDescent="0.25">
      <c r="A752" t="s">
        <v>481</v>
      </c>
      <c r="B752" t="s">
        <v>460</v>
      </c>
      <c r="C752">
        <v>4.5199999999999996</v>
      </c>
      <c r="D752">
        <v>0.80960015556199805</v>
      </c>
      <c r="E752">
        <v>9.9163428814075302E-3</v>
      </c>
      <c r="F752" t="s">
        <v>534</v>
      </c>
    </row>
    <row r="753" spans="1:6" x14ac:dyDescent="0.25">
      <c r="A753" t="s">
        <v>481</v>
      </c>
      <c r="B753" t="s">
        <v>460</v>
      </c>
      <c r="C753">
        <v>4.62</v>
      </c>
      <c r="D753">
        <v>0.80960015556199805</v>
      </c>
      <c r="E753">
        <v>9.9163428814075302E-3</v>
      </c>
      <c r="F753" t="s">
        <v>534</v>
      </c>
    </row>
    <row r="754" spans="1:6" x14ac:dyDescent="0.25">
      <c r="A754" t="s">
        <v>481</v>
      </c>
      <c r="B754" t="s">
        <v>460</v>
      </c>
      <c r="C754">
        <v>4.72</v>
      </c>
      <c r="D754">
        <v>0.81596566305129803</v>
      </c>
      <c r="E754">
        <v>9.6405843719820708E-3</v>
      </c>
      <c r="F754" t="s">
        <v>534</v>
      </c>
    </row>
    <row r="755" spans="1:6" x14ac:dyDescent="0.25">
      <c r="A755" t="s">
        <v>481</v>
      </c>
      <c r="B755" t="s">
        <v>460</v>
      </c>
      <c r="C755">
        <v>4.82</v>
      </c>
      <c r="D755">
        <v>0.81596566305129803</v>
      </c>
      <c r="E755">
        <v>9.6405843719820708E-3</v>
      </c>
      <c r="F755" t="s">
        <v>534</v>
      </c>
    </row>
    <row r="756" spans="1:6" x14ac:dyDescent="0.25">
      <c r="A756" t="s">
        <v>481</v>
      </c>
      <c r="B756" t="s">
        <v>460</v>
      </c>
      <c r="C756">
        <v>4.92</v>
      </c>
      <c r="D756">
        <v>0.81596566305129803</v>
      </c>
      <c r="E756">
        <v>9.6405843719820708E-3</v>
      </c>
      <c r="F756" t="s">
        <v>534</v>
      </c>
    </row>
    <row r="757" spans="1:6" x14ac:dyDescent="0.25">
      <c r="A757" t="s">
        <v>481</v>
      </c>
      <c r="B757" t="s">
        <v>460</v>
      </c>
      <c r="C757">
        <v>5.0199999999999996</v>
      </c>
      <c r="D757">
        <v>0.81596566305129803</v>
      </c>
      <c r="E757">
        <v>9.6405843719820708E-3</v>
      </c>
      <c r="F757" t="s">
        <v>534</v>
      </c>
    </row>
    <row r="758" spans="1:6" x14ac:dyDescent="0.25">
      <c r="A758" t="s">
        <v>481</v>
      </c>
      <c r="B758" t="s">
        <v>460</v>
      </c>
      <c r="C758">
        <v>5.12</v>
      </c>
      <c r="D758">
        <v>0.81596566305129803</v>
      </c>
      <c r="E758">
        <v>9.6405843719820708E-3</v>
      </c>
      <c r="F758" t="s">
        <v>534</v>
      </c>
    </row>
    <row r="759" spans="1:6" x14ac:dyDescent="0.25">
      <c r="A759" t="s">
        <v>481</v>
      </c>
      <c r="B759" t="s">
        <v>460</v>
      </c>
      <c r="C759">
        <v>5.22</v>
      </c>
      <c r="D759">
        <v>0.81596566305129803</v>
      </c>
      <c r="E759">
        <v>9.6405843719820708E-3</v>
      </c>
      <c r="F759" t="s">
        <v>534</v>
      </c>
    </row>
    <row r="760" spans="1:6" x14ac:dyDescent="0.25">
      <c r="A760" t="s">
        <v>481</v>
      </c>
      <c r="B760" t="s">
        <v>460</v>
      </c>
      <c r="C760">
        <v>5.32</v>
      </c>
      <c r="D760">
        <v>0.81596566305129803</v>
      </c>
      <c r="E760">
        <v>9.6405843719820708E-3</v>
      </c>
      <c r="F760" t="s">
        <v>534</v>
      </c>
    </row>
    <row r="761" spans="1:6" x14ac:dyDescent="0.25">
      <c r="A761" t="s">
        <v>481</v>
      </c>
      <c r="B761" t="s">
        <v>460</v>
      </c>
      <c r="C761">
        <v>5.42</v>
      </c>
      <c r="D761">
        <v>0.81596566305129803</v>
      </c>
      <c r="E761">
        <v>9.6405843719820708E-3</v>
      </c>
      <c r="F761" t="s">
        <v>534</v>
      </c>
    </row>
    <row r="762" spans="1:6" x14ac:dyDescent="0.25">
      <c r="A762" t="s">
        <v>481</v>
      </c>
      <c r="B762" t="s">
        <v>460</v>
      </c>
      <c r="C762">
        <v>5.52</v>
      </c>
      <c r="D762">
        <v>0.82434964112597198</v>
      </c>
      <c r="E762">
        <v>9.3689666259607896E-3</v>
      </c>
      <c r="F762" t="s">
        <v>534</v>
      </c>
    </row>
    <row r="763" spans="1:6" x14ac:dyDescent="0.25">
      <c r="A763" t="s">
        <v>481</v>
      </c>
      <c r="B763" t="s">
        <v>460</v>
      </c>
      <c r="C763">
        <v>5.62</v>
      </c>
      <c r="D763">
        <v>0.82434964112597198</v>
      </c>
      <c r="E763">
        <v>9.3689666259607896E-3</v>
      </c>
      <c r="F763" t="s">
        <v>534</v>
      </c>
    </row>
    <row r="764" spans="1:6" x14ac:dyDescent="0.25">
      <c r="A764" t="s">
        <v>481</v>
      </c>
      <c r="B764" t="s">
        <v>460</v>
      </c>
      <c r="C764">
        <v>5.72</v>
      </c>
      <c r="D764">
        <v>0.82434964112597198</v>
      </c>
      <c r="E764">
        <v>9.3689666259607896E-3</v>
      </c>
      <c r="F764" t="s">
        <v>534</v>
      </c>
    </row>
    <row r="765" spans="1:6" x14ac:dyDescent="0.25">
      <c r="A765" t="s">
        <v>481</v>
      </c>
      <c r="B765" t="s">
        <v>460</v>
      </c>
      <c r="C765">
        <v>5.82</v>
      </c>
      <c r="D765">
        <v>0.82434964112597198</v>
      </c>
      <c r="E765">
        <v>9.3689666259607896E-3</v>
      </c>
      <c r="F765" t="s">
        <v>534</v>
      </c>
    </row>
    <row r="766" spans="1:6" x14ac:dyDescent="0.25">
      <c r="A766" t="s">
        <v>481</v>
      </c>
      <c r="B766" t="s">
        <v>460</v>
      </c>
      <c r="C766">
        <v>5.92</v>
      </c>
      <c r="D766">
        <v>0.82434964112597198</v>
      </c>
      <c r="E766">
        <v>9.3689666259607896E-3</v>
      </c>
      <c r="F766" t="s">
        <v>534</v>
      </c>
    </row>
    <row r="767" spans="1:6" x14ac:dyDescent="0.25">
      <c r="A767" t="s">
        <v>481</v>
      </c>
      <c r="B767" t="s">
        <v>460</v>
      </c>
      <c r="C767">
        <v>6.02</v>
      </c>
      <c r="D767">
        <v>0.82434964112597198</v>
      </c>
      <c r="E767">
        <v>9.3689666259607896E-3</v>
      </c>
      <c r="F767" t="s">
        <v>534</v>
      </c>
    </row>
    <row r="768" spans="1:6" x14ac:dyDescent="0.25">
      <c r="A768" t="s">
        <v>481</v>
      </c>
      <c r="B768" t="s">
        <v>460</v>
      </c>
      <c r="C768">
        <v>6.12</v>
      </c>
      <c r="D768">
        <v>0.82434964112597198</v>
      </c>
      <c r="E768">
        <v>9.3689666259607896E-3</v>
      </c>
      <c r="F768" t="s">
        <v>534</v>
      </c>
    </row>
    <row r="769" spans="1:6" x14ac:dyDescent="0.25">
      <c r="A769" t="s">
        <v>481</v>
      </c>
      <c r="B769" t="s">
        <v>460</v>
      </c>
      <c r="C769">
        <v>6.22</v>
      </c>
      <c r="D769">
        <v>0.84500949034637596</v>
      </c>
      <c r="E769">
        <v>8.8790213020987496E-3</v>
      </c>
      <c r="F769" t="s">
        <v>534</v>
      </c>
    </row>
    <row r="770" spans="1:6" x14ac:dyDescent="0.25">
      <c r="A770" t="s">
        <v>481</v>
      </c>
      <c r="B770" t="s">
        <v>460</v>
      </c>
      <c r="C770">
        <v>6.32</v>
      </c>
      <c r="D770">
        <v>0.84500949034637596</v>
      </c>
      <c r="E770">
        <v>8.8790213020987496E-3</v>
      </c>
      <c r="F770" t="s">
        <v>534</v>
      </c>
    </row>
    <row r="771" spans="1:6" x14ac:dyDescent="0.25">
      <c r="A771" t="s">
        <v>481</v>
      </c>
      <c r="B771" t="s">
        <v>460</v>
      </c>
      <c r="C771">
        <v>6.42</v>
      </c>
      <c r="D771">
        <v>0.84500949034637596</v>
      </c>
      <c r="E771">
        <v>8.8790213020987496E-3</v>
      </c>
      <c r="F771" t="s">
        <v>534</v>
      </c>
    </row>
    <row r="772" spans="1:6" x14ac:dyDescent="0.25">
      <c r="A772" t="s">
        <v>461</v>
      </c>
      <c r="B772" t="s">
        <v>460</v>
      </c>
      <c r="C772">
        <v>0.12</v>
      </c>
      <c r="D772">
        <v>0.67833601554991396</v>
      </c>
      <c r="E772">
        <v>4.4239210428089404E-3</v>
      </c>
      <c r="F772" t="s">
        <v>534</v>
      </c>
    </row>
    <row r="773" spans="1:6" x14ac:dyDescent="0.25">
      <c r="A773" t="s">
        <v>461</v>
      </c>
      <c r="B773" t="s">
        <v>460</v>
      </c>
      <c r="C773">
        <v>0.22</v>
      </c>
      <c r="D773">
        <v>0.68088203418951898</v>
      </c>
      <c r="E773">
        <v>4.4016213022771804E-3</v>
      </c>
      <c r="F773" t="s">
        <v>534</v>
      </c>
    </row>
    <row r="774" spans="1:6" x14ac:dyDescent="0.25">
      <c r="A774" t="s">
        <v>461</v>
      </c>
      <c r="B774" t="s">
        <v>460</v>
      </c>
      <c r="C774">
        <v>0.32</v>
      </c>
      <c r="D774">
        <v>0.68353773430924902</v>
      </c>
      <c r="E774">
        <v>4.3716643970173902E-3</v>
      </c>
      <c r="F774" t="s">
        <v>534</v>
      </c>
    </row>
    <row r="775" spans="1:6" x14ac:dyDescent="0.25">
      <c r="A775" t="s">
        <v>461</v>
      </c>
      <c r="B775" t="s">
        <v>460</v>
      </c>
      <c r="C775">
        <v>0.42</v>
      </c>
      <c r="D775">
        <v>0.69095168672984897</v>
      </c>
      <c r="E775">
        <v>4.2537978671482596E-3</v>
      </c>
      <c r="F775" t="s">
        <v>534</v>
      </c>
    </row>
    <row r="776" spans="1:6" x14ac:dyDescent="0.25">
      <c r="A776" t="s">
        <v>461</v>
      </c>
      <c r="B776" t="s">
        <v>460</v>
      </c>
      <c r="C776">
        <v>0.52</v>
      </c>
      <c r="D776">
        <v>0.69295800069666802</v>
      </c>
      <c r="E776">
        <v>4.2138175890995598E-3</v>
      </c>
      <c r="F776" t="s">
        <v>534</v>
      </c>
    </row>
    <row r="777" spans="1:6" x14ac:dyDescent="0.25">
      <c r="A777" t="s">
        <v>461</v>
      </c>
      <c r="B777" t="s">
        <v>460</v>
      </c>
      <c r="C777">
        <v>0.62</v>
      </c>
      <c r="D777">
        <v>0.69736001158521899</v>
      </c>
      <c r="E777">
        <v>4.1152259401297702E-3</v>
      </c>
      <c r="F777" t="s">
        <v>534</v>
      </c>
    </row>
    <row r="778" spans="1:6" x14ac:dyDescent="0.25">
      <c r="A778" t="s">
        <v>461</v>
      </c>
      <c r="B778" t="s">
        <v>460</v>
      </c>
      <c r="C778">
        <v>0.72</v>
      </c>
      <c r="D778">
        <v>0.69736001158521899</v>
      </c>
      <c r="E778">
        <v>4.1152259401297702E-3</v>
      </c>
      <c r="F778" t="s">
        <v>534</v>
      </c>
    </row>
    <row r="779" spans="1:6" x14ac:dyDescent="0.25">
      <c r="A779" t="s">
        <v>461</v>
      </c>
      <c r="B779" t="s">
        <v>460</v>
      </c>
      <c r="C779">
        <v>0.82</v>
      </c>
      <c r="D779">
        <v>0.70339237088808704</v>
      </c>
      <c r="E779">
        <v>3.95869935463231E-3</v>
      </c>
      <c r="F779" t="s">
        <v>534</v>
      </c>
    </row>
    <row r="780" spans="1:6" x14ac:dyDescent="0.25">
      <c r="A780" t="s">
        <v>461</v>
      </c>
      <c r="B780" t="s">
        <v>460</v>
      </c>
      <c r="C780">
        <v>0.92</v>
      </c>
      <c r="D780">
        <v>0.70713714461542498</v>
      </c>
      <c r="E780">
        <v>3.8511678371490801E-3</v>
      </c>
      <c r="F780" t="s">
        <v>534</v>
      </c>
    </row>
    <row r="781" spans="1:6" x14ac:dyDescent="0.25">
      <c r="A781" t="s">
        <v>461</v>
      </c>
      <c r="B781" t="s">
        <v>460</v>
      </c>
      <c r="C781">
        <v>1.02</v>
      </c>
      <c r="D781">
        <v>0.71366402654732597</v>
      </c>
      <c r="E781">
        <v>3.64971607334129E-3</v>
      </c>
      <c r="F781" t="s">
        <v>534</v>
      </c>
    </row>
    <row r="782" spans="1:6" x14ac:dyDescent="0.25">
      <c r="A782" t="s">
        <v>461</v>
      </c>
      <c r="B782" t="s">
        <v>460</v>
      </c>
      <c r="C782">
        <v>1.1200000000000001</v>
      </c>
      <c r="D782">
        <v>0.71950753226955599</v>
      </c>
      <c r="E782">
        <v>3.46004755982315E-3</v>
      </c>
      <c r="F782" t="s">
        <v>534</v>
      </c>
    </row>
    <row r="783" spans="1:6" x14ac:dyDescent="0.25">
      <c r="A783" t="s">
        <v>461</v>
      </c>
      <c r="B783" t="s">
        <v>460</v>
      </c>
      <c r="C783">
        <v>1.22</v>
      </c>
      <c r="D783">
        <v>0.72420007397897801</v>
      </c>
      <c r="E783">
        <v>3.3059424817922902E-3</v>
      </c>
      <c r="F783" t="s">
        <v>534</v>
      </c>
    </row>
    <row r="784" spans="1:6" x14ac:dyDescent="0.25">
      <c r="A784" t="s">
        <v>461</v>
      </c>
      <c r="B784" t="s">
        <v>460</v>
      </c>
      <c r="C784">
        <v>1.32</v>
      </c>
      <c r="D784">
        <v>0.73474093092443005</v>
      </c>
      <c r="E784">
        <v>2.9741679525634801E-3</v>
      </c>
      <c r="F784" t="s">
        <v>534</v>
      </c>
    </row>
    <row r="785" spans="1:6" x14ac:dyDescent="0.25">
      <c r="A785" t="s">
        <v>461</v>
      </c>
      <c r="B785" t="s">
        <v>460</v>
      </c>
      <c r="C785">
        <v>1.42</v>
      </c>
      <c r="D785">
        <v>0.73474093092443005</v>
      </c>
      <c r="E785">
        <v>2.9741679525634801E-3</v>
      </c>
      <c r="F785" t="s">
        <v>534</v>
      </c>
    </row>
    <row r="786" spans="1:6" x14ac:dyDescent="0.25">
      <c r="A786" t="s">
        <v>461</v>
      </c>
      <c r="B786" t="s">
        <v>460</v>
      </c>
      <c r="C786">
        <v>1.52</v>
      </c>
      <c r="D786">
        <v>0.74078486766854801</v>
      </c>
      <c r="E786">
        <v>2.80674386934981E-3</v>
      </c>
      <c r="F786" t="s">
        <v>534</v>
      </c>
    </row>
    <row r="787" spans="1:6" x14ac:dyDescent="0.25">
      <c r="A787" t="s">
        <v>461</v>
      </c>
      <c r="B787" t="s">
        <v>460</v>
      </c>
      <c r="C787">
        <v>1.62</v>
      </c>
      <c r="D787">
        <v>0.74719484405383296</v>
      </c>
      <c r="E787">
        <v>2.6598420725543899E-3</v>
      </c>
      <c r="F787" t="s">
        <v>534</v>
      </c>
    </row>
    <row r="788" spans="1:6" x14ac:dyDescent="0.25">
      <c r="A788" t="s">
        <v>461</v>
      </c>
      <c r="B788" t="s">
        <v>460</v>
      </c>
      <c r="C788">
        <v>1.72</v>
      </c>
      <c r="D788">
        <v>0.74938453625752899</v>
      </c>
      <c r="E788">
        <v>2.6187440776068199E-3</v>
      </c>
      <c r="F788" t="s">
        <v>534</v>
      </c>
    </row>
    <row r="789" spans="1:6" x14ac:dyDescent="0.25">
      <c r="A789" t="s">
        <v>461</v>
      </c>
      <c r="B789" t="s">
        <v>460</v>
      </c>
      <c r="C789">
        <v>1.82</v>
      </c>
      <c r="D789">
        <v>0.75165827063176405</v>
      </c>
      <c r="E789">
        <v>2.5816529002961101E-3</v>
      </c>
      <c r="F789" t="s">
        <v>534</v>
      </c>
    </row>
    <row r="790" spans="1:6" x14ac:dyDescent="0.25">
      <c r="A790" t="s">
        <v>461</v>
      </c>
      <c r="B790" t="s">
        <v>460</v>
      </c>
      <c r="C790">
        <v>1.92</v>
      </c>
      <c r="D790">
        <v>0.75165827063176405</v>
      </c>
      <c r="E790">
        <v>2.5816529002961101E-3</v>
      </c>
      <c r="F790" t="s">
        <v>534</v>
      </c>
    </row>
    <row r="791" spans="1:6" x14ac:dyDescent="0.25">
      <c r="A791" t="s">
        <v>461</v>
      </c>
      <c r="B791" t="s">
        <v>460</v>
      </c>
      <c r="C791">
        <v>2.02</v>
      </c>
      <c r="D791">
        <v>0.75407933376493097</v>
      </c>
      <c r="E791">
        <v>2.5488455513559302E-3</v>
      </c>
      <c r="F791" t="s">
        <v>534</v>
      </c>
    </row>
    <row r="792" spans="1:6" x14ac:dyDescent="0.25">
      <c r="A792" t="s">
        <v>461</v>
      </c>
      <c r="B792" t="s">
        <v>460</v>
      </c>
      <c r="C792">
        <v>2.12</v>
      </c>
      <c r="D792">
        <v>0.75669044191673196</v>
      </c>
      <c r="E792">
        <v>2.5216557967753699E-3</v>
      </c>
      <c r="F792" t="s">
        <v>534</v>
      </c>
    </row>
    <row r="793" spans="1:6" x14ac:dyDescent="0.25">
      <c r="A793" t="s">
        <v>461</v>
      </c>
      <c r="B793" t="s">
        <v>460</v>
      </c>
      <c r="C793">
        <v>2.2200000000000002</v>
      </c>
      <c r="D793">
        <v>0.75951219374944701</v>
      </c>
      <c r="E793">
        <v>2.5022991335533198E-3</v>
      </c>
      <c r="F793" t="s">
        <v>534</v>
      </c>
    </row>
    <row r="794" spans="1:6" x14ac:dyDescent="0.25">
      <c r="A794" t="s">
        <v>461</v>
      </c>
      <c r="B794" t="s">
        <v>460</v>
      </c>
      <c r="C794">
        <v>2.3199999999999998</v>
      </c>
      <c r="D794">
        <v>0.76929142306707499</v>
      </c>
      <c r="E794">
        <v>2.5193894131401401E-3</v>
      </c>
      <c r="F794" t="s">
        <v>534</v>
      </c>
    </row>
    <row r="795" spans="1:6" x14ac:dyDescent="0.25">
      <c r="A795" t="s">
        <v>461</v>
      </c>
      <c r="B795" t="s">
        <v>460</v>
      </c>
      <c r="C795">
        <v>2.42</v>
      </c>
      <c r="D795">
        <v>0.76929142306707499</v>
      </c>
      <c r="E795">
        <v>2.5193894131401401E-3</v>
      </c>
      <c r="F795" t="s">
        <v>534</v>
      </c>
    </row>
    <row r="796" spans="1:6" x14ac:dyDescent="0.25">
      <c r="A796" t="s">
        <v>461</v>
      </c>
      <c r="B796" t="s">
        <v>460</v>
      </c>
      <c r="C796">
        <v>2.52</v>
      </c>
      <c r="D796">
        <v>0.76929142306707499</v>
      </c>
      <c r="E796">
        <v>2.5193894131401401E-3</v>
      </c>
      <c r="F796" t="s">
        <v>534</v>
      </c>
    </row>
    <row r="797" spans="1:6" x14ac:dyDescent="0.25">
      <c r="A797" t="s">
        <v>461</v>
      </c>
      <c r="B797" t="s">
        <v>460</v>
      </c>
      <c r="C797">
        <v>2.62</v>
      </c>
      <c r="D797">
        <v>0.77329813529240798</v>
      </c>
      <c r="E797">
        <v>2.5637558839883001E-3</v>
      </c>
      <c r="F797" t="s">
        <v>534</v>
      </c>
    </row>
    <row r="798" spans="1:6" x14ac:dyDescent="0.25">
      <c r="A798" t="s">
        <v>461</v>
      </c>
      <c r="B798" t="s">
        <v>460</v>
      </c>
      <c r="C798">
        <v>2.72</v>
      </c>
      <c r="D798">
        <v>0.77749174214876005</v>
      </c>
      <c r="E798">
        <v>2.63178790760392E-3</v>
      </c>
      <c r="F798" t="s">
        <v>534</v>
      </c>
    </row>
    <row r="799" spans="1:6" x14ac:dyDescent="0.25">
      <c r="A799" t="s">
        <v>461</v>
      </c>
      <c r="B799" t="s">
        <v>460</v>
      </c>
      <c r="C799">
        <v>2.82</v>
      </c>
      <c r="D799">
        <v>0.77749174214876005</v>
      </c>
      <c r="E799">
        <v>2.63178790760392E-3</v>
      </c>
      <c r="F799" t="s">
        <v>534</v>
      </c>
    </row>
    <row r="800" spans="1:6" x14ac:dyDescent="0.25">
      <c r="A800" t="s">
        <v>461</v>
      </c>
      <c r="B800" t="s">
        <v>460</v>
      </c>
      <c r="C800">
        <v>2.92</v>
      </c>
      <c r="D800">
        <v>0.78242581676183098</v>
      </c>
      <c r="E800">
        <v>2.7374140852852698E-3</v>
      </c>
      <c r="F800" t="s">
        <v>534</v>
      </c>
    </row>
    <row r="801" spans="1:6" x14ac:dyDescent="0.25">
      <c r="A801" t="s">
        <v>461</v>
      </c>
      <c r="B801" t="s">
        <v>460</v>
      </c>
      <c r="C801">
        <v>3.02</v>
      </c>
      <c r="D801">
        <v>0.78242581676183098</v>
      </c>
      <c r="E801">
        <v>2.7374140852852698E-3</v>
      </c>
      <c r="F801" t="s">
        <v>534</v>
      </c>
    </row>
    <row r="802" spans="1:6" x14ac:dyDescent="0.25">
      <c r="A802" t="s">
        <v>461</v>
      </c>
      <c r="B802" t="s">
        <v>460</v>
      </c>
      <c r="C802">
        <v>3.12</v>
      </c>
      <c r="D802">
        <v>0.78242581676183098</v>
      </c>
      <c r="E802">
        <v>2.7374140852852698E-3</v>
      </c>
      <c r="F802" t="s">
        <v>534</v>
      </c>
    </row>
    <row r="803" spans="1:6" x14ac:dyDescent="0.25">
      <c r="A803" t="s">
        <v>461</v>
      </c>
      <c r="B803" t="s">
        <v>460</v>
      </c>
      <c r="C803">
        <v>3.22</v>
      </c>
      <c r="D803">
        <v>0.788027491156986</v>
      </c>
      <c r="E803">
        <v>2.88622666700955E-3</v>
      </c>
      <c r="F803" t="s">
        <v>534</v>
      </c>
    </row>
    <row r="804" spans="1:6" x14ac:dyDescent="0.25">
      <c r="A804" t="s">
        <v>461</v>
      </c>
      <c r="B804" t="s">
        <v>460</v>
      </c>
      <c r="C804">
        <v>3.32</v>
      </c>
      <c r="D804">
        <v>0.788027491156986</v>
      </c>
      <c r="E804">
        <v>2.88622666700955E-3</v>
      </c>
      <c r="F804" t="s">
        <v>534</v>
      </c>
    </row>
    <row r="805" spans="1:6" x14ac:dyDescent="0.25">
      <c r="A805" t="s">
        <v>461</v>
      </c>
      <c r="B805" t="s">
        <v>460</v>
      </c>
      <c r="C805">
        <v>3.42</v>
      </c>
      <c r="D805">
        <v>0.788027491156986</v>
      </c>
      <c r="E805">
        <v>2.88622666700955E-3</v>
      </c>
      <c r="F805" t="s">
        <v>534</v>
      </c>
    </row>
    <row r="806" spans="1:6" x14ac:dyDescent="0.25">
      <c r="A806" t="s">
        <v>461</v>
      </c>
      <c r="B806" t="s">
        <v>460</v>
      </c>
      <c r="C806">
        <v>3.52</v>
      </c>
      <c r="D806">
        <v>0.794941194582519</v>
      </c>
      <c r="E806">
        <v>3.1039612801658E-3</v>
      </c>
      <c r="F806" t="s">
        <v>534</v>
      </c>
    </row>
    <row r="807" spans="1:6" x14ac:dyDescent="0.25">
      <c r="A807" t="s">
        <v>461</v>
      </c>
      <c r="B807" t="s">
        <v>460</v>
      </c>
      <c r="C807">
        <v>3.62</v>
      </c>
      <c r="D807">
        <v>0.794941194582519</v>
      </c>
      <c r="E807">
        <v>3.1039612801658E-3</v>
      </c>
      <c r="F807" t="s">
        <v>534</v>
      </c>
    </row>
    <row r="808" spans="1:6" x14ac:dyDescent="0.25">
      <c r="A808" t="s">
        <v>461</v>
      </c>
      <c r="B808" t="s">
        <v>460</v>
      </c>
      <c r="C808">
        <v>3.72</v>
      </c>
      <c r="D808">
        <v>0.794941194582519</v>
      </c>
      <c r="E808">
        <v>3.1039612801658E-3</v>
      </c>
      <c r="F808" t="s">
        <v>534</v>
      </c>
    </row>
    <row r="809" spans="1:6" x14ac:dyDescent="0.25">
      <c r="A809" t="s">
        <v>461</v>
      </c>
      <c r="B809" t="s">
        <v>460</v>
      </c>
      <c r="C809">
        <v>3.82</v>
      </c>
      <c r="D809">
        <v>0.794941194582519</v>
      </c>
      <c r="E809">
        <v>3.1039612801658E-3</v>
      </c>
      <c r="F809" t="s">
        <v>534</v>
      </c>
    </row>
    <row r="810" spans="1:6" x14ac:dyDescent="0.25">
      <c r="A810" t="s">
        <v>461</v>
      </c>
      <c r="B810" t="s">
        <v>460</v>
      </c>
      <c r="C810">
        <v>3.92</v>
      </c>
      <c r="D810">
        <v>0.802720211281166</v>
      </c>
      <c r="E810">
        <v>3.3821602113842898E-3</v>
      </c>
      <c r="F810" t="s">
        <v>534</v>
      </c>
    </row>
    <row r="811" spans="1:6" x14ac:dyDescent="0.25">
      <c r="A811" t="s">
        <v>461</v>
      </c>
      <c r="B811" t="s">
        <v>460</v>
      </c>
      <c r="C811">
        <v>4.0199999999999996</v>
      </c>
      <c r="D811">
        <v>0.802720211281166</v>
      </c>
      <c r="E811">
        <v>3.3821602113842898E-3</v>
      </c>
      <c r="F811" t="s">
        <v>534</v>
      </c>
    </row>
    <row r="812" spans="1:6" x14ac:dyDescent="0.25">
      <c r="A812" t="s">
        <v>461</v>
      </c>
      <c r="B812" t="s">
        <v>460</v>
      </c>
      <c r="C812">
        <v>4.12</v>
      </c>
      <c r="D812">
        <v>0.802720211281166</v>
      </c>
      <c r="E812">
        <v>3.3821602113842898E-3</v>
      </c>
      <c r="F812" t="s">
        <v>534</v>
      </c>
    </row>
    <row r="813" spans="1:6" x14ac:dyDescent="0.25">
      <c r="A813" t="s">
        <v>461</v>
      </c>
      <c r="B813" t="s">
        <v>460</v>
      </c>
      <c r="C813">
        <v>4.22</v>
      </c>
      <c r="D813">
        <v>0.802720211281166</v>
      </c>
      <c r="E813">
        <v>3.3821602113842898E-3</v>
      </c>
      <c r="F813" t="s">
        <v>534</v>
      </c>
    </row>
    <row r="814" spans="1:6" x14ac:dyDescent="0.25">
      <c r="A814" t="s">
        <v>461</v>
      </c>
      <c r="B814" t="s">
        <v>460</v>
      </c>
      <c r="C814">
        <v>4.32</v>
      </c>
      <c r="D814">
        <v>0.802720211281166</v>
      </c>
      <c r="E814">
        <v>3.3821602113842898E-3</v>
      </c>
      <c r="F814" t="s">
        <v>534</v>
      </c>
    </row>
    <row r="815" spans="1:6" x14ac:dyDescent="0.25">
      <c r="A815" t="s">
        <v>461</v>
      </c>
      <c r="B815" t="s">
        <v>460</v>
      </c>
      <c r="C815">
        <v>4.42</v>
      </c>
      <c r="D815">
        <v>0.802720211281166</v>
      </c>
      <c r="E815">
        <v>3.3821602113842898E-3</v>
      </c>
      <c r="F815" t="s">
        <v>534</v>
      </c>
    </row>
    <row r="816" spans="1:6" x14ac:dyDescent="0.25">
      <c r="A816" t="s">
        <v>461</v>
      </c>
      <c r="B816" t="s">
        <v>460</v>
      </c>
      <c r="C816">
        <v>4.5199999999999996</v>
      </c>
      <c r="D816">
        <v>0.802720211281166</v>
      </c>
      <c r="E816">
        <v>3.3821602113842898E-3</v>
      </c>
      <c r="F816" t="s">
        <v>534</v>
      </c>
    </row>
    <row r="817" spans="1:6" x14ac:dyDescent="0.25">
      <c r="A817" t="s">
        <v>461</v>
      </c>
      <c r="B817" t="s">
        <v>460</v>
      </c>
      <c r="C817">
        <v>4.62</v>
      </c>
      <c r="D817">
        <v>0.802720211281166</v>
      </c>
      <c r="E817">
        <v>3.3821602113842898E-3</v>
      </c>
      <c r="F817" t="s">
        <v>534</v>
      </c>
    </row>
    <row r="818" spans="1:6" x14ac:dyDescent="0.25">
      <c r="A818" t="s">
        <v>461</v>
      </c>
      <c r="B818" t="s">
        <v>460</v>
      </c>
      <c r="C818">
        <v>4.72</v>
      </c>
      <c r="D818">
        <v>0.81208509224088699</v>
      </c>
      <c r="E818">
        <v>3.7473575199655201E-3</v>
      </c>
      <c r="F818" t="s">
        <v>534</v>
      </c>
    </row>
    <row r="819" spans="1:6" x14ac:dyDescent="0.25">
      <c r="A819" t="s">
        <v>461</v>
      </c>
      <c r="B819" t="s">
        <v>460</v>
      </c>
      <c r="C819">
        <v>4.82</v>
      </c>
      <c r="D819">
        <v>0.81208509224088699</v>
      </c>
      <c r="E819">
        <v>3.7473575199655201E-3</v>
      </c>
      <c r="F819" t="s">
        <v>534</v>
      </c>
    </row>
    <row r="820" spans="1:6" x14ac:dyDescent="0.25">
      <c r="A820" t="s">
        <v>461</v>
      </c>
      <c r="B820" t="s">
        <v>460</v>
      </c>
      <c r="C820">
        <v>4.92</v>
      </c>
      <c r="D820">
        <v>0.81208509224088699</v>
      </c>
      <c r="E820">
        <v>3.7473575199655201E-3</v>
      </c>
      <c r="F820" t="s">
        <v>534</v>
      </c>
    </row>
    <row r="821" spans="1:6" x14ac:dyDescent="0.25">
      <c r="A821" t="s">
        <v>461</v>
      </c>
      <c r="B821" t="s">
        <v>460</v>
      </c>
      <c r="C821">
        <v>5.0199999999999996</v>
      </c>
      <c r="D821">
        <v>0.81208509224088699</v>
      </c>
      <c r="E821">
        <v>3.7473575199655201E-3</v>
      </c>
      <c r="F821" t="s">
        <v>534</v>
      </c>
    </row>
    <row r="822" spans="1:6" x14ac:dyDescent="0.25">
      <c r="A822" t="s">
        <v>461</v>
      </c>
      <c r="B822" t="s">
        <v>460</v>
      </c>
      <c r="C822">
        <v>5.12</v>
      </c>
      <c r="D822">
        <v>0.81208509224088699</v>
      </c>
      <c r="E822">
        <v>3.7473575199655201E-3</v>
      </c>
      <c r="F822" t="s">
        <v>534</v>
      </c>
    </row>
    <row r="823" spans="1:6" x14ac:dyDescent="0.25">
      <c r="A823" t="s">
        <v>461</v>
      </c>
      <c r="B823" t="s">
        <v>460</v>
      </c>
      <c r="C823">
        <v>5.22</v>
      </c>
      <c r="D823">
        <v>0.81208509224088699</v>
      </c>
      <c r="E823">
        <v>3.7473575199655201E-3</v>
      </c>
      <c r="F823" t="s">
        <v>534</v>
      </c>
    </row>
    <row r="824" spans="1:6" x14ac:dyDescent="0.25">
      <c r="A824" t="s">
        <v>461</v>
      </c>
      <c r="B824" t="s">
        <v>460</v>
      </c>
      <c r="C824">
        <v>5.32</v>
      </c>
      <c r="D824">
        <v>0.81208509224088699</v>
      </c>
      <c r="E824">
        <v>3.7473575199655201E-3</v>
      </c>
      <c r="F824" t="s">
        <v>534</v>
      </c>
    </row>
    <row r="825" spans="1:6" x14ac:dyDescent="0.25">
      <c r="A825" t="s">
        <v>461</v>
      </c>
      <c r="B825" t="s">
        <v>460</v>
      </c>
      <c r="C825">
        <v>5.42</v>
      </c>
      <c r="D825">
        <v>0.81208509224088699</v>
      </c>
      <c r="E825">
        <v>3.7473575199655201E-3</v>
      </c>
      <c r="F825" t="s">
        <v>534</v>
      </c>
    </row>
    <row r="826" spans="1:6" x14ac:dyDescent="0.25">
      <c r="A826" t="s">
        <v>461</v>
      </c>
      <c r="B826" t="s">
        <v>460</v>
      </c>
      <c r="C826">
        <v>5.52</v>
      </c>
      <c r="D826">
        <v>0.82388191900680796</v>
      </c>
      <c r="E826">
        <v>4.2313021228213904E-3</v>
      </c>
      <c r="F826" t="s">
        <v>534</v>
      </c>
    </row>
    <row r="827" spans="1:6" x14ac:dyDescent="0.25">
      <c r="A827" t="s">
        <v>461</v>
      </c>
      <c r="B827" t="s">
        <v>460</v>
      </c>
      <c r="C827">
        <v>5.62</v>
      </c>
      <c r="D827">
        <v>0.82388191900680796</v>
      </c>
      <c r="E827">
        <v>4.2313021228213904E-3</v>
      </c>
      <c r="F827" t="s">
        <v>534</v>
      </c>
    </row>
    <row r="828" spans="1:6" x14ac:dyDescent="0.25">
      <c r="A828" t="s">
        <v>461</v>
      </c>
      <c r="B828" t="s">
        <v>460</v>
      </c>
      <c r="C828">
        <v>5.72</v>
      </c>
      <c r="D828">
        <v>0.82388191900680796</v>
      </c>
      <c r="E828">
        <v>4.2313021228213904E-3</v>
      </c>
      <c r="F828" t="s">
        <v>534</v>
      </c>
    </row>
    <row r="829" spans="1:6" x14ac:dyDescent="0.25">
      <c r="A829" t="s">
        <v>461</v>
      </c>
      <c r="B829" t="s">
        <v>460</v>
      </c>
      <c r="C829">
        <v>5.82</v>
      </c>
      <c r="D829">
        <v>0.82388191900680796</v>
      </c>
      <c r="E829">
        <v>4.2313021228213904E-3</v>
      </c>
      <c r="F829" t="s">
        <v>534</v>
      </c>
    </row>
    <row r="830" spans="1:6" x14ac:dyDescent="0.25">
      <c r="A830" t="s">
        <v>461</v>
      </c>
      <c r="B830" t="s">
        <v>460</v>
      </c>
      <c r="C830">
        <v>5.92</v>
      </c>
      <c r="D830">
        <v>0.82388191900680796</v>
      </c>
      <c r="E830">
        <v>4.2313021228213904E-3</v>
      </c>
      <c r="F830" t="s">
        <v>534</v>
      </c>
    </row>
    <row r="831" spans="1:6" x14ac:dyDescent="0.25">
      <c r="A831" t="s">
        <v>461</v>
      </c>
      <c r="B831" t="s">
        <v>460</v>
      </c>
      <c r="C831">
        <v>6.02</v>
      </c>
      <c r="D831">
        <v>0.82388191900680796</v>
      </c>
      <c r="E831">
        <v>4.2313021228213904E-3</v>
      </c>
      <c r="F831" t="s">
        <v>534</v>
      </c>
    </row>
    <row r="832" spans="1:6" x14ac:dyDescent="0.25">
      <c r="A832" t="s">
        <v>461</v>
      </c>
      <c r="B832" t="s">
        <v>460</v>
      </c>
      <c r="C832">
        <v>6.12</v>
      </c>
      <c r="D832">
        <v>0.82388191900680796</v>
      </c>
      <c r="E832">
        <v>4.2313021228213904E-3</v>
      </c>
      <c r="F832" t="s">
        <v>534</v>
      </c>
    </row>
    <row r="833" spans="1:6" x14ac:dyDescent="0.25">
      <c r="A833" t="s">
        <v>461</v>
      </c>
      <c r="B833" t="s">
        <v>460</v>
      </c>
      <c r="C833">
        <v>6.22</v>
      </c>
      <c r="D833">
        <v>0.85075489131733695</v>
      </c>
      <c r="E833">
        <v>5.3281950816345602E-3</v>
      </c>
      <c r="F833" t="s">
        <v>534</v>
      </c>
    </row>
    <row r="834" spans="1:6" x14ac:dyDescent="0.25">
      <c r="A834" t="s">
        <v>461</v>
      </c>
      <c r="B834" t="s">
        <v>460</v>
      </c>
      <c r="C834">
        <v>6.32</v>
      </c>
      <c r="D834">
        <v>0.85075489131733695</v>
      </c>
      <c r="E834">
        <v>5.3281950816345602E-3</v>
      </c>
      <c r="F834" t="s">
        <v>534</v>
      </c>
    </row>
    <row r="835" spans="1:6" x14ac:dyDescent="0.25">
      <c r="A835" t="s">
        <v>461</v>
      </c>
      <c r="B835" t="s">
        <v>460</v>
      </c>
      <c r="C835">
        <v>6.42</v>
      </c>
      <c r="D835">
        <v>0.85075489131733695</v>
      </c>
      <c r="E835">
        <v>5.3281950816345602E-3</v>
      </c>
      <c r="F835" t="s">
        <v>534</v>
      </c>
    </row>
    <row r="836" spans="1:6" x14ac:dyDescent="0.25">
      <c r="A836" t="s">
        <v>474</v>
      </c>
      <c r="B836" t="s">
        <v>460</v>
      </c>
      <c r="C836">
        <v>0.12</v>
      </c>
      <c r="D836">
        <v>0.70549872916062595</v>
      </c>
      <c r="E836">
        <v>4.7943331455387699E-3</v>
      </c>
      <c r="F836" t="s">
        <v>534</v>
      </c>
    </row>
    <row r="837" spans="1:6" x14ac:dyDescent="0.25">
      <c r="A837" t="s">
        <v>474</v>
      </c>
      <c r="B837" t="s">
        <v>460</v>
      </c>
      <c r="C837">
        <v>0.22</v>
      </c>
      <c r="D837">
        <v>0.70842675787216902</v>
      </c>
      <c r="E837">
        <v>4.68435321123467E-3</v>
      </c>
      <c r="F837" t="s">
        <v>534</v>
      </c>
    </row>
    <row r="838" spans="1:6" x14ac:dyDescent="0.25">
      <c r="A838" t="s">
        <v>474</v>
      </c>
      <c r="B838" t="s">
        <v>460</v>
      </c>
      <c r="C838">
        <v>0.32</v>
      </c>
      <c r="D838">
        <v>0.71150142992871401</v>
      </c>
      <c r="E838">
        <v>4.5611019101644999E-3</v>
      </c>
      <c r="F838" t="s">
        <v>534</v>
      </c>
    </row>
    <row r="839" spans="1:6" x14ac:dyDescent="0.25">
      <c r="A839" t="s">
        <v>474</v>
      </c>
      <c r="B839" t="s">
        <v>460</v>
      </c>
      <c r="C839">
        <v>0.42</v>
      </c>
      <c r="D839">
        <v>0.71997574130429498</v>
      </c>
      <c r="E839">
        <v>4.1791750283490204E-3</v>
      </c>
      <c r="F839" t="s">
        <v>534</v>
      </c>
    </row>
    <row r="840" spans="1:6" x14ac:dyDescent="0.25">
      <c r="A840" t="s">
        <v>474</v>
      </c>
      <c r="B840" t="s">
        <v>460</v>
      </c>
      <c r="C840">
        <v>0.52</v>
      </c>
      <c r="D840">
        <v>0.72228939213044296</v>
      </c>
      <c r="E840">
        <v>4.0638520783589302E-3</v>
      </c>
      <c r="F840" t="s">
        <v>534</v>
      </c>
    </row>
    <row r="841" spans="1:6" x14ac:dyDescent="0.25">
      <c r="A841" t="s">
        <v>474</v>
      </c>
      <c r="B841" t="s">
        <v>460</v>
      </c>
      <c r="C841">
        <v>0.62</v>
      </c>
      <c r="D841">
        <v>0.72735803086974704</v>
      </c>
      <c r="E841">
        <v>3.7942364573378198E-3</v>
      </c>
      <c r="F841" t="s">
        <v>534</v>
      </c>
    </row>
    <row r="842" spans="1:6" x14ac:dyDescent="0.25">
      <c r="A842" t="s">
        <v>474</v>
      </c>
      <c r="B842" t="s">
        <v>460</v>
      </c>
      <c r="C842">
        <v>0.72</v>
      </c>
      <c r="D842">
        <v>0.72735803086974704</v>
      </c>
      <c r="E842">
        <v>3.7942364573378198E-3</v>
      </c>
      <c r="F842" t="s">
        <v>534</v>
      </c>
    </row>
    <row r="843" spans="1:6" x14ac:dyDescent="0.25">
      <c r="A843" t="s">
        <v>474</v>
      </c>
      <c r="B843" t="s">
        <v>460</v>
      </c>
      <c r="C843">
        <v>0.82</v>
      </c>
      <c r="D843">
        <v>0.73436392951486396</v>
      </c>
      <c r="E843">
        <v>3.3829013546732198E-3</v>
      </c>
      <c r="F843" t="s">
        <v>534</v>
      </c>
    </row>
    <row r="844" spans="1:6" x14ac:dyDescent="0.25">
      <c r="A844" t="s">
        <v>474</v>
      </c>
      <c r="B844" t="s">
        <v>460</v>
      </c>
      <c r="C844">
        <v>0.92</v>
      </c>
      <c r="D844">
        <v>0.73872088256700696</v>
      </c>
      <c r="E844">
        <v>3.1047387515224802E-3</v>
      </c>
      <c r="F844" t="s">
        <v>534</v>
      </c>
    </row>
    <row r="845" spans="1:6" x14ac:dyDescent="0.25">
      <c r="A845" t="s">
        <v>474</v>
      </c>
      <c r="B845" t="s">
        <v>460</v>
      </c>
      <c r="C845">
        <v>1.02</v>
      </c>
      <c r="D845">
        <v>0.74625845840076299</v>
      </c>
      <c r="E845">
        <v>2.58534676263411E-3</v>
      </c>
      <c r="F845" t="s">
        <v>534</v>
      </c>
    </row>
    <row r="846" spans="1:6" x14ac:dyDescent="0.25">
      <c r="A846" t="s">
        <v>474</v>
      </c>
      <c r="B846" t="s">
        <v>460</v>
      </c>
      <c r="C846">
        <v>1.1200000000000001</v>
      </c>
      <c r="D846">
        <v>0.75297772795989104</v>
      </c>
      <c r="E846">
        <v>2.0866092544545201E-3</v>
      </c>
      <c r="F846" t="s">
        <v>534</v>
      </c>
    </row>
    <row r="847" spans="1:6" x14ac:dyDescent="0.25">
      <c r="A847" t="s">
        <v>474</v>
      </c>
      <c r="B847" t="s">
        <v>460</v>
      </c>
      <c r="C847">
        <v>1.22</v>
      </c>
      <c r="D847">
        <v>0.75838523985071504</v>
      </c>
      <c r="E847">
        <v>1.66696489005906E-3</v>
      </c>
      <c r="F847" t="s">
        <v>534</v>
      </c>
    </row>
    <row r="848" spans="1:6" x14ac:dyDescent="0.25">
      <c r="A848" t="s">
        <v>474</v>
      </c>
      <c r="B848" t="s">
        <v>460</v>
      </c>
      <c r="C848">
        <v>1.32</v>
      </c>
      <c r="D848">
        <v>0.77075550140278704</v>
      </c>
      <c r="E848">
        <v>7.1137908330888696E-4</v>
      </c>
      <c r="F848" t="s">
        <v>534</v>
      </c>
    </row>
    <row r="849" spans="1:6" x14ac:dyDescent="0.25">
      <c r="A849" t="s">
        <v>474</v>
      </c>
      <c r="B849" t="s">
        <v>460</v>
      </c>
      <c r="C849">
        <v>1.42</v>
      </c>
      <c r="D849">
        <v>0.77075550140278704</v>
      </c>
      <c r="E849">
        <v>7.1137908330888696E-4</v>
      </c>
      <c r="F849" t="s">
        <v>534</v>
      </c>
    </row>
    <row r="850" spans="1:6" x14ac:dyDescent="0.25">
      <c r="A850" t="s">
        <v>474</v>
      </c>
      <c r="B850" t="s">
        <v>460</v>
      </c>
      <c r="C850">
        <v>1.52</v>
      </c>
      <c r="D850">
        <v>0.777791113326182</v>
      </c>
      <c r="E850">
        <v>4.0939819091482898E-4</v>
      </c>
      <c r="F850" t="s">
        <v>534</v>
      </c>
    </row>
    <row r="851" spans="1:6" x14ac:dyDescent="0.25">
      <c r="A851" t="s">
        <v>474</v>
      </c>
      <c r="B851" t="s">
        <v>460</v>
      </c>
      <c r="C851">
        <v>1.62</v>
      </c>
      <c r="D851">
        <v>0.78507225442005102</v>
      </c>
      <c r="E851">
        <v>7.4957855176078201E-4</v>
      </c>
      <c r="F851" t="s">
        <v>534</v>
      </c>
    </row>
    <row r="852" spans="1:6" x14ac:dyDescent="0.25">
      <c r="A852" t="s">
        <v>474</v>
      </c>
      <c r="B852" t="s">
        <v>460</v>
      </c>
      <c r="C852">
        <v>1.72</v>
      </c>
      <c r="D852">
        <v>0.78750937531389298</v>
      </c>
      <c r="E852">
        <v>9.2321075836279004E-4</v>
      </c>
      <c r="F852" t="s">
        <v>534</v>
      </c>
    </row>
    <row r="853" spans="1:6" x14ac:dyDescent="0.25">
      <c r="A853" t="s">
        <v>474</v>
      </c>
      <c r="B853" t="s">
        <v>460</v>
      </c>
      <c r="C853">
        <v>1.82</v>
      </c>
      <c r="D853">
        <v>0.79002814216455997</v>
      </c>
      <c r="E853">
        <v>1.10846756492095E-3</v>
      </c>
      <c r="F853" t="s">
        <v>534</v>
      </c>
    </row>
    <row r="854" spans="1:6" x14ac:dyDescent="0.25">
      <c r="A854" t="s">
        <v>474</v>
      </c>
      <c r="B854" t="s">
        <v>460</v>
      </c>
      <c r="C854">
        <v>1.92</v>
      </c>
      <c r="D854">
        <v>0.79002814216455997</v>
      </c>
      <c r="E854">
        <v>1.10846756492095E-3</v>
      </c>
      <c r="F854" t="s">
        <v>534</v>
      </c>
    </row>
    <row r="855" spans="1:6" x14ac:dyDescent="0.25">
      <c r="A855" t="s">
        <v>474</v>
      </c>
      <c r="B855" t="s">
        <v>460</v>
      </c>
      <c r="C855">
        <v>2.02</v>
      </c>
      <c r="D855">
        <v>0.79264414233757097</v>
      </c>
      <c r="E855">
        <v>1.30202398964416E-3</v>
      </c>
      <c r="F855" t="s">
        <v>534</v>
      </c>
    </row>
    <row r="856" spans="1:6" x14ac:dyDescent="0.25">
      <c r="A856" t="s">
        <v>474</v>
      </c>
      <c r="B856" t="s">
        <v>460</v>
      </c>
      <c r="C856">
        <v>2.12</v>
      </c>
      <c r="D856">
        <v>0.79531106835185605</v>
      </c>
      <c r="E856">
        <v>1.4974934626538401E-3</v>
      </c>
      <c r="F856" t="s">
        <v>534</v>
      </c>
    </row>
    <row r="857" spans="1:6" x14ac:dyDescent="0.25">
      <c r="A857" t="s">
        <v>474</v>
      </c>
      <c r="B857" t="s">
        <v>460</v>
      </c>
      <c r="C857">
        <v>2.2200000000000002</v>
      </c>
      <c r="D857">
        <v>0.79808908526660904</v>
      </c>
      <c r="E857">
        <v>1.6970075801743399E-3</v>
      </c>
      <c r="F857" t="s">
        <v>534</v>
      </c>
    </row>
    <row r="858" spans="1:6" x14ac:dyDescent="0.25">
      <c r="A858" t="s">
        <v>474</v>
      </c>
      <c r="B858" t="s">
        <v>460</v>
      </c>
      <c r="C858">
        <v>2.3199999999999998</v>
      </c>
      <c r="D858">
        <v>0.807535929208829</v>
      </c>
      <c r="E858">
        <v>2.3269026267058002E-3</v>
      </c>
      <c r="F858" t="s">
        <v>534</v>
      </c>
    </row>
    <row r="859" spans="1:6" x14ac:dyDescent="0.25">
      <c r="A859" t="s">
        <v>474</v>
      </c>
      <c r="B859" t="s">
        <v>460</v>
      </c>
      <c r="C859">
        <v>2.42</v>
      </c>
      <c r="D859">
        <v>0.807535929208829</v>
      </c>
      <c r="E859">
        <v>2.3269026267058002E-3</v>
      </c>
      <c r="F859" t="s">
        <v>534</v>
      </c>
    </row>
    <row r="860" spans="1:6" x14ac:dyDescent="0.25">
      <c r="A860" t="s">
        <v>474</v>
      </c>
      <c r="B860" t="s">
        <v>460</v>
      </c>
      <c r="C860">
        <v>2.52</v>
      </c>
      <c r="D860">
        <v>0.807535929208829</v>
      </c>
      <c r="E860">
        <v>2.3269026267058002E-3</v>
      </c>
      <c r="F860" t="s">
        <v>534</v>
      </c>
    </row>
    <row r="861" spans="1:6" x14ac:dyDescent="0.25">
      <c r="A861" t="s">
        <v>474</v>
      </c>
      <c r="B861" t="s">
        <v>460</v>
      </c>
      <c r="C861">
        <v>2.62</v>
      </c>
      <c r="D861">
        <v>0.81148647120886497</v>
      </c>
      <c r="E861">
        <v>2.5627509435081799E-3</v>
      </c>
      <c r="F861" t="s">
        <v>534</v>
      </c>
    </row>
    <row r="862" spans="1:6" x14ac:dyDescent="0.25">
      <c r="A862" t="s">
        <v>474</v>
      </c>
      <c r="B862" t="s">
        <v>460</v>
      </c>
      <c r="C862">
        <v>2.72</v>
      </c>
      <c r="D862">
        <v>0.81548363768376997</v>
      </c>
      <c r="E862">
        <v>2.7828518566135902E-3</v>
      </c>
      <c r="F862" t="s">
        <v>534</v>
      </c>
    </row>
    <row r="863" spans="1:6" x14ac:dyDescent="0.25">
      <c r="A863" t="s">
        <v>474</v>
      </c>
      <c r="B863" t="s">
        <v>460</v>
      </c>
      <c r="C863">
        <v>2.82</v>
      </c>
      <c r="D863">
        <v>0.81548363768376997</v>
      </c>
      <c r="E863">
        <v>2.7828518566135902E-3</v>
      </c>
      <c r="F863" t="s">
        <v>534</v>
      </c>
    </row>
    <row r="864" spans="1:6" x14ac:dyDescent="0.25">
      <c r="A864" t="s">
        <v>474</v>
      </c>
      <c r="B864" t="s">
        <v>460</v>
      </c>
      <c r="C864">
        <v>2.92</v>
      </c>
      <c r="D864">
        <v>0.82003288987912004</v>
      </c>
      <c r="E864">
        <v>3.0100170130854002E-3</v>
      </c>
      <c r="F864" t="s">
        <v>534</v>
      </c>
    </row>
    <row r="865" spans="1:6" x14ac:dyDescent="0.25">
      <c r="A865" t="s">
        <v>474</v>
      </c>
      <c r="B865" t="s">
        <v>460</v>
      </c>
      <c r="C865">
        <v>3.02</v>
      </c>
      <c r="D865">
        <v>0.82003288987912004</v>
      </c>
      <c r="E865">
        <v>3.0100170130854002E-3</v>
      </c>
      <c r="F865" t="s">
        <v>534</v>
      </c>
    </row>
    <row r="866" spans="1:6" x14ac:dyDescent="0.25">
      <c r="A866" t="s">
        <v>474</v>
      </c>
      <c r="B866" t="s">
        <v>460</v>
      </c>
      <c r="C866">
        <v>3.12</v>
      </c>
      <c r="D866">
        <v>0.82003288987912004</v>
      </c>
      <c r="E866">
        <v>3.0100170130854002E-3</v>
      </c>
      <c r="F866" t="s">
        <v>534</v>
      </c>
    </row>
    <row r="867" spans="1:6" x14ac:dyDescent="0.25">
      <c r="A867" t="s">
        <v>474</v>
      </c>
      <c r="B867" t="s">
        <v>460</v>
      </c>
      <c r="C867">
        <v>3.22</v>
      </c>
      <c r="D867">
        <v>0.82498579565165697</v>
      </c>
      <c r="E867">
        <v>3.22925071388998E-3</v>
      </c>
      <c r="F867" t="s">
        <v>534</v>
      </c>
    </row>
    <row r="868" spans="1:6" x14ac:dyDescent="0.25">
      <c r="A868" t="s">
        <v>474</v>
      </c>
      <c r="B868" t="s">
        <v>460</v>
      </c>
      <c r="C868">
        <v>3.32</v>
      </c>
      <c r="D868">
        <v>0.82498579565165697</v>
      </c>
      <c r="E868">
        <v>3.22925071388998E-3</v>
      </c>
      <c r="F868" t="s">
        <v>534</v>
      </c>
    </row>
    <row r="869" spans="1:6" x14ac:dyDescent="0.25">
      <c r="A869" t="s">
        <v>474</v>
      </c>
      <c r="B869" t="s">
        <v>460</v>
      </c>
      <c r="C869">
        <v>3.42</v>
      </c>
      <c r="D869">
        <v>0.82498579565165697</v>
      </c>
      <c r="E869">
        <v>3.22925071388998E-3</v>
      </c>
      <c r="F869" t="s">
        <v>534</v>
      </c>
    </row>
    <row r="870" spans="1:6" x14ac:dyDescent="0.25">
      <c r="A870" t="s">
        <v>474</v>
      </c>
      <c r="B870" t="s">
        <v>460</v>
      </c>
      <c r="C870">
        <v>3.52</v>
      </c>
      <c r="D870">
        <v>0.83052003188589196</v>
      </c>
      <c r="E870">
        <v>3.4412368317269099E-3</v>
      </c>
      <c r="F870" t="s">
        <v>534</v>
      </c>
    </row>
    <row r="871" spans="1:6" x14ac:dyDescent="0.25">
      <c r="A871" t="s">
        <v>474</v>
      </c>
      <c r="B871" t="s">
        <v>460</v>
      </c>
      <c r="C871">
        <v>3.62</v>
      </c>
      <c r="D871">
        <v>0.83052003188589196</v>
      </c>
      <c r="E871">
        <v>3.4412368317269099E-3</v>
      </c>
      <c r="F871" t="s">
        <v>534</v>
      </c>
    </row>
    <row r="872" spans="1:6" x14ac:dyDescent="0.25">
      <c r="A872" t="s">
        <v>474</v>
      </c>
      <c r="B872" t="s">
        <v>460</v>
      </c>
      <c r="C872">
        <v>3.72</v>
      </c>
      <c r="D872">
        <v>0.83052003188589196</v>
      </c>
      <c r="E872">
        <v>3.4412368317269099E-3</v>
      </c>
      <c r="F872" t="s">
        <v>534</v>
      </c>
    </row>
    <row r="873" spans="1:6" x14ac:dyDescent="0.25">
      <c r="A873" t="s">
        <v>474</v>
      </c>
      <c r="B873" t="s">
        <v>460</v>
      </c>
      <c r="C873">
        <v>3.82</v>
      </c>
      <c r="D873">
        <v>0.83052003188589196</v>
      </c>
      <c r="E873">
        <v>3.4412368317269099E-3</v>
      </c>
      <c r="F873" t="s">
        <v>534</v>
      </c>
    </row>
    <row r="874" spans="1:6" x14ac:dyDescent="0.25">
      <c r="A874" t="s">
        <v>474</v>
      </c>
      <c r="B874" t="s">
        <v>460</v>
      </c>
      <c r="C874">
        <v>3.92</v>
      </c>
      <c r="D874">
        <v>0.83673257427561998</v>
      </c>
      <c r="E874">
        <v>3.6420972246494401E-3</v>
      </c>
      <c r="F874" t="s">
        <v>534</v>
      </c>
    </row>
    <row r="875" spans="1:6" x14ac:dyDescent="0.25">
      <c r="A875" t="s">
        <v>474</v>
      </c>
      <c r="B875" t="s">
        <v>460</v>
      </c>
      <c r="C875">
        <v>4.0199999999999996</v>
      </c>
      <c r="D875">
        <v>0.83673257427561998</v>
      </c>
      <c r="E875">
        <v>3.6420972246494401E-3</v>
      </c>
      <c r="F875" t="s">
        <v>534</v>
      </c>
    </row>
    <row r="876" spans="1:6" x14ac:dyDescent="0.25">
      <c r="A876" t="s">
        <v>474</v>
      </c>
      <c r="B876" t="s">
        <v>460</v>
      </c>
      <c r="C876">
        <v>4.12</v>
      </c>
      <c r="D876">
        <v>0.83673257427561998</v>
      </c>
      <c r="E876">
        <v>3.6420972246494401E-3</v>
      </c>
      <c r="F876" t="s">
        <v>534</v>
      </c>
    </row>
    <row r="877" spans="1:6" x14ac:dyDescent="0.25">
      <c r="A877" t="s">
        <v>474</v>
      </c>
      <c r="B877" t="s">
        <v>460</v>
      </c>
      <c r="C877">
        <v>4.22</v>
      </c>
      <c r="D877">
        <v>0.83673257427561998</v>
      </c>
      <c r="E877">
        <v>3.6420972246494401E-3</v>
      </c>
      <c r="F877" t="s">
        <v>534</v>
      </c>
    </row>
    <row r="878" spans="1:6" x14ac:dyDescent="0.25">
      <c r="A878" t="s">
        <v>474</v>
      </c>
      <c r="B878" t="s">
        <v>460</v>
      </c>
      <c r="C878">
        <v>4.32</v>
      </c>
      <c r="D878">
        <v>0.83673257427561998</v>
      </c>
      <c r="E878">
        <v>3.6420972246494401E-3</v>
      </c>
      <c r="F878" t="s">
        <v>534</v>
      </c>
    </row>
    <row r="879" spans="1:6" x14ac:dyDescent="0.25">
      <c r="A879" t="s">
        <v>474</v>
      </c>
      <c r="B879" t="s">
        <v>460</v>
      </c>
      <c r="C879">
        <v>4.42</v>
      </c>
      <c r="D879">
        <v>0.83673257427561998</v>
      </c>
      <c r="E879">
        <v>3.6420972246494401E-3</v>
      </c>
      <c r="F879" t="s">
        <v>534</v>
      </c>
    </row>
    <row r="880" spans="1:6" x14ac:dyDescent="0.25">
      <c r="A880" t="s">
        <v>474</v>
      </c>
      <c r="B880" t="s">
        <v>460</v>
      </c>
      <c r="C880">
        <v>4.5199999999999996</v>
      </c>
      <c r="D880">
        <v>0.83673257427561998</v>
      </c>
      <c r="E880">
        <v>3.6420972246494401E-3</v>
      </c>
      <c r="F880" t="s">
        <v>534</v>
      </c>
    </row>
    <row r="881" spans="1:6" x14ac:dyDescent="0.25">
      <c r="A881" t="s">
        <v>474</v>
      </c>
      <c r="B881" t="s">
        <v>460</v>
      </c>
      <c r="C881">
        <v>4.62</v>
      </c>
      <c r="D881">
        <v>0.83673257427561998</v>
      </c>
      <c r="E881">
        <v>3.6420972246494401E-3</v>
      </c>
      <c r="F881" t="s">
        <v>534</v>
      </c>
    </row>
    <row r="882" spans="1:6" x14ac:dyDescent="0.25">
      <c r="A882" t="s">
        <v>474</v>
      </c>
      <c r="B882" t="s">
        <v>460</v>
      </c>
      <c r="C882">
        <v>4.72</v>
      </c>
      <c r="D882">
        <v>0.84392996933950504</v>
      </c>
      <c r="E882">
        <v>3.8351470151137602E-3</v>
      </c>
      <c r="F882" t="s">
        <v>534</v>
      </c>
    </row>
    <row r="883" spans="1:6" x14ac:dyDescent="0.25">
      <c r="A883" t="s">
        <v>474</v>
      </c>
      <c r="B883" t="s">
        <v>460</v>
      </c>
      <c r="C883">
        <v>4.82</v>
      </c>
      <c r="D883">
        <v>0.84392996933950504</v>
      </c>
      <c r="E883">
        <v>3.8351470151137602E-3</v>
      </c>
      <c r="F883" t="s">
        <v>534</v>
      </c>
    </row>
    <row r="884" spans="1:6" x14ac:dyDescent="0.25">
      <c r="A884" t="s">
        <v>474</v>
      </c>
      <c r="B884" t="s">
        <v>460</v>
      </c>
      <c r="C884">
        <v>4.92</v>
      </c>
      <c r="D884">
        <v>0.84392996933950504</v>
      </c>
      <c r="E884">
        <v>3.8351470151137602E-3</v>
      </c>
      <c r="F884" t="s">
        <v>534</v>
      </c>
    </row>
    <row r="885" spans="1:6" x14ac:dyDescent="0.25">
      <c r="A885" t="s">
        <v>474</v>
      </c>
      <c r="B885" t="s">
        <v>460</v>
      </c>
      <c r="C885">
        <v>5.0199999999999996</v>
      </c>
      <c r="D885">
        <v>0.84392996933950504</v>
      </c>
      <c r="E885">
        <v>3.8351470151137602E-3</v>
      </c>
      <c r="F885" t="s">
        <v>534</v>
      </c>
    </row>
    <row r="886" spans="1:6" x14ac:dyDescent="0.25">
      <c r="A886" t="s">
        <v>474</v>
      </c>
      <c r="B886" t="s">
        <v>460</v>
      </c>
      <c r="C886">
        <v>5.12</v>
      </c>
      <c r="D886">
        <v>0.84392996933950504</v>
      </c>
      <c r="E886">
        <v>3.8351470151137602E-3</v>
      </c>
      <c r="F886" t="s">
        <v>534</v>
      </c>
    </row>
    <row r="887" spans="1:6" x14ac:dyDescent="0.25">
      <c r="A887" t="s">
        <v>474</v>
      </c>
      <c r="B887" t="s">
        <v>460</v>
      </c>
      <c r="C887">
        <v>5.22</v>
      </c>
      <c r="D887">
        <v>0.84392996933950504</v>
      </c>
      <c r="E887">
        <v>3.8351470151137602E-3</v>
      </c>
      <c r="F887" t="s">
        <v>534</v>
      </c>
    </row>
    <row r="888" spans="1:6" x14ac:dyDescent="0.25">
      <c r="A888" t="s">
        <v>474</v>
      </c>
      <c r="B888" t="s">
        <v>460</v>
      </c>
      <c r="C888">
        <v>5.32</v>
      </c>
      <c r="D888">
        <v>0.84392996933950504</v>
      </c>
      <c r="E888">
        <v>3.8351470151137602E-3</v>
      </c>
      <c r="F888" t="s">
        <v>534</v>
      </c>
    </row>
    <row r="889" spans="1:6" x14ac:dyDescent="0.25">
      <c r="A889" t="s">
        <v>474</v>
      </c>
      <c r="B889" t="s">
        <v>460</v>
      </c>
      <c r="C889">
        <v>5.42</v>
      </c>
      <c r="D889">
        <v>0.84392996933950504</v>
      </c>
      <c r="E889">
        <v>3.8351470151137602E-3</v>
      </c>
      <c r="F889" t="s">
        <v>534</v>
      </c>
    </row>
    <row r="890" spans="1:6" x14ac:dyDescent="0.25">
      <c r="A890" t="s">
        <v>474</v>
      </c>
      <c r="B890" t="s">
        <v>460</v>
      </c>
      <c r="C890">
        <v>5.52</v>
      </c>
      <c r="D890">
        <v>0.85262729193547804</v>
      </c>
      <c r="E890">
        <v>4.0311646494686397E-3</v>
      </c>
      <c r="F890" t="s">
        <v>534</v>
      </c>
    </row>
    <row r="891" spans="1:6" x14ac:dyDescent="0.25">
      <c r="A891" t="s">
        <v>474</v>
      </c>
      <c r="B891" t="s">
        <v>460</v>
      </c>
      <c r="C891">
        <v>5.62</v>
      </c>
      <c r="D891">
        <v>0.85262729193547804</v>
      </c>
      <c r="E891">
        <v>4.0311646494686397E-3</v>
      </c>
      <c r="F891" t="s">
        <v>534</v>
      </c>
    </row>
    <row r="892" spans="1:6" x14ac:dyDescent="0.25">
      <c r="A892" t="s">
        <v>474</v>
      </c>
      <c r="B892" t="s">
        <v>460</v>
      </c>
      <c r="C892">
        <v>5.72</v>
      </c>
      <c r="D892">
        <v>0.85262729193547804</v>
      </c>
      <c r="E892">
        <v>4.0311646494686397E-3</v>
      </c>
      <c r="F892" t="s">
        <v>534</v>
      </c>
    </row>
    <row r="893" spans="1:6" x14ac:dyDescent="0.25">
      <c r="A893" t="s">
        <v>474</v>
      </c>
      <c r="B893" t="s">
        <v>460</v>
      </c>
      <c r="C893">
        <v>5.82</v>
      </c>
      <c r="D893">
        <v>0.85262729193547804</v>
      </c>
      <c r="E893">
        <v>4.0311646494686397E-3</v>
      </c>
      <c r="F893" t="s">
        <v>534</v>
      </c>
    </row>
    <row r="894" spans="1:6" x14ac:dyDescent="0.25">
      <c r="A894" t="s">
        <v>474</v>
      </c>
      <c r="B894" t="s">
        <v>460</v>
      </c>
      <c r="C894">
        <v>5.92</v>
      </c>
      <c r="D894">
        <v>0.85262729193547804</v>
      </c>
      <c r="E894">
        <v>4.0311646494686397E-3</v>
      </c>
      <c r="F894" t="s">
        <v>534</v>
      </c>
    </row>
    <row r="895" spans="1:6" x14ac:dyDescent="0.25">
      <c r="A895" t="s">
        <v>474</v>
      </c>
      <c r="B895" t="s">
        <v>460</v>
      </c>
      <c r="C895">
        <v>6.02</v>
      </c>
      <c r="D895">
        <v>0.85262729193547804</v>
      </c>
      <c r="E895">
        <v>4.0311646494686397E-3</v>
      </c>
      <c r="F895" t="s">
        <v>534</v>
      </c>
    </row>
    <row r="896" spans="1:6" x14ac:dyDescent="0.25">
      <c r="A896" t="s">
        <v>474</v>
      </c>
      <c r="B896" t="s">
        <v>460</v>
      </c>
      <c r="C896">
        <v>6.12</v>
      </c>
      <c r="D896">
        <v>0.85262729193547804</v>
      </c>
      <c r="E896">
        <v>4.0311646494686397E-3</v>
      </c>
      <c r="F896" t="s">
        <v>534</v>
      </c>
    </row>
    <row r="897" spans="1:6" x14ac:dyDescent="0.25">
      <c r="A897" t="s">
        <v>474</v>
      </c>
      <c r="B897" t="s">
        <v>460</v>
      </c>
      <c r="C897">
        <v>6.22</v>
      </c>
      <c r="D897">
        <v>0.87148484188134401</v>
      </c>
      <c r="E897">
        <v>4.4353119586316098E-3</v>
      </c>
      <c r="F897" t="s">
        <v>534</v>
      </c>
    </row>
    <row r="898" spans="1:6" x14ac:dyDescent="0.25">
      <c r="A898" t="s">
        <v>474</v>
      </c>
      <c r="B898" t="s">
        <v>460</v>
      </c>
      <c r="C898">
        <v>6.32</v>
      </c>
      <c r="D898">
        <v>0.87148484188134401</v>
      </c>
      <c r="E898">
        <v>4.4353119586316098E-3</v>
      </c>
      <c r="F898" t="s">
        <v>534</v>
      </c>
    </row>
    <row r="899" spans="1:6" x14ac:dyDescent="0.25">
      <c r="A899" t="s">
        <v>474</v>
      </c>
      <c r="B899" t="s">
        <v>460</v>
      </c>
      <c r="C899">
        <v>6.42</v>
      </c>
      <c r="D899">
        <v>0.87148484188134401</v>
      </c>
      <c r="E899">
        <v>4.4353119586316098E-3</v>
      </c>
      <c r="F899" t="s">
        <v>534</v>
      </c>
    </row>
    <row r="900" spans="1:6" x14ac:dyDescent="0.25">
      <c r="A900" t="s">
        <v>491</v>
      </c>
      <c r="B900" t="s">
        <v>460</v>
      </c>
      <c r="C900">
        <v>0.12</v>
      </c>
      <c r="D900">
        <v>0.72046643579835901</v>
      </c>
      <c r="E900">
        <v>5.3392763357244999E-3</v>
      </c>
      <c r="F900" t="s">
        <v>534</v>
      </c>
    </row>
    <row r="901" spans="1:6" x14ac:dyDescent="0.25">
      <c r="A901" t="s">
        <v>491</v>
      </c>
      <c r="B901" t="s">
        <v>460</v>
      </c>
      <c r="C901">
        <v>0.22</v>
      </c>
      <c r="D901">
        <v>0.72349573479674301</v>
      </c>
      <c r="E901">
        <v>5.4658002320775697E-3</v>
      </c>
      <c r="F901" t="s">
        <v>534</v>
      </c>
    </row>
    <row r="902" spans="1:6" x14ac:dyDescent="0.25">
      <c r="A902" t="s">
        <v>491</v>
      </c>
      <c r="B902" t="s">
        <v>460</v>
      </c>
      <c r="C902">
        <v>0.32</v>
      </c>
      <c r="D902">
        <v>0.726684136420785</v>
      </c>
      <c r="E902">
        <v>5.5853644304356201E-3</v>
      </c>
      <c r="F902" t="s">
        <v>534</v>
      </c>
    </row>
    <row r="903" spans="1:6" x14ac:dyDescent="0.25">
      <c r="A903" t="s">
        <v>491</v>
      </c>
      <c r="B903" t="s">
        <v>460</v>
      </c>
      <c r="C903">
        <v>0.42</v>
      </c>
      <c r="D903">
        <v>0.73544594828127896</v>
      </c>
      <c r="E903">
        <v>5.8445019864043404E-3</v>
      </c>
      <c r="F903" t="s">
        <v>534</v>
      </c>
    </row>
    <row r="904" spans="1:6" x14ac:dyDescent="0.25">
      <c r="A904" t="s">
        <v>491</v>
      </c>
      <c r="B904" t="s">
        <v>460</v>
      </c>
      <c r="C904">
        <v>0.52</v>
      </c>
      <c r="D904">
        <v>0.737894658647677</v>
      </c>
      <c r="E904">
        <v>5.9004393294135697E-3</v>
      </c>
      <c r="F904" t="s">
        <v>534</v>
      </c>
    </row>
    <row r="905" spans="1:6" x14ac:dyDescent="0.25">
      <c r="A905" t="s">
        <v>491</v>
      </c>
      <c r="B905" t="s">
        <v>460</v>
      </c>
      <c r="C905">
        <v>0.62</v>
      </c>
      <c r="D905">
        <v>0.74323531834430001</v>
      </c>
      <c r="E905">
        <v>6.0021563509907502E-3</v>
      </c>
      <c r="F905" t="s">
        <v>534</v>
      </c>
    </row>
    <row r="906" spans="1:6" x14ac:dyDescent="0.25">
      <c r="A906" t="s">
        <v>491</v>
      </c>
      <c r="B906" t="s">
        <v>460</v>
      </c>
      <c r="C906">
        <v>0.72</v>
      </c>
      <c r="D906">
        <v>0.74323531834430001</v>
      </c>
      <c r="E906">
        <v>6.0021563509907502E-3</v>
      </c>
      <c r="F906" t="s">
        <v>534</v>
      </c>
    </row>
    <row r="907" spans="1:6" x14ac:dyDescent="0.25">
      <c r="A907" t="s">
        <v>491</v>
      </c>
      <c r="B907" t="s">
        <v>460</v>
      </c>
      <c r="C907">
        <v>0.82</v>
      </c>
      <c r="D907">
        <v>0.75056866402654698</v>
      </c>
      <c r="E907">
        <v>6.1089397895972503E-3</v>
      </c>
      <c r="F907" t="s">
        <v>534</v>
      </c>
    </row>
    <row r="908" spans="1:6" x14ac:dyDescent="0.25">
      <c r="A908" t="s">
        <v>491</v>
      </c>
      <c r="B908" t="s">
        <v>460</v>
      </c>
      <c r="C908">
        <v>0.92</v>
      </c>
      <c r="D908">
        <v>0.75511239091530402</v>
      </c>
      <c r="E908">
        <v>6.1649606790449103E-3</v>
      </c>
      <c r="F908" t="s">
        <v>534</v>
      </c>
    </row>
    <row r="909" spans="1:6" x14ac:dyDescent="0.25">
      <c r="A909" t="s">
        <v>491</v>
      </c>
      <c r="B909" t="s">
        <v>460</v>
      </c>
      <c r="C909">
        <v>1.02</v>
      </c>
      <c r="D909">
        <v>0.76294799640148503</v>
      </c>
      <c r="E909">
        <v>6.2616403978918902E-3</v>
      </c>
      <c r="F909" t="s">
        <v>534</v>
      </c>
    </row>
    <row r="910" spans="1:6" x14ac:dyDescent="0.25">
      <c r="A910" t="s">
        <v>491</v>
      </c>
      <c r="B910" t="s">
        <v>460</v>
      </c>
      <c r="C910">
        <v>1.1200000000000001</v>
      </c>
      <c r="D910">
        <v>0.77000501074251704</v>
      </c>
      <c r="E910">
        <v>6.3656806651425802E-3</v>
      </c>
      <c r="F910" t="s">
        <v>534</v>
      </c>
    </row>
    <row r="911" spans="1:6" x14ac:dyDescent="0.25">
      <c r="A911" t="s">
        <v>491</v>
      </c>
      <c r="B911" t="s">
        <v>460</v>
      </c>
      <c r="C911">
        <v>1.22</v>
      </c>
      <c r="D911">
        <v>0.77568243075981502</v>
      </c>
      <c r="E911">
        <v>6.4701494157761103E-3</v>
      </c>
      <c r="F911" t="s">
        <v>534</v>
      </c>
    </row>
    <row r="912" spans="1:6" x14ac:dyDescent="0.25">
      <c r="A912" t="s">
        <v>491</v>
      </c>
      <c r="B912" t="s">
        <v>460</v>
      </c>
      <c r="C912">
        <v>1.32</v>
      </c>
      <c r="D912">
        <v>0.78894578528727299</v>
      </c>
      <c r="E912">
        <v>6.8025599705367496E-3</v>
      </c>
      <c r="F912" t="s">
        <v>534</v>
      </c>
    </row>
    <row r="913" spans="1:6" x14ac:dyDescent="0.25">
      <c r="A913" t="s">
        <v>491</v>
      </c>
      <c r="B913" t="s">
        <v>460</v>
      </c>
      <c r="C913">
        <v>1.42</v>
      </c>
      <c r="D913">
        <v>0.78894578528727299</v>
      </c>
      <c r="E913">
        <v>6.8025599705367496E-3</v>
      </c>
      <c r="F913" t="s">
        <v>534</v>
      </c>
    </row>
    <row r="914" spans="1:6" x14ac:dyDescent="0.25">
      <c r="A914" t="s">
        <v>491</v>
      </c>
      <c r="B914" t="s">
        <v>460</v>
      </c>
      <c r="C914">
        <v>1.52</v>
      </c>
      <c r="D914">
        <v>0.796476861343001</v>
      </c>
      <c r="E914">
        <v>7.0420931648746098E-3</v>
      </c>
      <c r="F914" t="s">
        <v>534</v>
      </c>
    </row>
    <row r="915" spans="1:6" x14ac:dyDescent="0.25">
      <c r="A915" t="s">
        <v>491</v>
      </c>
      <c r="B915" t="s">
        <v>460</v>
      </c>
      <c r="C915">
        <v>1.62</v>
      </c>
      <c r="D915">
        <v>0.80426186163255398</v>
      </c>
      <c r="E915">
        <v>7.3153817449812001E-3</v>
      </c>
      <c r="F915" t="s">
        <v>534</v>
      </c>
    </row>
    <row r="916" spans="1:6" x14ac:dyDescent="0.25">
      <c r="A916" t="s">
        <v>491</v>
      </c>
      <c r="B916" t="s">
        <v>460</v>
      </c>
      <c r="C916">
        <v>1.72</v>
      </c>
      <c r="D916">
        <v>0.80690932331064302</v>
      </c>
      <c r="E916">
        <v>7.4115686926244902E-3</v>
      </c>
      <c r="F916" t="s">
        <v>534</v>
      </c>
    </row>
    <row r="917" spans="1:6" x14ac:dyDescent="0.25">
      <c r="A917" t="s">
        <v>491</v>
      </c>
      <c r="B917" t="s">
        <v>460</v>
      </c>
      <c r="C917">
        <v>1.82</v>
      </c>
      <c r="D917">
        <v>0.80958960596537899</v>
      </c>
      <c r="E917">
        <v>7.5095090370300597E-3</v>
      </c>
      <c r="F917" t="s">
        <v>534</v>
      </c>
    </row>
    <row r="918" spans="1:6" x14ac:dyDescent="0.25">
      <c r="A918" t="s">
        <v>491</v>
      </c>
      <c r="B918" t="s">
        <v>460</v>
      </c>
      <c r="C918">
        <v>1.92</v>
      </c>
      <c r="D918">
        <v>0.80958960596537899</v>
      </c>
      <c r="E918">
        <v>7.5095090370300597E-3</v>
      </c>
      <c r="F918" t="s">
        <v>534</v>
      </c>
    </row>
    <row r="919" spans="1:6" x14ac:dyDescent="0.25">
      <c r="A919" t="s">
        <v>491</v>
      </c>
      <c r="B919" t="s">
        <v>460</v>
      </c>
      <c r="C919">
        <v>2.02</v>
      </c>
      <c r="D919">
        <v>0.81240288943726802</v>
      </c>
      <c r="E919">
        <v>7.6121434721361297E-3</v>
      </c>
      <c r="F919" t="s">
        <v>534</v>
      </c>
    </row>
    <row r="920" spans="1:6" x14ac:dyDescent="0.25">
      <c r="A920" t="s">
        <v>491</v>
      </c>
      <c r="B920" t="s">
        <v>460</v>
      </c>
      <c r="C920">
        <v>2.12</v>
      </c>
      <c r="D920">
        <v>0.81523482836195005</v>
      </c>
      <c r="E920">
        <v>7.7144684944224096E-3</v>
      </c>
      <c r="F920" t="s">
        <v>534</v>
      </c>
    </row>
    <row r="921" spans="1:6" x14ac:dyDescent="0.25">
      <c r="A921" t="s">
        <v>491</v>
      </c>
      <c r="B921" t="s">
        <v>460</v>
      </c>
      <c r="C921">
        <v>2.2200000000000002</v>
      </c>
      <c r="D921">
        <v>0.81820845459120295</v>
      </c>
      <c r="E921">
        <v>7.8199387818829701E-3</v>
      </c>
      <c r="F921" t="s">
        <v>534</v>
      </c>
    </row>
    <row r="922" spans="1:6" x14ac:dyDescent="0.25">
      <c r="A922" t="s">
        <v>491</v>
      </c>
      <c r="B922" t="s">
        <v>460</v>
      </c>
      <c r="C922">
        <v>2.3199999999999998</v>
      </c>
      <c r="D922">
        <v>0.82846541536664797</v>
      </c>
      <c r="E922">
        <v>8.1555105087821496E-3</v>
      </c>
      <c r="F922" t="s">
        <v>534</v>
      </c>
    </row>
    <row r="923" spans="1:6" x14ac:dyDescent="0.25">
      <c r="A923" t="s">
        <v>491</v>
      </c>
      <c r="B923" t="s">
        <v>460</v>
      </c>
      <c r="C923">
        <v>2.42</v>
      </c>
      <c r="D923">
        <v>0.82846541536664797</v>
      </c>
      <c r="E923">
        <v>8.1555105087821496E-3</v>
      </c>
      <c r="F923" t="s">
        <v>534</v>
      </c>
    </row>
    <row r="924" spans="1:6" x14ac:dyDescent="0.25">
      <c r="A924" t="s">
        <v>491</v>
      </c>
      <c r="B924" t="s">
        <v>460</v>
      </c>
      <c r="C924">
        <v>2.52</v>
      </c>
      <c r="D924">
        <v>0.82846541536664797</v>
      </c>
      <c r="E924">
        <v>8.1555105087821496E-3</v>
      </c>
      <c r="F924" t="s">
        <v>534</v>
      </c>
    </row>
    <row r="925" spans="1:6" x14ac:dyDescent="0.25">
      <c r="A925" t="s">
        <v>491</v>
      </c>
      <c r="B925" t="s">
        <v>460</v>
      </c>
      <c r="C925">
        <v>2.62</v>
      </c>
      <c r="D925">
        <v>0.83255576699017297</v>
      </c>
      <c r="E925">
        <v>8.2716033206502795E-3</v>
      </c>
      <c r="F925" t="s">
        <v>534</v>
      </c>
    </row>
    <row r="926" spans="1:6" x14ac:dyDescent="0.25">
      <c r="A926" t="s">
        <v>491</v>
      </c>
      <c r="B926" t="s">
        <v>460</v>
      </c>
      <c r="C926">
        <v>2.72</v>
      </c>
      <c r="D926">
        <v>0.83655583182903803</v>
      </c>
      <c r="E926">
        <v>8.3724457460532704E-3</v>
      </c>
      <c r="F926" t="s">
        <v>534</v>
      </c>
    </row>
    <row r="927" spans="1:6" x14ac:dyDescent="0.25">
      <c r="A927" t="s">
        <v>491</v>
      </c>
      <c r="B927" t="s">
        <v>460</v>
      </c>
      <c r="C927">
        <v>2.82</v>
      </c>
      <c r="D927">
        <v>0.83655583182903803</v>
      </c>
      <c r="E927">
        <v>8.3724457460532704E-3</v>
      </c>
      <c r="F927" t="s">
        <v>534</v>
      </c>
    </row>
    <row r="928" spans="1:6" x14ac:dyDescent="0.25">
      <c r="A928" t="s">
        <v>491</v>
      </c>
      <c r="B928" t="s">
        <v>460</v>
      </c>
      <c r="C928">
        <v>2.92</v>
      </c>
      <c r="D928">
        <v>0.84089538552680898</v>
      </c>
      <c r="E928">
        <v>8.4657477229281193E-3</v>
      </c>
      <c r="F928" t="s">
        <v>534</v>
      </c>
    </row>
    <row r="929" spans="1:6" x14ac:dyDescent="0.25">
      <c r="A929" t="s">
        <v>491</v>
      </c>
      <c r="B929" t="s">
        <v>460</v>
      </c>
      <c r="C929">
        <v>3.02</v>
      </c>
      <c r="D929">
        <v>0.84089538552680898</v>
      </c>
      <c r="E929">
        <v>8.4657477229281193E-3</v>
      </c>
      <c r="F929" t="s">
        <v>534</v>
      </c>
    </row>
    <row r="930" spans="1:6" x14ac:dyDescent="0.25">
      <c r="A930" t="s">
        <v>491</v>
      </c>
      <c r="B930" t="s">
        <v>460</v>
      </c>
      <c r="C930">
        <v>3.12</v>
      </c>
      <c r="D930">
        <v>0.84089538552680898</v>
      </c>
      <c r="E930">
        <v>8.4657477229281193E-3</v>
      </c>
      <c r="F930" t="s">
        <v>534</v>
      </c>
    </row>
    <row r="931" spans="1:6" x14ac:dyDescent="0.25">
      <c r="A931" t="s">
        <v>491</v>
      </c>
      <c r="B931" t="s">
        <v>460</v>
      </c>
      <c r="C931">
        <v>3.22</v>
      </c>
      <c r="D931">
        <v>0.84556880222796804</v>
      </c>
      <c r="E931">
        <v>8.5454638995537402E-3</v>
      </c>
      <c r="F931" t="s">
        <v>534</v>
      </c>
    </row>
    <row r="932" spans="1:6" x14ac:dyDescent="0.25">
      <c r="A932" t="s">
        <v>491</v>
      </c>
      <c r="B932" t="s">
        <v>460</v>
      </c>
      <c r="C932">
        <v>3.32</v>
      </c>
      <c r="D932">
        <v>0.84556880222796804</v>
      </c>
      <c r="E932">
        <v>8.5454638995537402E-3</v>
      </c>
      <c r="F932" t="s">
        <v>534</v>
      </c>
    </row>
    <row r="933" spans="1:6" x14ac:dyDescent="0.25">
      <c r="A933" t="s">
        <v>491</v>
      </c>
      <c r="B933" t="s">
        <v>460</v>
      </c>
      <c r="C933">
        <v>3.42</v>
      </c>
      <c r="D933">
        <v>0.84556880222796804</v>
      </c>
      <c r="E933">
        <v>8.5454638995537402E-3</v>
      </c>
      <c r="F933" t="s">
        <v>534</v>
      </c>
    </row>
    <row r="934" spans="1:6" x14ac:dyDescent="0.25">
      <c r="A934" t="s">
        <v>491</v>
      </c>
      <c r="B934" t="s">
        <v>460</v>
      </c>
      <c r="C934">
        <v>3.52</v>
      </c>
      <c r="D934">
        <v>0.85074326660178601</v>
      </c>
      <c r="E934">
        <v>8.6063798003451208E-3</v>
      </c>
      <c r="F934" t="s">
        <v>534</v>
      </c>
    </row>
    <row r="935" spans="1:6" x14ac:dyDescent="0.25">
      <c r="A935" t="s">
        <v>491</v>
      </c>
      <c r="B935" t="s">
        <v>460</v>
      </c>
      <c r="C935">
        <v>3.62</v>
      </c>
      <c r="D935">
        <v>0.85074326660178601</v>
      </c>
      <c r="E935">
        <v>8.6063798003451208E-3</v>
      </c>
      <c r="F935" t="s">
        <v>534</v>
      </c>
    </row>
    <row r="936" spans="1:6" x14ac:dyDescent="0.25">
      <c r="A936" t="s">
        <v>491</v>
      </c>
      <c r="B936" t="s">
        <v>460</v>
      </c>
      <c r="C936">
        <v>3.72</v>
      </c>
      <c r="D936">
        <v>0.85074326660178601</v>
      </c>
      <c r="E936">
        <v>8.6063798003451208E-3</v>
      </c>
      <c r="F936" t="s">
        <v>534</v>
      </c>
    </row>
    <row r="937" spans="1:6" x14ac:dyDescent="0.25">
      <c r="A937" t="s">
        <v>491</v>
      </c>
      <c r="B937" t="s">
        <v>460</v>
      </c>
      <c r="C937">
        <v>3.82</v>
      </c>
      <c r="D937">
        <v>0.85074326660178601</v>
      </c>
      <c r="E937">
        <v>8.6063798003451208E-3</v>
      </c>
      <c r="F937" t="s">
        <v>534</v>
      </c>
    </row>
    <row r="938" spans="1:6" x14ac:dyDescent="0.25">
      <c r="A938" t="s">
        <v>491</v>
      </c>
      <c r="B938" t="s">
        <v>460</v>
      </c>
      <c r="C938">
        <v>3.92</v>
      </c>
      <c r="D938">
        <v>0.85689593336508896</v>
      </c>
      <c r="E938">
        <v>8.6387699348768297E-3</v>
      </c>
      <c r="F938" t="s">
        <v>534</v>
      </c>
    </row>
    <row r="939" spans="1:6" x14ac:dyDescent="0.25">
      <c r="A939" t="s">
        <v>491</v>
      </c>
      <c r="B939" t="s">
        <v>460</v>
      </c>
      <c r="C939">
        <v>4.0199999999999996</v>
      </c>
      <c r="D939">
        <v>0.85689593336508896</v>
      </c>
      <c r="E939">
        <v>8.6387699348768297E-3</v>
      </c>
      <c r="F939" t="s">
        <v>534</v>
      </c>
    </row>
    <row r="940" spans="1:6" x14ac:dyDescent="0.25">
      <c r="A940" t="s">
        <v>491</v>
      </c>
      <c r="B940" t="s">
        <v>460</v>
      </c>
      <c r="C940">
        <v>4.12</v>
      </c>
      <c r="D940">
        <v>0.85689593336508896</v>
      </c>
      <c r="E940">
        <v>8.6387699348768297E-3</v>
      </c>
      <c r="F940" t="s">
        <v>534</v>
      </c>
    </row>
    <row r="941" spans="1:6" x14ac:dyDescent="0.25">
      <c r="A941" t="s">
        <v>491</v>
      </c>
      <c r="B941" t="s">
        <v>460</v>
      </c>
      <c r="C941">
        <v>4.22</v>
      </c>
      <c r="D941">
        <v>0.85689593336508896</v>
      </c>
      <c r="E941">
        <v>8.6387699348768297E-3</v>
      </c>
      <c r="F941" t="s">
        <v>534</v>
      </c>
    </row>
    <row r="942" spans="1:6" x14ac:dyDescent="0.25">
      <c r="A942" t="s">
        <v>491</v>
      </c>
      <c r="B942" t="s">
        <v>460</v>
      </c>
      <c r="C942">
        <v>4.32</v>
      </c>
      <c r="D942">
        <v>0.85689593336508896</v>
      </c>
      <c r="E942">
        <v>8.6387699348768297E-3</v>
      </c>
      <c r="F942" t="s">
        <v>534</v>
      </c>
    </row>
    <row r="943" spans="1:6" x14ac:dyDescent="0.25">
      <c r="A943" t="s">
        <v>491</v>
      </c>
      <c r="B943" t="s">
        <v>460</v>
      </c>
      <c r="C943">
        <v>4.42</v>
      </c>
      <c r="D943">
        <v>0.85689593336508896</v>
      </c>
      <c r="E943">
        <v>8.6387699348768297E-3</v>
      </c>
      <c r="F943" t="s">
        <v>534</v>
      </c>
    </row>
    <row r="944" spans="1:6" x14ac:dyDescent="0.25">
      <c r="A944" t="s">
        <v>491</v>
      </c>
      <c r="B944" t="s">
        <v>460</v>
      </c>
      <c r="C944">
        <v>4.5199999999999996</v>
      </c>
      <c r="D944">
        <v>0.85689593336508896</v>
      </c>
      <c r="E944">
        <v>8.6387699348768297E-3</v>
      </c>
      <c r="F944" t="s">
        <v>534</v>
      </c>
    </row>
    <row r="945" spans="1:6" x14ac:dyDescent="0.25">
      <c r="A945" t="s">
        <v>491</v>
      </c>
      <c r="B945" t="s">
        <v>460</v>
      </c>
      <c r="C945">
        <v>4.62</v>
      </c>
      <c r="D945">
        <v>0.85689593336508896</v>
      </c>
      <c r="E945">
        <v>8.6387699348768297E-3</v>
      </c>
      <c r="F945" t="s">
        <v>534</v>
      </c>
    </row>
    <row r="946" spans="1:6" x14ac:dyDescent="0.25">
      <c r="A946" t="s">
        <v>491</v>
      </c>
      <c r="B946" t="s">
        <v>460</v>
      </c>
      <c r="C946">
        <v>4.72</v>
      </c>
      <c r="D946">
        <v>0.86391366905453904</v>
      </c>
      <c r="E946">
        <v>8.6199638776845097E-3</v>
      </c>
      <c r="F946" t="s">
        <v>534</v>
      </c>
    </row>
    <row r="947" spans="1:6" x14ac:dyDescent="0.25">
      <c r="A947" t="s">
        <v>491</v>
      </c>
      <c r="B947" t="s">
        <v>460</v>
      </c>
      <c r="C947">
        <v>4.82</v>
      </c>
      <c r="D947">
        <v>0.86391366905453904</v>
      </c>
      <c r="E947">
        <v>8.6199638776845097E-3</v>
      </c>
      <c r="F947" t="s">
        <v>534</v>
      </c>
    </row>
    <row r="948" spans="1:6" x14ac:dyDescent="0.25">
      <c r="A948" t="s">
        <v>491</v>
      </c>
      <c r="B948" t="s">
        <v>460</v>
      </c>
      <c r="C948">
        <v>4.92</v>
      </c>
      <c r="D948">
        <v>0.86391366905453904</v>
      </c>
      <c r="E948">
        <v>8.6199638776845097E-3</v>
      </c>
      <c r="F948" t="s">
        <v>534</v>
      </c>
    </row>
    <row r="949" spans="1:6" x14ac:dyDescent="0.25">
      <c r="A949" t="s">
        <v>491</v>
      </c>
      <c r="B949" t="s">
        <v>460</v>
      </c>
      <c r="C949">
        <v>5.0199999999999996</v>
      </c>
      <c r="D949">
        <v>0.86391366905453904</v>
      </c>
      <c r="E949">
        <v>8.6199638776845097E-3</v>
      </c>
      <c r="F949" t="s">
        <v>534</v>
      </c>
    </row>
    <row r="950" spans="1:6" x14ac:dyDescent="0.25">
      <c r="A950" t="s">
        <v>491</v>
      </c>
      <c r="B950" t="s">
        <v>460</v>
      </c>
      <c r="C950">
        <v>5.12</v>
      </c>
      <c r="D950">
        <v>0.86391366905453904</v>
      </c>
      <c r="E950">
        <v>8.6199638776845097E-3</v>
      </c>
      <c r="F950" t="s">
        <v>534</v>
      </c>
    </row>
    <row r="951" spans="1:6" x14ac:dyDescent="0.25">
      <c r="A951" t="s">
        <v>491</v>
      </c>
      <c r="B951" t="s">
        <v>460</v>
      </c>
      <c r="C951">
        <v>5.22</v>
      </c>
      <c r="D951">
        <v>0.86391366905453904</v>
      </c>
      <c r="E951">
        <v>8.6199638776845097E-3</v>
      </c>
      <c r="F951" t="s">
        <v>534</v>
      </c>
    </row>
    <row r="952" spans="1:6" x14ac:dyDescent="0.25">
      <c r="A952" t="s">
        <v>491</v>
      </c>
      <c r="B952" t="s">
        <v>460</v>
      </c>
      <c r="C952">
        <v>5.32</v>
      </c>
      <c r="D952">
        <v>0.86391366905453904</v>
      </c>
      <c r="E952">
        <v>8.6199638776845097E-3</v>
      </c>
      <c r="F952" t="s">
        <v>534</v>
      </c>
    </row>
    <row r="953" spans="1:6" x14ac:dyDescent="0.25">
      <c r="A953" t="s">
        <v>491</v>
      </c>
      <c r="B953" t="s">
        <v>460</v>
      </c>
      <c r="C953">
        <v>5.42</v>
      </c>
      <c r="D953">
        <v>0.86391366905453904</v>
      </c>
      <c r="E953">
        <v>8.6199638776845097E-3</v>
      </c>
      <c r="F953" t="s">
        <v>534</v>
      </c>
    </row>
    <row r="954" spans="1:6" x14ac:dyDescent="0.25">
      <c r="A954" t="s">
        <v>491</v>
      </c>
      <c r="B954" t="s">
        <v>460</v>
      </c>
      <c r="C954">
        <v>5.52</v>
      </c>
      <c r="D954">
        <v>0.87203762117199202</v>
      </c>
      <c r="E954">
        <v>8.5222115096447604E-3</v>
      </c>
      <c r="F954" t="s">
        <v>534</v>
      </c>
    </row>
    <row r="955" spans="1:6" x14ac:dyDescent="0.25">
      <c r="A955" t="s">
        <v>491</v>
      </c>
      <c r="B955" t="s">
        <v>460</v>
      </c>
      <c r="C955">
        <v>5.62</v>
      </c>
      <c r="D955">
        <v>0.87203762117199202</v>
      </c>
      <c r="E955">
        <v>8.5222115096447604E-3</v>
      </c>
      <c r="F955" t="s">
        <v>534</v>
      </c>
    </row>
    <row r="956" spans="1:6" x14ac:dyDescent="0.25">
      <c r="A956" t="s">
        <v>491</v>
      </c>
      <c r="B956" t="s">
        <v>460</v>
      </c>
      <c r="C956">
        <v>5.72</v>
      </c>
      <c r="D956">
        <v>0.87203762117199202</v>
      </c>
      <c r="E956">
        <v>8.5222115096447604E-3</v>
      </c>
      <c r="F956" t="s">
        <v>534</v>
      </c>
    </row>
    <row r="957" spans="1:6" x14ac:dyDescent="0.25">
      <c r="A957" t="s">
        <v>491</v>
      </c>
      <c r="B957" t="s">
        <v>460</v>
      </c>
      <c r="C957">
        <v>5.82</v>
      </c>
      <c r="D957">
        <v>0.87203762117199202</v>
      </c>
      <c r="E957">
        <v>8.5222115096447604E-3</v>
      </c>
      <c r="F957" t="s">
        <v>534</v>
      </c>
    </row>
    <row r="958" spans="1:6" x14ac:dyDescent="0.25">
      <c r="A958" t="s">
        <v>491</v>
      </c>
      <c r="B958" t="s">
        <v>460</v>
      </c>
      <c r="C958">
        <v>5.92</v>
      </c>
      <c r="D958">
        <v>0.87203762117199202</v>
      </c>
      <c r="E958">
        <v>8.5222115096447604E-3</v>
      </c>
      <c r="F958" t="s">
        <v>534</v>
      </c>
    </row>
    <row r="959" spans="1:6" x14ac:dyDescent="0.25">
      <c r="A959" t="s">
        <v>491</v>
      </c>
      <c r="B959" t="s">
        <v>460</v>
      </c>
      <c r="C959">
        <v>6.02</v>
      </c>
      <c r="D959">
        <v>0.87203762117199202</v>
      </c>
      <c r="E959">
        <v>8.5222115096447604E-3</v>
      </c>
      <c r="F959" t="s">
        <v>534</v>
      </c>
    </row>
    <row r="960" spans="1:6" x14ac:dyDescent="0.25">
      <c r="A960" t="s">
        <v>491</v>
      </c>
      <c r="B960" t="s">
        <v>460</v>
      </c>
      <c r="C960">
        <v>6.12</v>
      </c>
      <c r="D960">
        <v>0.87203762117199202</v>
      </c>
      <c r="E960">
        <v>8.5222115096447604E-3</v>
      </c>
      <c r="F960" t="s">
        <v>534</v>
      </c>
    </row>
    <row r="961" spans="1:6" x14ac:dyDescent="0.25">
      <c r="A961" t="s">
        <v>491</v>
      </c>
      <c r="B961" t="s">
        <v>460</v>
      </c>
      <c r="C961">
        <v>6.22</v>
      </c>
      <c r="D961">
        <v>0.88891956684170004</v>
      </c>
      <c r="E961">
        <v>8.0631401252583296E-3</v>
      </c>
      <c r="F961" t="s">
        <v>534</v>
      </c>
    </row>
    <row r="962" spans="1:6" x14ac:dyDescent="0.25">
      <c r="A962" t="s">
        <v>491</v>
      </c>
      <c r="B962" t="s">
        <v>460</v>
      </c>
      <c r="C962">
        <v>6.32</v>
      </c>
      <c r="D962">
        <v>0.88891956684170004</v>
      </c>
      <c r="E962">
        <v>8.0631401252583296E-3</v>
      </c>
      <c r="F962" t="s">
        <v>534</v>
      </c>
    </row>
    <row r="963" spans="1:6" x14ac:dyDescent="0.25">
      <c r="A963" t="s">
        <v>491</v>
      </c>
      <c r="B963" t="s">
        <v>460</v>
      </c>
      <c r="C963">
        <v>6.42</v>
      </c>
      <c r="D963">
        <v>0.88891956684170004</v>
      </c>
      <c r="E963">
        <v>8.0631401252583296E-3</v>
      </c>
      <c r="F963" t="s">
        <v>534</v>
      </c>
    </row>
    <row r="964" spans="1:6" x14ac:dyDescent="0.25">
      <c r="A964" t="s">
        <v>477</v>
      </c>
      <c r="B964" t="s">
        <v>460</v>
      </c>
      <c r="C964">
        <v>0.12</v>
      </c>
      <c r="D964">
        <v>0.70128696455932704</v>
      </c>
      <c r="E964">
        <v>5.0678866293073803E-3</v>
      </c>
      <c r="F964" t="s">
        <v>534</v>
      </c>
    </row>
    <row r="965" spans="1:6" x14ac:dyDescent="0.25">
      <c r="A965" t="s">
        <v>477</v>
      </c>
      <c r="B965" t="s">
        <v>460</v>
      </c>
      <c r="C965">
        <v>0.22</v>
      </c>
      <c r="D965">
        <v>0.70471624967439395</v>
      </c>
      <c r="E965">
        <v>5.3697616079766298E-3</v>
      </c>
      <c r="F965" t="s">
        <v>534</v>
      </c>
    </row>
    <row r="966" spans="1:6" x14ac:dyDescent="0.25">
      <c r="A966" t="s">
        <v>477</v>
      </c>
      <c r="B966" t="s">
        <v>460</v>
      </c>
      <c r="C966">
        <v>0.32</v>
      </c>
      <c r="D966">
        <v>0.70832310167724599</v>
      </c>
      <c r="E966">
        <v>5.6814900369939201E-3</v>
      </c>
      <c r="F966" t="s">
        <v>534</v>
      </c>
    </row>
    <row r="967" spans="1:6" x14ac:dyDescent="0.25">
      <c r="A967" t="s">
        <v>477</v>
      </c>
      <c r="B967" t="s">
        <v>460</v>
      </c>
      <c r="C967">
        <v>0.42</v>
      </c>
      <c r="D967">
        <v>0.71842982970773805</v>
      </c>
      <c r="E967">
        <v>6.5064848257151099E-3</v>
      </c>
      <c r="F967" t="s">
        <v>534</v>
      </c>
    </row>
    <row r="968" spans="1:6" x14ac:dyDescent="0.25">
      <c r="A968" t="s">
        <v>477</v>
      </c>
      <c r="B968" t="s">
        <v>460</v>
      </c>
      <c r="C968">
        <v>0.52</v>
      </c>
      <c r="D968">
        <v>0.72124399656986404</v>
      </c>
      <c r="E968">
        <v>6.7200980882964898E-3</v>
      </c>
      <c r="F968" t="s">
        <v>534</v>
      </c>
    </row>
    <row r="969" spans="1:6" x14ac:dyDescent="0.25">
      <c r="A969" t="s">
        <v>477</v>
      </c>
      <c r="B969" t="s">
        <v>460</v>
      </c>
      <c r="C969">
        <v>0.62</v>
      </c>
      <c r="D969">
        <v>0.72736267575431302</v>
      </c>
      <c r="E969">
        <v>7.15582308606882E-3</v>
      </c>
      <c r="F969" t="s">
        <v>534</v>
      </c>
    </row>
    <row r="970" spans="1:6" x14ac:dyDescent="0.25">
      <c r="A970" t="s">
        <v>477</v>
      </c>
      <c r="B970" t="s">
        <v>460</v>
      </c>
      <c r="C970">
        <v>0.72</v>
      </c>
      <c r="D970">
        <v>0.72736267575431302</v>
      </c>
      <c r="E970">
        <v>7.15582308606882E-3</v>
      </c>
      <c r="F970" t="s">
        <v>534</v>
      </c>
    </row>
    <row r="971" spans="1:6" x14ac:dyDescent="0.25">
      <c r="A971" t="s">
        <v>477</v>
      </c>
      <c r="B971" t="s">
        <v>460</v>
      </c>
      <c r="C971">
        <v>0.82</v>
      </c>
      <c r="D971">
        <v>0.73566643884928395</v>
      </c>
      <c r="E971">
        <v>7.6777552009423501E-3</v>
      </c>
      <c r="F971" t="s">
        <v>534</v>
      </c>
    </row>
    <row r="972" spans="1:6" x14ac:dyDescent="0.25">
      <c r="A972" t="s">
        <v>477</v>
      </c>
      <c r="B972" t="s">
        <v>460</v>
      </c>
      <c r="C972">
        <v>0.92</v>
      </c>
      <c r="D972">
        <v>0.74074819995541596</v>
      </c>
      <c r="E972">
        <v>7.9547176062387901E-3</v>
      </c>
      <c r="F972" t="s">
        <v>534</v>
      </c>
    </row>
    <row r="973" spans="1:6" x14ac:dyDescent="0.25">
      <c r="A973" t="s">
        <v>477</v>
      </c>
      <c r="B973" t="s">
        <v>460</v>
      </c>
      <c r="C973">
        <v>1.02</v>
      </c>
      <c r="D973">
        <v>0.74947324609828803</v>
      </c>
      <c r="E973">
        <v>8.3516451576772493E-3</v>
      </c>
      <c r="F973" t="s">
        <v>534</v>
      </c>
    </row>
    <row r="974" spans="1:6" x14ac:dyDescent="0.25">
      <c r="A974" t="s">
        <v>477</v>
      </c>
      <c r="B974" t="s">
        <v>460</v>
      </c>
      <c r="C974">
        <v>1.1200000000000001</v>
      </c>
      <c r="D974">
        <v>0.75721061725112804</v>
      </c>
      <c r="E974">
        <v>8.61985240121429E-3</v>
      </c>
      <c r="F974" t="s">
        <v>534</v>
      </c>
    </row>
    <row r="975" spans="1:6" x14ac:dyDescent="0.25">
      <c r="A975" t="s">
        <v>477</v>
      </c>
      <c r="B975" t="s">
        <v>460</v>
      </c>
      <c r="C975">
        <v>1.22</v>
      </c>
      <c r="D975">
        <v>0.76328085152095704</v>
      </c>
      <c r="E975">
        <v>8.7764544317563906E-3</v>
      </c>
      <c r="F975" t="s">
        <v>534</v>
      </c>
    </row>
    <row r="976" spans="1:6" x14ac:dyDescent="0.25">
      <c r="A976" t="s">
        <v>477</v>
      </c>
      <c r="B976" t="s">
        <v>460</v>
      </c>
      <c r="C976">
        <v>1.32</v>
      </c>
      <c r="D976">
        <v>0.776733960342188</v>
      </c>
      <c r="E976">
        <v>8.9682765132319906E-3</v>
      </c>
      <c r="F976" t="s">
        <v>534</v>
      </c>
    </row>
    <row r="977" spans="1:6" x14ac:dyDescent="0.25">
      <c r="A977" t="s">
        <v>477</v>
      </c>
      <c r="B977" t="s">
        <v>460</v>
      </c>
      <c r="C977">
        <v>1.42</v>
      </c>
      <c r="D977">
        <v>0.776733960342188</v>
      </c>
      <c r="E977">
        <v>8.9682765132319906E-3</v>
      </c>
      <c r="F977" t="s">
        <v>534</v>
      </c>
    </row>
    <row r="978" spans="1:6" x14ac:dyDescent="0.25">
      <c r="A978" t="s">
        <v>477</v>
      </c>
      <c r="B978" t="s">
        <v>460</v>
      </c>
      <c r="C978">
        <v>1.52</v>
      </c>
      <c r="D978">
        <v>0.784122445085081</v>
      </c>
      <c r="E978">
        <v>8.9944460877894507E-3</v>
      </c>
      <c r="F978" t="s">
        <v>534</v>
      </c>
    </row>
    <row r="979" spans="1:6" x14ac:dyDescent="0.25">
      <c r="A979" t="s">
        <v>477</v>
      </c>
      <c r="B979" t="s">
        <v>460</v>
      </c>
      <c r="C979">
        <v>1.62</v>
      </c>
      <c r="D979">
        <v>0.79173069586504696</v>
      </c>
      <c r="E979">
        <v>8.9744077891677591E-3</v>
      </c>
      <c r="F979" t="s">
        <v>534</v>
      </c>
    </row>
    <row r="980" spans="1:6" x14ac:dyDescent="0.25">
      <c r="A980" t="s">
        <v>477</v>
      </c>
      <c r="B980" t="s">
        <v>460</v>
      </c>
      <c r="C980">
        <v>1.72</v>
      </c>
      <c r="D980">
        <v>0.79433228212553697</v>
      </c>
      <c r="E980">
        <v>8.9584924387779603E-3</v>
      </c>
      <c r="F980" t="s">
        <v>534</v>
      </c>
    </row>
    <row r="981" spans="1:6" x14ac:dyDescent="0.25">
      <c r="A981" t="s">
        <v>477</v>
      </c>
      <c r="B981" t="s">
        <v>460</v>
      </c>
      <c r="C981">
        <v>1.82</v>
      </c>
      <c r="D981">
        <v>0.79696323478740305</v>
      </c>
      <c r="E981">
        <v>8.9384251346697596E-3</v>
      </c>
      <c r="F981" t="s">
        <v>534</v>
      </c>
    </row>
    <row r="982" spans="1:6" x14ac:dyDescent="0.25">
      <c r="A982" t="s">
        <v>477</v>
      </c>
      <c r="B982" t="s">
        <v>460</v>
      </c>
      <c r="C982">
        <v>1.92</v>
      </c>
      <c r="D982">
        <v>0.79696323478740305</v>
      </c>
      <c r="E982">
        <v>8.9384251346697596E-3</v>
      </c>
      <c r="F982" t="s">
        <v>534</v>
      </c>
    </row>
    <row r="983" spans="1:6" x14ac:dyDescent="0.25">
      <c r="A983" t="s">
        <v>477</v>
      </c>
      <c r="B983" t="s">
        <v>460</v>
      </c>
      <c r="C983">
        <v>2.02</v>
      </c>
      <c r="D983">
        <v>0.799776683500524</v>
      </c>
      <c r="E983">
        <v>8.91304791460127E-3</v>
      </c>
      <c r="F983" t="s">
        <v>534</v>
      </c>
    </row>
    <row r="984" spans="1:6" x14ac:dyDescent="0.25">
      <c r="A984" t="s">
        <v>477</v>
      </c>
      <c r="B984" t="s">
        <v>460</v>
      </c>
      <c r="C984">
        <v>2.12</v>
      </c>
      <c r="D984">
        <v>0.80269522681516203</v>
      </c>
      <c r="E984">
        <v>8.8830026843530491E-3</v>
      </c>
      <c r="F984" t="s">
        <v>534</v>
      </c>
    </row>
    <row r="985" spans="1:6" x14ac:dyDescent="0.25">
      <c r="A985" t="s">
        <v>477</v>
      </c>
      <c r="B985" t="s">
        <v>460</v>
      </c>
      <c r="C985">
        <v>2.2200000000000002</v>
      </c>
      <c r="D985">
        <v>0.80585428686624505</v>
      </c>
      <c r="E985">
        <v>8.8468727199383593E-3</v>
      </c>
      <c r="F985" t="s">
        <v>534</v>
      </c>
    </row>
    <row r="986" spans="1:6" x14ac:dyDescent="0.25">
      <c r="A986" t="s">
        <v>477</v>
      </c>
      <c r="B986" t="s">
        <v>460</v>
      </c>
      <c r="C986">
        <v>2.3199999999999998</v>
      </c>
      <c r="D986">
        <v>0.81701131999103505</v>
      </c>
      <c r="E986">
        <v>8.6990006209157408E-3</v>
      </c>
      <c r="F986" t="s">
        <v>534</v>
      </c>
    </row>
    <row r="987" spans="1:6" x14ac:dyDescent="0.25">
      <c r="A987" t="s">
        <v>477</v>
      </c>
      <c r="B987" t="s">
        <v>460</v>
      </c>
      <c r="C987">
        <v>2.42</v>
      </c>
      <c r="D987">
        <v>0.81701131999103505</v>
      </c>
      <c r="E987">
        <v>8.6990006209157408E-3</v>
      </c>
      <c r="F987" t="s">
        <v>534</v>
      </c>
    </row>
    <row r="988" spans="1:6" x14ac:dyDescent="0.25">
      <c r="A988" t="s">
        <v>477</v>
      </c>
      <c r="B988" t="s">
        <v>460</v>
      </c>
      <c r="C988">
        <v>2.52</v>
      </c>
      <c r="D988">
        <v>0.81701131999103505</v>
      </c>
      <c r="E988">
        <v>8.6990006209157408E-3</v>
      </c>
      <c r="F988" t="s">
        <v>534</v>
      </c>
    </row>
    <row r="989" spans="1:6" x14ac:dyDescent="0.25">
      <c r="A989" t="s">
        <v>477</v>
      </c>
      <c r="B989" t="s">
        <v>460</v>
      </c>
      <c r="C989">
        <v>2.62</v>
      </c>
      <c r="D989">
        <v>0.82132989396182399</v>
      </c>
      <c r="E989">
        <v>8.6371170648755907E-3</v>
      </c>
      <c r="F989" t="s">
        <v>534</v>
      </c>
    </row>
    <row r="990" spans="1:6" x14ac:dyDescent="0.25">
      <c r="A990" t="s">
        <v>477</v>
      </c>
      <c r="B990" t="s">
        <v>460</v>
      </c>
      <c r="C990">
        <v>2.72</v>
      </c>
      <c r="D990">
        <v>0.82567082509207501</v>
      </c>
      <c r="E990">
        <v>8.5741518906369309E-3</v>
      </c>
      <c r="F990" t="s">
        <v>534</v>
      </c>
    </row>
    <row r="991" spans="1:6" x14ac:dyDescent="0.25">
      <c r="A991" t="s">
        <v>477</v>
      </c>
      <c r="B991" t="s">
        <v>460</v>
      </c>
      <c r="C991">
        <v>2.82</v>
      </c>
      <c r="D991">
        <v>0.82567082509207501</v>
      </c>
      <c r="E991">
        <v>8.5741518906369309E-3</v>
      </c>
      <c r="F991" t="s">
        <v>534</v>
      </c>
    </row>
    <row r="992" spans="1:6" x14ac:dyDescent="0.25">
      <c r="A992" t="s">
        <v>477</v>
      </c>
      <c r="B992" t="s">
        <v>460</v>
      </c>
      <c r="C992">
        <v>2.92</v>
      </c>
      <c r="D992">
        <v>0.83052677864646396</v>
      </c>
      <c r="E992">
        <v>8.5038816602025797E-3</v>
      </c>
      <c r="F992" t="s">
        <v>534</v>
      </c>
    </row>
    <row r="993" spans="1:6" x14ac:dyDescent="0.25">
      <c r="A993" t="s">
        <v>477</v>
      </c>
      <c r="B993" t="s">
        <v>460</v>
      </c>
      <c r="C993">
        <v>3.02</v>
      </c>
      <c r="D993">
        <v>0.83052677864646396</v>
      </c>
      <c r="E993">
        <v>8.5038816602025797E-3</v>
      </c>
      <c r="F993" t="s">
        <v>534</v>
      </c>
    </row>
    <row r="994" spans="1:6" x14ac:dyDescent="0.25">
      <c r="A994" t="s">
        <v>477</v>
      </c>
      <c r="B994" t="s">
        <v>460</v>
      </c>
      <c r="C994">
        <v>3.12</v>
      </c>
      <c r="D994">
        <v>0.83052677864646396</v>
      </c>
      <c r="E994">
        <v>8.5038816602025797E-3</v>
      </c>
      <c r="F994" t="s">
        <v>534</v>
      </c>
    </row>
    <row r="995" spans="1:6" x14ac:dyDescent="0.25">
      <c r="A995" t="s">
        <v>477</v>
      </c>
      <c r="B995" t="s">
        <v>460</v>
      </c>
      <c r="C995">
        <v>3.22</v>
      </c>
      <c r="D995">
        <v>0.83588697704833004</v>
      </c>
      <c r="E995">
        <v>8.4274708777115608E-3</v>
      </c>
      <c r="F995" t="s">
        <v>534</v>
      </c>
    </row>
    <row r="996" spans="1:6" x14ac:dyDescent="0.25">
      <c r="A996" t="s">
        <v>477</v>
      </c>
      <c r="B996" t="s">
        <v>460</v>
      </c>
      <c r="C996">
        <v>3.32</v>
      </c>
      <c r="D996">
        <v>0.83588697704833004</v>
      </c>
      <c r="E996">
        <v>8.4274708777115608E-3</v>
      </c>
      <c r="F996" t="s">
        <v>534</v>
      </c>
    </row>
    <row r="997" spans="1:6" x14ac:dyDescent="0.25">
      <c r="A997" t="s">
        <v>477</v>
      </c>
      <c r="B997" t="s">
        <v>460</v>
      </c>
      <c r="C997">
        <v>3.42</v>
      </c>
      <c r="D997">
        <v>0.83588697704833004</v>
      </c>
      <c r="E997">
        <v>8.4274708777115608E-3</v>
      </c>
      <c r="F997" t="s">
        <v>534</v>
      </c>
    </row>
    <row r="998" spans="1:6" x14ac:dyDescent="0.25">
      <c r="A998" t="s">
        <v>477</v>
      </c>
      <c r="B998" t="s">
        <v>460</v>
      </c>
      <c r="C998">
        <v>3.52</v>
      </c>
      <c r="D998">
        <v>0.84244796170191405</v>
      </c>
      <c r="E998">
        <v>8.3363261819479496E-3</v>
      </c>
      <c r="F998" t="s">
        <v>534</v>
      </c>
    </row>
    <row r="999" spans="1:6" x14ac:dyDescent="0.25">
      <c r="A999" t="s">
        <v>477</v>
      </c>
      <c r="B999" t="s">
        <v>460</v>
      </c>
      <c r="C999">
        <v>3.62</v>
      </c>
      <c r="D999">
        <v>0.84244796170191405</v>
      </c>
      <c r="E999">
        <v>8.3363261819479496E-3</v>
      </c>
      <c r="F999" t="s">
        <v>534</v>
      </c>
    </row>
    <row r="1000" spans="1:6" x14ac:dyDescent="0.25">
      <c r="A1000" t="s">
        <v>477</v>
      </c>
      <c r="B1000" t="s">
        <v>460</v>
      </c>
      <c r="C1000">
        <v>3.72</v>
      </c>
      <c r="D1000">
        <v>0.84244796170191405</v>
      </c>
      <c r="E1000">
        <v>8.3363261819479496E-3</v>
      </c>
      <c r="F1000" t="s">
        <v>534</v>
      </c>
    </row>
    <row r="1001" spans="1:6" x14ac:dyDescent="0.25">
      <c r="A1001" t="s">
        <v>477</v>
      </c>
      <c r="B1001" t="s">
        <v>460</v>
      </c>
      <c r="C1001">
        <v>3.82</v>
      </c>
      <c r="D1001">
        <v>0.84244796170191405</v>
      </c>
      <c r="E1001">
        <v>8.3363261819479496E-3</v>
      </c>
      <c r="F1001" t="s">
        <v>534</v>
      </c>
    </row>
    <row r="1002" spans="1:6" x14ac:dyDescent="0.25">
      <c r="A1002" t="s">
        <v>477</v>
      </c>
      <c r="B1002" t="s">
        <v>460</v>
      </c>
      <c r="C1002">
        <v>3.92</v>
      </c>
      <c r="D1002">
        <v>0.85004876341304803</v>
      </c>
      <c r="E1002">
        <v>8.2337272694243298E-3</v>
      </c>
      <c r="F1002" t="s">
        <v>534</v>
      </c>
    </row>
    <row r="1003" spans="1:6" x14ac:dyDescent="0.25">
      <c r="A1003" t="s">
        <v>477</v>
      </c>
      <c r="B1003" t="s">
        <v>460</v>
      </c>
      <c r="C1003">
        <v>4.0199999999999996</v>
      </c>
      <c r="D1003">
        <v>0.85004876341304803</v>
      </c>
      <c r="E1003">
        <v>8.2337272694243298E-3</v>
      </c>
      <c r="F1003" t="s">
        <v>534</v>
      </c>
    </row>
    <row r="1004" spans="1:6" x14ac:dyDescent="0.25">
      <c r="A1004" t="s">
        <v>477</v>
      </c>
      <c r="B1004" t="s">
        <v>460</v>
      </c>
      <c r="C1004">
        <v>4.12</v>
      </c>
      <c r="D1004">
        <v>0.85004876341304803</v>
      </c>
      <c r="E1004">
        <v>8.2337272694243298E-3</v>
      </c>
      <c r="F1004" t="s">
        <v>534</v>
      </c>
    </row>
    <row r="1005" spans="1:6" x14ac:dyDescent="0.25">
      <c r="A1005" t="s">
        <v>477</v>
      </c>
      <c r="B1005" t="s">
        <v>460</v>
      </c>
      <c r="C1005">
        <v>4.22</v>
      </c>
      <c r="D1005">
        <v>0.85004876341304803</v>
      </c>
      <c r="E1005">
        <v>8.2337272694243298E-3</v>
      </c>
      <c r="F1005" t="s">
        <v>534</v>
      </c>
    </row>
    <row r="1006" spans="1:6" x14ac:dyDescent="0.25">
      <c r="A1006" t="s">
        <v>477</v>
      </c>
      <c r="B1006" t="s">
        <v>460</v>
      </c>
      <c r="C1006">
        <v>4.32</v>
      </c>
      <c r="D1006">
        <v>0.85004876341304803</v>
      </c>
      <c r="E1006">
        <v>8.2337272694243298E-3</v>
      </c>
      <c r="F1006" t="s">
        <v>534</v>
      </c>
    </row>
    <row r="1007" spans="1:6" x14ac:dyDescent="0.25">
      <c r="A1007" t="s">
        <v>477</v>
      </c>
      <c r="B1007" t="s">
        <v>460</v>
      </c>
      <c r="C1007">
        <v>4.42</v>
      </c>
      <c r="D1007">
        <v>0.85004876341304803</v>
      </c>
      <c r="E1007">
        <v>8.2337272694243298E-3</v>
      </c>
      <c r="F1007" t="s">
        <v>534</v>
      </c>
    </row>
    <row r="1008" spans="1:6" x14ac:dyDescent="0.25">
      <c r="A1008" t="s">
        <v>477</v>
      </c>
      <c r="B1008" t="s">
        <v>460</v>
      </c>
      <c r="C1008">
        <v>4.5199999999999996</v>
      </c>
      <c r="D1008">
        <v>0.85004876341304803</v>
      </c>
      <c r="E1008">
        <v>8.2337272694243298E-3</v>
      </c>
      <c r="F1008" t="s">
        <v>534</v>
      </c>
    </row>
    <row r="1009" spans="1:6" x14ac:dyDescent="0.25">
      <c r="A1009" t="s">
        <v>477</v>
      </c>
      <c r="B1009" t="s">
        <v>460</v>
      </c>
      <c r="C1009">
        <v>4.62</v>
      </c>
      <c r="D1009">
        <v>0.85004876341304803</v>
      </c>
      <c r="E1009">
        <v>8.2337272694243298E-3</v>
      </c>
      <c r="F1009" t="s">
        <v>534</v>
      </c>
    </row>
    <row r="1010" spans="1:6" x14ac:dyDescent="0.25">
      <c r="A1010" t="s">
        <v>477</v>
      </c>
      <c r="B1010" t="s">
        <v>460</v>
      </c>
      <c r="C1010">
        <v>4.72</v>
      </c>
      <c r="D1010">
        <v>0.85900123800580197</v>
      </c>
      <c r="E1010">
        <v>8.1140677941857493E-3</v>
      </c>
      <c r="F1010" t="s">
        <v>534</v>
      </c>
    </row>
    <row r="1011" spans="1:6" x14ac:dyDescent="0.25">
      <c r="A1011" t="s">
        <v>477</v>
      </c>
      <c r="B1011" t="s">
        <v>460</v>
      </c>
      <c r="C1011">
        <v>4.82</v>
      </c>
      <c r="D1011">
        <v>0.85900123800580197</v>
      </c>
      <c r="E1011">
        <v>8.1140677941857493E-3</v>
      </c>
      <c r="F1011" t="s">
        <v>534</v>
      </c>
    </row>
    <row r="1012" spans="1:6" x14ac:dyDescent="0.25">
      <c r="A1012" t="s">
        <v>477</v>
      </c>
      <c r="B1012" t="s">
        <v>460</v>
      </c>
      <c r="C1012">
        <v>4.92</v>
      </c>
      <c r="D1012">
        <v>0.85900123800580197</v>
      </c>
      <c r="E1012">
        <v>8.1140677941857493E-3</v>
      </c>
      <c r="F1012" t="s">
        <v>534</v>
      </c>
    </row>
    <row r="1013" spans="1:6" x14ac:dyDescent="0.25">
      <c r="A1013" t="s">
        <v>477</v>
      </c>
      <c r="B1013" t="s">
        <v>460</v>
      </c>
      <c r="C1013">
        <v>5.0199999999999996</v>
      </c>
      <c r="D1013">
        <v>0.85900123800580197</v>
      </c>
      <c r="E1013">
        <v>8.1140677941857493E-3</v>
      </c>
      <c r="F1013" t="s">
        <v>534</v>
      </c>
    </row>
    <row r="1014" spans="1:6" x14ac:dyDescent="0.25">
      <c r="A1014" t="s">
        <v>477</v>
      </c>
      <c r="B1014" t="s">
        <v>460</v>
      </c>
      <c r="C1014">
        <v>5.12</v>
      </c>
      <c r="D1014">
        <v>0.85900123800580197</v>
      </c>
      <c r="E1014">
        <v>8.1140677941857493E-3</v>
      </c>
      <c r="F1014" t="s">
        <v>534</v>
      </c>
    </row>
    <row r="1015" spans="1:6" x14ac:dyDescent="0.25">
      <c r="A1015" t="s">
        <v>477</v>
      </c>
      <c r="B1015" t="s">
        <v>460</v>
      </c>
      <c r="C1015">
        <v>5.22</v>
      </c>
      <c r="D1015">
        <v>0.85900123800580197</v>
      </c>
      <c r="E1015">
        <v>8.1140677941857493E-3</v>
      </c>
      <c r="F1015" t="s">
        <v>534</v>
      </c>
    </row>
    <row r="1016" spans="1:6" x14ac:dyDescent="0.25">
      <c r="A1016" t="s">
        <v>477</v>
      </c>
      <c r="B1016" t="s">
        <v>460</v>
      </c>
      <c r="C1016">
        <v>5.32</v>
      </c>
      <c r="D1016">
        <v>0.85900123800580197</v>
      </c>
      <c r="E1016">
        <v>8.1140677941857493E-3</v>
      </c>
      <c r="F1016" t="s">
        <v>534</v>
      </c>
    </row>
    <row r="1017" spans="1:6" x14ac:dyDescent="0.25">
      <c r="A1017" t="s">
        <v>477</v>
      </c>
      <c r="B1017" t="s">
        <v>460</v>
      </c>
      <c r="C1017">
        <v>5.42</v>
      </c>
      <c r="D1017">
        <v>0.85900123800580197</v>
      </c>
      <c r="E1017">
        <v>8.1140677941857493E-3</v>
      </c>
      <c r="F1017" t="s">
        <v>534</v>
      </c>
    </row>
    <row r="1018" spans="1:6" x14ac:dyDescent="0.25">
      <c r="A1018" t="s">
        <v>477</v>
      </c>
      <c r="B1018" t="s">
        <v>460</v>
      </c>
      <c r="C1018">
        <v>5.52</v>
      </c>
      <c r="D1018">
        <v>0.86947091702709201</v>
      </c>
      <c r="E1018">
        <v>7.9672747478456898E-3</v>
      </c>
      <c r="F1018" t="s">
        <v>534</v>
      </c>
    </row>
    <row r="1019" spans="1:6" x14ac:dyDescent="0.25">
      <c r="A1019" t="s">
        <v>477</v>
      </c>
      <c r="B1019" t="s">
        <v>460</v>
      </c>
      <c r="C1019">
        <v>5.62</v>
      </c>
      <c r="D1019">
        <v>0.86947091702709201</v>
      </c>
      <c r="E1019">
        <v>7.9672747478456898E-3</v>
      </c>
      <c r="F1019" t="s">
        <v>534</v>
      </c>
    </row>
    <row r="1020" spans="1:6" x14ac:dyDescent="0.25">
      <c r="A1020" t="s">
        <v>477</v>
      </c>
      <c r="B1020" t="s">
        <v>460</v>
      </c>
      <c r="C1020">
        <v>5.72</v>
      </c>
      <c r="D1020">
        <v>0.86947091702709201</v>
      </c>
      <c r="E1020">
        <v>7.9672747478456898E-3</v>
      </c>
      <c r="F1020" t="s">
        <v>534</v>
      </c>
    </row>
    <row r="1021" spans="1:6" x14ac:dyDescent="0.25">
      <c r="A1021" t="s">
        <v>477</v>
      </c>
      <c r="B1021" t="s">
        <v>460</v>
      </c>
      <c r="C1021">
        <v>5.82</v>
      </c>
      <c r="D1021">
        <v>0.86947091702709201</v>
      </c>
      <c r="E1021">
        <v>7.9672747478456898E-3</v>
      </c>
      <c r="F1021" t="s">
        <v>534</v>
      </c>
    </row>
    <row r="1022" spans="1:6" x14ac:dyDescent="0.25">
      <c r="A1022" t="s">
        <v>477</v>
      </c>
      <c r="B1022" t="s">
        <v>460</v>
      </c>
      <c r="C1022">
        <v>5.92</v>
      </c>
      <c r="D1022">
        <v>0.86947091702709201</v>
      </c>
      <c r="E1022">
        <v>7.9672747478456898E-3</v>
      </c>
      <c r="F1022" t="s">
        <v>534</v>
      </c>
    </row>
    <row r="1023" spans="1:6" x14ac:dyDescent="0.25">
      <c r="A1023" t="s">
        <v>477</v>
      </c>
      <c r="B1023" t="s">
        <v>460</v>
      </c>
      <c r="C1023">
        <v>6.02</v>
      </c>
      <c r="D1023">
        <v>0.86947091702709201</v>
      </c>
      <c r="E1023">
        <v>7.9672747478456898E-3</v>
      </c>
      <c r="F1023" t="s">
        <v>534</v>
      </c>
    </row>
    <row r="1024" spans="1:6" x14ac:dyDescent="0.25">
      <c r="A1024" t="s">
        <v>477</v>
      </c>
      <c r="B1024" t="s">
        <v>460</v>
      </c>
      <c r="C1024">
        <v>6.12</v>
      </c>
      <c r="D1024">
        <v>0.86947091702709201</v>
      </c>
      <c r="E1024">
        <v>7.9672747478456898E-3</v>
      </c>
      <c r="F1024" t="s">
        <v>534</v>
      </c>
    </row>
    <row r="1025" spans="1:6" x14ac:dyDescent="0.25">
      <c r="A1025" t="s">
        <v>477</v>
      </c>
      <c r="B1025" t="s">
        <v>460</v>
      </c>
      <c r="C1025">
        <v>6.22</v>
      </c>
      <c r="D1025">
        <v>0.89140869250070998</v>
      </c>
      <c r="E1025">
        <v>7.5701327054012802E-3</v>
      </c>
      <c r="F1025" t="s">
        <v>534</v>
      </c>
    </row>
    <row r="1026" spans="1:6" x14ac:dyDescent="0.25">
      <c r="A1026" t="s">
        <v>477</v>
      </c>
      <c r="B1026" t="s">
        <v>460</v>
      </c>
      <c r="C1026">
        <v>6.32</v>
      </c>
      <c r="D1026">
        <v>0.89140869250070998</v>
      </c>
      <c r="E1026">
        <v>7.5701327054012802E-3</v>
      </c>
      <c r="F1026" t="s">
        <v>534</v>
      </c>
    </row>
    <row r="1027" spans="1:6" x14ac:dyDescent="0.25">
      <c r="A1027" t="s">
        <v>477</v>
      </c>
      <c r="B1027" t="s">
        <v>460</v>
      </c>
      <c r="C1027">
        <v>6.42</v>
      </c>
      <c r="D1027">
        <v>0.89140869250070998</v>
      </c>
      <c r="E1027">
        <v>7.5701327054012802E-3</v>
      </c>
      <c r="F1027" t="s">
        <v>534</v>
      </c>
    </row>
    <row r="1028" spans="1:6" x14ac:dyDescent="0.25">
      <c r="A1028" t="s">
        <v>471</v>
      </c>
      <c r="B1028" t="s">
        <v>460</v>
      </c>
      <c r="C1028">
        <v>0.12</v>
      </c>
      <c r="D1028">
        <v>0.70936714595282002</v>
      </c>
      <c r="E1028">
        <v>2.5022158733721399E-2</v>
      </c>
      <c r="F1028" t="s">
        <v>534</v>
      </c>
    </row>
    <row r="1029" spans="1:6" x14ac:dyDescent="0.25">
      <c r="A1029" t="s">
        <v>471</v>
      </c>
      <c r="B1029" t="s">
        <v>460</v>
      </c>
      <c r="C1029">
        <v>0.22</v>
      </c>
      <c r="D1029">
        <v>0.71037641995224099</v>
      </c>
      <c r="E1029">
        <v>2.44503429502166E-2</v>
      </c>
      <c r="F1029" t="s">
        <v>534</v>
      </c>
    </row>
    <row r="1030" spans="1:6" x14ac:dyDescent="0.25">
      <c r="A1030" t="s">
        <v>471</v>
      </c>
      <c r="B1030" t="s">
        <v>460</v>
      </c>
      <c r="C1030">
        <v>0.32</v>
      </c>
      <c r="D1030">
        <v>0.71152729325119901</v>
      </c>
      <c r="E1030">
        <v>2.3750032931388099E-2</v>
      </c>
      <c r="F1030" t="s">
        <v>534</v>
      </c>
    </row>
    <row r="1031" spans="1:6" x14ac:dyDescent="0.25">
      <c r="A1031" t="s">
        <v>471</v>
      </c>
      <c r="B1031" t="s">
        <v>460</v>
      </c>
      <c r="C1031">
        <v>0.42</v>
      </c>
      <c r="D1031">
        <v>0.71519883503164305</v>
      </c>
      <c r="E1031">
        <v>2.1750621359768199E-2</v>
      </c>
      <c r="F1031" t="s">
        <v>534</v>
      </c>
    </row>
    <row r="1032" spans="1:6" x14ac:dyDescent="0.25">
      <c r="A1032" t="s">
        <v>471</v>
      </c>
      <c r="B1032" t="s">
        <v>460</v>
      </c>
      <c r="C1032">
        <v>0.52</v>
      </c>
      <c r="D1032">
        <v>0.71638716968454497</v>
      </c>
      <c r="E1032">
        <v>2.1227114661663899E-2</v>
      </c>
      <c r="F1032" t="s">
        <v>534</v>
      </c>
    </row>
    <row r="1033" spans="1:6" x14ac:dyDescent="0.25">
      <c r="A1033" t="s">
        <v>471</v>
      </c>
      <c r="B1033" t="s">
        <v>460</v>
      </c>
      <c r="C1033">
        <v>0.62</v>
      </c>
      <c r="D1033">
        <v>0.71921858232510205</v>
      </c>
      <c r="E1033">
        <v>2.0173305062306301E-2</v>
      </c>
      <c r="F1033" t="s">
        <v>534</v>
      </c>
    </row>
    <row r="1034" spans="1:6" x14ac:dyDescent="0.25">
      <c r="A1034" t="s">
        <v>471</v>
      </c>
      <c r="B1034" t="s">
        <v>460</v>
      </c>
      <c r="C1034">
        <v>0.72</v>
      </c>
      <c r="D1034">
        <v>0.71921858232510205</v>
      </c>
      <c r="E1034">
        <v>2.0173305062306301E-2</v>
      </c>
      <c r="F1034" t="s">
        <v>534</v>
      </c>
    </row>
    <row r="1035" spans="1:6" x14ac:dyDescent="0.25">
      <c r="A1035" t="s">
        <v>471</v>
      </c>
      <c r="B1035" t="s">
        <v>460</v>
      </c>
      <c r="C1035">
        <v>0.82</v>
      </c>
      <c r="D1035">
        <v>0.72354944070595295</v>
      </c>
      <c r="E1035">
        <v>1.8925989998804099E-2</v>
      </c>
      <c r="F1035" t="s">
        <v>534</v>
      </c>
    </row>
    <row r="1036" spans="1:6" x14ac:dyDescent="0.25">
      <c r="A1036" t="s">
        <v>471</v>
      </c>
      <c r="B1036" t="s">
        <v>460</v>
      </c>
      <c r="C1036">
        <v>0.92</v>
      </c>
      <c r="D1036">
        <v>0.72647567471642804</v>
      </c>
      <c r="E1036">
        <v>1.8246794831045E-2</v>
      </c>
      <c r="F1036" t="s">
        <v>534</v>
      </c>
    </row>
    <row r="1037" spans="1:6" x14ac:dyDescent="0.25">
      <c r="A1037" t="s">
        <v>471</v>
      </c>
      <c r="B1037" t="s">
        <v>460</v>
      </c>
      <c r="C1037">
        <v>1.02</v>
      </c>
      <c r="D1037">
        <v>0.73190442927444099</v>
      </c>
      <c r="E1037">
        <v>1.72096863329434E-2</v>
      </c>
      <c r="F1037" t="s">
        <v>534</v>
      </c>
    </row>
    <row r="1038" spans="1:6" x14ac:dyDescent="0.25">
      <c r="A1038" t="s">
        <v>471</v>
      </c>
      <c r="B1038" t="s">
        <v>460</v>
      </c>
      <c r="C1038">
        <v>1.1200000000000001</v>
      </c>
      <c r="D1038">
        <v>0.73700159685995104</v>
      </c>
      <c r="E1038">
        <v>1.6411254870081601E-2</v>
      </c>
      <c r="F1038" t="s">
        <v>534</v>
      </c>
    </row>
    <row r="1039" spans="1:6" x14ac:dyDescent="0.25">
      <c r="A1039" t="s">
        <v>471</v>
      </c>
      <c r="B1039" t="s">
        <v>460</v>
      </c>
      <c r="C1039">
        <v>1.22</v>
      </c>
      <c r="D1039">
        <v>0.74137031013481303</v>
      </c>
      <c r="E1039">
        <v>1.58156237175461E-2</v>
      </c>
      <c r="F1039" t="s">
        <v>534</v>
      </c>
    </row>
    <row r="1040" spans="1:6" x14ac:dyDescent="0.25">
      <c r="A1040" t="s">
        <v>471</v>
      </c>
      <c r="B1040" t="s">
        <v>460</v>
      </c>
      <c r="C1040">
        <v>1.32</v>
      </c>
      <c r="D1040">
        <v>0.75158966887726497</v>
      </c>
      <c r="E1040">
        <v>1.4616169974818599E-2</v>
      </c>
      <c r="F1040" t="s">
        <v>534</v>
      </c>
    </row>
    <row r="1041" spans="1:6" x14ac:dyDescent="0.25">
      <c r="A1041" t="s">
        <v>471</v>
      </c>
      <c r="B1041" t="s">
        <v>460</v>
      </c>
      <c r="C1041">
        <v>1.42</v>
      </c>
      <c r="D1041">
        <v>0.75158966887726497</v>
      </c>
      <c r="E1041">
        <v>1.4616169974818599E-2</v>
      </c>
      <c r="F1041" t="s">
        <v>534</v>
      </c>
    </row>
    <row r="1042" spans="1:6" x14ac:dyDescent="0.25">
      <c r="A1042" t="s">
        <v>471</v>
      </c>
      <c r="B1042" t="s">
        <v>460</v>
      </c>
      <c r="C1042">
        <v>1.52</v>
      </c>
      <c r="D1042">
        <v>0.75774541098014603</v>
      </c>
      <c r="E1042">
        <v>1.39706473564897E-2</v>
      </c>
      <c r="F1042" t="s">
        <v>534</v>
      </c>
    </row>
    <row r="1043" spans="1:6" x14ac:dyDescent="0.25">
      <c r="A1043" t="s">
        <v>471</v>
      </c>
      <c r="B1043" t="s">
        <v>460</v>
      </c>
      <c r="C1043">
        <v>1.62</v>
      </c>
      <c r="D1043">
        <v>0.76435613729483698</v>
      </c>
      <c r="E1043">
        <v>1.3311023088424001E-2</v>
      </c>
      <c r="F1043" t="s">
        <v>534</v>
      </c>
    </row>
    <row r="1044" spans="1:6" x14ac:dyDescent="0.25">
      <c r="A1044" t="s">
        <v>471</v>
      </c>
      <c r="B1044" t="s">
        <v>460</v>
      </c>
      <c r="C1044">
        <v>1.72</v>
      </c>
      <c r="D1044">
        <v>0.76663100513054605</v>
      </c>
      <c r="E1044">
        <v>1.30889646542148E-2</v>
      </c>
      <c r="F1044" t="s">
        <v>534</v>
      </c>
    </row>
    <row r="1045" spans="1:6" x14ac:dyDescent="0.25">
      <c r="A1045" t="s">
        <v>471</v>
      </c>
      <c r="B1045" t="s">
        <v>460</v>
      </c>
      <c r="C1045">
        <v>1.82</v>
      </c>
      <c r="D1045">
        <v>0.76898243553707402</v>
      </c>
      <c r="E1045">
        <v>1.28611414951754E-2</v>
      </c>
      <c r="F1045" t="s">
        <v>534</v>
      </c>
    </row>
    <row r="1046" spans="1:6" x14ac:dyDescent="0.25">
      <c r="A1046" t="s">
        <v>471</v>
      </c>
      <c r="B1046" t="s">
        <v>460</v>
      </c>
      <c r="C1046">
        <v>1.92</v>
      </c>
      <c r="D1046">
        <v>0.76898243553707402</v>
      </c>
      <c r="E1046">
        <v>1.28611414951754E-2</v>
      </c>
      <c r="F1046" t="s">
        <v>534</v>
      </c>
    </row>
    <row r="1047" spans="1:6" x14ac:dyDescent="0.25">
      <c r="A1047" t="s">
        <v>471</v>
      </c>
      <c r="B1047" t="s">
        <v>460</v>
      </c>
      <c r="C1047">
        <v>2.02</v>
      </c>
      <c r="D1047">
        <v>0.77150215268445299</v>
      </c>
      <c r="E1047">
        <v>1.26183977783111E-2</v>
      </c>
      <c r="F1047" t="s">
        <v>534</v>
      </c>
    </row>
    <row r="1048" spans="1:6" x14ac:dyDescent="0.25">
      <c r="A1048" t="s">
        <v>471</v>
      </c>
      <c r="B1048" t="s">
        <v>460</v>
      </c>
      <c r="C1048">
        <v>2.12</v>
      </c>
      <c r="D1048">
        <v>0.77421180129761202</v>
      </c>
      <c r="E1048">
        <v>1.2358383548669799E-2</v>
      </c>
      <c r="F1048" t="s">
        <v>534</v>
      </c>
    </row>
    <row r="1049" spans="1:6" x14ac:dyDescent="0.25">
      <c r="A1049" t="s">
        <v>471</v>
      </c>
      <c r="B1049" t="s">
        <v>460</v>
      </c>
      <c r="C1049">
        <v>2.2200000000000002</v>
      </c>
      <c r="D1049">
        <v>0.77714195960049803</v>
      </c>
      <c r="E1049">
        <v>1.2077799572702001E-2</v>
      </c>
      <c r="F1049" t="s">
        <v>534</v>
      </c>
    </row>
    <row r="1050" spans="1:6" x14ac:dyDescent="0.25">
      <c r="A1050" t="s">
        <v>471</v>
      </c>
      <c r="B1050" t="s">
        <v>460</v>
      </c>
      <c r="C1050">
        <v>2.3199999999999998</v>
      </c>
      <c r="D1050">
        <v>0.78701978998348199</v>
      </c>
      <c r="E1050">
        <v>1.1129767592095999E-2</v>
      </c>
      <c r="F1050" t="s">
        <v>534</v>
      </c>
    </row>
    <row r="1051" spans="1:6" x14ac:dyDescent="0.25">
      <c r="A1051" t="s">
        <v>471</v>
      </c>
      <c r="B1051" t="s">
        <v>460</v>
      </c>
      <c r="C1051">
        <v>2.42</v>
      </c>
      <c r="D1051">
        <v>0.78701978998348199</v>
      </c>
      <c r="E1051">
        <v>1.1129767592095999E-2</v>
      </c>
      <c r="F1051" t="s">
        <v>534</v>
      </c>
    </row>
    <row r="1052" spans="1:6" x14ac:dyDescent="0.25">
      <c r="A1052" t="s">
        <v>471</v>
      </c>
      <c r="B1052" t="s">
        <v>460</v>
      </c>
      <c r="C1052">
        <v>2.52</v>
      </c>
      <c r="D1052">
        <v>0.78701978998348199</v>
      </c>
      <c r="E1052">
        <v>1.1129767592095999E-2</v>
      </c>
      <c r="F1052" t="s">
        <v>534</v>
      </c>
    </row>
    <row r="1053" spans="1:6" x14ac:dyDescent="0.25">
      <c r="A1053" t="s">
        <v>471</v>
      </c>
      <c r="B1053" t="s">
        <v>460</v>
      </c>
      <c r="C1053">
        <v>2.62</v>
      </c>
      <c r="D1053">
        <v>0.79127387828233198</v>
      </c>
      <c r="E1053">
        <v>1.07179491925227E-2</v>
      </c>
      <c r="F1053" t="s">
        <v>534</v>
      </c>
    </row>
    <row r="1054" spans="1:6" x14ac:dyDescent="0.25">
      <c r="A1054" t="s">
        <v>471</v>
      </c>
      <c r="B1054" t="s">
        <v>460</v>
      </c>
      <c r="C1054">
        <v>2.72</v>
      </c>
      <c r="D1054">
        <v>0.795838287825262</v>
      </c>
      <c r="E1054">
        <v>1.02725106013114E-2</v>
      </c>
      <c r="F1054" t="s">
        <v>534</v>
      </c>
    </row>
    <row r="1055" spans="1:6" x14ac:dyDescent="0.25">
      <c r="A1055" t="s">
        <v>471</v>
      </c>
      <c r="B1055" t="s">
        <v>460</v>
      </c>
      <c r="C1055">
        <v>2.82</v>
      </c>
      <c r="D1055">
        <v>0.795838287825262</v>
      </c>
      <c r="E1055">
        <v>1.02725106013114E-2</v>
      </c>
      <c r="F1055" t="s">
        <v>534</v>
      </c>
    </row>
    <row r="1056" spans="1:6" x14ac:dyDescent="0.25">
      <c r="A1056" t="s">
        <v>471</v>
      </c>
      <c r="B1056" t="s">
        <v>460</v>
      </c>
      <c r="C1056">
        <v>2.92</v>
      </c>
      <c r="D1056">
        <v>0.801477520851824</v>
      </c>
      <c r="E1056">
        <v>9.7163206333333498E-3</v>
      </c>
      <c r="F1056" t="s">
        <v>534</v>
      </c>
    </row>
    <row r="1057" spans="1:6" x14ac:dyDescent="0.25">
      <c r="A1057" t="s">
        <v>471</v>
      </c>
      <c r="B1057" t="s">
        <v>460</v>
      </c>
      <c r="C1057">
        <v>3.02</v>
      </c>
      <c r="D1057">
        <v>0.801477520851824</v>
      </c>
      <c r="E1057">
        <v>9.7163206333333498E-3</v>
      </c>
      <c r="F1057" t="s">
        <v>534</v>
      </c>
    </row>
    <row r="1058" spans="1:6" x14ac:dyDescent="0.25">
      <c r="A1058" t="s">
        <v>471</v>
      </c>
      <c r="B1058" t="s">
        <v>460</v>
      </c>
      <c r="C1058">
        <v>3.12</v>
      </c>
      <c r="D1058">
        <v>0.801477520851824</v>
      </c>
      <c r="E1058">
        <v>9.7163206333333498E-3</v>
      </c>
      <c r="F1058" t="s">
        <v>534</v>
      </c>
    </row>
    <row r="1059" spans="1:6" x14ac:dyDescent="0.25">
      <c r="A1059" t="s">
        <v>471</v>
      </c>
      <c r="B1059" t="s">
        <v>460</v>
      </c>
      <c r="C1059">
        <v>3.22</v>
      </c>
      <c r="D1059">
        <v>0.80787613897519805</v>
      </c>
      <c r="E1059">
        <v>9.0768663527649694E-3</v>
      </c>
      <c r="F1059" t="s">
        <v>534</v>
      </c>
    </row>
    <row r="1060" spans="1:6" x14ac:dyDescent="0.25">
      <c r="A1060" t="s">
        <v>471</v>
      </c>
      <c r="B1060" t="s">
        <v>460</v>
      </c>
      <c r="C1060">
        <v>3.32</v>
      </c>
      <c r="D1060">
        <v>0.80787613897519805</v>
      </c>
      <c r="E1060">
        <v>9.0768663527649694E-3</v>
      </c>
      <c r="F1060" t="s">
        <v>534</v>
      </c>
    </row>
    <row r="1061" spans="1:6" x14ac:dyDescent="0.25">
      <c r="A1061" t="s">
        <v>471</v>
      </c>
      <c r="B1061" t="s">
        <v>460</v>
      </c>
      <c r="C1061">
        <v>3.42</v>
      </c>
      <c r="D1061">
        <v>0.80787613897519805</v>
      </c>
      <c r="E1061">
        <v>9.0768663527649694E-3</v>
      </c>
      <c r="F1061" t="s">
        <v>534</v>
      </c>
    </row>
    <row r="1062" spans="1:6" x14ac:dyDescent="0.25">
      <c r="A1062" t="s">
        <v>471</v>
      </c>
      <c r="B1062" t="s">
        <v>460</v>
      </c>
      <c r="C1062">
        <v>3.52</v>
      </c>
      <c r="D1062">
        <v>0.81566855807259797</v>
      </c>
      <c r="E1062">
        <v>8.2862459374977004E-3</v>
      </c>
      <c r="F1062" t="s">
        <v>534</v>
      </c>
    </row>
    <row r="1063" spans="1:6" x14ac:dyDescent="0.25">
      <c r="A1063" t="s">
        <v>471</v>
      </c>
      <c r="B1063" t="s">
        <v>460</v>
      </c>
      <c r="C1063">
        <v>3.62</v>
      </c>
      <c r="D1063">
        <v>0.81566855807259797</v>
      </c>
      <c r="E1063">
        <v>8.2862459374977004E-3</v>
      </c>
      <c r="F1063" t="s">
        <v>534</v>
      </c>
    </row>
    <row r="1064" spans="1:6" x14ac:dyDescent="0.25">
      <c r="A1064" t="s">
        <v>471</v>
      </c>
      <c r="B1064" t="s">
        <v>460</v>
      </c>
      <c r="C1064">
        <v>3.72</v>
      </c>
      <c r="D1064">
        <v>0.81566855807259797</v>
      </c>
      <c r="E1064">
        <v>8.2862459374977004E-3</v>
      </c>
      <c r="F1064" t="s">
        <v>534</v>
      </c>
    </row>
    <row r="1065" spans="1:6" x14ac:dyDescent="0.25">
      <c r="A1065" t="s">
        <v>471</v>
      </c>
      <c r="B1065" t="s">
        <v>460</v>
      </c>
      <c r="C1065">
        <v>3.82</v>
      </c>
      <c r="D1065">
        <v>0.81566855807259797</v>
      </c>
      <c r="E1065">
        <v>8.2862459374977004E-3</v>
      </c>
      <c r="F1065" t="s">
        <v>534</v>
      </c>
    </row>
    <row r="1066" spans="1:6" x14ac:dyDescent="0.25">
      <c r="A1066" t="s">
        <v>471</v>
      </c>
      <c r="B1066" t="s">
        <v>460</v>
      </c>
      <c r="C1066">
        <v>3.92</v>
      </c>
      <c r="D1066">
        <v>0.82438427307460005</v>
      </c>
      <c r="E1066">
        <v>7.3882759171037997E-3</v>
      </c>
      <c r="F1066" t="s">
        <v>534</v>
      </c>
    </row>
    <row r="1067" spans="1:6" x14ac:dyDescent="0.25">
      <c r="A1067" t="s">
        <v>471</v>
      </c>
      <c r="B1067" t="s">
        <v>460</v>
      </c>
      <c r="C1067">
        <v>4.0199999999999996</v>
      </c>
      <c r="D1067">
        <v>0.82438427307460005</v>
      </c>
      <c r="E1067">
        <v>7.3882759171037997E-3</v>
      </c>
      <c r="F1067" t="s">
        <v>534</v>
      </c>
    </row>
    <row r="1068" spans="1:6" x14ac:dyDescent="0.25">
      <c r="A1068" t="s">
        <v>471</v>
      </c>
      <c r="B1068" t="s">
        <v>460</v>
      </c>
      <c r="C1068">
        <v>4.12</v>
      </c>
      <c r="D1068">
        <v>0.82438427307460005</v>
      </c>
      <c r="E1068">
        <v>7.3882759171037997E-3</v>
      </c>
      <c r="F1068" t="s">
        <v>534</v>
      </c>
    </row>
    <row r="1069" spans="1:6" x14ac:dyDescent="0.25">
      <c r="A1069" t="s">
        <v>471</v>
      </c>
      <c r="B1069" t="s">
        <v>460</v>
      </c>
      <c r="C1069">
        <v>4.22</v>
      </c>
      <c r="D1069">
        <v>0.82438427307460005</v>
      </c>
      <c r="E1069">
        <v>7.3882759171037997E-3</v>
      </c>
      <c r="F1069" t="s">
        <v>534</v>
      </c>
    </row>
    <row r="1070" spans="1:6" x14ac:dyDescent="0.25">
      <c r="A1070" t="s">
        <v>471</v>
      </c>
      <c r="B1070" t="s">
        <v>460</v>
      </c>
      <c r="C1070">
        <v>4.32</v>
      </c>
      <c r="D1070">
        <v>0.82438427307460005</v>
      </c>
      <c r="E1070">
        <v>7.3882759171037997E-3</v>
      </c>
      <c r="F1070" t="s">
        <v>534</v>
      </c>
    </row>
    <row r="1071" spans="1:6" x14ac:dyDescent="0.25">
      <c r="A1071" t="s">
        <v>471</v>
      </c>
      <c r="B1071" t="s">
        <v>460</v>
      </c>
      <c r="C1071">
        <v>4.42</v>
      </c>
      <c r="D1071">
        <v>0.82438427307460005</v>
      </c>
      <c r="E1071">
        <v>7.3882759171037997E-3</v>
      </c>
      <c r="F1071" t="s">
        <v>534</v>
      </c>
    </row>
    <row r="1072" spans="1:6" x14ac:dyDescent="0.25">
      <c r="A1072" t="s">
        <v>471</v>
      </c>
      <c r="B1072" t="s">
        <v>460</v>
      </c>
      <c r="C1072">
        <v>4.5199999999999996</v>
      </c>
      <c r="D1072">
        <v>0.82438427307460005</v>
      </c>
      <c r="E1072">
        <v>7.3882759171037997E-3</v>
      </c>
      <c r="F1072" t="s">
        <v>534</v>
      </c>
    </row>
    <row r="1073" spans="1:6" x14ac:dyDescent="0.25">
      <c r="A1073" t="s">
        <v>471</v>
      </c>
      <c r="B1073" t="s">
        <v>460</v>
      </c>
      <c r="C1073">
        <v>4.62</v>
      </c>
      <c r="D1073">
        <v>0.82438427307460005</v>
      </c>
      <c r="E1073">
        <v>7.3882759171037997E-3</v>
      </c>
      <c r="F1073" t="s">
        <v>534</v>
      </c>
    </row>
    <row r="1074" spans="1:6" x14ac:dyDescent="0.25">
      <c r="A1074" t="s">
        <v>471</v>
      </c>
      <c r="B1074" t="s">
        <v>460</v>
      </c>
      <c r="C1074">
        <v>4.72</v>
      </c>
      <c r="D1074">
        <v>0.83472436317249599</v>
      </c>
      <c r="E1074">
        <v>6.3098685081073901E-3</v>
      </c>
      <c r="F1074" t="s">
        <v>534</v>
      </c>
    </row>
    <row r="1075" spans="1:6" x14ac:dyDescent="0.25">
      <c r="A1075" t="s">
        <v>471</v>
      </c>
      <c r="B1075" t="s">
        <v>460</v>
      </c>
      <c r="C1075">
        <v>4.82</v>
      </c>
      <c r="D1075">
        <v>0.83472436317249599</v>
      </c>
      <c r="E1075">
        <v>6.3098685081073901E-3</v>
      </c>
      <c r="F1075" t="s">
        <v>534</v>
      </c>
    </row>
    <row r="1076" spans="1:6" x14ac:dyDescent="0.25">
      <c r="A1076" t="s">
        <v>471</v>
      </c>
      <c r="B1076" t="s">
        <v>460</v>
      </c>
      <c r="C1076">
        <v>4.92</v>
      </c>
      <c r="D1076">
        <v>0.83472436317249599</v>
      </c>
      <c r="E1076">
        <v>6.3098685081073901E-3</v>
      </c>
      <c r="F1076" t="s">
        <v>534</v>
      </c>
    </row>
    <row r="1077" spans="1:6" x14ac:dyDescent="0.25">
      <c r="A1077" t="s">
        <v>471</v>
      </c>
      <c r="B1077" t="s">
        <v>460</v>
      </c>
      <c r="C1077">
        <v>5.0199999999999996</v>
      </c>
      <c r="D1077">
        <v>0.83472436317249599</v>
      </c>
      <c r="E1077">
        <v>6.3098685081073901E-3</v>
      </c>
      <c r="F1077" t="s">
        <v>534</v>
      </c>
    </row>
    <row r="1078" spans="1:6" x14ac:dyDescent="0.25">
      <c r="A1078" t="s">
        <v>471</v>
      </c>
      <c r="B1078" t="s">
        <v>460</v>
      </c>
      <c r="C1078">
        <v>5.12</v>
      </c>
      <c r="D1078">
        <v>0.83472436317249599</v>
      </c>
      <c r="E1078">
        <v>6.3098685081073901E-3</v>
      </c>
      <c r="F1078" t="s">
        <v>534</v>
      </c>
    </row>
    <row r="1079" spans="1:6" x14ac:dyDescent="0.25">
      <c r="A1079" t="s">
        <v>471</v>
      </c>
      <c r="B1079" t="s">
        <v>460</v>
      </c>
      <c r="C1079">
        <v>5.22</v>
      </c>
      <c r="D1079">
        <v>0.83472436317249599</v>
      </c>
      <c r="E1079">
        <v>6.3098685081073901E-3</v>
      </c>
      <c r="F1079" t="s">
        <v>534</v>
      </c>
    </row>
    <row r="1080" spans="1:6" x14ac:dyDescent="0.25">
      <c r="A1080" t="s">
        <v>471</v>
      </c>
      <c r="B1080" t="s">
        <v>460</v>
      </c>
      <c r="C1080">
        <v>5.32</v>
      </c>
      <c r="D1080">
        <v>0.83472436317249599</v>
      </c>
      <c r="E1080">
        <v>6.3098685081073901E-3</v>
      </c>
      <c r="F1080" t="s">
        <v>534</v>
      </c>
    </row>
    <row r="1081" spans="1:6" x14ac:dyDescent="0.25">
      <c r="A1081" t="s">
        <v>471</v>
      </c>
      <c r="B1081" t="s">
        <v>460</v>
      </c>
      <c r="C1081">
        <v>5.42</v>
      </c>
      <c r="D1081">
        <v>0.83472436317249599</v>
      </c>
      <c r="E1081">
        <v>6.3098685081073901E-3</v>
      </c>
      <c r="F1081" t="s">
        <v>534</v>
      </c>
    </row>
    <row r="1082" spans="1:6" x14ac:dyDescent="0.25">
      <c r="A1082" t="s">
        <v>471</v>
      </c>
      <c r="B1082" t="s">
        <v>460</v>
      </c>
      <c r="C1082">
        <v>5.52</v>
      </c>
      <c r="D1082">
        <v>0.84810023206789098</v>
      </c>
      <c r="E1082">
        <v>4.9125254190875399E-3</v>
      </c>
      <c r="F1082" t="s">
        <v>534</v>
      </c>
    </row>
    <row r="1083" spans="1:6" x14ac:dyDescent="0.25">
      <c r="A1083" t="s">
        <v>471</v>
      </c>
      <c r="B1083" t="s">
        <v>460</v>
      </c>
      <c r="C1083">
        <v>5.62</v>
      </c>
      <c r="D1083">
        <v>0.84810023206789098</v>
      </c>
      <c r="E1083">
        <v>4.9125254190875399E-3</v>
      </c>
      <c r="F1083" t="s">
        <v>534</v>
      </c>
    </row>
    <row r="1084" spans="1:6" x14ac:dyDescent="0.25">
      <c r="A1084" t="s">
        <v>471</v>
      </c>
      <c r="B1084" t="s">
        <v>460</v>
      </c>
      <c r="C1084">
        <v>5.72</v>
      </c>
      <c r="D1084">
        <v>0.84810023206789098</v>
      </c>
      <c r="E1084">
        <v>4.9125254190875399E-3</v>
      </c>
      <c r="F1084" t="s">
        <v>534</v>
      </c>
    </row>
    <row r="1085" spans="1:6" x14ac:dyDescent="0.25">
      <c r="A1085" t="s">
        <v>471</v>
      </c>
      <c r="B1085" t="s">
        <v>460</v>
      </c>
      <c r="C1085">
        <v>5.82</v>
      </c>
      <c r="D1085">
        <v>0.84810023206789098</v>
      </c>
      <c r="E1085">
        <v>4.9125254190875399E-3</v>
      </c>
      <c r="F1085" t="s">
        <v>534</v>
      </c>
    </row>
    <row r="1086" spans="1:6" x14ac:dyDescent="0.25">
      <c r="A1086" t="s">
        <v>471</v>
      </c>
      <c r="B1086" t="s">
        <v>460</v>
      </c>
      <c r="C1086">
        <v>5.92</v>
      </c>
      <c r="D1086">
        <v>0.84810023206789098</v>
      </c>
      <c r="E1086">
        <v>4.9125254190875399E-3</v>
      </c>
      <c r="F1086" t="s">
        <v>534</v>
      </c>
    </row>
    <row r="1087" spans="1:6" x14ac:dyDescent="0.25">
      <c r="A1087" t="s">
        <v>471</v>
      </c>
      <c r="B1087" t="s">
        <v>460</v>
      </c>
      <c r="C1087">
        <v>6.02</v>
      </c>
      <c r="D1087">
        <v>0.84810023206789098</v>
      </c>
      <c r="E1087">
        <v>4.9125254190875399E-3</v>
      </c>
      <c r="F1087" t="s">
        <v>534</v>
      </c>
    </row>
    <row r="1088" spans="1:6" x14ac:dyDescent="0.25">
      <c r="A1088" t="s">
        <v>471</v>
      </c>
      <c r="B1088" t="s">
        <v>460</v>
      </c>
      <c r="C1088">
        <v>6.12</v>
      </c>
      <c r="D1088">
        <v>0.84810023206789098</v>
      </c>
      <c r="E1088">
        <v>4.9125254190875399E-3</v>
      </c>
      <c r="F1088" t="s">
        <v>534</v>
      </c>
    </row>
    <row r="1089" spans="1:6" x14ac:dyDescent="0.25">
      <c r="A1089" t="s">
        <v>471</v>
      </c>
      <c r="B1089" t="s">
        <v>460</v>
      </c>
      <c r="C1089">
        <v>6.22</v>
      </c>
      <c r="D1089">
        <v>0.87801323332779602</v>
      </c>
      <c r="E1089">
        <v>2.1179795722131999E-3</v>
      </c>
      <c r="F1089" t="s">
        <v>534</v>
      </c>
    </row>
    <row r="1090" spans="1:6" x14ac:dyDescent="0.25">
      <c r="A1090" t="s">
        <v>471</v>
      </c>
      <c r="B1090" t="s">
        <v>460</v>
      </c>
      <c r="C1090">
        <v>6.32</v>
      </c>
      <c r="D1090">
        <v>0.87801323332779602</v>
      </c>
      <c r="E1090">
        <v>2.1179795722131999E-3</v>
      </c>
      <c r="F1090" t="s">
        <v>534</v>
      </c>
    </row>
    <row r="1091" spans="1:6" x14ac:dyDescent="0.25">
      <c r="A1091" t="s">
        <v>471</v>
      </c>
      <c r="B1091" t="s">
        <v>460</v>
      </c>
      <c r="C1091">
        <v>6.42</v>
      </c>
      <c r="D1091">
        <v>0.87801323332779602</v>
      </c>
      <c r="E1091">
        <v>2.1179795722131999E-3</v>
      </c>
      <c r="F1091" t="s">
        <v>534</v>
      </c>
    </row>
    <row r="1092" spans="1:6" x14ac:dyDescent="0.25">
      <c r="A1092" t="s">
        <v>487</v>
      </c>
      <c r="B1092" t="s">
        <v>460</v>
      </c>
      <c r="C1092">
        <v>0.12</v>
      </c>
      <c r="D1092">
        <v>0.70764601504290203</v>
      </c>
      <c r="E1092">
        <v>1.8418077300085E-2</v>
      </c>
      <c r="F1092" t="s">
        <v>534</v>
      </c>
    </row>
    <row r="1093" spans="1:6" x14ac:dyDescent="0.25">
      <c r="A1093" t="s">
        <v>487</v>
      </c>
      <c r="B1093" t="s">
        <v>460</v>
      </c>
      <c r="C1093">
        <v>0.22</v>
      </c>
      <c r="D1093">
        <v>0.70922911820215295</v>
      </c>
      <c r="E1093">
        <v>1.8234537579727199E-2</v>
      </c>
      <c r="F1093" t="s">
        <v>534</v>
      </c>
    </row>
    <row r="1094" spans="1:6" x14ac:dyDescent="0.25">
      <c r="A1094" t="s">
        <v>487</v>
      </c>
      <c r="B1094" t="s">
        <v>460</v>
      </c>
      <c r="C1094">
        <v>0.32</v>
      </c>
      <c r="D1094">
        <v>0.71106244772999605</v>
      </c>
      <c r="E1094">
        <v>1.7965872988163999E-2</v>
      </c>
      <c r="F1094" t="s">
        <v>534</v>
      </c>
    </row>
    <row r="1095" spans="1:6" x14ac:dyDescent="0.25">
      <c r="A1095" t="s">
        <v>487</v>
      </c>
      <c r="B1095" t="s">
        <v>460</v>
      </c>
      <c r="C1095">
        <v>0.42</v>
      </c>
      <c r="D1095">
        <v>0.71643098227413304</v>
      </c>
      <c r="E1095">
        <v>1.6938874685570399E-2</v>
      </c>
      <c r="F1095" t="s">
        <v>534</v>
      </c>
    </row>
    <row r="1096" spans="1:6" x14ac:dyDescent="0.25">
      <c r="A1096" t="s">
        <v>487</v>
      </c>
      <c r="B1096" t="s">
        <v>460</v>
      </c>
      <c r="C1096">
        <v>0.52</v>
      </c>
      <c r="D1096">
        <v>0.71802009208076301</v>
      </c>
      <c r="E1096">
        <v>1.6596413254226498E-2</v>
      </c>
      <c r="F1096" t="s">
        <v>534</v>
      </c>
    </row>
    <row r="1097" spans="1:6" x14ac:dyDescent="0.25">
      <c r="A1097" t="s">
        <v>487</v>
      </c>
      <c r="B1097" t="s">
        <v>460</v>
      </c>
      <c r="C1097">
        <v>0.62</v>
      </c>
      <c r="D1097">
        <v>0.72151894644397097</v>
      </c>
      <c r="E1097">
        <v>1.5826316041102701E-2</v>
      </c>
      <c r="F1097" t="s">
        <v>534</v>
      </c>
    </row>
    <row r="1098" spans="1:6" x14ac:dyDescent="0.25">
      <c r="A1098" t="s">
        <v>487</v>
      </c>
      <c r="B1098" t="s">
        <v>460</v>
      </c>
      <c r="C1098">
        <v>0.72</v>
      </c>
      <c r="D1098">
        <v>0.72151894644397097</v>
      </c>
      <c r="E1098">
        <v>1.5826316041102701E-2</v>
      </c>
      <c r="F1098" t="s">
        <v>534</v>
      </c>
    </row>
    <row r="1099" spans="1:6" x14ac:dyDescent="0.25">
      <c r="A1099" t="s">
        <v>487</v>
      </c>
      <c r="B1099" t="s">
        <v>460</v>
      </c>
      <c r="C1099">
        <v>0.82</v>
      </c>
      <c r="D1099">
        <v>0.72645270049742705</v>
      </c>
      <c r="E1099">
        <v>1.47628900350851E-2</v>
      </c>
      <c r="F1099" t="s">
        <v>534</v>
      </c>
    </row>
    <row r="1100" spans="1:6" x14ac:dyDescent="0.25">
      <c r="A1100" t="s">
        <v>487</v>
      </c>
      <c r="B1100" t="s">
        <v>460</v>
      </c>
      <c r="C1100">
        <v>0.92</v>
      </c>
      <c r="D1100">
        <v>0.72963227549226495</v>
      </c>
      <c r="E1100">
        <v>1.4114915226961299E-2</v>
      </c>
      <c r="F1100" t="s">
        <v>534</v>
      </c>
    </row>
    <row r="1101" spans="1:6" x14ac:dyDescent="0.25">
      <c r="A1101" t="s">
        <v>487</v>
      </c>
      <c r="B1101" t="s">
        <v>460</v>
      </c>
      <c r="C1101">
        <v>1.02</v>
      </c>
      <c r="D1101">
        <v>0.73538731477135399</v>
      </c>
      <c r="E1101">
        <v>1.3035679842344701E-2</v>
      </c>
      <c r="F1101" t="s">
        <v>534</v>
      </c>
    </row>
    <row r="1102" spans="1:6" x14ac:dyDescent="0.25">
      <c r="A1102" t="s">
        <v>487</v>
      </c>
      <c r="B1102" t="s">
        <v>460</v>
      </c>
      <c r="C1102">
        <v>1.1200000000000001</v>
      </c>
      <c r="D1102">
        <v>0.74068602849556997</v>
      </c>
      <c r="E1102">
        <v>1.2148848787641201E-2</v>
      </c>
      <c r="F1102" t="s">
        <v>534</v>
      </c>
    </row>
    <row r="1103" spans="1:6" x14ac:dyDescent="0.25">
      <c r="A1103" t="s">
        <v>487</v>
      </c>
      <c r="B1103" t="s">
        <v>460</v>
      </c>
      <c r="C1103">
        <v>1.22</v>
      </c>
      <c r="D1103">
        <v>0.74522129927328695</v>
      </c>
      <c r="E1103">
        <v>1.1464007690709601E-2</v>
      </c>
      <c r="F1103" t="s">
        <v>534</v>
      </c>
    </row>
    <row r="1104" spans="1:6" x14ac:dyDescent="0.25">
      <c r="A1104" t="s">
        <v>487</v>
      </c>
      <c r="B1104" t="s">
        <v>460</v>
      </c>
      <c r="C1104">
        <v>1.32</v>
      </c>
      <c r="D1104">
        <v>0.75614486720946295</v>
      </c>
      <c r="E1104">
        <v>1.0046083659303101E-2</v>
      </c>
      <c r="F1104" t="s">
        <v>534</v>
      </c>
    </row>
    <row r="1105" spans="1:6" x14ac:dyDescent="0.25">
      <c r="A1105" t="s">
        <v>487</v>
      </c>
      <c r="B1105" t="s">
        <v>460</v>
      </c>
      <c r="C1105">
        <v>1.42</v>
      </c>
      <c r="D1105">
        <v>0.75614486720946295</v>
      </c>
      <c r="E1105">
        <v>1.0046083659303101E-2</v>
      </c>
      <c r="F1105" t="s">
        <v>534</v>
      </c>
    </row>
    <row r="1106" spans="1:6" x14ac:dyDescent="0.25">
      <c r="A1106" t="s">
        <v>487</v>
      </c>
      <c r="B1106" t="s">
        <v>460</v>
      </c>
      <c r="C1106">
        <v>1.52</v>
      </c>
      <c r="D1106">
        <v>0.76294903237128697</v>
      </c>
      <c r="E1106">
        <v>9.2924606588699298E-3</v>
      </c>
      <c r="F1106" t="s">
        <v>534</v>
      </c>
    </row>
    <row r="1107" spans="1:6" x14ac:dyDescent="0.25">
      <c r="A1107" t="s">
        <v>487</v>
      </c>
      <c r="B1107" t="s">
        <v>460</v>
      </c>
      <c r="C1107">
        <v>1.62</v>
      </c>
      <c r="D1107">
        <v>0.77018818310929904</v>
      </c>
      <c r="E1107">
        <v>8.5718017793591506E-3</v>
      </c>
      <c r="F1107" t="s">
        <v>534</v>
      </c>
    </row>
    <row r="1108" spans="1:6" x14ac:dyDescent="0.25">
      <c r="A1108" t="s">
        <v>487</v>
      </c>
      <c r="B1108" t="s">
        <v>460</v>
      </c>
      <c r="C1108">
        <v>1.72</v>
      </c>
      <c r="D1108">
        <v>0.77265164335887804</v>
      </c>
      <c r="E1108">
        <v>8.3421693412637898E-3</v>
      </c>
      <c r="F1108" t="s">
        <v>534</v>
      </c>
    </row>
    <row r="1109" spans="1:6" x14ac:dyDescent="0.25">
      <c r="A1109" t="s">
        <v>487</v>
      </c>
      <c r="B1109" t="s">
        <v>460</v>
      </c>
      <c r="C1109">
        <v>1.82</v>
      </c>
      <c r="D1109">
        <v>0.77521013253695903</v>
      </c>
      <c r="E1109">
        <v>8.1109034547586396E-3</v>
      </c>
      <c r="F1109" t="s">
        <v>534</v>
      </c>
    </row>
    <row r="1110" spans="1:6" x14ac:dyDescent="0.25">
      <c r="A1110" t="s">
        <v>487</v>
      </c>
      <c r="B1110" t="s">
        <v>460</v>
      </c>
      <c r="C1110">
        <v>1.92</v>
      </c>
      <c r="D1110">
        <v>0.77521013253695903</v>
      </c>
      <c r="E1110">
        <v>8.1109034547586396E-3</v>
      </c>
      <c r="F1110" t="s">
        <v>534</v>
      </c>
    </row>
    <row r="1111" spans="1:6" x14ac:dyDescent="0.25">
      <c r="A1111" t="s">
        <v>487</v>
      </c>
      <c r="B1111" t="s">
        <v>460</v>
      </c>
      <c r="C1111">
        <v>2.02</v>
      </c>
      <c r="D1111">
        <v>0.77787900918635899</v>
      </c>
      <c r="E1111">
        <v>7.8768157883352206E-3</v>
      </c>
      <c r="F1111" t="s">
        <v>534</v>
      </c>
    </row>
    <row r="1112" spans="1:6" x14ac:dyDescent="0.25">
      <c r="A1112" t="s">
        <v>487</v>
      </c>
      <c r="B1112" t="s">
        <v>460</v>
      </c>
      <c r="C1112">
        <v>2.12</v>
      </c>
      <c r="D1112">
        <v>0.78060861100557899</v>
      </c>
      <c r="E1112">
        <v>7.6442792952993903E-3</v>
      </c>
      <c r="F1112" t="s">
        <v>534</v>
      </c>
    </row>
    <row r="1113" spans="1:6" x14ac:dyDescent="0.25">
      <c r="A1113" t="s">
        <v>487</v>
      </c>
      <c r="B1113" t="s">
        <v>460</v>
      </c>
      <c r="C1113">
        <v>2.2200000000000002</v>
      </c>
      <c r="D1113">
        <v>0.78346178418164603</v>
      </c>
      <c r="E1113">
        <v>7.4079613309415704E-3</v>
      </c>
      <c r="F1113" t="s">
        <v>534</v>
      </c>
    </row>
    <row r="1114" spans="1:6" x14ac:dyDescent="0.25">
      <c r="A1114" t="s">
        <v>487</v>
      </c>
      <c r="B1114" t="s">
        <v>460</v>
      </c>
      <c r="C1114">
        <v>2.3199999999999998</v>
      </c>
      <c r="D1114">
        <v>0.79297449187629299</v>
      </c>
      <c r="E1114">
        <v>6.6620287906875202E-3</v>
      </c>
      <c r="F1114" t="s">
        <v>534</v>
      </c>
    </row>
    <row r="1115" spans="1:6" x14ac:dyDescent="0.25">
      <c r="A1115" t="s">
        <v>487</v>
      </c>
      <c r="B1115" t="s">
        <v>460</v>
      </c>
      <c r="C1115">
        <v>2.42</v>
      </c>
      <c r="D1115">
        <v>0.79297449187629299</v>
      </c>
      <c r="E1115">
        <v>6.6620287906875202E-3</v>
      </c>
      <c r="F1115" t="s">
        <v>534</v>
      </c>
    </row>
    <row r="1116" spans="1:6" x14ac:dyDescent="0.25">
      <c r="A1116" t="s">
        <v>487</v>
      </c>
      <c r="B1116" t="s">
        <v>460</v>
      </c>
      <c r="C1116">
        <v>2.52</v>
      </c>
      <c r="D1116">
        <v>0.79297449187629299</v>
      </c>
      <c r="E1116">
        <v>6.6620287906875202E-3</v>
      </c>
      <c r="F1116" t="s">
        <v>534</v>
      </c>
    </row>
    <row r="1117" spans="1:6" x14ac:dyDescent="0.25">
      <c r="A1117" t="s">
        <v>487</v>
      </c>
      <c r="B1117" t="s">
        <v>460</v>
      </c>
      <c r="C1117">
        <v>2.62</v>
      </c>
      <c r="D1117">
        <v>0.79698824856845896</v>
      </c>
      <c r="E1117">
        <v>6.36341284049592E-3</v>
      </c>
      <c r="F1117" t="s">
        <v>534</v>
      </c>
    </row>
    <row r="1118" spans="1:6" x14ac:dyDescent="0.25">
      <c r="A1118" t="s">
        <v>487</v>
      </c>
      <c r="B1118" t="s">
        <v>460</v>
      </c>
      <c r="C1118">
        <v>2.72</v>
      </c>
      <c r="D1118">
        <v>0.80119235919807696</v>
      </c>
      <c r="E1118">
        <v>6.0590895944355096E-3</v>
      </c>
      <c r="F1118" t="s">
        <v>534</v>
      </c>
    </row>
    <row r="1119" spans="1:6" x14ac:dyDescent="0.25">
      <c r="A1119" t="s">
        <v>487</v>
      </c>
      <c r="B1119" t="s">
        <v>460</v>
      </c>
      <c r="C1119">
        <v>2.82</v>
      </c>
      <c r="D1119">
        <v>0.80119235919807696</v>
      </c>
      <c r="E1119">
        <v>6.0590895944355096E-3</v>
      </c>
      <c r="F1119" t="s">
        <v>534</v>
      </c>
    </row>
    <row r="1120" spans="1:6" x14ac:dyDescent="0.25">
      <c r="A1120" t="s">
        <v>487</v>
      </c>
      <c r="B1120" t="s">
        <v>460</v>
      </c>
      <c r="C1120">
        <v>2.92</v>
      </c>
      <c r="D1120">
        <v>0.80613633651778505</v>
      </c>
      <c r="E1120">
        <v>5.7109321612558803E-3</v>
      </c>
      <c r="F1120" t="s">
        <v>534</v>
      </c>
    </row>
    <row r="1121" spans="1:6" x14ac:dyDescent="0.25">
      <c r="A1121" t="s">
        <v>487</v>
      </c>
      <c r="B1121" t="s">
        <v>460</v>
      </c>
      <c r="C1121">
        <v>3.02</v>
      </c>
      <c r="D1121">
        <v>0.80613633651778505</v>
      </c>
      <c r="E1121">
        <v>5.7109321612558803E-3</v>
      </c>
      <c r="F1121" t="s">
        <v>534</v>
      </c>
    </row>
    <row r="1122" spans="1:6" x14ac:dyDescent="0.25">
      <c r="A1122" t="s">
        <v>487</v>
      </c>
      <c r="B1122" t="s">
        <v>460</v>
      </c>
      <c r="C1122">
        <v>3.12</v>
      </c>
      <c r="D1122">
        <v>0.80613633651778505</v>
      </c>
      <c r="E1122">
        <v>5.7109321612558803E-3</v>
      </c>
      <c r="F1122" t="s">
        <v>534</v>
      </c>
    </row>
    <row r="1123" spans="1:6" x14ac:dyDescent="0.25">
      <c r="A1123" t="s">
        <v>487</v>
      </c>
      <c r="B1123" t="s">
        <v>460</v>
      </c>
      <c r="C1123">
        <v>3.22</v>
      </c>
      <c r="D1123">
        <v>0.81154499799314905</v>
      </c>
      <c r="E1123">
        <v>5.3406525916113497E-3</v>
      </c>
      <c r="F1123" t="s">
        <v>534</v>
      </c>
    </row>
    <row r="1124" spans="1:6" x14ac:dyDescent="0.25">
      <c r="A1124" t="s">
        <v>487</v>
      </c>
      <c r="B1124" t="s">
        <v>460</v>
      </c>
      <c r="C1124">
        <v>3.32</v>
      </c>
      <c r="D1124">
        <v>0.81154499799314905</v>
      </c>
      <c r="E1124">
        <v>5.3406525916113497E-3</v>
      </c>
      <c r="F1124" t="s">
        <v>534</v>
      </c>
    </row>
    <row r="1125" spans="1:6" x14ac:dyDescent="0.25">
      <c r="A1125" t="s">
        <v>487</v>
      </c>
      <c r="B1125" t="s">
        <v>460</v>
      </c>
      <c r="C1125">
        <v>3.42</v>
      </c>
      <c r="D1125">
        <v>0.81154499799314905</v>
      </c>
      <c r="E1125">
        <v>5.3406525916113497E-3</v>
      </c>
      <c r="F1125" t="s">
        <v>534</v>
      </c>
    </row>
    <row r="1126" spans="1:6" x14ac:dyDescent="0.25">
      <c r="A1126" t="s">
        <v>487</v>
      </c>
      <c r="B1126" t="s">
        <v>460</v>
      </c>
      <c r="C1126">
        <v>3.52</v>
      </c>
      <c r="D1126">
        <v>0.81750742960350198</v>
      </c>
      <c r="E1126">
        <v>4.94392226979962E-3</v>
      </c>
      <c r="F1126" t="s">
        <v>534</v>
      </c>
    </row>
    <row r="1127" spans="1:6" x14ac:dyDescent="0.25">
      <c r="A1127" t="s">
        <v>487</v>
      </c>
      <c r="B1127" t="s">
        <v>460</v>
      </c>
      <c r="C1127">
        <v>3.62</v>
      </c>
      <c r="D1127">
        <v>0.81750742960350198</v>
      </c>
      <c r="E1127">
        <v>4.94392226979962E-3</v>
      </c>
      <c r="F1127" t="s">
        <v>534</v>
      </c>
    </row>
    <row r="1128" spans="1:6" x14ac:dyDescent="0.25">
      <c r="A1128" t="s">
        <v>487</v>
      </c>
      <c r="B1128" t="s">
        <v>460</v>
      </c>
      <c r="C1128">
        <v>3.72</v>
      </c>
      <c r="D1128">
        <v>0.81750742960350198</v>
      </c>
      <c r="E1128">
        <v>4.94392226979962E-3</v>
      </c>
      <c r="F1128" t="s">
        <v>534</v>
      </c>
    </row>
    <row r="1129" spans="1:6" x14ac:dyDescent="0.25">
      <c r="A1129" t="s">
        <v>487</v>
      </c>
      <c r="B1129" t="s">
        <v>460</v>
      </c>
      <c r="C1129">
        <v>3.82</v>
      </c>
      <c r="D1129">
        <v>0.81750742960350198</v>
      </c>
      <c r="E1129">
        <v>4.94392226979962E-3</v>
      </c>
      <c r="F1129" t="s">
        <v>534</v>
      </c>
    </row>
    <row r="1130" spans="1:6" x14ac:dyDescent="0.25">
      <c r="A1130" t="s">
        <v>487</v>
      </c>
      <c r="B1130" t="s">
        <v>460</v>
      </c>
      <c r="C1130">
        <v>3.92</v>
      </c>
      <c r="D1130">
        <v>0.82412293868289799</v>
      </c>
      <c r="E1130">
        <v>4.51678179026134E-3</v>
      </c>
      <c r="F1130" t="s">
        <v>534</v>
      </c>
    </row>
    <row r="1131" spans="1:6" x14ac:dyDescent="0.25">
      <c r="A1131" t="s">
        <v>487</v>
      </c>
      <c r="B1131" t="s">
        <v>460</v>
      </c>
      <c r="C1131">
        <v>4.0199999999999996</v>
      </c>
      <c r="D1131">
        <v>0.82412293868289799</v>
      </c>
      <c r="E1131">
        <v>4.51678179026134E-3</v>
      </c>
      <c r="F1131" t="s">
        <v>534</v>
      </c>
    </row>
    <row r="1132" spans="1:6" x14ac:dyDescent="0.25">
      <c r="A1132" t="s">
        <v>487</v>
      </c>
      <c r="B1132" t="s">
        <v>460</v>
      </c>
      <c r="C1132">
        <v>4.12</v>
      </c>
      <c r="D1132">
        <v>0.82412293868289799</v>
      </c>
      <c r="E1132">
        <v>4.51678179026134E-3</v>
      </c>
      <c r="F1132" t="s">
        <v>534</v>
      </c>
    </row>
    <row r="1133" spans="1:6" x14ac:dyDescent="0.25">
      <c r="A1133" t="s">
        <v>487</v>
      </c>
      <c r="B1133" t="s">
        <v>460</v>
      </c>
      <c r="C1133">
        <v>4.22</v>
      </c>
      <c r="D1133">
        <v>0.82412293868289799</v>
      </c>
      <c r="E1133">
        <v>4.51678179026134E-3</v>
      </c>
      <c r="F1133" t="s">
        <v>534</v>
      </c>
    </row>
    <row r="1134" spans="1:6" x14ac:dyDescent="0.25">
      <c r="A1134" t="s">
        <v>487</v>
      </c>
      <c r="B1134" t="s">
        <v>460</v>
      </c>
      <c r="C1134">
        <v>4.32</v>
      </c>
      <c r="D1134">
        <v>0.82412293868289799</v>
      </c>
      <c r="E1134">
        <v>4.51678179026134E-3</v>
      </c>
      <c r="F1134" t="s">
        <v>534</v>
      </c>
    </row>
    <row r="1135" spans="1:6" x14ac:dyDescent="0.25">
      <c r="A1135" t="s">
        <v>487</v>
      </c>
      <c r="B1135" t="s">
        <v>460</v>
      </c>
      <c r="C1135">
        <v>4.42</v>
      </c>
      <c r="D1135">
        <v>0.82412293868289799</v>
      </c>
      <c r="E1135">
        <v>4.51678179026134E-3</v>
      </c>
      <c r="F1135" t="s">
        <v>534</v>
      </c>
    </row>
    <row r="1136" spans="1:6" x14ac:dyDescent="0.25">
      <c r="A1136" t="s">
        <v>487</v>
      </c>
      <c r="B1136" t="s">
        <v>460</v>
      </c>
      <c r="C1136">
        <v>4.5199999999999996</v>
      </c>
      <c r="D1136">
        <v>0.82412293868289799</v>
      </c>
      <c r="E1136">
        <v>4.51678179026134E-3</v>
      </c>
      <c r="F1136" t="s">
        <v>534</v>
      </c>
    </row>
    <row r="1137" spans="1:6" x14ac:dyDescent="0.25">
      <c r="A1137" t="s">
        <v>487</v>
      </c>
      <c r="B1137" t="s">
        <v>460</v>
      </c>
      <c r="C1137">
        <v>4.62</v>
      </c>
      <c r="D1137">
        <v>0.82412293868289799</v>
      </c>
      <c r="E1137">
        <v>4.51678179026134E-3</v>
      </c>
      <c r="F1137" t="s">
        <v>534</v>
      </c>
    </row>
    <row r="1138" spans="1:6" x14ac:dyDescent="0.25">
      <c r="A1138" t="s">
        <v>487</v>
      </c>
      <c r="B1138" t="s">
        <v>460</v>
      </c>
      <c r="C1138">
        <v>4.72</v>
      </c>
      <c r="D1138">
        <v>0.83158699576749495</v>
      </c>
      <c r="E1138">
        <v>4.0512119017014703E-3</v>
      </c>
      <c r="F1138" t="s">
        <v>534</v>
      </c>
    </row>
    <row r="1139" spans="1:6" x14ac:dyDescent="0.25">
      <c r="A1139" t="s">
        <v>487</v>
      </c>
      <c r="B1139" t="s">
        <v>460</v>
      </c>
      <c r="C1139">
        <v>4.82</v>
      </c>
      <c r="D1139">
        <v>0.83158699576749495</v>
      </c>
      <c r="E1139">
        <v>4.0512119017014703E-3</v>
      </c>
      <c r="F1139" t="s">
        <v>534</v>
      </c>
    </row>
    <row r="1140" spans="1:6" x14ac:dyDescent="0.25">
      <c r="A1140" t="s">
        <v>487</v>
      </c>
      <c r="B1140" t="s">
        <v>460</v>
      </c>
      <c r="C1140">
        <v>4.92</v>
      </c>
      <c r="D1140">
        <v>0.83158699576749495</v>
      </c>
      <c r="E1140">
        <v>4.0512119017014703E-3</v>
      </c>
      <c r="F1140" t="s">
        <v>534</v>
      </c>
    </row>
    <row r="1141" spans="1:6" x14ac:dyDescent="0.25">
      <c r="A1141" t="s">
        <v>487</v>
      </c>
      <c r="B1141" t="s">
        <v>460</v>
      </c>
      <c r="C1141">
        <v>5.0199999999999996</v>
      </c>
      <c r="D1141">
        <v>0.83158699576749495</v>
      </c>
      <c r="E1141">
        <v>4.0512119017014703E-3</v>
      </c>
      <c r="F1141" t="s">
        <v>534</v>
      </c>
    </row>
    <row r="1142" spans="1:6" x14ac:dyDescent="0.25">
      <c r="A1142" t="s">
        <v>487</v>
      </c>
      <c r="B1142" t="s">
        <v>460</v>
      </c>
      <c r="C1142">
        <v>5.12</v>
      </c>
      <c r="D1142">
        <v>0.83158699576749495</v>
      </c>
      <c r="E1142">
        <v>4.0512119017014703E-3</v>
      </c>
      <c r="F1142" t="s">
        <v>534</v>
      </c>
    </row>
    <row r="1143" spans="1:6" x14ac:dyDescent="0.25">
      <c r="A1143" t="s">
        <v>487</v>
      </c>
      <c r="B1143" t="s">
        <v>460</v>
      </c>
      <c r="C1143">
        <v>5.22</v>
      </c>
      <c r="D1143">
        <v>0.83158699576749495</v>
      </c>
      <c r="E1143">
        <v>4.0512119017014703E-3</v>
      </c>
      <c r="F1143" t="s">
        <v>534</v>
      </c>
    </row>
    <row r="1144" spans="1:6" x14ac:dyDescent="0.25">
      <c r="A1144" t="s">
        <v>487</v>
      </c>
      <c r="B1144" t="s">
        <v>460</v>
      </c>
      <c r="C1144">
        <v>5.32</v>
      </c>
      <c r="D1144">
        <v>0.83158699576749495</v>
      </c>
      <c r="E1144">
        <v>4.0512119017014703E-3</v>
      </c>
      <c r="F1144" t="s">
        <v>534</v>
      </c>
    </row>
    <row r="1145" spans="1:6" x14ac:dyDescent="0.25">
      <c r="A1145" t="s">
        <v>487</v>
      </c>
      <c r="B1145" t="s">
        <v>460</v>
      </c>
      <c r="C1145">
        <v>5.42</v>
      </c>
      <c r="D1145">
        <v>0.83158699576749495</v>
      </c>
      <c r="E1145">
        <v>4.0512119017014703E-3</v>
      </c>
      <c r="F1145" t="s">
        <v>534</v>
      </c>
    </row>
    <row r="1146" spans="1:6" x14ac:dyDescent="0.25">
      <c r="A1146" t="s">
        <v>487</v>
      </c>
      <c r="B1146" t="s">
        <v>460</v>
      </c>
      <c r="C1146">
        <v>5.52</v>
      </c>
      <c r="D1146">
        <v>0.84059302267506197</v>
      </c>
      <c r="E1146">
        <v>3.5149105814730199E-3</v>
      </c>
      <c r="F1146" t="s">
        <v>534</v>
      </c>
    </row>
    <row r="1147" spans="1:6" x14ac:dyDescent="0.25">
      <c r="A1147" t="s">
        <v>487</v>
      </c>
      <c r="B1147" t="s">
        <v>460</v>
      </c>
      <c r="C1147">
        <v>5.62</v>
      </c>
      <c r="D1147">
        <v>0.84059302267506197</v>
      </c>
      <c r="E1147">
        <v>3.5149105814730199E-3</v>
      </c>
      <c r="F1147" t="s">
        <v>534</v>
      </c>
    </row>
    <row r="1148" spans="1:6" x14ac:dyDescent="0.25">
      <c r="A1148" t="s">
        <v>487</v>
      </c>
      <c r="B1148" t="s">
        <v>460</v>
      </c>
      <c r="C1148">
        <v>5.72</v>
      </c>
      <c r="D1148">
        <v>0.84059302267506197</v>
      </c>
      <c r="E1148">
        <v>3.5149105814730199E-3</v>
      </c>
      <c r="F1148" t="s">
        <v>534</v>
      </c>
    </row>
    <row r="1149" spans="1:6" x14ac:dyDescent="0.25">
      <c r="A1149" t="s">
        <v>487</v>
      </c>
      <c r="B1149" t="s">
        <v>460</v>
      </c>
      <c r="C1149">
        <v>5.82</v>
      </c>
      <c r="D1149">
        <v>0.84059302267506197</v>
      </c>
      <c r="E1149">
        <v>3.5149105814730199E-3</v>
      </c>
      <c r="F1149" t="s">
        <v>534</v>
      </c>
    </row>
    <row r="1150" spans="1:6" x14ac:dyDescent="0.25">
      <c r="A1150" t="s">
        <v>487</v>
      </c>
      <c r="B1150" t="s">
        <v>460</v>
      </c>
      <c r="C1150">
        <v>5.92</v>
      </c>
      <c r="D1150">
        <v>0.84059302267506197</v>
      </c>
      <c r="E1150">
        <v>3.5149105814730199E-3</v>
      </c>
      <c r="F1150" t="s">
        <v>534</v>
      </c>
    </row>
    <row r="1151" spans="1:6" x14ac:dyDescent="0.25">
      <c r="A1151" t="s">
        <v>487</v>
      </c>
      <c r="B1151" t="s">
        <v>460</v>
      </c>
      <c r="C1151">
        <v>6.02</v>
      </c>
      <c r="D1151">
        <v>0.84059302267506197</v>
      </c>
      <c r="E1151">
        <v>3.5149105814730199E-3</v>
      </c>
      <c r="F1151" t="s">
        <v>534</v>
      </c>
    </row>
    <row r="1152" spans="1:6" x14ac:dyDescent="0.25">
      <c r="A1152" t="s">
        <v>487</v>
      </c>
      <c r="B1152" t="s">
        <v>460</v>
      </c>
      <c r="C1152">
        <v>6.12</v>
      </c>
      <c r="D1152">
        <v>0.84059302267506197</v>
      </c>
      <c r="E1152">
        <v>3.5149105814730199E-3</v>
      </c>
      <c r="F1152" t="s">
        <v>534</v>
      </c>
    </row>
    <row r="1153" spans="1:6" x14ac:dyDescent="0.25">
      <c r="A1153" t="s">
        <v>487</v>
      </c>
      <c r="B1153" t="s">
        <v>460</v>
      </c>
      <c r="C1153">
        <v>6.22</v>
      </c>
      <c r="D1153">
        <v>0.86014827373071601</v>
      </c>
      <c r="E1153">
        <v>2.4831333897878901E-3</v>
      </c>
      <c r="F1153" t="s">
        <v>534</v>
      </c>
    </row>
    <row r="1154" spans="1:6" x14ac:dyDescent="0.25">
      <c r="A1154" t="s">
        <v>487</v>
      </c>
      <c r="B1154" t="s">
        <v>460</v>
      </c>
      <c r="C1154">
        <v>6.32</v>
      </c>
      <c r="D1154">
        <v>0.86014827373071601</v>
      </c>
      <c r="E1154">
        <v>2.4831333897878901E-3</v>
      </c>
      <c r="F1154" t="s">
        <v>534</v>
      </c>
    </row>
    <row r="1155" spans="1:6" x14ac:dyDescent="0.25">
      <c r="A1155" t="s">
        <v>487</v>
      </c>
      <c r="B1155" t="s">
        <v>460</v>
      </c>
      <c r="C1155">
        <v>6.42</v>
      </c>
      <c r="D1155">
        <v>0.86014827373071601</v>
      </c>
      <c r="E1155">
        <v>2.4831333897878901E-3</v>
      </c>
      <c r="F1155" t="s">
        <v>534</v>
      </c>
    </row>
    <row r="1156" spans="1:6" x14ac:dyDescent="0.25">
      <c r="A1156" t="s">
        <v>495</v>
      </c>
      <c r="B1156" t="s">
        <v>460</v>
      </c>
      <c r="C1156">
        <v>0.12</v>
      </c>
      <c r="D1156">
        <v>0.74005686805471804</v>
      </c>
      <c r="E1156">
        <v>1.3933148266351E-2</v>
      </c>
      <c r="F1156" t="s">
        <v>534</v>
      </c>
    </row>
    <row r="1157" spans="1:6" x14ac:dyDescent="0.25">
      <c r="A1157" t="s">
        <v>495</v>
      </c>
      <c r="B1157" t="s">
        <v>460</v>
      </c>
      <c r="C1157">
        <v>0.22</v>
      </c>
      <c r="D1157">
        <v>0.74216458465592305</v>
      </c>
      <c r="E1157">
        <v>1.41829760984158E-2</v>
      </c>
      <c r="F1157" t="s">
        <v>534</v>
      </c>
    </row>
    <row r="1158" spans="1:6" x14ac:dyDescent="0.25">
      <c r="A1158" t="s">
        <v>495</v>
      </c>
      <c r="B1158" t="s">
        <v>460</v>
      </c>
      <c r="C1158">
        <v>0.32</v>
      </c>
      <c r="D1158">
        <v>0.74452002964785902</v>
      </c>
      <c r="E1158">
        <v>1.4407902478019E-2</v>
      </c>
      <c r="F1158" t="s">
        <v>534</v>
      </c>
    </row>
    <row r="1159" spans="1:6" x14ac:dyDescent="0.25">
      <c r="A1159" t="s">
        <v>495</v>
      </c>
      <c r="B1159" t="s">
        <v>460</v>
      </c>
      <c r="C1159">
        <v>0.42</v>
      </c>
      <c r="D1159">
        <v>0.75082554152470604</v>
      </c>
      <c r="E1159">
        <v>1.4726944798552201E-2</v>
      </c>
      <c r="F1159" t="s">
        <v>534</v>
      </c>
    </row>
    <row r="1160" spans="1:6" x14ac:dyDescent="0.25">
      <c r="A1160" t="s">
        <v>495</v>
      </c>
      <c r="B1160" t="s">
        <v>460</v>
      </c>
      <c r="C1160">
        <v>0.52</v>
      </c>
      <c r="D1160">
        <v>0.75255354337692104</v>
      </c>
      <c r="E1160">
        <v>1.4741759965050101E-2</v>
      </c>
      <c r="F1160" t="s">
        <v>534</v>
      </c>
    </row>
    <row r="1161" spans="1:6" x14ac:dyDescent="0.25">
      <c r="A1161" t="s">
        <v>495</v>
      </c>
      <c r="B1161" t="s">
        <v>460</v>
      </c>
      <c r="C1161">
        <v>0.62</v>
      </c>
      <c r="D1161">
        <v>0.75597313934668098</v>
      </c>
      <c r="E1161">
        <v>1.46763634654965E-2</v>
      </c>
      <c r="F1161" t="s">
        <v>534</v>
      </c>
    </row>
    <row r="1162" spans="1:6" x14ac:dyDescent="0.25">
      <c r="A1162" t="s">
        <v>495</v>
      </c>
      <c r="B1162" t="s">
        <v>460</v>
      </c>
      <c r="C1162">
        <v>0.72</v>
      </c>
      <c r="D1162">
        <v>0.75597313934668098</v>
      </c>
      <c r="E1162">
        <v>1.46763634654965E-2</v>
      </c>
      <c r="F1162" t="s">
        <v>534</v>
      </c>
    </row>
    <row r="1163" spans="1:6" x14ac:dyDescent="0.25">
      <c r="A1163" t="s">
        <v>495</v>
      </c>
      <c r="B1163" t="s">
        <v>460</v>
      </c>
      <c r="C1163">
        <v>0.82</v>
      </c>
      <c r="D1163">
        <v>0.76005152783213004</v>
      </c>
      <c r="E1163">
        <v>1.44293481801304E-2</v>
      </c>
      <c r="F1163" t="s">
        <v>534</v>
      </c>
    </row>
    <row r="1164" spans="1:6" x14ac:dyDescent="0.25">
      <c r="A1164" t="s">
        <v>495</v>
      </c>
      <c r="B1164" t="s">
        <v>460</v>
      </c>
      <c r="C1164">
        <v>0.92</v>
      </c>
      <c r="D1164">
        <v>0.762351318979406</v>
      </c>
      <c r="E1164">
        <v>1.42093424758049E-2</v>
      </c>
      <c r="F1164" t="s">
        <v>534</v>
      </c>
    </row>
    <row r="1165" spans="1:6" x14ac:dyDescent="0.25">
      <c r="A1165" t="s">
        <v>495</v>
      </c>
      <c r="B1165" t="s">
        <v>460</v>
      </c>
      <c r="C1165">
        <v>1.02</v>
      </c>
      <c r="D1165">
        <v>0.766059956429193</v>
      </c>
      <c r="E1165">
        <v>1.37445317110727E-2</v>
      </c>
      <c r="F1165" t="s">
        <v>534</v>
      </c>
    </row>
    <row r="1166" spans="1:6" x14ac:dyDescent="0.25">
      <c r="A1166" t="s">
        <v>495</v>
      </c>
      <c r="B1166" t="s">
        <v>460</v>
      </c>
      <c r="C1166">
        <v>1.1200000000000001</v>
      </c>
      <c r="D1166">
        <v>0.76915458737298503</v>
      </c>
      <c r="E1166">
        <v>1.32778305426321E-2</v>
      </c>
      <c r="F1166" t="s">
        <v>534</v>
      </c>
    </row>
    <row r="1167" spans="1:6" x14ac:dyDescent="0.25">
      <c r="A1167" t="s">
        <v>495</v>
      </c>
      <c r="B1167" t="s">
        <v>460</v>
      </c>
      <c r="C1167">
        <v>1.22</v>
      </c>
      <c r="D1167">
        <v>0.77165319566078505</v>
      </c>
      <c r="E1167">
        <v>1.2872789465822199E-2</v>
      </c>
      <c r="F1167" t="s">
        <v>534</v>
      </c>
    </row>
    <row r="1168" spans="1:6" x14ac:dyDescent="0.25">
      <c r="A1168" t="s">
        <v>495</v>
      </c>
      <c r="B1168" t="s">
        <v>460</v>
      </c>
      <c r="C1168">
        <v>1.32</v>
      </c>
      <c r="D1168">
        <v>0.77757573513036704</v>
      </c>
      <c r="E1168">
        <v>1.1921454177163501E-2</v>
      </c>
      <c r="F1168" t="s">
        <v>534</v>
      </c>
    </row>
    <row r="1169" spans="1:6" x14ac:dyDescent="0.25">
      <c r="A1169" t="s">
        <v>495</v>
      </c>
      <c r="B1169" t="s">
        <v>460</v>
      </c>
      <c r="C1169">
        <v>1.42</v>
      </c>
      <c r="D1169">
        <v>0.77757573513036704</v>
      </c>
      <c r="E1169">
        <v>1.1921454177163501E-2</v>
      </c>
      <c r="F1169" t="s">
        <v>534</v>
      </c>
    </row>
    <row r="1170" spans="1:6" x14ac:dyDescent="0.25">
      <c r="A1170" t="s">
        <v>495</v>
      </c>
      <c r="B1170" t="s">
        <v>460</v>
      </c>
      <c r="C1170">
        <v>1.52</v>
      </c>
      <c r="D1170">
        <v>0.78128103145953898</v>
      </c>
      <c r="E1170">
        <v>1.13895052835722E-2</v>
      </c>
      <c r="F1170" t="s">
        <v>534</v>
      </c>
    </row>
    <row r="1171" spans="1:6" x14ac:dyDescent="0.25">
      <c r="A1171" t="s">
        <v>495</v>
      </c>
      <c r="B1171" t="s">
        <v>460</v>
      </c>
      <c r="C1171">
        <v>1.62</v>
      </c>
      <c r="D1171">
        <v>0.78533478579981497</v>
      </c>
      <c r="E1171">
        <v>1.08865132613117E-2</v>
      </c>
      <c r="F1171" t="s">
        <v>534</v>
      </c>
    </row>
    <row r="1172" spans="1:6" x14ac:dyDescent="0.25">
      <c r="A1172" t="s">
        <v>495</v>
      </c>
      <c r="B1172" t="s">
        <v>460</v>
      </c>
      <c r="C1172">
        <v>1.72</v>
      </c>
      <c r="D1172">
        <v>0.78678433950399396</v>
      </c>
      <c r="E1172">
        <v>1.07266312558156E-2</v>
      </c>
      <c r="F1172" t="s">
        <v>534</v>
      </c>
    </row>
    <row r="1173" spans="1:6" x14ac:dyDescent="0.25">
      <c r="A1173" t="s">
        <v>495</v>
      </c>
      <c r="B1173" t="s">
        <v>460</v>
      </c>
      <c r="C1173">
        <v>1.82</v>
      </c>
      <c r="D1173">
        <v>0.78829263470365696</v>
      </c>
      <c r="E1173">
        <v>1.0570729179609301E-2</v>
      </c>
      <c r="F1173" t="s">
        <v>534</v>
      </c>
    </row>
    <row r="1174" spans="1:6" x14ac:dyDescent="0.25">
      <c r="A1174" t="s">
        <v>495</v>
      </c>
      <c r="B1174" t="s">
        <v>460</v>
      </c>
      <c r="C1174">
        <v>1.92</v>
      </c>
      <c r="D1174">
        <v>0.78829263470365696</v>
      </c>
      <c r="E1174">
        <v>1.0570729179609301E-2</v>
      </c>
      <c r="F1174" t="s">
        <v>534</v>
      </c>
    </row>
    <row r="1175" spans="1:6" x14ac:dyDescent="0.25">
      <c r="A1175" t="s">
        <v>495</v>
      </c>
      <c r="B1175" t="s">
        <v>460</v>
      </c>
      <c r="C1175">
        <v>2.02</v>
      </c>
      <c r="D1175">
        <v>0.78990313572804505</v>
      </c>
      <c r="E1175">
        <v>1.0415288365494E-2</v>
      </c>
      <c r="F1175" t="s">
        <v>534</v>
      </c>
    </row>
    <row r="1176" spans="1:6" x14ac:dyDescent="0.25">
      <c r="A1176" t="s">
        <v>495</v>
      </c>
      <c r="B1176" t="s">
        <v>460</v>
      </c>
      <c r="C1176">
        <v>2.12</v>
      </c>
      <c r="D1176">
        <v>0.79156069267759899</v>
      </c>
      <c r="E1176">
        <v>1.0266255538500199E-2</v>
      </c>
      <c r="F1176" t="s">
        <v>534</v>
      </c>
    </row>
    <row r="1177" spans="1:6" x14ac:dyDescent="0.25">
      <c r="A1177" t="s">
        <v>495</v>
      </c>
      <c r="B1177" t="s">
        <v>460</v>
      </c>
      <c r="C1177">
        <v>2.2200000000000002</v>
      </c>
      <c r="D1177">
        <v>0.79334846499393097</v>
      </c>
      <c r="E1177">
        <v>1.0116772033983701E-2</v>
      </c>
      <c r="F1177" t="s">
        <v>534</v>
      </c>
    </row>
    <row r="1178" spans="1:6" x14ac:dyDescent="0.25">
      <c r="A1178" t="s">
        <v>495</v>
      </c>
      <c r="B1178" t="s">
        <v>460</v>
      </c>
      <c r="C1178">
        <v>2.3199999999999998</v>
      </c>
      <c r="D1178">
        <v>0.79964311524541398</v>
      </c>
      <c r="E1178">
        <v>9.6644776469302692E-3</v>
      </c>
      <c r="F1178" t="s">
        <v>534</v>
      </c>
    </row>
    <row r="1179" spans="1:6" x14ac:dyDescent="0.25">
      <c r="A1179" t="s">
        <v>495</v>
      </c>
      <c r="B1179" t="s">
        <v>460</v>
      </c>
      <c r="C1179">
        <v>2.42</v>
      </c>
      <c r="D1179">
        <v>0.79964311524541398</v>
      </c>
      <c r="E1179">
        <v>9.6644776469302692E-3</v>
      </c>
      <c r="F1179" t="s">
        <v>534</v>
      </c>
    </row>
    <row r="1180" spans="1:6" x14ac:dyDescent="0.25">
      <c r="A1180" t="s">
        <v>495</v>
      </c>
      <c r="B1180" t="s">
        <v>460</v>
      </c>
      <c r="C1180">
        <v>2.52</v>
      </c>
      <c r="D1180">
        <v>0.79964311524541398</v>
      </c>
      <c r="E1180">
        <v>9.6644776469302692E-3</v>
      </c>
      <c r="F1180" t="s">
        <v>534</v>
      </c>
    </row>
    <row r="1181" spans="1:6" x14ac:dyDescent="0.25">
      <c r="A1181" t="s">
        <v>495</v>
      </c>
      <c r="B1181" t="s">
        <v>460</v>
      </c>
      <c r="C1181">
        <v>2.62</v>
      </c>
      <c r="D1181">
        <v>0.80232262817223798</v>
      </c>
      <c r="E1181">
        <v>9.4976672247305306E-3</v>
      </c>
      <c r="F1181" t="s">
        <v>534</v>
      </c>
    </row>
    <row r="1182" spans="1:6" x14ac:dyDescent="0.25">
      <c r="A1182" t="s">
        <v>495</v>
      </c>
      <c r="B1182" t="s">
        <v>460</v>
      </c>
      <c r="C1182">
        <v>2.72</v>
      </c>
      <c r="D1182">
        <v>0.80509698481617697</v>
      </c>
      <c r="E1182">
        <v>9.3354887154426906E-3</v>
      </c>
      <c r="F1182" t="s">
        <v>534</v>
      </c>
    </row>
    <row r="1183" spans="1:6" x14ac:dyDescent="0.25">
      <c r="A1183" t="s">
        <v>495</v>
      </c>
      <c r="B1183" t="s">
        <v>460</v>
      </c>
      <c r="C1183">
        <v>2.82</v>
      </c>
      <c r="D1183">
        <v>0.80509698481617697</v>
      </c>
      <c r="E1183">
        <v>9.3354887154426906E-3</v>
      </c>
      <c r="F1183" t="s">
        <v>534</v>
      </c>
    </row>
    <row r="1184" spans="1:6" x14ac:dyDescent="0.25">
      <c r="A1184" t="s">
        <v>495</v>
      </c>
      <c r="B1184" t="s">
        <v>460</v>
      </c>
      <c r="C1184">
        <v>2.92</v>
      </c>
      <c r="D1184">
        <v>0.80837605914720201</v>
      </c>
      <c r="E1184">
        <v>9.1529950026893007E-3</v>
      </c>
      <c r="F1184" t="s">
        <v>534</v>
      </c>
    </row>
    <row r="1185" spans="1:6" x14ac:dyDescent="0.25">
      <c r="A1185" t="s">
        <v>495</v>
      </c>
      <c r="B1185" t="s">
        <v>460</v>
      </c>
      <c r="C1185">
        <v>3.02</v>
      </c>
      <c r="D1185">
        <v>0.80837605914720201</v>
      </c>
      <c r="E1185">
        <v>9.1529950026893007E-3</v>
      </c>
      <c r="F1185" t="s">
        <v>534</v>
      </c>
    </row>
    <row r="1186" spans="1:6" x14ac:dyDescent="0.25">
      <c r="A1186" t="s">
        <v>495</v>
      </c>
      <c r="B1186" t="s">
        <v>460</v>
      </c>
      <c r="C1186">
        <v>3.12</v>
      </c>
      <c r="D1186">
        <v>0.80837605914720201</v>
      </c>
      <c r="E1186">
        <v>9.1529950026893007E-3</v>
      </c>
      <c r="F1186" t="s">
        <v>534</v>
      </c>
    </row>
    <row r="1187" spans="1:6" x14ac:dyDescent="0.25">
      <c r="A1187" t="s">
        <v>495</v>
      </c>
      <c r="B1187" t="s">
        <v>460</v>
      </c>
      <c r="C1187">
        <v>3.22</v>
      </c>
      <c r="D1187">
        <v>0.81209083491461198</v>
      </c>
      <c r="E1187">
        <v>8.9525442915679796E-3</v>
      </c>
      <c r="F1187" t="s">
        <v>534</v>
      </c>
    </row>
    <row r="1188" spans="1:6" x14ac:dyDescent="0.25">
      <c r="A1188" t="s">
        <v>495</v>
      </c>
      <c r="B1188" t="s">
        <v>460</v>
      </c>
      <c r="C1188">
        <v>3.32</v>
      </c>
      <c r="D1188">
        <v>0.81209083491461198</v>
      </c>
      <c r="E1188">
        <v>8.9525442915679796E-3</v>
      </c>
      <c r="F1188" t="s">
        <v>534</v>
      </c>
    </row>
    <row r="1189" spans="1:6" x14ac:dyDescent="0.25">
      <c r="A1189" t="s">
        <v>495</v>
      </c>
      <c r="B1189" t="s">
        <v>460</v>
      </c>
      <c r="C1189">
        <v>3.42</v>
      </c>
      <c r="D1189">
        <v>0.81209083491461198</v>
      </c>
      <c r="E1189">
        <v>8.9525442915679796E-3</v>
      </c>
      <c r="F1189" t="s">
        <v>534</v>
      </c>
    </row>
    <row r="1190" spans="1:6" x14ac:dyDescent="0.25">
      <c r="A1190" t="s">
        <v>495</v>
      </c>
      <c r="B1190" t="s">
        <v>460</v>
      </c>
      <c r="C1190">
        <v>3.52</v>
      </c>
      <c r="D1190">
        <v>0.81632505493694396</v>
      </c>
      <c r="E1190">
        <v>8.7253032139599698E-3</v>
      </c>
      <c r="F1190" t="s">
        <v>534</v>
      </c>
    </row>
    <row r="1191" spans="1:6" x14ac:dyDescent="0.25">
      <c r="A1191" t="s">
        <v>495</v>
      </c>
      <c r="B1191" t="s">
        <v>460</v>
      </c>
      <c r="C1191">
        <v>3.62</v>
      </c>
      <c r="D1191">
        <v>0.81632505493694396</v>
      </c>
      <c r="E1191">
        <v>8.7253032139599698E-3</v>
      </c>
      <c r="F1191" t="s">
        <v>534</v>
      </c>
    </row>
    <row r="1192" spans="1:6" x14ac:dyDescent="0.25">
      <c r="A1192" t="s">
        <v>495</v>
      </c>
      <c r="B1192" t="s">
        <v>460</v>
      </c>
      <c r="C1192">
        <v>3.72</v>
      </c>
      <c r="D1192">
        <v>0.81632505493694396</v>
      </c>
      <c r="E1192">
        <v>8.7253032139599698E-3</v>
      </c>
      <c r="F1192" t="s">
        <v>534</v>
      </c>
    </row>
    <row r="1193" spans="1:6" x14ac:dyDescent="0.25">
      <c r="A1193" t="s">
        <v>495</v>
      </c>
      <c r="B1193" t="s">
        <v>460</v>
      </c>
      <c r="C1193">
        <v>3.82</v>
      </c>
      <c r="D1193">
        <v>0.81632505493694396</v>
      </c>
      <c r="E1193">
        <v>8.7253032139599698E-3</v>
      </c>
      <c r="F1193" t="s">
        <v>534</v>
      </c>
    </row>
    <row r="1194" spans="1:6" x14ac:dyDescent="0.25">
      <c r="A1194" t="s">
        <v>495</v>
      </c>
      <c r="B1194" t="s">
        <v>460</v>
      </c>
      <c r="C1194">
        <v>3.92</v>
      </c>
      <c r="D1194">
        <v>0.821570459408133</v>
      </c>
      <c r="E1194">
        <v>8.4365900628459896E-3</v>
      </c>
      <c r="F1194" t="s">
        <v>534</v>
      </c>
    </row>
    <row r="1195" spans="1:6" x14ac:dyDescent="0.25">
      <c r="A1195" t="s">
        <v>495</v>
      </c>
      <c r="B1195" t="s">
        <v>460</v>
      </c>
      <c r="C1195">
        <v>4.0199999999999996</v>
      </c>
      <c r="D1195">
        <v>0.821570459408133</v>
      </c>
      <c r="E1195">
        <v>8.4365900628459896E-3</v>
      </c>
      <c r="F1195" t="s">
        <v>534</v>
      </c>
    </row>
    <row r="1196" spans="1:6" x14ac:dyDescent="0.25">
      <c r="A1196" t="s">
        <v>495</v>
      </c>
      <c r="B1196" t="s">
        <v>460</v>
      </c>
      <c r="C1196">
        <v>4.12</v>
      </c>
      <c r="D1196">
        <v>0.821570459408133</v>
      </c>
      <c r="E1196">
        <v>8.4365900628459896E-3</v>
      </c>
      <c r="F1196" t="s">
        <v>534</v>
      </c>
    </row>
    <row r="1197" spans="1:6" x14ac:dyDescent="0.25">
      <c r="A1197" t="s">
        <v>495</v>
      </c>
      <c r="B1197" t="s">
        <v>460</v>
      </c>
      <c r="C1197">
        <v>4.22</v>
      </c>
      <c r="D1197">
        <v>0.821570459408133</v>
      </c>
      <c r="E1197">
        <v>8.4365900628459896E-3</v>
      </c>
      <c r="F1197" t="s">
        <v>534</v>
      </c>
    </row>
    <row r="1198" spans="1:6" x14ac:dyDescent="0.25">
      <c r="A1198" t="s">
        <v>495</v>
      </c>
      <c r="B1198" t="s">
        <v>460</v>
      </c>
      <c r="C1198">
        <v>4.32</v>
      </c>
      <c r="D1198">
        <v>0.821570459408133</v>
      </c>
      <c r="E1198">
        <v>8.4365900628459896E-3</v>
      </c>
      <c r="F1198" t="s">
        <v>534</v>
      </c>
    </row>
    <row r="1199" spans="1:6" x14ac:dyDescent="0.25">
      <c r="A1199" t="s">
        <v>495</v>
      </c>
      <c r="B1199" t="s">
        <v>460</v>
      </c>
      <c r="C1199">
        <v>4.42</v>
      </c>
      <c r="D1199">
        <v>0.821570459408133</v>
      </c>
      <c r="E1199">
        <v>8.4365900628459896E-3</v>
      </c>
      <c r="F1199" t="s">
        <v>534</v>
      </c>
    </row>
    <row r="1200" spans="1:6" x14ac:dyDescent="0.25">
      <c r="A1200" t="s">
        <v>495</v>
      </c>
      <c r="B1200" t="s">
        <v>460</v>
      </c>
      <c r="C1200">
        <v>4.5199999999999996</v>
      </c>
      <c r="D1200">
        <v>0.821570459408133</v>
      </c>
      <c r="E1200">
        <v>8.4365900628459896E-3</v>
      </c>
      <c r="F1200" t="s">
        <v>534</v>
      </c>
    </row>
    <row r="1201" spans="1:6" x14ac:dyDescent="0.25">
      <c r="A1201" t="s">
        <v>495</v>
      </c>
      <c r="B1201" t="s">
        <v>460</v>
      </c>
      <c r="C1201">
        <v>4.62</v>
      </c>
      <c r="D1201">
        <v>0.821570459408133</v>
      </c>
      <c r="E1201">
        <v>8.4365900628459896E-3</v>
      </c>
      <c r="F1201" t="s">
        <v>534</v>
      </c>
    </row>
    <row r="1202" spans="1:6" x14ac:dyDescent="0.25">
      <c r="A1202" t="s">
        <v>495</v>
      </c>
      <c r="B1202" t="s">
        <v>460</v>
      </c>
      <c r="C1202">
        <v>4.72</v>
      </c>
      <c r="D1202">
        <v>0.82781791755488199</v>
      </c>
      <c r="E1202">
        <v>8.0719501330931906E-3</v>
      </c>
      <c r="F1202" t="s">
        <v>534</v>
      </c>
    </row>
    <row r="1203" spans="1:6" x14ac:dyDescent="0.25">
      <c r="A1203" t="s">
        <v>495</v>
      </c>
      <c r="B1203" t="s">
        <v>460</v>
      </c>
      <c r="C1203">
        <v>4.82</v>
      </c>
      <c r="D1203">
        <v>0.82781791755488199</v>
      </c>
      <c r="E1203">
        <v>8.0719501330931906E-3</v>
      </c>
      <c r="F1203" t="s">
        <v>534</v>
      </c>
    </row>
    <row r="1204" spans="1:6" x14ac:dyDescent="0.25">
      <c r="A1204" t="s">
        <v>495</v>
      </c>
      <c r="B1204" t="s">
        <v>460</v>
      </c>
      <c r="C1204">
        <v>4.92</v>
      </c>
      <c r="D1204">
        <v>0.82781791755488199</v>
      </c>
      <c r="E1204">
        <v>8.0719501330931906E-3</v>
      </c>
      <c r="F1204" t="s">
        <v>534</v>
      </c>
    </row>
    <row r="1205" spans="1:6" x14ac:dyDescent="0.25">
      <c r="A1205" t="s">
        <v>495</v>
      </c>
      <c r="B1205" t="s">
        <v>460</v>
      </c>
      <c r="C1205">
        <v>5.0199999999999996</v>
      </c>
      <c r="D1205">
        <v>0.82781791755488199</v>
      </c>
      <c r="E1205">
        <v>8.0719501330931906E-3</v>
      </c>
      <c r="F1205" t="s">
        <v>534</v>
      </c>
    </row>
    <row r="1206" spans="1:6" x14ac:dyDescent="0.25">
      <c r="A1206" t="s">
        <v>495</v>
      </c>
      <c r="B1206" t="s">
        <v>460</v>
      </c>
      <c r="C1206">
        <v>5.12</v>
      </c>
      <c r="D1206">
        <v>0.82781791755488199</v>
      </c>
      <c r="E1206">
        <v>8.0719501330931906E-3</v>
      </c>
      <c r="F1206" t="s">
        <v>534</v>
      </c>
    </row>
    <row r="1207" spans="1:6" x14ac:dyDescent="0.25">
      <c r="A1207" t="s">
        <v>495</v>
      </c>
      <c r="B1207" t="s">
        <v>460</v>
      </c>
      <c r="C1207">
        <v>5.22</v>
      </c>
      <c r="D1207">
        <v>0.82781791755488199</v>
      </c>
      <c r="E1207">
        <v>8.0719501330931906E-3</v>
      </c>
      <c r="F1207" t="s">
        <v>534</v>
      </c>
    </row>
    <row r="1208" spans="1:6" x14ac:dyDescent="0.25">
      <c r="A1208" t="s">
        <v>495</v>
      </c>
      <c r="B1208" t="s">
        <v>460</v>
      </c>
      <c r="C1208">
        <v>5.32</v>
      </c>
      <c r="D1208">
        <v>0.82781791755488199</v>
      </c>
      <c r="E1208">
        <v>8.0719501330931906E-3</v>
      </c>
      <c r="F1208" t="s">
        <v>534</v>
      </c>
    </row>
    <row r="1209" spans="1:6" x14ac:dyDescent="0.25">
      <c r="A1209" t="s">
        <v>495</v>
      </c>
      <c r="B1209" t="s">
        <v>460</v>
      </c>
      <c r="C1209">
        <v>5.42</v>
      </c>
      <c r="D1209">
        <v>0.82781791755488199</v>
      </c>
      <c r="E1209">
        <v>8.0719501330931906E-3</v>
      </c>
      <c r="F1209" t="s">
        <v>534</v>
      </c>
    </row>
    <row r="1210" spans="1:6" x14ac:dyDescent="0.25">
      <c r="A1210" t="s">
        <v>495</v>
      </c>
      <c r="B1210" t="s">
        <v>460</v>
      </c>
      <c r="C1210">
        <v>5.52</v>
      </c>
      <c r="D1210">
        <v>0.83561811587796597</v>
      </c>
      <c r="E1210">
        <v>7.5753802396397096E-3</v>
      </c>
      <c r="F1210" t="s">
        <v>534</v>
      </c>
    </row>
    <row r="1211" spans="1:6" x14ac:dyDescent="0.25">
      <c r="A1211" t="s">
        <v>495</v>
      </c>
      <c r="B1211" t="s">
        <v>460</v>
      </c>
      <c r="C1211">
        <v>5.62</v>
      </c>
      <c r="D1211">
        <v>0.83561811587796597</v>
      </c>
      <c r="E1211">
        <v>7.5753802396397096E-3</v>
      </c>
      <c r="F1211" t="s">
        <v>534</v>
      </c>
    </row>
    <row r="1212" spans="1:6" x14ac:dyDescent="0.25">
      <c r="A1212" t="s">
        <v>495</v>
      </c>
      <c r="B1212" t="s">
        <v>460</v>
      </c>
      <c r="C1212">
        <v>5.72</v>
      </c>
      <c r="D1212">
        <v>0.83561811587796597</v>
      </c>
      <c r="E1212">
        <v>7.5753802396397096E-3</v>
      </c>
      <c r="F1212" t="s">
        <v>534</v>
      </c>
    </row>
    <row r="1213" spans="1:6" x14ac:dyDescent="0.25">
      <c r="A1213" t="s">
        <v>495</v>
      </c>
      <c r="B1213" t="s">
        <v>460</v>
      </c>
      <c r="C1213">
        <v>5.82</v>
      </c>
      <c r="D1213">
        <v>0.83561811587796597</v>
      </c>
      <c r="E1213">
        <v>7.5753802396397096E-3</v>
      </c>
      <c r="F1213" t="s">
        <v>534</v>
      </c>
    </row>
    <row r="1214" spans="1:6" x14ac:dyDescent="0.25">
      <c r="A1214" t="s">
        <v>495</v>
      </c>
      <c r="B1214" t="s">
        <v>460</v>
      </c>
      <c r="C1214">
        <v>5.92</v>
      </c>
      <c r="D1214">
        <v>0.83561811587796597</v>
      </c>
      <c r="E1214">
        <v>7.5753802396397096E-3</v>
      </c>
      <c r="F1214" t="s">
        <v>534</v>
      </c>
    </row>
    <row r="1215" spans="1:6" x14ac:dyDescent="0.25">
      <c r="A1215" t="s">
        <v>495</v>
      </c>
      <c r="B1215" t="s">
        <v>460</v>
      </c>
      <c r="C1215">
        <v>6.02</v>
      </c>
      <c r="D1215">
        <v>0.83561811587796597</v>
      </c>
      <c r="E1215">
        <v>7.5753802396397096E-3</v>
      </c>
      <c r="F1215" t="s">
        <v>534</v>
      </c>
    </row>
    <row r="1216" spans="1:6" x14ac:dyDescent="0.25">
      <c r="A1216" t="s">
        <v>495</v>
      </c>
      <c r="B1216" t="s">
        <v>460</v>
      </c>
      <c r="C1216">
        <v>6.12</v>
      </c>
      <c r="D1216">
        <v>0.83561811587796597</v>
      </c>
      <c r="E1216">
        <v>7.5753802396397096E-3</v>
      </c>
      <c r="F1216" t="s">
        <v>534</v>
      </c>
    </row>
    <row r="1217" spans="1:6" x14ac:dyDescent="0.25">
      <c r="A1217" t="s">
        <v>495</v>
      </c>
      <c r="B1217" t="s">
        <v>460</v>
      </c>
      <c r="C1217">
        <v>6.22</v>
      </c>
      <c r="D1217">
        <v>0.85395635792392</v>
      </c>
      <c r="E1217">
        <v>6.2480070932898098E-3</v>
      </c>
      <c r="F1217" t="s">
        <v>534</v>
      </c>
    </row>
    <row r="1218" spans="1:6" x14ac:dyDescent="0.25">
      <c r="A1218" t="s">
        <v>495</v>
      </c>
      <c r="B1218" t="s">
        <v>460</v>
      </c>
      <c r="C1218">
        <v>6.32</v>
      </c>
      <c r="D1218">
        <v>0.85395635792392</v>
      </c>
      <c r="E1218">
        <v>6.2480070932898098E-3</v>
      </c>
      <c r="F1218" t="s">
        <v>534</v>
      </c>
    </row>
    <row r="1219" spans="1:6" x14ac:dyDescent="0.25">
      <c r="A1219" t="s">
        <v>495</v>
      </c>
      <c r="B1219" t="s">
        <v>460</v>
      </c>
      <c r="C1219">
        <v>6.42</v>
      </c>
      <c r="D1219">
        <v>0.85395635792392</v>
      </c>
      <c r="E1219">
        <v>6.2480070932898098E-3</v>
      </c>
      <c r="F1219" t="s">
        <v>534</v>
      </c>
    </row>
    <row r="1220" spans="1:6" x14ac:dyDescent="0.25">
      <c r="A1220" t="s">
        <v>489</v>
      </c>
      <c r="B1220" t="s">
        <v>460</v>
      </c>
      <c r="C1220">
        <v>0.12</v>
      </c>
      <c r="D1220">
        <v>0.74714944905729297</v>
      </c>
      <c r="E1220">
        <v>1.7769366036072001E-2</v>
      </c>
      <c r="F1220" t="s">
        <v>534</v>
      </c>
    </row>
    <row r="1221" spans="1:6" x14ac:dyDescent="0.25">
      <c r="A1221" t="s">
        <v>489</v>
      </c>
      <c r="B1221" t="s">
        <v>460</v>
      </c>
      <c r="C1221">
        <v>0.22</v>
      </c>
      <c r="D1221">
        <v>0.74921532151634396</v>
      </c>
      <c r="E1221">
        <v>1.77090401011087E-2</v>
      </c>
      <c r="F1221" t="s">
        <v>534</v>
      </c>
    </row>
    <row r="1222" spans="1:6" x14ac:dyDescent="0.25">
      <c r="A1222" t="s">
        <v>489</v>
      </c>
      <c r="B1222" t="s">
        <v>460</v>
      </c>
      <c r="C1222">
        <v>0.32</v>
      </c>
      <c r="D1222">
        <v>0.75151010112189998</v>
      </c>
      <c r="E1222">
        <v>1.75480872468841E-2</v>
      </c>
      <c r="F1222" t="s">
        <v>534</v>
      </c>
    </row>
    <row r="1223" spans="1:6" x14ac:dyDescent="0.25">
      <c r="A1223" t="s">
        <v>489</v>
      </c>
      <c r="B1223" t="s">
        <v>460</v>
      </c>
      <c r="C1223">
        <v>0.42</v>
      </c>
      <c r="D1223">
        <v>0.75786028661710603</v>
      </c>
      <c r="E1223">
        <v>1.6878156508334099E-2</v>
      </c>
      <c r="F1223" t="s">
        <v>534</v>
      </c>
    </row>
    <row r="1224" spans="1:6" x14ac:dyDescent="0.25">
      <c r="A1224" t="s">
        <v>489</v>
      </c>
      <c r="B1224" t="s">
        <v>460</v>
      </c>
      <c r="C1224">
        <v>0.52</v>
      </c>
      <c r="D1224">
        <v>0.75968063336228098</v>
      </c>
      <c r="E1224">
        <v>1.6664964273487098E-2</v>
      </c>
      <c r="F1224" t="s">
        <v>534</v>
      </c>
    </row>
    <row r="1225" spans="1:6" x14ac:dyDescent="0.25">
      <c r="A1225" t="s">
        <v>489</v>
      </c>
      <c r="B1225" t="s">
        <v>460</v>
      </c>
      <c r="C1225">
        <v>0.62</v>
      </c>
      <c r="D1225">
        <v>0.76352034195630403</v>
      </c>
      <c r="E1225">
        <v>1.6194220282000099E-2</v>
      </c>
      <c r="F1225" t="s">
        <v>534</v>
      </c>
    </row>
    <row r="1226" spans="1:6" x14ac:dyDescent="0.25">
      <c r="A1226" t="s">
        <v>489</v>
      </c>
      <c r="B1226" t="s">
        <v>460</v>
      </c>
      <c r="C1226">
        <v>0.72</v>
      </c>
      <c r="D1226">
        <v>0.76352034195630403</v>
      </c>
      <c r="E1226">
        <v>1.6194220282000099E-2</v>
      </c>
      <c r="F1226" t="s">
        <v>534</v>
      </c>
    </row>
    <row r="1227" spans="1:6" x14ac:dyDescent="0.25">
      <c r="A1227" t="s">
        <v>489</v>
      </c>
      <c r="B1227" t="s">
        <v>460</v>
      </c>
      <c r="C1227">
        <v>0.82</v>
      </c>
      <c r="D1227">
        <v>0.76853541081201704</v>
      </c>
      <c r="E1227">
        <v>1.55239235701291E-2</v>
      </c>
      <c r="F1227" t="s">
        <v>534</v>
      </c>
    </row>
    <row r="1228" spans="1:6" x14ac:dyDescent="0.25">
      <c r="A1228" t="s">
        <v>489</v>
      </c>
      <c r="B1228" t="s">
        <v>460</v>
      </c>
      <c r="C1228">
        <v>0.92</v>
      </c>
      <c r="D1228">
        <v>0.77157468336764101</v>
      </c>
      <c r="E1228">
        <v>1.5087809909907299E-2</v>
      </c>
      <c r="F1228" t="s">
        <v>534</v>
      </c>
    </row>
    <row r="1229" spans="1:6" x14ac:dyDescent="0.25">
      <c r="A1229" t="s">
        <v>489</v>
      </c>
      <c r="B1229" t="s">
        <v>460</v>
      </c>
      <c r="C1229">
        <v>1.02</v>
      </c>
      <c r="D1229">
        <v>0.77678624680876396</v>
      </c>
      <c r="E1229">
        <v>1.4309582660746899E-2</v>
      </c>
      <c r="F1229" t="s">
        <v>534</v>
      </c>
    </row>
    <row r="1230" spans="1:6" x14ac:dyDescent="0.25">
      <c r="A1230" t="s">
        <v>489</v>
      </c>
      <c r="B1230" t="s">
        <v>460</v>
      </c>
      <c r="C1230">
        <v>1.1200000000000001</v>
      </c>
      <c r="D1230">
        <v>0.78138558938833802</v>
      </c>
      <c r="E1230">
        <v>1.3619868757347499E-2</v>
      </c>
      <c r="F1230" t="s">
        <v>534</v>
      </c>
    </row>
    <row r="1231" spans="1:6" x14ac:dyDescent="0.25">
      <c r="A1231" t="s">
        <v>489</v>
      </c>
      <c r="B1231" t="s">
        <v>460</v>
      </c>
      <c r="C1231">
        <v>1.22</v>
      </c>
      <c r="D1231">
        <v>0.78517251543366395</v>
      </c>
      <c r="E1231">
        <v>1.3067744865757199E-2</v>
      </c>
      <c r="F1231" t="s">
        <v>534</v>
      </c>
    </row>
    <row r="1232" spans="1:6" x14ac:dyDescent="0.25">
      <c r="A1232" t="s">
        <v>489</v>
      </c>
      <c r="B1232" t="s">
        <v>460</v>
      </c>
      <c r="C1232">
        <v>1.32</v>
      </c>
      <c r="D1232">
        <v>0.79387078392092603</v>
      </c>
      <c r="E1232">
        <v>1.1894743735761401E-2</v>
      </c>
      <c r="F1232" t="s">
        <v>534</v>
      </c>
    </row>
    <row r="1233" spans="1:6" x14ac:dyDescent="0.25">
      <c r="A1233" t="s">
        <v>489</v>
      </c>
      <c r="B1233" t="s">
        <v>460</v>
      </c>
      <c r="C1233">
        <v>1.42</v>
      </c>
      <c r="D1233">
        <v>0.79387078392092603</v>
      </c>
      <c r="E1233">
        <v>1.1894743735761401E-2</v>
      </c>
      <c r="F1233" t="s">
        <v>534</v>
      </c>
    </row>
    <row r="1234" spans="1:6" x14ac:dyDescent="0.25">
      <c r="A1234" t="s">
        <v>489</v>
      </c>
      <c r="B1234" t="s">
        <v>460</v>
      </c>
      <c r="C1234">
        <v>1.52</v>
      </c>
      <c r="D1234">
        <v>0.798932494756736</v>
      </c>
      <c r="E1234">
        <v>1.1282719629258999E-2</v>
      </c>
      <c r="F1234" t="s">
        <v>534</v>
      </c>
    </row>
    <row r="1235" spans="1:6" x14ac:dyDescent="0.25">
      <c r="A1235" t="s">
        <v>489</v>
      </c>
      <c r="B1235" t="s">
        <v>460</v>
      </c>
      <c r="C1235">
        <v>1.62</v>
      </c>
      <c r="D1235">
        <v>0.80425101745932404</v>
      </c>
      <c r="E1235">
        <v>1.06951133623825E-2</v>
      </c>
      <c r="F1235" t="s">
        <v>534</v>
      </c>
    </row>
    <row r="1236" spans="1:6" x14ac:dyDescent="0.25">
      <c r="A1236" t="s">
        <v>489</v>
      </c>
      <c r="B1236" t="s">
        <v>460</v>
      </c>
      <c r="C1236">
        <v>1.72</v>
      </c>
      <c r="D1236">
        <v>0.80609684044261598</v>
      </c>
      <c r="E1236">
        <v>1.05038326548396E-2</v>
      </c>
      <c r="F1236" t="s">
        <v>534</v>
      </c>
    </row>
    <row r="1237" spans="1:6" x14ac:dyDescent="0.25">
      <c r="A1237" t="s">
        <v>489</v>
      </c>
      <c r="B1237" t="s">
        <v>460</v>
      </c>
      <c r="C1237">
        <v>1.82</v>
      </c>
      <c r="D1237">
        <v>0.807973526299675</v>
      </c>
      <c r="E1237">
        <v>1.0315738237173201E-2</v>
      </c>
      <c r="F1237" t="s">
        <v>534</v>
      </c>
    </row>
    <row r="1238" spans="1:6" x14ac:dyDescent="0.25">
      <c r="A1238" t="s">
        <v>489</v>
      </c>
      <c r="B1238" t="s">
        <v>460</v>
      </c>
      <c r="C1238">
        <v>1.92</v>
      </c>
      <c r="D1238">
        <v>0.807973526299675</v>
      </c>
      <c r="E1238">
        <v>1.0315738237173201E-2</v>
      </c>
      <c r="F1238" t="s">
        <v>534</v>
      </c>
    </row>
    <row r="1239" spans="1:6" x14ac:dyDescent="0.25">
      <c r="A1239" t="s">
        <v>489</v>
      </c>
      <c r="B1239" t="s">
        <v>460</v>
      </c>
      <c r="C1239">
        <v>2.02</v>
      </c>
      <c r="D1239">
        <v>0.80998669103454202</v>
      </c>
      <c r="E1239">
        <v>1.01209023324964E-2</v>
      </c>
      <c r="F1239" t="s">
        <v>534</v>
      </c>
    </row>
    <row r="1240" spans="1:6" x14ac:dyDescent="0.25">
      <c r="A1240" t="s">
        <v>489</v>
      </c>
      <c r="B1240" t="s">
        <v>460</v>
      </c>
      <c r="C1240">
        <v>2.12</v>
      </c>
      <c r="D1240">
        <v>0.812081867206216</v>
      </c>
      <c r="E1240">
        <v>9.9255059341380996E-3</v>
      </c>
      <c r="F1240" t="s">
        <v>534</v>
      </c>
    </row>
    <row r="1241" spans="1:6" x14ac:dyDescent="0.25">
      <c r="A1241" t="s">
        <v>489</v>
      </c>
      <c r="B1241" t="s">
        <v>460</v>
      </c>
      <c r="C1241">
        <v>2.2200000000000002</v>
      </c>
      <c r="D1241">
        <v>0.81436239584632097</v>
      </c>
      <c r="E1241">
        <v>9.7210758894923505E-3</v>
      </c>
      <c r="F1241" t="s">
        <v>534</v>
      </c>
    </row>
    <row r="1242" spans="1:6" x14ac:dyDescent="0.25">
      <c r="A1242" t="s">
        <v>489</v>
      </c>
      <c r="B1242" t="s">
        <v>460</v>
      </c>
      <c r="C1242">
        <v>2.3199999999999998</v>
      </c>
      <c r="D1242">
        <v>0.82213690165571396</v>
      </c>
      <c r="E1242">
        <v>9.0846531037759096E-3</v>
      </c>
      <c r="F1242" t="s">
        <v>534</v>
      </c>
    </row>
    <row r="1243" spans="1:6" x14ac:dyDescent="0.25">
      <c r="A1243" t="s">
        <v>489</v>
      </c>
      <c r="B1243" t="s">
        <v>460</v>
      </c>
      <c r="C1243">
        <v>2.42</v>
      </c>
      <c r="D1243">
        <v>0.82213690165571396</v>
      </c>
      <c r="E1243">
        <v>9.0846531037759096E-3</v>
      </c>
      <c r="F1243" t="s">
        <v>534</v>
      </c>
    </row>
    <row r="1244" spans="1:6" x14ac:dyDescent="0.25">
      <c r="A1244" t="s">
        <v>489</v>
      </c>
      <c r="B1244" t="s">
        <v>460</v>
      </c>
      <c r="C1244">
        <v>2.52</v>
      </c>
      <c r="D1244">
        <v>0.82213690165571396</v>
      </c>
      <c r="E1244">
        <v>9.0846531037759096E-3</v>
      </c>
      <c r="F1244" t="s">
        <v>534</v>
      </c>
    </row>
    <row r="1245" spans="1:6" x14ac:dyDescent="0.25">
      <c r="A1245" t="s">
        <v>489</v>
      </c>
      <c r="B1245" t="s">
        <v>460</v>
      </c>
      <c r="C1245">
        <v>2.62</v>
      </c>
      <c r="D1245">
        <v>0.82532553257473096</v>
      </c>
      <c r="E1245">
        <v>8.8488278251505903E-3</v>
      </c>
      <c r="F1245" t="s">
        <v>534</v>
      </c>
    </row>
    <row r="1246" spans="1:6" x14ac:dyDescent="0.25">
      <c r="A1246" t="s">
        <v>489</v>
      </c>
      <c r="B1246" t="s">
        <v>460</v>
      </c>
      <c r="C1246">
        <v>2.72</v>
      </c>
      <c r="D1246">
        <v>0.828613373991544</v>
      </c>
      <c r="E1246">
        <v>8.6198944640238206E-3</v>
      </c>
      <c r="F1246" t="s">
        <v>534</v>
      </c>
    </row>
    <row r="1247" spans="1:6" x14ac:dyDescent="0.25">
      <c r="A1247" t="s">
        <v>489</v>
      </c>
      <c r="B1247" t="s">
        <v>460</v>
      </c>
      <c r="C1247">
        <v>2.82</v>
      </c>
      <c r="D1247">
        <v>0.828613373991544</v>
      </c>
      <c r="E1247">
        <v>8.6198944640238206E-3</v>
      </c>
      <c r="F1247" t="s">
        <v>534</v>
      </c>
    </row>
    <row r="1248" spans="1:6" x14ac:dyDescent="0.25">
      <c r="A1248" t="s">
        <v>489</v>
      </c>
      <c r="B1248" t="s">
        <v>460</v>
      </c>
      <c r="C1248">
        <v>2.92</v>
      </c>
      <c r="D1248">
        <v>0.83253181338403803</v>
      </c>
      <c r="E1248">
        <v>8.3649015288492692E-3</v>
      </c>
      <c r="F1248" t="s">
        <v>534</v>
      </c>
    </row>
    <row r="1249" spans="1:6" x14ac:dyDescent="0.25">
      <c r="A1249" t="s">
        <v>489</v>
      </c>
      <c r="B1249" t="s">
        <v>460</v>
      </c>
      <c r="C1249">
        <v>3.02</v>
      </c>
      <c r="D1249">
        <v>0.83253181338403803</v>
      </c>
      <c r="E1249">
        <v>8.3649015288492692E-3</v>
      </c>
      <c r="F1249" t="s">
        <v>534</v>
      </c>
    </row>
    <row r="1250" spans="1:6" x14ac:dyDescent="0.25">
      <c r="A1250" t="s">
        <v>489</v>
      </c>
      <c r="B1250" t="s">
        <v>460</v>
      </c>
      <c r="C1250">
        <v>3.12</v>
      </c>
      <c r="D1250">
        <v>0.83253181338403803</v>
      </c>
      <c r="E1250">
        <v>8.3649015288492692E-3</v>
      </c>
      <c r="F1250" t="s">
        <v>534</v>
      </c>
    </row>
    <row r="1251" spans="1:6" x14ac:dyDescent="0.25">
      <c r="A1251" t="s">
        <v>489</v>
      </c>
      <c r="B1251" t="s">
        <v>460</v>
      </c>
      <c r="C1251">
        <v>3.22</v>
      </c>
      <c r="D1251">
        <v>0.83691848181351403</v>
      </c>
      <c r="E1251">
        <v>8.1010089750355105E-3</v>
      </c>
      <c r="F1251" t="s">
        <v>534</v>
      </c>
    </row>
    <row r="1252" spans="1:6" x14ac:dyDescent="0.25">
      <c r="A1252" t="s">
        <v>489</v>
      </c>
      <c r="B1252" t="s">
        <v>460</v>
      </c>
      <c r="C1252">
        <v>3.32</v>
      </c>
      <c r="D1252">
        <v>0.83691848181351403</v>
      </c>
      <c r="E1252">
        <v>8.1010089750355105E-3</v>
      </c>
      <c r="F1252" t="s">
        <v>534</v>
      </c>
    </row>
    <row r="1253" spans="1:6" x14ac:dyDescent="0.25">
      <c r="A1253" t="s">
        <v>489</v>
      </c>
      <c r="B1253" t="s">
        <v>460</v>
      </c>
      <c r="C1253">
        <v>3.42</v>
      </c>
      <c r="D1253">
        <v>0.83691848181351403</v>
      </c>
      <c r="E1253">
        <v>8.1010089750355105E-3</v>
      </c>
      <c r="F1253" t="s">
        <v>534</v>
      </c>
    </row>
    <row r="1254" spans="1:6" x14ac:dyDescent="0.25">
      <c r="A1254" t="s">
        <v>489</v>
      </c>
      <c r="B1254" t="s">
        <v>460</v>
      </c>
      <c r="C1254">
        <v>3.52</v>
      </c>
      <c r="D1254">
        <v>0.84222775008723605</v>
      </c>
      <c r="E1254">
        <v>7.8095956342048196E-3</v>
      </c>
      <c r="F1254" t="s">
        <v>534</v>
      </c>
    </row>
    <row r="1255" spans="1:6" x14ac:dyDescent="0.25">
      <c r="A1255" t="s">
        <v>489</v>
      </c>
      <c r="B1255" t="s">
        <v>460</v>
      </c>
      <c r="C1255">
        <v>3.62</v>
      </c>
      <c r="D1255">
        <v>0.84222775008723605</v>
      </c>
      <c r="E1255">
        <v>7.8095956342048196E-3</v>
      </c>
      <c r="F1255" t="s">
        <v>534</v>
      </c>
    </row>
    <row r="1256" spans="1:6" x14ac:dyDescent="0.25">
      <c r="A1256" t="s">
        <v>489</v>
      </c>
      <c r="B1256" t="s">
        <v>460</v>
      </c>
      <c r="C1256">
        <v>3.72</v>
      </c>
      <c r="D1256">
        <v>0.84222775008723605</v>
      </c>
      <c r="E1256">
        <v>7.8095956342048196E-3</v>
      </c>
      <c r="F1256" t="s">
        <v>534</v>
      </c>
    </row>
    <row r="1257" spans="1:6" x14ac:dyDescent="0.25">
      <c r="A1257" t="s">
        <v>489</v>
      </c>
      <c r="B1257" t="s">
        <v>460</v>
      </c>
      <c r="C1257">
        <v>3.82</v>
      </c>
      <c r="D1257">
        <v>0.84222775008723605</v>
      </c>
      <c r="E1257">
        <v>7.8095956342048196E-3</v>
      </c>
      <c r="F1257" t="s">
        <v>534</v>
      </c>
    </row>
    <row r="1258" spans="1:6" x14ac:dyDescent="0.25">
      <c r="A1258" t="s">
        <v>489</v>
      </c>
      <c r="B1258" t="s">
        <v>460</v>
      </c>
      <c r="C1258">
        <v>3.92</v>
      </c>
      <c r="D1258">
        <v>0.84841822601425299</v>
      </c>
      <c r="E1258">
        <v>7.50418180767576E-3</v>
      </c>
      <c r="F1258" t="s">
        <v>534</v>
      </c>
    </row>
    <row r="1259" spans="1:6" x14ac:dyDescent="0.25">
      <c r="A1259" t="s">
        <v>489</v>
      </c>
      <c r="B1259" t="s">
        <v>460</v>
      </c>
      <c r="C1259">
        <v>4.0199999999999996</v>
      </c>
      <c r="D1259">
        <v>0.84841822601425299</v>
      </c>
      <c r="E1259">
        <v>7.50418180767576E-3</v>
      </c>
      <c r="F1259" t="s">
        <v>534</v>
      </c>
    </row>
    <row r="1260" spans="1:6" x14ac:dyDescent="0.25">
      <c r="A1260" t="s">
        <v>489</v>
      </c>
      <c r="B1260" t="s">
        <v>460</v>
      </c>
      <c r="C1260">
        <v>4.12</v>
      </c>
      <c r="D1260">
        <v>0.84841822601425299</v>
      </c>
      <c r="E1260">
        <v>7.50418180767576E-3</v>
      </c>
      <c r="F1260" t="s">
        <v>534</v>
      </c>
    </row>
    <row r="1261" spans="1:6" x14ac:dyDescent="0.25">
      <c r="A1261" t="s">
        <v>489</v>
      </c>
      <c r="B1261" t="s">
        <v>460</v>
      </c>
      <c r="C1261">
        <v>4.22</v>
      </c>
      <c r="D1261">
        <v>0.84841822601425299</v>
      </c>
      <c r="E1261">
        <v>7.50418180767576E-3</v>
      </c>
      <c r="F1261" t="s">
        <v>534</v>
      </c>
    </row>
    <row r="1262" spans="1:6" x14ac:dyDescent="0.25">
      <c r="A1262" t="s">
        <v>489</v>
      </c>
      <c r="B1262" t="s">
        <v>460</v>
      </c>
      <c r="C1262">
        <v>4.32</v>
      </c>
      <c r="D1262">
        <v>0.84841822601425299</v>
      </c>
      <c r="E1262">
        <v>7.50418180767576E-3</v>
      </c>
      <c r="F1262" t="s">
        <v>534</v>
      </c>
    </row>
    <row r="1263" spans="1:6" x14ac:dyDescent="0.25">
      <c r="A1263" t="s">
        <v>489</v>
      </c>
      <c r="B1263" t="s">
        <v>460</v>
      </c>
      <c r="C1263">
        <v>4.42</v>
      </c>
      <c r="D1263">
        <v>0.84841822601425299</v>
      </c>
      <c r="E1263">
        <v>7.50418180767576E-3</v>
      </c>
      <c r="F1263" t="s">
        <v>534</v>
      </c>
    </row>
    <row r="1264" spans="1:6" x14ac:dyDescent="0.25">
      <c r="A1264" t="s">
        <v>489</v>
      </c>
      <c r="B1264" t="s">
        <v>460</v>
      </c>
      <c r="C1264">
        <v>4.5199999999999996</v>
      </c>
      <c r="D1264">
        <v>0.84841822601425299</v>
      </c>
      <c r="E1264">
        <v>7.50418180767576E-3</v>
      </c>
      <c r="F1264" t="s">
        <v>534</v>
      </c>
    </row>
    <row r="1265" spans="1:6" x14ac:dyDescent="0.25">
      <c r="A1265" t="s">
        <v>489</v>
      </c>
      <c r="B1265" t="s">
        <v>460</v>
      </c>
      <c r="C1265">
        <v>4.62</v>
      </c>
      <c r="D1265">
        <v>0.84841822601425299</v>
      </c>
      <c r="E1265">
        <v>7.50418180767576E-3</v>
      </c>
      <c r="F1265" t="s">
        <v>534</v>
      </c>
    </row>
    <row r="1266" spans="1:6" x14ac:dyDescent="0.25">
      <c r="A1266" t="s">
        <v>489</v>
      </c>
      <c r="B1266" t="s">
        <v>460</v>
      </c>
      <c r="C1266">
        <v>4.72</v>
      </c>
      <c r="D1266">
        <v>0.85581093732243496</v>
      </c>
      <c r="E1266">
        <v>7.1799756631055296E-3</v>
      </c>
      <c r="F1266" t="s">
        <v>534</v>
      </c>
    </row>
    <row r="1267" spans="1:6" x14ac:dyDescent="0.25">
      <c r="A1267" t="s">
        <v>489</v>
      </c>
      <c r="B1267" t="s">
        <v>460</v>
      </c>
      <c r="C1267">
        <v>4.82</v>
      </c>
      <c r="D1267">
        <v>0.85581093732243496</v>
      </c>
      <c r="E1267">
        <v>7.1799756631055296E-3</v>
      </c>
      <c r="F1267" t="s">
        <v>534</v>
      </c>
    </row>
    <row r="1268" spans="1:6" x14ac:dyDescent="0.25">
      <c r="A1268" t="s">
        <v>489</v>
      </c>
      <c r="B1268" t="s">
        <v>460</v>
      </c>
      <c r="C1268">
        <v>4.92</v>
      </c>
      <c r="D1268">
        <v>0.85581093732243496</v>
      </c>
      <c r="E1268">
        <v>7.1799756631055296E-3</v>
      </c>
      <c r="F1268" t="s">
        <v>534</v>
      </c>
    </row>
    <row r="1269" spans="1:6" x14ac:dyDescent="0.25">
      <c r="A1269" t="s">
        <v>489</v>
      </c>
      <c r="B1269" t="s">
        <v>460</v>
      </c>
      <c r="C1269">
        <v>5.0199999999999996</v>
      </c>
      <c r="D1269">
        <v>0.85581093732243496</v>
      </c>
      <c r="E1269">
        <v>7.1799756631055296E-3</v>
      </c>
      <c r="F1269" t="s">
        <v>534</v>
      </c>
    </row>
    <row r="1270" spans="1:6" x14ac:dyDescent="0.25">
      <c r="A1270" t="s">
        <v>489</v>
      </c>
      <c r="B1270" t="s">
        <v>460</v>
      </c>
      <c r="C1270">
        <v>5.12</v>
      </c>
      <c r="D1270">
        <v>0.85581093732243496</v>
      </c>
      <c r="E1270">
        <v>7.1799756631055296E-3</v>
      </c>
      <c r="F1270" t="s">
        <v>534</v>
      </c>
    </row>
    <row r="1271" spans="1:6" x14ac:dyDescent="0.25">
      <c r="A1271" t="s">
        <v>489</v>
      </c>
      <c r="B1271" t="s">
        <v>460</v>
      </c>
      <c r="C1271">
        <v>5.22</v>
      </c>
      <c r="D1271">
        <v>0.85581093732243496</v>
      </c>
      <c r="E1271">
        <v>7.1799756631055296E-3</v>
      </c>
      <c r="F1271" t="s">
        <v>534</v>
      </c>
    </row>
    <row r="1272" spans="1:6" x14ac:dyDescent="0.25">
      <c r="A1272" t="s">
        <v>489</v>
      </c>
      <c r="B1272" t="s">
        <v>460</v>
      </c>
      <c r="C1272">
        <v>5.32</v>
      </c>
      <c r="D1272">
        <v>0.85581093732243496</v>
      </c>
      <c r="E1272">
        <v>7.1799756631055296E-3</v>
      </c>
      <c r="F1272" t="s">
        <v>534</v>
      </c>
    </row>
    <row r="1273" spans="1:6" x14ac:dyDescent="0.25">
      <c r="A1273" t="s">
        <v>489</v>
      </c>
      <c r="B1273" t="s">
        <v>460</v>
      </c>
      <c r="C1273">
        <v>5.42</v>
      </c>
      <c r="D1273">
        <v>0.85581093732243496</v>
      </c>
      <c r="E1273">
        <v>7.1799756631055296E-3</v>
      </c>
      <c r="F1273" t="s">
        <v>534</v>
      </c>
    </row>
    <row r="1274" spans="1:6" x14ac:dyDescent="0.25">
      <c r="A1274" t="s">
        <v>489</v>
      </c>
      <c r="B1274" t="s">
        <v>460</v>
      </c>
      <c r="C1274">
        <v>5.52</v>
      </c>
      <c r="D1274">
        <v>0.86494155255529903</v>
      </c>
      <c r="E1274">
        <v>6.8250100784807196E-3</v>
      </c>
      <c r="F1274" t="s">
        <v>534</v>
      </c>
    </row>
    <row r="1275" spans="1:6" x14ac:dyDescent="0.25">
      <c r="A1275" t="s">
        <v>489</v>
      </c>
      <c r="B1275" t="s">
        <v>460</v>
      </c>
      <c r="C1275">
        <v>5.62</v>
      </c>
      <c r="D1275">
        <v>0.86494155255529903</v>
      </c>
      <c r="E1275">
        <v>6.8250100784807196E-3</v>
      </c>
      <c r="F1275" t="s">
        <v>534</v>
      </c>
    </row>
    <row r="1276" spans="1:6" x14ac:dyDescent="0.25">
      <c r="A1276" t="s">
        <v>489</v>
      </c>
      <c r="B1276" t="s">
        <v>460</v>
      </c>
      <c r="C1276">
        <v>5.72</v>
      </c>
      <c r="D1276">
        <v>0.86494155255529903</v>
      </c>
      <c r="E1276">
        <v>6.8250100784807196E-3</v>
      </c>
      <c r="F1276" t="s">
        <v>534</v>
      </c>
    </row>
    <row r="1277" spans="1:6" x14ac:dyDescent="0.25">
      <c r="A1277" t="s">
        <v>489</v>
      </c>
      <c r="B1277" t="s">
        <v>460</v>
      </c>
      <c r="C1277">
        <v>5.82</v>
      </c>
      <c r="D1277">
        <v>0.86494155255529903</v>
      </c>
      <c r="E1277">
        <v>6.8250100784807196E-3</v>
      </c>
      <c r="F1277" t="s">
        <v>534</v>
      </c>
    </row>
    <row r="1278" spans="1:6" x14ac:dyDescent="0.25">
      <c r="A1278" t="s">
        <v>489</v>
      </c>
      <c r="B1278" t="s">
        <v>460</v>
      </c>
      <c r="C1278">
        <v>5.92</v>
      </c>
      <c r="D1278">
        <v>0.86494155255529903</v>
      </c>
      <c r="E1278">
        <v>6.8250100784807196E-3</v>
      </c>
      <c r="F1278" t="s">
        <v>534</v>
      </c>
    </row>
    <row r="1279" spans="1:6" x14ac:dyDescent="0.25">
      <c r="A1279" t="s">
        <v>489</v>
      </c>
      <c r="B1279" t="s">
        <v>460</v>
      </c>
      <c r="C1279">
        <v>6.02</v>
      </c>
      <c r="D1279">
        <v>0.86494155255529903</v>
      </c>
      <c r="E1279">
        <v>6.8250100784807196E-3</v>
      </c>
      <c r="F1279" t="s">
        <v>534</v>
      </c>
    </row>
    <row r="1280" spans="1:6" x14ac:dyDescent="0.25">
      <c r="A1280" t="s">
        <v>489</v>
      </c>
      <c r="B1280" t="s">
        <v>460</v>
      </c>
      <c r="C1280">
        <v>6.12</v>
      </c>
      <c r="D1280">
        <v>0.86494155255529903</v>
      </c>
      <c r="E1280">
        <v>6.8250100784807196E-3</v>
      </c>
      <c r="F1280" t="s">
        <v>534</v>
      </c>
    </row>
    <row r="1281" spans="1:6" x14ac:dyDescent="0.25">
      <c r="A1281" t="s">
        <v>489</v>
      </c>
      <c r="B1281" t="s">
        <v>460</v>
      </c>
      <c r="C1281">
        <v>6.22</v>
      </c>
      <c r="D1281">
        <v>0.88518380841937405</v>
      </c>
      <c r="E1281">
        <v>6.1248427844245402E-3</v>
      </c>
      <c r="F1281" t="s">
        <v>534</v>
      </c>
    </row>
    <row r="1282" spans="1:6" x14ac:dyDescent="0.25">
      <c r="A1282" t="s">
        <v>489</v>
      </c>
      <c r="B1282" t="s">
        <v>460</v>
      </c>
      <c r="C1282">
        <v>6.32</v>
      </c>
      <c r="D1282">
        <v>0.88518380841937405</v>
      </c>
      <c r="E1282">
        <v>6.1248427844245402E-3</v>
      </c>
      <c r="F1282" t="s">
        <v>534</v>
      </c>
    </row>
    <row r="1283" spans="1:6" x14ac:dyDescent="0.25">
      <c r="A1283" t="s">
        <v>489</v>
      </c>
      <c r="B1283" t="s">
        <v>460</v>
      </c>
      <c r="C1283">
        <v>6.42</v>
      </c>
      <c r="D1283">
        <v>0.88518380841937405</v>
      </c>
      <c r="E1283">
        <v>6.1248427844245402E-3</v>
      </c>
      <c r="F1283" t="s">
        <v>534</v>
      </c>
    </row>
    <row r="1284" spans="1:6" x14ac:dyDescent="0.25">
      <c r="A1284" t="s">
        <v>448</v>
      </c>
      <c r="B1284" t="s">
        <v>442</v>
      </c>
      <c r="C1284">
        <v>0.12</v>
      </c>
      <c r="D1284">
        <v>0.66521518826241699</v>
      </c>
      <c r="E1284">
        <v>1.81680697108768E-2</v>
      </c>
      <c r="F1284" t="s">
        <v>534</v>
      </c>
    </row>
    <row r="1285" spans="1:6" x14ac:dyDescent="0.25">
      <c r="A1285" t="s">
        <v>448</v>
      </c>
      <c r="B1285" t="s">
        <v>442</v>
      </c>
      <c r="C1285">
        <v>0.22</v>
      </c>
      <c r="D1285">
        <v>0.66631714692445798</v>
      </c>
      <c r="E1285">
        <v>1.75150581373845E-2</v>
      </c>
      <c r="F1285" t="s">
        <v>534</v>
      </c>
    </row>
    <row r="1286" spans="1:6" x14ac:dyDescent="0.25">
      <c r="A1286" t="s">
        <v>448</v>
      </c>
      <c r="B1286" t="s">
        <v>442</v>
      </c>
      <c r="C1286">
        <v>0.32</v>
      </c>
      <c r="D1286">
        <v>0.66750026780720895</v>
      </c>
      <c r="E1286">
        <v>1.68839430116914E-2</v>
      </c>
      <c r="F1286" t="s">
        <v>534</v>
      </c>
    </row>
    <row r="1287" spans="1:6" x14ac:dyDescent="0.25">
      <c r="A1287" t="s">
        <v>448</v>
      </c>
      <c r="B1287" t="s">
        <v>442</v>
      </c>
      <c r="C1287">
        <v>0.42</v>
      </c>
      <c r="D1287">
        <v>0.67141183182012298</v>
      </c>
      <c r="E1287">
        <v>1.5311054447096999E-2</v>
      </c>
      <c r="F1287" t="s">
        <v>534</v>
      </c>
    </row>
    <row r="1288" spans="1:6" x14ac:dyDescent="0.25">
      <c r="A1288" t="s">
        <v>448</v>
      </c>
      <c r="B1288" t="s">
        <v>442</v>
      </c>
      <c r="C1288">
        <v>0.52</v>
      </c>
      <c r="D1288">
        <v>0.67262823967234597</v>
      </c>
      <c r="E1288">
        <v>1.4947437563311799E-2</v>
      </c>
      <c r="F1288" t="s">
        <v>534</v>
      </c>
    </row>
    <row r="1289" spans="1:6" x14ac:dyDescent="0.25">
      <c r="A1289" t="s">
        <v>448</v>
      </c>
      <c r="B1289" t="s">
        <v>442</v>
      </c>
      <c r="C1289">
        <v>0.62</v>
      </c>
      <c r="D1289">
        <v>0.67536179131298502</v>
      </c>
      <c r="E1289">
        <v>1.4274066698633001E-2</v>
      </c>
      <c r="F1289" t="s">
        <v>534</v>
      </c>
    </row>
    <row r="1290" spans="1:6" x14ac:dyDescent="0.25">
      <c r="A1290" t="s">
        <v>448</v>
      </c>
      <c r="B1290" t="s">
        <v>442</v>
      </c>
      <c r="C1290">
        <v>0.72</v>
      </c>
      <c r="D1290">
        <v>0.67536179131298502</v>
      </c>
      <c r="E1290">
        <v>1.4274066698633001E-2</v>
      </c>
      <c r="F1290" t="s">
        <v>534</v>
      </c>
    </row>
    <row r="1291" spans="1:6" x14ac:dyDescent="0.25">
      <c r="A1291" t="s">
        <v>448</v>
      </c>
      <c r="B1291" t="s">
        <v>442</v>
      </c>
      <c r="C1291">
        <v>0.82</v>
      </c>
      <c r="D1291">
        <v>0.67933845228790801</v>
      </c>
      <c r="E1291">
        <v>1.35329559966682E-2</v>
      </c>
      <c r="F1291" t="s">
        <v>534</v>
      </c>
    </row>
    <row r="1292" spans="1:6" x14ac:dyDescent="0.25">
      <c r="A1292" t="s">
        <v>448</v>
      </c>
      <c r="B1292" t="s">
        <v>442</v>
      </c>
      <c r="C1292">
        <v>0.92</v>
      </c>
      <c r="D1292">
        <v>0.681964656673679</v>
      </c>
      <c r="E1292">
        <v>1.31419805046597E-2</v>
      </c>
      <c r="F1292" t="s">
        <v>534</v>
      </c>
    </row>
    <row r="1293" spans="1:6" x14ac:dyDescent="0.25">
      <c r="A1293" t="s">
        <v>448</v>
      </c>
      <c r="B1293" t="s">
        <v>442</v>
      </c>
      <c r="C1293">
        <v>1.02</v>
      </c>
      <c r="D1293">
        <v>0.68673921568093399</v>
      </c>
      <c r="E1293">
        <v>1.2554872166175599E-2</v>
      </c>
      <c r="F1293" t="s">
        <v>534</v>
      </c>
    </row>
    <row r="1294" spans="1:6" x14ac:dyDescent="0.25">
      <c r="A1294" t="s">
        <v>448</v>
      </c>
      <c r="B1294" t="s">
        <v>442</v>
      </c>
      <c r="C1294">
        <v>1.1200000000000001</v>
      </c>
      <c r="D1294">
        <v>0.690991053778375</v>
      </c>
      <c r="E1294">
        <v>1.21207209337615E-2</v>
      </c>
      <c r="F1294" t="s">
        <v>534</v>
      </c>
    </row>
    <row r="1295" spans="1:6" x14ac:dyDescent="0.25">
      <c r="A1295" t="s">
        <v>448</v>
      </c>
      <c r="B1295" t="s">
        <v>442</v>
      </c>
      <c r="C1295">
        <v>1.22</v>
      </c>
      <c r="D1295">
        <v>0.69458618006799899</v>
      </c>
      <c r="E1295">
        <v>1.17981332939421E-2</v>
      </c>
      <c r="F1295" t="s">
        <v>534</v>
      </c>
    </row>
    <row r="1296" spans="1:6" x14ac:dyDescent="0.25">
      <c r="A1296" t="s">
        <v>448</v>
      </c>
      <c r="B1296" t="s">
        <v>442</v>
      </c>
      <c r="C1296">
        <v>1.32</v>
      </c>
      <c r="D1296">
        <v>0.70313126091151901</v>
      </c>
      <c r="E1296">
        <v>1.11456214635082E-2</v>
      </c>
      <c r="F1296" t="s">
        <v>534</v>
      </c>
    </row>
    <row r="1297" spans="1:6" x14ac:dyDescent="0.25">
      <c r="A1297" t="s">
        <v>448</v>
      </c>
      <c r="B1297" t="s">
        <v>442</v>
      </c>
      <c r="C1297">
        <v>1.42</v>
      </c>
      <c r="D1297">
        <v>0.70313126091151901</v>
      </c>
      <c r="E1297">
        <v>1.11456214635082E-2</v>
      </c>
      <c r="F1297" t="s">
        <v>534</v>
      </c>
    </row>
    <row r="1298" spans="1:6" x14ac:dyDescent="0.25">
      <c r="A1298" t="s">
        <v>448</v>
      </c>
      <c r="B1298" t="s">
        <v>442</v>
      </c>
      <c r="C1298">
        <v>1.52</v>
      </c>
      <c r="D1298">
        <v>0.70818902944067397</v>
      </c>
      <c r="E1298">
        <v>1.0816393916164801E-2</v>
      </c>
      <c r="F1298" t="s">
        <v>534</v>
      </c>
    </row>
    <row r="1299" spans="1:6" x14ac:dyDescent="0.25">
      <c r="A1299" t="s">
        <v>448</v>
      </c>
      <c r="B1299" t="s">
        <v>442</v>
      </c>
      <c r="C1299">
        <v>1.62</v>
      </c>
      <c r="D1299">
        <v>0.71376013978457797</v>
      </c>
      <c r="E1299">
        <v>1.0492003353015899E-2</v>
      </c>
      <c r="F1299" t="s">
        <v>534</v>
      </c>
    </row>
    <row r="1300" spans="1:6" x14ac:dyDescent="0.25">
      <c r="A1300" t="s">
        <v>448</v>
      </c>
      <c r="B1300" t="s">
        <v>442</v>
      </c>
      <c r="C1300">
        <v>1.72</v>
      </c>
      <c r="D1300">
        <v>0.71569003090832095</v>
      </c>
      <c r="E1300">
        <v>1.0387764013093799E-2</v>
      </c>
      <c r="F1300" t="s">
        <v>534</v>
      </c>
    </row>
    <row r="1301" spans="1:6" x14ac:dyDescent="0.25">
      <c r="A1301" t="s">
        <v>448</v>
      </c>
      <c r="B1301" t="s">
        <v>442</v>
      </c>
      <c r="C1301">
        <v>1.82</v>
      </c>
      <c r="D1301">
        <v>0.71766707379430394</v>
      </c>
      <c r="E1301">
        <v>1.0284896200818501E-2</v>
      </c>
      <c r="F1301" t="s">
        <v>534</v>
      </c>
    </row>
    <row r="1302" spans="1:6" x14ac:dyDescent="0.25">
      <c r="A1302" t="s">
        <v>448</v>
      </c>
      <c r="B1302" t="s">
        <v>442</v>
      </c>
      <c r="C1302">
        <v>1.92</v>
      </c>
      <c r="D1302">
        <v>0.71766707379430394</v>
      </c>
      <c r="E1302">
        <v>1.0284896200818501E-2</v>
      </c>
      <c r="F1302" t="s">
        <v>534</v>
      </c>
    </row>
    <row r="1303" spans="1:6" x14ac:dyDescent="0.25">
      <c r="A1303" t="s">
        <v>448</v>
      </c>
      <c r="B1303" t="s">
        <v>442</v>
      </c>
      <c r="C1303">
        <v>2.02</v>
      </c>
      <c r="D1303">
        <v>0.71976384169498897</v>
      </c>
      <c r="E1303">
        <v>1.01798613679047E-2</v>
      </c>
      <c r="F1303" t="s">
        <v>534</v>
      </c>
    </row>
    <row r="1304" spans="1:6" x14ac:dyDescent="0.25">
      <c r="A1304" t="s">
        <v>448</v>
      </c>
      <c r="B1304" t="s">
        <v>442</v>
      </c>
      <c r="C1304">
        <v>2.12</v>
      </c>
      <c r="D1304">
        <v>0.72203964561876</v>
      </c>
      <c r="E1304">
        <v>1.00702723879231E-2</v>
      </c>
      <c r="F1304" t="s">
        <v>534</v>
      </c>
    </row>
    <row r="1305" spans="1:6" x14ac:dyDescent="0.25">
      <c r="A1305" t="s">
        <v>448</v>
      </c>
      <c r="B1305" t="s">
        <v>442</v>
      </c>
      <c r="C1305">
        <v>2.2200000000000002</v>
      </c>
      <c r="D1305">
        <v>0.72448737329470403</v>
      </c>
      <c r="E1305">
        <v>9.9571529301685606E-3</v>
      </c>
      <c r="F1305" t="s">
        <v>534</v>
      </c>
    </row>
    <row r="1306" spans="1:6" x14ac:dyDescent="0.25">
      <c r="A1306" t="s">
        <v>448</v>
      </c>
      <c r="B1306" t="s">
        <v>442</v>
      </c>
      <c r="C1306">
        <v>2.3199999999999998</v>
      </c>
      <c r="D1306">
        <v>0.73247526796312201</v>
      </c>
      <c r="E1306">
        <v>9.6174156094450403E-3</v>
      </c>
      <c r="F1306" t="s">
        <v>534</v>
      </c>
    </row>
    <row r="1307" spans="1:6" x14ac:dyDescent="0.25">
      <c r="A1307" t="s">
        <v>448</v>
      </c>
      <c r="B1307" t="s">
        <v>442</v>
      </c>
      <c r="C1307">
        <v>2.42</v>
      </c>
      <c r="D1307">
        <v>0.73247526796312201</v>
      </c>
      <c r="E1307">
        <v>9.6174156094450403E-3</v>
      </c>
      <c r="F1307" t="s">
        <v>534</v>
      </c>
    </row>
    <row r="1308" spans="1:6" x14ac:dyDescent="0.25">
      <c r="A1308" t="s">
        <v>448</v>
      </c>
      <c r="B1308" t="s">
        <v>442</v>
      </c>
      <c r="C1308">
        <v>2.52</v>
      </c>
      <c r="D1308">
        <v>0.73247526796312201</v>
      </c>
      <c r="E1308">
        <v>9.6174156094450403E-3</v>
      </c>
      <c r="F1308" t="s">
        <v>534</v>
      </c>
    </row>
    <row r="1309" spans="1:6" x14ac:dyDescent="0.25">
      <c r="A1309" t="s">
        <v>448</v>
      </c>
      <c r="B1309" t="s">
        <v>442</v>
      </c>
      <c r="C1309">
        <v>2.62</v>
      </c>
      <c r="D1309">
        <v>0.73571085541968095</v>
      </c>
      <c r="E1309">
        <v>9.4904883471157407E-3</v>
      </c>
      <c r="F1309" t="s">
        <v>534</v>
      </c>
    </row>
    <row r="1310" spans="1:6" x14ac:dyDescent="0.25">
      <c r="A1310" t="s">
        <v>448</v>
      </c>
      <c r="B1310" t="s">
        <v>442</v>
      </c>
      <c r="C1310">
        <v>2.72</v>
      </c>
      <c r="D1310">
        <v>0.73957332079910598</v>
      </c>
      <c r="E1310">
        <v>9.3453785029362097E-3</v>
      </c>
      <c r="F1310" t="s">
        <v>534</v>
      </c>
    </row>
    <row r="1311" spans="1:6" x14ac:dyDescent="0.25">
      <c r="A1311" t="s">
        <v>448</v>
      </c>
      <c r="B1311" t="s">
        <v>442</v>
      </c>
      <c r="C1311">
        <v>2.82</v>
      </c>
      <c r="D1311">
        <v>0.73957332079910598</v>
      </c>
      <c r="E1311">
        <v>9.3453785029362097E-3</v>
      </c>
      <c r="F1311" t="s">
        <v>534</v>
      </c>
    </row>
    <row r="1312" spans="1:6" x14ac:dyDescent="0.25">
      <c r="A1312" t="s">
        <v>448</v>
      </c>
      <c r="B1312" t="s">
        <v>442</v>
      </c>
      <c r="C1312">
        <v>2.92</v>
      </c>
      <c r="D1312">
        <v>0.74439743896425603</v>
      </c>
      <c r="E1312">
        <v>9.1720877752271592E-3</v>
      </c>
      <c r="F1312" t="s">
        <v>534</v>
      </c>
    </row>
    <row r="1313" spans="1:6" x14ac:dyDescent="0.25">
      <c r="A1313" t="s">
        <v>448</v>
      </c>
      <c r="B1313" t="s">
        <v>442</v>
      </c>
      <c r="C1313">
        <v>3.02</v>
      </c>
      <c r="D1313">
        <v>0.74439743896425603</v>
      </c>
      <c r="E1313">
        <v>9.1720877752271592E-3</v>
      </c>
      <c r="F1313" t="s">
        <v>534</v>
      </c>
    </row>
    <row r="1314" spans="1:6" x14ac:dyDescent="0.25">
      <c r="A1314" t="s">
        <v>448</v>
      </c>
      <c r="B1314" t="s">
        <v>442</v>
      </c>
      <c r="C1314">
        <v>3.12</v>
      </c>
      <c r="D1314">
        <v>0.74439743896425603</v>
      </c>
      <c r="E1314">
        <v>9.1720877752271592E-3</v>
      </c>
      <c r="F1314" t="s">
        <v>534</v>
      </c>
    </row>
    <row r="1315" spans="1:6" x14ac:dyDescent="0.25">
      <c r="A1315" t="s">
        <v>448</v>
      </c>
      <c r="B1315" t="s">
        <v>442</v>
      </c>
      <c r="C1315">
        <v>3.22</v>
      </c>
      <c r="D1315">
        <v>0.75030799779921598</v>
      </c>
      <c r="E1315">
        <v>8.9686458321829692E-3</v>
      </c>
      <c r="F1315" t="s">
        <v>534</v>
      </c>
    </row>
    <row r="1316" spans="1:6" x14ac:dyDescent="0.25">
      <c r="A1316" t="s">
        <v>448</v>
      </c>
      <c r="B1316" t="s">
        <v>442</v>
      </c>
      <c r="C1316">
        <v>3.32</v>
      </c>
      <c r="D1316">
        <v>0.75030799779921598</v>
      </c>
      <c r="E1316">
        <v>8.9686458321829692E-3</v>
      </c>
      <c r="F1316" t="s">
        <v>534</v>
      </c>
    </row>
    <row r="1317" spans="1:6" x14ac:dyDescent="0.25">
      <c r="A1317" t="s">
        <v>448</v>
      </c>
      <c r="B1317" t="s">
        <v>442</v>
      </c>
      <c r="C1317">
        <v>3.42</v>
      </c>
      <c r="D1317">
        <v>0.75030799779921598</v>
      </c>
      <c r="E1317">
        <v>8.9686458321829692E-3</v>
      </c>
      <c r="F1317" t="s">
        <v>534</v>
      </c>
    </row>
    <row r="1318" spans="1:6" x14ac:dyDescent="0.25">
      <c r="A1318" t="s">
        <v>448</v>
      </c>
      <c r="B1318" t="s">
        <v>442</v>
      </c>
      <c r="C1318">
        <v>3.52</v>
      </c>
      <c r="D1318">
        <v>0.75757762341777002</v>
      </c>
      <c r="E1318">
        <v>8.7265716310756507E-3</v>
      </c>
      <c r="F1318" t="s">
        <v>534</v>
      </c>
    </row>
    <row r="1319" spans="1:6" x14ac:dyDescent="0.25">
      <c r="A1319" t="s">
        <v>448</v>
      </c>
      <c r="B1319" t="s">
        <v>442</v>
      </c>
      <c r="C1319">
        <v>3.62</v>
      </c>
      <c r="D1319">
        <v>0.75757762341777002</v>
      </c>
      <c r="E1319">
        <v>8.7265716310756507E-3</v>
      </c>
      <c r="F1319" t="s">
        <v>534</v>
      </c>
    </row>
    <row r="1320" spans="1:6" x14ac:dyDescent="0.25">
      <c r="A1320" t="s">
        <v>448</v>
      </c>
      <c r="B1320" t="s">
        <v>442</v>
      </c>
      <c r="C1320">
        <v>3.72</v>
      </c>
      <c r="D1320">
        <v>0.75757762341777002</v>
      </c>
      <c r="E1320">
        <v>8.7265716310756507E-3</v>
      </c>
      <c r="F1320" t="s">
        <v>534</v>
      </c>
    </row>
    <row r="1321" spans="1:6" x14ac:dyDescent="0.25">
      <c r="A1321" t="s">
        <v>448</v>
      </c>
      <c r="B1321" t="s">
        <v>442</v>
      </c>
      <c r="C1321">
        <v>3.82</v>
      </c>
      <c r="D1321">
        <v>0.75757762341777002</v>
      </c>
      <c r="E1321">
        <v>8.7265716310756507E-3</v>
      </c>
      <c r="F1321" t="s">
        <v>534</v>
      </c>
    </row>
    <row r="1322" spans="1:6" x14ac:dyDescent="0.25">
      <c r="A1322" t="s">
        <v>448</v>
      </c>
      <c r="B1322" t="s">
        <v>442</v>
      </c>
      <c r="C1322">
        <v>3.92</v>
      </c>
      <c r="D1322">
        <v>0.76572307266650996</v>
      </c>
      <c r="E1322">
        <v>8.4590005589439392E-3</v>
      </c>
      <c r="F1322" t="s">
        <v>534</v>
      </c>
    </row>
    <row r="1323" spans="1:6" x14ac:dyDescent="0.25">
      <c r="A1323" t="s">
        <v>448</v>
      </c>
      <c r="B1323" t="s">
        <v>442</v>
      </c>
      <c r="C1323">
        <v>4.0199999999999996</v>
      </c>
      <c r="D1323">
        <v>0.76572307266650996</v>
      </c>
      <c r="E1323">
        <v>8.4590005589439392E-3</v>
      </c>
      <c r="F1323" t="s">
        <v>534</v>
      </c>
    </row>
    <row r="1324" spans="1:6" x14ac:dyDescent="0.25">
      <c r="A1324" t="s">
        <v>448</v>
      </c>
      <c r="B1324" t="s">
        <v>442</v>
      </c>
      <c r="C1324">
        <v>4.12</v>
      </c>
      <c r="D1324">
        <v>0.76572307266650996</v>
      </c>
      <c r="E1324">
        <v>8.4590005589439392E-3</v>
      </c>
      <c r="F1324" t="s">
        <v>534</v>
      </c>
    </row>
    <row r="1325" spans="1:6" x14ac:dyDescent="0.25">
      <c r="A1325" t="s">
        <v>448</v>
      </c>
      <c r="B1325" t="s">
        <v>442</v>
      </c>
      <c r="C1325">
        <v>4.22</v>
      </c>
      <c r="D1325">
        <v>0.76572307266650996</v>
      </c>
      <c r="E1325">
        <v>8.4590005589439392E-3</v>
      </c>
      <c r="F1325" t="s">
        <v>534</v>
      </c>
    </row>
    <row r="1326" spans="1:6" x14ac:dyDescent="0.25">
      <c r="A1326" t="s">
        <v>448</v>
      </c>
      <c r="B1326" t="s">
        <v>442</v>
      </c>
      <c r="C1326">
        <v>4.32</v>
      </c>
      <c r="D1326">
        <v>0.76572307266650996</v>
      </c>
      <c r="E1326">
        <v>8.4590005589439392E-3</v>
      </c>
      <c r="F1326" t="s">
        <v>534</v>
      </c>
    </row>
    <row r="1327" spans="1:6" x14ac:dyDescent="0.25">
      <c r="A1327" t="s">
        <v>448</v>
      </c>
      <c r="B1327" t="s">
        <v>442</v>
      </c>
      <c r="C1327">
        <v>4.42</v>
      </c>
      <c r="D1327">
        <v>0.76572307266650996</v>
      </c>
      <c r="E1327">
        <v>8.4590005589439392E-3</v>
      </c>
      <c r="F1327" t="s">
        <v>534</v>
      </c>
    </row>
    <row r="1328" spans="1:6" x14ac:dyDescent="0.25">
      <c r="A1328" t="s">
        <v>448</v>
      </c>
      <c r="B1328" t="s">
        <v>442</v>
      </c>
      <c r="C1328">
        <v>4.5199999999999996</v>
      </c>
      <c r="D1328">
        <v>0.76572307266650996</v>
      </c>
      <c r="E1328">
        <v>8.4590005589439392E-3</v>
      </c>
      <c r="F1328" t="s">
        <v>534</v>
      </c>
    </row>
    <row r="1329" spans="1:6" x14ac:dyDescent="0.25">
      <c r="A1329" t="s">
        <v>448</v>
      </c>
      <c r="B1329" t="s">
        <v>442</v>
      </c>
      <c r="C1329">
        <v>4.62</v>
      </c>
      <c r="D1329">
        <v>0.76572307266650996</v>
      </c>
      <c r="E1329">
        <v>8.4590005589439392E-3</v>
      </c>
      <c r="F1329" t="s">
        <v>534</v>
      </c>
    </row>
    <row r="1330" spans="1:6" x14ac:dyDescent="0.25">
      <c r="A1330" t="s">
        <v>448</v>
      </c>
      <c r="B1330" t="s">
        <v>442</v>
      </c>
      <c r="C1330">
        <v>4.72</v>
      </c>
      <c r="D1330">
        <v>0.77618690366979604</v>
      </c>
      <c r="E1330">
        <v>8.1102591814768091E-3</v>
      </c>
      <c r="F1330" t="s">
        <v>534</v>
      </c>
    </row>
    <row r="1331" spans="1:6" x14ac:dyDescent="0.25">
      <c r="A1331" t="s">
        <v>448</v>
      </c>
      <c r="B1331" t="s">
        <v>442</v>
      </c>
      <c r="C1331">
        <v>4.82</v>
      </c>
      <c r="D1331">
        <v>0.77618690366979604</v>
      </c>
      <c r="E1331">
        <v>8.1102591814768091E-3</v>
      </c>
      <c r="F1331" t="s">
        <v>534</v>
      </c>
    </row>
    <row r="1332" spans="1:6" x14ac:dyDescent="0.25">
      <c r="A1332" t="s">
        <v>448</v>
      </c>
      <c r="B1332" t="s">
        <v>442</v>
      </c>
      <c r="C1332">
        <v>4.92</v>
      </c>
      <c r="D1332">
        <v>0.77618690366979604</v>
      </c>
      <c r="E1332">
        <v>8.1102591814768091E-3</v>
      </c>
      <c r="F1332" t="s">
        <v>534</v>
      </c>
    </row>
    <row r="1333" spans="1:6" x14ac:dyDescent="0.25">
      <c r="A1333" t="s">
        <v>448</v>
      </c>
      <c r="B1333" t="s">
        <v>442</v>
      </c>
      <c r="C1333">
        <v>5.0199999999999996</v>
      </c>
      <c r="D1333">
        <v>0.77618690366979604</v>
      </c>
      <c r="E1333">
        <v>8.1102591814768091E-3</v>
      </c>
      <c r="F1333" t="s">
        <v>534</v>
      </c>
    </row>
    <row r="1334" spans="1:6" x14ac:dyDescent="0.25">
      <c r="A1334" t="s">
        <v>448</v>
      </c>
      <c r="B1334" t="s">
        <v>442</v>
      </c>
      <c r="C1334">
        <v>5.12</v>
      </c>
      <c r="D1334">
        <v>0.77618690366979604</v>
      </c>
      <c r="E1334">
        <v>8.1102591814768091E-3</v>
      </c>
      <c r="F1334" t="s">
        <v>534</v>
      </c>
    </row>
    <row r="1335" spans="1:6" x14ac:dyDescent="0.25">
      <c r="A1335" t="s">
        <v>448</v>
      </c>
      <c r="B1335" t="s">
        <v>442</v>
      </c>
      <c r="C1335">
        <v>5.22</v>
      </c>
      <c r="D1335">
        <v>0.77618690366979604</v>
      </c>
      <c r="E1335">
        <v>8.1102591814768091E-3</v>
      </c>
      <c r="F1335" t="s">
        <v>534</v>
      </c>
    </row>
    <row r="1336" spans="1:6" x14ac:dyDescent="0.25">
      <c r="A1336" t="s">
        <v>448</v>
      </c>
      <c r="B1336" t="s">
        <v>442</v>
      </c>
      <c r="C1336">
        <v>5.32</v>
      </c>
      <c r="D1336">
        <v>0.77618690366979604</v>
      </c>
      <c r="E1336">
        <v>8.1102591814768091E-3</v>
      </c>
      <c r="F1336" t="s">
        <v>534</v>
      </c>
    </row>
    <row r="1337" spans="1:6" x14ac:dyDescent="0.25">
      <c r="A1337" t="s">
        <v>448</v>
      </c>
      <c r="B1337" t="s">
        <v>442</v>
      </c>
      <c r="C1337">
        <v>5.42</v>
      </c>
      <c r="D1337">
        <v>0.77618690366979604</v>
      </c>
      <c r="E1337">
        <v>8.1102591814768091E-3</v>
      </c>
      <c r="F1337" t="s">
        <v>534</v>
      </c>
    </row>
    <row r="1338" spans="1:6" x14ac:dyDescent="0.25">
      <c r="A1338" t="s">
        <v>448</v>
      </c>
      <c r="B1338" t="s">
        <v>442</v>
      </c>
      <c r="C1338">
        <v>5.52</v>
      </c>
      <c r="D1338">
        <v>0.78976541099009201</v>
      </c>
      <c r="E1338">
        <v>7.63270929340006E-3</v>
      </c>
      <c r="F1338" t="s">
        <v>534</v>
      </c>
    </row>
    <row r="1339" spans="1:6" x14ac:dyDescent="0.25">
      <c r="A1339" t="s">
        <v>448</v>
      </c>
      <c r="B1339" t="s">
        <v>442</v>
      </c>
      <c r="C1339">
        <v>5.62</v>
      </c>
      <c r="D1339">
        <v>0.78976541099009201</v>
      </c>
      <c r="E1339">
        <v>7.63270929340006E-3</v>
      </c>
      <c r="F1339" t="s">
        <v>534</v>
      </c>
    </row>
    <row r="1340" spans="1:6" x14ac:dyDescent="0.25">
      <c r="A1340" t="s">
        <v>448</v>
      </c>
      <c r="B1340" t="s">
        <v>442</v>
      </c>
      <c r="C1340">
        <v>5.72</v>
      </c>
      <c r="D1340">
        <v>0.78976541099009201</v>
      </c>
      <c r="E1340">
        <v>7.63270929340006E-3</v>
      </c>
      <c r="F1340" t="s">
        <v>534</v>
      </c>
    </row>
    <row r="1341" spans="1:6" x14ac:dyDescent="0.25">
      <c r="A1341" t="s">
        <v>448</v>
      </c>
      <c r="B1341" t="s">
        <v>442</v>
      </c>
      <c r="C1341">
        <v>5.82</v>
      </c>
      <c r="D1341">
        <v>0.78976541099009201</v>
      </c>
      <c r="E1341">
        <v>7.63270929340006E-3</v>
      </c>
      <c r="F1341" t="s">
        <v>534</v>
      </c>
    </row>
    <row r="1342" spans="1:6" x14ac:dyDescent="0.25">
      <c r="A1342" t="s">
        <v>448</v>
      </c>
      <c r="B1342" t="s">
        <v>442</v>
      </c>
      <c r="C1342">
        <v>5.92</v>
      </c>
      <c r="D1342">
        <v>0.78976541099009201</v>
      </c>
      <c r="E1342">
        <v>7.63270929340006E-3</v>
      </c>
      <c r="F1342" t="s">
        <v>534</v>
      </c>
    </row>
    <row r="1343" spans="1:6" x14ac:dyDescent="0.25">
      <c r="A1343" t="s">
        <v>448</v>
      </c>
      <c r="B1343" t="s">
        <v>442</v>
      </c>
      <c r="C1343">
        <v>6.02</v>
      </c>
      <c r="D1343">
        <v>0.78976541099009201</v>
      </c>
      <c r="E1343">
        <v>7.63270929340006E-3</v>
      </c>
      <c r="F1343" t="s">
        <v>534</v>
      </c>
    </row>
    <row r="1344" spans="1:6" x14ac:dyDescent="0.25">
      <c r="A1344" t="s">
        <v>448</v>
      </c>
      <c r="B1344" t="s">
        <v>442</v>
      </c>
      <c r="C1344">
        <v>6.12</v>
      </c>
      <c r="D1344">
        <v>0.78976541099009201</v>
      </c>
      <c r="E1344">
        <v>7.63270929340006E-3</v>
      </c>
      <c r="F1344" t="s">
        <v>534</v>
      </c>
    </row>
    <row r="1345" spans="1:6" x14ac:dyDescent="0.25">
      <c r="A1345" t="s">
        <v>448</v>
      </c>
      <c r="B1345" t="s">
        <v>442</v>
      </c>
      <c r="C1345">
        <v>6.22</v>
      </c>
      <c r="D1345">
        <v>0.82088389574201903</v>
      </c>
      <c r="E1345">
        <v>6.3636707671086996E-3</v>
      </c>
      <c r="F1345" t="s">
        <v>534</v>
      </c>
    </row>
    <row r="1346" spans="1:6" x14ac:dyDescent="0.25">
      <c r="A1346" t="s">
        <v>448</v>
      </c>
      <c r="B1346" t="s">
        <v>442</v>
      </c>
      <c r="C1346">
        <v>6.32</v>
      </c>
      <c r="D1346">
        <v>0.82088389574201903</v>
      </c>
      <c r="E1346">
        <v>6.3636707671086996E-3</v>
      </c>
      <c r="F1346" t="s">
        <v>534</v>
      </c>
    </row>
    <row r="1347" spans="1:6" x14ac:dyDescent="0.25">
      <c r="A1347" t="s">
        <v>448</v>
      </c>
      <c r="B1347" t="s">
        <v>442</v>
      </c>
      <c r="C1347">
        <v>6.42</v>
      </c>
      <c r="D1347">
        <v>0.82088389574201903</v>
      </c>
      <c r="E1347">
        <v>6.3636707671086996E-3</v>
      </c>
      <c r="F1347" t="s">
        <v>534</v>
      </c>
    </row>
    <row r="1348" spans="1:6" x14ac:dyDescent="0.25">
      <c r="A1348" t="s">
        <v>453</v>
      </c>
      <c r="B1348" t="s">
        <v>442</v>
      </c>
      <c r="C1348">
        <v>0.12</v>
      </c>
      <c r="D1348">
        <v>0.66778919244787205</v>
      </c>
      <c r="E1348">
        <v>2.4692017290448599E-2</v>
      </c>
      <c r="F1348" t="s">
        <v>534</v>
      </c>
    </row>
    <row r="1349" spans="1:6" x14ac:dyDescent="0.25">
      <c r="A1349" t="s">
        <v>453</v>
      </c>
      <c r="B1349" t="s">
        <v>442</v>
      </c>
      <c r="C1349">
        <v>0.22</v>
      </c>
      <c r="D1349">
        <v>0.66816860345907803</v>
      </c>
      <c r="E1349">
        <v>2.41587304056184E-2</v>
      </c>
      <c r="F1349" t="s">
        <v>534</v>
      </c>
    </row>
    <row r="1350" spans="1:6" x14ac:dyDescent="0.25">
      <c r="A1350" t="s">
        <v>453</v>
      </c>
      <c r="B1350" t="s">
        <v>442</v>
      </c>
      <c r="C1350">
        <v>0.32</v>
      </c>
      <c r="D1350">
        <v>0.66851335801814704</v>
      </c>
      <c r="E1350">
        <v>2.3530301194558002E-2</v>
      </c>
      <c r="F1350" t="s">
        <v>534</v>
      </c>
    </row>
    <row r="1351" spans="1:6" x14ac:dyDescent="0.25">
      <c r="A1351" t="s">
        <v>453</v>
      </c>
      <c r="B1351" t="s">
        <v>442</v>
      </c>
      <c r="C1351">
        <v>0.42</v>
      </c>
      <c r="D1351">
        <v>0.66940247750529203</v>
      </c>
      <c r="E1351">
        <v>2.1516138838428199E-2</v>
      </c>
      <c r="F1351" t="s">
        <v>534</v>
      </c>
    </row>
    <row r="1352" spans="1:6" x14ac:dyDescent="0.25">
      <c r="A1352" t="s">
        <v>453</v>
      </c>
      <c r="B1352" t="s">
        <v>442</v>
      </c>
      <c r="C1352">
        <v>0.52</v>
      </c>
      <c r="D1352">
        <v>0.66966883087469298</v>
      </c>
      <c r="E1352">
        <v>2.0944296152598699E-2</v>
      </c>
      <c r="F1352" t="s">
        <v>534</v>
      </c>
    </row>
    <row r="1353" spans="1:6" x14ac:dyDescent="0.25">
      <c r="A1353" t="s">
        <v>453</v>
      </c>
      <c r="B1353" t="s">
        <v>442</v>
      </c>
      <c r="C1353">
        <v>0.62</v>
      </c>
      <c r="D1353">
        <v>0.67031969352797005</v>
      </c>
      <c r="E1353">
        <v>1.9753619663645802E-2</v>
      </c>
      <c r="F1353" t="s">
        <v>534</v>
      </c>
    </row>
    <row r="1354" spans="1:6" x14ac:dyDescent="0.25">
      <c r="A1354" t="s">
        <v>453</v>
      </c>
      <c r="B1354" t="s">
        <v>442</v>
      </c>
      <c r="C1354">
        <v>0.72</v>
      </c>
      <c r="D1354">
        <v>0.67031969352797005</v>
      </c>
      <c r="E1354">
        <v>1.9753619663645802E-2</v>
      </c>
      <c r="F1354" t="s">
        <v>534</v>
      </c>
    </row>
    <row r="1355" spans="1:6" x14ac:dyDescent="0.25">
      <c r="A1355" t="s">
        <v>453</v>
      </c>
      <c r="B1355" t="s">
        <v>442</v>
      </c>
      <c r="C1355">
        <v>0.82</v>
      </c>
      <c r="D1355">
        <v>0.67143283210722404</v>
      </c>
      <c r="E1355">
        <v>1.8249057565527999E-2</v>
      </c>
      <c r="F1355" t="s">
        <v>534</v>
      </c>
    </row>
    <row r="1356" spans="1:6" x14ac:dyDescent="0.25">
      <c r="A1356" t="s">
        <v>453</v>
      </c>
      <c r="B1356" t="s">
        <v>442</v>
      </c>
      <c r="C1356">
        <v>0.92</v>
      </c>
      <c r="D1356">
        <v>0.67228975244289402</v>
      </c>
      <c r="E1356">
        <v>1.73753252228529E-2</v>
      </c>
      <c r="F1356" t="s">
        <v>534</v>
      </c>
    </row>
    <row r="1357" spans="1:6" x14ac:dyDescent="0.25">
      <c r="A1357" t="s">
        <v>453</v>
      </c>
      <c r="B1357" t="s">
        <v>442</v>
      </c>
      <c r="C1357">
        <v>1.02</v>
      </c>
      <c r="D1357">
        <v>0.67407581114514603</v>
      </c>
      <c r="E1357">
        <v>1.59951187410599E-2</v>
      </c>
      <c r="F1357" t="s">
        <v>534</v>
      </c>
    </row>
    <row r="1358" spans="1:6" x14ac:dyDescent="0.25">
      <c r="A1358" t="s">
        <v>453</v>
      </c>
      <c r="B1358" t="s">
        <v>442</v>
      </c>
      <c r="C1358">
        <v>1.1200000000000001</v>
      </c>
      <c r="D1358">
        <v>0.67600395821230796</v>
      </c>
      <c r="E1358">
        <v>1.48928994594794E-2</v>
      </c>
      <c r="F1358" t="s">
        <v>534</v>
      </c>
    </row>
    <row r="1359" spans="1:6" x14ac:dyDescent="0.25">
      <c r="A1359" t="s">
        <v>453</v>
      </c>
      <c r="B1359" t="s">
        <v>442</v>
      </c>
      <c r="C1359">
        <v>1.22</v>
      </c>
      <c r="D1359">
        <v>0.67791538964583697</v>
      </c>
      <c r="E1359">
        <v>1.40338654770472E-2</v>
      </c>
      <c r="F1359" t="s">
        <v>534</v>
      </c>
    </row>
    <row r="1360" spans="1:6" x14ac:dyDescent="0.25">
      <c r="A1360" t="s">
        <v>453</v>
      </c>
      <c r="B1360" t="s">
        <v>442</v>
      </c>
      <c r="C1360">
        <v>1.32</v>
      </c>
      <c r="D1360">
        <v>0.68319344744524402</v>
      </c>
      <c r="E1360">
        <v>1.23295860609051E-2</v>
      </c>
      <c r="F1360" t="s">
        <v>534</v>
      </c>
    </row>
    <row r="1361" spans="1:6" x14ac:dyDescent="0.25">
      <c r="A1361" t="s">
        <v>453</v>
      </c>
      <c r="B1361" t="s">
        <v>442</v>
      </c>
      <c r="C1361">
        <v>1.42</v>
      </c>
      <c r="D1361">
        <v>0.68319344744524402</v>
      </c>
      <c r="E1361">
        <v>1.23295860609051E-2</v>
      </c>
      <c r="F1361" t="s">
        <v>534</v>
      </c>
    </row>
    <row r="1362" spans="1:6" x14ac:dyDescent="0.25">
      <c r="A1362" t="s">
        <v>453</v>
      </c>
      <c r="B1362" t="s">
        <v>442</v>
      </c>
      <c r="C1362">
        <v>1.52</v>
      </c>
      <c r="D1362">
        <v>0.68692469266401102</v>
      </c>
      <c r="E1362">
        <v>1.1466556569824199E-2</v>
      </c>
      <c r="F1362" t="s">
        <v>534</v>
      </c>
    </row>
    <row r="1363" spans="1:6" x14ac:dyDescent="0.25">
      <c r="A1363" t="s">
        <v>453</v>
      </c>
      <c r="B1363" t="s">
        <v>442</v>
      </c>
      <c r="C1363">
        <v>1.62</v>
      </c>
      <c r="D1363">
        <v>0.69131560265352499</v>
      </c>
      <c r="E1363">
        <v>1.0663123170894601E-2</v>
      </c>
      <c r="F1363" t="s">
        <v>534</v>
      </c>
    </row>
    <row r="1364" spans="1:6" x14ac:dyDescent="0.25">
      <c r="A1364" t="s">
        <v>453</v>
      </c>
      <c r="B1364" t="s">
        <v>442</v>
      </c>
      <c r="C1364">
        <v>1.72</v>
      </c>
      <c r="D1364">
        <v>0.69291896524585295</v>
      </c>
      <c r="E1364">
        <v>1.04114879213417E-2</v>
      </c>
      <c r="F1364" t="s">
        <v>534</v>
      </c>
    </row>
    <row r="1365" spans="1:6" x14ac:dyDescent="0.25">
      <c r="A1365" t="s">
        <v>453</v>
      </c>
      <c r="B1365" t="s">
        <v>442</v>
      </c>
      <c r="C1365">
        <v>1.82</v>
      </c>
      <c r="D1365">
        <v>0.69457933557493101</v>
      </c>
      <c r="E1365">
        <v>1.01698314394102E-2</v>
      </c>
      <c r="F1365" t="s">
        <v>534</v>
      </c>
    </row>
    <row r="1366" spans="1:6" x14ac:dyDescent="0.25">
      <c r="A1366" t="s">
        <v>453</v>
      </c>
      <c r="B1366" t="s">
        <v>442</v>
      </c>
      <c r="C1366">
        <v>1.92</v>
      </c>
      <c r="D1366">
        <v>0.69457933557493101</v>
      </c>
      <c r="E1366">
        <v>1.01698314394102E-2</v>
      </c>
      <c r="F1366" t="s">
        <v>534</v>
      </c>
    </row>
    <row r="1367" spans="1:6" x14ac:dyDescent="0.25">
      <c r="A1367" t="s">
        <v>453</v>
      </c>
      <c r="B1367" t="s">
        <v>442</v>
      </c>
      <c r="C1367">
        <v>2.02</v>
      </c>
      <c r="D1367">
        <v>0.69638775569304601</v>
      </c>
      <c r="E1367">
        <v>9.9258849369887898E-3</v>
      </c>
      <c r="F1367" t="s">
        <v>534</v>
      </c>
    </row>
    <row r="1368" spans="1:6" x14ac:dyDescent="0.25">
      <c r="A1368" t="s">
        <v>453</v>
      </c>
      <c r="B1368" t="s">
        <v>442</v>
      </c>
      <c r="C1368">
        <v>2.12</v>
      </c>
      <c r="D1368">
        <v>0.69837256957081495</v>
      </c>
      <c r="E1368">
        <v>9.6784285882984492E-3</v>
      </c>
      <c r="F1368" t="s">
        <v>534</v>
      </c>
    </row>
    <row r="1369" spans="1:6" x14ac:dyDescent="0.25">
      <c r="A1369" t="s">
        <v>453</v>
      </c>
      <c r="B1369" t="s">
        <v>442</v>
      </c>
      <c r="C1369">
        <v>2.2200000000000002</v>
      </c>
      <c r="D1369">
        <v>0.70056566897459105</v>
      </c>
      <c r="E1369">
        <v>9.4265736822793308E-3</v>
      </c>
      <c r="F1369" t="s">
        <v>534</v>
      </c>
    </row>
    <row r="1370" spans="1:6" x14ac:dyDescent="0.25">
      <c r="A1370" t="s">
        <v>453</v>
      </c>
      <c r="B1370" t="s">
        <v>442</v>
      </c>
      <c r="C1370">
        <v>2.3199999999999998</v>
      </c>
      <c r="D1370">
        <v>0.70816416594343201</v>
      </c>
      <c r="E1370">
        <v>8.6922152186770397E-3</v>
      </c>
      <c r="F1370" t="s">
        <v>534</v>
      </c>
    </row>
    <row r="1371" spans="1:6" x14ac:dyDescent="0.25">
      <c r="A1371" t="s">
        <v>453</v>
      </c>
      <c r="B1371" t="s">
        <v>442</v>
      </c>
      <c r="C1371">
        <v>2.42</v>
      </c>
      <c r="D1371">
        <v>0.70816416594343201</v>
      </c>
      <c r="E1371">
        <v>8.6922152186770397E-3</v>
      </c>
      <c r="F1371" t="s">
        <v>534</v>
      </c>
    </row>
    <row r="1372" spans="1:6" x14ac:dyDescent="0.25">
      <c r="A1372" t="s">
        <v>453</v>
      </c>
      <c r="B1372" t="s">
        <v>442</v>
      </c>
      <c r="C1372">
        <v>2.52</v>
      </c>
      <c r="D1372">
        <v>0.70816416594343201</v>
      </c>
      <c r="E1372">
        <v>8.6922152186770397E-3</v>
      </c>
      <c r="F1372" t="s">
        <v>534</v>
      </c>
    </row>
    <row r="1373" spans="1:6" x14ac:dyDescent="0.25">
      <c r="A1373" t="s">
        <v>453</v>
      </c>
      <c r="B1373" t="s">
        <v>442</v>
      </c>
      <c r="C1373">
        <v>2.62</v>
      </c>
      <c r="D1373">
        <v>0.71140753963508296</v>
      </c>
      <c r="E1373">
        <v>8.4298807514441593E-3</v>
      </c>
      <c r="F1373" t="s">
        <v>534</v>
      </c>
    </row>
    <row r="1374" spans="1:6" x14ac:dyDescent="0.25">
      <c r="A1374" t="s">
        <v>453</v>
      </c>
      <c r="B1374" t="s">
        <v>442</v>
      </c>
      <c r="C1374">
        <v>2.72</v>
      </c>
      <c r="D1374">
        <v>0.71487478848865105</v>
      </c>
      <c r="E1374">
        <v>8.1756829504394408E-3</v>
      </c>
      <c r="F1374" t="s">
        <v>534</v>
      </c>
    </row>
    <row r="1375" spans="1:6" x14ac:dyDescent="0.25">
      <c r="A1375" t="s">
        <v>453</v>
      </c>
      <c r="B1375" t="s">
        <v>442</v>
      </c>
      <c r="C1375">
        <v>2.82</v>
      </c>
      <c r="D1375">
        <v>0.71487478848865105</v>
      </c>
      <c r="E1375">
        <v>8.1756829504394408E-3</v>
      </c>
      <c r="F1375" t="s">
        <v>534</v>
      </c>
    </row>
    <row r="1376" spans="1:6" x14ac:dyDescent="0.25">
      <c r="A1376" t="s">
        <v>453</v>
      </c>
      <c r="B1376" t="s">
        <v>442</v>
      </c>
      <c r="C1376">
        <v>2.92</v>
      </c>
      <c r="D1376">
        <v>0.71916414304504706</v>
      </c>
      <c r="E1376">
        <v>7.8926801781018605E-3</v>
      </c>
      <c r="F1376" t="s">
        <v>534</v>
      </c>
    </row>
    <row r="1377" spans="1:6" x14ac:dyDescent="0.25">
      <c r="A1377" t="s">
        <v>453</v>
      </c>
      <c r="B1377" t="s">
        <v>442</v>
      </c>
      <c r="C1377">
        <v>3.02</v>
      </c>
      <c r="D1377">
        <v>0.71916414304504706</v>
      </c>
      <c r="E1377">
        <v>7.8926801781018605E-3</v>
      </c>
      <c r="F1377" t="s">
        <v>534</v>
      </c>
    </row>
    <row r="1378" spans="1:6" x14ac:dyDescent="0.25">
      <c r="A1378" t="s">
        <v>453</v>
      </c>
      <c r="B1378" t="s">
        <v>442</v>
      </c>
      <c r="C1378">
        <v>3.12</v>
      </c>
      <c r="D1378">
        <v>0.71916414304504706</v>
      </c>
      <c r="E1378">
        <v>7.8926801781018605E-3</v>
      </c>
      <c r="F1378" t="s">
        <v>534</v>
      </c>
    </row>
    <row r="1379" spans="1:6" x14ac:dyDescent="0.25">
      <c r="A1379" t="s">
        <v>453</v>
      </c>
      <c r="B1379" t="s">
        <v>442</v>
      </c>
      <c r="C1379">
        <v>3.22</v>
      </c>
      <c r="D1379">
        <v>0.724139480914747</v>
      </c>
      <c r="E1379">
        <v>7.6003565744377404E-3</v>
      </c>
      <c r="F1379" t="s">
        <v>534</v>
      </c>
    </row>
    <row r="1380" spans="1:6" x14ac:dyDescent="0.25">
      <c r="A1380" t="s">
        <v>453</v>
      </c>
      <c r="B1380" t="s">
        <v>442</v>
      </c>
      <c r="C1380">
        <v>3.32</v>
      </c>
      <c r="D1380">
        <v>0.724139480914747</v>
      </c>
      <c r="E1380">
        <v>7.6003565744377404E-3</v>
      </c>
      <c r="F1380" t="s">
        <v>534</v>
      </c>
    </row>
    <row r="1381" spans="1:6" x14ac:dyDescent="0.25">
      <c r="A1381" t="s">
        <v>453</v>
      </c>
      <c r="B1381" t="s">
        <v>442</v>
      </c>
      <c r="C1381">
        <v>3.42</v>
      </c>
      <c r="D1381">
        <v>0.724139480914747</v>
      </c>
      <c r="E1381">
        <v>7.6003565744377404E-3</v>
      </c>
      <c r="F1381" t="s">
        <v>534</v>
      </c>
    </row>
    <row r="1382" spans="1:6" x14ac:dyDescent="0.25">
      <c r="A1382" t="s">
        <v>453</v>
      </c>
      <c r="B1382" t="s">
        <v>442</v>
      </c>
      <c r="C1382">
        <v>3.52</v>
      </c>
      <c r="D1382">
        <v>0.73033868741929198</v>
      </c>
      <c r="E1382">
        <v>7.2793361872880002E-3</v>
      </c>
      <c r="F1382" t="s">
        <v>534</v>
      </c>
    </row>
    <row r="1383" spans="1:6" x14ac:dyDescent="0.25">
      <c r="A1383" t="s">
        <v>453</v>
      </c>
      <c r="B1383" t="s">
        <v>442</v>
      </c>
      <c r="C1383">
        <v>3.62</v>
      </c>
      <c r="D1383">
        <v>0.73033868741929198</v>
      </c>
      <c r="E1383">
        <v>7.2793361872880002E-3</v>
      </c>
      <c r="F1383" t="s">
        <v>534</v>
      </c>
    </row>
    <row r="1384" spans="1:6" x14ac:dyDescent="0.25">
      <c r="A1384" t="s">
        <v>453</v>
      </c>
      <c r="B1384" t="s">
        <v>442</v>
      </c>
      <c r="C1384">
        <v>3.72</v>
      </c>
      <c r="D1384">
        <v>0.73033868741929198</v>
      </c>
      <c r="E1384">
        <v>7.2793361872880002E-3</v>
      </c>
      <c r="F1384" t="s">
        <v>534</v>
      </c>
    </row>
    <row r="1385" spans="1:6" x14ac:dyDescent="0.25">
      <c r="A1385" t="s">
        <v>453</v>
      </c>
      <c r="B1385" t="s">
        <v>442</v>
      </c>
      <c r="C1385">
        <v>3.82</v>
      </c>
      <c r="D1385">
        <v>0.73033868741929198</v>
      </c>
      <c r="E1385">
        <v>7.2793361872880002E-3</v>
      </c>
      <c r="F1385" t="s">
        <v>534</v>
      </c>
    </row>
    <row r="1386" spans="1:6" x14ac:dyDescent="0.25">
      <c r="A1386" t="s">
        <v>453</v>
      </c>
      <c r="B1386" t="s">
        <v>442</v>
      </c>
      <c r="C1386">
        <v>3.92</v>
      </c>
      <c r="D1386">
        <v>0.73755046783571399</v>
      </c>
      <c r="E1386">
        <v>6.9526793475106303E-3</v>
      </c>
      <c r="F1386" t="s">
        <v>534</v>
      </c>
    </row>
    <row r="1387" spans="1:6" x14ac:dyDescent="0.25">
      <c r="A1387" t="s">
        <v>453</v>
      </c>
      <c r="B1387" t="s">
        <v>442</v>
      </c>
      <c r="C1387">
        <v>4.0199999999999996</v>
      </c>
      <c r="D1387">
        <v>0.73755046783571399</v>
      </c>
      <c r="E1387">
        <v>6.9526793475106303E-3</v>
      </c>
      <c r="F1387" t="s">
        <v>534</v>
      </c>
    </row>
    <row r="1388" spans="1:6" x14ac:dyDescent="0.25">
      <c r="A1388" t="s">
        <v>453</v>
      </c>
      <c r="B1388" t="s">
        <v>442</v>
      </c>
      <c r="C1388">
        <v>4.12</v>
      </c>
      <c r="D1388">
        <v>0.73755046783571399</v>
      </c>
      <c r="E1388">
        <v>6.9526793475106303E-3</v>
      </c>
      <c r="F1388" t="s">
        <v>534</v>
      </c>
    </row>
    <row r="1389" spans="1:6" x14ac:dyDescent="0.25">
      <c r="A1389" t="s">
        <v>453</v>
      </c>
      <c r="B1389" t="s">
        <v>442</v>
      </c>
      <c r="C1389">
        <v>4.22</v>
      </c>
      <c r="D1389">
        <v>0.73755046783571399</v>
      </c>
      <c r="E1389">
        <v>6.9526793475106303E-3</v>
      </c>
      <c r="F1389" t="s">
        <v>534</v>
      </c>
    </row>
    <row r="1390" spans="1:6" x14ac:dyDescent="0.25">
      <c r="A1390" t="s">
        <v>453</v>
      </c>
      <c r="B1390" t="s">
        <v>442</v>
      </c>
      <c r="C1390">
        <v>4.32</v>
      </c>
      <c r="D1390">
        <v>0.73755046783571399</v>
      </c>
      <c r="E1390">
        <v>6.9526793475106303E-3</v>
      </c>
      <c r="F1390" t="s">
        <v>534</v>
      </c>
    </row>
    <row r="1391" spans="1:6" x14ac:dyDescent="0.25">
      <c r="A1391" t="s">
        <v>453</v>
      </c>
      <c r="B1391" t="s">
        <v>442</v>
      </c>
      <c r="C1391">
        <v>4.42</v>
      </c>
      <c r="D1391">
        <v>0.73755046783571399</v>
      </c>
      <c r="E1391">
        <v>6.9526793475106303E-3</v>
      </c>
      <c r="F1391" t="s">
        <v>534</v>
      </c>
    </row>
    <row r="1392" spans="1:6" x14ac:dyDescent="0.25">
      <c r="A1392" t="s">
        <v>453</v>
      </c>
      <c r="B1392" t="s">
        <v>442</v>
      </c>
      <c r="C1392">
        <v>4.5199999999999996</v>
      </c>
      <c r="D1392">
        <v>0.73755046783571399</v>
      </c>
      <c r="E1392">
        <v>6.9526793475106303E-3</v>
      </c>
      <c r="F1392" t="s">
        <v>534</v>
      </c>
    </row>
    <row r="1393" spans="1:6" x14ac:dyDescent="0.25">
      <c r="A1393" t="s">
        <v>453</v>
      </c>
      <c r="B1393" t="s">
        <v>442</v>
      </c>
      <c r="C1393">
        <v>4.62</v>
      </c>
      <c r="D1393">
        <v>0.73755046783571399</v>
      </c>
      <c r="E1393">
        <v>6.9526793475106303E-3</v>
      </c>
      <c r="F1393" t="s">
        <v>534</v>
      </c>
    </row>
    <row r="1394" spans="1:6" x14ac:dyDescent="0.25">
      <c r="A1394" t="s">
        <v>453</v>
      </c>
      <c r="B1394" t="s">
        <v>442</v>
      </c>
      <c r="C1394">
        <v>4.72</v>
      </c>
      <c r="D1394">
        <v>0.74692916405955401</v>
      </c>
      <c r="E1394">
        <v>6.5833927197095996E-3</v>
      </c>
      <c r="F1394" t="s">
        <v>534</v>
      </c>
    </row>
    <row r="1395" spans="1:6" x14ac:dyDescent="0.25">
      <c r="A1395" t="s">
        <v>453</v>
      </c>
      <c r="B1395" t="s">
        <v>442</v>
      </c>
      <c r="C1395">
        <v>4.82</v>
      </c>
      <c r="D1395">
        <v>0.74692916405955401</v>
      </c>
      <c r="E1395">
        <v>6.5833927197095996E-3</v>
      </c>
      <c r="F1395" t="s">
        <v>534</v>
      </c>
    </row>
    <row r="1396" spans="1:6" x14ac:dyDescent="0.25">
      <c r="A1396" t="s">
        <v>453</v>
      </c>
      <c r="B1396" t="s">
        <v>442</v>
      </c>
      <c r="C1396">
        <v>4.92</v>
      </c>
      <c r="D1396">
        <v>0.74692916405955401</v>
      </c>
      <c r="E1396">
        <v>6.5833927197095996E-3</v>
      </c>
      <c r="F1396" t="s">
        <v>534</v>
      </c>
    </row>
    <row r="1397" spans="1:6" x14ac:dyDescent="0.25">
      <c r="A1397" t="s">
        <v>453</v>
      </c>
      <c r="B1397" t="s">
        <v>442</v>
      </c>
      <c r="C1397">
        <v>5.0199999999999996</v>
      </c>
      <c r="D1397">
        <v>0.74692916405955401</v>
      </c>
      <c r="E1397">
        <v>6.5833927197095996E-3</v>
      </c>
      <c r="F1397" t="s">
        <v>534</v>
      </c>
    </row>
    <row r="1398" spans="1:6" x14ac:dyDescent="0.25">
      <c r="A1398" t="s">
        <v>453</v>
      </c>
      <c r="B1398" t="s">
        <v>442</v>
      </c>
      <c r="C1398">
        <v>5.12</v>
      </c>
      <c r="D1398">
        <v>0.74692916405955401</v>
      </c>
      <c r="E1398">
        <v>6.5833927197095996E-3</v>
      </c>
      <c r="F1398" t="s">
        <v>534</v>
      </c>
    </row>
    <row r="1399" spans="1:6" x14ac:dyDescent="0.25">
      <c r="A1399" t="s">
        <v>453</v>
      </c>
      <c r="B1399" t="s">
        <v>442</v>
      </c>
      <c r="C1399">
        <v>5.22</v>
      </c>
      <c r="D1399">
        <v>0.74692916405955401</v>
      </c>
      <c r="E1399">
        <v>6.5833927197095996E-3</v>
      </c>
      <c r="F1399" t="s">
        <v>534</v>
      </c>
    </row>
    <row r="1400" spans="1:6" x14ac:dyDescent="0.25">
      <c r="A1400" t="s">
        <v>453</v>
      </c>
      <c r="B1400" t="s">
        <v>442</v>
      </c>
      <c r="C1400">
        <v>5.32</v>
      </c>
      <c r="D1400">
        <v>0.74692916405955401</v>
      </c>
      <c r="E1400">
        <v>6.5833927197095996E-3</v>
      </c>
      <c r="F1400" t="s">
        <v>534</v>
      </c>
    </row>
    <row r="1401" spans="1:6" x14ac:dyDescent="0.25">
      <c r="A1401" t="s">
        <v>453</v>
      </c>
      <c r="B1401" t="s">
        <v>442</v>
      </c>
      <c r="C1401">
        <v>5.42</v>
      </c>
      <c r="D1401">
        <v>0.74692916405955401</v>
      </c>
      <c r="E1401">
        <v>6.5833927197095996E-3</v>
      </c>
      <c r="F1401" t="s">
        <v>534</v>
      </c>
    </row>
    <row r="1402" spans="1:6" x14ac:dyDescent="0.25">
      <c r="A1402" t="s">
        <v>453</v>
      </c>
      <c r="B1402" t="s">
        <v>442</v>
      </c>
      <c r="C1402">
        <v>5.52</v>
      </c>
      <c r="D1402">
        <v>0.75911398430360799</v>
      </c>
      <c r="E1402">
        <v>6.1677547736910497E-3</v>
      </c>
      <c r="F1402" t="s">
        <v>534</v>
      </c>
    </row>
    <row r="1403" spans="1:6" x14ac:dyDescent="0.25">
      <c r="A1403" t="s">
        <v>453</v>
      </c>
      <c r="B1403" t="s">
        <v>442</v>
      </c>
      <c r="C1403">
        <v>5.62</v>
      </c>
      <c r="D1403">
        <v>0.75911398430360799</v>
      </c>
      <c r="E1403">
        <v>6.1677547736910497E-3</v>
      </c>
      <c r="F1403" t="s">
        <v>534</v>
      </c>
    </row>
    <row r="1404" spans="1:6" x14ac:dyDescent="0.25">
      <c r="A1404" t="s">
        <v>453</v>
      </c>
      <c r="B1404" t="s">
        <v>442</v>
      </c>
      <c r="C1404">
        <v>5.72</v>
      </c>
      <c r="D1404">
        <v>0.75911398430360799</v>
      </c>
      <c r="E1404">
        <v>6.1677547736910497E-3</v>
      </c>
      <c r="F1404" t="s">
        <v>534</v>
      </c>
    </row>
    <row r="1405" spans="1:6" x14ac:dyDescent="0.25">
      <c r="A1405" t="s">
        <v>453</v>
      </c>
      <c r="B1405" t="s">
        <v>442</v>
      </c>
      <c r="C1405">
        <v>5.82</v>
      </c>
      <c r="D1405">
        <v>0.75911398430360799</v>
      </c>
      <c r="E1405">
        <v>6.1677547736910497E-3</v>
      </c>
      <c r="F1405" t="s">
        <v>534</v>
      </c>
    </row>
    <row r="1406" spans="1:6" x14ac:dyDescent="0.25">
      <c r="A1406" t="s">
        <v>453</v>
      </c>
      <c r="B1406" t="s">
        <v>442</v>
      </c>
      <c r="C1406">
        <v>5.92</v>
      </c>
      <c r="D1406">
        <v>0.75911398430360799</v>
      </c>
      <c r="E1406">
        <v>6.1677547736910497E-3</v>
      </c>
      <c r="F1406" t="s">
        <v>534</v>
      </c>
    </row>
    <row r="1407" spans="1:6" x14ac:dyDescent="0.25">
      <c r="A1407" t="s">
        <v>453</v>
      </c>
      <c r="B1407" t="s">
        <v>442</v>
      </c>
      <c r="C1407">
        <v>6.02</v>
      </c>
      <c r="D1407">
        <v>0.75911398430360799</v>
      </c>
      <c r="E1407">
        <v>6.1677547736910497E-3</v>
      </c>
      <c r="F1407" t="s">
        <v>534</v>
      </c>
    </row>
    <row r="1408" spans="1:6" x14ac:dyDescent="0.25">
      <c r="A1408" t="s">
        <v>453</v>
      </c>
      <c r="B1408" t="s">
        <v>442</v>
      </c>
      <c r="C1408">
        <v>6.12</v>
      </c>
      <c r="D1408">
        <v>0.75911398430360799</v>
      </c>
      <c r="E1408">
        <v>6.1677547736910497E-3</v>
      </c>
      <c r="F1408" t="s">
        <v>534</v>
      </c>
    </row>
    <row r="1409" spans="1:6" x14ac:dyDescent="0.25">
      <c r="A1409" t="s">
        <v>453</v>
      </c>
      <c r="B1409" t="s">
        <v>442</v>
      </c>
      <c r="C1409">
        <v>6.22</v>
      </c>
      <c r="D1409">
        <v>0.78911059934129602</v>
      </c>
      <c r="E1409">
        <v>5.30029129542925E-3</v>
      </c>
      <c r="F1409" t="s">
        <v>534</v>
      </c>
    </row>
    <row r="1410" spans="1:6" x14ac:dyDescent="0.25">
      <c r="A1410" t="s">
        <v>453</v>
      </c>
      <c r="B1410" t="s">
        <v>442</v>
      </c>
      <c r="C1410">
        <v>6.32</v>
      </c>
      <c r="D1410">
        <v>0.78911059934129602</v>
      </c>
      <c r="E1410">
        <v>5.30029129542925E-3</v>
      </c>
      <c r="F1410" t="s">
        <v>534</v>
      </c>
    </row>
    <row r="1411" spans="1:6" x14ac:dyDescent="0.25">
      <c r="A1411" t="s">
        <v>453</v>
      </c>
      <c r="B1411" t="s">
        <v>442</v>
      </c>
      <c r="C1411">
        <v>6.42</v>
      </c>
      <c r="D1411">
        <v>0.78911059934129602</v>
      </c>
      <c r="E1411">
        <v>5.30029129542925E-3</v>
      </c>
      <c r="F1411" t="s">
        <v>534</v>
      </c>
    </row>
    <row r="1412" spans="1:6" x14ac:dyDescent="0.25">
      <c r="A1412" t="s">
        <v>443</v>
      </c>
      <c r="B1412" t="s">
        <v>537</v>
      </c>
      <c r="C1412">
        <v>0.12</v>
      </c>
      <c r="D1412">
        <v>0.68770367998515103</v>
      </c>
      <c r="E1412">
        <v>4.9073714100299995E-4</v>
      </c>
      <c r="F1412" t="s">
        <v>538</v>
      </c>
    </row>
    <row r="1413" spans="1:6" x14ac:dyDescent="0.25">
      <c r="A1413" t="s">
        <v>443</v>
      </c>
      <c r="B1413" t="s">
        <v>537</v>
      </c>
      <c r="C1413">
        <v>0.22</v>
      </c>
      <c r="D1413">
        <v>0.68949239610714896</v>
      </c>
      <c r="E1413">
        <v>4.9709267066066901E-4</v>
      </c>
      <c r="F1413" t="s">
        <v>538</v>
      </c>
    </row>
    <row r="1414" spans="1:6" x14ac:dyDescent="0.25">
      <c r="A1414" t="s">
        <v>443</v>
      </c>
      <c r="B1414" t="s">
        <v>537</v>
      </c>
      <c r="C1414">
        <v>0.32</v>
      </c>
      <c r="D1414">
        <v>0.69129611217402498</v>
      </c>
      <c r="E1414">
        <v>5.0280144176854903E-4</v>
      </c>
      <c r="F1414" t="s">
        <v>538</v>
      </c>
    </row>
    <row r="1415" spans="1:6" x14ac:dyDescent="0.25">
      <c r="A1415" t="s">
        <v>443</v>
      </c>
      <c r="B1415" t="s">
        <v>537</v>
      </c>
      <c r="C1415">
        <v>0.42</v>
      </c>
      <c r="D1415">
        <v>0.69628830472662495</v>
      </c>
      <c r="E1415">
        <v>5.1477399045199597E-4</v>
      </c>
      <c r="F1415" t="s">
        <v>538</v>
      </c>
    </row>
    <row r="1416" spans="1:6" x14ac:dyDescent="0.25">
      <c r="A1416" t="s">
        <v>443</v>
      </c>
      <c r="B1416" t="s">
        <v>537</v>
      </c>
      <c r="C1416">
        <v>0.52</v>
      </c>
      <c r="D1416">
        <v>0.69762368343813497</v>
      </c>
      <c r="E1416">
        <v>5.1702432132258403E-4</v>
      </c>
      <c r="F1416" t="s">
        <v>538</v>
      </c>
    </row>
    <row r="1417" spans="1:6" x14ac:dyDescent="0.25">
      <c r="A1417" t="s">
        <v>443</v>
      </c>
      <c r="B1417" t="s">
        <v>537</v>
      </c>
      <c r="C1417">
        <v>0.62</v>
      </c>
      <c r="D1417">
        <v>0.70034359267901103</v>
      </c>
      <c r="E1417">
        <v>5.2043315594162197E-4</v>
      </c>
      <c r="F1417" t="s">
        <v>538</v>
      </c>
    </row>
    <row r="1418" spans="1:6" x14ac:dyDescent="0.25">
      <c r="A1418" t="s">
        <v>443</v>
      </c>
      <c r="B1418" t="s">
        <v>537</v>
      </c>
      <c r="C1418">
        <v>0.72</v>
      </c>
      <c r="D1418">
        <v>0.70034359267901103</v>
      </c>
      <c r="E1418">
        <v>5.2043315594162197E-4</v>
      </c>
      <c r="F1418" t="s">
        <v>538</v>
      </c>
    </row>
    <row r="1419" spans="1:6" x14ac:dyDescent="0.25">
      <c r="A1419" t="s">
        <v>443</v>
      </c>
      <c r="B1419" t="s">
        <v>537</v>
      </c>
      <c r="C1419">
        <v>0.82</v>
      </c>
      <c r="D1419">
        <v>0.70389970764513099</v>
      </c>
      <c r="E1419">
        <v>5.22748339004961E-4</v>
      </c>
      <c r="F1419" t="s">
        <v>538</v>
      </c>
    </row>
    <row r="1420" spans="1:6" x14ac:dyDescent="0.25">
      <c r="A1420" t="s">
        <v>443</v>
      </c>
      <c r="B1420" t="s">
        <v>537</v>
      </c>
      <c r="C1420">
        <v>0.92</v>
      </c>
      <c r="D1420">
        <v>0.70537174650535395</v>
      </c>
      <c r="E1420">
        <v>5.2309621881323903E-4</v>
      </c>
      <c r="F1420" t="s">
        <v>538</v>
      </c>
    </row>
    <row r="1421" spans="1:6" x14ac:dyDescent="0.25">
      <c r="A1421" t="s">
        <v>443</v>
      </c>
      <c r="B1421" t="s">
        <v>537</v>
      </c>
      <c r="C1421">
        <v>1.02</v>
      </c>
      <c r="D1421">
        <v>0.70916375443576296</v>
      </c>
      <c r="E1421">
        <v>5.2268932290079097E-4</v>
      </c>
      <c r="F1421" t="s">
        <v>538</v>
      </c>
    </row>
    <row r="1422" spans="1:6" x14ac:dyDescent="0.25">
      <c r="A1422" t="s">
        <v>443</v>
      </c>
      <c r="B1422" t="s">
        <v>537</v>
      </c>
      <c r="C1422">
        <v>1.1200000000000001</v>
      </c>
      <c r="D1422">
        <v>0.71249757372417899</v>
      </c>
      <c r="E1422">
        <v>5.2116799242450098E-4</v>
      </c>
      <c r="F1422" t="s">
        <v>538</v>
      </c>
    </row>
    <row r="1423" spans="1:6" x14ac:dyDescent="0.25">
      <c r="A1423" t="s">
        <v>443</v>
      </c>
      <c r="B1423" t="s">
        <v>537</v>
      </c>
      <c r="C1423">
        <v>1.22</v>
      </c>
      <c r="D1423">
        <v>0.71522955073438899</v>
      </c>
      <c r="E1423">
        <v>5.1938201751967103E-4</v>
      </c>
      <c r="F1423" t="s">
        <v>538</v>
      </c>
    </row>
    <row r="1424" spans="1:6" x14ac:dyDescent="0.25">
      <c r="A1424" t="s">
        <v>443</v>
      </c>
      <c r="B1424" t="s">
        <v>537</v>
      </c>
      <c r="C1424">
        <v>1.32</v>
      </c>
      <c r="D1424">
        <v>0.72055677220858105</v>
      </c>
      <c r="E1424">
        <v>5.1511912607984001E-4</v>
      </c>
      <c r="F1424" t="s">
        <v>538</v>
      </c>
    </row>
    <row r="1425" spans="1:6" x14ac:dyDescent="0.25">
      <c r="A1425" t="s">
        <v>443</v>
      </c>
      <c r="B1425" t="s">
        <v>537</v>
      </c>
      <c r="C1425">
        <v>1.42</v>
      </c>
      <c r="D1425">
        <v>0.72055677220858105</v>
      </c>
      <c r="E1425">
        <v>5.1511912607984001E-4</v>
      </c>
      <c r="F1425" t="s">
        <v>538</v>
      </c>
    </row>
    <row r="1426" spans="1:6" x14ac:dyDescent="0.25">
      <c r="A1426" t="s">
        <v>443</v>
      </c>
      <c r="B1426" t="s">
        <v>537</v>
      </c>
      <c r="C1426">
        <v>1.52</v>
      </c>
      <c r="D1426">
        <v>0.72450690699909703</v>
      </c>
      <c r="E1426">
        <v>5.1167406410292202E-4</v>
      </c>
      <c r="F1426" t="s">
        <v>538</v>
      </c>
    </row>
    <row r="1427" spans="1:6" x14ac:dyDescent="0.25">
      <c r="A1427" t="s">
        <v>443</v>
      </c>
      <c r="B1427" t="s">
        <v>537</v>
      </c>
      <c r="C1427">
        <v>1.62</v>
      </c>
      <c r="D1427">
        <v>0.72884794206001702</v>
      </c>
      <c r="E1427">
        <v>5.0787384777932704E-4</v>
      </c>
      <c r="F1427" t="s">
        <v>538</v>
      </c>
    </row>
    <row r="1428" spans="1:6" x14ac:dyDescent="0.25">
      <c r="A1428" t="s">
        <v>443</v>
      </c>
      <c r="B1428" t="s">
        <v>537</v>
      </c>
      <c r="C1428">
        <v>1.72</v>
      </c>
      <c r="D1428">
        <v>0.73037713797593595</v>
      </c>
      <c r="E1428">
        <v>5.0655982932427902E-4</v>
      </c>
      <c r="F1428" t="s">
        <v>538</v>
      </c>
    </row>
    <row r="1429" spans="1:6" x14ac:dyDescent="0.25">
      <c r="A1429" t="s">
        <v>443</v>
      </c>
      <c r="B1429" t="s">
        <v>537</v>
      </c>
      <c r="C1429">
        <v>1.82</v>
      </c>
      <c r="D1429">
        <v>0.73193118527063705</v>
      </c>
      <c r="E1429">
        <v>5.0524489689561904E-4</v>
      </c>
      <c r="F1429" t="s">
        <v>538</v>
      </c>
    </row>
    <row r="1430" spans="1:6" x14ac:dyDescent="0.25">
      <c r="A1430" t="s">
        <v>443</v>
      </c>
      <c r="B1430" t="s">
        <v>537</v>
      </c>
      <c r="C1430">
        <v>1.92</v>
      </c>
      <c r="D1430">
        <v>0.73193118527063705</v>
      </c>
      <c r="E1430">
        <v>5.0524489689561904E-4</v>
      </c>
      <c r="F1430" t="s">
        <v>538</v>
      </c>
    </row>
    <row r="1431" spans="1:6" x14ac:dyDescent="0.25">
      <c r="A1431" t="s">
        <v>443</v>
      </c>
      <c r="B1431" t="s">
        <v>537</v>
      </c>
      <c r="C1431">
        <v>2.02</v>
      </c>
      <c r="D1431">
        <v>0.733580854177175</v>
      </c>
      <c r="E1431">
        <v>5.0387501176246804E-4</v>
      </c>
      <c r="F1431" t="s">
        <v>538</v>
      </c>
    </row>
    <row r="1432" spans="1:6" x14ac:dyDescent="0.25">
      <c r="A1432" t="s">
        <v>443</v>
      </c>
      <c r="B1432" t="s">
        <v>537</v>
      </c>
      <c r="C1432">
        <v>2.12</v>
      </c>
      <c r="D1432">
        <v>0.73537839839693897</v>
      </c>
      <c r="E1432">
        <v>5.02415817169514E-4</v>
      </c>
      <c r="F1432" t="s">
        <v>538</v>
      </c>
    </row>
    <row r="1433" spans="1:6" x14ac:dyDescent="0.25">
      <c r="A1433" t="s">
        <v>443</v>
      </c>
      <c r="B1433" t="s">
        <v>537</v>
      </c>
      <c r="C1433">
        <v>2.2200000000000002</v>
      </c>
      <c r="D1433">
        <v>0.73732882695341295</v>
      </c>
      <c r="E1433">
        <v>5.0087461539886295E-4</v>
      </c>
      <c r="F1433" t="s">
        <v>538</v>
      </c>
    </row>
    <row r="1434" spans="1:6" x14ac:dyDescent="0.25">
      <c r="A1434" t="s">
        <v>443</v>
      </c>
      <c r="B1434" t="s">
        <v>537</v>
      </c>
      <c r="C1434">
        <v>2.3199999999999998</v>
      </c>
      <c r="D1434">
        <v>0.74421091436695397</v>
      </c>
      <c r="E1434">
        <v>4.9580222561971502E-4</v>
      </c>
      <c r="F1434" t="s">
        <v>538</v>
      </c>
    </row>
    <row r="1435" spans="1:6" x14ac:dyDescent="0.25">
      <c r="A1435" t="s">
        <v>443</v>
      </c>
      <c r="B1435" t="s">
        <v>537</v>
      </c>
      <c r="C1435">
        <v>2.42</v>
      </c>
      <c r="D1435">
        <v>0.74421091436695397</v>
      </c>
      <c r="E1435">
        <v>4.9580222561971502E-4</v>
      </c>
      <c r="F1435" t="s">
        <v>538</v>
      </c>
    </row>
    <row r="1436" spans="1:6" x14ac:dyDescent="0.25">
      <c r="A1436" t="s">
        <v>443</v>
      </c>
      <c r="B1436" t="s">
        <v>537</v>
      </c>
      <c r="C1436">
        <v>2.52</v>
      </c>
      <c r="D1436">
        <v>0.74421091436695397</v>
      </c>
      <c r="E1436">
        <v>4.9580222561971502E-4</v>
      </c>
      <c r="F1436" t="s">
        <v>538</v>
      </c>
    </row>
    <row r="1437" spans="1:6" x14ac:dyDescent="0.25">
      <c r="A1437" t="s">
        <v>443</v>
      </c>
      <c r="B1437" t="s">
        <v>537</v>
      </c>
      <c r="C1437">
        <v>2.62</v>
      </c>
      <c r="D1437">
        <v>0.747202049481273</v>
      </c>
      <c r="E1437">
        <v>4.9377282936269198E-4</v>
      </c>
      <c r="F1437" t="s">
        <v>538</v>
      </c>
    </row>
    <row r="1438" spans="1:6" x14ac:dyDescent="0.25">
      <c r="A1438" t="s">
        <v>443</v>
      </c>
      <c r="B1438" t="s">
        <v>537</v>
      </c>
      <c r="C1438">
        <v>2.72</v>
      </c>
      <c r="D1438">
        <v>0.75037419376252401</v>
      </c>
      <c r="E1438">
        <v>4.9172917323488303E-4</v>
      </c>
      <c r="F1438" t="s">
        <v>538</v>
      </c>
    </row>
    <row r="1439" spans="1:6" x14ac:dyDescent="0.25">
      <c r="A1439" t="s">
        <v>443</v>
      </c>
      <c r="B1439" t="s">
        <v>537</v>
      </c>
      <c r="C1439">
        <v>2.82</v>
      </c>
      <c r="D1439">
        <v>0.75037419376252401</v>
      </c>
      <c r="E1439">
        <v>4.9172917323488303E-4</v>
      </c>
      <c r="F1439" t="s">
        <v>538</v>
      </c>
    </row>
    <row r="1440" spans="1:6" x14ac:dyDescent="0.25">
      <c r="A1440" t="s">
        <v>443</v>
      </c>
      <c r="B1440" t="s">
        <v>537</v>
      </c>
      <c r="C1440">
        <v>2.92</v>
      </c>
      <c r="D1440">
        <v>0.75465604790591501</v>
      </c>
      <c r="E1440">
        <v>4.8913328995430199E-4</v>
      </c>
      <c r="F1440" t="s">
        <v>538</v>
      </c>
    </row>
    <row r="1441" spans="1:6" x14ac:dyDescent="0.25">
      <c r="A1441" t="s">
        <v>443</v>
      </c>
      <c r="B1441" t="s">
        <v>537</v>
      </c>
      <c r="C1441">
        <v>3.02</v>
      </c>
      <c r="D1441">
        <v>0.75465604790591501</v>
      </c>
      <c r="E1441">
        <v>4.8913328995430199E-4</v>
      </c>
      <c r="F1441" t="s">
        <v>538</v>
      </c>
    </row>
    <row r="1442" spans="1:6" x14ac:dyDescent="0.25">
      <c r="A1442" t="s">
        <v>443</v>
      </c>
      <c r="B1442" t="s">
        <v>537</v>
      </c>
      <c r="C1442">
        <v>3.12</v>
      </c>
      <c r="D1442">
        <v>0.75465604790591501</v>
      </c>
      <c r="E1442">
        <v>4.8913328995430199E-4</v>
      </c>
      <c r="F1442" t="s">
        <v>538</v>
      </c>
    </row>
    <row r="1443" spans="1:6" x14ac:dyDescent="0.25">
      <c r="A1443" t="s">
        <v>443</v>
      </c>
      <c r="B1443" t="s">
        <v>537</v>
      </c>
      <c r="C1443">
        <v>3.22</v>
      </c>
      <c r="D1443">
        <v>0.75966743899050204</v>
      </c>
      <c r="E1443">
        <v>4.8630393386729003E-4</v>
      </c>
      <c r="F1443" t="s">
        <v>538</v>
      </c>
    </row>
    <row r="1444" spans="1:6" x14ac:dyDescent="0.25">
      <c r="A1444" t="s">
        <v>443</v>
      </c>
      <c r="B1444" t="s">
        <v>537</v>
      </c>
      <c r="C1444">
        <v>3.32</v>
      </c>
      <c r="D1444">
        <v>0.75966743899050204</v>
      </c>
      <c r="E1444">
        <v>4.8630393386729003E-4</v>
      </c>
      <c r="F1444" t="s">
        <v>538</v>
      </c>
    </row>
    <row r="1445" spans="1:6" x14ac:dyDescent="0.25">
      <c r="A1445" t="s">
        <v>443</v>
      </c>
      <c r="B1445" t="s">
        <v>537</v>
      </c>
      <c r="C1445">
        <v>3.42</v>
      </c>
      <c r="D1445">
        <v>0.75966743899050204</v>
      </c>
      <c r="E1445">
        <v>4.8630393386729003E-4</v>
      </c>
      <c r="F1445" t="s">
        <v>538</v>
      </c>
    </row>
    <row r="1446" spans="1:6" x14ac:dyDescent="0.25">
      <c r="A1446" t="s">
        <v>443</v>
      </c>
      <c r="B1446" t="s">
        <v>537</v>
      </c>
      <c r="C1446">
        <v>3.52</v>
      </c>
      <c r="D1446">
        <v>0.76620831164427405</v>
      </c>
      <c r="E1446">
        <v>4.8288800269238001E-4</v>
      </c>
      <c r="F1446" t="s">
        <v>538</v>
      </c>
    </row>
    <row r="1447" spans="1:6" x14ac:dyDescent="0.25">
      <c r="A1447" t="s">
        <v>443</v>
      </c>
      <c r="B1447" t="s">
        <v>537</v>
      </c>
      <c r="C1447">
        <v>3.62</v>
      </c>
      <c r="D1447">
        <v>0.76620831164427405</v>
      </c>
      <c r="E1447">
        <v>4.8288800269238001E-4</v>
      </c>
      <c r="F1447" t="s">
        <v>538</v>
      </c>
    </row>
    <row r="1448" spans="1:6" x14ac:dyDescent="0.25">
      <c r="A1448" t="s">
        <v>443</v>
      </c>
      <c r="B1448" t="s">
        <v>537</v>
      </c>
      <c r="C1448">
        <v>3.72</v>
      </c>
      <c r="D1448">
        <v>0.76620831164427405</v>
      </c>
      <c r="E1448">
        <v>4.8288800269238001E-4</v>
      </c>
      <c r="F1448" t="s">
        <v>538</v>
      </c>
    </row>
    <row r="1449" spans="1:6" x14ac:dyDescent="0.25">
      <c r="A1449" t="s">
        <v>443</v>
      </c>
      <c r="B1449" t="s">
        <v>537</v>
      </c>
      <c r="C1449">
        <v>3.82</v>
      </c>
      <c r="D1449">
        <v>0.76620831164427405</v>
      </c>
      <c r="E1449">
        <v>4.8288800269238001E-4</v>
      </c>
      <c r="F1449" t="s">
        <v>538</v>
      </c>
    </row>
    <row r="1450" spans="1:6" x14ac:dyDescent="0.25">
      <c r="A1450" t="s">
        <v>443</v>
      </c>
      <c r="B1450" t="s">
        <v>537</v>
      </c>
      <c r="C1450">
        <v>3.92</v>
      </c>
      <c r="D1450">
        <v>0.76620831164427405</v>
      </c>
      <c r="E1450">
        <v>4.8288800269238001E-4</v>
      </c>
      <c r="F1450" t="s">
        <v>538</v>
      </c>
    </row>
    <row r="1451" spans="1:6" x14ac:dyDescent="0.25">
      <c r="A1451" t="s">
        <v>443</v>
      </c>
      <c r="B1451" t="s">
        <v>537</v>
      </c>
      <c r="C1451">
        <v>4.0199999999999996</v>
      </c>
      <c r="D1451">
        <v>0.76620831164427405</v>
      </c>
      <c r="E1451">
        <v>4.8288800269238001E-4</v>
      </c>
      <c r="F1451" t="s">
        <v>538</v>
      </c>
    </row>
    <row r="1452" spans="1:6" x14ac:dyDescent="0.25">
      <c r="A1452" t="s">
        <v>443</v>
      </c>
      <c r="B1452" t="s">
        <v>537</v>
      </c>
      <c r="C1452">
        <v>4.12</v>
      </c>
      <c r="D1452">
        <v>0.76620831164427405</v>
      </c>
      <c r="E1452">
        <v>4.8288800269238001E-4</v>
      </c>
      <c r="F1452" t="s">
        <v>538</v>
      </c>
    </row>
    <row r="1453" spans="1:6" x14ac:dyDescent="0.25">
      <c r="A1453" t="s">
        <v>443</v>
      </c>
      <c r="B1453" t="s">
        <v>537</v>
      </c>
      <c r="C1453">
        <v>4.22</v>
      </c>
      <c r="D1453">
        <v>0.76620831164427405</v>
      </c>
      <c r="E1453">
        <v>4.8288800269238001E-4</v>
      </c>
      <c r="F1453" t="s">
        <v>538</v>
      </c>
    </row>
    <row r="1454" spans="1:6" x14ac:dyDescent="0.25">
      <c r="A1454" t="s">
        <v>443</v>
      </c>
      <c r="B1454" t="s">
        <v>537</v>
      </c>
      <c r="C1454">
        <v>4.32</v>
      </c>
      <c r="D1454">
        <v>0.76620831164427405</v>
      </c>
      <c r="E1454">
        <v>4.8288800269238001E-4</v>
      </c>
      <c r="F1454" t="s">
        <v>538</v>
      </c>
    </row>
    <row r="1455" spans="1:6" x14ac:dyDescent="0.25">
      <c r="A1455" t="s">
        <v>443</v>
      </c>
      <c r="B1455" t="s">
        <v>537</v>
      </c>
      <c r="C1455">
        <v>4.42</v>
      </c>
      <c r="D1455">
        <v>0.76620831164427405</v>
      </c>
      <c r="E1455">
        <v>4.8288800269238001E-4</v>
      </c>
      <c r="F1455" t="s">
        <v>538</v>
      </c>
    </row>
    <row r="1456" spans="1:6" x14ac:dyDescent="0.25">
      <c r="A1456" t="s">
        <v>443</v>
      </c>
      <c r="B1456" t="s">
        <v>537</v>
      </c>
      <c r="C1456">
        <v>4.5199999999999996</v>
      </c>
      <c r="D1456">
        <v>0.76620831164427405</v>
      </c>
      <c r="E1456">
        <v>4.8288800269238001E-4</v>
      </c>
      <c r="F1456" t="s">
        <v>538</v>
      </c>
    </row>
    <row r="1457" spans="1:6" x14ac:dyDescent="0.25">
      <c r="A1457" t="s">
        <v>443</v>
      </c>
      <c r="B1457" t="s">
        <v>537</v>
      </c>
      <c r="C1457">
        <v>4.62</v>
      </c>
      <c r="D1457">
        <v>0.76620831164427405</v>
      </c>
      <c r="E1457">
        <v>4.8288800269238001E-4</v>
      </c>
      <c r="F1457" t="s">
        <v>538</v>
      </c>
    </row>
    <row r="1458" spans="1:6" x14ac:dyDescent="0.25">
      <c r="A1458" t="s">
        <v>443</v>
      </c>
      <c r="B1458" t="s">
        <v>537</v>
      </c>
      <c r="C1458">
        <v>4.72</v>
      </c>
      <c r="D1458">
        <v>0.774111526572833</v>
      </c>
      <c r="E1458">
        <v>4.7906577450112299E-4</v>
      </c>
      <c r="F1458" t="s">
        <v>538</v>
      </c>
    </row>
    <row r="1459" spans="1:6" x14ac:dyDescent="0.25">
      <c r="A1459" t="s">
        <v>443</v>
      </c>
      <c r="B1459" t="s">
        <v>537</v>
      </c>
      <c r="C1459">
        <v>4.82</v>
      </c>
      <c r="D1459">
        <v>0.774111526572833</v>
      </c>
      <c r="E1459">
        <v>4.7906577450112299E-4</v>
      </c>
      <c r="F1459" t="s">
        <v>538</v>
      </c>
    </row>
    <row r="1460" spans="1:6" x14ac:dyDescent="0.25">
      <c r="A1460" t="s">
        <v>443</v>
      </c>
      <c r="B1460" t="s">
        <v>537</v>
      </c>
      <c r="C1460">
        <v>4.92</v>
      </c>
      <c r="D1460">
        <v>0.774111526572833</v>
      </c>
      <c r="E1460">
        <v>4.7906577450112299E-4</v>
      </c>
      <c r="F1460" t="s">
        <v>538</v>
      </c>
    </row>
    <row r="1461" spans="1:6" x14ac:dyDescent="0.25">
      <c r="A1461" t="s">
        <v>443</v>
      </c>
      <c r="B1461" t="s">
        <v>537</v>
      </c>
      <c r="C1461">
        <v>5.0199999999999996</v>
      </c>
      <c r="D1461">
        <v>0.774111526572833</v>
      </c>
      <c r="E1461">
        <v>4.7906577450112299E-4</v>
      </c>
      <c r="F1461" t="s">
        <v>538</v>
      </c>
    </row>
    <row r="1462" spans="1:6" x14ac:dyDescent="0.25">
      <c r="A1462" t="s">
        <v>443</v>
      </c>
      <c r="B1462" t="s">
        <v>537</v>
      </c>
      <c r="C1462">
        <v>5.12</v>
      </c>
      <c r="D1462">
        <v>0.774111526572833</v>
      </c>
      <c r="E1462">
        <v>4.7906577450112299E-4</v>
      </c>
      <c r="F1462" t="s">
        <v>538</v>
      </c>
    </row>
    <row r="1463" spans="1:6" x14ac:dyDescent="0.25">
      <c r="A1463" t="s">
        <v>443</v>
      </c>
      <c r="B1463" t="s">
        <v>537</v>
      </c>
      <c r="C1463">
        <v>5.22</v>
      </c>
      <c r="D1463">
        <v>0.774111526572833</v>
      </c>
      <c r="E1463">
        <v>4.7906577450112299E-4</v>
      </c>
      <c r="F1463" t="s">
        <v>538</v>
      </c>
    </row>
    <row r="1464" spans="1:6" x14ac:dyDescent="0.25">
      <c r="A1464" t="s">
        <v>443</v>
      </c>
      <c r="B1464" t="s">
        <v>537</v>
      </c>
      <c r="C1464">
        <v>5.32</v>
      </c>
      <c r="D1464">
        <v>0.774111526572833</v>
      </c>
      <c r="E1464">
        <v>4.7906577450112299E-4</v>
      </c>
      <c r="F1464" t="s">
        <v>538</v>
      </c>
    </row>
    <row r="1465" spans="1:6" x14ac:dyDescent="0.25">
      <c r="A1465" t="s">
        <v>443</v>
      </c>
      <c r="B1465" t="s">
        <v>537</v>
      </c>
      <c r="C1465">
        <v>5.42</v>
      </c>
      <c r="D1465">
        <v>0.774111526572833</v>
      </c>
      <c r="E1465">
        <v>4.7906577450112299E-4</v>
      </c>
      <c r="F1465" t="s">
        <v>538</v>
      </c>
    </row>
    <row r="1466" spans="1:6" x14ac:dyDescent="0.25">
      <c r="A1466" t="s">
        <v>443</v>
      </c>
      <c r="B1466" t="s">
        <v>537</v>
      </c>
      <c r="C1466">
        <v>5.52</v>
      </c>
      <c r="D1466">
        <v>0.78447061622856995</v>
      </c>
      <c r="E1466">
        <v>4.7433749521498498E-4</v>
      </c>
      <c r="F1466" t="s">
        <v>538</v>
      </c>
    </row>
    <row r="1467" spans="1:6" x14ac:dyDescent="0.25">
      <c r="A1467" t="s">
        <v>443</v>
      </c>
      <c r="B1467" t="s">
        <v>537</v>
      </c>
      <c r="C1467">
        <v>5.62</v>
      </c>
      <c r="D1467">
        <v>0.78447061622856995</v>
      </c>
      <c r="E1467">
        <v>4.7433749521498498E-4</v>
      </c>
      <c r="F1467" t="s">
        <v>538</v>
      </c>
    </row>
    <row r="1468" spans="1:6" x14ac:dyDescent="0.25">
      <c r="A1468" t="s">
        <v>443</v>
      </c>
      <c r="B1468" t="s">
        <v>537</v>
      </c>
      <c r="C1468">
        <v>5.72</v>
      </c>
      <c r="D1468">
        <v>0.78447061622856995</v>
      </c>
      <c r="E1468">
        <v>4.7433749521498498E-4</v>
      </c>
      <c r="F1468" t="s">
        <v>538</v>
      </c>
    </row>
    <row r="1469" spans="1:6" x14ac:dyDescent="0.25">
      <c r="A1469" t="s">
        <v>443</v>
      </c>
      <c r="B1469" t="s">
        <v>537</v>
      </c>
      <c r="C1469">
        <v>5.82</v>
      </c>
      <c r="D1469">
        <v>0.78447061622856995</v>
      </c>
      <c r="E1469">
        <v>4.7433749521498498E-4</v>
      </c>
      <c r="F1469" t="s">
        <v>538</v>
      </c>
    </row>
    <row r="1470" spans="1:6" x14ac:dyDescent="0.25">
      <c r="A1470" t="s">
        <v>443</v>
      </c>
      <c r="B1470" t="s">
        <v>537</v>
      </c>
      <c r="C1470">
        <v>5.92</v>
      </c>
      <c r="D1470">
        <v>0.78447061622856995</v>
      </c>
      <c r="E1470">
        <v>4.7433749521498498E-4</v>
      </c>
      <c r="F1470" t="s">
        <v>538</v>
      </c>
    </row>
    <row r="1471" spans="1:6" x14ac:dyDescent="0.25">
      <c r="A1471" t="s">
        <v>443</v>
      </c>
      <c r="B1471" t="s">
        <v>537</v>
      </c>
      <c r="C1471">
        <v>6.02</v>
      </c>
      <c r="D1471">
        <v>0.78447061622856995</v>
      </c>
      <c r="E1471">
        <v>4.7433749521498498E-4</v>
      </c>
      <c r="F1471" t="s">
        <v>538</v>
      </c>
    </row>
    <row r="1472" spans="1:6" x14ac:dyDescent="0.25">
      <c r="A1472" t="s">
        <v>443</v>
      </c>
      <c r="B1472" t="s">
        <v>537</v>
      </c>
      <c r="C1472">
        <v>6.12</v>
      </c>
      <c r="D1472">
        <v>0.78447061622856995</v>
      </c>
      <c r="E1472">
        <v>4.7433749521498498E-4</v>
      </c>
      <c r="F1472" t="s">
        <v>538</v>
      </c>
    </row>
    <row r="1473" spans="1:6" x14ac:dyDescent="0.25">
      <c r="A1473" t="s">
        <v>443</v>
      </c>
      <c r="B1473" t="s">
        <v>537</v>
      </c>
      <c r="C1473">
        <v>6.22</v>
      </c>
      <c r="D1473">
        <v>0.80874821839497202</v>
      </c>
      <c r="E1473">
        <v>4.6300121582906799E-4</v>
      </c>
      <c r="F1473" t="s">
        <v>538</v>
      </c>
    </row>
    <row r="1474" spans="1:6" x14ac:dyDescent="0.25">
      <c r="A1474" t="s">
        <v>443</v>
      </c>
      <c r="B1474" t="s">
        <v>537</v>
      </c>
      <c r="C1474">
        <v>6.32</v>
      </c>
      <c r="D1474">
        <v>0.80874821839497202</v>
      </c>
      <c r="E1474">
        <v>4.6300121582906799E-4</v>
      </c>
      <c r="F1474" t="s">
        <v>538</v>
      </c>
    </row>
    <row r="1475" spans="1:6" x14ac:dyDescent="0.25">
      <c r="A1475" t="s">
        <v>443</v>
      </c>
      <c r="B1475" t="s">
        <v>537</v>
      </c>
      <c r="C1475">
        <v>6.42</v>
      </c>
      <c r="D1475">
        <v>0.80874821839497202</v>
      </c>
      <c r="E1475">
        <v>4.6300121582906799E-4</v>
      </c>
      <c r="F1475" t="s">
        <v>538</v>
      </c>
    </row>
    <row r="1476" spans="1:6" x14ac:dyDescent="0.25">
      <c r="A1476" t="s">
        <v>539</v>
      </c>
      <c r="B1476" t="s">
        <v>537</v>
      </c>
      <c r="C1476">
        <v>0.12</v>
      </c>
      <c r="D1476">
        <v>0.756195820524455</v>
      </c>
      <c r="E1476">
        <v>7.0195856284320198E-4</v>
      </c>
      <c r="F1476" t="s">
        <v>538</v>
      </c>
    </row>
    <row r="1477" spans="1:6" x14ac:dyDescent="0.25">
      <c r="A1477" t="s">
        <v>539</v>
      </c>
      <c r="B1477" t="s">
        <v>537</v>
      </c>
      <c r="C1477">
        <v>0.22</v>
      </c>
      <c r="D1477">
        <v>0.75554564623901099</v>
      </c>
      <c r="E1477">
        <v>6.7772773756623003E-4</v>
      </c>
      <c r="F1477" t="s">
        <v>538</v>
      </c>
    </row>
    <row r="1478" spans="1:6" x14ac:dyDescent="0.25">
      <c r="A1478" t="s">
        <v>539</v>
      </c>
      <c r="B1478" t="s">
        <v>537</v>
      </c>
      <c r="C1478">
        <v>0.32</v>
      </c>
      <c r="D1478">
        <v>0.75488999371796295</v>
      </c>
      <c r="E1478">
        <v>6.5441865642843497E-4</v>
      </c>
      <c r="F1478" t="s">
        <v>538</v>
      </c>
    </row>
    <row r="1479" spans="1:6" x14ac:dyDescent="0.25">
      <c r="A1479" t="s">
        <v>539</v>
      </c>
      <c r="B1479" t="s">
        <v>537</v>
      </c>
      <c r="C1479">
        <v>0.42</v>
      </c>
      <c r="D1479">
        <v>0.75367119602128396</v>
      </c>
      <c r="E1479">
        <v>6.0346573190116399E-4</v>
      </c>
      <c r="F1479" t="s">
        <v>538</v>
      </c>
    </row>
    <row r="1480" spans="1:6" x14ac:dyDescent="0.25">
      <c r="A1480" t="s">
        <v>539</v>
      </c>
      <c r="B1480" t="s">
        <v>537</v>
      </c>
      <c r="C1480">
        <v>0.52</v>
      </c>
      <c r="D1480">
        <v>0.75356634570014402</v>
      </c>
      <c r="E1480">
        <v>5.9377804944499605E-4</v>
      </c>
      <c r="F1480" t="s">
        <v>538</v>
      </c>
    </row>
    <row r="1481" spans="1:6" x14ac:dyDescent="0.25">
      <c r="A1481" t="s">
        <v>539</v>
      </c>
      <c r="B1481" t="s">
        <v>537</v>
      </c>
      <c r="C1481">
        <v>0.62</v>
      </c>
      <c r="D1481">
        <v>0.75363852740474602</v>
      </c>
      <c r="E1481">
        <v>5.7819836472523605E-4</v>
      </c>
      <c r="F1481" t="s">
        <v>538</v>
      </c>
    </row>
    <row r="1482" spans="1:6" x14ac:dyDescent="0.25">
      <c r="A1482" t="s">
        <v>539</v>
      </c>
      <c r="B1482" t="s">
        <v>537</v>
      </c>
      <c r="C1482">
        <v>0.72</v>
      </c>
      <c r="D1482">
        <v>0.75363852740474602</v>
      </c>
      <c r="E1482">
        <v>5.7819836472523605E-4</v>
      </c>
      <c r="F1482" t="s">
        <v>538</v>
      </c>
    </row>
    <row r="1483" spans="1:6" x14ac:dyDescent="0.25">
      <c r="A1483" t="s">
        <v>539</v>
      </c>
      <c r="B1483" t="s">
        <v>537</v>
      </c>
      <c r="C1483">
        <v>0.82</v>
      </c>
      <c r="D1483">
        <v>0.75420549269242099</v>
      </c>
      <c r="E1483">
        <v>5.6275464704233903E-4</v>
      </c>
      <c r="F1483" t="s">
        <v>538</v>
      </c>
    </row>
    <row r="1484" spans="1:6" x14ac:dyDescent="0.25">
      <c r="A1484" t="s">
        <v>539</v>
      </c>
      <c r="B1484" t="s">
        <v>537</v>
      </c>
      <c r="C1484">
        <v>0.92</v>
      </c>
      <c r="D1484">
        <v>0.75456595686459704</v>
      </c>
      <c r="E1484">
        <v>5.5727033035054695E-4</v>
      </c>
      <c r="F1484" t="s">
        <v>538</v>
      </c>
    </row>
    <row r="1485" spans="1:6" x14ac:dyDescent="0.25">
      <c r="A1485" t="s">
        <v>539</v>
      </c>
      <c r="B1485" t="s">
        <v>537</v>
      </c>
      <c r="C1485">
        <v>1.02</v>
      </c>
      <c r="D1485">
        <v>0.75577299814066301</v>
      </c>
      <c r="E1485">
        <v>5.4446078015157895E-4</v>
      </c>
      <c r="F1485" t="s">
        <v>538</v>
      </c>
    </row>
    <row r="1486" spans="1:6" x14ac:dyDescent="0.25">
      <c r="A1486" t="s">
        <v>539</v>
      </c>
      <c r="B1486" t="s">
        <v>537</v>
      </c>
      <c r="C1486">
        <v>1.1200000000000001</v>
      </c>
      <c r="D1486">
        <v>0.75711841025614401</v>
      </c>
      <c r="E1486">
        <v>5.3434054393712701E-4</v>
      </c>
      <c r="F1486" t="s">
        <v>538</v>
      </c>
    </row>
    <row r="1487" spans="1:6" x14ac:dyDescent="0.25">
      <c r="A1487" t="s">
        <v>539</v>
      </c>
      <c r="B1487" t="s">
        <v>537</v>
      </c>
      <c r="C1487">
        <v>1.22</v>
      </c>
      <c r="D1487">
        <v>0.75837339127611902</v>
      </c>
      <c r="E1487">
        <v>5.2683945466186803E-4</v>
      </c>
      <c r="F1487" t="s">
        <v>538</v>
      </c>
    </row>
    <row r="1488" spans="1:6" x14ac:dyDescent="0.25">
      <c r="A1488" t="s">
        <v>539</v>
      </c>
      <c r="B1488" t="s">
        <v>537</v>
      </c>
      <c r="C1488">
        <v>1.32</v>
      </c>
      <c r="D1488">
        <v>0.76122517455068905</v>
      </c>
      <c r="E1488">
        <v>5.13748201436967E-4</v>
      </c>
      <c r="F1488" t="s">
        <v>538</v>
      </c>
    </row>
    <row r="1489" spans="1:6" x14ac:dyDescent="0.25">
      <c r="A1489" t="s">
        <v>539</v>
      </c>
      <c r="B1489" t="s">
        <v>537</v>
      </c>
      <c r="C1489">
        <v>1.42</v>
      </c>
      <c r="D1489">
        <v>0.76122517455068905</v>
      </c>
      <c r="E1489">
        <v>5.13748201436967E-4</v>
      </c>
      <c r="F1489" t="s">
        <v>538</v>
      </c>
    </row>
    <row r="1490" spans="1:6" x14ac:dyDescent="0.25">
      <c r="A1490" t="s">
        <v>539</v>
      </c>
      <c r="B1490" t="s">
        <v>537</v>
      </c>
      <c r="C1490">
        <v>1.52</v>
      </c>
      <c r="D1490">
        <v>0.76355195808165899</v>
      </c>
      <c r="E1490">
        <v>5.0560882899522896E-4</v>
      </c>
      <c r="F1490" t="s">
        <v>538</v>
      </c>
    </row>
    <row r="1491" spans="1:6" x14ac:dyDescent="0.25">
      <c r="A1491" t="s">
        <v>539</v>
      </c>
      <c r="B1491" t="s">
        <v>537</v>
      </c>
      <c r="C1491">
        <v>1.62</v>
      </c>
      <c r="D1491">
        <v>0.76627587094883698</v>
      </c>
      <c r="E1491">
        <v>4.9793090137232698E-4</v>
      </c>
      <c r="F1491" t="s">
        <v>538</v>
      </c>
    </row>
    <row r="1492" spans="1:6" x14ac:dyDescent="0.25">
      <c r="A1492" t="s">
        <v>539</v>
      </c>
      <c r="B1492" t="s">
        <v>537</v>
      </c>
      <c r="C1492">
        <v>1.72</v>
      </c>
      <c r="D1492">
        <v>0.76727920903854097</v>
      </c>
      <c r="E1492">
        <v>4.9548162740106305E-4</v>
      </c>
      <c r="F1492" t="s">
        <v>538</v>
      </c>
    </row>
    <row r="1493" spans="1:6" x14ac:dyDescent="0.25">
      <c r="A1493" t="s">
        <v>539</v>
      </c>
      <c r="B1493" t="s">
        <v>537</v>
      </c>
      <c r="C1493">
        <v>1.82</v>
      </c>
      <c r="D1493">
        <v>0.76831597896994697</v>
      </c>
      <c r="E1493">
        <v>4.9312685630489102E-4</v>
      </c>
      <c r="F1493" t="s">
        <v>538</v>
      </c>
    </row>
    <row r="1494" spans="1:6" x14ac:dyDescent="0.25">
      <c r="A1494" t="s">
        <v>539</v>
      </c>
      <c r="B1494" t="s">
        <v>537</v>
      </c>
      <c r="C1494">
        <v>1.92</v>
      </c>
      <c r="D1494">
        <v>0.76831597896994697</v>
      </c>
      <c r="E1494">
        <v>4.9312685630489102E-4</v>
      </c>
      <c r="F1494" t="s">
        <v>538</v>
      </c>
    </row>
    <row r="1495" spans="1:6" x14ac:dyDescent="0.25">
      <c r="A1495" t="s">
        <v>539</v>
      </c>
      <c r="B1495" t="s">
        <v>537</v>
      </c>
      <c r="C1495">
        <v>2.02</v>
      </c>
      <c r="D1495">
        <v>0.76942725120686795</v>
      </c>
      <c r="E1495">
        <v>4.9077988022558003E-4</v>
      </c>
      <c r="F1495" t="s">
        <v>538</v>
      </c>
    </row>
    <row r="1496" spans="1:6" x14ac:dyDescent="0.25">
      <c r="A1496" t="s">
        <v>539</v>
      </c>
      <c r="B1496" t="s">
        <v>537</v>
      </c>
      <c r="C1496">
        <v>2.12</v>
      </c>
      <c r="D1496">
        <v>0.77063847075294301</v>
      </c>
      <c r="E1496">
        <v>4.8840755678577401E-4</v>
      </c>
      <c r="F1496" t="s">
        <v>538</v>
      </c>
    </row>
    <row r="1497" spans="1:6" x14ac:dyDescent="0.25">
      <c r="A1497" t="s">
        <v>539</v>
      </c>
      <c r="B1497" t="s">
        <v>537</v>
      </c>
      <c r="C1497">
        <v>2.2200000000000002</v>
      </c>
      <c r="D1497">
        <v>0.77196344775136005</v>
      </c>
      <c r="E1497">
        <v>4.8600951828454498E-4</v>
      </c>
      <c r="F1497" t="s">
        <v>538</v>
      </c>
    </row>
    <row r="1498" spans="1:6" x14ac:dyDescent="0.25">
      <c r="A1498" t="s">
        <v>539</v>
      </c>
      <c r="B1498" t="s">
        <v>537</v>
      </c>
      <c r="C1498">
        <v>2.3199999999999998</v>
      </c>
      <c r="D1498">
        <v>0.77708204006688697</v>
      </c>
      <c r="E1498">
        <v>4.7829892990257502E-4</v>
      </c>
      <c r="F1498" t="s">
        <v>538</v>
      </c>
    </row>
    <row r="1499" spans="1:6" x14ac:dyDescent="0.25">
      <c r="A1499" t="s">
        <v>539</v>
      </c>
      <c r="B1499" t="s">
        <v>537</v>
      </c>
      <c r="C1499">
        <v>2.42</v>
      </c>
      <c r="D1499">
        <v>0.77708204006688697</v>
      </c>
      <c r="E1499">
        <v>4.7829892990257502E-4</v>
      </c>
      <c r="F1499" t="s">
        <v>538</v>
      </c>
    </row>
    <row r="1500" spans="1:6" x14ac:dyDescent="0.25">
      <c r="A1500" t="s">
        <v>539</v>
      </c>
      <c r="B1500" t="s">
        <v>537</v>
      </c>
      <c r="C1500">
        <v>2.52</v>
      </c>
      <c r="D1500">
        <v>0.77708204006688697</v>
      </c>
      <c r="E1500">
        <v>4.7829892990257502E-4</v>
      </c>
      <c r="F1500" t="s">
        <v>538</v>
      </c>
    </row>
    <row r="1501" spans="1:6" x14ac:dyDescent="0.25">
      <c r="A1501" t="s">
        <v>539</v>
      </c>
      <c r="B1501" t="s">
        <v>537</v>
      </c>
      <c r="C1501">
        <v>2.62</v>
      </c>
      <c r="D1501">
        <v>0.77932910479400597</v>
      </c>
      <c r="E1501">
        <v>4.7553303763241101E-4</v>
      </c>
      <c r="F1501" t="s">
        <v>538</v>
      </c>
    </row>
    <row r="1502" spans="1:6" x14ac:dyDescent="0.25">
      <c r="A1502" t="s">
        <v>539</v>
      </c>
      <c r="B1502" t="s">
        <v>537</v>
      </c>
      <c r="C1502">
        <v>2.72</v>
      </c>
      <c r="D1502">
        <v>0.78171751242135301</v>
      </c>
      <c r="E1502">
        <v>4.7291860423253701E-4</v>
      </c>
      <c r="F1502" t="s">
        <v>538</v>
      </c>
    </row>
    <row r="1503" spans="1:6" x14ac:dyDescent="0.25">
      <c r="A1503" t="s">
        <v>539</v>
      </c>
      <c r="B1503" t="s">
        <v>537</v>
      </c>
      <c r="C1503">
        <v>2.82</v>
      </c>
      <c r="D1503">
        <v>0.78171751242135301</v>
      </c>
      <c r="E1503">
        <v>4.7291860423253701E-4</v>
      </c>
      <c r="F1503" t="s">
        <v>538</v>
      </c>
    </row>
    <row r="1504" spans="1:6" x14ac:dyDescent="0.25">
      <c r="A1504" t="s">
        <v>539</v>
      </c>
      <c r="B1504" t="s">
        <v>537</v>
      </c>
      <c r="C1504">
        <v>2.92</v>
      </c>
      <c r="D1504">
        <v>0.78489372741979202</v>
      </c>
      <c r="E1504">
        <v>4.6987884138381799E-4</v>
      </c>
      <c r="F1504" t="s">
        <v>538</v>
      </c>
    </row>
    <row r="1505" spans="1:6" x14ac:dyDescent="0.25">
      <c r="A1505" t="s">
        <v>539</v>
      </c>
      <c r="B1505" t="s">
        <v>537</v>
      </c>
      <c r="C1505">
        <v>3.02</v>
      </c>
      <c r="D1505">
        <v>0.78489372741979202</v>
      </c>
      <c r="E1505">
        <v>4.6987884138381799E-4</v>
      </c>
      <c r="F1505" t="s">
        <v>538</v>
      </c>
    </row>
    <row r="1506" spans="1:6" x14ac:dyDescent="0.25">
      <c r="A1506" t="s">
        <v>539</v>
      </c>
      <c r="B1506" t="s">
        <v>537</v>
      </c>
      <c r="C1506">
        <v>3.12</v>
      </c>
      <c r="D1506">
        <v>0.78489372741979202</v>
      </c>
      <c r="E1506">
        <v>4.6987884138381799E-4</v>
      </c>
      <c r="F1506" t="s">
        <v>538</v>
      </c>
    </row>
    <row r="1507" spans="1:6" x14ac:dyDescent="0.25">
      <c r="A1507" t="s">
        <v>539</v>
      </c>
      <c r="B1507" t="s">
        <v>537</v>
      </c>
      <c r="C1507">
        <v>3.22</v>
      </c>
      <c r="D1507">
        <v>0.78861638751007002</v>
      </c>
      <c r="E1507">
        <v>4.6683860884090599E-4</v>
      </c>
      <c r="F1507" t="s">
        <v>538</v>
      </c>
    </row>
    <row r="1508" spans="1:6" x14ac:dyDescent="0.25">
      <c r="A1508" t="s">
        <v>539</v>
      </c>
      <c r="B1508" t="s">
        <v>537</v>
      </c>
      <c r="C1508">
        <v>3.32</v>
      </c>
      <c r="D1508">
        <v>0.78861638751007002</v>
      </c>
      <c r="E1508">
        <v>4.6683860884090599E-4</v>
      </c>
      <c r="F1508" t="s">
        <v>538</v>
      </c>
    </row>
    <row r="1509" spans="1:6" x14ac:dyDescent="0.25">
      <c r="A1509" t="s">
        <v>539</v>
      </c>
      <c r="B1509" t="s">
        <v>537</v>
      </c>
      <c r="C1509">
        <v>3.42</v>
      </c>
      <c r="D1509">
        <v>0.78861638751007002</v>
      </c>
      <c r="E1509">
        <v>4.6683860884090599E-4</v>
      </c>
      <c r="F1509" t="s">
        <v>538</v>
      </c>
    </row>
    <row r="1510" spans="1:6" x14ac:dyDescent="0.25">
      <c r="A1510" t="s">
        <v>539</v>
      </c>
      <c r="B1510" t="s">
        <v>537</v>
      </c>
      <c r="C1510">
        <v>3.52</v>
      </c>
      <c r="D1510">
        <v>0.79388844704980299</v>
      </c>
      <c r="E1510">
        <v>4.6328702015341501E-4</v>
      </c>
      <c r="F1510" t="s">
        <v>538</v>
      </c>
    </row>
    <row r="1511" spans="1:6" x14ac:dyDescent="0.25">
      <c r="A1511" t="s">
        <v>539</v>
      </c>
      <c r="B1511" t="s">
        <v>537</v>
      </c>
      <c r="C1511">
        <v>3.62</v>
      </c>
      <c r="D1511">
        <v>0.79388844704980299</v>
      </c>
      <c r="E1511">
        <v>4.6328702015341501E-4</v>
      </c>
      <c r="F1511" t="s">
        <v>538</v>
      </c>
    </row>
    <row r="1512" spans="1:6" x14ac:dyDescent="0.25">
      <c r="A1512" t="s">
        <v>539</v>
      </c>
      <c r="B1512" t="s">
        <v>537</v>
      </c>
      <c r="C1512">
        <v>3.72</v>
      </c>
      <c r="D1512">
        <v>0.79388844704980299</v>
      </c>
      <c r="E1512">
        <v>4.6328702015341501E-4</v>
      </c>
      <c r="F1512" t="s">
        <v>538</v>
      </c>
    </row>
    <row r="1513" spans="1:6" x14ac:dyDescent="0.25">
      <c r="A1513" t="s">
        <v>539</v>
      </c>
      <c r="B1513" t="s">
        <v>537</v>
      </c>
      <c r="C1513">
        <v>3.82</v>
      </c>
      <c r="D1513">
        <v>0.79388844704980299</v>
      </c>
      <c r="E1513">
        <v>4.6328702015341501E-4</v>
      </c>
      <c r="F1513" t="s">
        <v>538</v>
      </c>
    </row>
    <row r="1514" spans="1:6" x14ac:dyDescent="0.25">
      <c r="A1514" t="s">
        <v>539</v>
      </c>
      <c r="B1514" t="s">
        <v>537</v>
      </c>
      <c r="C1514">
        <v>3.92</v>
      </c>
      <c r="D1514">
        <v>0.79388844704980299</v>
      </c>
      <c r="E1514">
        <v>4.6328702015341501E-4</v>
      </c>
      <c r="F1514" t="s">
        <v>538</v>
      </c>
    </row>
    <row r="1515" spans="1:6" x14ac:dyDescent="0.25">
      <c r="A1515" t="s">
        <v>539</v>
      </c>
      <c r="B1515" t="s">
        <v>537</v>
      </c>
      <c r="C1515">
        <v>4.0199999999999996</v>
      </c>
      <c r="D1515">
        <v>0.79388844704980299</v>
      </c>
      <c r="E1515">
        <v>4.6328702015341501E-4</v>
      </c>
      <c r="F1515" t="s">
        <v>538</v>
      </c>
    </row>
    <row r="1516" spans="1:6" x14ac:dyDescent="0.25">
      <c r="A1516" t="s">
        <v>539</v>
      </c>
      <c r="B1516" t="s">
        <v>537</v>
      </c>
      <c r="C1516">
        <v>4.12</v>
      </c>
      <c r="D1516">
        <v>0.79388844704980299</v>
      </c>
      <c r="E1516">
        <v>4.6328702015341501E-4</v>
      </c>
      <c r="F1516" t="s">
        <v>538</v>
      </c>
    </row>
    <row r="1517" spans="1:6" x14ac:dyDescent="0.25">
      <c r="A1517" t="s">
        <v>539</v>
      </c>
      <c r="B1517" t="s">
        <v>537</v>
      </c>
      <c r="C1517">
        <v>4.22</v>
      </c>
      <c r="D1517">
        <v>0.79388844704980299</v>
      </c>
      <c r="E1517">
        <v>4.6328702015341501E-4</v>
      </c>
      <c r="F1517" t="s">
        <v>538</v>
      </c>
    </row>
    <row r="1518" spans="1:6" x14ac:dyDescent="0.25">
      <c r="A1518" t="s">
        <v>539</v>
      </c>
      <c r="B1518" t="s">
        <v>537</v>
      </c>
      <c r="C1518">
        <v>4.32</v>
      </c>
      <c r="D1518">
        <v>0.79388844704980299</v>
      </c>
      <c r="E1518">
        <v>4.6328702015341501E-4</v>
      </c>
      <c r="F1518" t="s">
        <v>538</v>
      </c>
    </row>
    <row r="1519" spans="1:6" x14ac:dyDescent="0.25">
      <c r="A1519" t="s">
        <v>539</v>
      </c>
      <c r="B1519" t="s">
        <v>537</v>
      </c>
      <c r="C1519">
        <v>4.42</v>
      </c>
      <c r="D1519">
        <v>0.79388844704980299</v>
      </c>
      <c r="E1519">
        <v>4.6328702015341501E-4</v>
      </c>
      <c r="F1519" t="s">
        <v>538</v>
      </c>
    </row>
    <row r="1520" spans="1:6" x14ac:dyDescent="0.25">
      <c r="A1520" t="s">
        <v>539</v>
      </c>
      <c r="B1520" t="s">
        <v>537</v>
      </c>
      <c r="C1520">
        <v>4.5199999999999996</v>
      </c>
      <c r="D1520">
        <v>0.79388844704980299</v>
      </c>
      <c r="E1520">
        <v>4.6328702015341501E-4</v>
      </c>
      <c r="F1520" t="s">
        <v>538</v>
      </c>
    </row>
    <row r="1521" spans="1:6" x14ac:dyDescent="0.25">
      <c r="A1521" t="s">
        <v>539</v>
      </c>
      <c r="B1521" t="s">
        <v>537</v>
      </c>
      <c r="C1521">
        <v>4.62</v>
      </c>
      <c r="D1521">
        <v>0.79388844704980299</v>
      </c>
      <c r="E1521">
        <v>4.6328702015341501E-4</v>
      </c>
      <c r="F1521" t="s">
        <v>538</v>
      </c>
    </row>
    <row r="1522" spans="1:6" x14ac:dyDescent="0.25">
      <c r="A1522" t="s">
        <v>539</v>
      </c>
      <c r="B1522" t="s">
        <v>537</v>
      </c>
      <c r="C1522">
        <v>4.72</v>
      </c>
      <c r="D1522">
        <v>0.80046391875783396</v>
      </c>
      <c r="E1522">
        <v>4.59760373240386E-4</v>
      </c>
      <c r="F1522" t="s">
        <v>538</v>
      </c>
    </row>
    <row r="1523" spans="1:6" x14ac:dyDescent="0.25">
      <c r="A1523" t="s">
        <v>539</v>
      </c>
      <c r="B1523" t="s">
        <v>537</v>
      </c>
      <c r="C1523">
        <v>4.82</v>
      </c>
      <c r="D1523">
        <v>0.80046391875783396</v>
      </c>
      <c r="E1523">
        <v>4.59760373240386E-4</v>
      </c>
      <c r="F1523" t="s">
        <v>538</v>
      </c>
    </row>
    <row r="1524" spans="1:6" x14ac:dyDescent="0.25">
      <c r="A1524" t="s">
        <v>539</v>
      </c>
      <c r="B1524" t="s">
        <v>537</v>
      </c>
      <c r="C1524">
        <v>4.92</v>
      </c>
      <c r="D1524">
        <v>0.80046391875783396</v>
      </c>
      <c r="E1524">
        <v>4.59760373240386E-4</v>
      </c>
      <c r="F1524" t="s">
        <v>538</v>
      </c>
    </row>
    <row r="1525" spans="1:6" x14ac:dyDescent="0.25">
      <c r="A1525" t="s">
        <v>539</v>
      </c>
      <c r="B1525" t="s">
        <v>537</v>
      </c>
      <c r="C1525">
        <v>5.0199999999999996</v>
      </c>
      <c r="D1525">
        <v>0.80046391875783396</v>
      </c>
      <c r="E1525">
        <v>4.59760373240386E-4</v>
      </c>
      <c r="F1525" t="s">
        <v>538</v>
      </c>
    </row>
    <row r="1526" spans="1:6" x14ac:dyDescent="0.25">
      <c r="A1526" t="s">
        <v>539</v>
      </c>
      <c r="B1526" t="s">
        <v>537</v>
      </c>
      <c r="C1526">
        <v>5.12</v>
      </c>
      <c r="D1526">
        <v>0.80046391875783396</v>
      </c>
      <c r="E1526">
        <v>4.59760373240386E-4</v>
      </c>
      <c r="F1526" t="s">
        <v>538</v>
      </c>
    </row>
    <row r="1527" spans="1:6" x14ac:dyDescent="0.25">
      <c r="A1527" t="s">
        <v>539</v>
      </c>
      <c r="B1527" t="s">
        <v>537</v>
      </c>
      <c r="C1527">
        <v>5.22</v>
      </c>
      <c r="D1527">
        <v>0.80046391875783396</v>
      </c>
      <c r="E1527">
        <v>4.59760373240386E-4</v>
      </c>
      <c r="F1527" t="s">
        <v>538</v>
      </c>
    </row>
    <row r="1528" spans="1:6" x14ac:dyDescent="0.25">
      <c r="A1528" t="s">
        <v>539</v>
      </c>
      <c r="B1528" t="s">
        <v>537</v>
      </c>
      <c r="C1528">
        <v>5.32</v>
      </c>
      <c r="D1528">
        <v>0.80046391875783396</v>
      </c>
      <c r="E1528">
        <v>4.59760373240386E-4</v>
      </c>
      <c r="F1528" t="s">
        <v>538</v>
      </c>
    </row>
    <row r="1529" spans="1:6" x14ac:dyDescent="0.25">
      <c r="A1529" t="s">
        <v>539</v>
      </c>
      <c r="B1529" t="s">
        <v>537</v>
      </c>
      <c r="C1529">
        <v>5.42</v>
      </c>
      <c r="D1529">
        <v>0.80046391875783396</v>
      </c>
      <c r="E1529">
        <v>4.59760373240386E-4</v>
      </c>
      <c r="F1529" t="s">
        <v>538</v>
      </c>
    </row>
    <row r="1530" spans="1:6" x14ac:dyDescent="0.25">
      <c r="A1530" t="s">
        <v>539</v>
      </c>
      <c r="B1530" t="s">
        <v>537</v>
      </c>
      <c r="C1530">
        <v>5.52</v>
      </c>
      <c r="D1530">
        <v>0.80893232326939302</v>
      </c>
      <c r="E1530">
        <v>4.5615963809814299E-4</v>
      </c>
      <c r="F1530" t="s">
        <v>538</v>
      </c>
    </row>
    <row r="1531" spans="1:6" x14ac:dyDescent="0.25">
      <c r="A1531" t="s">
        <v>539</v>
      </c>
      <c r="B1531" t="s">
        <v>537</v>
      </c>
      <c r="C1531">
        <v>5.62</v>
      </c>
      <c r="D1531">
        <v>0.80893232326939302</v>
      </c>
      <c r="E1531">
        <v>4.5615963809814299E-4</v>
      </c>
      <c r="F1531" t="s">
        <v>538</v>
      </c>
    </row>
    <row r="1532" spans="1:6" x14ac:dyDescent="0.25">
      <c r="A1532" t="s">
        <v>539</v>
      </c>
      <c r="B1532" t="s">
        <v>537</v>
      </c>
      <c r="C1532">
        <v>5.72</v>
      </c>
      <c r="D1532">
        <v>0.80893232326939302</v>
      </c>
      <c r="E1532">
        <v>4.5615963809814299E-4</v>
      </c>
      <c r="F1532" t="s">
        <v>538</v>
      </c>
    </row>
    <row r="1533" spans="1:6" x14ac:dyDescent="0.25">
      <c r="A1533" t="s">
        <v>539</v>
      </c>
      <c r="B1533" t="s">
        <v>537</v>
      </c>
      <c r="C1533">
        <v>5.82</v>
      </c>
      <c r="D1533">
        <v>0.80893232326939302</v>
      </c>
      <c r="E1533">
        <v>4.5615963809814299E-4</v>
      </c>
      <c r="F1533" t="s">
        <v>538</v>
      </c>
    </row>
    <row r="1534" spans="1:6" x14ac:dyDescent="0.25">
      <c r="A1534" t="s">
        <v>539</v>
      </c>
      <c r="B1534" t="s">
        <v>537</v>
      </c>
      <c r="C1534">
        <v>5.92</v>
      </c>
      <c r="D1534">
        <v>0.80893232326939302</v>
      </c>
      <c r="E1534">
        <v>4.5615963809814299E-4</v>
      </c>
      <c r="F1534" t="s">
        <v>538</v>
      </c>
    </row>
    <row r="1535" spans="1:6" x14ac:dyDescent="0.25">
      <c r="A1535" t="s">
        <v>539</v>
      </c>
      <c r="B1535" t="s">
        <v>537</v>
      </c>
      <c r="C1535">
        <v>6.02</v>
      </c>
      <c r="D1535">
        <v>0.80893232326939302</v>
      </c>
      <c r="E1535">
        <v>4.5615963809814299E-4</v>
      </c>
      <c r="F1535" t="s">
        <v>538</v>
      </c>
    </row>
    <row r="1536" spans="1:6" x14ac:dyDescent="0.25">
      <c r="A1536" t="s">
        <v>539</v>
      </c>
      <c r="B1536" t="s">
        <v>537</v>
      </c>
      <c r="C1536">
        <v>6.12</v>
      </c>
      <c r="D1536">
        <v>0.80893232326939302</v>
      </c>
      <c r="E1536">
        <v>4.5615963809814299E-4</v>
      </c>
      <c r="F1536" t="s">
        <v>538</v>
      </c>
    </row>
    <row r="1537" spans="1:6" x14ac:dyDescent="0.25">
      <c r="A1537" t="s">
        <v>539</v>
      </c>
      <c r="B1537" t="s">
        <v>537</v>
      </c>
      <c r="C1537">
        <v>6.22</v>
      </c>
      <c r="D1537">
        <v>0.82855626042847597</v>
      </c>
      <c r="E1537">
        <v>4.4917423681093397E-4</v>
      </c>
      <c r="F1537" t="s">
        <v>538</v>
      </c>
    </row>
    <row r="1538" spans="1:6" x14ac:dyDescent="0.25">
      <c r="A1538" t="s">
        <v>539</v>
      </c>
      <c r="B1538" t="s">
        <v>537</v>
      </c>
      <c r="C1538">
        <v>6.32</v>
      </c>
      <c r="D1538">
        <v>0.82855626042847597</v>
      </c>
      <c r="E1538">
        <v>4.4917423681093397E-4</v>
      </c>
      <c r="F1538" t="s">
        <v>538</v>
      </c>
    </row>
    <row r="1539" spans="1:6" x14ac:dyDescent="0.25">
      <c r="A1539" t="s">
        <v>539</v>
      </c>
      <c r="B1539" t="s">
        <v>537</v>
      </c>
      <c r="C1539">
        <v>6.42</v>
      </c>
      <c r="D1539">
        <v>0.82855626042847597</v>
      </c>
      <c r="E1539">
        <v>4.4917423681093397E-4</v>
      </c>
      <c r="F1539" t="s">
        <v>538</v>
      </c>
    </row>
    <row r="1540" spans="1:6" x14ac:dyDescent="0.25">
      <c r="A1540" t="s">
        <v>540</v>
      </c>
      <c r="B1540" t="s">
        <v>537</v>
      </c>
      <c r="C1540">
        <v>0.12</v>
      </c>
      <c r="D1540">
        <v>0.68682622211335698</v>
      </c>
      <c r="E1540">
        <v>4.5025118240570202E-4</v>
      </c>
      <c r="F1540" t="s">
        <v>538</v>
      </c>
    </row>
    <row r="1541" spans="1:6" x14ac:dyDescent="0.25">
      <c r="A1541" t="s">
        <v>540</v>
      </c>
      <c r="B1541" t="s">
        <v>537</v>
      </c>
      <c r="C1541">
        <v>0.22</v>
      </c>
      <c r="D1541">
        <v>0.68880824990336897</v>
      </c>
      <c r="E1541">
        <v>4.5563417264668602E-4</v>
      </c>
      <c r="F1541" t="s">
        <v>538</v>
      </c>
    </row>
    <row r="1542" spans="1:6" x14ac:dyDescent="0.25">
      <c r="A1542" t="s">
        <v>540</v>
      </c>
      <c r="B1542" t="s">
        <v>537</v>
      </c>
      <c r="C1542">
        <v>0.32</v>
      </c>
      <c r="D1542">
        <v>0.69083779887893404</v>
      </c>
      <c r="E1542">
        <v>4.6056688965743001E-4</v>
      </c>
      <c r="F1542" t="s">
        <v>538</v>
      </c>
    </row>
    <row r="1543" spans="1:6" x14ac:dyDescent="0.25">
      <c r="A1543" t="s">
        <v>540</v>
      </c>
      <c r="B1543" t="s">
        <v>537</v>
      </c>
      <c r="C1543">
        <v>0.42</v>
      </c>
      <c r="D1543">
        <v>0.69667633194259704</v>
      </c>
      <c r="E1543">
        <v>4.7149449554355002E-4</v>
      </c>
      <c r="F1543" t="s">
        <v>538</v>
      </c>
    </row>
    <row r="1544" spans="1:6" x14ac:dyDescent="0.25">
      <c r="A1544" t="s">
        <v>540</v>
      </c>
      <c r="B1544" t="s">
        <v>537</v>
      </c>
      <c r="C1544">
        <v>0.52</v>
      </c>
      <c r="D1544">
        <v>0.69827612252887905</v>
      </c>
      <c r="E1544">
        <v>4.73675422117432E-4</v>
      </c>
      <c r="F1544" t="s">
        <v>538</v>
      </c>
    </row>
    <row r="1545" spans="1:6" x14ac:dyDescent="0.25">
      <c r="A1545" t="s">
        <v>540</v>
      </c>
      <c r="B1545" t="s">
        <v>537</v>
      </c>
      <c r="C1545">
        <v>0.62</v>
      </c>
      <c r="D1545">
        <v>0.70157389335118803</v>
      </c>
      <c r="E1545">
        <v>4.7716305398601597E-4</v>
      </c>
      <c r="F1545" t="s">
        <v>538</v>
      </c>
    </row>
    <row r="1546" spans="1:6" x14ac:dyDescent="0.25">
      <c r="A1546" t="s">
        <v>540</v>
      </c>
      <c r="B1546" t="s">
        <v>537</v>
      </c>
      <c r="C1546">
        <v>0.72</v>
      </c>
      <c r="D1546">
        <v>0.70157389335118803</v>
      </c>
      <c r="E1546">
        <v>4.7716305398601597E-4</v>
      </c>
      <c r="F1546" t="s">
        <v>538</v>
      </c>
    </row>
    <row r="1547" spans="1:6" x14ac:dyDescent="0.25">
      <c r="A1547" t="s">
        <v>540</v>
      </c>
      <c r="B1547" t="s">
        <v>537</v>
      </c>
      <c r="C1547">
        <v>0.82</v>
      </c>
      <c r="D1547">
        <v>0.70591219950641704</v>
      </c>
      <c r="E1547">
        <v>4.7992547609135002E-4</v>
      </c>
      <c r="F1547" t="s">
        <v>538</v>
      </c>
    </row>
    <row r="1548" spans="1:6" x14ac:dyDescent="0.25">
      <c r="A1548" t="s">
        <v>540</v>
      </c>
      <c r="B1548" t="s">
        <v>537</v>
      </c>
      <c r="C1548">
        <v>0.92</v>
      </c>
      <c r="D1548">
        <v>0.70770360665060394</v>
      </c>
      <c r="E1548">
        <v>4.8055312205281099E-4</v>
      </c>
      <c r="F1548" t="s">
        <v>538</v>
      </c>
    </row>
    <row r="1549" spans="1:6" x14ac:dyDescent="0.25">
      <c r="A1549" t="s">
        <v>540</v>
      </c>
      <c r="B1549" t="s">
        <v>537</v>
      </c>
      <c r="C1549">
        <v>1.02</v>
      </c>
      <c r="D1549">
        <v>0.71231492653914197</v>
      </c>
      <c r="E1549">
        <v>4.8108158205327598E-4</v>
      </c>
      <c r="F1549" t="s">
        <v>538</v>
      </c>
    </row>
    <row r="1550" spans="1:6" x14ac:dyDescent="0.25">
      <c r="A1550" t="s">
        <v>540</v>
      </c>
      <c r="B1550" t="s">
        <v>537</v>
      </c>
      <c r="C1550">
        <v>1.1200000000000001</v>
      </c>
      <c r="D1550">
        <v>0.71637965473535303</v>
      </c>
      <c r="E1550">
        <v>4.8056612313199102E-4</v>
      </c>
      <c r="F1550" t="s">
        <v>538</v>
      </c>
    </row>
    <row r="1551" spans="1:6" x14ac:dyDescent="0.25">
      <c r="A1551" t="s">
        <v>540</v>
      </c>
      <c r="B1551" t="s">
        <v>537</v>
      </c>
      <c r="C1551">
        <v>1.22</v>
      </c>
      <c r="D1551">
        <v>0.71968847987294704</v>
      </c>
      <c r="E1551">
        <v>4.7968536948468198E-4</v>
      </c>
      <c r="F1551" t="s">
        <v>538</v>
      </c>
    </row>
    <row r="1552" spans="1:6" x14ac:dyDescent="0.25">
      <c r="A1552" t="s">
        <v>540</v>
      </c>
      <c r="B1552" t="s">
        <v>537</v>
      </c>
      <c r="C1552">
        <v>1.32</v>
      </c>
      <c r="D1552">
        <v>0.72613127717134796</v>
      </c>
      <c r="E1552">
        <v>4.7726940569094601E-4</v>
      </c>
      <c r="F1552" t="s">
        <v>538</v>
      </c>
    </row>
    <row r="1553" spans="1:6" x14ac:dyDescent="0.25">
      <c r="A1553" t="s">
        <v>540</v>
      </c>
      <c r="B1553" t="s">
        <v>537</v>
      </c>
      <c r="C1553">
        <v>1.42</v>
      </c>
      <c r="D1553">
        <v>0.72613127717134796</v>
      </c>
      <c r="E1553">
        <v>4.7726940569094601E-4</v>
      </c>
      <c r="F1553" t="s">
        <v>538</v>
      </c>
    </row>
    <row r="1554" spans="1:6" x14ac:dyDescent="0.25">
      <c r="A1554" t="s">
        <v>540</v>
      </c>
      <c r="B1554" t="s">
        <v>537</v>
      </c>
      <c r="C1554">
        <v>1.52</v>
      </c>
      <c r="D1554">
        <v>0.73087870816886302</v>
      </c>
      <c r="E1554">
        <v>4.7519313559837698E-4</v>
      </c>
      <c r="F1554" t="s">
        <v>538</v>
      </c>
    </row>
    <row r="1555" spans="1:6" x14ac:dyDescent="0.25">
      <c r="A1555" t="s">
        <v>540</v>
      </c>
      <c r="B1555" t="s">
        <v>537</v>
      </c>
      <c r="C1555">
        <v>1.62</v>
      </c>
      <c r="D1555">
        <v>0.73602751067281103</v>
      </c>
      <c r="E1555">
        <v>4.7285477479202002E-4</v>
      </c>
      <c r="F1555" t="s">
        <v>538</v>
      </c>
    </row>
    <row r="1556" spans="1:6" x14ac:dyDescent="0.25">
      <c r="A1556" t="s">
        <v>540</v>
      </c>
      <c r="B1556" t="s">
        <v>537</v>
      </c>
      <c r="C1556">
        <v>1.72</v>
      </c>
      <c r="D1556">
        <v>0.73781827536393896</v>
      </c>
      <c r="E1556">
        <v>4.7204005016165398E-4</v>
      </c>
      <c r="F1556" t="s">
        <v>538</v>
      </c>
    </row>
    <row r="1557" spans="1:6" x14ac:dyDescent="0.25">
      <c r="A1557" t="s">
        <v>540</v>
      </c>
      <c r="B1557" t="s">
        <v>537</v>
      </c>
      <c r="C1557">
        <v>1.82</v>
      </c>
      <c r="D1557">
        <v>0.73963724203966197</v>
      </c>
      <c r="E1557">
        <v>4.71216413265484E-4</v>
      </c>
      <c r="F1557" t="s">
        <v>538</v>
      </c>
    </row>
    <row r="1558" spans="1:6" x14ac:dyDescent="0.25">
      <c r="A1558" t="s">
        <v>540</v>
      </c>
      <c r="B1558" t="s">
        <v>537</v>
      </c>
      <c r="C1558">
        <v>1.92</v>
      </c>
      <c r="D1558">
        <v>0.73963724203966197</v>
      </c>
      <c r="E1558">
        <v>4.71216413265484E-4</v>
      </c>
      <c r="F1558" t="s">
        <v>538</v>
      </c>
    </row>
    <row r="1559" spans="1:6" x14ac:dyDescent="0.25">
      <c r="A1559" t="s">
        <v>540</v>
      </c>
      <c r="B1559" t="s">
        <v>537</v>
      </c>
      <c r="C1559">
        <v>2.02</v>
      </c>
      <c r="D1559">
        <v>0.74157163774735901</v>
      </c>
      <c r="E1559">
        <v>4.7034682415131302E-4</v>
      </c>
      <c r="F1559" t="s">
        <v>538</v>
      </c>
    </row>
    <row r="1560" spans="1:6" x14ac:dyDescent="0.25">
      <c r="A1560" t="s">
        <v>540</v>
      </c>
      <c r="B1560" t="s">
        <v>537</v>
      </c>
      <c r="C1560">
        <v>2.12</v>
      </c>
      <c r="D1560">
        <v>0.74366351080289705</v>
      </c>
      <c r="E1560">
        <v>4.6941531273250498E-4</v>
      </c>
      <c r="F1560" t="s">
        <v>538</v>
      </c>
    </row>
    <row r="1561" spans="1:6" x14ac:dyDescent="0.25">
      <c r="A1561" t="s">
        <v>540</v>
      </c>
      <c r="B1561" t="s">
        <v>537</v>
      </c>
      <c r="C1561">
        <v>2.2200000000000002</v>
      </c>
      <c r="D1561">
        <v>0.745867178356734</v>
      </c>
      <c r="E1561">
        <v>4.6844492679572099E-4</v>
      </c>
      <c r="F1561" t="s">
        <v>538</v>
      </c>
    </row>
    <row r="1562" spans="1:6" x14ac:dyDescent="0.25">
      <c r="A1562" t="s">
        <v>540</v>
      </c>
      <c r="B1562" t="s">
        <v>537</v>
      </c>
      <c r="C1562">
        <v>2.3199999999999998</v>
      </c>
      <c r="D1562">
        <v>0.753706987504833</v>
      </c>
      <c r="E1562">
        <v>4.6507975272332499E-4</v>
      </c>
      <c r="F1562" t="s">
        <v>538</v>
      </c>
    </row>
    <row r="1563" spans="1:6" x14ac:dyDescent="0.25">
      <c r="A1563" t="s">
        <v>540</v>
      </c>
      <c r="B1563" t="s">
        <v>537</v>
      </c>
      <c r="C1563">
        <v>2.42</v>
      </c>
      <c r="D1563">
        <v>0.753706987504833</v>
      </c>
      <c r="E1563">
        <v>4.6507975272332499E-4</v>
      </c>
      <c r="F1563" t="s">
        <v>538</v>
      </c>
    </row>
    <row r="1564" spans="1:6" x14ac:dyDescent="0.25">
      <c r="A1564" t="s">
        <v>540</v>
      </c>
      <c r="B1564" t="s">
        <v>537</v>
      </c>
      <c r="C1564">
        <v>2.52</v>
      </c>
      <c r="D1564">
        <v>0.753706987504833</v>
      </c>
      <c r="E1564">
        <v>4.6507975272332499E-4</v>
      </c>
      <c r="F1564" t="s">
        <v>538</v>
      </c>
    </row>
    <row r="1565" spans="1:6" x14ac:dyDescent="0.25">
      <c r="A1565" t="s">
        <v>540</v>
      </c>
      <c r="B1565" t="s">
        <v>537</v>
      </c>
      <c r="C1565">
        <v>2.62</v>
      </c>
      <c r="D1565">
        <v>0.75704738303076802</v>
      </c>
      <c r="E1565">
        <v>4.6367775826775101E-4</v>
      </c>
      <c r="F1565" t="s">
        <v>538</v>
      </c>
    </row>
    <row r="1566" spans="1:6" x14ac:dyDescent="0.25">
      <c r="A1566" t="s">
        <v>540</v>
      </c>
      <c r="B1566" t="s">
        <v>537</v>
      </c>
      <c r="C1566">
        <v>2.72</v>
      </c>
      <c r="D1566">
        <v>0.76055743609340898</v>
      </c>
      <c r="E1566">
        <v>4.6221452010853297E-4</v>
      </c>
      <c r="F1566" t="s">
        <v>538</v>
      </c>
    </row>
    <row r="1567" spans="1:6" x14ac:dyDescent="0.25">
      <c r="A1567" t="s">
        <v>540</v>
      </c>
      <c r="B1567" t="s">
        <v>537</v>
      </c>
      <c r="C1567">
        <v>2.82</v>
      </c>
      <c r="D1567">
        <v>0.76055743609340898</v>
      </c>
      <c r="E1567">
        <v>4.6221452010853297E-4</v>
      </c>
      <c r="F1567" t="s">
        <v>538</v>
      </c>
    </row>
    <row r="1568" spans="1:6" x14ac:dyDescent="0.25">
      <c r="A1568" t="s">
        <v>540</v>
      </c>
      <c r="B1568" t="s">
        <v>537</v>
      </c>
      <c r="C1568">
        <v>2.92</v>
      </c>
      <c r="D1568">
        <v>0.76524676036181005</v>
      </c>
      <c r="E1568">
        <v>4.60259018846964E-4</v>
      </c>
      <c r="F1568" t="s">
        <v>538</v>
      </c>
    </row>
    <row r="1569" spans="1:6" x14ac:dyDescent="0.25">
      <c r="A1569" t="s">
        <v>540</v>
      </c>
      <c r="B1569" t="s">
        <v>537</v>
      </c>
      <c r="C1569">
        <v>3.02</v>
      </c>
      <c r="D1569">
        <v>0.76524676036181005</v>
      </c>
      <c r="E1569">
        <v>4.60259018846964E-4</v>
      </c>
      <c r="F1569" t="s">
        <v>538</v>
      </c>
    </row>
    <row r="1570" spans="1:6" x14ac:dyDescent="0.25">
      <c r="A1570" t="s">
        <v>540</v>
      </c>
      <c r="B1570" t="s">
        <v>537</v>
      </c>
      <c r="C1570">
        <v>3.12</v>
      </c>
      <c r="D1570">
        <v>0.76524676036181005</v>
      </c>
      <c r="E1570">
        <v>4.60259018846964E-4</v>
      </c>
      <c r="F1570" t="s">
        <v>538</v>
      </c>
    </row>
    <row r="1571" spans="1:6" x14ac:dyDescent="0.25">
      <c r="A1571" t="s">
        <v>540</v>
      </c>
      <c r="B1571" t="s">
        <v>537</v>
      </c>
      <c r="C1571">
        <v>3.22</v>
      </c>
      <c r="D1571">
        <v>0.77074538971921702</v>
      </c>
      <c r="E1571">
        <v>4.5793371292829999E-4</v>
      </c>
      <c r="F1571" t="s">
        <v>538</v>
      </c>
    </row>
    <row r="1572" spans="1:6" x14ac:dyDescent="0.25">
      <c r="A1572" t="s">
        <v>540</v>
      </c>
      <c r="B1572" t="s">
        <v>537</v>
      </c>
      <c r="C1572">
        <v>3.32</v>
      </c>
      <c r="D1572">
        <v>0.77074538971921702</v>
      </c>
      <c r="E1572">
        <v>4.5793371292829999E-4</v>
      </c>
      <c r="F1572" t="s">
        <v>538</v>
      </c>
    </row>
    <row r="1573" spans="1:6" x14ac:dyDescent="0.25">
      <c r="A1573" t="s">
        <v>540</v>
      </c>
      <c r="B1573" t="s">
        <v>537</v>
      </c>
      <c r="C1573">
        <v>3.42</v>
      </c>
      <c r="D1573">
        <v>0.77074538971921702</v>
      </c>
      <c r="E1573">
        <v>4.5793371292829999E-4</v>
      </c>
      <c r="F1573" t="s">
        <v>538</v>
      </c>
    </row>
    <row r="1574" spans="1:6" x14ac:dyDescent="0.25">
      <c r="A1574" t="s">
        <v>540</v>
      </c>
      <c r="B1574" t="s">
        <v>537</v>
      </c>
      <c r="C1574">
        <v>3.52</v>
      </c>
      <c r="D1574">
        <v>0.77820578685882003</v>
      </c>
      <c r="E1574">
        <v>4.5464979003237102E-4</v>
      </c>
      <c r="F1574" t="s">
        <v>538</v>
      </c>
    </row>
    <row r="1575" spans="1:6" x14ac:dyDescent="0.25">
      <c r="A1575" t="s">
        <v>540</v>
      </c>
      <c r="B1575" t="s">
        <v>537</v>
      </c>
      <c r="C1575">
        <v>3.62</v>
      </c>
      <c r="D1575">
        <v>0.77820578685882003</v>
      </c>
      <c r="E1575">
        <v>4.5464979003237102E-4</v>
      </c>
      <c r="F1575" t="s">
        <v>538</v>
      </c>
    </row>
    <row r="1576" spans="1:6" x14ac:dyDescent="0.25">
      <c r="A1576" t="s">
        <v>540</v>
      </c>
      <c r="B1576" t="s">
        <v>537</v>
      </c>
      <c r="C1576">
        <v>3.72</v>
      </c>
      <c r="D1576">
        <v>0.77820578685882003</v>
      </c>
      <c r="E1576">
        <v>4.5464979003237102E-4</v>
      </c>
      <c r="F1576" t="s">
        <v>538</v>
      </c>
    </row>
    <row r="1577" spans="1:6" x14ac:dyDescent="0.25">
      <c r="A1577" t="s">
        <v>540</v>
      </c>
      <c r="B1577" t="s">
        <v>537</v>
      </c>
      <c r="C1577">
        <v>3.82</v>
      </c>
      <c r="D1577">
        <v>0.77820578685882003</v>
      </c>
      <c r="E1577">
        <v>4.5464979003237102E-4</v>
      </c>
      <c r="F1577" t="s">
        <v>538</v>
      </c>
    </row>
    <row r="1578" spans="1:6" x14ac:dyDescent="0.25">
      <c r="A1578" t="s">
        <v>540</v>
      </c>
      <c r="B1578" t="s">
        <v>537</v>
      </c>
      <c r="C1578">
        <v>3.92</v>
      </c>
      <c r="D1578">
        <v>0.77820578685882003</v>
      </c>
      <c r="E1578">
        <v>4.5464979003237102E-4</v>
      </c>
      <c r="F1578" t="s">
        <v>538</v>
      </c>
    </row>
    <row r="1579" spans="1:6" x14ac:dyDescent="0.25">
      <c r="A1579" t="s">
        <v>540</v>
      </c>
      <c r="B1579" t="s">
        <v>537</v>
      </c>
      <c r="C1579">
        <v>4.0199999999999996</v>
      </c>
      <c r="D1579">
        <v>0.77820578685882003</v>
      </c>
      <c r="E1579">
        <v>4.5464979003237102E-4</v>
      </c>
      <c r="F1579" t="s">
        <v>538</v>
      </c>
    </row>
    <row r="1580" spans="1:6" x14ac:dyDescent="0.25">
      <c r="A1580" t="s">
        <v>540</v>
      </c>
      <c r="B1580" t="s">
        <v>537</v>
      </c>
      <c r="C1580">
        <v>4.12</v>
      </c>
      <c r="D1580">
        <v>0.77820578685882003</v>
      </c>
      <c r="E1580">
        <v>4.5464979003237102E-4</v>
      </c>
      <c r="F1580" t="s">
        <v>538</v>
      </c>
    </row>
    <row r="1581" spans="1:6" x14ac:dyDescent="0.25">
      <c r="A1581" t="s">
        <v>540</v>
      </c>
      <c r="B1581" t="s">
        <v>537</v>
      </c>
      <c r="C1581">
        <v>4.22</v>
      </c>
      <c r="D1581">
        <v>0.77820578685882003</v>
      </c>
      <c r="E1581">
        <v>4.5464979003237102E-4</v>
      </c>
      <c r="F1581" t="s">
        <v>538</v>
      </c>
    </row>
    <row r="1582" spans="1:6" x14ac:dyDescent="0.25">
      <c r="A1582" t="s">
        <v>540</v>
      </c>
      <c r="B1582" t="s">
        <v>537</v>
      </c>
      <c r="C1582">
        <v>4.32</v>
      </c>
      <c r="D1582">
        <v>0.77820578685882003</v>
      </c>
      <c r="E1582">
        <v>4.5464979003237102E-4</v>
      </c>
      <c r="F1582" t="s">
        <v>538</v>
      </c>
    </row>
    <row r="1583" spans="1:6" x14ac:dyDescent="0.25">
      <c r="A1583" t="s">
        <v>540</v>
      </c>
      <c r="B1583" t="s">
        <v>537</v>
      </c>
      <c r="C1583">
        <v>4.42</v>
      </c>
      <c r="D1583">
        <v>0.77820578685882003</v>
      </c>
      <c r="E1583">
        <v>4.5464979003237102E-4</v>
      </c>
      <c r="F1583" t="s">
        <v>538</v>
      </c>
    </row>
    <row r="1584" spans="1:6" x14ac:dyDescent="0.25">
      <c r="A1584" t="s">
        <v>540</v>
      </c>
      <c r="B1584" t="s">
        <v>537</v>
      </c>
      <c r="C1584">
        <v>4.5199999999999996</v>
      </c>
      <c r="D1584">
        <v>0.77820578685882003</v>
      </c>
      <c r="E1584">
        <v>4.5464979003237102E-4</v>
      </c>
      <c r="F1584" t="s">
        <v>538</v>
      </c>
    </row>
    <row r="1585" spans="1:6" x14ac:dyDescent="0.25">
      <c r="A1585" t="s">
        <v>540</v>
      </c>
      <c r="B1585" t="s">
        <v>537</v>
      </c>
      <c r="C1585">
        <v>4.62</v>
      </c>
      <c r="D1585">
        <v>0.77820578685882003</v>
      </c>
      <c r="E1585">
        <v>4.5464979003237102E-4</v>
      </c>
      <c r="F1585" t="s">
        <v>538</v>
      </c>
    </row>
    <row r="1586" spans="1:6" x14ac:dyDescent="0.25">
      <c r="A1586" t="s">
        <v>540</v>
      </c>
      <c r="B1586" t="s">
        <v>537</v>
      </c>
      <c r="C1586">
        <v>4.72</v>
      </c>
      <c r="D1586">
        <v>0.78705125868500903</v>
      </c>
      <c r="E1586">
        <v>4.5042701396977601E-4</v>
      </c>
      <c r="F1586" t="s">
        <v>538</v>
      </c>
    </row>
    <row r="1587" spans="1:6" x14ac:dyDescent="0.25">
      <c r="A1587" t="s">
        <v>540</v>
      </c>
      <c r="B1587" t="s">
        <v>537</v>
      </c>
      <c r="C1587">
        <v>4.82</v>
      </c>
      <c r="D1587">
        <v>0.78705125868500903</v>
      </c>
      <c r="E1587">
        <v>4.5042701396977601E-4</v>
      </c>
      <c r="F1587" t="s">
        <v>538</v>
      </c>
    </row>
    <row r="1588" spans="1:6" x14ac:dyDescent="0.25">
      <c r="A1588" t="s">
        <v>540</v>
      </c>
      <c r="B1588" t="s">
        <v>537</v>
      </c>
      <c r="C1588">
        <v>4.92</v>
      </c>
      <c r="D1588">
        <v>0.78705125868500903</v>
      </c>
      <c r="E1588">
        <v>4.5042701396977601E-4</v>
      </c>
      <c r="F1588" t="s">
        <v>538</v>
      </c>
    </row>
    <row r="1589" spans="1:6" x14ac:dyDescent="0.25">
      <c r="A1589" t="s">
        <v>540</v>
      </c>
      <c r="B1589" t="s">
        <v>537</v>
      </c>
      <c r="C1589">
        <v>5.0199999999999996</v>
      </c>
      <c r="D1589">
        <v>0.78705125868500903</v>
      </c>
      <c r="E1589">
        <v>4.5042701396977601E-4</v>
      </c>
      <c r="F1589" t="s">
        <v>538</v>
      </c>
    </row>
    <row r="1590" spans="1:6" x14ac:dyDescent="0.25">
      <c r="A1590" t="s">
        <v>540</v>
      </c>
      <c r="B1590" t="s">
        <v>537</v>
      </c>
      <c r="C1590">
        <v>5.12</v>
      </c>
      <c r="D1590">
        <v>0.78705125868500903</v>
      </c>
      <c r="E1590">
        <v>4.5042701396977601E-4</v>
      </c>
      <c r="F1590" t="s">
        <v>538</v>
      </c>
    </row>
    <row r="1591" spans="1:6" x14ac:dyDescent="0.25">
      <c r="A1591" t="s">
        <v>540</v>
      </c>
      <c r="B1591" t="s">
        <v>537</v>
      </c>
      <c r="C1591">
        <v>5.22</v>
      </c>
      <c r="D1591">
        <v>0.78705125868500903</v>
      </c>
      <c r="E1591">
        <v>4.5042701396977601E-4</v>
      </c>
      <c r="F1591" t="s">
        <v>538</v>
      </c>
    </row>
    <row r="1592" spans="1:6" x14ac:dyDescent="0.25">
      <c r="A1592" t="s">
        <v>540</v>
      </c>
      <c r="B1592" t="s">
        <v>537</v>
      </c>
      <c r="C1592">
        <v>5.32</v>
      </c>
      <c r="D1592">
        <v>0.78705125868500903</v>
      </c>
      <c r="E1592">
        <v>4.5042701396977601E-4</v>
      </c>
      <c r="F1592" t="s">
        <v>538</v>
      </c>
    </row>
    <row r="1593" spans="1:6" x14ac:dyDescent="0.25">
      <c r="A1593" t="s">
        <v>540</v>
      </c>
      <c r="B1593" t="s">
        <v>537</v>
      </c>
      <c r="C1593">
        <v>5.42</v>
      </c>
      <c r="D1593">
        <v>0.78705125868500903</v>
      </c>
      <c r="E1593">
        <v>4.5042701396977601E-4</v>
      </c>
      <c r="F1593" t="s">
        <v>538</v>
      </c>
    </row>
    <row r="1594" spans="1:6" x14ac:dyDescent="0.25">
      <c r="A1594" t="s">
        <v>540</v>
      </c>
      <c r="B1594" t="s">
        <v>537</v>
      </c>
      <c r="C1594">
        <v>5.52</v>
      </c>
      <c r="D1594">
        <v>0.79867843664232696</v>
      </c>
      <c r="E1594">
        <v>4.4405169835120899E-4</v>
      </c>
      <c r="F1594" t="s">
        <v>538</v>
      </c>
    </row>
    <row r="1595" spans="1:6" x14ac:dyDescent="0.25">
      <c r="A1595" t="s">
        <v>540</v>
      </c>
      <c r="B1595" t="s">
        <v>537</v>
      </c>
      <c r="C1595">
        <v>5.62</v>
      </c>
      <c r="D1595">
        <v>0.79867843664232696</v>
      </c>
      <c r="E1595">
        <v>4.4405169835120899E-4</v>
      </c>
      <c r="F1595" t="s">
        <v>538</v>
      </c>
    </row>
    <row r="1596" spans="1:6" x14ac:dyDescent="0.25">
      <c r="A1596" t="s">
        <v>540</v>
      </c>
      <c r="B1596" t="s">
        <v>537</v>
      </c>
      <c r="C1596">
        <v>5.72</v>
      </c>
      <c r="D1596">
        <v>0.79867843664232696</v>
      </c>
      <c r="E1596">
        <v>4.4405169835120899E-4</v>
      </c>
      <c r="F1596" t="s">
        <v>538</v>
      </c>
    </row>
    <row r="1597" spans="1:6" x14ac:dyDescent="0.25">
      <c r="A1597" t="s">
        <v>540</v>
      </c>
      <c r="B1597" t="s">
        <v>537</v>
      </c>
      <c r="C1597">
        <v>5.82</v>
      </c>
      <c r="D1597">
        <v>0.79867843664232696</v>
      </c>
      <c r="E1597">
        <v>4.4405169835120899E-4</v>
      </c>
      <c r="F1597" t="s">
        <v>538</v>
      </c>
    </row>
    <row r="1598" spans="1:6" x14ac:dyDescent="0.25">
      <c r="A1598" t="s">
        <v>540</v>
      </c>
      <c r="B1598" t="s">
        <v>537</v>
      </c>
      <c r="C1598">
        <v>5.92</v>
      </c>
      <c r="D1598">
        <v>0.79867843664232696</v>
      </c>
      <c r="E1598">
        <v>4.4405169835120899E-4</v>
      </c>
      <c r="F1598" t="s">
        <v>538</v>
      </c>
    </row>
    <row r="1599" spans="1:6" x14ac:dyDescent="0.25">
      <c r="A1599" t="s">
        <v>540</v>
      </c>
      <c r="B1599" t="s">
        <v>537</v>
      </c>
      <c r="C1599">
        <v>6.02</v>
      </c>
      <c r="D1599">
        <v>0.79867843664232696</v>
      </c>
      <c r="E1599">
        <v>4.4405169835120899E-4</v>
      </c>
      <c r="F1599" t="s">
        <v>538</v>
      </c>
    </row>
    <row r="1600" spans="1:6" x14ac:dyDescent="0.25">
      <c r="A1600" t="s">
        <v>540</v>
      </c>
      <c r="B1600" t="s">
        <v>537</v>
      </c>
      <c r="C1600">
        <v>6.12</v>
      </c>
      <c r="D1600">
        <v>0.79867843664232696</v>
      </c>
      <c r="E1600">
        <v>4.4405169835120899E-4</v>
      </c>
      <c r="F1600" t="s">
        <v>538</v>
      </c>
    </row>
    <row r="1601" spans="1:6" x14ac:dyDescent="0.25">
      <c r="A1601" t="s">
        <v>540</v>
      </c>
      <c r="B1601" t="s">
        <v>537</v>
      </c>
      <c r="C1601">
        <v>6.22</v>
      </c>
      <c r="D1601">
        <v>0.82428903197669401</v>
      </c>
      <c r="E1601">
        <v>4.25047226548792E-4</v>
      </c>
      <c r="F1601" t="s">
        <v>538</v>
      </c>
    </row>
    <row r="1602" spans="1:6" x14ac:dyDescent="0.25">
      <c r="A1602" t="s">
        <v>540</v>
      </c>
      <c r="B1602" t="s">
        <v>537</v>
      </c>
      <c r="C1602">
        <v>6.32</v>
      </c>
      <c r="D1602">
        <v>0.82428903197669401</v>
      </c>
      <c r="E1602">
        <v>4.25047226548792E-4</v>
      </c>
      <c r="F1602" t="s">
        <v>538</v>
      </c>
    </row>
    <row r="1603" spans="1:6" x14ac:dyDescent="0.25">
      <c r="A1603" t="s">
        <v>540</v>
      </c>
      <c r="B1603" t="s">
        <v>537</v>
      </c>
      <c r="C1603">
        <v>6.42</v>
      </c>
      <c r="D1603">
        <v>0.82428903197669401</v>
      </c>
      <c r="E1603">
        <v>4.25047226548792E-4</v>
      </c>
      <c r="F1603" t="s">
        <v>538</v>
      </c>
    </row>
    <row r="1604" spans="1:6" x14ac:dyDescent="0.25">
      <c r="A1604" t="s">
        <v>541</v>
      </c>
      <c r="B1604" t="s">
        <v>537</v>
      </c>
      <c r="C1604">
        <v>0.12</v>
      </c>
      <c r="D1604">
        <v>0.75231443681650201</v>
      </c>
      <c r="E1604">
        <v>7.8968464078787103E-4</v>
      </c>
      <c r="F1604" t="s">
        <v>538</v>
      </c>
    </row>
    <row r="1605" spans="1:6" x14ac:dyDescent="0.25">
      <c r="A1605" t="s">
        <v>541</v>
      </c>
      <c r="B1605" t="s">
        <v>537</v>
      </c>
      <c r="C1605">
        <v>0.22</v>
      </c>
      <c r="D1605">
        <v>0.75029741960098895</v>
      </c>
      <c r="E1605">
        <v>7.3358911434238104E-4</v>
      </c>
      <c r="F1605" t="s">
        <v>538</v>
      </c>
    </row>
    <row r="1606" spans="1:6" x14ac:dyDescent="0.25">
      <c r="A1606" t="s">
        <v>541</v>
      </c>
      <c r="B1606" t="s">
        <v>537</v>
      </c>
      <c r="C1606">
        <v>0.32</v>
      </c>
      <c r="D1606">
        <v>0.74872558019395996</v>
      </c>
      <c r="E1606">
        <v>6.8438129818809105E-4</v>
      </c>
      <c r="F1606" t="s">
        <v>538</v>
      </c>
    </row>
    <row r="1607" spans="1:6" x14ac:dyDescent="0.25">
      <c r="A1607" t="s">
        <v>541</v>
      </c>
      <c r="B1607" t="s">
        <v>537</v>
      </c>
      <c r="C1607">
        <v>0.42</v>
      </c>
      <c r="D1607">
        <v>0.74692845020795795</v>
      </c>
      <c r="E1607">
        <v>5.9021099313529002E-4</v>
      </c>
      <c r="F1607" t="s">
        <v>538</v>
      </c>
    </row>
    <row r="1608" spans="1:6" x14ac:dyDescent="0.25">
      <c r="A1608" t="s">
        <v>541</v>
      </c>
      <c r="B1608" t="s">
        <v>537</v>
      </c>
      <c r="C1608">
        <v>0.52</v>
      </c>
      <c r="D1608">
        <v>0.74704554921669197</v>
      </c>
      <c r="E1608">
        <v>5.7499169392138201E-4</v>
      </c>
      <c r="F1608" t="s">
        <v>538</v>
      </c>
    </row>
    <row r="1609" spans="1:6" x14ac:dyDescent="0.25">
      <c r="A1609" t="s">
        <v>541</v>
      </c>
      <c r="B1609" t="s">
        <v>537</v>
      </c>
      <c r="C1609">
        <v>0.62</v>
      </c>
      <c r="D1609">
        <v>0.74784009542261898</v>
      </c>
      <c r="E1609">
        <v>5.5319096890497996E-4</v>
      </c>
      <c r="F1609" t="s">
        <v>538</v>
      </c>
    </row>
    <row r="1610" spans="1:6" x14ac:dyDescent="0.25">
      <c r="A1610" t="s">
        <v>541</v>
      </c>
      <c r="B1610" t="s">
        <v>537</v>
      </c>
      <c r="C1610">
        <v>0.72</v>
      </c>
      <c r="D1610">
        <v>0.74784009542261898</v>
      </c>
      <c r="E1610">
        <v>5.5319096890497996E-4</v>
      </c>
      <c r="F1610" t="s">
        <v>538</v>
      </c>
    </row>
    <row r="1611" spans="1:6" x14ac:dyDescent="0.25">
      <c r="A1611" t="s">
        <v>541</v>
      </c>
      <c r="B1611" t="s">
        <v>537</v>
      </c>
      <c r="C1611">
        <v>0.82</v>
      </c>
      <c r="D1611">
        <v>0.74961828205601</v>
      </c>
      <c r="E1611">
        <v>5.3582045899986102E-4</v>
      </c>
      <c r="F1611" t="s">
        <v>538</v>
      </c>
    </row>
    <row r="1612" spans="1:6" x14ac:dyDescent="0.25">
      <c r="A1612" t="s">
        <v>541</v>
      </c>
      <c r="B1612" t="s">
        <v>537</v>
      </c>
      <c r="C1612">
        <v>0.92</v>
      </c>
      <c r="D1612">
        <v>0.750502835938895</v>
      </c>
      <c r="E1612">
        <v>5.3067843863352298E-4</v>
      </c>
      <c r="F1612" t="s">
        <v>538</v>
      </c>
    </row>
    <row r="1613" spans="1:6" x14ac:dyDescent="0.25">
      <c r="A1613" t="s">
        <v>541</v>
      </c>
      <c r="B1613" t="s">
        <v>537</v>
      </c>
      <c r="C1613">
        <v>1.02</v>
      </c>
      <c r="D1613">
        <v>0.75303087612874098</v>
      </c>
      <c r="E1613">
        <v>5.2018433203231205E-4</v>
      </c>
      <c r="F1613" t="s">
        <v>538</v>
      </c>
    </row>
    <row r="1614" spans="1:6" x14ac:dyDescent="0.25">
      <c r="A1614" t="s">
        <v>541</v>
      </c>
      <c r="B1614" t="s">
        <v>537</v>
      </c>
      <c r="C1614">
        <v>1.1200000000000001</v>
      </c>
      <c r="D1614">
        <v>0.75545794258375598</v>
      </c>
      <c r="E1614">
        <v>5.1279425986150103E-4</v>
      </c>
      <c r="F1614" t="s">
        <v>538</v>
      </c>
    </row>
    <row r="1615" spans="1:6" x14ac:dyDescent="0.25">
      <c r="A1615" t="s">
        <v>541</v>
      </c>
      <c r="B1615" t="s">
        <v>537</v>
      </c>
      <c r="C1615">
        <v>1.22</v>
      </c>
      <c r="D1615">
        <v>0.75750708558535795</v>
      </c>
      <c r="E1615">
        <v>5.0757617432726598E-4</v>
      </c>
      <c r="F1615" t="s">
        <v>538</v>
      </c>
    </row>
    <row r="1616" spans="1:6" x14ac:dyDescent="0.25">
      <c r="A1616" t="s">
        <v>541</v>
      </c>
      <c r="B1616" t="s">
        <v>537</v>
      </c>
      <c r="C1616">
        <v>1.32</v>
      </c>
      <c r="D1616">
        <v>0.76171573783378399</v>
      </c>
      <c r="E1616">
        <v>4.9865197677169501E-4</v>
      </c>
      <c r="F1616" t="s">
        <v>538</v>
      </c>
    </row>
    <row r="1617" spans="1:6" x14ac:dyDescent="0.25">
      <c r="A1617" t="s">
        <v>541</v>
      </c>
      <c r="B1617" t="s">
        <v>537</v>
      </c>
      <c r="C1617">
        <v>1.42</v>
      </c>
      <c r="D1617">
        <v>0.76171573783378399</v>
      </c>
      <c r="E1617">
        <v>4.9865197677169501E-4</v>
      </c>
      <c r="F1617" t="s">
        <v>538</v>
      </c>
    </row>
    <row r="1618" spans="1:6" x14ac:dyDescent="0.25">
      <c r="A1618" t="s">
        <v>541</v>
      </c>
      <c r="B1618" t="s">
        <v>537</v>
      </c>
      <c r="C1618">
        <v>1.52</v>
      </c>
      <c r="D1618">
        <v>0.76487695650735099</v>
      </c>
      <c r="E1618">
        <v>4.9307699729546101E-4</v>
      </c>
      <c r="F1618" t="s">
        <v>538</v>
      </c>
    </row>
    <row r="1619" spans="1:6" x14ac:dyDescent="0.25">
      <c r="A1619" t="s">
        <v>541</v>
      </c>
      <c r="B1619" t="s">
        <v>537</v>
      </c>
      <c r="C1619">
        <v>1.62</v>
      </c>
      <c r="D1619">
        <v>0.76837794458501596</v>
      </c>
      <c r="E1619">
        <v>4.87733863561737E-4</v>
      </c>
      <c r="F1619" t="s">
        <v>538</v>
      </c>
    </row>
    <row r="1620" spans="1:6" x14ac:dyDescent="0.25">
      <c r="A1620" t="s">
        <v>541</v>
      </c>
      <c r="B1620" t="s">
        <v>537</v>
      </c>
      <c r="C1620">
        <v>1.72</v>
      </c>
      <c r="D1620">
        <v>0.76962227843810904</v>
      </c>
      <c r="E1620">
        <v>4.8600549201711598E-4</v>
      </c>
      <c r="F1620" t="s">
        <v>538</v>
      </c>
    </row>
    <row r="1621" spans="1:6" x14ac:dyDescent="0.25">
      <c r="A1621" t="s">
        <v>541</v>
      </c>
      <c r="B1621" t="s">
        <v>537</v>
      </c>
      <c r="C1621">
        <v>1.82</v>
      </c>
      <c r="D1621">
        <v>0.77089436518201304</v>
      </c>
      <c r="E1621">
        <v>4.8431734724663998E-4</v>
      </c>
      <c r="F1621" t="s">
        <v>538</v>
      </c>
    </row>
    <row r="1622" spans="1:6" x14ac:dyDescent="0.25">
      <c r="A1622" t="s">
        <v>541</v>
      </c>
      <c r="B1622" t="s">
        <v>537</v>
      </c>
      <c r="C1622">
        <v>1.92</v>
      </c>
      <c r="D1622">
        <v>0.77089436518201304</v>
      </c>
      <c r="E1622">
        <v>4.8431734724663998E-4</v>
      </c>
      <c r="F1622" t="s">
        <v>538</v>
      </c>
    </row>
    <row r="1623" spans="1:6" x14ac:dyDescent="0.25">
      <c r="A1623" t="s">
        <v>541</v>
      </c>
      <c r="B1623" t="s">
        <v>537</v>
      </c>
      <c r="C1623">
        <v>2.02</v>
      </c>
      <c r="D1623">
        <v>0.77224752534754504</v>
      </c>
      <c r="E1623">
        <v>4.82600379028691E-4</v>
      </c>
      <c r="F1623" t="s">
        <v>538</v>
      </c>
    </row>
    <row r="1624" spans="1:6" x14ac:dyDescent="0.25">
      <c r="A1624" t="s">
        <v>541</v>
      </c>
      <c r="B1624" t="s">
        <v>537</v>
      </c>
      <c r="C1624">
        <v>2.12</v>
      </c>
      <c r="D1624">
        <v>0.77370545918876898</v>
      </c>
      <c r="E1624">
        <v>4.8083171023464999E-4</v>
      </c>
      <c r="F1624" t="s">
        <v>538</v>
      </c>
    </row>
    <row r="1625" spans="1:6" x14ac:dyDescent="0.25">
      <c r="A1625" t="s">
        <v>541</v>
      </c>
      <c r="B1625" t="s">
        <v>537</v>
      </c>
      <c r="C1625">
        <v>2.2200000000000002</v>
      </c>
      <c r="D1625">
        <v>0.77524958508815101</v>
      </c>
      <c r="E1625">
        <v>4.7903980906896098E-4</v>
      </c>
      <c r="F1625" t="s">
        <v>538</v>
      </c>
    </row>
    <row r="1626" spans="1:6" x14ac:dyDescent="0.25">
      <c r="A1626" t="s">
        <v>541</v>
      </c>
      <c r="B1626" t="s">
        <v>537</v>
      </c>
      <c r="C1626">
        <v>2.3199999999999998</v>
      </c>
      <c r="D1626">
        <v>0.781149207468119</v>
      </c>
      <c r="E1626">
        <v>4.7279210791548897E-4</v>
      </c>
      <c r="F1626" t="s">
        <v>538</v>
      </c>
    </row>
    <row r="1627" spans="1:6" x14ac:dyDescent="0.25">
      <c r="A1627" t="s">
        <v>541</v>
      </c>
      <c r="B1627" t="s">
        <v>537</v>
      </c>
      <c r="C1627">
        <v>2.42</v>
      </c>
      <c r="D1627">
        <v>0.781149207468119</v>
      </c>
      <c r="E1627">
        <v>4.7279210791548897E-4</v>
      </c>
      <c r="F1627" t="s">
        <v>538</v>
      </c>
    </row>
    <row r="1628" spans="1:6" x14ac:dyDescent="0.25">
      <c r="A1628" t="s">
        <v>541</v>
      </c>
      <c r="B1628" t="s">
        <v>537</v>
      </c>
      <c r="C1628">
        <v>2.52</v>
      </c>
      <c r="D1628">
        <v>0.781149207468119</v>
      </c>
      <c r="E1628">
        <v>4.7279210791548897E-4</v>
      </c>
      <c r="F1628" t="s">
        <v>538</v>
      </c>
    </row>
    <row r="1629" spans="1:6" x14ac:dyDescent="0.25">
      <c r="A1629" t="s">
        <v>541</v>
      </c>
      <c r="B1629" t="s">
        <v>537</v>
      </c>
      <c r="C1629">
        <v>2.62</v>
      </c>
      <c r="D1629">
        <v>0.78367095586012703</v>
      </c>
      <c r="E1629">
        <v>4.7033476902882899E-4</v>
      </c>
      <c r="F1629" t="s">
        <v>538</v>
      </c>
    </row>
    <row r="1630" spans="1:6" x14ac:dyDescent="0.25">
      <c r="A1630" t="s">
        <v>541</v>
      </c>
      <c r="B1630" t="s">
        <v>537</v>
      </c>
      <c r="C1630">
        <v>2.72</v>
      </c>
      <c r="D1630">
        <v>0.78632279989002996</v>
      </c>
      <c r="E1630">
        <v>4.6784467448566201E-4</v>
      </c>
      <c r="F1630" t="s">
        <v>538</v>
      </c>
    </row>
    <row r="1631" spans="1:6" x14ac:dyDescent="0.25">
      <c r="A1631" t="s">
        <v>541</v>
      </c>
      <c r="B1631" t="s">
        <v>537</v>
      </c>
      <c r="C1631">
        <v>2.82</v>
      </c>
      <c r="D1631">
        <v>0.78632279989002996</v>
      </c>
      <c r="E1631">
        <v>4.6784467448566201E-4</v>
      </c>
      <c r="F1631" t="s">
        <v>538</v>
      </c>
    </row>
    <row r="1632" spans="1:6" x14ac:dyDescent="0.25">
      <c r="A1632" t="s">
        <v>541</v>
      </c>
      <c r="B1632" t="s">
        <v>537</v>
      </c>
      <c r="C1632">
        <v>2.92</v>
      </c>
      <c r="D1632">
        <v>0.78981275896130299</v>
      </c>
      <c r="E1632">
        <v>4.6467342520657001E-4</v>
      </c>
      <c r="F1632" t="s">
        <v>538</v>
      </c>
    </row>
    <row r="1633" spans="1:6" x14ac:dyDescent="0.25">
      <c r="A1633" t="s">
        <v>541</v>
      </c>
      <c r="B1633" t="s">
        <v>537</v>
      </c>
      <c r="C1633">
        <v>3.02</v>
      </c>
      <c r="D1633">
        <v>0.78981275896130299</v>
      </c>
      <c r="E1633">
        <v>4.6467342520657001E-4</v>
      </c>
      <c r="F1633" t="s">
        <v>538</v>
      </c>
    </row>
    <row r="1634" spans="1:6" x14ac:dyDescent="0.25">
      <c r="A1634" t="s">
        <v>541</v>
      </c>
      <c r="B1634" t="s">
        <v>537</v>
      </c>
      <c r="C1634">
        <v>3.12</v>
      </c>
      <c r="D1634">
        <v>0.78981275896130299</v>
      </c>
      <c r="E1634">
        <v>4.6467342520657001E-4</v>
      </c>
      <c r="F1634" t="s">
        <v>538</v>
      </c>
    </row>
    <row r="1635" spans="1:6" x14ac:dyDescent="0.25">
      <c r="A1635" t="s">
        <v>541</v>
      </c>
      <c r="B1635" t="s">
        <v>537</v>
      </c>
      <c r="C1635">
        <v>3.22</v>
      </c>
      <c r="D1635">
        <v>0.79390983823671302</v>
      </c>
      <c r="E1635">
        <v>4.6104766015660101E-4</v>
      </c>
      <c r="F1635" t="s">
        <v>538</v>
      </c>
    </row>
    <row r="1636" spans="1:6" x14ac:dyDescent="0.25">
      <c r="A1636" t="s">
        <v>541</v>
      </c>
      <c r="B1636" t="s">
        <v>537</v>
      </c>
      <c r="C1636">
        <v>3.32</v>
      </c>
      <c r="D1636">
        <v>0.79390983823671302</v>
      </c>
      <c r="E1636">
        <v>4.6104766015660101E-4</v>
      </c>
      <c r="F1636" t="s">
        <v>538</v>
      </c>
    </row>
    <row r="1637" spans="1:6" x14ac:dyDescent="0.25">
      <c r="A1637" t="s">
        <v>541</v>
      </c>
      <c r="B1637" t="s">
        <v>537</v>
      </c>
      <c r="C1637">
        <v>3.42</v>
      </c>
      <c r="D1637">
        <v>0.79390983823671302</v>
      </c>
      <c r="E1637">
        <v>4.6104766015660101E-4</v>
      </c>
      <c r="F1637" t="s">
        <v>538</v>
      </c>
    </row>
    <row r="1638" spans="1:6" x14ac:dyDescent="0.25">
      <c r="A1638" t="s">
        <v>541</v>
      </c>
      <c r="B1638" t="s">
        <v>537</v>
      </c>
      <c r="C1638">
        <v>3.52</v>
      </c>
      <c r="D1638">
        <v>0.79989364623256198</v>
      </c>
      <c r="E1638">
        <v>4.5583033503546102E-4</v>
      </c>
      <c r="F1638" t="s">
        <v>538</v>
      </c>
    </row>
    <row r="1639" spans="1:6" x14ac:dyDescent="0.25">
      <c r="A1639" t="s">
        <v>541</v>
      </c>
      <c r="B1639" t="s">
        <v>537</v>
      </c>
      <c r="C1639">
        <v>3.62</v>
      </c>
      <c r="D1639">
        <v>0.79989364623256198</v>
      </c>
      <c r="E1639">
        <v>4.5583033503546102E-4</v>
      </c>
      <c r="F1639" t="s">
        <v>538</v>
      </c>
    </row>
    <row r="1640" spans="1:6" x14ac:dyDescent="0.25">
      <c r="A1640" t="s">
        <v>541</v>
      </c>
      <c r="B1640" t="s">
        <v>537</v>
      </c>
      <c r="C1640">
        <v>3.72</v>
      </c>
      <c r="D1640">
        <v>0.79989364623256198</v>
      </c>
      <c r="E1640">
        <v>4.5583033503546102E-4</v>
      </c>
      <c r="F1640" t="s">
        <v>538</v>
      </c>
    </row>
    <row r="1641" spans="1:6" x14ac:dyDescent="0.25">
      <c r="A1641" t="s">
        <v>541</v>
      </c>
      <c r="B1641" t="s">
        <v>537</v>
      </c>
      <c r="C1641">
        <v>3.82</v>
      </c>
      <c r="D1641">
        <v>0.79989364623256198</v>
      </c>
      <c r="E1641">
        <v>4.5583033503546102E-4</v>
      </c>
      <c r="F1641" t="s">
        <v>538</v>
      </c>
    </row>
    <row r="1642" spans="1:6" x14ac:dyDescent="0.25">
      <c r="A1642" t="s">
        <v>541</v>
      </c>
      <c r="B1642" t="s">
        <v>537</v>
      </c>
      <c r="C1642">
        <v>3.92</v>
      </c>
      <c r="D1642">
        <v>0.79989364623256198</v>
      </c>
      <c r="E1642">
        <v>4.5583033503546102E-4</v>
      </c>
      <c r="F1642" t="s">
        <v>538</v>
      </c>
    </row>
    <row r="1643" spans="1:6" x14ac:dyDescent="0.25">
      <c r="A1643" t="s">
        <v>541</v>
      </c>
      <c r="B1643" t="s">
        <v>537</v>
      </c>
      <c r="C1643">
        <v>4.0199999999999996</v>
      </c>
      <c r="D1643">
        <v>0.79989364623256198</v>
      </c>
      <c r="E1643">
        <v>4.5583033503546102E-4</v>
      </c>
      <c r="F1643" t="s">
        <v>538</v>
      </c>
    </row>
    <row r="1644" spans="1:6" x14ac:dyDescent="0.25">
      <c r="A1644" t="s">
        <v>541</v>
      </c>
      <c r="B1644" t="s">
        <v>537</v>
      </c>
      <c r="C1644">
        <v>4.12</v>
      </c>
      <c r="D1644">
        <v>0.79989364623256198</v>
      </c>
      <c r="E1644">
        <v>4.5583033503546102E-4</v>
      </c>
      <c r="F1644" t="s">
        <v>538</v>
      </c>
    </row>
    <row r="1645" spans="1:6" x14ac:dyDescent="0.25">
      <c r="A1645" t="s">
        <v>541</v>
      </c>
      <c r="B1645" t="s">
        <v>537</v>
      </c>
      <c r="C1645">
        <v>4.22</v>
      </c>
      <c r="D1645">
        <v>0.79989364623256198</v>
      </c>
      <c r="E1645">
        <v>4.5583033503546102E-4</v>
      </c>
      <c r="F1645" t="s">
        <v>538</v>
      </c>
    </row>
    <row r="1646" spans="1:6" x14ac:dyDescent="0.25">
      <c r="A1646" t="s">
        <v>541</v>
      </c>
      <c r="B1646" t="s">
        <v>537</v>
      </c>
      <c r="C1646">
        <v>4.32</v>
      </c>
      <c r="D1646">
        <v>0.79989364623256198</v>
      </c>
      <c r="E1646">
        <v>4.5583033503546102E-4</v>
      </c>
      <c r="F1646" t="s">
        <v>538</v>
      </c>
    </row>
    <row r="1647" spans="1:6" x14ac:dyDescent="0.25">
      <c r="A1647" t="s">
        <v>541</v>
      </c>
      <c r="B1647" t="s">
        <v>537</v>
      </c>
      <c r="C1647">
        <v>4.42</v>
      </c>
      <c r="D1647">
        <v>0.79989364623256198</v>
      </c>
      <c r="E1647">
        <v>4.5583033503546102E-4</v>
      </c>
      <c r="F1647" t="s">
        <v>538</v>
      </c>
    </row>
    <row r="1648" spans="1:6" x14ac:dyDescent="0.25">
      <c r="A1648" t="s">
        <v>541</v>
      </c>
      <c r="B1648" t="s">
        <v>537</v>
      </c>
      <c r="C1648">
        <v>4.5199999999999996</v>
      </c>
      <c r="D1648">
        <v>0.79989364623256198</v>
      </c>
      <c r="E1648">
        <v>4.5583033503546102E-4</v>
      </c>
      <c r="F1648" t="s">
        <v>538</v>
      </c>
    </row>
    <row r="1649" spans="1:6" x14ac:dyDescent="0.25">
      <c r="A1649" t="s">
        <v>541</v>
      </c>
      <c r="B1649" t="s">
        <v>537</v>
      </c>
      <c r="C1649">
        <v>4.62</v>
      </c>
      <c r="D1649">
        <v>0.79989364623256198</v>
      </c>
      <c r="E1649">
        <v>4.5583033503546102E-4</v>
      </c>
      <c r="F1649" t="s">
        <v>538</v>
      </c>
    </row>
    <row r="1650" spans="1:6" x14ac:dyDescent="0.25">
      <c r="A1650" t="s">
        <v>541</v>
      </c>
      <c r="B1650" t="s">
        <v>537</v>
      </c>
      <c r="C1650">
        <v>4.72</v>
      </c>
      <c r="D1650">
        <v>0.80722163656037205</v>
      </c>
      <c r="E1650">
        <v>4.4940259903855498E-4</v>
      </c>
      <c r="F1650" t="s">
        <v>538</v>
      </c>
    </row>
    <row r="1651" spans="1:6" x14ac:dyDescent="0.25">
      <c r="A1651" t="s">
        <v>541</v>
      </c>
      <c r="B1651" t="s">
        <v>537</v>
      </c>
      <c r="C1651">
        <v>4.82</v>
      </c>
      <c r="D1651">
        <v>0.80722163656037205</v>
      </c>
      <c r="E1651">
        <v>4.4940259903855498E-4</v>
      </c>
      <c r="F1651" t="s">
        <v>538</v>
      </c>
    </row>
    <row r="1652" spans="1:6" x14ac:dyDescent="0.25">
      <c r="A1652" t="s">
        <v>541</v>
      </c>
      <c r="B1652" t="s">
        <v>537</v>
      </c>
      <c r="C1652">
        <v>4.92</v>
      </c>
      <c r="D1652">
        <v>0.80722163656037205</v>
      </c>
      <c r="E1652">
        <v>4.4940259903855498E-4</v>
      </c>
      <c r="F1652" t="s">
        <v>538</v>
      </c>
    </row>
    <row r="1653" spans="1:6" x14ac:dyDescent="0.25">
      <c r="A1653" t="s">
        <v>541</v>
      </c>
      <c r="B1653" t="s">
        <v>537</v>
      </c>
      <c r="C1653">
        <v>5.0199999999999996</v>
      </c>
      <c r="D1653">
        <v>0.80722163656037205</v>
      </c>
      <c r="E1653">
        <v>4.4940259903855498E-4</v>
      </c>
      <c r="F1653" t="s">
        <v>538</v>
      </c>
    </row>
    <row r="1654" spans="1:6" x14ac:dyDescent="0.25">
      <c r="A1654" t="s">
        <v>541</v>
      </c>
      <c r="B1654" t="s">
        <v>537</v>
      </c>
      <c r="C1654">
        <v>5.12</v>
      </c>
      <c r="D1654">
        <v>0.80722163656037205</v>
      </c>
      <c r="E1654">
        <v>4.4940259903855498E-4</v>
      </c>
      <c r="F1654" t="s">
        <v>538</v>
      </c>
    </row>
    <row r="1655" spans="1:6" x14ac:dyDescent="0.25">
      <c r="A1655" t="s">
        <v>541</v>
      </c>
      <c r="B1655" t="s">
        <v>537</v>
      </c>
      <c r="C1655">
        <v>5.22</v>
      </c>
      <c r="D1655">
        <v>0.80722163656037205</v>
      </c>
      <c r="E1655">
        <v>4.4940259903855498E-4</v>
      </c>
      <c r="F1655" t="s">
        <v>538</v>
      </c>
    </row>
    <row r="1656" spans="1:6" x14ac:dyDescent="0.25">
      <c r="A1656" t="s">
        <v>541</v>
      </c>
      <c r="B1656" t="s">
        <v>537</v>
      </c>
      <c r="C1656">
        <v>5.32</v>
      </c>
      <c r="D1656">
        <v>0.80722163656037205</v>
      </c>
      <c r="E1656">
        <v>4.4940259903855498E-4</v>
      </c>
      <c r="F1656" t="s">
        <v>538</v>
      </c>
    </row>
    <row r="1657" spans="1:6" x14ac:dyDescent="0.25">
      <c r="A1657" t="s">
        <v>541</v>
      </c>
      <c r="B1657" t="s">
        <v>537</v>
      </c>
      <c r="C1657">
        <v>5.42</v>
      </c>
      <c r="D1657">
        <v>0.80722163656037205</v>
      </c>
      <c r="E1657">
        <v>4.4940259903855498E-4</v>
      </c>
      <c r="F1657" t="s">
        <v>538</v>
      </c>
    </row>
    <row r="1658" spans="1:6" x14ac:dyDescent="0.25">
      <c r="A1658" t="s">
        <v>541</v>
      </c>
      <c r="B1658" t="s">
        <v>537</v>
      </c>
      <c r="C1658">
        <v>5.52</v>
      </c>
      <c r="D1658">
        <v>0.81674619464806797</v>
      </c>
      <c r="E1658">
        <v>4.40743697835639E-4</v>
      </c>
      <c r="F1658" t="s">
        <v>538</v>
      </c>
    </row>
    <row r="1659" spans="1:6" x14ac:dyDescent="0.25">
      <c r="A1659" t="s">
        <v>541</v>
      </c>
      <c r="B1659" t="s">
        <v>537</v>
      </c>
      <c r="C1659">
        <v>5.62</v>
      </c>
      <c r="D1659">
        <v>0.81674619464806797</v>
      </c>
      <c r="E1659">
        <v>4.40743697835639E-4</v>
      </c>
      <c r="F1659" t="s">
        <v>538</v>
      </c>
    </row>
    <row r="1660" spans="1:6" x14ac:dyDescent="0.25">
      <c r="A1660" t="s">
        <v>541</v>
      </c>
      <c r="B1660" t="s">
        <v>537</v>
      </c>
      <c r="C1660">
        <v>5.72</v>
      </c>
      <c r="D1660">
        <v>0.81674619464806797</v>
      </c>
      <c r="E1660">
        <v>4.40743697835639E-4</v>
      </c>
      <c r="F1660" t="s">
        <v>538</v>
      </c>
    </row>
    <row r="1661" spans="1:6" x14ac:dyDescent="0.25">
      <c r="A1661" t="s">
        <v>541</v>
      </c>
      <c r="B1661" t="s">
        <v>537</v>
      </c>
      <c r="C1661">
        <v>5.82</v>
      </c>
      <c r="D1661">
        <v>0.81674619464806797</v>
      </c>
      <c r="E1661">
        <v>4.40743697835639E-4</v>
      </c>
      <c r="F1661" t="s">
        <v>538</v>
      </c>
    </row>
    <row r="1662" spans="1:6" x14ac:dyDescent="0.25">
      <c r="A1662" t="s">
        <v>541</v>
      </c>
      <c r="B1662" t="s">
        <v>537</v>
      </c>
      <c r="C1662">
        <v>5.92</v>
      </c>
      <c r="D1662">
        <v>0.81674619464806797</v>
      </c>
      <c r="E1662">
        <v>4.40743697835639E-4</v>
      </c>
      <c r="F1662" t="s">
        <v>538</v>
      </c>
    </row>
    <row r="1663" spans="1:6" x14ac:dyDescent="0.25">
      <c r="A1663" t="s">
        <v>541</v>
      </c>
      <c r="B1663" t="s">
        <v>537</v>
      </c>
      <c r="C1663">
        <v>6.02</v>
      </c>
      <c r="D1663">
        <v>0.81674619464806797</v>
      </c>
      <c r="E1663">
        <v>4.40743697835639E-4</v>
      </c>
      <c r="F1663" t="s">
        <v>538</v>
      </c>
    </row>
    <row r="1664" spans="1:6" x14ac:dyDescent="0.25">
      <c r="A1664" t="s">
        <v>541</v>
      </c>
      <c r="B1664" t="s">
        <v>537</v>
      </c>
      <c r="C1664">
        <v>6.12</v>
      </c>
      <c r="D1664">
        <v>0.81674619464806797</v>
      </c>
      <c r="E1664">
        <v>4.40743697835639E-4</v>
      </c>
      <c r="F1664" t="s">
        <v>538</v>
      </c>
    </row>
    <row r="1665" spans="1:6" x14ac:dyDescent="0.25">
      <c r="A1665" t="s">
        <v>541</v>
      </c>
      <c r="B1665" t="s">
        <v>537</v>
      </c>
      <c r="C1665">
        <v>6.22</v>
      </c>
      <c r="D1665">
        <v>0.83788632478797698</v>
      </c>
      <c r="E1665">
        <v>4.1938308302410198E-4</v>
      </c>
      <c r="F1665" t="s">
        <v>538</v>
      </c>
    </row>
    <row r="1666" spans="1:6" x14ac:dyDescent="0.25">
      <c r="A1666" t="s">
        <v>541</v>
      </c>
      <c r="B1666" t="s">
        <v>537</v>
      </c>
      <c r="C1666">
        <v>6.32</v>
      </c>
      <c r="D1666">
        <v>0.83788632478797698</v>
      </c>
      <c r="E1666">
        <v>4.1938308302410198E-4</v>
      </c>
      <c r="F1666" t="s">
        <v>538</v>
      </c>
    </row>
    <row r="1667" spans="1:6" x14ac:dyDescent="0.25">
      <c r="A1667" t="s">
        <v>541</v>
      </c>
      <c r="B1667" t="s">
        <v>537</v>
      </c>
      <c r="C1667">
        <v>6.42</v>
      </c>
      <c r="D1667">
        <v>0.83788632478797698</v>
      </c>
      <c r="E1667">
        <v>4.1938308302410198E-4</v>
      </c>
      <c r="F1667" t="s">
        <v>538</v>
      </c>
    </row>
    <row r="1668" spans="1:6" x14ac:dyDescent="0.25">
      <c r="A1668" t="s">
        <v>458</v>
      </c>
      <c r="B1668" t="s">
        <v>442</v>
      </c>
      <c r="C1668">
        <v>0.12</v>
      </c>
      <c r="D1668">
        <v>0.60791137796464101</v>
      </c>
      <c r="E1668">
        <v>2.4445201515065301E-4</v>
      </c>
      <c r="F1668" t="s">
        <v>538</v>
      </c>
    </row>
    <row r="1669" spans="1:6" x14ac:dyDescent="0.25">
      <c r="A1669" t="s">
        <v>458</v>
      </c>
      <c r="B1669" t="s">
        <v>442</v>
      </c>
      <c r="C1669">
        <v>0.22</v>
      </c>
      <c r="D1669">
        <v>0.60861388411762396</v>
      </c>
      <c r="E1669">
        <v>2.4585526796903098E-4</v>
      </c>
      <c r="F1669" t="s">
        <v>538</v>
      </c>
    </row>
    <row r="1670" spans="1:6" x14ac:dyDescent="0.25">
      <c r="A1670" t="s">
        <v>458</v>
      </c>
      <c r="B1670" t="s">
        <v>442</v>
      </c>
      <c r="C1670">
        <v>0.32</v>
      </c>
      <c r="D1670">
        <v>0.609352785437</v>
      </c>
      <c r="E1670">
        <v>2.4732749408040602E-4</v>
      </c>
      <c r="F1670" t="s">
        <v>538</v>
      </c>
    </row>
    <row r="1671" spans="1:6" x14ac:dyDescent="0.25">
      <c r="A1671" t="s">
        <v>458</v>
      </c>
      <c r="B1671" t="s">
        <v>442</v>
      </c>
      <c r="C1671">
        <v>0.42</v>
      </c>
      <c r="D1671">
        <v>0.61155715747525896</v>
      </c>
      <c r="E1671">
        <v>2.51697261654616E-4</v>
      </c>
      <c r="F1671" t="s">
        <v>538</v>
      </c>
    </row>
    <row r="1672" spans="1:6" x14ac:dyDescent="0.25">
      <c r="A1672" t="s">
        <v>458</v>
      </c>
      <c r="B1672" t="s">
        <v>442</v>
      </c>
      <c r="C1672">
        <v>0.52</v>
      </c>
      <c r="D1672">
        <v>0.61218668162726297</v>
      </c>
      <c r="E1672">
        <v>2.5293914701962801E-4</v>
      </c>
      <c r="F1672" t="s">
        <v>538</v>
      </c>
    </row>
    <row r="1673" spans="1:6" x14ac:dyDescent="0.25">
      <c r="A1673" t="s">
        <v>458</v>
      </c>
      <c r="B1673" t="s">
        <v>442</v>
      </c>
      <c r="C1673">
        <v>0.62</v>
      </c>
      <c r="D1673">
        <v>0.61354010052653996</v>
      </c>
      <c r="E1673">
        <v>2.5560023137399698E-4</v>
      </c>
      <c r="F1673" t="s">
        <v>538</v>
      </c>
    </row>
    <row r="1674" spans="1:6" x14ac:dyDescent="0.25">
      <c r="A1674" t="s">
        <v>458</v>
      </c>
      <c r="B1674" t="s">
        <v>442</v>
      </c>
      <c r="C1674">
        <v>0.72</v>
      </c>
      <c r="D1674">
        <v>0.61354010052653996</v>
      </c>
      <c r="E1674">
        <v>2.5560023137399698E-4</v>
      </c>
      <c r="F1674" t="s">
        <v>538</v>
      </c>
    </row>
    <row r="1675" spans="1:6" x14ac:dyDescent="0.25">
      <c r="A1675" t="s">
        <v>458</v>
      </c>
      <c r="B1675" t="s">
        <v>442</v>
      </c>
      <c r="C1675">
        <v>0.82</v>
      </c>
      <c r="D1675">
        <v>0.61549677345779996</v>
      </c>
      <c r="E1675">
        <v>2.5942661259347897E-4</v>
      </c>
      <c r="F1675" t="s">
        <v>538</v>
      </c>
    </row>
    <row r="1676" spans="1:6" x14ac:dyDescent="0.25">
      <c r="A1676" t="s">
        <v>458</v>
      </c>
      <c r="B1676" t="s">
        <v>442</v>
      </c>
      <c r="C1676">
        <v>0.92</v>
      </c>
      <c r="D1676">
        <v>0.61633535719731403</v>
      </c>
      <c r="E1676">
        <v>2.61059196587582E-4</v>
      </c>
      <c r="F1676" t="s">
        <v>538</v>
      </c>
    </row>
    <row r="1677" spans="1:6" x14ac:dyDescent="0.25">
      <c r="A1677" t="s">
        <v>458</v>
      </c>
      <c r="B1677" t="s">
        <v>442</v>
      </c>
      <c r="C1677">
        <v>1.02</v>
      </c>
      <c r="D1677">
        <v>0.61868553070666799</v>
      </c>
      <c r="E1677">
        <v>2.6561213968276202E-4</v>
      </c>
      <c r="F1677" t="s">
        <v>538</v>
      </c>
    </row>
    <row r="1678" spans="1:6" x14ac:dyDescent="0.25">
      <c r="A1678" t="s">
        <v>458</v>
      </c>
      <c r="B1678" t="s">
        <v>442</v>
      </c>
      <c r="C1678">
        <v>1.1200000000000001</v>
      </c>
      <c r="D1678">
        <v>0.62098357184026898</v>
      </c>
      <c r="E1678">
        <v>2.7003351919870902E-4</v>
      </c>
      <c r="F1678" t="s">
        <v>538</v>
      </c>
    </row>
    <row r="1679" spans="1:6" x14ac:dyDescent="0.25">
      <c r="A1679" t="s">
        <v>458</v>
      </c>
      <c r="B1679" t="s">
        <v>442</v>
      </c>
      <c r="C1679">
        <v>1.22</v>
      </c>
      <c r="D1679">
        <v>0.62294866848639097</v>
      </c>
      <c r="E1679">
        <v>2.73791713489962E-4</v>
      </c>
      <c r="F1679" t="s">
        <v>538</v>
      </c>
    </row>
    <row r="1680" spans="1:6" x14ac:dyDescent="0.25">
      <c r="A1680" t="s">
        <v>458</v>
      </c>
      <c r="B1680" t="s">
        <v>442</v>
      </c>
      <c r="C1680">
        <v>1.32</v>
      </c>
      <c r="D1680">
        <v>0.62721124678511897</v>
      </c>
      <c r="E1680">
        <v>2.8187758330197599E-4</v>
      </c>
      <c r="F1680" t="s">
        <v>538</v>
      </c>
    </row>
    <row r="1681" spans="1:6" x14ac:dyDescent="0.25">
      <c r="A1681" t="s">
        <v>458</v>
      </c>
      <c r="B1681" t="s">
        <v>442</v>
      </c>
      <c r="C1681">
        <v>1.42</v>
      </c>
      <c r="D1681">
        <v>0.62721124678511897</v>
      </c>
      <c r="E1681">
        <v>2.8187758330197599E-4</v>
      </c>
      <c r="F1681" t="s">
        <v>538</v>
      </c>
    </row>
    <row r="1682" spans="1:6" x14ac:dyDescent="0.25">
      <c r="A1682" t="s">
        <v>458</v>
      </c>
      <c r="B1682" t="s">
        <v>442</v>
      </c>
      <c r="C1682">
        <v>1.52</v>
      </c>
      <c r="D1682">
        <v>0.63065949726565196</v>
      </c>
      <c r="E1682">
        <v>2.8835822200635103E-4</v>
      </c>
      <c r="F1682" t="s">
        <v>538</v>
      </c>
    </row>
    <row r="1683" spans="1:6" x14ac:dyDescent="0.25">
      <c r="A1683" t="s">
        <v>458</v>
      </c>
      <c r="B1683" t="s">
        <v>442</v>
      </c>
      <c r="C1683">
        <v>1.62</v>
      </c>
      <c r="D1683">
        <v>0.63476570867287996</v>
      </c>
      <c r="E1683">
        <v>2.9601225380220599E-4</v>
      </c>
      <c r="F1683" t="s">
        <v>538</v>
      </c>
    </row>
    <row r="1684" spans="1:6" x14ac:dyDescent="0.25">
      <c r="A1684" t="s">
        <v>458</v>
      </c>
      <c r="B1684" t="s">
        <v>442</v>
      </c>
      <c r="C1684">
        <v>1.72</v>
      </c>
      <c r="D1684">
        <v>0.63624980603451298</v>
      </c>
      <c r="E1684">
        <v>2.9876304605461798E-4</v>
      </c>
      <c r="F1684" t="s">
        <v>538</v>
      </c>
    </row>
    <row r="1685" spans="1:6" x14ac:dyDescent="0.25">
      <c r="A1685" t="s">
        <v>458</v>
      </c>
      <c r="B1685" t="s">
        <v>442</v>
      </c>
      <c r="C1685">
        <v>1.82</v>
      </c>
      <c r="D1685">
        <v>0.63776702287740195</v>
      </c>
      <c r="E1685">
        <v>3.0156716383073601E-4</v>
      </c>
      <c r="F1685" t="s">
        <v>538</v>
      </c>
    </row>
    <row r="1686" spans="1:6" x14ac:dyDescent="0.25">
      <c r="A1686" t="s">
        <v>458</v>
      </c>
      <c r="B1686" t="s">
        <v>442</v>
      </c>
      <c r="C1686">
        <v>1.92</v>
      </c>
      <c r="D1686">
        <v>0.63776702287740195</v>
      </c>
      <c r="E1686">
        <v>3.0156716383073601E-4</v>
      </c>
      <c r="F1686" t="s">
        <v>538</v>
      </c>
    </row>
    <row r="1687" spans="1:6" x14ac:dyDescent="0.25">
      <c r="A1687" t="s">
        <v>458</v>
      </c>
      <c r="B1687" t="s">
        <v>442</v>
      </c>
      <c r="C1687">
        <v>2.02</v>
      </c>
      <c r="D1687">
        <v>0.63940052937602299</v>
      </c>
      <c r="E1687">
        <v>3.0457741196425399E-4</v>
      </c>
      <c r="F1687" t="s">
        <v>538</v>
      </c>
    </row>
    <row r="1688" spans="1:6" x14ac:dyDescent="0.25">
      <c r="A1688" t="s">
        <v>458</v>
      </c>
      <c r="B1688" t="s">
        <v>442</v>
      </c>
      <c r="C1688">
        <v>2.12</v>
      </c>
      <c r="D1688">
        <v>0.64116042597337797</v>
      </c>
      <c r="E1688">
        <v>3.0781071313979499E-4</v>
      </c>
      <c r="F1688" t="s">
        <v>538</v>
      </c>
    </row>
    <row r="1689" spans="1:6" x14ac:dyDescent="0.25">
      <c r="A1689" t="s">
        <v>458</v>
      </c>
      <c r="B1689" t="s">
        <v>442</v>
      </c>
      <c r="C1689">
        <v>2.2200000000000002</v>
      </c>
      <c r="D1689">
        <v>0.64310406144952403</v>
      </c>
      <c r="E1689">
        <v>3.1137009111580402E-4</v>
      </c>
      <c r="F1689" t="s">
        <v>538</v>
      </c>
    </row>
    <row r="1690" spans="1:6" x14ac:dyDescent="0.25">
      <c r="A1690" t="s">
        <v>458</v>
      </c>
      <c r="B1690" t="s">
        <v>442</v>
      </c>
      <c r="C1690">
        <v>2.3199999999999998</v>
      </c>
      <c r="D1690">
        <v>0.64964586711954797</v>
      </c>
      <c r="E1690">
        <v>3.2326587206148698E-4</v>
      </c>
      <c r="F1690" t="s">
        <v>538</v>
      </c>
    </row>
    <row r="1691" spans="1:6" x14ac:dyDescent="0.25">
      <c r="A1691" t="s">
        <v>458</v>
      </c>
      <c r="B1691" t="s">
        <v>442</v>
      </c>
      <c r="C1691">
        <v>2.42</v>
      </c>
      <c r="D1691">
        <v>0.64964586711954797</v>
      </c>
      <c r="E1691">
        <v>3.2326587206148698E-4</v>
      </c>
      <c r="F1691" t="s">
        <v>538</v>
      </c>
    </row>
    <row r="1692" spans="1:6" x14ac:dyDescent="0.25">
      <c r="A1692" t="s">
        <v>458</v>
      </c>
      <c r="B1692" t="s">
        <v>442</v>
      </c>
      <c r="C1692">
        <v>2.52</v>
      </c>
      <c r="D1692">
        <v>0.64964586711954797</v>
      </c>
      <c r="E1692">
        <v>3.2326587206148698E-4</v>
      </c>
      <c r="F1692" t="s">
        <v>538</v>
      </c>
    </row>
    <row r="1693" spans="1:6" x14ac:dyDescent="0.25">
      <c r="A1693" t="s">
        <v>458</v>
      </c>
      <c r="B1693" t="s">
        <v>442</v>
      </c>
      <c r="C1693">
        <v>2.62</v>
      </c>
      <c r="D1693">
        <v>0.65249324909349404</v>
      </c>
      <c r="E1693">
        <v>3.2840458097452703E-4</v>
      </c>
      <c r="F1693" t="s">
        <v>538</v>
      </c>
    </row>
    <row r="1694" spans="1:6" x14ac:dyDescent="0.25">
      <c r="A1694" t="s">
        <v>458</v>
      </c>
      <c r="B1694" t="s">
        <v>442</v>
      </c>
      <c r="C1694">
        <v>2.72</v>
      </c>
      <c r="D1694">
        <v>0.65584622953529303</v>
      </c>
      <c r="E1694">
        <v>3.3442598015559401E-4</v>
      </c>
      <c r="F1694" t="s">
        <v>538</v>
      </c>
    </row>
    <row r="1695" spans="1:6" x14ac:dyDescent="0.25">
      <c r="A1695" t="s">
        <v>458</v>
      </c>
      <c r="B1695" t="s">
        <v>442</v>
      </c>
      <c r="C1695">
        <v>2.82</v>
      </c>
      <c r="D1695">
        <v>0.65584622953529303</v>
      </c>
      <c r="E1695">
        <v>3.3442598015559401E-4</v>
      </c>
      <c r="F1695" t="s">
        <v>538</v>
      </c>
    </row>
    <row r="1696" spans="1:6" x14ac:dyDescent="0.25">
      <c r="A1696" t="s">
        <v>458</v>
      </c>
      <c r="B1696" t="s">
        <v>442</v>
      </c>
      <c r="C1696">
        <v>2.92</v>
      </c>
      <c r="D1696">
        <v>0.66008518761003299</v>
      </c>
      <c r="E1696">
        <v>3.4199213415202201E-4</v>
      </c>
      <c r="F1696" t="s">
        <v>538</v>
      </c>
    </row>
    <row r="1697" spans="1:6" x14ac:dyDescent="0.25">
      <c r="A1697" t="s">
        <v>458</v>
      </c>
      <c r="B1697" t="s">
        <v>442</v>
      </c>
      <c r="C1697">
        <v>3.02</v>
      </c>
      <c r="D1697">
        <v>0.66008518761003299</v>
      </c>
      <c r="E1697">
        <v>3.4199213415202201E-4</v>
      </c>
      <c r="F1697" t="s">
        <v>538</v>
      </c>
    </row>
    <row r="1698" spans="1:6" x14ac:dyDescent="0.25">
      <c r="A1698" t="s">
        <v>458</v>
      </c>
      <c r="B1698" t="s">
        <v>442</v>
      </c>
      <c r="C1698">
        <v>3.12</v>
      </c>
      <c r="D1698">
        <v>0.66008518761003299</v>
      </c>
      <c r="E1698">
        <v>3.4199213415202201E-4</v>
      </c>
      <c r="F1698" t="s">
        <v>538</v>
      </c>
    </row>
    <row r="1699" spans="1:6" x14ac:dyDescent="0.25">
      <c r="A1699" t="s">
        <v>458</v>
      </c>
      <c r="B1699" t="s">
        <v>442</v>
      </c>
      <c r="C1699">
        <v>3.22</v>
      </c>
      <c r="D1699">
        <v>0.66493097881122698</v>
      </c>
      <c r="E1699">
        <v>3.5057645752815697E-4</v>
      </c>
      <c r="F1699" t="s">
        <v>538</v>
      </c>
    </row>
    <row r="1700" spans="1:6" x14ac:dyDescent="0.25">
      <c r="A1700" t="s">
        <v>458</v>
      </c>
      <c r="B1700" t="s">
        <v>442</v>
      </c>
      <c r="C1700">
        <v>3.32</v>
      </c>
      <c r="D1700">
        <v>0.66493097881122698</v>
      </c>
      <c r="E1700">
        <v>3.5057645752815697E-4</v>
      </c>
      <c r="F1700" t="s">
        <v>538</v>
      </c>
    </row>
    <row r="1701" spans="1:6" x14ac:dyDescent="0.25">
      <c r="A1701" t="s">
        <v>458</v>
      </c>
      <c r="B1701" t="s">
        <v>442</v>
      </c>
      <c r="C1701">
        <v>3.42</v>
      </c>
      <c r="D1701">
        <v>0.66493097881122698</v>
      </c>
      <c r="E1701">
        <v>3.5057645752815697E-4</v>
      </c>
      <c r="F1701" t="s">
        <v>538</v>
      </c>
    </row>
    <row r="1702" spans="1:6" x14ac:dyDescent="0.25">
      <c r="A1702" t="s">
        <v>458</v>
      </c>
      <c r="B1702" t="s">
        <v>442</v>
      </c>
      <c r="C1702">
        <v>3.52</v>
      </c>
      <c r="D1702">
        <v>0.67093147639041595</v>
      </c>
      <c r="E1702">
        <v>3.6110512109321197E-4</v>
      </c>
      <c r="F1702" t="s">
        <v>538</v>
      </c>
    </row>
    <row r="1703" spans="1:6" x14ac:dyDescent="0.25">
      <c r="A1703" t="s">
        <v>458</v>
      </c>
      <c r="B1703" t="s">
        <v>442</v>
      </c>
      <c r="C1703">
        <v>3.62</v>
      </c>
      <c r="D1703">
        <v>0.67093147639041595</v>
      </c>
      <c r="E1703">
        <v>3.6110512109321197E-4</v>
      </c>
      <c r="F1703" t="s">
        <v>538</v>
      </c>
    </row>
    <row r="1704" spans="1:6" x14ac:dyDescent="0.25">
      <c r="A1704" t="s">
        <v>458</v>
      </c>
      <c r="B1704" t="s">
        <v>442</v>
      </c>
      <c r="C1704">
        <v>3.72</v>
      </c>
      <c r="D1704">
        <v>0.67093147639041595</v>
      </c>
      <c r="E1704">
        <v>3.6110512109321197E-4</v>
      </c>
      <c r="F1704" t="s">
        <v>538</v>
      </c>
    </row>
    <row r="1705" spans="1:6" x14ac:dyDescent="0.25">
      <c r="A1705" t="s">
        <v>458</v>
      </c>
      <c r="B1705" t="s">
        <v>442</v>
      </c>
      <c r="C1705">
        <v>3.82</v>
      </c>
      <c r="D1705">
        <v>0.67093147639041595</v>
      </c>
      <c r="E1705">
        <v>3.6110512109321197E-4</v>
      </c>
      <c r="F1705" t="s">
        <v>538</v>
      </c>
    </row>
    <row r="1706" spans="1:6" x14ac:dyDescent="0.25">
      <c r="A1706" t="s">
        <v>458</v>
      </c>
      <c r="B1706" t="s">
        <v>442</v>
      </c>
      <c r="C1706">
        <v>3.92</v>
      </c>
      <c r="D1706">
        <v>0.67093147639041595</v>
      </c>
      <c r="E1706">
        <v>3.6110512109321197E-4</v>
      </c>
      <c r="F1706" t="s">
        <v>538</v>
      </c>
    </row>
    <row r="1707" spans="1:6" x14ac:dyDescent="0.25">
      <c r="A1707" t="s">
        <v>458</v>
      </c>
      <c r="B1707" t="s">
        <v>442</v>
      </c>
      <c r="C1707">
        <v>4.0199999999999996</v>
      </c>
      <c r="D1707">
        <v>0.67093147639041595</v>
      </c>
      <c r="E1707">
        <v>3.6110512109321197E-4</v>
      </c>
      <c r="F1707" t="s">
        <v>538</v>
      </c>
    </row>
    <row r="1708" spans="1:6" x14ac:dyDescent="0.25">
      <c r="A1708" t="s">
        <v>458</v>
      </c>
      <c r="B1708" t="s">
        <v>442</v>
      </c>
      <c r="C1708">
        <v>4.12</v>
      </c>
      <c r="D1708">
        <v>0.67093147639041595</v>
      </c>
      <c r="E1708">
        <v>3.6110512109321197E-4</v>
      </c>
      <c r="F1708" t="s">
        <v>538</v>
      </c>
    </row>
    <row r="1709" spans="1:6" x14ac:dyDescent="0.25">
      <c r="A1709" t="s">
        <v>458</v>
      </c>
      <c r="B1709" t="s">
        <v>442</v>
      </c>
      <c r="C1709">
        <v>4.22</v>
      </c>
      <c r="D1709">
        <v>0.67093147639041595</v>
      </c>
      <c r="E1709">
        <v>3.6110512109321197E-4</v>
      </c>
      <c r="F1709" t="s">
        <v>538</v>
      </c>
    </row>
    <row r="1710" spans="1:6" x14ac:dyDescent="0.25">
      <c r="A1710" t="s">
        <v>458</v>
      </c>
      <c r="B1710" t="s">
        <v>442</v>
      </c>
      <c r="C1710">
        <v>4.32</v>
      </c>
      <c r="D1710">
        <v>0.67093147639041595</v>
      </c>
      <c r="E1710">
        <v>3.6110512109321197E-4</v>
      </c>
      <c r="F1710" t="s">
        <v>538</v>
      </c>
    </row>
    <row r="1711" spans="1:6" x14ac:dyDescent="0.25">
      <c r="A1711" t="s">
        <v>458</v>
      </c>
      <c r="B1711" t="s">
        <v>442</v>
      </c>
      <c r="C1711">
        <v>4.42</v>
      </c>
      <c r="D1711">
        <v>0.67093147639041595</v>
      </c>
      <c r="E1711">
        <v>3.6110512109321197E-4</v>
      </c>
      <c r="F1711" t="s">
        <v>538</v>
      </c>
    </row>
    <row r="1712" spans="1:6" x14ac:dyDescent="0.25">
      <c r="A1712" t="s">
        <v>458</v>
      </c>
      <c r="B1712" t="s">
        <v>442</v>
      </c>
      <c r="C1712">
        <v>4.5199999999999996</v>
      </c>
      <c r="D1712">
        <v>0.67093147639041595</v>
      </c>
      <c r="E1712">
        <v>3.6110512109321197E-4</v>
      </c>
      <c r="F1712" t="s">
        <v>538</v>
      </c>
    </row>
    <row r="1713" spans="1:6" x14ac:dyDescent="0.25">
      <c r="A1713" t="s">
        <v>458</v>
      </c>
      <c r="B1713" t="s">
        <v>442</v>
      </c>
      <c r="C1713">
        <v>4.62</v>
      </c>
      <c r="D1713">
        <v>0.67093147639041595</v>
      </c>
      <c r="E1713">
        <v>3.6110512109321197E-4</v>
      </c>
      <c r="F1713" t="s">
        <v>538</v>
      </c>
    </row>
    <row r="1714" spans="1:6" x14ac:dyDescent="0.25">
      <c r="A1714" t="s">
        <v>458</v>
      </c>
      <c r="B1714" t="s">
        <v>442</v>
      </c>
      <c r="C1714">
        <v>4.72</v>
      </c>
      <c r="D1714">
        <v>0.67886001236189997</v>
      </c>
      <c r="E1714">
        <v>3.7482940481957399E-4</v>
      </c>
      <c r="F1714" t="s">
        <v>538</v>
      </c>
    </row>
    <row r="1715" spans="1:6" x14ac:dyDescent="0.25">
      <c r="A1715" t="s">
        <v>458</v>
      </c>
      <c r="B1715" t="s">
        <v>442</v>
      </c>
      <c r="C1715">
        <v>4.82</v>
      </c>
      <c r="D1715">
        <v>0.67886001236189997</v>
      </c>
      <c r="E1715">
        <v>3.7482940481957399E-4</v>
      </c>
      <c r="F1715" t="s">
        <v>538</v>
      </c>
    </row>
    <row r="1716" spans="1:6" x14ac:dyDescent="0.25">
      <c r="A1716" t="s">
        <v>458</v>
      </c>
      <c r="B1716" t="s">
        <v>442</v>
      </c>
      <c r="C1716">
        <v>4.92</v>
      </c>
      <c r="D1716">
        <v>0.67886001236189997</v>
      </c>
      <c r="E1716">
        <v>3.7482940481957399E-4</v>
      </c>
      <c r="F1716" t="s">
        <v>538</v>
      </c>
    </row>
    <row r="1717" spans="1:6" x14ac:dyDescent="0.25">
      <c r="A1717" t="s">
        <v>458</v>
      </c>
      <c r="B1717" t="s">
        <v>442</v>
      </c>
      <c r="C1717">
        <v>5.0199999999999996</v>
      </c>
      <c r="D1717">
        <v>0.67886001236189997</v>
      </c>
      <c r="E1717">
        <v>3.7482940481957399E-4</v>
      </c>
      <c r="F1717" t="s">
        <v>538</v>
      </c>
    </row>
    <row r="1718" spans="1:6" x14ac:dyDescent="0.25">
      <c r="A1718" t="s">
        <v>458</v>
      </c>
      <c r="B1718" t="s">
        <v>442</v>
      </c>
      <c r="C1718">
        <v>5.12</v>
      </c>
      <c r="D1718">
        <v>0.67886001236189997</v>
      </c>
      <c r="E1718">
        <v>3.7482940481957399E-4</v>
      </c>
      <c r="F1718" t="s">
        <v>538</v>
      </c>
    </row>
    <row r="1719" spans="1:6" x14ac:dyDescent="0.25">
      <c r="A1719" t="s">
        <v>458</v>
      </c>
      <c r="B1719" t="s">
        <v>442</v>
      </c>
      <c r="C1719">
        <v>5.22</v>
      </c>
      <c r="D1719">
        <v>0.67886001236189997</v>
      </c>
      <c r="E1719">
        <v>3.7482940481957399E-4</v>
      </c>
      <c r="F1719" t="s">
        <v>538</v>
      </c>
    </row>
    <row r="1720" spans="1:6" x14ac:dyDescent="0.25">
      <c r="A1720" t="s">
        <v>458</v>
      </c>
      <c r="B1720" t="s">
        <v>442</v>
      </c>
      <c r="C1720">
        <v>5.32</v>
      </c>
      <c r="D1720">
        <v>0.67886001236189997</v>
      </c>
      <c r="E1720">
        <v>3.7482940481957399E-4</v>
      </c>
      <c r="F1720" t="s">
        <v>538</v>
      </c>
    </row>
    <row r="1721" spans="1:6" x14ac:dyDescent="0.25">
      <c r="A1721" t="s">
        <v>458</v>
      </c>
      <c r="B1721" t="s">
        <v>442</v>
      </c>
      <c r="C1721">
        <v>5.42</v>
      </c>
      <c r="D1721">
        <v>0.67886001236189997</v>
      </c>
      <c r="E1721">
        <v>3.7482940481957399E-4</v>
      </c>
      <c r="F1721" t="s">
        <v>538</v>
      </c>
    </row>
    <row r="1722" spans="1:6" x14ac:dyDescent="0.25">
      <c r="A1722" t="s">
        <v>458</v>
      </c>
      <c r="B1722" t="s">
        <v>442</v>
      </c>
      <c r="C1722">
        <v>5.52</v>
      </c>
      <c r="D1722">
        <v>0.68924223916931904</v>
      </c>
      <c r="E1722">
        <v>3.9243445766837899E-4</v>
      </c>
      <c r="F1722" t="s">
        <v>538</v>
      </c>
    </row>
    <row r="1723" spans="1:6" x14ac:dyDescent="0.25">
      <c r="A1723" t="s">
        <v>458</v>
      </c>
      <c r="B1723" t="s">
        <v>442</v>
      </c>
      <c r="C1723">
        <v>5.62</v>
      </c>
      <c r="D1723">
        <v>0.68924223916931904</v>
      </c>
      <c r="E1723">
        <v>3.9243445766837899E-4</v>
      </c>
      <c r="F1723" t="s">
        <v>538</v>
      </c>
    </row>
    <row r="1724" spans="1:6" x14ac:dyDescent="0.25">
      <c r="A1724" t="s">
        <v>458</v>
      </c>
      <c r="B1724" t="s">
        <v>442</v>
      </c>
      <c r="C1724">
        <v>5.72</v>
      </c>
      <c r="D1724">
        <v>0.68924223916931904</v>
      </c>
      <c r="E1724">
        <v>3.9243445766837899E-4</v>
      </c>
      <c r="F1724" t="s">
        <v>538</v>
      </c>
    </row>
    <row r="1725" spans="1:6" x14ac:dyDescent="0.25">
      <c r="A1725" t="s">
        <v>458</v>
      </c>
      <c r="B1725" t="s">
        <v>442</v>
      </c>
      <c r="C1725">
        <v>5.82</v>
      </c>
      <c r="D1725">
        <v>0.68924223916931904</v>
      </c>
      <c r="E1725">
        <v>3.9243445766837899E-4</v>
      </c>
      <c r="F1725" t="s">
        <v>538</v>
      </c>
    </row>
    <row r="1726" spans="1:6" x14ac:dyDescent="0.25">
      <c r="A1726" t="s">
        <v>458</v>
      </c>
      <c r="B1726" t="s">
        <v>442</v>
      </c>
      <c r="C1726">
        <v>5.92</v>
      </c>
      <c r="D1726">
        <v>0.68924223916931904</v>
      </c>
      <c r="E1726">
        <v>3.9243445766837899E-4</v>
      </c>
      <c r="F1726" t="s">
        <v>538</v>
      </c>
    </row>
    <row r="1727" spans="1:6" x14ac:dyDescent="0.25">
      <c r="A1727" t="s">
        <v>458</v>
      </c>
      <c r="B1727" t="s">
        <v>442</v>
      </c>
      <c r="C1727">
        <v>6.02</v>
      </c>
      <c r="D1727">
        <v>0.68924223916931904</v>
      </c>
      <c r="E1727">
        <v>3.9243445766837899E-4</v>
      </c>
      <c r="F1727" t="s">
        <v>538</v>
      </c>
    </row>
    <row r="1728" spans="1:6" x14ac:dyDescent="0.25">
      <c r="A1728" t="s">
        <v>458</v>
      </c>
      <c r="B1728" t="s">
        <v>442</v>
      </c>
      <c r="C1728">
        <v>6.12</v>
      </c>
      <c r="D1728">
        <v>0.68924223916931904</v>
      </c>
      <c r="E1728">
        <v>3.9243445766837899E-4</v>
      </c>
      <c r="F1728" t="s">
        <v>538</v>
      </c>
    </row>
    <row r="1729" spans="1:6" x14ac:dyDescent="0.25">
      <c r="A1729" t="s">
        <v>458</v>
      </c>
      <c r="B1729" t="s">
        <v>442</v>
      </c>
      <c r="C1729">
        <v>6.22</v>
      </c>
      <c r="D1729">
        <v>0.71371226753943495</v>
      </c>
      <c r="E1729">
        <v>4.3188078901456001E-4</v>
      </c>
      <c r="F1729" t="s">
        <v>538</v>
      </c>
    </row>
    <row r="1730" spans="1:6" x14ac:dyDescent="0.25">
      <c r="A1730" t="s">
        <v>458</v>
      </c>
      <c r="B1730" t="s">
        <v>442</v>
      </c>
      <c r="C1730">
        <v>6.32</v>
      </c>
      <c r="D1730">
        <v>0.71371226753943495</v>
      </c>
      <c r="E1730">
        <v>4.3188078901456001E-4</v>
      </c>
      <c r="F1730" t="s">
        <v>538</v>
      </c>
    </row>
    <row r="1731" spans="1:6" x14ac:dyDescent="0.25">
      <c r="A1731" t="s">
        <v>458</v>
      </c>
      <c r="B1731" t="s">
        <v>442</v>
      </c>
      <c r="C1731">
        <v>6.42</v>
      </c>
      <c r="D1731">
        <v>0.71371226753943495</v>
      </c>
      <c r="E1731">
        <v>4.3188078901456001E-4</v>
      </c>
      <c r="F1731" t="s">
        <v>538</v>
      </c>
    </row>
    <row r="1732" spans="1:6" x14ac:dyDescent="0.25">
      <c r="A1732" t="s">
        <v>542</v>
      </c>
      <c r="B1732" t="s">
        <v>537</v>
      </c>
      <c r="C1732">
        <v>0.12</v>
      </c>
      <c r="D1732">
        <v>0.74435599334486802</v>
      </c>
      <c r="E1732">
        <v>9.820806040478421E-4</v>
      </c>
      <c r="F1732" t="s">
        <v>538</v>
      </c>
    </row>
    <row r="1733" spans="1:6" x14ac:dyDescent="0.25">
      <c r="A1733" t="s">
        <v>542</v>
      </c>
      <c r="B1733" t="s">
        <v>537</v>
      </c>
      <c r="C1733">
        <v>0.22</v>
      </c>
      <c r="D1733">
        <v>0.73730677526630595</v>
      </c>
      <c r="E1733">
        <v>8.9109009209231401E-4</v>
      </c>
      <c r="F1733" t="s">
        <v>538</v>
      </c>
    </row>
    <row r="1734" spans="1:6" x14ac:dyDescent="0.25">
      <c r="A1734" t="s">
        <v>542</v>
      </c>
      <c r="B1734" t="s">
        <v>537</v>
      </c>
      <c r="C1734">
        <v>0.32</v>
      </c>
      <c r="D1734">
        <v>0.73194270360835301</v>
      </c>
      <c r="E1734">
        <v>8.2212604757654704E-4</v>
      </c>
      <c r="F1734" t="s">
        <v>538</v>
      </c>
    </row>
    <row r="1735" spans="1:6" x14ac:dyDescent="0.25">
      <c r="A1735" t="s">
        <v>542</v>
      </c>
      <c r="B1735" t="s">
        <v>537</v>
      </c>
      <c r="C1735">
        <v>0.42</v>
      </c>
      <c r="D1735">
        <v>0.72277823975115496</v>
      </c>
      <c r="E1735">
        <v>6.9706529960341995E-4</v>
      </c>
      <c r="F1735" t="s">
        <v>538</v>
      </c>
    </row>
    <row r="1736" spans="1:6" x14ac:dyDescent="0.25">
      <c r="A1736" t="s">
        <v>542</v>
      </c>
      <c r="B1736" t="s">
        <v>537</v>
      </c>
      <c r="C1736">
        <v>0.52</v>
      </c>
      <c r="D1736">
        <v>0.72130618577413397</v>
      </c>
      <c r="E1736">
        <v>6.7298220856374204E-4</v>
      </c>
      <c r="F1736" t="s">
        <v>538</v>
      </c>
    </row>
    <row r="1737" spans="1:6" x14ac:dyDescent="0.25">
      <c r="A1737" t="s">
        <v>542</v>
      </c>
      <c r="B1737" t="s">
        <v>537</v>
      </c>
      <c r="C1737">
        <v>0.62</v>
      </c>
      <c r="D1737">
        <v>0.71920460885896997</v>
      </c>
      <c r="E1737">
        <v>6.3088159951906202E-4</v>
      </c>
      <c r="F1737" t="s">
        <v>538</v>
      </c>
    </row>
    <row r="1738" spans="1:6" x14ac:dyDescent="0.25">
      <c r="A1738" t="s">
        <v>542</v>
      </c>
      <c r="B1738" t="s">
        <v>537</v>
      </c>
      <c r="C1738">
        <v>0.72</v>
      </c>
      <c r="D1738">
        <v>0.71920460885896997</v>
      </c>
      <c r="E1738">
        <v>6.3088159951906202E-4</v>
      </c>
      <c r="F1738" t="s">
        <v>538</v>
      </c>
    </row>
    <row r="1739" spans="1:6" x14ac:dyDescent="0.25">
      <c r="A1739" t="s">
        <v>542</v>
      </c>
      <c r="B1739" t="s">
        <v>537</v>
      </c>
      <c r="C1739">
        <v>0.82</v>
      </c>
      <c r="D1739">
        <v>0.71795179623628103</v>
      </c>
      <c r="E1739">
        <v>5.86710786099988E-4</v>
      </c>
      <c r="F1739" t="s">
        <v>538</v>
      </c>
    </row>
    <row r="1740" spans="1:6" x14ac:dyDescent="0.25">
      <c r="A1740" t="s">
        <v>542</v>
      </c>
      <c r="B1740" t="s">
        <v>537</v>
      </c>
      <c r="C1740">
        <v>0.92</v>
      </c>
      <c r="D1740">
        <v>0.71785306245772096</v>
      </c>
      <c r="E1740">
        <v>5.7181774501101302E-4</v>
      </c>
      <c r="F1740" t="s">
        <v>538</v>
      </c>
    </row>
    <row r="1741" spans="1:6" x14ac:dyDescent="0.25">
      <c r="A1741" t="s">
        <v>542</v>
      </c>
      <c r="B1741" t="s">
        <v>537</v>
      </c>
      <c r="C1741">
        <v>1.02</v>
      </c>
      <c r="D1741">
        <v>0.71849610332341396</v>
      </c>
      <c r="E1741">
        <v>5.40479126076151E-4</v>
      </c>
      <c r="F1741" t="s">
        <v>538</v>
      </c>
    </row>
    <row r="1742" spans="1:6" x14ac:dyDescent="0.25">
      <c r="A1742" t="s">
        <v>542</v>
      </c>
      <c r="B1742" t="s">
        <v>537</v>
      </c>
      <c r="C1742">
        <v>1.1200000000000001</v>
      </c>
      <c r="D1742">
        <v>0.71990116510533797</v>
      </c>
      <c r="E1742">
        <v>5.2031337929847197E-4</v>
      </c>
      <c r="F1742" t="s">
        <v>538</v>
      </c>
    </row>
    <row r="1743" spans="1:6" x14ac:dyDescent="0.25">
      <c r="A1743" t="s">
        <v>542</v>
      </c>
      <c r="B1743" t="s">
        <v>537</v>
      </c>
      <c r="C1743">
        <v>1.22</v>
      </c>
      <c r="D1743">
        <v>0.72143700217900697</v>
      </c>
      <c r="E1743">
        <v>5.0807337293970098E-4</v>
      </c>
      <c r="F1743" t="s">
        <v>538</v>
      </c>
    </row>
    <row r="1744" spans="1:6" x14ac:dyDescent="0.25">
      <c r="A1744" t="s">
        <v>542</v>
      </c>
      <c r="B1744" t="s">
        <v>537</v>
      </c>
      <c r="C1744">
        <v>1.32</v>
      </c>
      <c r="D1744">
        <v>0.72523567702736902</v>
      </c>
      <c r="E1744">
        <v>4.9121682952910995E-4</v>
      </c>
      <c r="F1744" t="s">
        <v>538</v>
      </c>
    </row>
    <row r="1745" spans="1:6" x14ac:dyDescent="0.25">
      <c r="A1745" t="s">
        <v>542</v>
      </c>
      <c r="B1745" t="s">
        <v>537</v>
      </c>
      <c r="C1745">
        <v>1.42</v>
      </c>
      <c r="D1745">
        <v>0.72523567702736902</v>
      </c>
      <c r="E1745">
        <v>4.9121682952910995E-4</v>
      </c>
      <c r="F1745" t="s">
        <v>538</v>
      </c>
    </row>
    <row r="1746" spans="1:6" x14ac:dyDescent="0.25">
      <c r="A1746" t="s">
        <v>542</v>
      </c>
      <c r="B1746" t="s">
        <v>537</v>
      </c>
      <c r="C1746">
        <v>1.52</v>
      </c>
      <c r="D1746">
        <v>0.72838281385117898</v>
      </c>
      <c r="E1746">
        <v>4.8345622655505998E-4</v>
      </c>
      <c r="F1746" t="s">
        <v>538</v>
      </c>
    </row>
    <row r="1747" spans="1:6" x14ac:dyDescent="0.25">
      <c r="A1747" t="s">
        <v>542</v>
      </c>
      <c r="B1747" t="s">
        <v>537</v>
      </c>
      <c r="C1747">
        <v>1.62</v>
      </c>
      <c r="D1747">
        <v>0.732051245215533</v>
      </c>
      <c r="E1747">
        <v>4.7786096216658901E-4</v>
      </c>
      <c r="F1747" t="s">
        <v>538</v>
      </c>
    </row>
    <row r="1748" spans="1:6" x14ac:dyDescent="0.25">
      <c r="A1748" t="s">
        <v>542</v>
      </c>
      <c r="B1748" t="s">
        <v>537</v>
      </c>
      <c r="C1748">
        <v>1.72</v>
      </c>
      <c r="D1748">
        <v>0.73337976667969396</v>
      </c>
      <c r="E1748">
        <v>4.76442243108122E-4</v>
      </c>
      <c r="F1748" t="s">
        <v>538</v>
      </c>
    </row>
    <row r="1749" spans="1:6" x14ac:dyDescent="0.25">
      <c r="A1749" t="s">
        <v>542</v>
      </c>
      <c r="B1749" t="s">
        <v>537</v>
      </c>
      <c r="C1749">
        <v>1.82</v>
      </c>
      <c r="D1749">
        <v>0.73474785653637198</v>
      </c>
      <c r="E1749">
        <v>4.7523956077296899E-4</v>
      </c>
      <c r="F1749" t="s">
        <v>538</v>
      </c>
    </row>
    <row r="1750" spans="1:6" x14ac:dyDescent="0.25">
      <c r="A1750" t="s">
        <v>542</v>
      </c>
      <c r="B1750" t="s">
        <v>537</v>
      </c>
      <c r="C1750">
        <v>1.92</v>
      </c>
      <c r="D1750">
        <v>0.73474785653637198</v>
      </c>
      <c r="E1750">
        <v>4.7523956077296899E-4</v>
      </c>
      <c r="F1750" t="s">
        <v>538</v>
      </c>
    </row>
    <row r="1751" spans="1:6" x14ac:dyDescent="0.25">
      <c r="A1751" t="s">
        <v>542</v>
      </c>
      <c r="B1751" t="s">
        <v>537</v>
      </c>
      <c r="C1751">
        <v>2.02</v>
      </c>
      <c r="D1751">
        <v>0.73623917024607999</v>
      </c>
      <c r="E1751">
        <v>4.7418509530053701E-4</v>
      </c>
      <c r="F1751" t="s">
        <v>538</v>
      </c>
    </row>
    <row r="1752" spans="1:6" x14ac:dyDescent="0.25">
      <c r="A1752" t="s">
        <v>542</v>
      </c>
      <c r="B1752" t="s">
        <v>537</v>
      </c>
      <c r="C1752">
        <v>2.12</v>
      </c>
      <c r="D1752">
        <v>0.73786897937747198</v>
      </c>
      <c r="E1752">
        <v>4.7329605494590498E-4</v>
      </c>
      <c r="F1752" t="s">
        <v>538</v>
      </c>
    </row>
    <row r="1753" spans="1:6" x14ac:dyDescent="0.25">
      <c r="A1753" t="s">
        <v>542</v>
      </c>
      <c r="B1753" t="s">
        <v>537</v>
      </c>
      <c r="C1753">
        <v>2.2200000000000002</v>
      </c>
      <c r="D1753">
        <v>0.73967578318097205</v>
      </c>
      <c r="E1753">
        <v>4.7258645213870001E-4</v>
      </c>
      <c r="F1753" t="s">
        <v>538</v>
      </c>
    </row>
    <row r="1754" spans="1:6" x14ac:dyDescent="0.25">
      <c r="A1754" t="s">
        <v>542</v>
      </c>
      <c r="B1754" t="s">
        <v>537</v>
      </c>
      <c r="C1754">
        <v>2.3199999999999998</v>
      </c>
      <c r="D1754">
        <v>0.74652664141105396</v>
      </c>
      <c r="E1754">
        <v>4.7190120136329902E-4</v>
      </c>
      <c r="F1754" t="s">
        <v>538</v>
      </c>
    </row>
    <row r="1755" spans="1:6" x14ac:dyDescent="0.25">
      <c r="A1755" t="s">
        <v>542</v>
      </c>
      <c r="B1755" t="s">
        <v>537</v>
      </c>
      <c r="C1755">
        <v>2.42</v>
      </c>
      <c r="D1755">
        <v>0.74652664141105396</v>
      </c>
      <c r="E1755">
        <v>4.7190120136329902E-4</v>
      </c>
      <c r="F1755" t="s">
        <v>538</v>
      </c>
    </row>
    <row r="1756" spans="1:6" x14ac:dyDescent="0.25">
      <c r="A1756" t="s">
        <v>542</v>
      </c>
      <c r="B1756" t="s">
        <v>537</v>
      </c>
      <c r="C1756">
        <v>2.52</v>
      </c>
      <c r="D1756">
        <v>0.74652664141105396</v>
      </c>
      <c r="E1756">
        <v>4.7190120136329902E-4</v>
      </c>
      <c r="F1756" t="s">
        <v>538</v>
      </c>
    </row>
    <row r="1757" spans="1:6" x14ac:dyDescent="0.25">
      <c r="A1757" t="s">
        <v>542</v>
      </c>
      <c r="B1757" t="s">
        <v>537</v>
      </c>
      <c r="C1757">
        <v>2.62</v>
      </c>
      <c r="D1757">
        <v>0.74943798953299001</v>
      </c>
      <c r="E1757">
        <v>4.7233482656335702E-4</v>
      </c>
      <c r="F1757" t="s">
        <v>538</v>
      </c>
    </row>
    <row r="1758" spans="1:6" x14ac:dyDescent="0.25">
      <c r="A1758" t="s">
        <v>542</v>
      </c>
      <c r="B1758" t="s">
        <v>537</v>
      </c>
      <c r="C1758">
        <v>2.72</v>
      </c>
      <c r="D1758">
        <v>0.75252540168161397</v>
      </c>
      <c r="E1758">
        <v>4.7314766139579598E-4</v>
      </c>
      <c r="F1758" t="s">
        <v>538</v>
      </c>
    </row>
    <row r="1759" spans="1:6" x14ac:dyDescent="0.25">
      <c r="A1759" t="s">
        <v>542</v>
      </c>
      <c r="B1759" t="s">
        <v>537</v>
      </c>
      <c r="C1759">
        <v>2.82</v>
      </c>
      <c r="D1759">
        <v>0.75252540168161397</v>
      </c>
      <c r="E1759">
        <v>4.7314766139579598E-4</v>
      </c>
      <c r="F1759" t="s">
        <v>538</v>
      </c>
    </row>
    <row r="1760" spans="1:6" x14ac:dyDescent="0.25">
      <c r="A1760" t="s">
        <v>542</v>
      </c>
      <c r="B1760" t="s">
        <v>537</v>
      </c>
      <c r="C1760">
        <v>2.92</v>
      </c>
      <c r="D1760">
        <v>0.75620361709721795</v>
      </c>
      <c r="E1760">
        <v>4.7450525799492898E-4</v>
      </c>
      <c r="F1760" t="s">
        <v>538</v>
      </c>
    </row>
    <row r="1761" spans="1:6" x14ac:dyDescent="0.25">
      <c r="A1761" t="s">
        <v>542</v>
      </c>
      <c r="B1761" t="s">
        <v>537</v>
      </c>
      <c r="C1761">
        <v>3.02</v>
      </c>
      <c r="D1761">
        <v>0.75620361709721795</v>
      </c>
      <c r="E1761">
        <v>4.7450525799492898E-4</v>
      </c>
      <c r="F1761" t="s">
        <v>538</v>
      </c>
    </row>
    <row r="1762" spans="1:6" x14ac:dyDescent="0.25">
      <c r="A1762" t="s">
        <v>542</v>
      </c>
      <c r="B1762" t="s">
        <v>537</v>
      </c>
      <c r="C1762">
        <v>3.12</v>
      </c>
      <c r="D1762">
        <v>0.75620361709721795</v>
      </c>
      <c r="E1762">
        <v>4.7450525799492898E-4</v>
      </c>
      <c r="F1762" t="s">
        <v>538</v>
      </c>
    </row>
    <row r="1763" spans="1:6" x14ac:dyDescent="0.25">
      <c r="A1763" t="s">
        <v>542</v>
      </c>
      <c r="B1763" t="s">
        <v>537</v>
      </c>
      <c r="C1763">
        <v>3.22</v>
      </c>
      <c r="D1763">
        <v>0.76050034598613303</v>
      </c>
      <c r="E1763">
        <v>4.7652150872870498E-4</v>
      </c>
      <c r="F1763" t="s">
        <v>538</v>
      </c>
    </row>
    <row r="1764" spans="1:6" x14ac:dyDescent="0.25">
      <c r="A1764" t="s">
        <v>542</v>
      </c>
      <c r="B1764" t="s">
        <v>537</v>
      </c>
      <c r="C1764">
        <v>3.32</v>
      </c>
      <c r="D1764">
        <v>0.76050034598613303</v>
      </c>
      <c r="E1764">
        <v>4.7652150872870498E-4</v>
      </c>
      <c r="F1764" t="s">
        <v>538</v>
      </c>
    </row>
    <row r="1765" spans="1:6" x14ac:dyDescent="0.25">
      <c r="A1765" t="s">
        <v>542</v>
      </c>
      <c r="B1765" t="s">
        <v>537</v>
      </c>
      <c r="C1765">
        <v>3.42</v>
      </c>
      <c r="D1765">
        <v>0.76050034598613303</v>
      </c>
      <c r="E1765">
        <v>4.7652150872870498E-4</v>
      </c>
      <c r="F1765" t="s">
        <v>538</v>
      </c>
    </row>
    <row r="1766" spans="1:6" x14ac:dyDescent="0.25">
      <c r="A1766" t="s">
        <v>542</v>
      </c>
      <c r="B1766" t="s">
        <v>537</v>
      </c>
      <c r="C1766">
        <v>3.52</v>
      </c>
      <c r="D1766">
        <v>0.766545337734576</v>
      </c>
      <c r="E1766">
        <v>4.7995224822517697E-4</v>
      </c>
      <c r="F1766" t="s">
        <v>538</v>
      </c>
    </row>
    <row r="1767" spans="1:6" x14ac:dyDescent="0.25">
      <c r="A1767" t="s">
        <v>542</v>
      </c>
      <c r="B1767" t="s">
        <v>537</v>
      </c>
      <c r="C1767">
        <v>3.62</v>
      </c>
      <c r="D1767">
        <v>0.766545337734576</v>
      </c>
      <c r="E1767">
        <v>4.7995224822517697E-4</v>
      </c>
      <c r="F1767" t="s">
        <v>538</v>
      </c>
    </row>
    <row r="1768" spans="1:6" x14ac:dyDescent="0.25">
      <c r="A1768" t="s">
        <v>542</v>
      </c>
      <c r="B1768" t="s">
        <v>537</v>
      </c>
      <c r="C1768">
        <v>3.72</v>
      </c>
      <c r="D1768">
        <v>0.766545337734576</v>
      </c>
      <c r="E1768">
        <v>4.7995224822517697E-4</v>
      </c>
      <c r="F1768" t="s">
        <v>538</v>
      </c>
    </row>
    <row r="1769" spans="1:6" x14ac:dyDescent="0.25">
      <c r="A1769" t="s">
        <v>542</v>
      </c>
      <c r="B1769" t="s">
        <v>537</v>
      </c>
      <c r="C1769">
        <v>3.82</v>
      </c>
      <c r="D1769">
        <v>0.766545337734576</v>
      </c>
      <c r="E1769">
        <v>4.7995224822517697E-4</v>
      </c>
      <c r="F1769" t="s">
        <v>538</v>
      </c>
    </row>
    <row r="1770" spans="1:6" x14ac:dyDescent="0.25">
      <c r="A1770" t="s">
        <v>542</v>
      </c>
      <c r="B1770" t="s">
        <v>537</v>
      </c>
      <c r="C1770">
        <v>3.92</v>
      </c>
      <c r="D1770">
        <v>0.766545337734576</v>
      </c>
      <c r="E1770">
        <v>4.7995224822517697E-4</v>
      </c>
      <c r="F1770" t="s">
        <v>538</v>
      </c>
    </row>
    <row r="1771" spans="1:6" x14ac:dyDescent="0.25">
      <c r="A1771" t="s">
        <v>542</v>
      </c>
      <c r="B1771" t="s">
        <v>537</v>
      </c>
      <c r="C1771">
        <v>4.0199999999999996</v>
      </c>
      <c r="D1771">
        <v>0.766545337734576</v>
      </c>
      <c r="E1771">
        <v>4.7995224822517697E-4</v>
      </c>
      <c r="F1771" t="s">
        <v>538</v>
      </c>
    </row>
    <row r="1772" spans="1:6" x14ac:dyDescent="0.25">
      <c r="A1772" t="s">
        <v>542</v>
      </c>
      <c r="B1772" t="s">
        <v>537</v>
      </c>
      <c r="C1772">
        <v>4.12</v>
      </c>
      <c r="D1772">
        <v>0.766545337734576</v>
      </c>
      <c r="E1772">
        <v>4.7995224822517697E-4</v>
      </c>
      <c r="F1772" t="s">
        <v>538</v>
      </c>
    </row>
    <row r="1773" spans="1:6" x14ac:dyDescent="0.25">
      <c r="A1773" t="s">
        <v>542</v>
      </c>
      <c r="B1773" t="s">
        <v>537</v>
      </c>
      <c r="C1773">
        <v>4.22</v>
      </c>
      <c r="D1773">
        <v>0.766545337734576</v>
      </c>
      <c r="E1773">
        <v>4.7995224822517697E-4</v>
      </c>
      <c r="F1773" t="s">
        <v>538</v>
      </c>
    </row>
    <row r="1774" spans="1:6" x14ac:dyDescent="0.25">
      <c r="A1774" t="s">
        <v>542</v>
      </c>
      <c r="B1774" t="s">
        <v>537</v>
      </c>
      <c r="C1774">
        <v>4.32</v>
      </c>
      <c r="D1774">
        <v>0.766545337734576</v>
      </c>
      <c r="E1774">
        <v>4.7995224822517697E-4</v>
      </c>
      <c r="F1774" t="s">
        <v>538</v>
      </c>
    </row>
    <row r="1775" spans="1:6" x14ac:dyDescent="0.25">
      <c r="A1775" t="s">
        <v>542</v>
      </c>
      <c r="B1775" t="s">
        <v>537</v>
      </c>
      <c r="C1775">
        <v>4.42</v>
      </c>
      <c r="D1775">
        <v>0.766545337734576</v>
      </c>
      <c r="E1775">
        <v>4.7995224822517697E-4</v>
      </c>
      <c r="F1775" t="s">
        <v>538</v>
      </c>
    </row>
    <row r="1776" spans="1:6" x14ac:dyDescent="0.25">
      <c r="A1776" t="s">
        <v>542</v>
      </c>
      <c r="B1776" t="s">
        <v>537</v>
      </c>
      <c r="C1776">
        <v>4.5199999999999996</v>
      </c>
      <c r="D1776">
        <v>0.766545337734576</v>
      </c>
      <c r="E1776">
        <v>4.7995224822517697E-4</v>
      </c>
      <c r="F1776" t="s">
        <v>538</v>
      </c>
    </row>
    <row r="1777" spans="1:6" x14ac:dyDescent="0.25">
      <c r="A1777" t="s">
        <v>542</v>
      </c>
      <c r="B1777" t="s">
        <v>537</v>
      </c>
      <c r="C1777">
        <v>4.62</v>
      </c>
      <c r="D1777">
        <v>0.766545337734576</v>
      </c>
      <c r="E1777">
        <v>4.7995224822517697E-4</v>
      </c>
      <c r="F1777" t="s">
        <v>538</v>
      </c>
    </row>
    <row r="1778" spans="1:6" x14ac:dyDescent="0.25">
      <c r="A1778" t="s">
        <v>542</v>
      </c>
      <c r="B1778" t="s">
        <v>537</v>
      </c>
      <c r="C1778">
        <v>4.72</v>
      </c>
      <c r="D1778">
        <v>0.77384541149832697</v>
      </c>
      <c r="E1778">
        <v>4.8473022834273502E-4</v>
      </c>
      <c r="F1778" t="s">
        <v>538</v>
      </c>
    </row>
    <row r="1779" spans="1:6" x14ac:dyDescent="0.25">
      <c r="A1779" t="s">
        <v>542</v>
      </c>
      <c r="B1779" t="s">
        <v>537</v>
      </c>
      <c r="C1779">
        <v>4.82</v>
      </c>
      <c r="D1779">
        <v>0.77384541149832697</v>
      </c>
      <c r="E1779">
        <v>4.8473022834273502E-4</v>
      </c>
      <c r="F1779" t="s">
        <v>538</v>
      </c>
    </row>
    <row r="1780" spans="1:6" x14ac:dyDescent="0.25">
      <c r="A1780" t="s">
        <v>542</v>
      </c>
      <c r="B1780" t="s">
        <v>537</v>
      </c>
      <c r="C1780">
        <v>4.92</v>
      </c>
      <c r="D1780">
        <v>0.77384541149832697</v>
      </c>
      <c r="E1780">
        <v>4.8473022834273502E-4</v>
      </c>
      <c r="F1780" t="s">
        <v>538</v>
      </c>
    </row>
    <row r="1781" spans="1:6" x14ac:dyDescent="0.25">
      <c r="A1781" t="s">
        <v>542</v>
      </c>
      <c r="B1781" t="s">
        <v>537</v>
      </c>
      <c r="C1781">
        <v>5.0199999999999996</v>
      </c>
      <c r="D1781">
        <v>0.77384541149832697</v>
      </c>
      <c r="E1781">
        <v>4.8473022834273502E-4</v>
      </c>
      <c r="F1781" t="s">
        <v>538</v>
      </c>
    </row>
    <row r="1782" spans="1:6" x14ac:dyDescent="0.25">
      <c r="A1782" t="s">
        <v>542</v>
      </c>
      <c r="B1782" t="s">
        <v>537</v>
      </c>
      <c r="C1782">
        <v>5.12</v>
      </c>
      <c r="D1782">
        <v>0.77384541149832697</v>
      </c>
      <c r="E1782">
        <v>4.8473022834273502E-4</v>
      </c>
      <c r="F1782" t="s">
        <v>538</v>
      </c>
    </row>
    <row r="1783" spans="1:6" x14ac:dyDescent="0.25">
      <c r="A1783" t="s">
        <v>542</v>
      </c>
      <c r="B1783" t="s">
        <v>537</v>
      </c>
      <c r="C1783">
        <v>5.22</v>
      </c>
      <c r="D1783">
        <v>0.77384541149832697</v>
      </c>
      <c r="E1783">
        <v>4.8473022834273502E-4</v>
      </c>
      <c r="F1783" t="s">
        <v>538</v>
      </c>
    </row>
    <row r="1784" spans="1:6" x14ac:dyDescent="0.25">
      <c r="A1784" t="s">
        <v>542</v>
      </c>
      <c r="B1784" t="s">
        <v>537</v>
      </c>
      <c r="C1784">
        <v>5.32</v>
      </c>
      <c r="D1784">
        <v>0.77384541149832697</v>
      </c>
      <c r="E1784">
        <v>4.8473022834273502E-4</v>
      </c>
      <c r="F1784" t="s">
        <v>538</v>
      </c>
    </row>
    <row r="1785" spans="1:6" x14ac:dyDescent="0.25">
      <c r="A1785" t="s">
        <v>542</v>
      </c>
      <c r="B1785" t="s">
        <v>537</v>
      </c>
      <c r="C1785">
        <v>5.42</v>
      </c>
      <c r="D1785">
        <v>0.77384541149832697</v>
      </c>
      <c r="E1785">
        <v>4.8473022834273502E-4</v>
      </c>
      <c r="F1785" t="s">
        <v>538</v>
      </c>
    </row>
    <row r="1786" spans="1:6" x14ac:dyDescent="0.25">
      <c r="A1786" t="s">
        <v>542</v>
      </c>
      <c r="B1786" t="s">
        <v>537</v>
      </c>
      <c r="C1786">
        <v>5.52</v>
      </c>
      <c r="D1786">
        <v>0.783188740050617</v>
      </c>
      <c r="E1786">
        <v>4.9140018428106395E-4</v>
      </c>
      <c r="F1786" t="s">
        <v>538</v>
      </c>
    </row>
    <row r="1787" spans="1:6" x14ac:dyDescent="0.25">
      <c r="A1787" t="s">
        <v>542</v>
      </c>
      <c r="B1787" t="s">
        <v>537</v>
      </c>
      <c r="C1787">
        <v>5.62</v>
      </c>
      <c r="D1787">
        <v>0.783188740050617</v>
      </c>
      <c r="E1787">
        <v>4.9140018428106395E-4</v>
      </c>
      <c r="F1787" t="s">
        <v>538</v>
      </c>
    </row>
    <row r="1788" spans="1:6" x14ac:dyDescent="0.25">
      <c r="A1788" t="s">
        <v>542</v>
      </c>
      <c r="B1788" t="s">
        <v>537</v>
      </c>
      <c r="C1788">
        <v>5.72</v>
      </c>
      <c r="D1788">
        <v>0.783188740050617</v>
      </c>
      <c r="E1788">
        <v>4.9140018428106395E-4</v>
      </c>
      <c r="F1788" t="s">
        <v>538</v>
      </c>
    </row>
    <row r="1789" spans="1:6" x14ac:dyDescent="0.25">
      <c r="A1789" t="s">
        <v>542</v>
      </c>
      <c r="B1789" t="s">
        <v>537</v>
      </c>
      <c r="C1789">
        <v>5.82</v>
      </c>
      <c r="D1789">
        <v>0.783188740050617</v>
      </c>
      <c r="E1789">
        <v>4.9140018428106395E-4</v>
      </c>
      <c r="F1789" t="s">
        <v>538</v>
      </c>
    </row>
    <row r="1790" spans="1:6" x14ac:dyDescent="0.25">
      <c r="A1790" t="s">
        <v>542</v>
      </c>
      <c r="B1790" t="s">
        <v>537</v>
      </c>
      <c r="C1790">
        <v>5.92</v>
      </c>
      <c r="D1790">
        <v>0.783188740050617</v>
      </c>
      <c r="E1790">
        <v>4.9140018428106395E-4</v>
      </c>
      <c r="F1790" t="s">
        <v>538</v>
      </c>
    </row>
    <row r="1791" spans="1:6" x14ac:dyDescent="0.25">
      <c r="A1791" t="s">
        <v>542</v>
      </c>
      <c r="B1791" t="s">
        <v>537</v>
      </c>
      <c r="C1791">
        <v>6.02</v>
      </c>
      <c r="D1791">
        <v>0.783188740050617</v>
      </c>
      <c r="E1791">
        <v>4.9140018428106395E-4</v>
      </c>
      <c r="F1791" t="s">
        <v>538</v>
      </c>
    </row>
    <row r="1792" spans="1:6" x14ac:dyDescent="0.25">
      <c r="A1792" t="s">
        <v>542</v>
      </c>
      <c r="B1792" t="s">
        <v>537</v>
      </c>
      <c r="C1792">
        <v>6.12</v>
      </c>
      <c r="D1792">
        <v>0.783188740050617</v>
      </c>
      <c r="E1792">
        <v>4.9140018428106395E-4</v>
      </c>
      <c r="F1792" t="s">
        <v>538</v>
      </c>
    </row>
    <row r="1793" spans="1:6" x14ac:dyDescent="0.25">
      <c r="A1793" t="s">
        <v>542</v>
      </c>
      <c r="B1793" t="s">
        <v>537</v>
      </c>
      <c r="C1793">
        <v>6.22</v>
      </c>
      <c r="D1793">
        <v>0.80541919044342702</v>
      </c>
      <c r="E1793">
        <v>5.0728692450677096E-4</v>
      </c>
      <c r="F1793" t="s">
        <v>538</v>
      </c>
    </row>
    <row r="1794" spans="1:6" x14ac:dyDescent="0.25">
      <c r="A1794" t="s">
        <v>542</v>
      </c>
      <c r="B1794" t="s">
        <v>537</v>
      </c>
      <c r="C1794">
        <v>6.32</v>
      </c>
      <c r="D1794">
        <v>0.80541919044342702</v>
      </c>
      <c r="E1794">
        <v>5.0728692450677096E-4</v>
      </c>
      <c r="F1794" t="s">
        <v>538</v>
      </c>
    </row>
    <row r="1795" spans="1:6" x14ac:dyDescent="0.25">
      <c r="A1795" t="s">
        <v>542</v>
      </c>
      <c r="B1795" t="s">
        <v>537</v>
      </c>
      <c r="C1795">
        <v>6.42</v>
      </c>
      <c r="D1795">
        <v>0.80541919044342702</v>
      </c>
      <c r="E1795">
        <v>5.0728692450677096E-4</v>
      </c>
      <c r="F1795" t="s">
        <v>538</v>
      </c>
    </row>
    <row r="1796" spans="1:6" x14ac:dyDescent="0.25">
      <c r="A1796" t="s">
        <v>450</v>
      </c>
      <c r="B1796" t="s">
        <v>442</v>
      </c>
      <c r="C1796">
        <v>0.12</v>
      </c>
      <c r="D1796">
        <v>0.67293844923417701</v>
      </c>
      <c r="E1796">
        <v>4.1402639183643901E-4</v>
      </c>
      <c r="F1796" t="s">
        <v>538</v>
      </c>
    </row>
    <row r="1797" spans="1:6" x14ac:dyDescent="0.25">
      <c r="A1797" t="s">
        <v>450</v>
      </c>
      <c r="B1797" t="s">
        <v>442</v>
      </c>
      <c r="C1797">
        <v>0.22</v>
      </c>
      <c r="D1797">
        <v>0.67485225238298796</v>
      </c>
      <c r="E1797">
        <v>4.15665611427845E-4</v>
      </c>
      <c r="F1797" t="s">
        <v>538</v>
      </c>
    </row>
    <row r="1798" spans="1:6" x14ac:dyDescent="0.25">
      <c r="A1798" t="s">
        <v>450</v>
      </c>
      <c r="B1798" t="s">
        <v>442</v>
      </c>
      <c r="C1798">
        <v>0.32</v>
      </c>
      <c r="D1798">
        <v>0.67683002079013499</v>
      </c>
      <c r="E1798">
        <v>4.1693738299693601E-4</v>
      </c>
      <c r="F1798" t="s">
        <v>538</v>
      </c>
    </row>
    <row r="1799" spans="1:6" x14ac:dyDescent="0.25">
      <c r="A1799" t="s">
        <v>450</v>
      </c>
      <c r="B1799" t="s">
        <v>442</v>
      </c>
      <c r="C1799">
        <v>0.42</v>
      </c>
      <c r="D1799">
        <v>0.68252501400105103</v>
      </c>
      <c r="E1799">
        <v>4.1877670402537998E-4</v>
      </c>
      <c r="F1799" t="s">
        <v>538</v>
      </c>
    </row>
    <row r="1800" spans="1:6" x14ac:dyDescent="0.25">
      <c r="A1800" t="s">
        <v>450</v>
      </c>
      <c r="B1800" t="s">
        <v>442</v>
      </c>
      <c r="C1800">
        <v>0.52</v>
      </c>
      <c r="D1800">
        <v>0.68408955825209194</v>
      </c>
      <c r="E1800">
        <v>4.1895010833041898E-4</v>
      </c>
      <c r="F1800" t="s">
        <v>538</v>
      </c>
    </row>
    <row r="1801" spans="1:6" x14ac:dyDescent="0.25">
      <c r="A1801" t="s">
        <v>450</v>
      </c>
      <c r="B1801" t="s">
        <v>442</v>
      </c>
      <c r="C1801">
        <v>0.62</v>
      </c>
      <c r="D1801">
        <v>0.68742089388812699</v>
      </c>
      <c r="E1801">
        <v>4.1905554781550102E-4</v>
      </c>
      <c r="F1801" t="s">
        <v>538</v>
      </c>
    </row>
    <row r="1802" spans="1:6" x14ac:dyDescent="0.25">
      <c r="A1802" t="s">
        <v>450</v>
      </c>
      <c r="B1802" t="s">
        <v>442</v>
      </c>
      <c r="C1802">
        <v>0.72</v>
      </c>
      <c r="D1802">
        <v>0.68742089388812699</v>
      </c>
      <c r="E1802">
        <v>4.1905554781550102E-4</v>
      </c>
      <c r="F1802" t="s">
        <v>538</v>
      </c>
    </row>
    <row r="1803" spans="1:6" x14ac:dyDescent="0.25">
      <c r="A1803" t="s">
        <v>450</v>
      </c>
      <c r="B1803" t="s">
        <v>442</v>
      </c>
      <c r="C1803">
        <v>0.82</v>
      </c>
      <c r="D1803">
        <v>0.69195693246810996</v>
      </c>
      <c r="E1803">
        <v>4.18958614274733E-4</v>
      </c>
      <c r="F1803" t="s">
        <v>538</v>
      </c>
    </row>
    <row r="1804" spans="1:6" x14ac:dyDescent="0.25">
      <c r="A1804" t="s">
        <v>450</v>
      </c>
      <c r="B1804" t="s">
        <v>442</v>
      </c>
      <c r="C1804">
        <v>0.92</v>
      </c>
      <c r="D1804">
        <v>0.69387386265652995</v>
      </c>
      <c r="E1804">
        <v>4.18931041420493E-4</v>
      </c>
      <c r="F1804" t="s">
        <v>538</v>
      </c>
    </row>
    <row r="1805" spans="1:6" x14ac:dyDescent="0.25">
      <c r="A1805" t="s">
        <v>450</v>
      </c>
      <c r="B1805" t="s">
        <v>442</v>
      </c>
      <c r="C1805">
        <v>1.02</v>
      </c>
      <c r="D1805">
        <v>0.69887574216242199</v>
      </c>
      <c r="E1805">
        <v>4.1911320021287897E-4</v>
      </c>
      <c r="F1805" t="s">
        <v>538</v>
      </c>
    </row>
    <row r="1806" spans="1:6" x14ac:dyDescent="0.25">
      <c r="A1806" t="s">
        <v>450</v>
      </c>
      <c r="B1806" t="s">
        <v>442</v>
      </c>
      <c r="C1806">
        <v>1.1200000000000001</v>
      </c>
      <c r="D1806">
        <v>0.70326900743624898</v>
      </c>
      <c r="E1806">
        <v>4.1972335892563199E-4</v>
      </c>
      <c r="F1806" t="s">
        <v>538</v>
      </c>
    </row>
    <row r="1807" spans="1:6" x14ac:dyDescent="0.25">
      <c r="A1807" t="s">
        <v>450</v>
      </c>
      <c r="B1807" t="s">
        <v>442</v>
      </c>
      <c r="C1807">
        <v>1.22</v>
      </c>
      <c r="D1807">
        <v>0.70686658933241697</v>
      </c>
      <c r="E1807">
        <v>4.2059166793055001E-4</v>
      </c>
      <c r="F1807" t="s">
        <v>538</v>
      </c>
    </row>
    <row r="1808" spans="1:6" x14ac:dyDescent="0.25">
      <c r="A1808" t="s">
        <v>450</v>
      </c>
      <c r="B1808" t="s">
        <v>442</v>
      </c>
      <c r="C1808">
        <v>1.32</v>
      </c>
      <c r="D1808">
        <v>0.71395845563749405</v>
      </c>
      <c r="E1808">
        <v>4.2327104475257097E-4</v>
      </c>
      <c r="F1808" t="s">
        <v>538</v>
      </c>
    </row>
    <row r="1809" spans="1:6" x14ac:dyDescent="0.25">
      <c r="A1809" t="s">
        <v>450</v>
      </c>
      <c r="B1809" t="s">
        <v>442</v>
      </c>
      <c r="C1809">
        <v>1.42</v>
      </c>
      <c r="D1809">
        <v>0.71395845563749405</v>
      </c>
      <c r="E1809">
        <v>4.2327104475257097E-4</v>
      </c>
      <c r="F1809" t="s">
        <v>538</v>
      </c>
    </row>
    <row r="1810" spans="1:6" x14ac:dyDescent="0.25">
      <c r="A1810" t="s">
        <v>450</v>
      </c>
      <c r="B1810" t="s">
        <v>442</v>
      </c>
      <c r="C1810">
        <v>1.52</v>
      </c>
      <c r="D1810">
        <v>0.71902037594506396</v>
      </c>
      <c r="E1810">
        <v>4.25883839036462E-4</v>
      </c>
      <c r="F1810" t="s">
        <v>538</v>
      </c>
    </row>
    <row r="1811" spans="1:6" x14ac:dyDescent="0.25">
      <c r="A1811" t="s">
        <v>450</v>
      </c>
      <c r="B1811" t="s">
        <v>442</v>
      </c>
      <c r="C1811">
        <v>1.62</v>
      </c>
      <c r="D1811">
        <v>0.72456015569108301</v>
      </c>
      <c r="E1811">
        <v>4.29280666332176E-4</v>
      </c>
      <c r="F1811" t="s">
        <v>538</v>
      </c>
    </row>
    <row r="1812" spans="1:6" x14ac:dyDescent="0.25">
      <c r="A1812" t="s">
        <v>450</v>
      </c>
      <c r="B1812" t="s">
        <v>442</v>
      </c>
      <c r="C1812">
        <v>1.72</v>
      </c>
      <c r="D1812">
        <v>0.72648849656524495</v>
      </c>
      <c r="E1812">
        <v>4.3057039489853799E-4</v>
      </c>
      <c r="F1812" t="s">
        <v>538</v>
      </c>
    </row>
    <row r="1813" spans="1:6" x14ac:dyDescent="0.25">
      <c r="A1813" t="s">
        <v>450</v>
      </c>
      <c r="B1813" t="s">
        <v>442</v>
      </c>
      <c r="C1813">
        <v>1.82</v>
      </c>
      <c r="D1813">
        <v>0.72843317219765702</v>
      </c>
      <c r="E1813">
        <v>4.3191786836302399E-4</v>
      </c>
      <c r="F1813" t="s">
        <v>538</v>
      </c>
    </row>
    <row r="1814" spans="1:6" x14ac:dyDescent="0.25">
      <c r="A1814" t="s">
        <v>450</v>
      </c>
      <c r="B1814" t="s">
        <v>442</v>
      </c>
      <c r="C1814">
        <v>1.92</v>
      </c>
      <c r="D1814">
        <v>0.72843317219765702</v>
      </c>
      <c r="E1814">
        <v>4.3191786836302399E-4</v>
      </c>
      <c r="F1814" t="s">
        <v>538</v>
      </c>
    </row>
    <row r="1815" spans="1:6" x14ac:dyDescent="0.25">
      <c r="A1815" t="s">
        <v>450</v>
      </c>
      <c r="B1815" t="s">
        <v>442</v>
      </c>
      <c r="C1815">
        <v>2.02</v>
      </c>
      <c r="D1815">
        <v>0.73049678063204704</v>
      </c>
      <c r="E1815">
        <v>4.3339305732008598E-4</v>
      </c>
      <c r="F1815" t="s">
        <v>538</v>
      </c>
    </row>
    <row r="1816" spans="1:6" x14ac:dyDescent="0.25">
      <c r="A1816" t="s">
        <v>450</v>
      </c>
      <c r="B1816" t="s">
        <v>442</v>
      </c>
      <c r="C1816">
        <v>2.12</v>
      </c>
      <c r="D1816">
        <v>0.73272942675585695</v>
      </c>
      <c r="E1816">
        <v>4.3503453911407602E-4</v>
      </c>
      <c r="F1816" t="s">
        <v>538</v>
      </c>
    </row>
    <row r="1817" spans="1:6" x14ac:dyDescent="0.25">
      <c r="A1817" t="s">
        <v>450</v>
      </c>
      <c r="B1817" t="s">
        <v>442</v>
      </c>
      <c r="C1817">
        <v>2.2200000000000002</v>
      </c>
      <c r="D1817">
        <v>0.73512555432808402</v>
      </c>
      <c r="E1817">
        <v>4.3684050890704403E-4</v>
      </c>
      <c r="F1817" t="s">
        <v>538</v>
      </c>
    </row>
    <row r="1818" spans="1:6" x14ac:dyDescent="0.25">
      <c r="A1818" t="s">
        <v>450</v>
      </c>
      <c r="B1818" t="s">
        <v>442</v>
      </c>
      <c r="C1818">
        <v>2.3199999999999998</v>
      </c>
      <c r="D1818">
        <v>0.74303258200378097</v>
      </c>
      <c r="E1818">
        <v>4.43024231090476E-4</v>
      </c>
      <c r="F1818" t="s">
        <v>538</v>
      </c>
    </row>
    <row r="1819" spans="1:6" x14ac:dyDescent="0.25">
      <c r="A1819" t="s">
        <v>450</v>
      </c>
      <c r="B1819" t="s">
        <v>442</v>
      </c>
      <c r="C1819">
        <v>2.42</v>
      </c>
      <c r="D1819">
        <v>0.74303258200378097</v>
      </c>
      <c r="E1819">
        <v>4.43024231090476E-4</v>
      </c>
      <c r="F1819" t="s">
        <v>538</v>
      </c>
    </row>
    <row r="1820" spans="1:6" x14ac:dyDescent="0.25">
      <c r="A1820" t="s">
        <v>450</v>
      </c>
      <c r="B1820" t="s">
        <v>442</v>
      </c>
      <c r="C1820">
        <v>2.52</v>
      </c>
      <c r="D1820">
        <v>0.74303258200378097</v>
      </c>
      <c r="E1820">
        <v>4.43024231090476E-4</v>
      </c>
      <c r="F1820" t="s">
        <v>538</v>
      </c>
    </row>
    <row r="1821" spans="1:6" x14ac:dyDescent="0.25">
      <c r="A1821" t="s">
        <v>450</v>
      </c>
      <c r="B1821" t="s">
        <v>442</v>
      </c>
      <c r="C1821">
        <v>2.62</v>
      </c>
      <c r="D1821">
        <v>0.74640445790181098</v>
      </c>
      <c r="E1821">
        <v>4.4572117247224498E-4</v>
      </c>
      <c r="F1821" t="s">
        <v>538</v>
      </c>
    </row>
    <row r="1822" spans="1:6" x14ac:dyDescent="0.25">
      <c r="A1822" t="s">
        <v>450</v>
      </c>
      <c r="B1822" t="s">
        <v>442</v>
      </c>
      <c r="C1822">
        <v>2.72</v>
      </c>
      <c r="D1822">
        <v>0.75006293869584895</v>
      </c>
      <c r="E1822">
        <v>4.4866003079599599E-4</v>
      </c>
      <c r="F1822" t="s">
        <v>538</v>
      </c>
    </row>
    <row r="1823" spans="1:6" x14ac:dyDescent="0.25">
      <c r="A1823" t="s">
        <v>450</v>
      </c>
      <c r="B1823" t="s">
        <v>442</v>
      </c>
      <c r="C1823">
        <v>2.82</v>
      </c>
      <c r="D1823">
        <v>0.75006293869584895</v>
      </c>
      <c r="E1823">
        <v>4.4866003079599599E-4</v>
      </c>
      <c r="F1823" t="s">
        <v>538</v>
      </c>
    </row>
    <row r="1824" spans="1:6" x14ac:dyDescent="0.25">
      <c r="A1824" t="s">
        <v>450</v>
      </c>
      <c r="B1824" t="s">
        <v>442</v>
      </c>
      <c r="C1824">
        <v>2.92</v>
      </c>
      <c r="D1824">
        <v>0.75447959264136699</v>
      </c>
      <c r="E1824">
        <v>4.5220138051938402E-4</v>
      </c>
      <c r="F1824" t="s">
        <v>538</v>
      </c>
    </row>
    <row r="1825" spans="1:6" x14ac:dyDescent="0.25">
      <c r="A1825" t="s">
        <v>450</v>
      </c>
      <c r="B1825" t="s">
        <v>442</v>
      </c>
      <c r="C1825">
        <v>3.02</v>
      </c>
      <c r="D1825">
        <v>0.75447959264136699</v>
      </c>
      <c r="E1825">
        <v>4.5220138051938402E-4</v>
      </c>
      <c r="F1825" t="s">
        <v>538</v>
      </c>
    </row>
    <row r="1826" spans="1:6" x14ac:dyDescent="0.25">
      <c r="A1826" t="s">
        <v>450</v>
      </c>
      <c r="B1826" t="s">
        <v>442</v>
      </c>
      <c r="C1826">
        <v>3.12</v>
      </c>
      <c r="D1826">
        <v>0.75447959264136699</v>
      </c>
      <c r="E1826">
        <v>4.5220138051938402E-4</v>
      </c>
      <c r="F1826" t="s">
        <v>538</v>
      </c>
    </row>
    <row r="1827" spans="1:6" x14ac:dyDescent="0.25">
      <c r="A1827" t="s">
        <v>450</v>
      </c>
      <c r="B1827" t="s">
        <v>442</v>
      </c>
      <c r="C1827">
        <v>3.22</v>
      </c>
      <c r="D1827">
        <v>0.76046620766248996</v>
      </c>
      <c r="E1827">
        <v>4.5694734744025297E-4</v>
      </c>
      <c r="F1827" t="s">
        <v>538</v>
      </c>
    </row>
    <row r="1828" spans="1:6" x14ac:dyDescent="0.25">
      <c r="A1828" t="s">
        <v>450</v>
      </c>
      <c r="B1828" t="s">
        <v>442</v>
      </c>
      <c r="C1828">
        <v>3.32</v>
      </c>
      <c r="D1828">
        <v>0.76046620766248996</v>
      </c>
      <c r="E1828">
        <v>4.5694734744025297E-4</v>
      </c>
      <c r="F1828" t="s">
        <v>538</v>
      </c>
    </row>
    <row r="1829" spans="1:6" x14ac:dyDescent="0.25">
      <c r="A1829" t="s">
        <v>450</v>
      </c>
      <c r="B1829" t="s">
        <v>442</v>
      </c>
      <c r="C1829">
        <v>3.42</v>
      </c>
      <c r="D1829">
        <v>0.76046620766248996</v>
      </c>
      <c r="E1829">
        <v>4.5694734744025297E-4</v>
      </c>
      <c r="F1829" t="s">
        <v>538</v>
      </c>
    </row>
    <row r="1830" spans="1:6" x14ac:dyDescent="0.25">
      <c r="A1830" t="s">
        <v>450</v>
      </c>
      <c r="B1830" t="s">
        <v>442</v>
      </c>
      <c r="C1830">
        <v>3.52</v>
      </c>
      <c r="D1830">
        <v>0.767995191033499</v>
      </c>
      <c r="E1830">
        <v>4.6275767129437702E-4</v>
      </c>
      <c r="F1830" t="s">
        <v>538</v>
      </c>
    </row>
    <row r="1831" spans="1:6" x14ac:dyDescent="0.25">
      <c r="A1831" t="s">
        <v>450</v>
      </c>
      <c r="B1831" t="s">
        <v>442</v>
      </c>
      <c r="C1831">
        <v>3.62</v>
      </c>
      <c r="D1831">
        <v>0.767995191033499</v>
      </c>
      <c r="E1831">
        <v>4.6275767129437702E-4</v>
      </c>
      <c r="F1831" t="s">
        <v>538</v>
      </c>
    </row>
    <row r="1832" spans="1:6" x14ac:dyDescent="0.25">
      <c r="A1832" t="s">
        <v>450</v>
      </c>
      <c r="B1832" t="s">
        <v>442</v>
      </c>
      <c r="C1832">
        <v>3.72</v>
      </c>
      <c r="D1832">
        <v>0.767995191033499</v>
      </c>
      <c r="E1832">
        <v>4.6275767129437702E-4</v>
      </c>
      <c r="F1832" t="s">
        <v>538</v>
      </c>
    </row>
    <row r="1833" spans="1:6" x14ac:dyDescent="0.25">
      <c r="A1833" t="s">
        <v>450</v>
      </c>
      <c r="B1833" t="s">
        <v>442</v>
      </c>
      <c r="C1833">
        <v>3.82</v>
      </c>
      <c r="D1833">
        <v>0.767995191033499</v>
      </c>
      <c r="E1833">
        <v>4.6275767129437702E-4</v>
      </c>
      <c r="F1833" t="s">
        <v>538</v>
      </c>
    </row>
    <row r="1834" spans="1:6" x14ac:dyDescent="0.25">
      <c r="A1834" t="s">
        <v>450</v>
      </c>
      <c r="B1834" t="s">
        <v>442</v>
      </c>
      <c r="C1834">
        <v>3.92</v>
      </c>
      <c r="D1834">
        <v>0.767995191033499</v>
      </c>
      <c r="E1834">
        <v>4.6275767129437702E-4</v>
      </c>
      <c r="F1834" t="s">
        <v>538</v>
      </c>
    </row>
    <row r="1835" spans="1:6" x14ac:dyDescent="0.25">
      <c r="A1835" t="s">
        <v>450</v>
      </c>
      <c r="B1835" t="s">
        <v>442</v>
      </c>
      <c r="C1835">
        <v>4.0199999999999996</v>
      </c>
      <c r="D1835">
        <v>0.767995191033499</v>
      </c>
      <c r="E1835">
        <v>4.6275767129437702E-4</v>
      </c>
      <c r="F1835" t="s">
        <v>538</v>
      </c>
    </row>
    <row r="1836" spans="1:6" x14ac:dyDescent="0.25">
      <c r="A1836" t="s">
        <v>450</v>
      </c>
      <c r="B1836" t="s">
        <v>442</v>
      </c>
      <c r="C1836">
        <v>4.12</v>
      </c>
      <c r="D1836">
        <v>0.767995191033499</v>
      </c>
      <c r="E1836">
        <v>4.6275767129437702E-4</v>
      </c>
      <c r="F1836" t="s">
        <v>538</v>
      </c>
    </row>
    <row r="1837" spans="1:6" x14ac:dyDescent="0.25">
      <c r="A1837" t="s">
        <v>450</v>
      </c>
      <c r="B1837" t="s">
        <v>442</v>
      </c>
      <c r="C1837">
        <v>4.22</v>
      </c>
      <c r="D1837">
        <v>0.767995191033499</v>
      </c>
      <c r="E1837">
        <v>4.6275767129437702E-4</v>
      </c>
      <c r="F1837" t="s">
        <v>538</v>
      </c>
    </row>
    <row r="1838" spans="1:6" x14ac:dyDescent="0.25">
      <c r="A1838" t="s">
        <v>450</v>
      </c>
      <c r="B1838" t="s">
        <v>442</v>
      </c>
      <c r="C1838">
        <v>4.32</v>
      </c>
      <c r="D1838">
        <v>0.767995191033499</v>
      </c>
      <c r="E1838">
        <v>4.6275767129437702E-4</v>
      </c>
      <c r="F1838" t="s">
        <v>538</v>
      </c>
    </row>
    <row r="1839" spans="1:6" x14ac:dyDescent="0.25">
      <c r="A1839" t="s">
        <v>450</v>
      </c>
      <c r="B1839" t="s">
        <v>442</v>
      </c>
      <c r="C1839">
        <v>4.42</v>
      </c>
      <c r="D1839">
        <v>0.767995191033499</v>
      </c>
      <c r="E1839">
        <v>4.6275767129437702E-4</v>
      </c>
      <c r="F1839" t="s">
        <v>538</v>
      </c>
    </row>
    <row r="1840" spans="1:6" x14ac:dyDescent="0.25">
      <c r="A1840" t="s">
        <v>450</v>
      </c>
      <c r="B1840" t="s">
        <v>442</v>
      </c>
      <c r="C1840">
        <v>4.5199999999999996</v>
      </c>
      <c r="D1840">
        <v>0.767995191033499</v>
      </c>
      <c r="E1840">
        <v>4.6275767129437702E-4</v>
      </c>
      <c r="F1840" t="s">
        <v>538</v>
      </c>
    </row>
    <row r="1841" spans="1:6" x14ac:dyDescent="0.25">
      <c r="A1841" t="s">
        <v>450</v>
      </c>
      <c r="B1841" t="s">
        <v>442</v>
      </c>
      <c r="C1841">
        <v>4.62</v>
      </c>
      <c r="D1841">
        <v>0.767995191033499</v>
      </c>
      <c r="E1841">
        <v>4.6275767129437702E-4</v>
      </c>
      <c r="F1841" t="s">
        <v>538</v>
      </c>
    </row>
    <row r="1842" spans="1:6" x14ac:dyDescent="0.25">
      <c r="A1842" t="s">
        <v>450</v>
      </c>
      <c r="B1842" t="s">
        <v>442</v>
      </c>
      <c r="C1842">
        <v>4.72</v>
      </c>
      <c r="D1842">
        <v>0.776744924880446</v>
      </c>
      <c r="E1842">
        <v>4.6919932309700001E-4</v>
      </c>
      <c r="F1842" t="s">
        <v>538</v>
      </c>
    </row>
    <row r="1843" spans="1:6" x14ac:dyDescent="0.25">
      <c r="A1843" t="s">
        <v>450</v>
      </c>
      <c r="B1843" t="s">
        <v>442</v>
      </c>
      <c r="C1843">
        <v>4.82</v>
      </c>
      <c r="D1843">
        <v>0.776744924880446</v>
      </c>
      <c r="E1843">
        <v>4.6919932309700001E-4</v>
      </c>
      <c r="F1843" t="s">
        <v>538</v>
      </c>
    </row>
    <row r="1844" spans="1:6" x14ac:dyDescent="0.25">
      <c r="A1844" t="s">
        <v>450</v>
      </c>
      <c r="B1844" t="s">
        <v>442</v>
      </c>
      <c r="C1844">
        <v>4.92</v>
      </c>
      <c r="D1844">
        <v>0.776744924880446</v>
      </c>
      <c r="E1844">
        <v>4.6919932309700001E-4</v>
      </c>
      <c r="F1844" t="s">
        <v>538</v>
      </c>
    </row>
    <row r="1845" spans="1:6" x14ac:dyDescent="0.25">
      <c r="A1845" t="s">
        <v>450</v>
      </c>
      <c r="B1845" t="s">
        <v>442</v>
      </c>
      <c r="C1845">
        <v>5.0199999999999996</v>
      </c>
      <c r="D1845">
        <v>0.776744924880446</v>
      </c>
      <c r="E1845">
        <v>4.6919932309700001E-4</v>
      </c>
      <c r="F1845" t="s">
        <v>538</v>
      </c>
    </row>
    <row r="1846" spans="1:6" x14ac:dyDescent="0.25">
      <c r="A1846" t="s">
        <v>450</v>
      </c>
      <c r="B1846" t="s">
        <v>442</v>
      </c>
      <c r="C1846">
        <v>5.12</v>
      </c>
      <c r="D1846">
        <v>0.776744924880446</v>
      </c>
      <c r="E1846">
        <v>4.6919932309700001E-4</v>
      </c>
      <c r="F1846" t="s">
        <v>538</v>
      </c>
    </row>
    <row r="1847" spans="1:6" x14ac:dyDescent="0.25">
      <c r="A1847" t="s">
        <v>450</v>
      </c>
      <c r="B1847" t="s">
        <v>442</v>
      </c>
      <c r="C1847">
        <v>5.22</v>
      </c>
      <c r="D1847">
        <v>0.776744924880446</v>
      </c>
      <c r="E1847">
        <v>4.6919932309700001E-4</v>
      </c>
      <c r="F1847" t="s">
        <v>538</v>
      </c>
    </row>
    <row r="1848" spans="1:6" x14ac:dyDescent="0.25">
      <c r="A1848" t="s">
        <v>450</v>
      </c>
      <c r="B1848" t="s">
        <v>442</v>
      </c>
      <c r="C1848">
        <v>5.32</v>
      </c>
      <c r="D1848">
        <v>0.776744924880446</v>
      </c>
      <c r="E1848">
        <v>4.6919932309700001E-4</v>
      </c>
      <c r="F1848" t="s">
        <v>538</v>
      </c>
    </row>
    <row r="1849" spans="1:6" x14ac:dyDescent="0.25">
      <c r="A1849" t="s">
        <v>450</v>
      </c>
      <c r="B1849" t="s">
        <v>442</v>
      </c>
      <c r="C1849">
        <v>5.42</v>
      </c>
      <c r="D1849">
        <v>0.776744924880446</v>
      </c>
      <c r="E1849">
        <v>4.6919932309700001E-4</v>
      </c>
      <c r="F1849" t="s">
        <v>538</v>
      </c>
    </row>
    <row r="1850" spans="1:6" x14ac:dyDescent="0.25">
      <c r="A1850" t="s">
        <v>450</v>
      </c>
      <c r="B1850" t="s">
        <v>442</v>
      </c>
      <c r="C1850">
        <v>5.52</v>
      </c>
      <c r="D1850">
        <v>0.78781506633912202</v>
      </c>
      <c r="E1850">
        <v>4.7675555557677202E-4</v>
      </c>
      <c r="F1850" t="s">
        <v>538</v>
      </c>
    </row>
    <row r="1851" spans="1:6" x14ac:dyDescent="0.25">
      <c r="A1851" t="s">
        <v>450</v>
      </c>
      <c r="B1851" t="s">
        <v>442</v>
      </c>
      <c r="C1851">
        <v>5.62</v>
      </c>
      <c r="D1851">
        <v>0.78781506633912202</v>
      </c>
      <c r="E1851">
        <v>4.7675555557677202E-4</v>
      </c>
      <c r="F1851" t="s">
        <v>538</v>
      </c>
    </row>
    <row r="1852" spans="1:6" x14ac:dyDescent="0.25">
      <c r="A1852" t="s">
        <v>450</v>
      </c>
      <c r="B1852" t="s">
        <v>442</v>
      </c>
      <c r="C1852">
        <v>5.72</v>
      </c>
      <c r="D1852">
        <v>0.78781506633912202</v>
      </c>
      <c r="E1852">
        <v>4.7675555557677202E-4</v>
      </c>
      <c r="F1852" t="s">
        <v>538</v>
      </c>
    </row>
    <row r="1853" spans="1:6" x14ac:dyDescent="0.25">
      <c r="A1853" t="s">
        <v>450</v>
      </c>
      <c r="B1853" t="s">
        <v>442</v>
      </c>
      <c r="C1853">
        <v>5.82</v>
      </c>
      <c r="D1853">
        <v>0.78781506633912202</v>
      </c>
      <c r="E1853">
        <v>4.7675555557677202E-4</v>
      </c>
      <c r="F1853" t="s">
        <v>538</v>
      </c>
    </row>
    <row r="1854" spans="1:6" x14ac:dyDescent="0.25">
      <c r="A1854" t="s">
        <v>450</v>
      </c>
      <c r="B1854" t="s">
        <v>442</v>
      </c>
      <c r="C1854">
        <v>5.92</v>
      </c>
      <c r="D1854">
        <v>0.78781506633912202</v>
      </c>
      <c r="E1854">
        <v>4.7675555557677202E-4</v>
      </c>
      <c r="F1854" t="s">
        <v>538</v>
      </c>
    </row>
    <row r="1855" spans="1:6" x14ac:dyDescent="0.25">
      <c r="A1855" t="s">
        <v>450</v>
      </c>
      <c r="B1855" t="s">
        <v>442</v>
      </c>
      <c r="C1855">
        <v>6.02</v>
      </c>
      <c r="D1855">
        <v>0.78781506633912202</v>
      </c>
      <c r="E1855">
        <v>4.7675555557677202E-4</v>
      </c>
      <c r="F1855" t="s">
        <v>538</v>
      </c>
    </row>
    <row r="1856" spans="1:6" x14ac:dyDescent="0.25">
      <c r="A1856" t="s">
        <v>450</v>
      </c>
      <c r="B1856" t="s">
        <v>442</v>
      </c>
      <c r="C1856">
        <v>6.12</v>
      </c>
      <c r="D1856">
        <v>0.78781506633912202</v>
      </c>
      <c r="E1856">
        <v>4.7675555557677202E-4</v>
      </c>
      <c r="F1856" t="s">
        <v>538</v>
      </c>
    </row>
    <row r="1857" spans="1:6" x14ac:dyDescent="0.25">
      <c r="A1857" t="s">
        <v>450</v>
      </c>
      <c r="B1857" t="s">
        <v>442</v>
      </c>
      <c r="C1857">
        <v>6.22</v>
      </c>
      <c r="D1857">
        <v>0.81560596782107997</v>
      </c>
      <c r="E1857">
        <v>4.9218909531734904E-4</v>
      </c>
      <c r="F1857" t="s">
        <v>538</v>
      </c>
    </row>
    <row r="1858" spans="1:6" x14ac:dyDescent="0.25">
      <c r="A1858" t="s">
        <v>450</v>
      </c>
      <c r="B1858" t="s">
        <v>442</v>
      </c>
      <c r="C1858">
        <v>6.32</v>
      </c>
      <c r="D1858">
        <v>0.81560596782107997</v>
      </c>
      <c r="E1858">
        <v>4.9218909531734904E-4</v>
      </c>
      <c r="F1858" t="s">
        <v>538</v>
      </c>
    </row>
    <row r="1859" spans="1:6" x14ac:dyDescent="0.25">
      <c r="A1859" t="s">
        <v>450</v>
      </c>
      <c r="B1859" t="s">
        <v>442</v>
      </c>
      <c r="C1859">
        <v>6.42</v>
      </c>
      <c r="D1859">
        <v>0.81560596782107997</v>
      </c>
      <c r="E1859">
        <v>4.9218909531734904E-4</v>
      </c>
      <c r="F1859" t="s">
        <v>538</v>
      </c>
    </row>
    <row r="1860" spans="1:6" x14ac:dyDescent="0.25">
      <c r="A1860" t="s">
        <v>456</v>
      </c>
      <c r="B1860" t="s">
        <v>442</v>
      </c>
      <c r="C1860">
        <v>0.12</v>
      </c>
      <c r="D1860">
        <v>0.68483202780357</v>
      </c>
      <c r="E1860">
        <v>7.9311322916385805E-4</v>
      </c>
      <c r="F1860" t="s">
        <v>538</v>
      </c>
    </row>
    <row r="1861" spans="1:6" x14ac:dyDescent="0.25">
      <c r="A1861" t="s">
        <v>456</v>
      </c>
      <c r="B1861" t="s">
        <v>442</v>
      </c>
      <c r="C1861">
        <v>0.22</v>
      </c>
      <c r="D1861">
        <v>0.68408172194990902</v>
      </c>
      <c r="E1861">
        <v>7.6728112603565996E-4</v>
      </c>
      <c r="F1861" t="s">
        <v>538</v>
      </c>
    </row>
    <row r="1862" spans="1:6" x14ac:dyDescent="0.25">
      <c r="A1862" t="s">
        <v>456</v>
      </c>
      <c r="B1862" t="s">
        <v>442</v>
      </c>
      <c r="C1862">
        <v>0.32</v>
      </c>
      <c r="D1862">
        <v>0.68331401312614903</v>
      </c>
      <c r="E1862">
        <v>7.3834475280793301E-4</v>
      </c>
      <c r="F1862" t="s">
        <v>538</v>
      </c>
    </row>
    <row r="1863" spans="1:6" x14ac:dyDescent="0.25">
      <c r="A1863" t="s">
        <v>456</v>
      </c>
      <c r="B1863" t="s">
        <v>442</v>
      </c>
      <c r="C1863">
        <v>0.42</v>
      </c>
      <c r="D1863">
        <v>0.681713345772051</v>
      </c>
      <c r="E1863">
        <v>6.5655748619721801E-4</v>
      </c>
      <c r="F1863" t="s">
        <v>538</v>
      </c>
    </row>
    <row r="1864" spans="1:6" x14ac:dyDescent="0.25">
      <c r="A1864" t="s">
        <v>456</v>
      </c>
      <c r="B1864" t="s">
        <v>442</v>
      </c>
      <c r="C1864">
        <v>0.52</v>
      </c>
      <c r="D1864">
        <v>0.68150326665392402</v>
      </c>
      <c r="E1864">
        <v>6.3637322886059104E-4</v>
      </c>
      <c r="F1864" t="s">
        <v>538</v>
      </c>
    </row>
    <row r="1865" spans="1:6" x14ac:dyDescent="0.25">
      <c r="A1865" t="s">
        <v>456</v>
      </c>
      <c r="B1865" t="s">
        <v>442</v>
      </c>
      <c r="C1865">
        <v>0.62</v>
      </c>
      <c r="D1865">
        <v>0.68142418970123697</v>
      </c>
      <c r="E1865">
        <v>5.9873167250454697E-4</v>
      </c>
      <c r="F1865" t="s">
        <v>538</v>
      </c>
    </row>
    <row r="1866" spans="1:6" x14ac:dyDescent="0.25">
      <c r="A1866" t="s">
        <v>456</v>
      </c>
      <c r="B1866" t="s">
        <v>442</v>
      </c>
      <c r="C1866">
        <v>0.72</v>
      </c>
      <c r="D1866">
        <v>0.68142418970123697</v>
      </c>
      <c r="E1866">
        <v>5.9873167250454697E-4</v>
      </c>
      <c r="F1866" t="s">
        <v>538</v>
      </c>
    </row>
    <row r="1867" spans="1:6" x14ac:dyDescent="0.25">
      <c r="A1867" t="s">
        <v>456</v>
      </c>
      <c r="B1867" t="s">
        <v>442</v>
      </c>
      <c r="C1867">
        <v>0.82</v>
      </c>
      <c r="D1867">
        <v>0.68204392915733003</v>
      </c>
      <c r="E1867">
        <v>5.5850352342146699E-4</v>
      </c>
      <c r="F1867" t="s">
        <v>538</v>
      </c>
    </row>
    <row r="1868" spans="1:6" x14ac:dyDescent="0.25">
      <c r="A1868" t="s">
        <v>456</v>
      </c>
      <c r="B1868" t="s">
        <v>442</v>
      </c>
      <c r="C1868">
        <v>0.92</v>
      </c>
      <c r="D1868">
        <v>0.68252561258915501</v>
      </c>
      <c r="E1868">
        <v>5.4469273979613803E-4</v>
      </c>
      <c r="F1868" t="s">
        <v>538</v>
      </c>
    </row>
    <row r="1869" spans="1:6" x14ac:dyDescent="0.25">
      <c r="A1869" t="s">
        <v>456</v>
      </c>
      <c r="B1869" t="s">
        <v>442</v>
      </c>
      <c r="C1869">
        <v>1.02</v>
      </c>
      <c r="D1869">
        <v>0.68427550151876104</v>
      </c>
      <c r="E1869">
        <v>5.1602906201419899E-4</v>
      </c>
      <c r="F1869" t="s">
        <v>538</v>
      </c>
    </row>
    <row r="1870" spans="1:6" x14ac:dyDescent="0.25">
      <c r="A1870" t="s">
        <v>456</v>
      </c>
      <c r="B1870" t="s">
        <v>442</v>
      </c>
      <c r="C1870">
        <v>1.1200000000000001</v>
      </c>
      <c r="D1870">
        <v>0.68641865363764298</v>
      </c>
      <c r="E1870">
        <v>4.96703943026617E-4</v>
      </c>
      <c r="F1870" t="s">
        <v>538</v>
      </c>
    </row>
    <row r="1871" spans="1:6" x14ac:dyDescent="0.25">
      <c r="A1871" t="s">
        <v>456</v>
      </c>
      <c r="B1871" t="s">
        <v>442</v>
      </c>
      <c r="C1871">
        <v>1.22</v>
      </c>
      <c r="D1871">
        <v>0.68859468857981199</v>
      </c>
      <c r="E1871">
        <v>4.84107377346425E-4</v>
      </c>
      <c r="F1871" t="s">
        <v>538</v>
      </c>
    </row>
    <row r="1872" spans="1:6" x14ac:dyDescent="0.25">
      <c r="A1872" t="s">
        <v>456</v>
      </c>
      <c r="B1872" t="s">
        <v>442</v>
      </c>
      <c r="C1872">
        <v>1.32</v>
      </c>
      <c r="D1872">
        <v>0.69369458541725604</v>
      </c>
      <c r="E1872">
        <v>4.6698646066666499E-4</v>
      </c>
      <c r="F1872" t="s">
        <v>538</v>
      </c>
    </row>
    <row r="1873" spans="1:6" x14ac:dyDescent="0.25">
      <c r="A1873" t="s">
        <v>456</v>
      </c>
      <c r="B1873" t="s">
        <v>442</v>
      </c>
      <c r="C1873">
        <v>1.42</v>
      </c>
      <c r="D1873">
        <v>0.69369458541725604</v>
      </c>
      <c r="E1873">
        <v>4.6698646066666499E-4</v>
      </c>
      <c r="F1873" t="s">
        <v>538</v>
      </c>
    </row>
    <row r="1874" spans="1:6" x14ac:dyDescent="0.25">
      <c r="A1874" t="s">
        <v>456</v>
      </c>
      <c r="B1874" t="s">
        <v>442</v>
      </c>
      <c r="C1874">
        <v>1.52</v>
      </c>
      <c r="D1874">
        <v>0.69796592626623999</v>
      </c>
      <c r="E1874">
        <v>4.5943273729622398E-4</v>
      </c>
      <c r="F1874" t="s">
        <v>538</v>
      </c>
    </row>
    <row r="1875" spans="1:6" x14ac:dyDescent="0.25">
      <c r="A1875" t="s">
        <v>456</v>
      </c>
      <c r="B1875" t="s">
        <v>442</v>
      </c>
      <c r="C1875">
        <v>1.62</v>
      </c>
      <c r="D1875">
        <v>0.70301829439810304</v>
      </c>
      <c r="E1875">
        <v>4.5475132620424199E-4</v>
      </c>
      <c r="F1875" t="s">
        <v>538</v>
      </c>
    </row>
    <row r="1876" spans="1:6" x14ac:dyDescent="0.25">
      <c r="A1876" t="s">
        <v>456</v>
      </c>
      <c r="B1876" t="s">
        <v>442</v>
      </c>
      <c r="C1876">
        <v>1.72</v>
      </c>
      <c r="D1876">
        <v>0.70487051780030996</v>
      </c>
      <c r="E1876">
        <v>4.5382008805295898E-4</v>
      </c>
      <c r="F1876" t="s">
        <v>538</v>
      </c>
    </row>
    <row r="1877" spans="1:6" x14ac:dyDescent="0.25">
      <c r="A1877" t="s">
        <v>456</v>
      </c>
      <c r="B1877" t="s">
        <v>442</v>
      </c>
      <c r="C1877">
        <v>1.82</v>
      </c>
      <c r="D1877">
        <v>0.70677727061965101</v>
      </c>
      <c r="E1877">
        <v>4.5319912695412001E-4</v>
      </c>
      <c r="F1877" t="s">
        <v>538</v>
      </c>
    </row>
    <row r="1878" spans="1:6" x14ac:dyDescent="0.25">
      <c r="A1878" t="s">
        <v>456</v>
      </c>
      <c r="B1878" t="s">
        <v>442</v>
      </c>
      <c r="C1878">
        <v>1.92</v>
      </c>
      <c r="D1878">
        <v>0.70677727061965101</v>
      </c>
      <c r="E1878">
        <v>4.5319912695412001E-4</v>
      </c>
      <c r="F1878" t="s">
        <v>538</v>
      </c>
    </row>
    <row r="1879" spans="1:6" x14ac:dyDescent="0.25">
      <c r="A1879" t="s">
        <v>456</v>
      </c>
      <c r="B1879" t="s">
        <v>442</v>
      </c>
      <c r="C1879">
        <v>2.02</v>
      </c>
      <c r="D1879">
        <v>0.70885162975659799</v>
      </c>
      <c r="E1879">
        <v>4.5285647826200998E-4</v>
      </c>
      <c r="F1879" t="s">
        <v>538</v>
      </c>
    </row>
    <row r="1880" spans="1:6" x14ac:dyDescent="0.25">
      <c r="A1880" t="s">
        <v>456</v>
      </c>
      <c r="B1880" t="s">
        <v>442</v>
      </c>
      <c r="C1880">
        <v>2.12</v>
      </c>
      <c r="D1880">
        <v>0.71114968267298195</v>
      </c>
      <c r="E1880">
        <v>4.5282229215499298E-4</v>
      </c>
      <c r="F1880" t="s">
        <v>538</v>
      </c>
    </row>
    <row r="1881" spans="1:6" x14ac:dyDescent="0.25">
      <c r="A1881" t="s">
        <v>456</v>
      </c>
      <c r="B1881" t="s">
        <v>442</v>
      </c>
      <c r="C1881">
        <v>2.2200000000000002</v>
      </c>
      <c r="D1881">
        <v>0.71369602178898806</v>
      </c>
      <c r="E1881">
        <v>4.5314307598066E-4</v>
      </c>
      <c r="F1881" t="s">
        <v>538</v>
      </c>
    </row>
    <row r="1882" spans="1:6" x14ac:dyDescent="0.25">
      <c r="A1882" t="s">
        <v>456</v>
      </c>
      <c r="B1882" t="s">
        <v>442</v>
      </c>
      <c r="C1882">
        <v>2.3199999999999998</v>
      </c>
      <c r="D1882">
        <v>0.72254707957770503</v>
      </c>
      <c r="E1882">
        <v>4.5642485453293398E-4</v>
      </c>
      <c r="F1882" t="s">
        <v>538</v>
      </c>
    </row>
    <row r="1883" spans="1:6" x14ac:dyDescent="0.25">
      <c r="A1883" t="s">
        <v>456</v>
      </c>
      <c r="B1883" t="s">
        <v>442</v>
      </c>
      <c r="C1883">
        <v>2.42</v>
      </c>
      <c r="D1883">
        <v>0.72254707957770503</v>
      </c>
      <c r="E1883">
        <v>4.5642485453293398E-4</v>
      </c>
      <c r="F1883" t="s">
        <v>538</v>
      </c>
    </row>
    <row r="1884" spans="1:6" x14ac:dyDescent="0.25">
      <c r="A1884" t="s">
        <v>456</v>
      </c>
      <c r="B1884" t="s">
        <v>442</v>
      </c>
      <c r="C1884">
        <v>2.52</v>
      </c>
      <c r="D1884">
        <v>0.72254707957770503</v>
      </c>
      <c r="E1884">
        <v>4.5642485453293398E-4</v>
      </c>
      <c r="F1884" t="s">
        <v>538</v>
      </c>
    </row>
    <row r="1885" spans="1:6" x14ac:dyDescent="0.25">
      <c r="A1885" t="s">
        <v>456</v>
      </c>
      <c r="B1885" t="s">
        <v>442</v>
      </c>
      <c r="C1885">
        <v>2.62</v>
      </c>
      <c r="D1885">
        <v>0.72637104520506102</v>
      </c>
      <c r="E1885">
        <v>4.5858870727181599E-4</v>
      </c>
      <c r="F1885" t="s">
        <v>538</v>
      </c>
    </row>
    <row r="1886" spans="1:6" x14ac:dyDescent="0.25">
      <c r="A1886" t="s">
        <v>456</v>
      </c>
      <c r="B1886" t="s">
        <v>442</v>
      </c>
      <c r="C1886">
        <v>2.72</v>
      </c>
      <c r="D1886">
        <v>0.73035509022464096</v>
      </c>
      <c r="E1886">
        <v>4.6117279488761399E-4</v>
      </c>
      <c r="F1886" t="s">
        <v>538</v>
      </c>
    </row>
    <row r="1887" spans="1:6" x14ac:dyDescent="0.25">
      <c r="A1887" t="s">
        <v>456</v>
      </c>
      <c r="B1887" t="s">
        <v>442</v>
      </c>
      <c r="C1887">
        <v>2.82</v>
      </c>
      <c r="D1887">
        <v>0.73035509022464096</v>
      </c>
      <c r="E1887">
        <v>4.6117279488761399E-4</v>
      </c>
      <c r="F1887" t="s">
        <v>538</v>
      </c>
    </row>
    <row r="1888" spans="1:6" x14ac:dyDescent="0.25">
      <c r="A1888" t="s">
        <v>456</v>
      </c>
      <c r="B1888" t="s">
        <v>442</v>
      </c>
      <c r="C1888">
        <v>2.92</v>
      </c>
      <c r="D1888">
        <v>0.735332600881904</v>
      </c>
      <c r="E1888">
        <v>4.6475709890900701E-4</v>
      </c>
      <c r="F1888" t="s">
        <v>538</v>
      </c>
    </row>
    <row r="1889" spans="1:6" x14ac:dyDescent="0.25">
      <c r="A1889" t="s">
        <v>456</v>
      </c>
      <c r="B1889" t="s">
        <v>442</v>
      </c>
      <c r="C1889">
        <v>3.02</v>
      </c>
      <c r="D1889">
        <v>0.735332600881904</v>
      </c>
      <c r="E1889">
        <v>4.6475709890900701E-4</v>
      </c>
      <c r="F1889" t="s">
        <v>538</v>
      </c>
    </row>
    <row r="1890" spans="1:6" x14ac:dyDescent="0.25">
      <c r="A1890" t="s">
        <v>456</v>
      </c>
      <c r="B1890" t="s">
        <v>442</v>
      </c>
      <c r="C1890">
        <v>3.12</v>
      </c>
      <c r="D1890">
        <v>0.735332600881904</v>
      </c>
      <c r="E1890">
        <v>4.6475709890900701E-4</v>
      </c>
      <c r="F1890" t="s">
        <v>538</v>
      </c>
    </row>
    <row r="1891" spans="1:6" x14ac:dyDescent="0.25">
      <c r="A1891" t="s">
        <v>456</v>
      </c>
      <c r="B1891" t="s">
        <v>442</v>
      </c>
      <c r="C1891">
        <v>3.22</v>
      </c>
      <c r="D1891">
        <v>0.74116630362378699</v>
      </c>
      <c r="E1891">
        <v>4.6931311092095098E-4</v>
      </c>
      <c r="F1891" t="s">
        <v>538</v>
      </c>
    </row>
    <row r="1892" spans="1:6" x14ac:dyDescent="0.25">
      <c r="A1892" t="s">
        <v>456</v>
      </c>
      <c r="B1892" t="s">
        <v>442</v>
      </c>
      <c r="C1892">
        <v>3.32</v>
      </c>
      <c r="D1892">
        <v>0.74116630362378699</v>
      </c>
      <c r="E1892">
        <v>4.6931311092095098E-4</v>
      </c>
      <c r="F1892" t="s">
        <v>538</v>
      </c>
    </row>
    <row r="1893" spans="1:6" x14ac:dyDescent="0.25">
      <c r="A1893" t="s">
        <v>456</v>
      </c>
      <c r="B1893" t="s">
        <v>442</v>
      </c>
      <c r="C1893">
        <v>3.42</v>
      </c>
      <c r="D1893">
        <v>0.74116630362378699</v>
      </c>
      <c r="E1893">
        <v>4.6931311092095098E-4</v>
      </c>
      <c r="F1893" t="s">
        <v>538</v>
      </c>
    </row>
    <row r="1894" spans="1:6" x14ac:dyDescent="0.25">
      <c r="A1894" t="s">
        <v>456</v>
      </c>
      <c r="B1894" t="s">
        <v>442</v>
      </c>
      <c r="C1894">
        <v>3.52</v>
      </c>
      <c r="D1894">
        <v>0.748686668313019</v>
      </c>
      <c r="E1894">
        <v>4.7553174392372602E-4</v>
      </c>
      <c r="F1894" t="s">
        <v>538</v>
      </c>
    </row>
    <row r="1895" spans="1:6" x14ac:dyDescent="0.25">
      <c r="A1895" t="s">
        <v>456</v>
      </c>
      <c r="B1895" t="s">
        <v>442</v>
      </c>
      <c r="C1895">
        <v>3.62</v>
      </c>
      <c r="D1895">
        <v>0.748686668313019</v>
      </c>
      <c r="E1895">
        <v>4.7553174392372602E-4</v>
      </c>
      <c r="F1895" t="s">
        <v>538</v>
      </c>
    </row>
    <row r="1896" spans="1:6" x14ac:dyDescent="0.25">
      <c r="A1896" t="s">
        <v>456</v>
      </c>
      <c r="B1896" t="s">
        <v>442</v>
      </c>
      <c r="C1896">
        <v>3.72</v>
      </c>
      <c r="D1896">
        <v>0.748686668313019</v>
      </c>
      <c r="E1896">
        <v>4.7553174392372602E-4</v>
      </c>
      <c r="F1896" t="s">
        <v>538</v>
      </c>
    </row>
    <row r="1897" spans="1:6" x14ac:dyDescent="0.25">
      <c r="A1897" t="s">
        <v>456</v>
      </c>
      <c r="B1897" t="s">
        <v>442</v>
      </c>
      <c r="C1897">
        <v>3.82</v>
      </c>
      <c r="D1897">
        <v>0.748686668313019</v>
      </c>
      <c r="E1897">
        <v>4.7553174392372602E-4</v>
      </c>
      <c r="F1897" t="s">
        <v>538</v>
      </c>
    </row>
    <row r="1898" spans="1:6" x14ac:dyDescent="0.25">
      <c r="A1898" t="s">
        <v>456</v>
      </c>
      <c r="B1898" t="s">
        <v>442</v>
      </c>
      <c r="C1898">
        <v>3.92</v>
      </c>
      <c r="D1898">
        <v>0.748686668313019</v>
      </c>
      <c r="E1898">
        <v>4.7553174392372602E-4</v>
      </c>
      <c r="F1898" t="s">
        <v>538</v>
      </c>
    </row>
    <row r="1899" spans="1:6" x14ac:dyDescent="0.25">
      <c r="A1899" t="s">
        <v>456</v>
      </c>
      <c r="B1899" t="s">
        <v>442</v>
      </c>
      <c r="C1899">
        <v>4.0199999999999996</v>
      </c>
      <c r="D1899">
        <v>0.748686668313019</v>
      </c>
      <c r="E1899">
        <v>4.7553174392372602E-4</v>
      </c>
      <c r="F1899" t="s">
        <v>538</v>
      </c>
    </row>
    <row r="1900" spans="1:6" x14ac:dyDescent="0.25">
      <c r="A1900" t="s">
        <v>456</v>
      </c>
      <c r="B1900" t="s">
        <v>442</v>
      </c>
      <c r="C1900">
        <v>4.12</v>
      </c>
      <c r="D1900">
        <v>0.748686668313019</v>
      </c>
      <c r="E1900">
        <v>4.7553174392372602E-4</v>
      </c>
      <c r="F1900" t="s">
        <v>538</v>
      </c>
    </row>
    <row r="1901" spans="1:6" x14ac:dyDescent="0.25">
      <c r="A1901" t="s">
        <v>456</v>
      </c>
      <c r="B1901" t="s">
        <v>442</v>
      </c>
      <c r="C1901">
        <v>4.22</v>
      </c>
      <c r="D1901">
        <v>0.748686668313019</v>
      </c>
      <c r="E1901">
        <v>4.7553174392372602E-4</v>
      </c>
      <c r="F1901" t="s">
        <v>538</v>
      </c>
    </row>
    <row r="1902" spans="1:6" x14ac:dyDescent="0.25">
      <c r="A1902" t="s">
        <v>456</v>
      </c>
      <c r="B1902" t="s">
        <v>442</v>
      </c>
      <c r="C1902">
        <v>4.32</v>
      </c>
      <c r="D1902">
        <v>0.748686668313019</v>
      </c>
      <c r="E1902">
        <v>4.7553174392372602E-4</v>
      </c>
      <c r="F1902" t="s">
        <v>538</v>
      </c>
    </row>
    <row r="1903" spans="1:6" x14ac:dyDescent="0.25">
      <c r="A1903" t="s">
        <v>456</v>
      </c>
      <c r="B1903" t="s">
        <v>442</v>
      </c>
      <c r="C1903">
        <v>4.42</v>
      </c>
      <c r="D1903">
        <v>0.748686668313019</v>
      </c>
      <c r="E1903">
        <v>4.7553174392372602E-4</v>
      </c>
      <c r="F1903" t="s">
        <v>538</v>
      </c>
    </row>
    <row r="1904" spans="1:6" x14ac:dyDescent="0.25">
      <c r="A1904" t="s">
        <v>456</v>
      </c>
      <c r="B1904" t="s">
        <v>442</v>
      </c>
      <c r="C1904">
        <v>4.5199999999999996</v>
      </c>
      <c r="D1904">
        <v>0.748686668313019</v>
      </c>
      <c r="E1904">
        <v>4.7553174392372602E-4</v>
      </c>
      <c r="F1904" t="s">
        <v>538</v>
      </c>
    </row>
    <row r="1905" spans="1:6" x14ac:dyDescent="0.25">
      <c r="A1905" t="s">
        <v>456</v>
      </c>
      <c r="B1905" t="s">
        <v>442</v>
      </c>
      <c r="C1905">
        <v>4.62</v>
      </c>
      <c r="D1905">
        <v>0.748686668313019</v>
      </c>
      <c r="E1905">
        <v>4.7553174392372602E-4</v>
      </c>
      <c r="F1905" t="s">
        <v>538</v>
      </c>
    </row>
    <row r="1906" spans="1:6" x14ac:dyDescent="0.25">
      <c r="A1906" t="s">
        <v>456</v>
      </c>
      <c r="B1906" t="s">
        <v>442</v>
      </c>
      <c r="C1906">
        <v>4.72</v>
      </c>
      <c r="D1906">
        <v>0.75769544106382103</v>
      </c>
      <c r="E1906">
        <v>4.8320298432005001E-4</v>
      </c>
      <c r="F1906" t="s">
        <v>538</v>
      </c>
    </row>
    <row r="1907" spans="1:6" x14ac:dyDescent="0.25">
      <c r="A1907" t="s">
        <v>456</v>
      </c>
      <c r="B1907" t="s">
        <v>442</v>
      </c>
      <c r="C1907">
        <v>4.82</v>
      </c>
      <c r="D1907">
        <v>0.75769544106382103</v>
      </c>
      <c r="E1907">
        <v>4.8320298432005001E-4</v>
      </c>
      <c r="F1907" t="s">
        <v>538</v>
      </c>
    </row>
    <row r="1908" spans="1:6" x14ac:dyDescent="0.25">
      <c r="A1908" t="s">
        <v>456</v>
      </c>
      <c r="B1908" t="s">
        <v>442</v>
      </c>
      <c r="C1908">
        <v>4.92</v>
      </c>
      <c r="D1908">
        <v>0.75769544106382103</v>
      </c>
      <c r="E1908">
        <v>4.8320298432005001E-4</v>
      </c>
      <c r="F1908" t="s">
        <v>538</v>
      </c>
    </row>
    <row r="1909" spans="1:6" x14ac:dyDescent="0.25">
      <c r="A1909" t="s">
        <v>456</v>
      </c>
      <c r="B1909" t="s">
        <v>442</v>
      </c>
      <c r="C1909">
        <v>5.0199999999999996</v>
      </c>
      <c r="D1909">
        <v>0.75769544106382103</v>
      </c>
      <c r="E1909">
        <v>4.8320298432005001E-4</v>
      </c>
      <c r="F1909" t="s">
        <v>538</v>
      </c>
    </row>
    <row r="1910" spans="1:6" x14ac:dyDescent="0.25">
      <c r="A1910" t="s">
        <v>456</v>
      </c>
      <c r="B1910" t="s">
        <v>442</v>
      </c>
      <c r="C1910">
        <v>5.12</v>
      </c>
      <c r="D1910">
        <v>0.75769544106382103</v>
      </c>
      <c r="E1910">
        <v>4.8320298432005001E-4</v>
      </c>
      <c r="F1910" t="s">
        <v>538</v>
      </c>
    </row>
    <row r="1911" spans="1:6" x14ac:dyDescent="0.25">
      <c r="A1911" t="s">
        <v>456</v>
      </c>
      <c r="B1911" t="s">
        <v>442</v>
      </c>
      <c r="C1911">
        <v>5.22</v>
      </c>
      <c r="D1911">
        <v>0.75769544106382103</v>
      </c>
      <c r="E1911">
        <v>4.8320298432005001E-4</v>
      </c>
      <c r="F1911" t="s">
        <v>538</v>
      </c>
    </row>
    <row r="1912" spans="1:6" x14ac:dyDescent="0.25">
      <c r="A1912" t="s">
        <v>456</v>
      </c>
      <c r="B1912" t="s">
        <v>442</v>
      </c>
      <c r="C1912">
        <v>5.32</v>
      </c>
      <c r="D1912">
        <v>0.75769544106382103</v>
      </c>
      <c r="E1912">
        <v>4.8320298432005001E-4</v>
      </c>
      <c r="F1912" t="s">
        <v>538</v>
      </c>
    </row>
    <row r="1913" spans="1:6" x14ac:dyDescent="0.25">
      <c r="A1913" t="s">
        <v>456</v>
      </c>
      <c r="B1913" t="s">
        <v>442</v>
      </c>
      <c r="C1913">
        <v>5.42</v>
      </c>
      <c r="D1913">
        <v>0.75769544106382103</v>
      </c>
      <c r="E1913">
        <v>4.8320298432005001E-4</v>
      </c>
      <c r="F1913" t="s">
        <v>538</v>
      </c>
    </row>
    <row r="1914" spans="1:6" x14ac:dyDescent="0.25">
      <c r="A1914" t="s">
        <v>456</v>
      </c>
      <c r="B1914" t="s">
        <v>442</v>
      </c>
      <c r="C1914">
        <v>5.52</v>
      </c>
      <c r="D1914">
        <v>0.76935437725197298</v>
      </c>
      <c r="E1914">
        <v>4.9307354003149003E-4</v>
      </c>
      <c r="F1914" t="s">
        <v>538</v>
      </c>
    </row>
    <row r="1915" spans="1:6" x14ac:dyDescent="0.25">
      <c r="A1915" t="s">
        <v>456</v>
      </c>
      <c r="B1915" t="s">
        <v>442</v>
      </c>
      <c r="C1915">
        <v>5.62</v>
      </c>
      <c r="D1915">
        <v>0.76935437725197298</v>
      </c>
      <c r="E1915">
        <v>4.9307354003149003E-4</v>
      </c>
      <c r="F1915" t="s">
        <v>538</v>
      </c>
    </row>
    <row r="1916" spans="1:6" x14ac:dyDescent="0.25">
      <c r="A1916" t="s">
        <v>456</v>
      </c>
      <c r="B1916" t="s">
        <v>442</v>
      </c>
      <c r="C1916">
        <v>5.72</v>
      </c>
      <c r="D1916">
        <v>0.76935437725197298</v>
      </c>
      <c r="E1916">
        <v>4.9307354003149003E-4</v>
      </c>
      <c r="F1916" t="s">
        <v>538</v>
      </c>
    </row>
    <row r="1917" spans="1:6" x14ac:dyDescent="0.25">
      <c r="A1917" t="s">
        <v>456</v>
      </c>
      <c r="B1917" t="s">
        <v>442</v>
      </c>
      <c r="C1917">
        <v>5.82</v>
      </c>
      <c r="D1917">
        <v>0.76935437725197298</v>
      </c>
      <c r="E1917">
        <v>4.9307354003149003E-4</v>
      </c>
      <c r="F1917" t="s">
        <v>538</v>
      </c>
    </row>
    <row r="1918" spans="1:6" x14ac:dyDescent="0.25">
      <c r="A1918" t="s">
        <v>456</v>
      </c>
      <c r="B1918" t="s">
        <v>442</v>
      </c>
      <c r="C1918">
        <v>5.92</v>
      </c>
      <c r="D1918">
        <v>0.76935437725197298</v>
      </c>
      <c r="E1918">
        <v>4.9307354003149003E-4</v>
      </c>
      <c r="F1918" t="s">
        <v>538</v>
      </c>
    </row>
    <row r="1919" spans="1:6" x14ac:dyDescent="0.25">
      <c r="A1919" t="s">
        <v>456</v>
      </c>
      <c r="B1919" t="s">
        <v>442</v>
      </c>
      <c r="C1919">
        <v>6.02</v>
      </c>
      <c r="D1919">
        <v>0.76935437725197298</v>
      </c>
      <c r="E1919">
        <v>4.9307354003149003E-4</v>
      </c>
      <c r="F1919" t="s">
        <v>538</v>
      </c>
    </row>
    <row r="1920" spans="1:6" x14ac:dyDescent="0.25">
      <c r="A1920" t="s">
        <v>456</v>
      </c>
      <c r="B1920" t="s">
        <v>442</v>
      </c>
      <c r="C1920">
        <v>6.12</v>
      </c>
      <c r="D1920">
        <v>0.76935437725197298</v>
      </c>
      <c r="E1920">
        <v>4.9307354003149003E-4</v>
      </c>
      <c r="F1920" t="s">
        <v>538</v>
      </c>
    </row>
    <row r="1921" spans="1:6" x14ac:dyDescent="0.25">
      <c r="A1921" t="s">
        <v>456</v>
      </c>
      <c r="B1921" t="s">
        <v>442</v>
      </c>
      <c r="C1921">
        <v>6.22</v>
      </c>
      <c r="D1921">
        <v>0.79701880117727597</v>
      </c>
      <c r="E1921">
        <v>5.1419605829217997E-4</v>
      </c>
      <c r="F1921" t="s">
        <v>538</v>
      </c>
    </row>
    <row r="1922" spans="1:6" x14ac:dyDescent="0.25">
      <c r="A1922" t="s">
        <v>456</v>
      </c>
      <c r="B1922" t="s">
        <v>442</v>
      </c>
      <c r="C1922">
        <v>6.32</v>
      </c>
      <c r="D1922">
        <v>0.79701880117727597</v>
      </c>
      <c r="E1922">
        <v>5.1419605829217997E-4</v>
      </c>
      <c r="F1922" t="s">
        <v>538</v>
      </c>
    </row>
    <row r="1923" spans="1:6" x14ac:dyDescent="0.25">
      <c r="A1923" t="s">
        <v>456</v>
      </c>
      <c r="B1923" t="s">
        <v>442</v>
      </c>
      <c r="C1923">
        <v>6.42</v>
      </c>
      <c r="D1923">
        <v>0.79701880117727597</v>
      </c>
      <c r="E1923">
        <v>5.1419605829217997E-4</v>
      </c>
      <c r="F1923" t="s">
        <v>538</v>
      </c>
    </row>
    <row r="1924" spans="1:6" x14ac:dyDescent="0.25">
      <c r="A1924" t="s">
        <v>444</v>
      </c>
      <c r="B1924" t="s">
        <v>442</v>
      </c>
      <c r="C1924">
        <v>0.12</v>
      </c>
      <c r="D1924">
        <v>0.660831257284618</v>
      </c>
      <c r="E1924">
        <v>4.58126446073953E-4</v>
      </c>
      <c r="F1924" t="s">
        <v>538</v>
      </c>
    </row>
    <row r="1925" spans="1:6" x14ac:dyDescent="0.25">
      <c r="A1925" t="s">
        <v>444</v>
      </c>
      <c r="B1925" t="s">
        <v>442</v>
      </c>
      <c r="C1925">
        <v>0.22</v>
      </c>
      <c r="D1925">
        <v>0.66244277175415101</v>
      </c>
      <c r="E1925">
        <v>4.6349281552350699E-4</v>
      </c>
      <c r="F1925" t="s">
        <v>538</v>
      </c>
    </row>
    <row r="1926" spans="1:6" x14ac:dyDescent="0.25">
      <c r="A1926" t="s">
        <v>444</v>
      </c>
      <c r="B1926" t="s">
        <v>442</v>
      </c>
      <c r="C1926">
        <v>0.32</v>
      </c>
      <c r="D1926">
        <v>0.66409043828221503</v>
      </c>
      <c r="E1926">
        <v>4.6851129853357803E-4</v>
      </c>
      <c r="F1926" t="s">
        <v>538</v>
      </c>
    </row>
    <row r="1927" spans="1:6" x14ac:dyDescent="0.25">
      <c r="A1927" t="s">
        <v>444</v>
      </c>
      <c r="B1927" t="s">
        <v>442</v>
      </c>
      <c r="C1927">
        <v>0.42</v>
      </c>
      <c r="D1927">
        <v>0.66873967535257395</v>
      </c>
      <c r="E1927">
        <v>4.8011381577819402E-4</v>
      </c>
      <c r="F1927" t="s">
        <v>538</v>
      </c>
    </row>
    <row r="1928" spans="1:6" x14ac:dyDescent="0.25">
      <c r="A1928" t="s">
        <v>444</v>
      </c>
      <c r="B1928" t="s">
        <v>442</v>
      </c>
      <c r="C1928">
        <v>0.52</v>
      </c>
      <c r="D1928">
        <v>0.67001064104220398</v>
      </c>
      <c r="E1928">
        <v>4.8264380547219799E-4</v>
      </c>
      <c r="F1928" t="s">
        <v>538</v>
      </c>
    </row>
    <row r="1929" spans="1:6" x14ac:dyDescent="0.25">
      <c r="A1929" t="s">
        <v>444</v>
      </c>
      <c r="B1929" t="s">
        <v>442</v>
      </c>
      <c r="C1929">
        <v>0.62</v>
      </c>
      <c r="D1929">
        <v>0.672660890900038</v>
      </c>
      <c r="E1929">
        <v>4.8708489326405299E-4</v>
      </c>
      <c r="F1929" t="s">
        <v>538</v>
      </c>
    </row>
    <row r="1930" spans="1:6" x14ac:dyDescent="0.25">
      <c r="A1930" t="s">
        <v>444</v>
      </c>
      <c r="B1930" t="s">
        <v>442</v>
      </c>
      <c r="C1930">
        <v>0.72</v>
      </c>
      <c r="D1930">
        <v>0.672660890900038</v>
      </c>
      <c r="E1930">
        <v>4.8708489326405299E-4</v>
      </c>
      <c r="F1930" t="s">
        <v>538</v>
      </c>
    </row>
    <row r="1931" spans="1:6" x14ac:dyDescent="0.25">
      <c r="A1931" t="s">
        <v>444</v>
      </c>
      <c r="B1931" t="s">
        <v>442</v>
      </c>
      <c r="C1931">
        <v>0.82</v>
      </c>
      <c r="D1931">
        <v>0.67620874100684802</v>
      </c>
      <c r="E1931">
        <v>4.9140891191898795E-4</v>
      </c>
      <c r="F1931" t="s">
        <v>538</v>
      </c>
    </row>
    <row r="1932" spans="1:6" x14ac:dyDescent="0.25">
      <c r="A1932" t="s">
        <v>444</v>
      </c>
      <c r="B1932" t="s">
        <v>442</v>
      </c>
      <c r="C1932">
        <v>0.92</v>
      </c>
      <c r="D1932">
        <v>0.67769625835990999</v>
      </c>
      <c r="E1932">
        <v>4.9272921940871799E-4</v>
      </c>
      <c r="F1932" t="s">
        <v>538</v>
      </c>
    </row>
    <row r="1933" spans="1:6" x14ac:dyDescent="0.25">
      <c r="A1933" t="s">
        <v>444</v>
      </c>
      <c r="B1933" t="s">
        <v>442</v>
      </c>
      <c r="C1933">
        <v>1.02</v>
      </c>
      <c r="D1933">
        <v>0.68155573145387405</v>
      </c>
      <c r="E1933">
        <v>4.9500761563132402E-4</v>
      </c>
      <c r="F1933" t="s">
        <v>538</v>
      </c>
    </row>
    <row r="1934" spans="1:6" x14ac:dyDescent="0.25">
      <c r="A1934" t="s">
        <v>444</v>
      </c>
      <c r="B1934" t="s">
        <v>442</v>
      </c>
      <c r="C1934">
        <v>1.1200000000000001</v>
      </c>
      <c r="D1934">
        <v>0.68502406831167195</v>
      </c>
      <c r="E1934">
        <v>4.95901503360503E-4</v>
      </c>
      <c r="F1934" t="s">
        <v>538</v>
      </c>
    </row>
    <row r="1935" spans="1:6" x14ac:dyDescent="0.25">
      <c r="A1935" t="s">
        <v>444</v>
      </c>
      <c r="B1935" t="s">
        <v>442</v>
      </c>
      <c r="C1935">
        <v>1.22</v>
      </c>
      <c r="D1935">
        <v>0.68787008164791297</v>
      </c>
      <c r="E1935">
        <v>4.9601898100347798E-4</v>
      </c>
      <c r="F1935" t="s">
        <v>538</v>
      </c>
    </row>
    <row r="1936" spans="1:6" x14ac:dyDescent="0.25">
      <c r="A1936" t="s">
        <v>444</v>
      </c>
      <c r="B1936" t="s">
        <v>442</v>
      </c>
      <c r="C1936">
        <v>1.32</v>
      </c>
      <c r="D1936">
        <v>0.69347733460356797</v>
      </c>
      <c r="E1936">
        <v>4.9515363229089403E-4</v>
      </c>
      <c r="F1936" t="s">
        <v>538</v>
      </c>
    </row>
    <row r="1937" spans="1:6" x14ac:dyDescent="0.25">
      <c r="A1937" t="s">
        <v>444</v>
      </c>
      <c r="B1937" t="s">
        <v>442</v>
      </c>
      <c r="C1937">
        <v>1.42</v>
      </c>
      <c r="D1937">
        <v>0.69347733460356797</v>
      </c>
      <c r="E1937">
        <v>4.9515363229089403E-4</v>
      </c>
      <c r="F1937" t="s">
        <v>538</v>
      </c>
    </row>
    <row r="1938" spans="1:6" x14ac:dyDescent="0.25">
      <c r="A1938" t="s">
        <v>444</v>
      </c>
      <c r="B1938" t="s">
        <v>442</v>
      </c>
      <c r="C1938">
        <v>1.52</v>
      </c>
      <c r="D1938">
        <v>0.69779228124041004</v>
      </c>
      <c r="E1938">
        <v>4.9390283201359902E-4</v>
      </c>
      <c r="F1938" t="s">
        <v>538</v>
      </c>
    </row>
    <row r="1939" spans="1:6" x14ac:dyDescent="0.25">
      <c r="A1939" t="s">
        <v>444</v>
      </c>
      <c r="B1939" t="s">
        <v>442</v>
      </c>
      <c r="C1939">
        <v>1.62</v>
      </c>
      <c r="D1939">
        <v>0.70255503654554996</v>
      </c>
      <c r="E1939">
        <v>4.9227852560531401E-4</v>
      </c>
      <c r="F1939" t="s">
        <v>538</v>
      </c>
    </row>
    <row r="1940" spans="1:6" x14ac:dyDescent="0.25">
      <c r="A1940" t="s">
        <v>444</v>
      </c>
      <c r="B1940" t="s">
        <v>442</v>
      </c>
      <c r="C1940">
        <v>1.72</v>
      </c>
      <c r="D1940">
        <v>0.70422848400968596</v>
      </c>
      <c r="E1940">
        <v>4.9169230753516005E-4</v>
      </c>
      <c r="F1940" t="s">
        <v>538</v>
      </c>
    </row>
    <row r="1941" spans="1:6" x14ac:dyDescent="0.25">
      <c r="A1941" t="s">
        <v>444</v>
      </c>
      <c r="B1941" t="s">
        <v>442</v>
      </c>
      <c r="C1941">
        <v>1.82</v>
      </c>
      <c r="D1941">
        <v>0.70593558393266398</v>
      </c>
      <c r="E1941">
        <v>4.9109981871868404E-4</v>
      </c>
      <c r="F1941" t="s">
        <v>538</v>
      </c>
    </row>
    <row r="1942" spans="1:6" x14ac:dyDescent="0.25">
      <c r="A1942" t="s">
        <v>444</v>
      </c>
      <c r="B1942" t="s">
        <v>442</v>
      </c>
      <c r="C1942">
        <v>1.92</v>
      </c>
      <c r="D1942">
        <v>0.70593558393266398</v>
      </c>
      <c r="E1942">
        <v>4.9109981871868404E-4</v>
      </c>
      <c r="F1942" t="s">
        <v>538</v>
      </c>
    </row>
    <row r="1943" spans="1:6" x14ac:dyDescent="0.25">
      <c r="A1943" t="s">
        <v>444</v>
      </c>
      <c r="B1943" t="s">
        <v>442</v>
      </c>
      <c r="C1943">
        <v>2.02</v>
      </c>
      <c r="D1943">
        <v>0.70776543386911595</v>
      </c>
      <c r="E1943">
        <v>4.9047869756192503E-4</v>
      </c>
      <c r="F1943" t="s">
        <v>538</v>
      </c>
    </row>
    <row r="1944" spans="1:6" x14ac:dyDescent="0.25">
      <c r="A1944" t="s">
        <v>444</v>
      </c>
      <c r="B1944" t="s">
        <v>442</v>
      </c>
      <c r="C1944">
        <v>2.12</v>
      </c>
      <c r="D1944">
        <v>0.70975404143039</v>
      </c>
      <c r="E1944">
        <v>4.8982815603230805E-4</v>
      </c>
      <c r="F1944" t="s">
        <v>538</v>
      </c>
    </row>
    <row r="1945" spans="1:6" x14ac:dyDescent="0.25">
      <c r="A1945" t="s">
        <v>444</v>
      </c>
      <c r="B1945" t="s">
        <v>442</v>
      </c>
      <c r="C1945">
        <v>2.2200000000000002</v>
      </c>
      <c r="D1945">
        <v>0.71192369506710296</v>
      </c>
      <c r="E1945">
        <v>4.89155943098219E-4</v>
      </c>
      <c r="F1945" t="s">
        <v>538</v>
      </c>
    </row>
    <row r="1946" spans="1:6" x14ac:dyDescent="0.25">
      <c r="A1946" t="s">
        <v>444</v>
      </c>
      <c r="B1946" t="s">
        <v>442</v>
      </c>
      <c r="C1946">
        <v>2.3199999999999998</v>
      </c>
      <c r="D1946">
        <v>0.719727315738796</v>
      </c>
      <c r="E1946">
        <v>4.8716179892121798E-4</v>
      </c>
      <c r="F1946" t="s">
        <v>538</v>
      </c>
    </row>
    <row r="1947" spans="1:6" x14ac:dyDescent="0.25">
      <c r="A1947" t="s">
        <v>444</v>
      </c>
      <c r="B1947" t="s">
        <v>442</v>
      </c>
      <c r="C1947">
        <v>2.42</v>
      </c>
      <c r="D1947">
        <v>0.719727315738796</v>
      </c>
      <c r="E1947">
        <v>4.8716179892121798E-4</v>
      </c>
      <c r="F1947" t="s">
        <v>538</v>
      </c>
    </row>
    <row r="1948" spans="1:6" x14ac:dyDescent="0.25">
      <c r="A1948" t="s">
        <v>444</v>
      </c>
      <c r="B1948" t="s">
        <v>442</v>
      </c>
      <c r="C1948">
        <v>2.52</v>
      </c>
      <c r="D1948">
        <v>0.719727315738796</v>
      </c>
      <c r="E1948">
        <v>4.8716179892121798E-4</v>
      </c>
      <c r="F1948" t="s">
        <v>538</v>
      </c>
    </row>
    <row r="1949" spans="1:6" x14ac:dyDescent="0.25">
      <c r="A1949" t="s">
        <v>444</v>
      </c>
      <c r="B1949" t="s">
        <v>442</v>
      </c>
      <c r="C1949">
        <v>2.62</v>
      </c>
      <c r="D1949">
        <v>0.72320834219274599</v>
      </c>
      <c r="E1949">
        <v>4.86520237789285E-4</v>
      </c>
      <c r="F1949" t="s">
        <v>538</v>
      </c>
    </row>
    <row r="1950" spans="1:6" x14ac:dyDescent="0.25">
      <c r="A1950" t="s">
        <v>444</v>
      </c>
      <c r="B1950" t="s">
        <v>442</v>
      </c>
      <c r="C1950">
        <v>2.72</v>
      </c>
      <c r="D1950">
        <v>0.72692090863859005</v>
      </c>
      <c r="E1950">
        <v>4.86016817600425E-4</v>
      </c>
      <c r="F1950" t="s">
        <v>538</v>
      </c>
    </row>
    <row r="1951" spans="1:6" x14ac:dyDescent="0.25">
      <c r="A1951" t="s">
        <v>444</v>
      </c>
      <c r="B1951" t="s">
        <v>442</v>
      </c>
      <c r="C1951">
        <v>2.82</v>
      </c>
      <c r="D1951">
        <v>0.72692090863859005</v>
      </c>
      <c r="E1951">
        <v>4.86016817600425E-4</v>
      </c>
      <c r="F1951" t="s">
        <v>538</v>
      </c>
    </row>
    <row r="1952" spans="1:6" x14ac:dyDescent="0.25">
      <c r="A1952" t="s">
        <v>444</v>
      </c>
      <c r="B1952" t="s">
        <v>442</v>
      </c>
      <c r="C1952">
        <v>2.92</v>
      </c>
      <c r="D1952">
        <v>0.73163236862606895</v>
      </c>
      <c r="E1952">
        <v>4.8564844559569601E-4</v>
      </c>
      <c r="F1952" t="s">
        <v>538</v>
      </c>
    </row>
    <row r="1953" spans="1:6" x14ac:dyDescent="0.25">
      <c r="A1953" t="s">
        <v>444</v>
      </c>
      <c r="B1953" t="s">
        <v>442</v>
      </c>
      <c r="C1953">
        <v>3.02</v>
      </c>
      <c r="D1953">
        <v>0.73163236862606895</v>
      </c>
      <c r="E1953">
        <v>4.8564844559569601E-4</v>
      </c>
      <c r="F1953" t="s">
        <v>538</v>
      </c>
    </row>
    <row r="1954" spans="1:6" x14ac:dyDescent="0.25">
      <c r="A1954" t="s">
        <v>444</v>
      </c>
      <c r="B1954" t="s">
        <v>442</v>
      </c>
      <c r="C1954">
        <v>3.12</v>
      </c>
      <c r="D1954">
        <v>0.73163236862606895</v>
      </c>
      <c r="E1954">
        <v>4.8564844559569601E-4</v>
      </c>
      <c r="F1954" t="s">
        <v>538</v>
      </c>
    </row>
    <row r="1955" spans="1:6" x14ac:dyDescent="0.25">
      <c r="A1955" t="s">
        <v>444</v>
      </c>
      <c r="B1955" t="s">
        <v>442</v>
      </c>
      <c r="C1955">
        <v>3.22</v>
      </c>
      <c r="D1955">
        <v>0.73718064657784999</v>
      </c>
      <c r="E1955">
        <v>4.8559379808858901E-4</v>
      </c>
      <c r="F1955" t="s">
        <v>538</v>
      </c>
    </row>
    <row r="1956" spans="1:6" x14ac:dyDescent="0.25">
      <c r="A1956" t="s">
        <v>444</v>
      </c>
      <c r="B1956" t="s">
        <v>442</v>
      </c>
      <c r="C1956">
        <v>3.32</v>
      </c>
      <c r="D1956">
        <v>0.73718064657784999</v>
      </c>
      <c r="E1956">
        <v>4.8559379808858901E-4</v>
      </c>
      <c r="F1956" t="s">
        <v>538</v>
      </c>
    </row>
    <row r="1957" spans="1:6" x14ac:dyDescent="0.25">
      <c r="A1957" t="s">
        <v>444</v>
      </c>
      <c r="B1957" t="s">
        <v>442</v>
      </c>
      <c r="C1957">
        <v>3.42</v>
      </c>
      <c r="D1957">
        <v>0.73718064657784999</v>
      </c>
      <c r="E1957">
        <v>4.8559379808858901E-4</v>
      </c>
      <c r="F1957" t="s">
        <v>538</v>
      </c>
    </row>
    <row r="1958" spans="1:6" x14ac:dyDescent="0.25">
      <c r="A1958" t="s">
        <v>444</v>
      </c>
      <c r="B1958" t="s">
        <v>442</v>
      </c>
      <c r="C1958">
        <v>3.52</v>
      </c>
      <c r="D1958">
        <v>0.74438914289576297</v>
      </c>
      <c r="E1958">
        <v>4.86099286321447E-4</v>
      </c>
      <c r="F1958" t="s">
        <v>538</v>
      </c>
    </row>
    <row r="1959" spans="1:6" x14ac:dyDescent="0.25">
      <c r="A1959" t="s">
        <v>444</v>
      </c>
      <c r="B1959" t="s">
        <v>442</v>
      </c>
      <c r="C1959">
        <v>3.62</v>
      </c>
      <c r="D1959">
        <v>0.74438914289576297</v>
      </c>
      <c r="E1959">
        <v>4.86099286321447E-4</v>
      </c>
      <c r="F1959" t="s">
        <v>538</v>
      </c>
    </row>
    <row r="1960" spans="1:6" x14ac:dyDescent="0.25">
      <c r="A1960" t="s">
        <v>444</v>
      </c>
      <c r="B1960" t="s">
        <v>442</v>
      </c>
      <c r="C1960">
        <v>3.72</v>
      </c>
      <c r="D1960">
        <v>0.74438914289576297</v>
      </c>
      <c r="E1960">
        <v>4.86099286321447E-4</v>
      </c>
      <c r="F1960" t="s">
        <v>538</v>
      </c>
    </row>
    <row r="1961" spans="1:6" x14ac:dyDescent="0.25">
      <c r="A1961" t="s">
        <v>444</v>
      </c>
      <c r="B1961" t="s">
        <v>442</v>
      </c>
      <c r="C1961">
        <v>3.82</v>
      </c>
      <c r="D1961">
        <v>0.74438914289576297</v>
      </c>
      <c r="E1961">
        <v>4.86099286321447E-4</v>
      </c>
      <c r="F1961" t="s">
        <v>538</v>
      </c>
    </row>
    <row r="1962" spans="1:6" x14ac:dyDescent="0.25">
      <c r="A1962" t="s">
        <v>444</v>
      </c>
      <c r="B1962" t="s">
        <v>442</v>
      </c>
      <c r="C1962">
        <v>3.92</v>
      </c>
      <c r="D1962">
        <v>0.74438914289576297</v>
      </c>
      <c r="E1962">
        <v>4.86099286321447E-4</v>
      </c>
      <c r="F1962" t="s">
        <v>538</v>
      </c>
    </row>
    <row r="1963" spans="1:6" x14ac:dyDescent="0.25">
      <c r="A1963" t="s">
        <v>444</v>
      </c>
      <c r="B1963" t="s">
        <v>442</v>
      </c>
      <c r="C1963">
        <v>4.0199999999999996</v>
      </c>
      <c r="D1963">
        <v>0.74438914289576297</v>
      </c>
      <c r="E1963">
        <v>4.86099286321447E-4</v>
      </c>
      <c r="F1963" t="s">
        <v>538</v>
      </c>
    </row>
    <row r="1964" spans="1:6" x14ac:dyDescent="0.25">
      <c r="A1964" t="s">
        <v>444</v>
      </c>
      <c r="B1964" t="s">
        <v>442</v>
      </c>
      <c r="C1964">
        <v>4.12</v>
      </c>
      <c r="D1964">
        <v>0.74438914289576297</v>
      </c>
      <c r="E1964">
        <v>4.86099286321447E-4</v>
      </c>
      <c r="F1964" t="s">
        <v>538</v>
      </c>
    </row>
    <row r="1965" spans="1:6" x14ac:dyDescent="0.25">
      <c r="A1965" t="s">
        <v>444</v>
      </c>
      <c r="B1965" t="s">
        <v>442</v>
      </c>
      <c r="C1965">
        <v>4.22</v>
      </c>
      <c r="D1965">
        <v>0.74438914289576297</v>
      </c>
      <c r="E1965">
        <v>4.86099286321447E-4</v>
      </c>
      <c r="F1965" t="s">
        <v>538</v>
      </c>
    </row>
    <row r="1966" spans="1:6" x14ac:dyDescent="0.25">
      <c r="A1966" t="s">
        <v>444</v>
      </c>
      <c r="B1966" t="s">
        <v>442</v>
      </c>
      <c r="C1966">
        <v>4.32</v>
      </c>
      <c r="D1966">
        <v>0.74438914289576297</v>
      </c>
      <c r="E1966">
        <v>4.86099286321447E-4</v>
      </c>
      <c r="F1966" t="s">
        <v>538</v>
      </c>
    </row>
    <row r="1967" spans="1:6" x14ac:dyDescent="0.25">
      <c r="A1967" t="s">
        <v>444</v>
      </c>
      <c r="B1967" t="s">
        <v>442</v>
      </c>
      <c r="C1967">
        <v>4.42</v>
      </c>
      <c r="D1967">
        <v>0.74438914289576297</v>
      </c>
      <c r="E1967">
        <v>4.86099286321447E-4</v>
      </c>
      <c r="F1967" t="s">
        <v>538</v>
      </c>
    </row>
    <row r="1968" spans="1:6" x14ac:dyDescent="0.25">
      <c r="A1968" t="s">
        <v>444</v>
      </c>
      <c r="B1968" t="s">
        <v>442</v>
      </c>
      <c r="C1968">
        <v>4.5199999999999996</v>
      </c>
      <c r="D1968">
        <v>0.74438914289576297</v>
      </c>
      <c r="E1968">
        <v>4.86099286321447E-4</v>
      </c>
      <c r="F1968" t="s">
        <v>538</v>
      </c>
    </row>
    <row r="1969" spans="1:6" x14ac:dyDescent="0.25">
      <c r="A1969" t="s">
        <v>444</v>
      </c>
      <c r="B1969" t="s">
        <v>442</v>
      </c>
      <c r="C1969">
        <v>4.62</v>
      </c>
      <c r="D1969">
        <v>0.74438914289576297</v>
      </c>
      <c r="E1969">
        <v>4.86099286321447E-4</v>
      </c>
      <c r="F1969" t="s">
        <v>538</v>
      </c>
    </row>
    <row r="1970" spans="1:6" x14ac:dyDescent="0.25">
      <c r="A1970" t="s">
        <v>444</v>
      </c>
      <c r="B1970" t="s">
        <v>442</v>
      </c>
      <c r="C1970">
        <v>4.72</v>
      </c>
      <c r="D1970">
        <v>0.75327004606213499</v>
      </c>
      <c r="E1970">
        <v>4.8752460675851298E-4</v>
      </c>
      <c r="F1970" t="s">
        <v>538</v>
      </c>
    </row>
    <row r="1971" spans="1:6" x14ac:dyDescent="0.25">
      <c r="A1971" t="s">
        <v>444</v>
      </c>
      <c r="B1971" t="s">
        <v>442</v>
      </c>
      <c r="C1971">
        <v>4.82</v>
      </c>
      <c r="D1971">
        <v>0.75327004606213499</v>
      </c>
      <c r="E1971">
        <v>4.8752460675851298E-4</v>
      </c>
      <c r="F1971" t="s">
        <v>538</v>
      </c>
    </row>
    <row r="1972" spans="1:6" x14ac:dyDescent="0.25">
      <c r="A1972" t="s">
        <v>444</v>
      </c>
      <c r="B1972" t="s">
        <v>442</v>
      </c>
      <c r="C1972">
        <v>4.92</v>
      </c>
      <c r="D1972">
        <v>0.75327004606213499</v>
      </c>
      <c r="E1972">
        <v>4.8752460675851298E-4</v>
      </c>
      <c r="F1972" t="s">
        <v>538</v>
      </c>
    </row>
    <row r="1973" spans="1:6" x14ac:dyDescent="0.25">
      <c r="A1973" t="s">
        <v>444</v>
      </c>
      <c r="B1973" t="s">
        <v>442</v>
      </c>
      <c r="C1973">
        <v>5.0199999999999996</v>
      </c>
      <c r="D1973">
        <v>0.75327004606213499</v>
      </c>
      <c r="E1973">
        <v>4.8752460675851298E-4</v>
      </c>
      <c r="F1973" t="s">
        <v>538</v>
      </c>
    </row>
    <row r="1974" spans="1:6" x14ac:dyDescent="0.25">
      <c r="A1974" t="s">
        <v>444</v>
      </c>
      <c r="B1974" t="s">
        <v>442</v>
      </c>
      <c r="C1974">
        <v>5.12</v>
      </c>
      <c r="D1974">
        <v>0.75327004606213499</v>
      </c>
      <c r="E1974">
        <v>4.8752460675851298E-4</v>
      </c>
      <c r="F1974" t="s">
        <v>538</v>
      </c>
    </row>
    <row r="1975" spans="1:6" x14ac:dyDescent="0.25">
      <c r="A1975" t="s">
        <v>444</v>
      </c>
      <c r="B1975" t="s">
        <v>442</v>
      </c>
      <c r="C1975">
        <v>5.22</v>
      </c>
      <c r="D1975">
        <v>0.75327004606213499</v>
      </c>
      <c r="E1975">
        <v>4.8752460675851298E-4</v>
      </c>
      <c r="F1975" t="s">
        <v>538</v>
      </c>
    </row>
    <row r="1976" spans="1:6" x14ac:dyDescent="0.25">
      <c r="A1976" t="s">
        <v>444</v>
      </c>
      <c r="B1976" t="s">
        <v>442</v>
      </c>
      <c r="C1976">
        <v>5.32</v>
      </c>
      <c r="D1976">
        <v>0.75327004606213499</v>
      </c>
      <c r="E1976">
        <v>4.8752460675851298E-4</v>
      </c>
      <c r="F1976" t="s">
        <v>538</v>
      </c>
    </row>
    <row r="1977" spans="1:6" x14ac:dyDescent="0.25">
      <c r="A1977" t="s">
        <v>444</v>
      </c>
      <c r="B1977" t="s">
        <v>442</v>
      </c>
      <c r="C1977">
        <v>5.42</v>
      </c>
      <c r="D1977">
        <v>0.75327004606213499</v>
      </c>
      <c r="E1977">
        <v>4.8752460675851298E-4</v>
      </c>
      <c r="F1977" t="s">
        <v>538</v>
      </c>
    </row>
    <row r="1978" spans="1:6" x14ac:dyDescent="0.25">
      <c r="A1978" t="s">
        <v>444</v>
      </c>
      <c r="B1978" t="s">
        <v>442</v>
      </c>
      <c r="C1978">
        <v>5.52</v>
      </c>
      <c r="D1978">
        <v>0.76483686862179801</v>
      </c>
      <c r="E1978">
        <v>4.9048567156560199E-4</v>
      </c>
      <c r="F1978" t="s">
        <v>538</v>
      </c>
    </row>
    <row r="1979" spans="1:6" x14ac:dyDescent="0.25">
      <c r="A1979" t="s">
        <v>444</v>
      </c>
      <c r="B1979" t="s">
        <v>442</v>
      </c>
      <c r="C1979">
        <v>5.62</v>
      </c>
      <c r="D1979">
        <v>0.76483686862179801</v>
      </c>
      <c r="E1979">
        <v>4.9048567156560199E-4</v>
      </c>
      <c r="F1979" t="s">
        <v>538</v>
      </c>
    </row>
    <row r="1980" spans="1:6" x14ac:dyDescent="0.25">
      <c r="A1980" t="s">
        <v>444</v>
      </c>
      <c r="B1980" t="s">
        <v>442</v>
      </c>
      <c r="C1980">
        <v>5.72</v>
      </c>
      <c r="D1980">
        <v>0.76483686862179801</v>
      </c>
      <c r="E1980">
        <v>4.9048567156560199E-4</v>
      </c>
      <c r="F1980" t="s">
        <v>538</v>
      </c>
    </row>
    <row r="1981" spans="1:6" x14ac:dyDescent="0.25">
      <c r="A1981" t="s">
        <v>444</v>
      </c>
      <c r="B1981" t="s">
        <v>442</v>
      </c>
      <c r="C1981">
        <v>5.82</v>
      </c>
      <c r="D1981">
        <v>0.76483686862179801</v>
      </c>
      <c r="E1981">
        <v>4.9048567156560199E-4</v>
      </c>
      <c r="F1981" t="s">
        <v>538</v>
      </c>
    </row>
    <row r="1982" spans="1:6" x14ac:dyDescent="0.25">
      <c r="A1982" t="s">
        <v>444</v>
      </c>
      <c r="B1982" t="s">
        <v>442</v>
      </c>
      <c r="C1982">
        <v>5.92</v>
      </c>
      <c r="D1982">
        <v>0.76483686862179801</v>
      </c>
      <c r="E1982">
        <v>4.9048567156560199E-4</v>
      </c>
      <c r="F1982" t="s">
        <v>538</v>
      </c>
    </row>
    <row r="1983" spans="1:6" x14ac:dyDescent="0.25">
      <c r="A1983" t="s">
        <v>444</v>
      </c>
      <c r="B1983" t="s">
        <v>442</v>
      </c>
      <c r="C1983">
        <v>6.02</v>
      </c>
      <c r="D1983">
        <v>0.76483686862179801</v>
      </c>
      <c r="E1983">
        <v>4.9048567156560199E-4</v>
      </c>
      <c r="F1983" t="s">
        <v>538</v>
      </c>
    </row>
    <row r="1984" spans="1:6" x14ac:dyDescent="0.25">
      <c r="A1984" t="s">
        <v>444</v>
      </c>
      <c r="B1984" t="s">
        <v>442</v>
      </c>
      <c r="C1984">
        <v>6.12</v>
      </c>
      <c r="D1984">
        <v>0.76483686862179801</v>
      </c>
      <c r="E1984">
        <v>4.9048567156560199E-4</v>
      </c>
      <c r="F1984" t="s">
        <v>538</v>
      </c>
    </row>
    <row r="1985" spans="1:6" x14ac:dyDescent="0.25">
      <c r="A1985" t="s">
        <v>444</v>
      </c>
      <c r="B1985" t="s">
        <v>442</v>
      </c>
      <c r="C1985">
        <v>6.22</v>
      </c>
      <c r="D1985">
        <v>0.79249237149471796</v>
      </c>
      <c r="E1985">
        <v>5.0081481189186703E-4</v>
      </c>
      <c r="F1985" t="s">
        <v>538</v>
      </c>
    </row>
    <row r="1986" spans="1:6" x14ac:dyDescent="0.25">
      <c r="A1986" t="s">
        <v>444</v>
      </c>
      <c r="B1986" t="s">
        <v>442</v>
      </c>
      <c r="C1986">
        <v>6.32</v>
      </c>
      <c r="D1986">
        <v>0.79249237149471796</v>
      </c>
      <c r="E1986">
        <v>5.0081481189186703E-4</v>
      </c>
      <c r="F1986" t="s">
        <v>538</v>
      </c>
    </row>
    <row r="1987" spans="1:6" x14ac:dyDescent="0.25">
      <c r="A1987" t="s">
        <v>444</v>
      </c>
      <c r="B1987" t="s">
        <v>442</v>
      </c>
      <c r="C1987">
        <v>6.42</v>
      </c>
      <c r="D1987">
        <v>0.79249237149471796</v>
      </c>
      <c r="E1987">
        <v>5.0081481189186703E-4</v>
      </c>
      <c r="F1987" t="s">
        <v>538</v>
      </c>
    </row>
    <row r="1988" spans="1:6" x14ac:dyDescent="0.25">
      <c r="A1988" t="s">
        <v>543</v>
      </c>
      <c r="B1988" t="s">
        <v>537</v>
      </c>
      <c r="C1988">
        <v>0.12</v>
      </c>
      <c r="D1988">
        <v>0.6237889157191</v>
      </c>
      <c r="E1988">
        <v>2.55679650463647E-4</v>
      </c>
      <c r="F1988" t="s">
        <v>538</v>
      </c>
    </row>
    <row r="1989" spans="1:6" x14ac:dyDescent="0.25">
      <c r="A1989" t="s">
        <v>543</v>
      </c>
      <c r="B1989" t="s">
        <v>537</v>
      </c>
      <c r="C1989">
        <v>0.22</v>
      </c>
      <c r="D1989">
        <v>0.62578935475790798</v>
      </c>
      <c r="E1989">
        <v>2.5879966779602398E-4</v>
      </c>
      <c r="F1989" t="s">
        <v>538</v>
      </c>
    </row>
    <row r="1990" spans="1:6" x14ac:dyDescent="0.25">
      <c r="A1990" t="s">
        <v>543</v>
      </c>
      <c r="B1990" t="s">
        <v>537</v>
      </c>
      <c r="C1990">
        <v>0.32</v>
      </c>
      <c r="D1990">
        <v>0.62786129953605196</v>
      </c>
      <c r="E1990">
        <v>2.62070500593221E-4</v>
      </c>
      <c r="F1990" t="s">
        <v>538</v>
      </c>
    </row>
    <row r="1991" spans="1:6" x14ac:dyDescent="0.25">
      <c r="A1991" t="s">
        <v>543</v>
      </c>
      <c r="B1991" t="s">
        <v>537</v>
      </c>
      <c r="C1991">
        <v>0.42</v>
      </c>
      <c r="D1991">
        <v>0.63394945459764396</v>
      </c>
      <c r="E1991">
        <v>2.7189465569210598E-4</v>
      </c>
      <c r="F1991" t="s">
        <v>538</v>
      </c>
    </row>
    <row r="1992" spans="1:6" x14ac:dyDescent="0.25">
      <c r="A1992" t="s">
        <v>543</v>
      </c>
      <c r="B1992" t="s">
        <v>537</v>
      </c>
      <c r="C1992">
        <v>0.52</v>
      </c>
      <c r="D1992">
        <v>0.63564267786944095</v>
      </c>
      <c r="E1992">
        <v>2.7467884830362698E-4</v>
      </c>
      <c r="F1992" t="s">
        <v>538</v>
      </c>
    </row>
    <row r="1993" spans="1:6" x14ac:dyDescent="0.25">
      <c r="A1993" t="s">
        <v>543</v>
      </c>
      <c r="B1993" t="s">
        <v>537</v>
      </c>
      <c r="C1993">
        <v>0.62</v>
      </c>
      <c r="D1993">
        <v>0.63927824477105399</v>
      </c>
      <c r="E1993">
        <v>2.8072539246615198E-4</v>
      </c>
      <c r="F1993" t="s">
        <v>538</v>
      </c>
    </row>
    <row r="1994" spans="1:6" x14ac:dyDescent="0.25">
      <c r="A1994" t="s">
        <v>543</v>
      </c>
      <c r="B1994" t="s">
        <v>537</v>
      </c>
      <c r="C1994">
        <v>0.72</v>
      </c>
      <c r="D1994">
        <v>0.63927824477105399</v>
      </c>
      <c r="E1994">
        <v>2.8072539246615198E-4</v>
      </c>
      <c r="F1994" t="s">
        <v>538</v>
      </c>
    </row>
    <row r="1995" spans="1:6" x14ac:dyDescent="0.25">
      <c r="A1995" t="s">
        <v>543</v>
      </c>
      <c r="B1995" t="s">
        <v>537</v>
      </c>
      <c r="C1995">
        <v>0.82</v>
      </c>
      <c r="D1995">
        <v>0.64433815465401501</v>
      </c>
      <c r="E1995">
        <v>2.89280458644264E-4</v>
      </c>
      <c r="F1995" t="s">
        <v>538</v>
      </c>
    </row>
    <row r="1996" spans="1:6" x14ac:dyDescent="0.25">
      <c r="A1996" t="s">
        <v>543</v>
      </c>
      <c r="B1996" t="s">
        <v>537</v>
      </c>
      <c r="C1996">
        <v>0.92</v>
      </c>
      <c r="D1996">
        <v>0.64648216359334598</v>
      </c>
      <c r="E1996">
        <v>2.9294862120611098E-4</v>
      </c>
      <c r="F1996" t="s">
        <v>538</v>
      </c>
    </row>
    <row r="1997" spans="1:6" x14ac:dyDescent="0.25">
      <c r="A1997" t="s">
        <v>543</v>
      </c>
      <c r="B1997" t="s">
        <v>537</v>
      </c>
      <c r="C1997">
        <v>1.02</v>
      </c>
      <c r="D1997">
        <v>0.65216179355577997</v>
      </c>
      <c r="E1997">
        <v>3.0277019133913302E-4</v>
      </c>
      <c r="F1997" t="s">
        <v>538</v>
      </c>
    </row>
    <row r="1998" spans="1:6" x14ac:dyDescent="0.25">
      <c r="A1998" t="s">
        <v>543</v>
      </c>
      <c r="B1998" t="s">
        <v>537</v>
      </c>
      <c r="C1998">
        <v>1.1200000000000001</v>
      </c>
      <c r="D1998">
        <v>0.65724687371756196</v>
      </c>
      <c r="E1998">
        <v>3.1166780200398298E-4</v>
      </c>
      <c r="F1998" t="s">
        <v>538</v>
      </c>
    </row>
    <row r="1999" spans="1:6" x14ac:dyDescent="0.25">
      <c r="A1999" t="s">
        <v>543</v>
      </c>
      <c r="B1999" t="s">
        <v>537</v>
      </c>
      <c r="C1999">
        <v>1.22</v>
      </c>
      <c r="D1999">
        <v>0.661382752331518</v>
      </c>
      <c r="E1999">
        <v>3.1895759026722797E-4</v>
      </c>
      <c r="F1999" t="s">
        <v>538</v>
      </c>
    </row>
    <row r="2000" spans="1:6" x14ac:dyDescent="0.25">
      <c r="A2000" t="s">
        <v>543</v>
      </c>
      <c r="B2000" t="s">
        <v>537</v>
      </c>
      <c r="C2000">
        <v>1.32</v>
      </c>
      <c r="D2000">
        <v>0.66957687868433802</v>
      </c>
      <c r="E2000">
        <v>3.3348053649875101E-4</v>
      </c>
      <c r="F2000" t="s">
        <v>538</v>
      </c>
    </row>
    <row r="2001" spans="1:6" x14ac:dyDescent="0.25">
      <c r="A2001" t="s">
        <v>543</v>
      </c>
      <c r="B2001" t="s">
        <v>537</v>
      </c>
      <c r="C2001">
        <v>1.42</v>
      </c>
      <c r="D2001">
        <v>0.66957687868433802</v>
      </c>
      <c r="E2001">
        <v>3.3348053649875101E-4</v>
      </c>
      <c r="F2001" t="s">
        <v>538</v>
      </c>
    </row>
    <row r="2002" spans="1:6" x14ac:dyDescent="0.25">
      <c r="A2002" t="s">
        <v>543</v>
      </c>
      <c r="B2002" t="s">
        <v>537</v>
      </c>
      <c r="C2002">
        <v>1.52</v>
      </c>
      <c r="D2002">
        <v>0.675499912946252</v>
      </c>
      <c r="E2002">
        <v>3.4399238869193801E-4</v>
      </c>
      <c r="F2002" t="s">
        <v>538</v>
      </c>
    </row>
    <row r="2003" spans="1:6" x14ac:dyDescent="0.25">
      <c r="A2003" t="s">
        <v>543</v>
      </c>
      <c r="B2003" t="s">
        <v>537</v>
      </c>
      <c r="C2003">
        <v>1.62</v>
      </c>
      <c r="D2003">
        <v>0.681944506078485</v>
      </c>
      <c r="E2003">
        <v>3.55387144571063E-4</v>
      </c>
      <c r="F2003" t="s">
        <v>538</v>
      </c>
    </row>
    <row r="2004" spans="1:6" x14ac:dyDescent="0.25">
      <c r="A2004" t="s">
        <v>543</v>
      </c>
      <c r="B2004" t="s">
        <v>537</v>
      </c>
      <c r="C2004">
        <v>1.72</v>
      </c>
      <c r="D2004">
        <v>0.68416962363161304</v>
      </c>
      <c r="E2004">
        <v>3.5930139312005498E-4</v>
      </c>
      <c r="F2004" t="s">
        <v>538</v>
      </c>
    </row>
    <row r="2005" spans="1:6" x14ac:dyDescent="0.25">
      <c r="A2005" t="s">
        <v>543</v>
      </c>
      <c r="B2005" t="s">
        <v>537</v>
      </c>
      <c r="C2005">
        <v>1.82</v>
      </c>
      <c r="D2005">
        <v>0.68644196763995002</v>
      </c>
      <c r="E2005">
        <v>3.6328427411975198E-4</v>
      </c>
      <c r="F2005" t="s">
        <v>538</v>
      </c>
    </row>
    <row r="2006" spans="1:6" x14ac:dyDescent="0.25">
      <c r="A2006" t="s">
        <v>543</v>
      </c>
      <c r="B2006" t="s">
        <v>537</v>
      </c>
      <c r="C2006">
        <v>1.92</v>
      </c>
      <c r="D2006">
        <v>0.68644196763995002</v>
      </c>
      <c r="E2006">
        <v>3.6328427411975198E-4</v>
      </c>
      <c r="F2006" t="s">
        <v>538</v>
      </c>
    </row>
    <row r="2007" spans="1:6" x14ac:dyDescent="0.25">
      <c r="A2007" t="s">
        <v>543</v>
      </c>
      <c r="B2007" t="s">
        <v>537</v>
      </c>
      <c r="C2007">
        <v>2.02</v>
      </c>
      <c r="D2007">
        <v>0.68890138246981603</v>
      </c>
      <c r="E2007">
        <v>3.6757580897477403E-4</v>
      </c>
      <c r="F2007" t="s">
        <v>538</v>
      </c>
    </row>
    <row r="2008" spans="1:6" x14ac:dyDescent="0.25">
      <c r="A2008" t="s">
        <v>543</v>
      </c>
      <c r="B2008" t="s">
        <v>537</v>
      </c>
      <c r="C2008">
        <v>2.12</v>
      </c>
      <c r="D2008">
        <v>0.69156706483368002</v>
      </c>
      <c r="E2008">
        <v>3.7220119942929497E-4</v>
      </c>
      <c r="F2008" t="s">
        <v>538</v>
      </c>
    </row>
    <row r="2009" spans="1:6" x14ac:dyDescent="0.25">
      <c r="A2009" t="s">
        <v>543</v>
      </c>
      <c r="B2009" t="s">
        <v>537</v>
      </c>
      <c r="C2009">
        <v>2.2200000000000002</v>
      </c>
      <c r="D2009">
        <v>0.69437325565646901</v>
      </c>
      <c r="E2009">
        <v>3.7703688907950102E-4</v>
      </c>
      <c r="F2009" t="s">
        <v>538</v>
      </c>
    </row>
    <row r="2010" spans="1:6" x14ac:dyDescent="0.25">
      <c r="A2010" t="s">
        <v>543</v>
      </c>
      <c r="B2010" t="s">
        <v>537</v>
      </c>
      <c r="C2010">
        <v>2.3199999999999998</v>
      </c>
      <c r="D2010">
        <v>0.70414382550511501</v>
      </c>
      <c r="E2010">
        <v>3.9354080416134797E-4</v>
      </c>
      <c r="F2010" t="s">
        <v>538</v>
      </c>
    </row>
    <row r="2011" spans="1:6" x14ac:dyDescent="0.25">
      <c r="A2011" t="s">
        <v>543</v>
      </c>
      <c r="B2011" t="s">
        <v>537</v>
      </c>
      <c r="C2011">
        <v>2.42</v>
      </c>
      <c r="D2011">
        <v>0.70414382550511501</v>
      </c>
      <c r="E2011">
        <v>3.9354080416134797E-4</v>
      </c>
      <c r="F2011" t="s">
        <v>538</v>
      </c>
    </row>
    <row r="2012" spans="1:6" x14ac:dyDescent="0.25">
      <c r="A2012" t="s">
        <v>543</v>
      </c>
      <c r="B2012" t="s">
        <v>537</v>
      </c>
      <c r="C2012">
        <v>2.52</v>
      </c>
      <c r="D2012">
        <v>0.70414382550511501</v>
      </c>
      <c r="E2012">
        <v>3.9354080416134797E-4</v>
      </c>
      <c r="F2012" t="s">
        <v>538</v>
      </c>
    </row>
    <row r="2013" spans="1:6" x14ac:dyDescent="0.25">
      <c r="A2013" t="s">
        <v>543</v>
      </c>
      <c r="B2013" t="s">
        <v>537</v>
      </c>
      <c r="C2013">
        <v>2.62</v>
      </c>
      <c r="D2013">
        <v>0.70824083078035405</v>
      </c>
      <c r="E2013">
        <v>4.0027446625320298E-4</v>
      </c>
      <c r="F2013" t="s">
        <v>538</v>
      </c>
    </row>
    <row r="2014" spans="1:6" x14ac:dyDescent="0.25">
      <c r="A2014" t="s">
        <v>543</v>
      </c>
      <c r="B2014" t="s">
        <v>537</v>
      </c>
      <c r="C2014">
        <v>2.72</v>
      </c>
      <c r="D2014">
        <v>0.71252423012775601</v>
      </c>
      <c r="E2014">
        <v>4.0717386153505699E-4</v>
      </c>
      <c r="F2014" t="s">
        <v>538</v>
      </c>
    </row>
    <row r="2015" spans="1:6" x14ac:dyDescent="0.25">
      <c r="A2015" t="s">
        <v>543</v>
      </c>
      <c r="B2015" t="s">
        <v>537</v>
      </c>
      <c r="C2015">
        <v>2.82</v>
      </c>
      <c r="D2015">
        <v>0.71252423012775601</v>
      </c>
      <c r="E2015">
        <v>4.0717386153505699E-4</v>
      </c>
      <c r="F2015" t="s">
        <v>538</v>
      </c>
    </row>
    <row r="2016" spans="1:6" x14ac:dyDescent="0.25">
      <c r="A2016" t="s">
        <v>543</v>
      </c>
      <c r="B2016" t="s">
        <v>537</v>
      </c>
      <c r="C2016">
        <v>2.92</v>
      </c>
      <c r="D2016">
        <v>0.71776563340705701</v>
      </c>
      <c r="E2016">
        <v>4.1539718559692999E-4</v>
      </c>
      <c r="F2016" t="s">
        <v>538</v>
      </c>
    </row>
    <row r="2017" spans="1:6" x14ac:dyDescent="0.25">
      <c r="A2017" t="s">
        <v>543</v>
      </c>
      <c r="B2017" t="s">
        <v>537</v>
      </c>
      <c r="C2017">
        <v>3.02</v>
      </c>
      <c r="D2017">
        <v>0.71776563340705701</v>
      </c>
      <c r="E2017">
        <v>4.1539718559692999E-4</v>
      </c>
      <c r="F2017" t="s">
        <v>538</v>
      </c>
    </row>
    <row r="2018" spans="1:6" x14ac:dyDescent="0.25">
      <c r="A2018" t="s">
        <v>543</v>
      </c>
      <c r="B2018" t="s">
        <v>537</v>
      </c>
      <c r="C2018">
        <v>3.12</v>
      </c>
      <c r="D2018">
        <v>0.71776563340705701</v>
      </c>
      <c r="E2018">
        <v>4.1539718559692999E-4</v>
      </c>
      <c r="F2018" t="s">
        <v>538</v>
      </c>
    </row>
    <row r="2019" spans="1:6" x14ac:dyDescent="0.25">
      <c r="A2019" t="s">
        <v>543</v>
      </c>
      <c r="B2019" t="s">
        <v>537</v>
      </c>
      <c r="C2019">
        <v>3.22</v>
      </c>
      <c r="D2019">
        <v>0.72387016346972</v>
      </c>
      <c r="E2019">
        <v>4.2463314854849197E-4</v>
      </c>
      <c r="F2019" t="s">
        <v>538</v>
      </c>
    </row>
    <row r="2020" spans="1:6" x14ac:dyDescent="0.25">
      <c r="A2020" t="s">
        <v>543</v>
      </c>
      <c r="B2020" t="s">
        <v>537</v>
      </c>
      <c r="C2020">
        <v>3.32</v>
      </c>
      <c r="D2020">
        <v>0.72387016346972</v>
      </c>
      <c r="E2020">
        <v>4.2463314854849197E-4</v>
      </c>
      <c r="F2020" t="s">
        <v>538</v>
      </c>
    </row>
    <row r="2021" spans="1:6" x14ac:dyDescent="0.25">
      <c r="A2021" t="s">
        <v>543</v>
      </c>
      <c r="B2021" t="s">
        <v>537</v>
      </c>
      <c r="C2021">
        <v>3.42</v>
      </c>
      <c r="D2021">
        <v>0.72387016346972</v>
      </c>
      <c r="E2021">
        <v>4.2463314854849197E-4</v>
      </c>
      <c r="F2021" t="s">
        <v>538</v>
      </c>
    </row>
    <row r="2022" spans="1:6" x14ac:dyDescent="0.25">
      <c r="A2022" t="s">
        <v>543</v>
      </c>
      <c r="B2022" t="s">
        <v>537</v>
      </c>
      <c r="C2022">
        <v>3.52</v>
      </c>
      <c r="D2022">
        <v>0.73219071954162196</v>
      </c>
      <c r="E2022">
        <v>4.3654868647604201E-4</v>
      </c>
      <c r="F2022" t="s">
        <v>538</v>
      </c>
    </row>
    <row r="2023" spans="1:6" x14ac:dyDescent="0.25">
      <c r="A2023" t="s">
        <v>543</v>
      </c>
      <c r="B2023" t="s">
        <v>537</v>
      </c>
      <c r="C2023">
        <v>3.62</v>
      </c>
      <c r="D2023">
        <v>0.73219071954162196</v>
      </c>
      <c r="E2023">
        <v>4.3654868647604201E-4</v>
      </c>
      <c r="F2023" t="s">
        <v>538</v>
      </c>
    </row>
    <row r="2024" spans="1:6" x14ac:dyDescent="0.25">
      <c r="A2024" t="s">
        <v>543</v>
      </c>
      <c r="B2024" t="s">
        <v>537</v>
      </c>
      <c r="C2024">
        <v>3.72</v>
      </c>
      <c r="D2024">
        <v>0.73219071954162196</v>
      </c>
      <c r="E2024">
        <v>4.3654868647604201E-4</v>
      </c>
      <c r="F2024" t="s">
        <v>538</v>
      </c>
    </row>
    <row r="2025" spans="1:6" x14ac:dyDescent="0.25">
      <c r="A2025" t="s">
        <v>543</v>
      </c>
      <c r="B2025" t="s">
        <v>537</v>
      </c>
      <c r="C2025">
        <v>3.82</v>
      </c>
      <c r="D2025">
        <v>0.73219071954162196</v>
      </c>
      <c r="E2025">
        <v>4.3654868647604201E-4</v>
      </c>
      <c r="F2025" t="s">
        <v>538</v>
      </c>
    </row>
    <row r="2026" spans="1:6" x14ac:dyDescent="0.25">
      <c r="A2026" t="s">
        <v>543</v>
      </c>
      <c r="B2026" t="s">
        <v>537</v>
      </c>
      <c r="C2026">
        <v>3.92</v>
      </c>
      <c r="D2026">
        <v>0.73219071954162196</v>
      </c>
      <c r="E2026">
        <v>4.3654868647604201E-4</v>
      </c>
      <c r="F2026" t="s">
        <v>538</v>
      </c>
    </row>
    <row r="2027" spans="1:6" x14ac:dyDescent="0.25">
      <c r="A2027" t="s">
        <v>543</v>
      </c>
      <c r="B2027" t="s">
        <v>537</v>
      </c>
      <c r="C2027">
        <v>4.0199999999999996</v>
      </c>
      <c r="D2027">
        <v>0.73219071954162196</v>
      </c>
      <c r="E2027">
        <v>4.3654868647604201E-4</v>
      </c>
      <c r="F2027" t="s">
        <v>538</v>
      </c>
    </row>
    <row r="2028" spans="1:6" x14ac:dyDescent="0.25">
      <c r="A2028" t="s">
        <v>543</v>
      </c>
      <c r="B2028" t="s">
        <v>537</v>
      </c>
      <c r="C2028">
        <v>4.12</v>
      </c>
      <c r="D2028">
        <v>0.73219071954162196</v>
      </c>
      <c r="E2028">
        <v>4.3654868647604201E-4</v>
      </c>
      <c r="F2028" t="s">
        <v>538</v>
      </c>
    </row>
    <row r="2029" spans="1:6" x14ac:dyDescent="0.25">
      <c r="A2029" t="s">
        <v>543</v>
      </c>
      <c r="B2029" t="s">
        <v>537</v>
      </c>
      <c r="C2029">
        <v>4.22</v>
      </c>
      <c r="D2029">
        <v>0.73219071954162196</v>
      </c>
      <c r="E2029">
        <v>4.3654868647604201E-4</v>
      </c>
      <c r="F2029" t="s">
        <v>538</v>
      </c>
    </row>
    <row r="2030" spans="1:6" x14ac:dyDescent="0.25">
      <c r="A2030" t="s">
        <v>543</v>
      </c>
      <c r="B2030" t="s">
        <v>537</v>
      </c>
      <c r="C2030">
        <v>4.32</v>
      </c>
      <c r="D2030">
        <v>0.73219071954162196</v>
      </c>
      <c r="E2030">
        <v>4.3654868647604201E-4</v>
      </c>
      <c r="F2030" t="s">
        <v>538</v>
      </c>
    </row>
    <row r="2031" spans="1:6" x14ac:dyDescent="0.25">
      <c r="A2031" t="s">
        <v>543</v>
      </c>
      <c r="B2031" t="s">
        <v>537</v>
      </c>
      <c r="C2031">
        <v>4.42</v>
      </c>
      <c r="D2031">
        <v>0.73219071954162196</v>
      </c>
      <c r="E2031">
        <v>4.3654868647604201E-4</v>
      </c>
      <c r="F2031" t="s">
        <v>538</v>
      </c>
    </row>
    <row r="2032" spans="1:6" x14ac:dyDescent="0.25">
      <c r="A2032" t="s">
        <v>543</v>
      </c>
      <c r="B2032" t="s">
        <v>537</v>
      </c>
      <c r="C2032">
        <v>4.5199999999999996</v>
      </c>
      <c r="D2032">
        <v>0.73219071954162196</v>
      </c>
      <c r="E2032">
        <v>4.3654868647604201E-4</v>
      </c>
      <c r="F2032" t="s">
        <v>538</v>
      </c>
    </row>
    <row r="2033" spans="1:6" x14ac:dyDescent="0.25">
      <c r="A2033" t="s">
        <v>543</v>
      </c>
      <c r="B2033" t="s">
        <v>537</v>
      </c>
      <c r="C2033">
        <v>4.62</v>
      </c>
      <c r="D2033">
        <v>0.73219071954162196</v>
      </c>
      <c r="E2033">
        <v>4.3654868647604201E-4</v>
      </c>
      <c r="F2033" t="s">
        <v>538</v>
      </c>
    </row>
    <row r="2034" spans="1:6" x14ac:dyDescent="0.25">
      <c r="A2034" t="s">
        <v>543</v>
      </c>
      <c r="B2034" t="s">
        <v>537</v>
      </c>
      <c r="C2034">
        <v>4.72</v>
      </c>
      <c r="D2034">
        <v>0.74196652383298001</v>
      </c>
      <c r="E2034">
        <v>4.4940997009762501E-4</v>
      </c>
      <c r="F2034" t="s">
        <v>538</v>
      </c>
    </row>
    <row r="2035" spans="1:6" x14ac:dyDescent="0.25">
      <c r="A2035" t="s">
        <v>543</v>
      </c>
      <c r="B2035" t="s">
        <v>537</v>
      </c>
      <c r="C2035">
        <v>4.82</v>
      </c>
      <c r="D2035">
        <v>0.74196652383298001</v>
      </c>
      <c r="E2035">
        <v>4.4940997009762501E-4</v>
      </c>
      <c r="F2035" t="s">
        <v>538</v>
      </c>
    </row>
    <row r="2036" spans="1:6" x14ac:dyDescent="0.25">
      <c r="A2036" t="s">
        <v>543</v>
      </c>
      <c r="B2036" t="s">
        <v>537</v>
      </c>
      <c r="C2036">
        <v>4.92</v>
      </c>
      <c r="D2036">
        <v>0.74196652383298001</v>
      </c>
      <c r="E2036">
        <v>4.4940997009762501E-4</v>
      </c>
      <c r="F2036" t="s">
        <v>538</v>
      </c>
    </row>
    <row r="2037" spans="1:6" x14ac:dyDescent="0.25">
      <c r="A2037" t="s">
        <v>543</v>
      </c>
      <c r="B2037" t="s">
        <v>537</v>
      </c>
      <c r="C2037">
        <v>5.0199999999999996</v>
      </c>
      <c r="D2037">
        <v>0.74196652383298001</v>
      </c>
      <c r="E2037">
        <v>4.4940997009762501E-4</v>
      </c>
      <c r="F2037" t="s">
        <v>538</v>
      </c>
    </row>
    <row r="2038" spans="1:6" x14ac:dyDescent="0.25">
      <c r="A2038" t="s">
        <v>543</v>
      </c>
      <c r="B2038" t="s">
        <v>537</v>
      </c>
      <c r="C2038">
        <v>5.12</v>
      </c>
      <c r="D2038">
        <v>0.74196652383298001</v>
      </c>
      <c r="E2038">
        <v>4.4940997009762501E-4</v>
      </c>
      <c r="F2038" t="s">
        <v>538</v>
      </c>
    </row>
    <row r="2039" spans="1:6" x14ac:dyDescent="0.25">
      <c r="A2039" t="s">
        <v>543</v>
      </c>
      <c r="B2039" t="s">
        <v>537</v>
      </c>
      <c r="C2039">
        <v>5.22</v>
      </c>
      <c r="D2039">
        <v>0.74196652383298001</v>
      </c>
      <c r="E2039">
        <v>4.4940997009762501E-4</v>
      </c>
      <c r="F2039" t="s">
        <v>538</v>
      </c>
    </row>
    <row r="2040" spans="1:6" x14ac:dyDescent="0.25">
      <c r="A2040" t="s">
        <v>543</v>
      </c>
      <c r="B2040" t="s">
        <v>537</v>
      </c>
      <c r="C2040">
        <v>5.32</v>
      </c>
      <c r="D2040">
        <v>0.74196652383298001</v>
      </c>
      <c r="E2040">
        <v>4.4940997009762501E-4</v>
      </c>
      <c r="F2040" t="s">
        <v>538</v>
      </c>
    </row>
    <row r="2041" spans="1:6" x14ac:dyDescent="0.25">
      <c r="A2041" t="s">
        <v>543</v>
      </c>
      <c r="B2041" t="s">
        <v>537</v>
      </c>
      <c r="C2041">
        <v>5.42</v>
      </c>
      <c r="D2041">
        <v>0.74196652383298001</v>
      </c>
      <c r="E2041">
        <v>4.4940997009762501E-4</v>
      </c>
      <c r="F2041" t="s">
        <v>538</v>
      </c>
    </row>
    <row r="2042" spans="1:6" x14ac:dyDescent="0.25">
      <c r="A2042" t="s">
        <v>543</v>
      </c>
      <c r="B2042" t="s">
        <v>537</v>
      </c>
      <c r="C2042">
        <v>5.52</v>
      </c>
      <c r="D2042">
        <v>0.755320952137575</v>
      </c>
      <c r="E2042">
        <v>4.6466789424873798E-4</v>
      </c>
      <c r="F2042" t="s">
        <v>538</v>
      </c>
    </row>
    <row r="2043" spans="1:6" x14ac:dyDescent="0.25">
      <c r="A2043" t="s">
        <v>543</v>
      </c>
      <c r="B2043" t="s">
        <v>537</v>
      </c>
      <c r="C2043">
        <v>5.62</v>
      </c>
      <c r="D2043">
        <v>0.755320952137575</v>
      </c>
      <c r="E2043">
        <v>4.6466789424873798E-4</v>
      </c>
      <c r="F2043" t="s">
        <v>538</v>
      </c>
    </row>
    <row r="2044" spans="1:6" x14ac:dyDescent="0.25">
      <c r="A2044" t="s">
        <v>543</v>
      </c>
      <c r="B2044" t="s">
        <v>537</v>
      </c>
      <c r="C2044">
        <v>5.72</v>
      </c>
      <c r="D2044">
        <v>0.755320952137575</v>
      </c>
      <c r="E2044">
        <v>4.6466789424873798E-4</v>
      </c>
      <c r="F2044" t="s">
        <v>538</v>
      </c>
    </row>
    <row r="2045" spans="1:6" x14ac:dyDescent="0.25">
      <c r="A2045" t="s">
        <v>543</v>
      </c>
      <c r="B2045" t="s">
        <v>537</v>
      </c>
      <c r="C2045">
        <v>5.82</v>
      </c>
      <c r="D2045">
        <v>0.755320952137575</v>
      </c>
      <c r="E2045">
        <v>4.6466789424873798E-4</v>
      </c>
      <c r="F2045" t="s">
        <v>538</v>
      </c>
    </row>
    <row r="2046" spans="1:6" x14ac:dyDescent="0.25">
      <c r="A2046" t="s">
        <v>543</v>
      </c>
      <c r="B2046" t="s">
        <v>537</v>
      </c>
      <c r="C2046">
        <v>5.92</v>
      </c>
      <c r="D2046">
        <v>0.755320952137575</v>
      </c>
      <c r="E2046">
        <v>4.6466789424873798E-4</v>
      </c>
      <c r="F2046" t="s">
        <v>538</v>
      </c>
    </row>
    <row r="2047" spans="1:6" x14ac:dyDescent="0.25">
      <c r="A2047" t="s">
        <v>543</v>
      </c>
      <c r="B2047" t="s">
        <v>537</v>
      </c>
      <c r="C2047">
        <v>6.02</v>
      </c>
      <c r="D2047">
        <v>0.755320952137575</v>
      </c>
      <c r="E2047">
        <v>4.6466789424873798E-4</v>
      </c>
      <c r="F2047" t="s">
        <v>538</v>
      </c>
    </row>
    <row r="2048" spans="1:6" x14ac:dyDescent="0.25">
      <c r="A2048" t="s">
        <v>543</v>
      </c>
      <c r="B2048" t="s">
        <v>537</v>
      </c>
      <c r="C2048">
        <v>6.12</v>
      </c>
      <c r="D2048">
        <v>0.755320952137575</v>
      </c>
      <c r="E2048">
        <v>4.6466789424873798E-4</v>
      </c>
      <c r="F2048" t="s">
        <v>538</v>
      </c>
    </row>
    <row r="2049" spans="1:6" x14ac:dyDescent="0.25">
      <c r="A2049" t="s">
        <v>543</v>
      </c>
      <c r="B2049" t="s">
        <v>537</v>
      </c>
      <c r="C2049">
        <v>6.22</v>
      </c>
      <c r="D2049">
        <v>0.78489818102250397</v>
      </c>
      <c r="E2049">
        <v>4.86865940763092E-4</v>
      </c>
      <c r="F2049" t="s">
        <v>538</v>
      </c>
    </row>
    <row r="2050" spans="1:6" x14ac:dyDescent="0.25">
      <c r="A2050" t="s">
        <v>543</v>
      </c>
      <c r="B2050" t="s">
        <v>537</v>
      </c>
      <c r="C2050">
        <v>6.32</v>
      </c>
      <c r="D2050">
        <v>0.78489818102250397</v>
      </c>
      <c r="E2050">
        <v>4.86865940763092E-4</v>
      </c>
      <c r="F2050" t="s">
        <v>538</v>
      </c>
    </row>
    <row r="2051" spans="1:6" x14ac:dyDescent="0.25">
      <c r="A2051" t="s">
        <v>543</v>
      </c>
      <c r="B2051" t="s">
        <v>537</v>
      </c>
      <c r="C2051">
        <v>6.42</v>
      </c>
      <c r="D2051">
        <v>0.78489818102250397</v>
      </c>
      <c r="E2051">
        <v>4.86865940763092E-4</v>
      </c>
      <c r="F2051" t="s">
        <v>538</v>
      </c>
    </row>
    <row r="2052" spans="1:6" x14ac:dyDescent="0.25">
      <c r="A2052" t="s">
        <v>544</v>
      </c>
      <c r="B2052" t="s">
        <v>537</v>
      </c>
      <c r="C2052">
        <v>0.12</v>
      </c>
      <c r="D2052">
        <v>0.73915425313946104</v>
      </c>
      <c r="E2052">
        <v>1.05257267091153E-3</v>
      </c>
      <c r="F2052" t="s">
        <v>538</v>
      </c>
    </row>
    <row r="2053" spans="1:6" x14ac:dyDescent="0.25">
      <c r="A2053" t="s">
        <v>544</v>
      </c>
      <c r="B2053" t="s">
        <v>537</v>
      </c>
      <c r="C2053">
        <v>0.22</v>
      </c>
      <c r="D2053">
        <v>0.73154338365806804</v>
      </c>
      <c r="E2053">
        <v>9.2694753145117204E-4</v>
      </c>
      <c r="F2053" t="s">
        <v>538</v>
      </c>
    </row>
    <row r="2054" spans="1:6" x14ac:dyDescent="0.25">
      <c r="A2054" t="s">
        <v>544</v>
      </c>
      <c r="B2054" t="s">
        <v>537</v>
      </c>
      <c r="C2054">
        <v>0.32</v>
      </c>
      <c r="D2054">
        <v>0.72613174663663604</v>
      </c>
      <c r="E2054">
        <v>8.3481036032723296E-4</v>
      </c>
      <c r="F2054" t="s">
        <v>538</v>
      </c>
    </row>
    <row r="2055" spans="1:6" x14ac:dyDescent="0.25">
      <c r="A2055" t="s">
        <v>544</v>
      </c>
      <c r="B2055" t="s">
        <v>537</v>
      </c>
      <c r="C2055">
        <v>0.42</v>
      </c>
      <c r="D2055">
        <v>0.71808847618013405</v>
      </c>
      <c r="E2055">
        <v>6.8407812421896201E-4</v>
      </c>
      <c r="F2055" t="s">
        <v>538</v>
      </c>
    </row>
    <row r="2056" spans="1:6" x14ac:dyDescent="0.25">
      <c r="A2056" t="s">
        <v>544</v>
      </c>
      <c r="B2056" t="s">
        <v>537</v>
      </c>
      <c r="C2056">
        <v>0.52</v>
      </c>
      <c r="D2056">
        <v>0.717038724026963</v>
      </c>
      <c r="E2056">
        <v>6.5894188619845296E-4</v>
      </c>
      <c r="F2056" t="s">
        <v>538</v>
      </c>
    </row>
    <row r="2057" spans="1:6" x14ac:dyDescent="0.25">
      <c r="A2057" t="s">
        <v>544</v>
      </c>
      <c r="B2057" t="s">
        <v>537</v>
      </c>
      <c r="C2057">
        <v>0.62</v>
      </c>
      <c r="D2057">
        <v>0.71577880562693397</v>
      </c>
      <c r="E2057">
        <v>6.1778144844954505E-4</v>
      </c>
      <c r="F2057" t="s">
        <v>538</v>
      </c>
    </row>
    <row r="2058" spans="1:6" x14ac:dyDescent="0.25">
      <c r="A2058" t="s">
        <v>544</v>
      </c>
      <c r="B2058" t="s">
        <v>537</v>
      </c>
      <c r="C2058">
        <v>0.72</v>
      </c>
      <c r="D2058">
        <v>0.71577880562693397</v>
      </c>
      <c r="E2058">
        <v>6.1778144844954505E-4</v>
      </c>
      <c r="F2058" t="s">
        <v>538</v>
      </c>
    </row>
    <row r="2059" spans="1:6" x14ac:dyDescent="0.25">
      <c r="A2059" t="s">
        <v>544</v>
      </c>
      <c r="B2059" t="s">
        <v>537</v>
      </c>
      <c r="C2059">
        <v>0.82</v>
      </c>
      <c r="D2059">
        <v>0.71545640451310999</v>
      </c>
      <c r="E2059">
        <v>5.7724331434479701E-4</v>
      </c>
      <c r="F2059" t="s">
        <v>538</v>
      </c>
    </row>
    <row r="2060" spans="1:6" x14ac:dyDescent="0.25">
      <c r="A2060" t="s">
        <v>544</v>
      </c>
      <c r="B2060" t="s">
        <v>537</v>
      </c>
      <c r="C2060">
        <v>0.92</v>
      </c>
      <c r="D2060">
        <v>0.71565510822787703</v>
      </c>
      <c r="E2060">
        <v>5.6372480596172004E-4</v>
      </c>
      <c r="F2060" t="s">
        <v>538</v>
      </c>
    </row>
    <row r="2061" spans="1:6" x14ac:dyDescent="0.25">
      <c r="A2061" t="s">
        <v>544</v>
      </c>
      <c r="B2061" t="s">
        <v>537</v>
      </c>
      <c r="C2061">
        <v>1.02</v>
      </c>
      <c r="D2061">
        <v>0.71684667020071902</v>
      </c>
      <c r="E2061">
        <v>5.3482580742383401E-4</v>
      </c>
      <c r="F2061" t="s">
        <v>538</v>
      </c>
    </row>
    <row r="2062" spans="1:6" x14ac:dyDescent="0.25">
      <c r="A2062" t="s">
        <v>544</v>
      </c>
      <c r="B2062" t="s">
        <v>537</v>
      </c>
      <c r="C2062">
        <v>1.1200000000000001</v>
      </c>
      <c r="D2062">
        <v>0.71852877787321101</v>
      </c>
      <c r="E2062">
        <v>5.1522936635367696E-4</v>
      </c>
      <c r="F2062" t="s">
        <v>538</v>
      </c>
    </row>
    <row r="2063" spans="1:6" x14ac:dyDescent="0.25">
      <c r="A2063" t="s">
        <v>544</v>
      </c>
      <c r="B2063" t="s">
        <v>537</v>
      </c>
      <c r="C2063">
        <v>1.22</v>
      </c>
      <c r="D2063">
        <v>0.72019562886673605</v>
      </c>
      <c r="E2063">
        <v>5.0272961352545705E-4</v>
      </c>
      <c r="F2063" t="s">
        <v>538</v>
      </c>
    </row>
    <row r="2064" spans="1:6" x14ac:dyDescent="0.25">
      <c r="A2064" t="s">
        <v>544</v>
      </c>
      <c r="B2064" t="s">
        <v>537</v>
      </c>
      <c r="C2064">
        <v>1.32</v>
      </c>
      <c r="D2064">
        <v>0.72415547049135598</v>
      </c>
      <c r="E2064">
        <v>4.8436523830620599E-4</v>
      </c>
      <c r="F2064" t="s">
        <v>538</v>
      </c>
    </row>
    <row r="2065" spans="1:6" x14ac:dyDescent="0.25">
      <c r="A2065" t="s">
        <v>544</v>
      </c>
      <c r="B2065" t="s">
        <v>537</v>
      </c>
      <c r="C2065">
        <v>1.42</v>
      </c>
      <c r="D2065">
        <v>0.72415547049135598</v>
      </c>
      <c r="E2065">
        <v>4.8436523830620599E-4</v>
      </c>
      <c r="F2065" t="s">
        <v>538</v>
      </c>
    </row>
    <row r="2066" spans="1:6" x14ac:dyDescent="0.25">
      <c r="A2066" t="s">
        <v>544</v>
      </c>
      <c r="B2066" t="s">
        <v>537</v>
      </c>
      <c r="C2066">
        <v>1.52</v>
      </c>
      <c r="D2066">
        <v>0.72739490522725803</v>
      </c>
      <c r="E2066">
        <v>4.7532249886579202E-4</v>
      </c>
      <c r="F2066" t="s">
        <v>538</v>
      </c>
    </row>
    <row r="2067" spans="1:6" x14ac:dyDescent="0.25">
      <c r="A2067" t="s">
        <v>544</v>
      </c>
      <c r="B2067" t="s">
        <v>537</v>
      </c>
      <c r="C2067">
        <v>1.62</v>
      </c>
      <c r="D2067">
        <v>0.73115686504872102</v>
      </c>
      <c r="E2067">
        <v>4.68457570878811E-4</v>
      </c>
      <c r="F2067" t="s">
        <v>538</v>
      </c>
    </row>
    <row r="2068" spans="1:6" x14ac:dyDescent="0.25">
      <c r="A2068" t="s">
        <v>544</v>
      </c>
      <c r="B2068" t="s">
        <v>537</v>
      </c>
      <c r="C2068">
        <v>1.72</v>
      </c>
      <c r="D2068">
        <v>0.73251394515382295</v>
      </c>
      <c r="E2068">
        <v>4.6663941463901201E-4</v>
      </c>
      <c r="F2068" t="s">
        <v>538</v>
      </c>
    </row>
    <row r="2069" spans="1:6" x14ac:dyDescent="0.25">
      <c r="A2069" t="s">
        <v>544</v>
      </c>
      <c r="B2069" t="s">
        <v>537</v>
      </c>
      <c r="C2069">
        <v>1.82</v>
      </c>
      <c r="D2069">
        <v>0.73391380882992896</v>
      </c>
      <c r="E2069">
        <v>4.6504640114648598E-4</v>
      </c>
      <c r="F2069" t="s">
        <v>538</v>
      </c>
    </row>
    <row r="2070" spans="1:6" x14ac:dyDescent="0.25">
      <c r="A2070" t="s">
        <v>544</v>
      </c>
      <c r="B2070" t="s">
        <v>537</v>
      </c>
      <c r="C2070">
        <v>1.92</v>
      </c>
      <c r="D2070">
        <v>0.73391380882992896</v>
      </c>
      <c r="E2070">
        <v>4.6504640114648598E-4</v>
      </c>
      <c r="F2070" t="s">
        <v>538</v>
      </c>
    </row>
    <row r="2071" spans="1:6" x14ac:dyDescent="0.25">
      <c r="A2071" t="s">
        <v>544</v>
      </c>
      <c r="B2071" t="s">
        <v>537</v>
      </c>
      <c r="C2071">
        <v>2.02</v>
      </c>
      <c r="D2071">
        <v>0.73544873940863498</v>
      </c>
      <c r="E2071">
        <v>4.6358269936528599E-4</v>
      </c>
      <c r="F2071" t="s">
        <v>538</v>
      </c>
    </row>
    <row r="2072" spans="1:6" x14ac:dyDescent="0.25">
      <c r="A2072" t="s">
        <v>544</v>
      </c>
      <c r="B2072" t="s">
        <v>537</v>
      </c>
      <c r="C2072">
        <v>2.12</v>
      </c>
      <c r="D2072">
        <v>0.73711700522714396</v>
      </c>
      <c r="E2072">
        <v>4.6227912529190398E-4</v>
      </c>
      <c r="F2072" t="s">
        <v>538</v>
      </c>
    </row>
    <row r="2073" spans="1:6" x14ac:dyDescent="0.25">
      <c r="A2073" t="s">
        <v>544</v>
      </c>
      <c r="B2073" t="s">
        <v>537</v>
      </c>
      <c r="C2073">
        <v>2.2200000000000002</v>
      </c>
      <c r="D2073">
        <v>0.73890206364567101</v>
      </c>
      <c r="E2073">
        <v>4.6116624351070102E-4</v>
      </c>
      <c r="F2073" t="s">
        <v>538</v>
      </c>
    </row>
    <row r="2074" spans="1:6" x14ac:dyDescent="0.25">
      <c r="A2074" t="s">
        <v>544</v>
      </c>
      <c r="B2074" t="s">
        <v>537</v>
      </c>
      <c r="C2074">
        <v>2.3199999999999998</v>
      </c>
      <c r="D2074">
        <v>0.74574232822422504</v>
      </c>
      <c r="E2074">
        <v>4.5889630627112801E-4</v>
      </c>
      <c r="F2074" t="s">
        <v>538</v>
      </c>
    </row>
    <row r="2075" spans="1:6" x14ac:dyDescent="0.25">
      <c r="A2075" t="s">
        <v>544</v>
      </c>
      <c r="B2075" t="s">
        <v>537</v>
      </c>
      <c r="C2075">
        <v>2.42</v>
      </c>
      <c r="D2075">
        <v>0.74574232822422504</v>
      </c>
      <c r="E2075">
        <v>4.5889630627112801E-4</v>
      </c>
      <c r="F2075" t="s">
        <v>538</v>
      </c>
    </row>
    <row r="2076" spans="1:6" x14ac:dyDescent="0.25">
      <c r="A2076" t="s">
        <v>544</v>
      </c>
      <c r="B2076" t="s">
        <v>537</v>
      </c>
      <c r="C2076">
        <v>2.52</v>
      </c>
      <c r="D2076">
        <v>0.74574232822422504</v>
      </c>
      <c r="E2076">
        <v>4.5889630627112801E-4</v>
      </c>
      <c r="F2076" t="s">
        <v>538</v>
      </c>
    </row>
    <row r="2077" spans="1:6" x14ac:dyDescent="0.25">
      <c r="A2077" t="s">
        <v>544</v>
      </c>
      <c r="B2077" t="s">
        <v>537</v>
      </c>
      <c r="C2077">
        <v>2.62</v>
      </c>
      <c r="D2077">
        <v>0.74862629853871299</v>
      </c>
      <c r="E2077">
        <v>4.5862003703570802E-4</v>
      </c>
      <c r="F2077" t="s">
        <v>538</v>
      </c>
    </row>
    <row r="2078" spans="1:6" x14ac:dyDescent="0.25">
      <c r="A2078" t="s">
        <v>544</v>
      </c>
      <c r="B2078" t="s">
        <v>537</v>
      </c>
      <c r="C2078">
        <v>2.72</v>
      </c>
      <c r="D2078">
        <v>0.75165922139682895</v>
      </c>
      <c r="E2078">
        <v>4.5863049670908702E-4</v>
      </c>
      <c r="F2078" t="s">
        <v>538</v>
      </c>
    </row>
    <row r="2079" spans="1:6" x14ac:dyDescent="0.25">
      <c r="A2079" t="s">
        <v>544</v>
      </c>
      <c r="B2079" t="s">
        <v>537</v>
      </c>
      <c r="C2079">
        <v>2.82</v>
      </c>
      <c r="D2079">
        <v>0.75165922139682895</v>
      </c>
      <c r="E2079">
        <v>4.5863049670908702E-4</v>
      </c>
      <c r="F2079" t="s">
        <v>538</v>
      </c>
    </row>
    <row r="2080" spans="1:6" x14ac:dyDescent="0.25">
      <c r="A2080" t="s">
        <v>544</v>
      </c>
      <c r="B2080" t="s">
        <v>537</v>
      </c>
      <c r="C2080">
        <v>2.92</v>
      </c>
      <c r="D2080">
        <v>0.75533083861509998</v>
      </c>
      <c r="E2080">
        <v>4.5895862566508699E-4</v>
      </c>
      <c r="F2080" t="s">
        <v>538</v>
      </c>
    </row>
    <row r="2081" spans="1:6" x14ac:dyDescent="0.25">
      <c r="A2081" t="s">
        <v>544</v>
      </c>
      <c r="B2081" t="s">
        <v>537</v>
      </c>
      <c r="C2081">
        <v>3.02</v>
      </c>
      <c r="D2081">
        <v>0.75533083861509998</v>
      </c>
      <c r="E2081">
        <v>4.5895862566508699E-4</v>
      </c>
      <c r="F2081" t="s">
        <v>538</v>
      </c>
    </row>
    <row r="2082" spans="1:6" x14ac:dyDescent="0.25">
      <c r="A2082" t="s">
        <v>544</v>
      </c>
      <c r="B2082" t="s">
        <v>537</v>
      </c>
      <c r="C2082">
        <v>3.12</v>
      </c>
      <c r="D2082">
        <v>0.75533083861509998</v>
      </c>
      <c r="E2082">
        <v>4.5895862566508699E-4</v>
      </c>
      <c r="F2082" t="s">
        <v>538</v>
      </c>
    </row>
    <row r="2083" spans="1:6" x14ac:dyDescent="0.25">
      <c r="A2083" t="s">
        <v>544</v>
      </c>
      <c r="B2083" t="s">
        <v>537</v>
      </c>
      <c r="C2083">
        <v>3.22</v>
      </c>
      <c r="D2083">
        <v>0.75961801493062198</v>
      </c>
      <c r="E2083">
        <v>4.5965922786343299E-4</v>
      </c>
      <c r="F2083" t="s">
        <v>538</v>
      </c>
    </row>
    <row r="2084" spans="1:6" x14ac:dyDescent="0.25">
      <c r="A2084" t="s">
        <v>544</v>
      </c>
      <c r="B2084" t="s">
        <v>537</v>
      </c>
      <c r="C2084">
        <v>3.32</v>
      </c>
      <c r="D2084">
        <v>0.75961801493062198</v>
      </c>
      <c r="E2084">
        <v>4.5965922786343299E-4</v>
      </c>
      <c r="F2084" t="s">
        <v>538</v>
      </c>
    </row>
    <row r="2085" spans="1:6" x14ac:dyDescent="0.25">
      <c r="A2085" t="s">
        <v>544</v>
      </c>
      <c r="B2085" t="s">
        <v>537</v>
      </c>
      <c r="C2085">
        <v>3.42</v>
      </c>
      <c r="D2085">
        <v>0.75961801493062198</v>
      </c>
      <c r="E2085">
        <v>4.5965922786343299E-4</v>
      </c>
      <c r="F2085" t="s">
        <v>538</v>
      </c>
    </row>
    <row r="2086" spans="1:6" x14ac:dyDescent="0.25">
      <c r="A2086" t="s">
        <v>544</v>
      </c>
      <c r="B2086" t="s">
        <v>537</v>
      </c>
      <c r="C2086">
        <v>3.52</v>
      </c>
      <c r="D2086">
        <v>0.76586390575531205</v>
      </c>
      <c r="E2086">
        <v>4.6106673563288397E-4</v>
      </c>
      <c r="F2086" t="s">
        <v>538</v>
      </c>
    </row>
    <row r="2087" spans="1:6" x14ac:dyDescent="0.25">
      <c r="A2087" t="s">
        <v>544</v>
      </c>
      <c r="B2087" t="s">
        <v>537</v>
      </c>
      <c r="C2087">
        <v>3.62</v>
      </c>
      <c r="D2087">
        <v>0.76586390575531205</v>
      </c>
      <c r="E2087">
        <v>4.6106673563288397E-4</v>
      </c>
      <c r="F2087" t="s">
        <v>538</v>
      </c>
    </row>
    <row r="2088" spans="1:6" x14ac:dyDescent="0.25">
      <c r="A2088" t="s">
        <v>544</v>
      </c>
      <c r="B2088" t="s">
        <v>537</v>
      </c>
      <c r="C2088">
        <v>3.72</v>
      </c>
      <c r="D2088">
        <v>0.76586390575531205</v>
      </c>
      <c r="E2088">
        <v>4.6106673563288397E-4</v>
      </c>
      <c r="F2088" t="s">
        <v>538</v>
      </c>
    </row>
    <row r="2089" spans="1:6" x14ac:dyDescent="0.25">
      <c r="A2089" t="s">
        <v>544</v>
      </c>
      <c r="B2089" t="s">
        <v>537</v>
      </c>
      <c r="C2089">
        <v>3.82</v>
      </c>
      <c r="D2089">
        <v>0.76586390575531205</v>
      </c>
      <c r="E2089">
        <v>4.6106673563288397E-4</v>
      </c>
      <c r="F2089" t="s">
        <v>538</v>
      </c>
    </row>
    <row r="2090" spans="1:6" x14ac:dyDescent="0.25">
      <c r="A2090" t="s">
        <v>544</v>
      </c>
      <c r="B2090" t="s">
        <v>537</v>
      </c>
      <c r="C2090">
        <v>3.92</v>
      </c>
      <c r="D2090">
        <v>0.76586390575531205</v>
      </c>
      <c r="E2090">
        <v>4.6106673563288397E-4</v>
      </c>
      <c r="F2090" t="s">
        <v>538</v>
      </c>
    </row>
    <row r="2091" spans="1:6" x14ac:dyDescent="0.25">
      <c r="A2091" t="s">
        <v>544</v>
      </c>
      <c r="B2091" t="s">
        <v>537</v>
      </c>
      <c r="C2091">
        <v>4.0199999999999996</v>
      </c>
      <c r="D2091">
        <v>0.76586390575531205</v>
      </c>
      <c r="E2091">
        <v>4.6106673563288397E-4</v>
      </c>
      <c r="F2091" t="s">
        <v>538</v>
      </c>
    </row>
    <row r="2092" spans="1:6" x14ac:dyDescent="0.25">
      <c r="A2092" t="s">
        <v>544</v>
      </c>
      <c r="B2092" t="s">
        <v>537</v>
      </c>
      <c r="C2092">
        <v>4.12</v>
      </c>
      <c r="D2092">
        <v>0.76586390575531205</v>
      </c>
      <c r="E2092">
        <v>4.6106673563288397E-4</v>
      </c>
      <c r="F2092" t="s">
        <v>538</v>
      </c>
    </row>
    <row r="2093" spans="1:6" x14ac:dyDescent="0.25">
      <c r="A2093" t="s">
        <v>544</v>
      </c>
      <c r="B2093" t="s">
        <v>537</v>
      </c>
      <c r="C2093">
        <v>4.22</v>
      </c>
      <c r="D2093">
        <v>0.76586390575531205</v>
      </c>
      <c r="E2093">
        <v>4.6106673563288397E-4</v>
      </c>
      <c r="F2093" t="s">
        <v>538</v>
      </c>
    </row>
    <row r="2094" spans="1:6" x14ac:dyDescent="0.25">
      <c r="A2094" t="s">
        <v>544</v>
      </c>
      <c r="B2094" t="s">
        <v>537</v>
      </c>
      <c r="C2094">
        <v>4.32</v>
      </c>
      <c r="D2094">
        <v>0.76586390575531205</v>
      </c>
      <c r="E2094">
        <v>4.6106673563288397E-4</v>
      </c>
      <c r="F2094" t="s">
        <v>538</v>
      </c>
    </row>
    <row r="2095" spans="1:6" x14ac:dyDescent="0.25">
      <c r="A2095" t="s">
        <v>544</v>
      </c>
      <c r="B2095" t="s">
        <v>537</v>
      </c>
      <c r="C2095">
        <v>4.42</v>
      </c>
      <c r="D2095">
        <v>0.76586390575531205</v>
      </c>
      <c r="E2095">
        <v>4.6106673563288397E-4</v>
      </c>
      <c r="F2095" t="s">
        <v>538</v>
      </c>
    </row>
    <row r="2096" spans="1:6" x14ac:dyDescent="0.25">
      <c r="A2096" t="s">
        <v>544</v>
      </c>
      <c r="B2096" t="s">
        <v>537</v>
      </c>
      <c r="C2096">
        <v>4.5199999999999996</v>
      </c>
      <c r="D2096">
        <v>0.76586390575531205</v>
      </c>
      <c r="E2096">
        <v>4.6106673563288397E-4</v>
      </c>
      <c r="F2096" t="s">
        <v>538</v>
      </c>
    </row>
    <row r="2097" spans="1:6" x14ac:dyDescent="0.25">
      <c r="A2097" t="s">
        <v>544</v>
      </c>
      <c r="B2097" t="s">
        <v>537</v>
      </c>
      <c r="C2097">
        <v>4.62</v>
      </c>
      <c r="D2097">
        <v>0.76586390575531205</v>
      </c>
      <c r="E2097">
        <v>4.6106673563288397E-4</v>
      </c>
      <c r="F2097" t="s">
        <v>538</v>
      </c>
    </row>
    <row r="2098" spans="1:6" x14ac:dyDescent="0.25">
      <c r="A2098" t="s">
        <v>544</v>
      </c>
      <c r="B2098" t="s">
        <v>537</v>
      </c>
      <c r="C2098">
        <v>4.72</v>
      </c>
      <c r="D2098">
        <v>0.77352934455925604</v>
      </c>
      <c r="E2098">
        <v>4.6307695311760598E-4</v>
      </c>
      <c r="F2098" t="s">
        <v>538</v>
      </c>
    </row>
    <row r="2099" spans="1:6" x14ac:dyDescent="0.25">
      <c r="A2099" t="s">
        <v>544</v>
      </c>
      <c r="B2099" t="s">
        <v>537</v>
      </c>
      <c r="C2099">
        <v>4.82</v>
      </c>
      <c r="D2099">
        <v>0.77352934455925604</v>
      </c>
      <c r="E2099">
        <v>4.6307695311760598E-4</v>
      </c>
      <c r="F2099" t="s">
        <v>538</v>
      </c>
    </row>
    <row r="2100" spans="1:6" x14ac:dyDescent="0.25">
      <c r="A2100" t="s">
        <v>544</v>
      </c>
      <c r="B2100" t="s">
        <v>537</v>
      </c>
      <c r="C2100">
        <v>4.92</v>
      </c>
      <c r="D2100">
        <v>0.77352934455925604</v>
      </c>
      <c r="E2100">
        <v>4.6307695311760598E-4</v>
      </c>
      <c r="F2100" t="s">
        <v>538</v>
      </c>
    </row>
    <row r="2101" spans="1:6" x14ac:dyDescent="0.25">
      <c r="A2101" t="s">
        <v>544</v>
      </c>
      <c r="B2101" t="s">
        <v>537</v>
      </c>
      <c r="C2101">
        <v>5.0199999999999996</v>
      </c>
      <c r="D2101">
        <v>0.77352934455925604</v>
      </c>
      <c r="E2101">
        <v>4.6307695311760598E-4</v>
      </c>
      <c r="F2101" t="s">
        <v>538</v>
      </c>
    </row>
    <row r="2102" spans="1:6" x14ac:dyDescent="0.25">
      <c r="A2102" t="s">
        <v>544</v>
      </c>
      <c r="B2102" t="s">
        <v>537</v>
      </c>
      <c r="C2102">
        <v>5.12</v>
      </c>
      <c r="D2102">
        <v>0.77352934455925604</v>
      </c>
      <c r="E2102">
        <v>4.6307695311760598E-4</v>
      </c>
      <c r="F2102" t="s">
        <v>538</v>
      </c>
    </row>
    <row r="2103" spans="1:6" x14ac:dyDescent="0.25">
      <c r="A2103" t="s">
        <v>544</v>
      </c>
      <c r="B2103" t="s">
        <v>537</v>
      </c>
      <c r="C2103">
        <v>5.22</v>
      </c>
      <c r="D2103">
        <v>0.77352934455925604</v>
      </c>
      <c r="E2103">
        <v>4.6307695311760598E-4</v>
      </c>
      <c r="F2103" t="s">
        <v>538</v>
      </c>
    </row>
    <row r="2104" spans="1:6" x14ac:dyDescent="0.25">
      <c r="A2104" t="s">
        <v>544</v>
      </c>
      <c r="B2104" t="s">
        <v>537</v>
      </c>
      <c r="C2104">
        <v>5.32</v>
      </c>
      <c r="D2104">
        <v>0.77352934455925604</v>
      </c>
      <c r="E2104">
        <v>4.6307695311760598E-4</v>
      </c>
      <c r="F2104" t="s">
        <v>538</v>
      </c>
    </row>
    <row r="2105" spans="1:6" x14ac:dyDescent="0.25">
      <c r="A2105" t="s">
        <v>544</v>
      </c>
      <c r="B2105" t="s">
        <v>537</v>
      </c>
      <c r="C2105">
        <v>5.42</v>
      </c>
      <c r="D2105">
        <v>0.77352934455925604</v>
      </c>
      <c r="E2105">
        <v>4.6307695311760598E-4</v>
      </c>
      <c r="F2105" t="s">
        <v>538</v>
      </c>
    </row>
    <row r="2106" spans="1:6" x14ac:dyDescent="0.25">
      <c r="A2106" t="s">
        <v>544</v>
      </c>
      <c r="B2106" t="s">
        <v>537</v>
      </c>
      <c r="C2106">
        <v>5.52</v>
      </c>
      <c r="D2106">
        <v>0.78386163995945701</v>
      </c>
      <c r="E2106">
        <v>4.6570268290157602E-4</v>
      </c>
      <c r="F2106" t="s">
        <v>538</v>
      </c>
    </row>
    <row r="2107" spans="1:6" x14ac:dyDescent="0.25">
      <c r="A2107" t="s">
        <v>544</v>
      </c>
      <c r="B2107" t="s">
        <v>537</v>
      </c>
      <c r="C2107">
        <v>5.62</v>
      </c>
      <c r="D2107">
        <v>0.78386163995945701</v>
      </c>
      <c r="E2107">
        <v>4.6570268290157602E-4</v>
      </c>
      <c r="F2107" t="s">
        <v>538</v>
      </c>
    </row>
    <row r="2108" spans="1:6" x14ac:dyDescent="0.25">
      <c r="A2108" t="s">
        <v>544</v>
      </c>
      <c r="B2108" t="s">
        <v>537</v>
      </c>
      <c r="C2108">
        <v>5.72</v>
      </c>
      <c r="D2108">
        <v>0.78386163995945701</v>
      </c>
      <c r="E2108">
        <v>4.6570268290157602E-4</v>
      </c>
      <c r="F2108" t="s">
        <v>538</v>
      </c>
    </row>
    <row r="2109" spans="1:6" x14ac:dyDescent="0.25">
      <c r="A2109" t="s">
        <v>544</v>
      </c>
      <c r="B2109" t="s">
        <v>537</v>
      </c>
      <c r="C2109">
        <v>5.82</v>
      </c>
      <c r="D2109">
        <v>0.78386163995945701</v>
      </c>
      <c r="E2109">
        <v>4.6570268290157602E-4</v>
      </c>
      <c r="F2109" t="s">
        <v>538</v>
      </c>
    </row>
    <row r="2110" spans="1:6" x14ac:dyDescent="0.25">
      <c r="A2110" t="s">
        <v>544</v>
      </c>
      <c r="B2110" t="s">
        <v>537</v>
      </c>
      <c r="C2110">
        <v>5.92</v>
      </c>
      <c r="D2110">
        <v>0.78386163995945701</v>
      </c>
      <c r="E2110">
        <v>4.6570268290157602E-4</v>
      </c>
      <c r="F2110" t="s">
        <v>538</v>
      </c>
    </row>
    <row r="2111" spans="1:6" x14ac:dyDescent="0.25">
      <c r="A2111" t="s">
        <v>544</v>
      </c>
      <c r="B2111" t="s">
        <v>537</v>
      </c>
      <c r="C2111">
        <v>6.02</v>
      </c>
      <c r="D2111">
        <v>0.78386163995945701</v>
      </c>
      <c r="E2111">
        <v>4.6570268290157602E-4</v>
      </c>
      <c r="F2111" t="s">
        <v>538</v>
      </c>
    </row>
    <row r="2112" spans="1:6" x14ac:dyDescent="0.25">
      <c r="A2112" t="s">
        <v>544</v>
      </c>
      <c r="B2112" t="s">
        <v>537</v>
      </c>
      <c r="C2112">
        <v>6.12</v>
      </c>
      <c r="D2112">
        <v>0.78386163995945701</v>
      </c>
      <c r="E2112">
        <v>4.6570268290157602E-4</v>
      </c>
      <c r="F2112" t="s">
        <v>538</v>
      </c>
    </row>
    <row r="2113" spans="1:6" x14ac:dyDescent="0.25">
      <c r="A2113" t="s">
        <v>544</v>
      </c>
      <c r="B2113" t="s">
        <v>537</v>
      </c>
      <c r="C2113">
        <v>6.22</v>
      </c>
      <c r="D2113">
        <v>0.80732056187033296</v>
      </c>
      <c r="E2113">
        <v>4.6846921295650302E-4</v>
      </c>
      <c r="F2113" t="s">
        <v>538</v>
      </c>
    </row>
    <row r="2114" spans="1:6" x14ac:dyDescent="0.25">
      <c r="A2114" t="s">
        <v>544</v>
      </c>
      <c r="B2114" t="s">
        <v>537</v>
      </c>
      <c r="C2114">
        <v>6.32</v>
      </c>
      <c r="D2114">
        <v>0.80732056187033296</v>
      </c>
      <c r="E2114">
        <v>4.6846921295650302E-4</v>
      </c>
      <c r="F2114" t="s">
        <v>538</v>
      </c>
    </row>
    <row r="2115" spans="1:6" x14ac:dyDescent="0.25">
      <c r="A2115" t="s">
        <v>544</v>
      </c>
      <c r="B2115" t="s">
        <v>537</v>
      </c>
      <c r="C2115">
        <v>6.42</v>
      </c>
      <c r="D2115">
        <v>0.80732056187033296</v>
      </c>
      <c r="E2115">
        <v>4.6846921295650302E-4</v>
      </c>
      <c r="F2115" t="s">
        <v>538</v>
      </c>
    </row>
    <row r="2116" spans="1:6" x14ac:dyDescent="0.25">
      <c r="A2116" t="s">
        <v>461</v>
      </c>
      <c r="B2116" t="s">
        <v>537</v>
      </c>
      <c r="C2116">
        <v>0.12</v>
      </c>
      <c r="D2116">
        <v>0.670446684160794</v>
      </c>
      <c r="E2116">
        <v>4.01824374572828E-4</v>
      </c>
      <c r="F2116" t="s">
        <v>538</v>
      </c>
    </row>
    <row r="2117" spans="1:6" x14ac:dyDescent="0.25">
      <c r="A2117" t="s">
        <v>461</v>
      </c>
      <c r="B2117" t="s">
        <v>537</v>
      </c>
      <c r="C2117">
        <v>0.22</v>
      </c>
      <c r="D2117">
        <v>0.67243283288378097</v>
      </c>
      <c r="E2117">
        <v>4.0519396937712998E-4</v>
      </c>
      <c r="F2117" t="s">
        <v>538</v>
      </c>
    </row>
    <row r="2118" spans="1:6" x14ac:dyDescent="0.25">
      <c r="A2118" t="s">
        <v>461</v>
      </c>
      <c r="B2118" t="s">
        <v>537</v>
      </c>
      <c r="C2118">
        <v>0.32</v>
      </c>
      <c r="D2118">
        <v>0.67447457126176003</v>
      </c>
      <c r="E2118">
        <v>4.0821174279605699E-4</v>
      </c>
      <c r="F2118" t="s">
        <v>538</v>
      </c>
    </row>
    <row r="2119" spans="1:6" x14ac:dyDescent="0.25">
      <c r="A2119" t="s">
        <v>461</v>
      </c>
      <c r="B2119" t="s">
        <v>537</v>
      </c>
      <c r="C2119">
        <v>0.42</v>
      </c>
      <c r="D2119">
        <v>0.68005680135340696</v>
      </c>
      <c r="E2119">
        <v>4.1454717978299603E-4</v>
      </c>
      <c r="F2119" t="s">
        <v>538</v>
      </c>
    </row>
    <row r="2120" spans="1:6" x14ac:dyDescent="0.25">
      <c r="A2120" t="s">
        <v>461</v>
      </c>
      <c r="B2120" t="s">
        <v>537</v>
      </c>
      <c r="C2120">
        <v>0.52</v>
      </c>
      <c r="D2120">
        <v>0.68153760784404205</v>
      </c>
      <c r="E2120">
        <v>4.1585494894083802E-4</v>
      </c>
      <c r="F2120" t="s">
        <v>538</v>
      </c>
    </row>
    <row r="2121" spans="1:6" x14ac:dyDescent="0.25">
      <c r="A2121" t="s">
        <v>461</v>
      </c>
      <c r="B2121" t="s">
        <v>537</v>
      </c>
      <c r="C2121">
        <v>0.62</v>
      </c>
      <c r="D2121">
        <v>0.68480566383448305</v>
      </c>
      <c r="E2121">
        <v>4.1835127170627501E-4</v>
      </c>
      <c r="F2121" t="s">
        <v>538</v>
      </c>
    </row>
    <row r="2122" spans="1:6" x14ac:dyDescent="0.25">
      <c r="A2122" t="s">
        <v>461</v>
      </c>
      <c r="B2122" t="s">
        <v>537</v>
      </c>
      <c r="C2122">
        <v>0.72</v>
      </c>
      <c r="D2122">
        <v>0.68480566383448305</v>
      </c>
      <c r="E2122">
        <v>4.1835127170627501E-4</v>
      </c>
      <c r="F2122" t="s">
        <v>538</v>
      </c>
    </row>
    <row r="2123" spans="1:6" x14ac:dyDescent="0.25">
      <c r="A2123" t="s">
        <v>461</v>
      </c>
      <c r="B2123" t="s">
        <v>537</v>
      </c>
      <c r="C2123">
        <v>0.82</v>
      </c>
      <c r="D2123">
        <v>0.68931056729075801</v>
      </c>
      <c r="E2123">
        <v>4.2121026606320498E-4</v>
      </c>
      <c r="F2123" t="s">
        <v>538</v>
      </c>
    </row>
    <row r="2124" spans="1:6" x14ac:dyDescent="0.25">
      <c r="A2124" t="s">
        <v>461</v>
      </c>
      <c r="B2124" t="s">
        <v>537</v>
      </c>
      <c r="C2124">
        <v>0.92</v>
      </c>
      <c r="D2124">
        <v>0.69117413320395504</v>
      </c>
      <c r="E2124">
        <v>4.2228699054068503E-4</v>
      </c>
      <c r="F2124" t="s">
        <v>538</v>
      </c>
    </row>
    <row r="2125" spans="1:6" x14ac:dyDescent="0.25">
      <c r="A2125" t="s">
        <v>461</v>
      </c>
      <c r="B2125" t="s">
        <v>537</v>
      </c>
      <c r="C2125">
        <v>1.02</v>
      </c>
      <c r="D2125">
        <v>0.69605565061503605</v>
      </c>
      <c r="E2125">
        <v>4.2504328042729098E-4</v>
      </c>
      <c r="F2125" t="s">
        <v>538</v>
      </c>
    </row>
    <row r="2126" spans="1:6" x14ac:dyDescent="0.25">
      <c r="A2126" t="s">
        <v>461</v>
      </c>
      <c r="B2126" t="s">
        <v>537</v>
      </c>
      <c r="C2126">
        <v>1.1200000000000001</v>
      </c>
      <c r="D2126">
        <v>0.70048625072415704</v>
      </c>
      <c r="E2126">
        <v>4.27663950933248E-4</v>
      </c>
      <c r="F2126" t="s">
        <v>538</v>
      </c>
    </row>
    <row r="2127" spans="1:6" x14ac:dyDescent="0.25">
      <c r="A2127" t="s">
        <v>461</v>
      </c>
      <c r="B2127" t="s">
        <v>537</v>
      </c>
      <c r="C2127">
        <v>1.22</v>
      </c>
      <c r="D2127">
        <v>0.70404195739806197</v>
      </c>
      <c r="E2127">
        <v>4.2995154653670601E-4</v>
      </c>
      <c r="F2127" t="s">
        <v>538</v>
      </c>
    </row>
    <row r="2128" spans="1:6" x14ac:dyDescent="0.25">
      <c r="A2128" t="s">
        <v>461</v>
      </c>
      <c r="B2128" t="s">
        <v>537</v>
      </c>
      <c r="C2128">
        <v>1.32</v>
      </c>
      <c r="D2128">
        <v>0.71100919190907597</v>
      </c>
      <c r="E2128">
        <v>4.3505049923266799E-4</v>
      </c>
      <c r="F2128" t="s">
        <v>538</v>
      </c>
    </row>
    <row r="2129" spans="1:6" x14ac:dyDescent="0.25">
      <c r="A2129" t="s">
        <v>461</v>
      </c>
      <c r="B2129" t="s">
        <v>537</v>
      </c>
      <c r="C2129">
        <v>1.42</v>
      </c>
      <c r="D2129">
        <v>0.71100919190907597</v>
      </c>
      <c r="E2129">
        <v>4.3505049923266799E-4</v>
      </c>
      <c r="F2129" t="s">
        <v>538</v>
      </c>
    </row>
    <row r="2130" spans="1:6" x14ac:dyDescent="0.25">
      <c r="A2130" t="s">
        <v>461</v>
      </c>
      <c r="B2130" t="s">
        <v>537</v>
      </c>
      <c r="C2130">
        <v>1.52</v>
      </c>
      <c r="D2130">
        <v>0.71584988315051301</v>
      </c>
      <c r="E2130">
        <v>4.3910163151856803E-4</v>
      </c>
      <c r="F2130" t="s">
        <v>538</v>
      </c>
    </row>
    <row r="2131" spans="1:6" x14ac:dyDescent="0.25">
      <c r="A2131" t="s">
        <v>461</v>
      </c>
      <c r="B2131" t="s">
        <v>537</v>
      </c>
      <c r="C2131">
        <v>1.62</v>
      </c>
      <c r="D2131">
        <v>0.72103010981357196</v>
      </c>
      <c r="E2131">
        <v>4.4387826984942599E-4</v>
      </c>
      <c r="F2131" t="s">
        <v>538</v>
      </c>
    </row>
    <row r="2132" spans="1:6" x14ac:dyDescent="0.25">
      <c r="A2132" t="s">
        <v>461</v>
      </c>
      <c r="B2132" t="s">
        <v>537</v>
      </c>
      <c r="C2132">
        <v>1.72</v>
      </c>
      <c r="D2132">
        <v>0.72280248783503998</v>
      </c>
      <c r="E2132">
        <v>4.45610382205045E-4</v>
      </c>
      <c r="F2132" t="s">
        <v>538</v>
      </c>
    </row>
    <row r="2133" spans="1:6" x14ac:dyDescent="0.25">
      <c r="A2133" t="s">
        <v>461</v>
      </c>
      <c r="B2133" t="s">
        <v>537</v>
      </c>
      <c r="C2133">
        <v>1.82</v>
      </c>
      <c r="D2133">
        <v>0.72460071794369596</v>
      </c>
      <c r="E2133">
        <v>4.47415663262475E-4</v>
      </c>
      <c r="F2133" t="s">
        <v>538</v>
      </c>
    </row>
    <row r="2134" spans="1:6" x14ac:dyDescent="0.25">
      <c r="A2134" t="s">
        <v>461</v>
      </c>
      <c r="B2134" t="s">
        <v>537</v>
      </c>
      <c r="C2134">
        <v>1.92</v>
      </c>
      <c r="D2134">
        <v>0.72460071794369596</v>
      </c>
      <c r="E2134">
        <v>4.47415663262475E-4</v>
      </c>
      <c r="F2134" t="s">
        <v>538</v>
      </c>
    </row>
    <row r="2135" spans="1:6" x14ac:dyDescent="0.25">
      <c r="A2135" t="s">
        <v>461</v>
      </c>
      <c r="B2135" t="s">
        <v>537</v>
      </c>
      <c r="C2135">
        <v>2.02</v>
      </c>
      <c r="D2135">
        <v>0.726530076772964</v>
      </c>
      <c r="E2135">
        <v>4.4940403806538698E-4</v>
      </c>
      <c r="F2135" t="s">
        <v>538</v>
      </c>
    </row>
    <row r="2136" spans="1:6" x14ac:dyDescent="0.25">
      <c r="A2136" t="s">
        <v>461</v>
      </c>
      <c r="B2136" t="s">
        <v>537</v>
      </c>
      <c r="C2136">
        <v>2.12</v>
      </c>
      <c r="D2136">
        <v>0.72862670307414901</v>
      </c>
      <c r="E2136">
        <v>4.5162247606989899E-4</v>
      </c>
      <c r="F2136" t="s">
        <v>538</v>
      </c>
    </row>
    <row r="2137" spans="1:6" x14ac:dyDescent="0.25">
      <c r="A2137" t="s">
        <v>461</v>
      </c>
      <c r="B2137" t="s">
        <v>537</v>
      </c>
      <c r="C2137">
        <v>2.2200000000000002</v>
      </c>
      <c r="D2137">
        <v>0.73091114622763398</v>
      </c>
      <c r="E2137">
        <v>4.5410465306951002E-4</v>
      </c>
      <c r="F2137" t="s">
        <v>538</v>
      </c>
    </row>
    <row r="2138" spans="1:6" x14ac:dyDescent="0.25">
      <c r="A2138" t="s">
        <v>461</v>
      </c>
      <c r="B2138" t="s">
        <v>537</v>
      </c>
      <c r="C2138">
        <v>2.3199999999999998</v>
      </c>
      <c r="D2138">
        <v>0.739023085138936</v>
      </c>
      <c r="E2138">
        <v>4.63414643281379E-4</v>
      </c>
      <c r="F2138" t="s">
        <v>538</v>
      </c>
    </row>
    <row r="2139" spans="1:6" x14ac:dyDescent="0.25">
      <c r="A2139" t="s">
        <v>461</v>
      </c>
      <c r="B2139" t="s">
        <v>537</v>
      </c>
      <c r="C2139">
        <v>2.42</v>
      </c>
      <c r="D2139">
        <v>0.739023085138936</v>
      </c>
      <c r="E2139">
        <v>4.63414643281379E-4</v>
      </c>
      <c r="F2139" t="s">
        <v>538</v>
      </c>
    </row>
    <row r="2140" spans="1:6" x14ac:dyDescent="0.25">
      <c r="A2140" t="s">
        <v>461</v>
      </c>
      <c r="B2140" t="s">
        <v>537</v>
      </c>
      <c r="C2140">
        <v>2.52</v>
      </c>
      <c r="D2140">
        <v>0.739023085138936</v>
      </c>
      <c r="E2140">
        <v>4.63414643281379E-4</v>
      </c>
      <c r="F2140" t="s">
        <v>538</v>
      </c>
    </row>
    <row r="2141" spans="1:6" x14ac:dyDescent="0.25">
      <c r="A2141" t="s">
        <v>461</v>
      </c>
      <c r="B2141" t="s">
        <v>537</v>
      </c>
      <c r="C2141">
        <v>2.62</v>
      </c>
      <c r="D2141">
        <v>0.74253167686545096</v>
      </c>
      <c r="E2141">
        <v>4.6765636094573798E-4</v>
      </c>
      <c r="F2141" t="s">
        <v>538</v>
      </c>
    </row>
    <row r="2142" spans="1:6" x14ac:dyDescent="0.25">
      <c r="A2142" t="s">
        <v>461</v>
      </c>
      <c r="B2142" t="s">
        <v>537</v>
      </c>
      <c r="C2142">
        <v>2.72</v>
      </c>
      <c r="D2142">
        <v>0.74621095051499398</v>
      </c>
      <c r="E2142">
        <v>4.72228649194993E-4</v>
      </c>
      <c r="F2142" t="s">
        <v>538</v>
      </c>
    </row>
    <row r="2143" spans="1:6" x14ac:dyDescent="0.25">
      <c r="A2143" t="s">
        <v>461</v>
      </c>
      <c r="B2143" t="s">
        <v>537</v>
      </c>
      <c r="C2143">
        <v>2.82</v>
      </c>
      <c r="D2143">
        <v>0.74621095051499398</v>
      </c>
      <c r="E2143">
        <v>4.72228649194993E-4</v>
      </c>
      <c r="F2143" t="s">
        <v>538</v>
      </c>
    </row>
    <row r="2144" spans="1:6" x14ac:dyDescent="0.25">
      <c r="A2144" t="s">
        <v>461</v>
      </c>
      <c r="B2144" t="s">
        <v>537</v>
      </c>
      <c r="C2144">
        <v>2.92</v>
      </c>
      <c r="D2144">
        <v>0.75057013199652101</v>
      </c>
      <c r="E2144">
        <v>4.77797878149456E-4</v>
      </c>
      <c r="F2144" t="s">
        <v>538</v>
      </c>
    </row>
    <row r="2145" spans="1:6" x14ac:dyDescent="0.25">
      <c r="A2145" t="s">
        <v>461</v>
      </c>
      <c r="B2145" t="s">
        <v>537</v>
      </c>
      <c r="C2145">
        <v>3.02</v>
      </c>
      <c r="D2145">
        <v>0.75057013199652101</v>
      </c>
      <c r="E2145">
        <v>4.77797878149456E-4</v>
      </c>
      <c r="F2145" t="s">
        <v>538</v>
      </c>
    </row>
    <row r="2146" spans="1:6" x14ac:dyDescent="0.25">
      <c r="A2146" t="s">
        <v>461</v>
      </c>
      <c r="B2146" t="s">
        <v>537</v>
      </c>
      <c r="C2146">
        <v>3.12</v>
      </c>
      <c r="D2146">
        <v>0.75057013199652101</v>
      </c>
      <c r="E2146">
        <v>4.77797878149456E-4</v>
      </c>
      <c r="F2146" t="s">
        <v>538</v>
      </c>
    </row>
    <row r="2147" spans="1:6" x14ac:dyDescent="0.25">
      <c r="A2147" t="s">
        <v>461</v>
      </c>
      <c r="B2147" t="s">
        <v>537</v>
      </c>
      <c r="C2147">
        <v>3.22</v>
      </c>
      <c r="D2147">
        <v>0.75561551246487202</v>
      </c>
      <c r="E2147">
        <v>4.8443317028507298E-4</v>
      </c>
      <c r="F2147" t="s">
        <v>538</v>
      </c>
    </row>
    <row r="2148" spans="1:6" x14ac:dyDescent="0.25">
      <c r="A2148" t="s">
        <v>461</v>
      </c>
      <c r="B2148" t="s">
        <v>537</v>
      </c>
      <c r="C2148">
        <v>3.32</v>
      </c>
      <c r="D2148">
        <v>0.75561551246487202</v>
      </c>
      <c r="E2148">
        <v>4.8443317028507298E-4</v>
      </c>
      <c r="F2148" t="s">
        <v>538</v>
      </c>
    </row>
    <row r="2149" spans="1:6" x14ac:dyDescent="0.25">
      <c r="A2149" t="s">
        <v>461</v>
      </c>
      <c r="B2149" t="s">
        <v>537</v>
      </c>
      <c r="C2149">
        <v>3.42</v>
      </c>
      <c r="D2149">
        <v>0.75561551246487202</v>
      </c>
      <c r="E2149">
        <v>4.8443317028507298E-4</v>
      </c>
      <c r="F2149" t="s">
        <v>538</v>
      </c>
    </row>
    <row r="2150" spans="1:6" x14ac:dyDescent="0.25">
      <c r="A2150" t="s">
        <v>461</v>
      </c>
      <c r="B2150" t="s">
        <v>537</v>
      </c>
      <c r="C2150">
        <v>3.52</v>
      </c>
      <c r="D2150">
        <v>0.76198060217794095</v>
      </c>
      <c r="E2150">
        <v>4.9306850814875305E-4</v>
      </c>
      <c r="F2150" t="s">
        <v>538</v>
      </c>
    </row>
    <row r="2151" spans="1:6" x14ac:dyDescent="0.25">
      <c r="A2151" t="s">
        <v>461</v>
      </c>
      <c r="B2151" t="s">
        <v>537</v>
      </c>
      <c r="C2151">
        <v>3.62</v>
      </c>
      <c r="D2151">
        <v>0.76198060217794095</v>
      </c>
      <c r="E2151">
        <v>4.9306850814875305E-4</v>
      </c>
      <c r="F2151" t="s">
        <v>538</v>
      </c>
    </row>
    <row r="2152" spans="1:6" x14ac:dyDescent="0.25">
      <c r="A2152" t="s">
        <v>461</v>
      </c>
      <c r="B2152" t="s">
        <v>537</v>
      </c>
      <c r="C2152">
        <v>3.72</v>
      </c>
      <c r="D2152">
        <v>0.76198060217794095</v>
      </c>
      <c r="E2152">
        <v>4.9306850814875305E-4</v>
      </c>
      <c r="F2152" t="s">
        <v>538</v>
      </c>
    </row>
    <row r="2153" spans="1:6" x14ac:dyDescent="0.25">
      <c r="A2153" t="s">
        <v>461</v>
      </c>
      <c r="B2153" t="s">
        <v>537</v>
      </c>
      <c r="C2153">
        <v>3.82</v>
      </c>
      <c r="D2153">
        <v>0.76198060217794095</v>
      </c>
      <c r="E2153">
        <v>4.9306850814875305E-4</v>
      </c>
      <c r="F2153" t="s">
        <v>538</v>
      </c>
    </row>
    <row r="2154" spans="1:6" x14ac:dyDescent="0.25">
      <c r="A2154" t="s">
        <v>461</v>
      </c>
      <c r="B2154" t="s">
        <v>537</v>
      </c>
      <c r="C2154">
        <v>3.92</v>
      </c>
      <c r="D2154">
        <v>0.76198060217794095</v>
      </c>
      <c r="E2154">
        <v>4.9306850814875305E-4</v>
      </c>
      <c r="F2154" t="s">
        <v>538</v>
      </c>
    </row>
    <row r="2155" spans="1:6" x14ac:dyDescent="0.25">
      <c r="A2155" t="s">
        <v>461</v>
      </c>
      <c r="B2155" t="s">
        <v>537</v>
      </c>
      <c r="C2155">
        <v>4.0199999999999996</v>
      </c>
      <c r="D2155">
        <v>0.76198060217794095</v>
      </c>
      <c r="E2155">
        <v>4.9306850814875305E-4</v>
      </c>
      <c r="F2155" t="s">
        <v>538</v>
      </c>
    </row>
    <row r="2156" spans="1:6" x14ac:dyDescent="0.25">
      <c r="A2156" t="s">
        <v>461</v>
      </c>
      <c r="B2156" t="s">
        <v>537</v>
      </c>
      <c r="C2156">
        <v>4.12</v>
      </c>
      <c r="D2156">
        <v>0.76198060217794095</v>
      </c>
      <c r="E2156">
        <v>4.9306850814875305E-4</v>
      </c>
      <c r="F2156" t="s">
        <v>538</v>
      </c>
    </row>
    <row r="2157" spans="1:6" x14ac:dyDescent="0.25">
      <c r="A2157" t="s">
        <v>461</v>
      </c>
      <c r="B2157" t="s">
        <v>537</v>
      </c>
      <c r="C2157">
        <v>4.22</v>
      </c>
      <c r="D2157">
        <v>0.76198060217794095</v>
      </c>
      <c r="E2157">
        <v>4.9306850814875305E-4</v>
      </c>
      <c r="F2157" t="s">
        <v>538</v>
      </c>
    </row>
    <row r="2158" spans="1:6" x14ac:dyDescent="0.25">
      <c r="A2158" t="s">
        <v>461</v>
      </c>
      <c r="B2158" t="s">
        <v>537</v>
      </c>
      <c r="C2158">
        <v>4.32</v>
      </c>
      <c r="D2158">
        <v>0.76198060217794095</v>
      </c>
      <c r="E2158">
        <v>4.9306850814875305E-4</v>
      </c>
      <c r="F2158" t="s">
        <v>538</v>
      </c>
    </row>
    <row r="2159" spans="1:6" x14ac:dyDescent="0.25">
      <c r="A2159" t="s">
        <v>461</v>
      </c>
      <c r="B2159" t="s">
        <v>537</v>
      </c>
      <c r="C2159">
        <v>4.42</v>
      </c>
      <c r="D2159">
        <v>0.76198060217794095</v>
      </c>
      <c r="E2159">
        <v>4.9306850814875305E-4</v>
      </c>
      <c r="F2159" t="s">
        <v>538</v>
      </c>
    </row>
    <row r="2160" spans="1:6" x14ac:dyDescent="0.25">
      <c r="A2160" t="s">
        <v>461</v>
      </c>
      <c r="B2160" t="s">
        <v>537</v>
      </c>
      <c r="C2160">
        <v>4.5199999999999996</v>
      </c>
      <c r="D2160">
        <v>0.76198060217794095</v>
      </c>
      <c r="E2160">
        <v>4.9306850814875305E-4</v>
      </c>
      <c r="F2160" t="s">
        <v>538</v>
      </c>
    </row>
    <row r="2161" spans="1:6" x14ac:dyDescent="0.25">
      <c r="A2161" t="s">
        <v>461</v>
      </c>
      <c r="B2161" t="s">
        <v>537</v>
      </c>
      <c r="C2161">
        <v>4.62</v>
      </c>
      <c r="D2161">
        <v>0.76198060217794095</v>
      </c>
      <c r="E2161">
        <v>4.9306850814875305E-4</v>
      </c>
      <c r="F2161" t="s">
        <v>538</v>
      </c>
    </row>
    <row r="2162" spans="1:6" x14ac:dyDescent="0.25">
      <c r="A2162" t="s">
        <v>461</v>
      </c>
      <c r="B2162" t="s">
        <v>537</v>
      </c>
      <c r="C2162">
        <v>4.72</v>
      </c>
      <c r="D2162">
        <v>0.76943236388111702</v>
      </c>
      <c r="E2162">
        <v>5.0351687507558E-4</v>
      </c>
      <c r="F2162" t="s">
        <v>538</v>
      </c>
    </row>
    <row r="2163" spans="1:6" x14ac:dyDescent="0.25">
      <c r="A2163" t="s">
        <v>461</v>
      </c>
      <c r="B2163" t="s">
        <v>537</v>
      </c>
      <c r="C2163">
        <v>4.82</v>
      </c>
      <c r="D2163">
        <v>0.76943236388111702</v>
      </c>
      <c r="E2163">
        <v>5.0351687507558E-4</v>
      </c>
      <c r="F2163" t="s">
        <v>538</v>
      </c>
    </row>
    <row r="2164" spans="1:6" x14ac:dyDescent="0.25">
      <c r="A2164" t="s">
        <v>461</v>
      </c>
      <c r="B2164" t="s">
        <v>537</v>
      </c>
      <c r="C2164">
        <v>4.92</v>
      </c>
      <c r="D2164">
        <v>0.76943236388111702</v>
      </c>
      <c r="E2164">
        <v>5.0351687507558E-4</v>
      </c>
      <c r="F2164" t="s">
        <v>538</v>
      </c>
    </row>
    <row r="2165" spans="1:6" x14ac:dyDescent="0.25">
      <c r="A2165" t="s">
        <v>461</v>
      </c>
      <c r="B2165" t="s">
        <v>537</v>
      </c>
      <c r="C2165">
        <v>5.0199999999999996</v>
      </c>
      <c r="D2165">
        <v>0.76943236388111702</v>
      </c>
      <c r="E2165">
        <v>5.0351687507558E-4</v>
      </c>
      <c r="F2165" t="s">
        <v>538</v>
      </c>
    </row>
    <row r="2166" spans="1:6" x14ac:dyDescent="0.25">
      <c r="A2166" t="s">
        <v>461</v>
      </c>
      <c r="B2166" t="s">
        <v>537</v>
      </c>
      <c r="C2166">
        <v>5.12</v>
      </c>
      <c r="D2166">
        <v>0.76943236388111702</v>
      </c>
      <c r="E2166">
        <v>5.0351687507558E-4</v>
      </c>
      <c r="F2166" t="s">
        <v>538</v>
      </c>
    </row>
    <row r="2167" spans="1:6" x14ac:dyDescent="0.25">
      <c r="A2167" t="s">
        <v>461</v>
      </c>
      <c r="B2167" t="s">
        <v>537</v>
      </c>
      <c r="C2167">
        <v>5.22</v>
      </c>
      <c r="D2167">
        <v>0.76943236388111702</v>
      </c>
      <c r="E2167">
        <v>5.0351687507558E-4</v>
      </c>
      <c r="F2167" t="s">
        <v>538</v>
      </c>
    </row>
    <row r="2168" spans="1:6" x14ac:dyDescent="0.25">
      <c r="A2168" t="s">
        <v>461</v>
      </c>
      <c r="B2168" t="s">
        <v>537</v>
      </c>
      <c r="C2168">
        <v>5.32</v>
      </c>
      <c r="D2168">
        <v>0.76943236388111702</v>
      </c>
      <c r="E2168">
        <v>5.0351687507558E-4</v>
      </c>
      <c r="F2168" t="s">
        <v>538</v>
      </c>
    </row>
    <row r="2169" spans="1:6" x14ac:dyDescent="0.25">
      <c r="A2169" t="s">
        <v>461</v>
      </c>
      <c r="B2169" t="s">
        <v>537</v>
      </c>
      <c r="C2169">
        <v>5.42</v>
      </c>
      <c r="D2169">
        <v>0.76943236388111702</v>
      </c>
      <c r="E2169">
        <v>5.0351687507558E-4</v>
      </c>
      <c r="F2169" t="s">
        <v>538</v>
      </c>
    </row>
    <row r="2170" spans="1:6" x14ac:dyDescent="0.25">
      <c r="A2170" t="s">
        <v>461</v>
      </c>
      <c r="B2170" t="s">
        <v>537</v>
      </c>
      <c r="C2170">
        <v>5.52</v>
      </c>
      <c r="D2170">
        <v>0.778839096988035</v>
      </c>
      <c r="E2170">
        <v>5.1716760746367302E-4</v>
      </c>
      <c r="F2170" t="s">
        <v>538</v>
      </c>
    </row>
    <row r="2171" spans="1:6" x14ac:dyDescent="0.25">
      <c r="A2171" t="s">
        <v>461</v>
      </c>
      <c r="B2171" t="s">
        <v>537</v>
      </c>
      <c r="C2171">
        <v>5.62</v>
      </c>
      <c r="D2171">
        <v>0.778839096988035</v>
      </c>
      <c r="E2171">
        <v>5.1716760746367302E-4</v>
      </c>
      <c r="F2171" t="s">
        <v>538</v>
      </c>
    </row>
    <row r="2172" spans="1:6" x14ac:dyDescent="0.25">
      <c r="A2172" t="s">
        <v>461</v>
      </c>
      <c r="B2172" t="s">
        <v>537</v>
      </c>
      <c r="C2172">
        <v>5.72</v>
      </c>
      <c r="D2172">
        <v>0.778839096988035</v>
      </c>
      <c r="E2172">
        <v>5.1716760746367302E-4</v>
      </c>
      <c r="F2172" t="s">
        <v>538</v>
      </c>
    </row>
    <row r="2173" spans="1:6" x14ac:dyDescent="0.25">
      <c r="A2173" t="s">
        <v>461</v>
      </c>
      <c r="B2173" t="s">
        <v>537</v>
      </c>
      <c r="C2173">
        <v>5.82</v>
      </c>
      <c r="D2173">
        <v>0.778839096988035</v>
      </c>
      <c r="E2173">
        <v>5.1716760746367302E-4</v>
      </c>
      <c r="F2173" t="s">
        <v>538</v>
      </c>
    </row>
    <row r="2174" spans="1:6" x14ac:dyDescent="0.25">
      <c r="A2174" t="s">
        <v>461</v>
      </c>
      <c r="B2174" t="s">
        <v>537</v>
      </c>
      <c r="C2174">
        <v>5.92</v>
      </c>
      <c r="D2174">
        <v>0.778839096988035</v>
      </c>
      <c r="E2174">
        <v>5.1716760746367302E-4</v>
      </c>
      <c r="F2174" t="s">
        <v>538</v>
      </c>
    </row>
    <row r="2175" spans="1:6" x14ac:dyDescent="0.25">
      <c r="A2175" t="s">
        <v>461</v>
      </c>
      <c r="B2175" t="s">
        <v>537</v>
      </c>
      <c r="C2175">
        <v>6.02</v>
      </c>
      <c r="D2175">
        <v>0.778839096988035</v>
      </c>
      <c r="E2175">
        <v>5.1716760746367302E-4</v>
      </c>
      <c r="F2175" t="s">
        <v>538</v>
      </c>
    </row>
    <row r="2176" spans="1:6" x14ac:dyDescent="0.25">
      <c r="A2176" t="s">
        <v>461</v>
      </c>
      <c r="B2176" t="s">
        <v>537</v>
      </c>
      <c r="C2176">
        <v>6.12</v>
      </c>
      <c r="D2176">
        <v>0.778839096988035</v>
      </c>
      <c r="E2176">
        <v>5.1716760746367302E-4</v>
      </c>
      <c r="F2176" t="s">
        <v>538</v>
      </c>
    </row>
    <row r="2177" spans="1:6" x14ac:dyDescent="0.25">
      <c r="A2177" t="s">
        <v>461</v>
      </c>
      <c r="B2177" t="s">
        <v>537</v>
      </c>
      <c r="C2177">
        <v>6.22</v>
      </c>
      <c r="D2177">
        <v>0.80042653755314497</v>
      </c>
      <c r="E2177">
        <v>5.4999299594128898E-4</v>
      </c>
      <c r="F2177" t="s">
        <v>538</v>
      </c>
    </row>
    <row r="2178" spans="1:6" x14ac:dyDescent="0.25">
      <c r="A2178" t="s">
        <v>461</v>
      </c>
      <c r="B2178" t="s">
        <v>537</v>
      </c>
      <c r="C2178">
        <v>6.32</v>
      </c>
      <c r="D2178">
        <v>0.80042653755314497</v>
      </c>
      <c r="E2178">
        <v>5.4999299594128898E-4</v>
      </c>
      <c r="F2178" t="s">
        <v>538</v>
      </c>
    </row>
    <row r="2179" spans="1:6" x14ac:dyDescent="0.25">
      <c r="A2179" t="s">
        <v>461</v>
      </c>
      <c r="B2179" t="s">
        <v>537</v>
      </c>
      <c r="C2179">
        <v>6.42</v>
      </c>
      <c r="D2179">
        <v>0.80042653755314497</v>
      </c>
      <c r="E2179">
        <v>5.4999299594128898E-4</v>
      </c>
      <c r="F2179" t="s">
        <v>538</v>
      </c>
    </row>
    <row r="2180" spans="1:6" x14ac:dyDescent="0.25">
      <c r="A2180" t="s">
        <v>545</v>
      </c>
      <c r="B2180" t="s">
        <v>537</v>
      </c>
      <c r="C2180">
        <v>0.12</v>
      </c>
      <c r="D2180">
        <v>0.73719374793589898</v>
      </c>
      <c r="E2180">
        <v>6.3805821988193096E-4</v>
      </c>
      <c r="F2180" t="s">
        <v>538</v>
      </c>
    </row>
    <row r="2181" spans="1:6" x14ac:dyDescent="0.25">
      <c r="A2181" t="s">
        <v>545</v>
      </c>
      <c r="B2181" t="s">
        <v>537</v>
      </c>
      <c r="C2181">
        <v>0.22</v>
      </c>
      <c r="D2181">
        <v>0.73782826470706098</v>
      </c>
      <c r="E2181">
        <v>6.4539936331058003E-4</v>
      </c>
      <c r="F2181" t="s">
        <v>538</v>
      </c>
    </row>
    <row r="2182" spans="1:6" x14ac:dyDescent="0.25">
      <c r="A2182" t="s">
        <v>545</v>
      </c>
      <c r="B2182" t="s">
        <v>537</v>
      </c>
      <c r="C2182">
        <v>0.32</v>
      </c>
      <c r="D2182">
        <v>0.73826583301017101</v>
      </c>
      <c r="E2182">
        <v>6.49244489162952E-4</v>
      </c>
      <c r="F2182" t="s">
        <v>538</v>
      </c>
    </row>
    <row r="2183" spans="1:6" x14ac:dyDescent="0.25">
      <c r="A2183" t="s">
        <v>545</v>
      </c>
      <c r="B2183" t="s">
        <v>537</v>
      </c>
      <c r="C2183">
        <v>0.42</v>
      </c>
      <c r="D2183">
        <v>0.73864643370358796</v>
      </c>
      <c r="E2183">
        <v>6.42297830557686E-4</v>
      </c>
      <c r="F2183" t="s">
        <v>538</v>
      </c>
    </row>
    <row r="2184" spans="1:6" x14ac:dyDescent="0.25">
      <c r="A2184" t="s">
        <v>545</v>
      </c>
      <c r="B2184" t="s">
        <v>537</v>
      </c>
      <c r="C2184">
        <v>0.52</v>
      </c>
      <c r="D2184">
        <v>0.73864260640358204</v>
      </c>
      <c r="E2184">
        <v>6.37053844196405E-4</v>
      </c>
      <c r="F2184" t="s">
        <v>538</v>
      </c>
    </row>
    <row r="2185" spans="1:6" x14ac:dyDescent="0.25">
      <c r="A2185" t="s">
        <v>545</v>
      </c>
      <c r="B2185" t="s">
        <v>537</v>
      </c>
      <c r="C2185">
        <v>0.62</v>
      </c>
      <c r="D2185">
        <v>0.73862744111189105</v>
      </c>
      <c r="E2185">
        <v>6.2249661081240396E-4</v>
      </c>
      <c r="F2185" t="s">
        <v>538</v>
      </c>
    </row>
    <row r="2186" spans="1:6" x14ac:dyDescent="0.25">
      <c r="A2186" t="s">
        <v>545</v>
      </c>
      <c r="B2186" t="s">
        <v>537</v>
      </c>
      <c r="C2186">
        <v>0.72</v>
      </c>
      <c r="D2186">
        <v>0.73862744111189105</v>
      </c>
      <c r="E2186">
        <v>6.2249661081240396E-4</v>
      </c>
      <c r="F2186" t="s">
        <v>538</v>
      </c>
    </row>
    <row r="2187" spans="1:6" x14ac:dyDescent="0.25">
      <c r="A2187" t="s">
        <v>545</v>
      </c>
      <c r="B2187" t="s">
        <v>537</v>
      </c>
      <c r="C2187">
        <v>0.82</v>
      </c>
      <c r="D2187">
        <v>0.73880387558750404</v>
      </c>
      <c r="E2187">
        <v>5.9897746769336298E-4</v>
      </c>
      <c r="F2187" t="s">
        <v>538</v>
      </c>
    </row>
    <row r="2188" spans="1:6" x14ac:dyDescent="0.25">
      <c r="A2188" t="s">
        <v>545</v>
      </c>
      <c r="B2188" t="s">
        <v>537</v>
      </c>
      <c r="C2188">
        <v>0.92</v>
      </c>
      <c r="D2188">
        <v>0.73899539108839396</v>
      </c>
      <c r="E2188">
        <v>5.8879719540754405E-4</v>
      </c>
      <c r="F2188" t="s">
        <v>538</v>
      </c>
    </row>
    <row r="2189" spans="1:6" x14ac:dyDescent="0.25">
      <c r="A2189" t="s">
        <v>545</v>
      </c>
      <c r="B2189" t="s">
        <v>537</v>
      </c>
      <c r="C2189">
        <v>1.02</v>
      </c>
      <c r="D2189">
        <v>0.73989677229491801</v>
      </c>
      <c r="E2189">
        <v>5.6314091048174995E-4</v>
      </c>
      <c r="F2189" t="s">
        <v>538</v>
      </c>
    </row>
    <row r="2190" spans="1:6" x14ac:dyDescent="0.25">
      <c r="A2190" t="s">
        <v>545</v>
      </c>
      <c r="B2190" t="s">
        <v>537</v>
      </c>
      <c r="C2190">
        <v>1.1200000000000001</v>
      </c>
      <c r="D2190">
        <v>0.74126367505964497</v>
      </c>
      <c r="E2190">
        <v>5.4183743004948396E-4</v>
      </c>
      <c r="F2190" t="s">
        <v>538</v>
      </c>
    </row>
    <row r="2191" spans="1:6" x14ac:dyDescent="0.25">
      <c r="A2191" t="s">
        <v>545</v>
      </c>
      <c r="B2191" t="s">
        <v>537</v>
      </c>
      <c r="C2191">
        <v>1.22</v>
      </c>
      <c r="D2191">
        <v>0.74274747825825904</v>
      </c>
      <c r="E2191">
        <v>5.2655847525411503E-4</v>
      </c>
      <c r="F2191" t="s">
        <v>538</v>
      </c>
    </row>
    <row r="2192" spans="1:6" x14ac:dyDescent="0.25">
      <c r="A2192" t="s">
        <v>545</v>
      </c>
      <c r="B2192" t="s">
        <v>537</v>
      </c>
      <c r="C2192">
        <v>1.32</v>
      </c>
      <c r="D2192">
        <v>0.74647000891009396</v>
      </c>
      <c r="E2192">
        <v>5.02513296035802E-4</v>
      </c>
      <c r="F2192" t="s">
        <v>538</v>
      </c>
    </row>
    <row r="2193" spans="1:6" x14ac:dyDescent="0.25">
      <c r="A2193" t="s">
        <v>545</v>
      </c>
      <c r="B2193" t="s">
        <v>537</v>
      </c>
      <c r="C2193">
        <v>1.42</v>
      </c>
      <c r="D2193">
        <v>0.74647000891009396</v>
      </c>
      <c r="E2193">
        <v>5.02513296035802E-4</v>
      </c>
      <c r="F2193" t="s">
        <v>538</v>
      </c>
    </row>
    <row r="2194" spans="1:6" x14ac:dyDescent="0.25">
      <c r="A2194" t="s">
        <v>545</v>
      </c>
      <c r="B2194" t="s">
        <v>537</v>
      </c>
      <c r="C2194">
        <v>1.52</v>
      </c>
      <c r="D2194">
        <v>0.74964926849749702</v>
      </c>
      <c r="E2194">
        <v>4.8977178928089201E-4</v>
      </c>
      <c r="F2194" t="s">
        <v>538</v>
      </c>
    </row>
    <row r="2195" spans="1:6" x14ac:dyDescent="0.25">
      <c r="A2195" t="s">
        <v>545</v>
      </c>
      <c r="B2195" t="s">
        <v>537</v>
      </c>
      <c r="C2195">
        <v>1.62</v>
      </c>
      <c r="D2195">
        <v>0.75342179825010402</v>
      </c>
      <c r="E2195">
        <v>4.7954490469057499E-4</v>
      </c>
      <c r="F2195" t="s">
        <v>538</v>
      </c>
    </row>
    <row r="2196" spans="1:6" x14ac:dyDescent="0.25">
      <c r="A2196" t="s">
        <v>545</v>
      </c>
      <c r="B2196" t="s">
        <v>537</v>
      </c>
      <c r="C2196">
        <v>1.72</v>
      </c>
      <c r="D2196">
        <v>0.75479360904648196</v>
      </c>
      <c r="E2196">
        <v>4.7672812422909998E-4</v>
      </c>
      <c r="F2196" t="s">
        <v>538</v>
      </c>
    </row>
    <row r="2197" spans="1:6" x14ac:dyDescent="0.25">
      <c r="A2197" t="s">
        <v>545</v>
      </c>
      <c r="B2197" t="s">
        <v>537</v>
      </c>
      <c r="C2197">
        <v>1.82</v>
      </c>
      <c r="D2197">
        <v>0.75621099536112801</v>
      </c>
      <c r="E2197">
        <v>4.7421078333506497E-4</v>
      </c>
      <c r="F2197" t="s">
        <v>538</v>
      </c>
    </row>
    <row r="2198" spans="1:6" x14ac:dyDescent="0.25">
      <c r="A2198" t="s">
        <v>545</v>
      </c>
      <c r="B2198" t="s">
        <v>537</v>
      </c>
      <c r="C2198">
        <v>1.92</v>
      </c>
      <c r="D2198">
        <v>0.75621099536112801</v>
      </c>
      <c r="E2198">
        <v>4.7421078333506497E-4</v>
      </c>
      <c r="F2198" t="s">
        <v>538</v>
      </c>
    </row>
    <row r="2199" spans="1:6" x14ac:dyDescent="0.25">
      <c r="A2199" t="s">
        <v>545</v>
      </c>
      <c r="B2199" t="s">
        <v>537</v>
      </c>
      <c r="C2199">
        <v>2.02</v>
      </c>
      <c r="D2199">
        <v>0.75773406446554104</v>
      </c>
      <c r="E2199">
        <v>4.7189119697320901E-4</v>
      </c>
      <c r="F2199" t="s">
        <v>538</v>
      </c>
    </row>
    <row r="2200" spans="1:6" x14ac:dyDescent="0.25">
      <c r="A2200" t="s">
        <v>545</v>
      </c>
      <c r="B2200" t="s">
        <v>537</v>
      </c>
      <c r="C2200">
        <v>2.12</v>
      </c>
      <c r="D2200">
        <v>0.75940420544198395</v>
      </c>
      <c r="E2200">
        <v>4.6974499839311701E-4</v>
      </c>
      <c r="F2200" t="s">
        <v>538</v>
      </c>
    </row>
    <row r="2201" spans="1:6" x14ac:dyDescent="0.25">
      <c r="A2201" t="s">
        <v>545</v>
      </c>
      <c r="B2201" t="s">
        <v>537</v>
      </c>
      <c r="C2201">
        <v>2.2200000000000002</v>
      </c>
      <c r="D2201">
        <v>0.761223206790833</v>
      </c>
      <c r="E2201">
        <v>4.6781559560907698E-4</v>
      </c>
      <c r="F2201" t="s">
        <v>538</v>
      </c>
    </row>
    <row r="2202" spans="1:6" x14ac:dyDescent="0.25">
      <c r="A2202" t="s">
        <v>545</v>
      </c>
      <c r="B2202" t="s">
        <v>537</v>
      </c>
      <c r="C2202">
        <v>2.3199999999999998</v>
      </c>
      <c r="D2202">
        <v>0.76802662422908197</v>
      </c>
      <c r="E2202">
        <v>4.6347941426095202E-4</v>
      </c>
      <c r="F2202" t="s">
        <v>538</v>
      </c>
    </row>
    <row r="2203" spans="1:6" x14ac:dyDescent="0.25">
      <c r="A2203" t="s">
        <v>545</v>
      </c>
      <c r="B2203" t="s">
        <v>537</v>
      </c>
      <c r="C2203">
        <v>2.42</v>
      </c>
      <c r="D2203">
        <v>0.76802662422908197</v>
      </c>
      <c r="E2203">
        <v>4.6347941426095202E-4</v>
      </c>
      <c r="F2203" t="s">
        <v>538</v>
      </c>
    </row>
    <row r="2204" spans="1:6" x14ac:dyDescent="0.25">
      <c r="A2204" t="s">
        <v>545</v>
      </c>
      <c r="B2204" t="s">
        <v>537</v>
      </c>
      <c r="C2204">
        <v>2.52</v>
      </c>
      <c r="D2204">
        <v>0.76802662422908197</v>
      </c>
      <c r="E2204">
        <v>4.6347941426095202E-4</v>
      </c>
      <c r="F2204" t="s">
        <v>538</v>
      </c>
    </row>
    <row r="2205" spans="1:6" x14ac:dyDescent="0.25">
      <c r="A2205" t="s">
        <v>545</v>
      </c>
      <c r="B2205" t="s">
        <v>537</v>
      </c>
      <c r="C2205">
        <v>2.62</v>
      </c>
      <c r="D2205">
        <v>0.77108831522801702</v>
      </c>
      <c r="E2205">
        <v>4.6263415959600602E-4</v>
      </c>
      <c r="F2205" t="s">
        <v>538</v>
      </c>
    </row>
    <row r="2206" spans="1:6" x14ac:dyDescent="0.25">
      <c r="A2206" t="s">
        <v>545</v>
      </c>
      <c r="B2206" t="s">
        <v>537</v>
      </c>
      <c r="C2206">
        <v>2.72</v>
      </c>
      <c r="D2206">
        <v>0.774306456874159</v>
      </c>
      <c r="E2206">
        <v>4.6228130017624301E-4</v>
      </c>
      <c r="F2206" t="s">
        <v>538</v>
      </c>
    </row>
    <row r="2207" spans="1:6" x14ac:dyDescent="0.25">
      <c r="A2207" t="s">
        <v>545</v>
      </c>
      <c r="B2207" t="s">
        <v>537</v>
      </c>
      <c r="C2207">
        <v>2.82</v>
      </c>
      <c r="D2207">
        <v>0.774306456874159</v>
      </c>
      <c r="E2207">
        <v>4.6228130017624301E-4</v>
      </c>
      <c r="F2207" t="s">
        <v>538</v>
      </c>
    </row>
    <row r="2208" spans="1:6" x14ac:dyDescent="0.25">
      <c r="A2208" t="s">
        <v>545</v>
      </c>
      <c r="B2208" t="s">
        <v>537</v>
      </c>
      <c r="C2208">
        <v>2.92</v>
      </c>
      <c r="D2208">
        <v>0.77858886807529104</v>
      </c>
      <c r="E2208">
        <v>4.6247466678032398E-4</v>
      </c>
      <c r="F2208" t="s">
        <v>538</v>
      </c>
    </row>
    <row r="2209" spans="1:6" x14ac:dyDescent="0.25">
      <c r="A2209" t="s">
        <v>545</v>
      </c>
      <c r="B2209" t="s">
        <v>537</v>
      </c>
      <c r="C2209">
        <v>3.02</v>
      </c>
      <c r="D2209">
        <v>0.77858886807529104</v>
      </c>
      <c r="E2209">
        <v>4.6247466678032398E-4</v>
      </c>
      <c r="F2209" t="s">
        <v>538</v>
      </c>
    </row>
    <row r="2210" spans="1:6" x14ac:dyDescent="0.25">
      <c r="A2210" t="s">
        <v>545</v>
      </c>
      <c r="B2210" t="s">
        <v>537</v>
      </c>
      <c r="C2210">
        <v>3.12</v>
      </c>
      <c r="D2210">
        <v>0.77858886807529104</v>
      </c>
      <c r="E2210">
        <v>4.6247466678032398E-4</v>
      </c>
      <c r="F2210" t="s">
        <v>538</v>
      </c>
    </row>
    <row r="2211" spans="1:6" x14ac:dyDescent="0.25">
      <c r="A2211" t="s">
        <v>545</v>
      </c>
      <c r="B2211" t="s">
        <v>537</v>
      </c>
      <c r="C2211">
        <v>3.22</v>
      </c>
      <c r="D2211">
        <v>0.78351206913001303</v>
      </c>
      <c r="E2211">
        <v>4.6338915335269602E-4</v>
      </c>
      <c r="F2211" t="s">
        <v>538</v>
      </c>
    </row>
    <row r="2212" spans="1:6" x14ac:dyDescent="0.25">
      <c r="A2212" t="s">
        <v>545</v>
      </c>
      <c r="B2212" t="s">
        <v>537</v>
      </c>
      <c r="C2212">
        <v>3.32</v>
      </c>
      <c r="D2212">
        <v>0.78351206913001303</v>
      </c>
      <c r="E2212">
        <v>4.6338915335269602E-4</v>
      </c>
      <c r="F2212" t="s">
        <v>538</v>
      </c>
    </row>
    <row r="2213" spans="1:6" x14ac:dyDescent="0.25">
      <c r="A2213" t="s">
        <v>545</v>
      </c>
      <c r="B2213" t="s">
        <v>537</v>
      </c>
      <c r="C2213">
        <v>3.42</v>
      </c>
      <c r="D2213">
        <v>0.78351206913001303</v>
      </c>
      <c r="E2213">
        <v>4.6338915335269602E-4</v>
      </c>
      <c r="F2213" t="s">
        <v>538</v>
      </c>
    </row>
    <row r="2214" spans="1:6" x14ac:dyDescent="0.25">
      <c r="A2214" t="s">
        <v>545</v>
      </c>
      <c r="B2214" t="s">
        <v>537</v>
      </c>
      <c r="C2214">
        <v>3.52</v>
      </c>
      <c r="D2214">
        <v>0.78969328585764997</v>
      </c>
      <c r="E2214">
        <v>4.6523865597132102E-4</v>
      </c>
      <c r="F2214" t="s">
        <v>538</v>
      </c>
    </row>
    <row r="2215" spans="1:6" x14ac:dyDescent="0.25">
      <c r="A2215" t="s">
        <v>545</v>
      </c>
      <c r="B2215" t="s">
        <v>537</v>
      </c>
      <c r="C2215">
        <v>3.62</v>
      </c>
      <c r="D2215">
        <v>0.78969328585764997</v>
      </c>
      <c r="E2215">
        <v>4.6523865597132102E-4</v>
      </c>
      <c r="F2215" t="s">
        <v>538</v>
      </c>
    </row>
    <row r="2216" spans="1:6" x14ac:dyDescent="0.25">
      <c r="A2216" t="s">
        <v>545</v>
      </c>
      <c r="B2216" t="s">
        <v>537</v>
      </c>
      <c r="C2216">
        <v>3.72</v>
      </c>
      <c r="D2216">
        <v>0.78969328585764997</v>
      </c>
      <c r="E2216">
        <v>4.6523865597132102E-4</v>
      </c>
      <c r="F2216" t="s">
        <v>538</v>
      </c>
    </row>
    <row r="2217" spans="1:6" x14ac:dyDescent="0.25">
      <c r="A2217" t="s">
        <v>545</v>
      </c>
      <c r="B2217" t="s">
        <v>537</v>
      </c>
      <c r="C2217">
        <v>3.82</v>
      </c>
      <c r="D2217">
        <v>0.78969328585764997</v>
      </c>
      <c r="E2217">
        <v>4.6523865597132102E-4</v>
      </c>
      <c r="F2217" t="s">
        <v>538</v>
      </c>
    </row>
    <row r="2218" spans="1:6" x14ac:dyDescent="0.25">
      <c r="A2218" t="s">
        <v>545</v>
      </c>
      <c r="B2218" t="s">
        <v>537</v>
      </c>
      <c r="C2218">
        <v>3.92</v>
      </c>
      <c r="D2218">
        <v>0.78969328585764997</v>
      </c>
      <c r="E2218">
        <v>4.6523865597132102E-4</v>
      </c>
      <c r="F2218" t="s">
        <v>538</v>
      </c>
    </row>
    <row r="2219" spans="1:6" x14ac:dyDescent="0.25">
      <c r="A2219" t="s">
        <v>545</v>
      </c>
      <c r="B2219" t="s">
        <v>537</v>
      </c>
      <c r="C2219">
        <v>4.0199999999999996</v>
      </c>
      <c r="D2219">
        <v>0.78969328585764997</v>
      </c>
      <c r="E2219">
        <v>4.6523865597132102E-4</v>
      </c>
      <c r="F2219" t="s">
        <v>538</v>
      </c>
    </row>
    <row r="2220" spans="1:6" x14ac:dyDescent="0.25">
      <c r="A2220" t="s">
        <v>545</v>
      </c>
      <c r="B2220" t="s">
        <v>537</v>
      </c>
      <c r="C2220">
        <v>4.12</v>
      </c>
      <c r="D2220">
        <v>0.78969328585764997</v>
      </c>
      <c r="E2220">
        <v>4.6523865597132102E-4</v>
      </c>
      <c r="F2220" t="s">
        <v>538</v>
      </c>
    </row>
    <row r="2221" spans="1:6" x14ac:dyDescent="0.25">
      <c r="A2221" t="s">
        <v>545</v>
      </c>
      <c r="B2221" t="s">
        <v>537</v>
      </c>
      <c r="C2221">
        <v>4.22</v>
      </c>
      <c r="D2221">
        <v>0.78969328585764997</v>
      </c>
      <c r="E2221">
        <v>4.6523865597132102E-4</v>
      </c>
      <c r="F2221" t="s">
        <v>538</v>
      </c>
    </row>
    <row r="2222" spans="1:6" x14ac:dyDescent="0.25">
      <c r="A2222" t="s">
        <v>545</v>
      </c>
      <c r="B2222" t="s">
        <v>537</v>
      </c>
      <c r="C2222">
        <v>4.32</v>
      </c>
      <c r="D2222">
        <v>0.78969328585764997</v>
      </c>
      <c r="E2222">
        <v>4.6523865597132102E-4</v>
      </c>
      <c r="F2222" t="s">
        <v>538</v>
      </c>
    </row>
    <row r="2223" spans="1:6" x14ac:dyDescent="0.25">
      <c r="A2223" t="s">
        <v>545</v>
      </c>
      <c r="B2223" t="s">
        <v>537</v>
      </c>
      <c r="C2223">
        <v>4.42</v>
      </c>
      <c r="D2223">
        <v>0.78969328585764997</v>
      </c>
      <c r="E2223">
        <v>4.6523865597132102E-4</v>
      </c>
      <c r="F2223" t="s">
        <v>538</v>
      </c>
    </row>
    <row r="2224" spans="1:6" x14ac:dyDescent="0.25">
      <c r="A2224" t="s">
        <v>545</v>
      </c>
      <c r="B2224" t="s">
        <v>537</v>
      </c>
      <c r="C2224">
        <v>4.5199999999999996</v>
      </c>
      <c r="D2224">
        <v>0.78969328585764997</v>
      </c>
      <c r="E2224">
        <v>4.6523865597132102E-4</v>
      </c>
      <c r="F2224" t="s">
        <v>538</v>
      </c>
    </row>
    <row r="2225" spans="1:6" x14ac:dyDescent="0.25">
      <c r="A2225" t="s">
        <v>545</v>
      </c>
      <c r="B2225" t="s">
        <v>537</v>
      </c>
      <c r="C2225">
        <v>4.62</v>
      </c>
      <c r="D2225">
        <v>0.78969328585764997</v>
      </c>
      <c r="E2225">
        <v>4.6523865597132102E-4</v>
      </c>
      <c r="F2225" t="s">
        <v>538</v>
      </c>
    </row>
    <row r="2226" spans="1:6" x14ac:dyDescent="0.25">
      <c r="A2226" t="s">
        <v>545</v>
      </c>
      <c r="B2226" t="s">
        <v>537</v>
      </c>
      <c r="C2226">
        <v>4.72</v>
      </c>
      <c r="D2226">
        <v>0.79701034554669903</v>
      </c>
      <c r="E2226">
        <v>4.67999184307872E-4</v>
      </c>
      <c r="F2226" t="s">
        <v>538</v>
      </c>
    </row>
    <row r="2227" spans="1:6" x14ac:dyDescent="0.25">
      <c r="A2227" t="s">
        <v>545</v>
      </c>
      <c r="B2227" t="s">
        <v>537</v>
      </c>
      <c r="C2227">
        <v>4.82</v>
      </c>
      <c r="D2227">
        <v>0.79701034554669903</v>
      </c>
      <c r="E2227">
        <v>4.67999184307872E-4</v>
      </c>
      <c r="F2227" t="s">
        <v>538</v>
      </c>
    </row>
    <row r="2228" spans="1:6" x14ac:dyDescent="0.25">
      <c r="A2228" t="s">
        <v>545</v>
      </c>
      <c r="B2228" t="s">
        <v>537</v>
      </c>
      <c r="C2228">
        <v>4.92</v>
      </c>
      <c r="D2228">
        <v>0.79701034554669903</v>
      </c>
      <c r="E2228">
        <v>4.67999184307872E-4</v>
      </c>
      <c r="F2228" t="s">
        <v>538</v>
      </c>
    </row>
    <row r="2229" spans="1:6" x14ac:dyDescent="0.25">
      <c r="A2229" t="s">
        <v>545</v>
      </c>
      <c r="B2229" t="s">
        <v>537</v>
      </c>
      <c r="C2229">
        <v>5.0199999999999996</v>
      </c>
      <c r="D2229">
        <v>0.79701034554669903</v>
      </c>
      <c r="E2229">
        <v>4.67999184307872E-4</v>
      </c>
      <c r="F2229" t="s">
        <v>538</v>
      </c>
    </row>
    <row r="2230" spans="1:6" x14ac:dyDescent="0.25">
      <c r="A2230" t="s">
        <v>545</v>
      </c>
      <c r="B2230" t="s">
        <v>537</v>
      </c>
      <c r="C2230">
        <v>5.12</v>
      </c>
      <c r="D2230">
        <v>0.79701034554669903</v>
      </c>
      <c r="E2230">
        <v>4.67999184307872E-4</v>
      </c>
      <c r="F2230" t="s">
        <v>538</v>
      </c>
    </row>
    <row r="2231" spans="1:6" x14ac:dyDescent="0.25">
      <c r="A2231" t="s">
        <v>545</v>
      </c>
      <c r="B2231" t="s">
        <v>537</v>
      </c>
      <c r="C2231">
        <v>5.22</v>
      </c>
      <c r="D2231">
        <v>0.79701034554669903</v>
      </c>
      <c r="E2231">
        <v>4.67999184307872E-4</v>
      </c>
      <c r="F2231" t="s">
        <v>538</v>
      </c>
    </row>
    <row r="2232" spans="1:6" x14ac:dyDescent="0.25">
      <c r="A2232" t="s">
        <v>545</v>
      </c>
      <c r="B2232" t="s">
        <v>537</v>
      </c>
      <c r="C2232">
        <v>5.32</v>
      </c>
      <c r="D2232">
        <v>0.79701034554669903</v>
      </c>
      <c r="E2232">
        <v>4.67999184307872E-4</v>
      </c>
      <c r="F2232" t="s">
        <v>538</v>
      </c>
    </row>
    <row r="2233" spans="1:6" x14ac:dyDescent="0.25">
      <c r="A2233" t="s">
        <v>545</v>
      </c>
      <c r="B2233" t="s">
        <v>537</v>
      </c>
      <c r="C2233">
        <v>5.42</v>
      </c>
      <c r="D2233">
        <v>0.79701034554669903</v>
      </c>
      <c r="E2233">
        <v>4.67999184307872E-4</v>
      </c>
      <c r="F2233" t="s">
        <v>538</v>
      </c>
    </row>
    <row r="2234" spans="1:6" x14ac:dyDescent="0.25">
      <c r="A2234" t="s">
        <v>545</v>
      </c>
      <c r="B2234" t="s">
        <v>537</v>
      </c>
      <c r="C2234">
        <v>5.52</v>
      </c>
      <c r="D2234">
        <v>0.806134109736792</v>
      </c>
      <c r="E2234">
        <v>4.7174181507877397E-4</v>
      </c>
      <c r="F2234" t="s">
        <v>538</v>
      </c>
    </row>
    <row r="2235" spans="1:6" x14ac:dyDescent="0.25">
      <c r="A2235" t="s">
        <v>545</v>
      </c>
      <c r="B2235" t="s">
        <v>537</v>
      </c>
      <c r="C2235">
        <v>5.62</v>
      </c>
      <c r="D2235">
        <v>0.806134109736792</v>
      </c>
      <c r="E2235">
        <v>4.7174181507877397E-4</v>
      </c>
      <c r="F2235" t="s">
        <v>538</v>
      </c>
    </row>
    <row r="2236" spans="1:6" x14ac:dyDescent="0.25">
      <c r="A2236" t="s">
        <v>545</v>
      </c>
      <c r="B2236" t="s">
        <v>537</v>
      </c>
      <c r="C2236">
        <v>5.72</v>
      </c>
      <c r="D2236">
        <v>0.806134109736792</v>
      </c>
      <c r="E2236">
        <v>4.7174181507877397E-4</v>
      </c>
      <c r="F2236" t="s">
        <v>538</v>
      </c>
    </row>
    <row r="2237" spans="1:6" x14ac:dyDescent="0.25">
      <c r="A2237" t="s">
        <v>545</v>
      </c>
      <c r="B2237" t="s">
        <v>537</v>
      </c>
      <c r="C2237">
        <v>5.82</v>
      </c>
      <c r="D2237">
        <v>0.806134109736792</v>
      </c>
      <c r="E2237">
        <v>4.7174181507877397E-4</v>
      </c>
      <c r="F2237" t="s">
        <v>538</v>
      </c>
    </row>
    <row r="2238" spans="1:6" x14ac:dyDescent="0.25">
      <c r="A2238" t="s">
        <v>545</v>
      </c>
      <c r="B2238" t="s">
        <v>537</v>
      </c>
      <c r="C2238">
        <v>5.92</v>
      </c>
      <c r="D2238">
        <v>0.806134109736792</v>
      </c>
      <c r="E2238">
        <v>4.7174181507877397E-4</v>
      </c>
      <c r="F2238" t="s">
        <v>538</v>
      </c>
    </row>
    <row r="2239" spans="1:6" x14ac:dyDescent="0.25">
      <c r="A2239" t="s">
        <v>545</v>
      </c>
      <c r="B2239" t="s">
        <v>537</v>
      </c>
      <c r="C2239">
        <v>6.02</v>
      </c>
      <c r="D2239">
        <v>0.806134109736792</v>
      </c>
      <c r="E2239">
        <v>4.7174181507877397E-4</v>
      </c>
      <c r="F2239" t="s">
        <v>538</v>
      </c>
    </row>
    <row r="2240" spans="1:6" x14ac:dyDescent="0.25">
      <c r="A2240" t="s">
        <v>545</v>
      </c>
      <c r="B2240" t="s">
        <v>537</v>
      </c>
      <c r="C2240">
        <v>6.12</v>
      </c>
      <c r="D2240">
        <v>0.806134109736792</v>
      </c>
      <c r="E2240">
        <v>4.7174181507877397E-4</v>
      </c>
      <c r="F2240" t="s">
        <v>538</v>
      </c>
    </row>
    <row r="2241" spans="1:6" x14ac:dyDescent="0.25">
      <c r="A2241" t="s">
        <v>545</v>
      </c>
      <c r="B2241" t="s">
        <v>537</v>
      </c>
      <c r="C2241">
        <v>6.22</v>
      </c>
      <c r="D2241">
        <v>0.82611997353867495</v>
      </c>
      <c r="E2241">
        <v>4.7909754267106103E-4</v>
      </c>
      <c r="F2241" t="s">
        <v>538</v>
      </c>
    </row>
    <row r="2242" spans="1:6" x14ac:dyDescent="0.25">
      <c r="A2242" t="s">
        <v>545</v>
      </c>
      <c r="B2242" t="s">
        <v>537</v>
      </c>
      <c r="C2242">
        <v>6.32</v>
      </c>
      <c r="D2242">
        <v>0.82611997353867495</v>
      </c>
      <c r="E2242">
        <v>4.7909754267106103E-4</v>
      </c>
      <c r="F2242" t="s">
        <v>538</v>
      </c>
    </row>
    <row r="2243" spans="1:6" x14ac:dyDescent="0.25">
      <c r="A2243" t="s">
        <v>545</v>
      </c>
      <c r="B2243" t="s">
        <v>537</v>
      </c>
      <c r="C2243">
        <v>6.42</v>
      </c>
      <c r="D2243">
        <v>0.82611997353867495</v>
      </c>
      <c r="E2243">
        <v>4.7909754267106103E-4</v>
      </c>
      <c r="F2243" t="s">
        <v>538</v>
      </c>
    </row>
    <row r="2244" spans="1:6" x14ac:dyDescent="0.25">
      <c r="A2244" t="s">
        <v>546</v>
      </c>
      <c r="B2244" t="s">
        <v>537</v>
      </c>
      <c r="C2244">
        <v>0.12</v>
      </c>
      <c r="D2244">
        <v>0.77593079097860895</v>
      </c>
      <c r="E2244">
        <v>5.7586975804349897E-4</v>
      </c>
      <c r="F2244" t="s">
        <v>538</v>
      </c>
    </row>
    <row r="2245" spans="1:6" x14ac:dyDescent="0.25">
      <c r="A2245" t="s">
        <v>546</v>
      </c>
      <c r="B2245" t="s">
        <v>537</v>
      </c>
      <c r="C2245">
        <v>0.22</v>
      </c>
      <c r="D2245">
        <v>0.77734195565803599</v>
      </c>
      <c r="E2245">
        <v>5.9461446693904996E-4</v>
      </c>
      <c r="F2245" t="s">
        <v>538</v>
      </c>
    </row>
    <row r="2246" spans="1:6" x14ac:dyDescent="0.25">
      <c r="A2246" t="s">
        <v>546</v>
      </c>
      <c r="B2246" t="s">
        <v>537</v>
      </c>
      <c r="C2246">
        <v>0.32</v>
      </c>
      <c r="D2246">
        <v>0.77823485494064504</v>
      </c>
      <c r="E2246">
        <v>6.0825696510916798E-4</v>
      </c>
      <c r="F2246" t="s">
        <v>538</v>
      </c>
    </row>
    <row r="2247" spans="1:6" x14ac:dyDescent="0.25">
      <c r="A2247" t="s">
        <v>546</v>
      </c>
      <c r="B2247" t="s">
        <v>537</v>
      </c>
      <c r="C2247">
        <v>0.42</v>
      </c>
      <c r="D2247">
        <v>0.77854528732650996</v>
      </c>
      <c r="E2247">
        <v>6.2063229117277001E-4</v>
      </c>
      <c r="F2247" t="s">
        <v>538</v>
      </c>
    </row>
    <row r="2248" spans="1:6" x14ac:dyDescent="0.25">
      <c r="A2248" t="s">
        <v>546</v>
      </c>
      <c r="B2248" t="s">
        <v>537</v>
      </c>
      <c r="C2248">
        <v>0.52</v>
      </c>
      <c r="D2248">
        <v>0.77827048256471798</v>
      </c>
      <c r="E2248">
        <v>6.1878511202945804E-4</v>
      </c>
      <c r="F2248" t="s">
        <v>538</v>
      </c>
    </row>
    <row r="2249" spans="1:6" x14ac:dyDescent="0.25">
      <c r="A2249" t="s">
        <v>546</v>
      </c>
      <c r="B2249" t="s">
        <v>537</v>
      </c>
      <c r="C2249">
        <v>0.62</v>
      </c>
      <c r="D2249">
        <v>0.77748985604787701</v>
      </c>
      <c r="E2249">
        <v>6.1008102771724002E-4</v>
      </c>
      <c r="F2249" t="s">
        <v>538</v>
      </c>
    </row>
    <row r="2250" spans="1:6" x14ac:dyDescent="0.25">
      <c r="A2250" t="s">
        <v>546</v>
      </c>
      <c r="B2250" t="s">
        <v>537</v>
      </c>
      <c r="C2250">
        <v>0.72</v>
      </c>
      <c r="D2250">
        <v>0.77748985604787701</v>
      </c>
      <c r="E2250">
        <v>6.1008102771724002E-4</v>
      </c>
      <c r="F2250" t="s">
        <v>538</v>
      </c>
    </row>
    <row r="2251" spans="1:6" x14ac:dyDescent="0.25">
      <c r="A2251" t="s">
        <v>546</v>
      </c>
      <c r="B2251" t="s">
        <v>537</v>
      </c>
      <c r="C2251">
        <v>0.82</v>
      </c>
      <c r="D2251">
        <v>0.776457163450889</v>
      </c>
      <c r="E2251">
        <v>5.92627136378681E-4</v>
      </c>
      <c r="F2251" t="s">
        <v>538</v>
      </c>
    </row>
    <row r="2252" spans="1:6" x14ac:dyDescent="0.25">
      <c r="A2252" t="s">
        <v>546</v>
      </c>
      <c r="B2252" t="s">
        <v>537</v>
      </c>
      <c r="C2252">
        <v>0.92</v>
      </c>
      <c r="D2252">
        <v>0.77613313375850401</v>
      </c>
      <c r="E2252">
        <v>5.8460130329241703E-4</v>
      </c>
      <c r="F2252" t="s">
        <v>538</v>
      </c>
    </row>
    <row r="2253" spans="1:6" x14ac:dyDescent="0.25">
      <c r="A2253" t="s">
        <v>546</v>
      </c>
      <c r="B2253" t="s">
        <v>537</v>
      </c>
      <c r="C2253">
        <v>1.02</v>
      </c>
      <c r="D2253">
        <v>0.77572576394800197</v>
      </c>
      <c r="E2253">
        <v>5.6382131451399595E-4</v>
      </c>
      <c r="F2253" t="s">
        <v>538</v>
      </c>
    </row>
    <row r="2254" spans="1:6" x14ac:dyDescent="0.25">
      <c r="A2254" t="s">
        <v>546</v>
      </c>
      <c r="B2254" t="s">
        <v>537</v>
      </c>
      <c r="C2254">
        <v>1.1200000000000001</v>
      </c>
      <c r="D2254">
        <v>0.77594508332519696</v>
      </c>
      <c r="E2254">
        <v>5.4640813473589905E-4</v>
      </c>
      <c r="F2254" t="s">
        <v>538</v>
      </c>
    </row>
    <row r="2255" spans="1:6" x14ac:dyDescent="0.25">
      <c r="A2255" t="s">
        <v>546</v>
      </c>
      <c r="B2255" t="s">
        <v>537</v>
      </c>
      <c r="C2255">
        <v>1.22</v>
      </c>
      <c r="D2255">
        <v>0.776512700419837</v>
      </c>
      <c r="E2255">
        <v>5.3385624902157699E-4</v>
      </c>
      <c r="F2255" t="s">
        <v>538</v>
      </c>
    </row>
    <row r="2256" spans="1:6" x14ac:dyDescent="0.25">
      <c r="A2256" t="s">
        <v>546</v>
      </c>
      <c r="B2256" t="s">
        <v>537</v>
      </c>
      <c r="C2256">
        <v>1.32</v>
      </c>
      <c r="D2256">
        <v>0.77854795505201202</v>
      </c>
      <c r="E2256">
        <v>5.1285450436256601E-4</v>
      </c>
      <c r="F2256" t="s">
        <v>538</v>
      </c>
    </row>
    <row r="2257" spans="1:6" x14ac:dyDescent="0.25">
      <c r="A2257" t="s">
        <v>546</v>
      </c>
      <c r="B2257" t="s">
        <v>537</v>
      </c>
      <c r="C2257">
        <v>1.42</v>
      </c>
      <c r="D2257">
        <v>0.77854795505201202</v>
      </c>
      <c r="E2257">
        <v>5.1285450436256601E-4</v>
      </c>
      <c r="F2257" t="s">
        <v>538</v>
      </c>
    </row>
    <row r="2258" spans="1:6" x14ac:dyDescent="0.25">
      <c r="A2258" t="s">
        <v>546</v>
      </c>
      <c r="B2258" t="s">
        <v>537</v>
      </c>
      <c r="C2258">
        <v>1.52</v>
      </c>
      <c r="D2258">
        <v>0.78057210323368598</v>
      </c>
      <c r="E2258">
        <v>5.0100978785660695E-4</v>
      </c>
      <c r="F2258" t="s">
        <v>538</v>
      </c>
    </row>
    <row r="2259" spans="1:6" x14ac:dyDescent="0.25">
      <c r="A2259" t="s">
        <v>546</v>
      </c>
      <c r="B2259" t="s">
        <v>537</v>
      </c>
      <c r="C2259">
        <v>1.62</v>
      </c>
      <c r="D2259">
        <v>0.78313646962858097</v>
      </c>
      <c r="E2259">
        <v>4.90688030815029E-4</v>
      </c>
      <c r="F2259" t="s">
        <v>538</v>
      </c>
    </row>
    <row r="2260" spans="1:6" x14ac:dyDescent="0.25">
      <c r="A2260" t="s">
        <v>546</v>
      </c>
      <c r="B2260" t="s">
        <v>537</v>
      </c>
      <c r="C2260">
        <v>1.72</v>
      </c>
      <c r="D2260">
        <v>0.78410601803675495</v>
      </c>
      <c r="E2260">
        <v>4.8759274511418001E-4</v>
      </c>
      <c r="F2260" t="s">
        <v>538</v>
      </c>
    </row>
    <row r="2261" spans="1:6" x14ac:dyDescent="0.25">
      <c r="A2261" t="s">
        <v>546</v>
      </c>
      <c r="B2261" t="s">
        <v>537</v>
      </c>
      <c r="C2261">
        <v>1.82</v>
      </c>
      <c r="D2261">
        <v>0.78511573505884402</v>
      </c>
      <c r="E2261">
        <v>4.8471036645343402E-4</v>
      </c>
      <c r="F2261" t="s">
        <v>538</v>
      </c>
    </row>
    <row r="2262" spans="1:6" x14ac:dyDescent="0.25">
      <c r="A2262" t="s">
        <v>546</v>
      </c>
      <c r="B2262" t="s">
        <v>537</v>
      </c>
      <c r="C2262">
        <v>1.92</v>
      </c>
      <c r="D2262">
        <v>0.78511573505884402</v>
      </c>
      <c r="E2262">
        <v>4.8471036645343402E-4</v>
      </c>
      <c r="F2262" t="s">
        <v>538</v>
      </c>
    </row>
    <row r="2263" spans="1:6" x14ac:dyDescent="0.25">
      <c r="A2263" t="s">
        <v>546</v>
      </c>
      <c r="B2263" t="s">
        <v>537</v>
      </c>
      <c r="C2263">
        <v>2.02</v>
      </c>
      <c r="D2263">
        <v>0.78620892756626204</v>
      </c>
      <c r="E2263">
        <v>4.8191939250542701E-4</v>
      </c>
      <c r="F2263" t="s">
        <v>538</v>
      </c>
    </row>
    <row r="2264" spans="1:6" x14ac:dyDescent="0.25">
      <c r="A2264" t="s">
        <v>546</v>
      </c>
      <c r="B2264" t="s">
        <v>537</v>
      </c>
      <c r="C2264">
        <v>2.12</v>
      </c>
      <c r="D2264">
        <v>0.78740940128007597</v>
      </c>
      <c r="E2264">
        <v>4.7918910564751101E-4</v>
      </c>
      <c r="F2264" t="s">
        <v>538</v>
      </c>
    </row>
    <row r="2265" spans="1:6" x14ac:dyDescent="0.25">
      <c r="A2265" t="s">
        <v>546</v>
      </c>
      <c r="B2265" t="s">
        <v>537</v>
      </c>
      <c r="C2265">
        <v>2.2200000000000002</v>
      </c>
      <c r="D2265">
        <v>0.78872766448187004</v>
      </c>
      <c r="E2265">
        <v>4.7653449274645901E-4</v>
      </c>
      <c r="F2265" t="s">
        <v>538</v>
      </c>
    </row>
    <row r="2266" spans="1:6" x14ac:dyDescent="0.25">
      <c r="A2266" t="s">
        <v>546</v>
      </c>
      <c r="B2266" t="s">
        <v>537</v>
      </c>
      <c r="C2266">
        <v>2.3199999999999998</v>
      </c>
      <c r="D2266">
        <v>0.793942564584324</v>
      </c>
      <c r="E2266">
        <v>4.68711248778898E-4</v>
      </c>
      <c r="F2266" t="s">
        <v>538</v>
      </c>
    </row>
    <row r="2267" spans="1:6" x14ac:dyDescent="0.25">
      <c r="A2267" t="s">
        <v>546</v>
      </c>
      <c r="B2267" t="s">
        <v>537</v>
      </c>
      <c r="C2267">
        <v>2.42</v>
      </c>
      <c r="D2267">
        <v>0.793942564584324</v>
      </c>
      <c r="E2267">
        <v>4.68711248778898E-4</v>
      </c>
      <c r="F2267" t="s">
        <v>538</v>
      </c>
    </row>
    <row r="2268" spans="1:6" x14ac:dyDescent="0.25">
      <c r="A2268" t="s">
        <v>546</v>
      </c>
      <c r="B2268" t="s">
        <v>537</v>
      </c>
      <c r="C2268">
        <v>2.52</v>
      </c>
      <c r="D2268">
        <v>0.793942564584324</v>
      </c>
      <c r="E2268">
        <v>4.68711248778898E-4</v>
      </c>
      <c r="F2268" t="s">
        <v>538</v>
      </c>
    </row>
    <row r="2269" spans="1:6" x14ac:dyDescent="0.25">
      <c r="A2269" t="s">
        <v>546</v>
      </c>
      <c r="B2269" t="s">
        <v>537</v>
      </c>
      <c r="C2269">
        <v>2.62</v>
      </c>
      <c r="D2269">
        <v>0.796300257973385</v>
      </c>
      <c r="E2269">
        <v>4.6624981655182303E-4</v>
      </c>
      <c r="F2269" t="s">
        <v>538</v>
      </c>
    </row>
    <row r="2270" spans="1:6" x14ac:dyDescent="0.25">
      <c r="A2270" t="s">
        <v>546</v>
      </c>
      <c r="B2270" t="s">
        <v>537</v>
      </c>
      <c r="C2270">
        <v>2.72</v>
      </c>
      <c r="D2270">
        <v>0.79879058475272502</v>
      </c>
      <c r="E2270">
        <v>4.6421470556740502E-4</v>
      </c>
      <c r="F2270" t="s">
        <v>538</v>
      </c>
    </row>
    <row r="2271" spans="1:6" x14ac:dyDescent="0.25">
      <c r="A2271" t="s">
        <v>546</v>
      </c>
      <c r="B2271" t="s">
        <v>537</v>
      </c>
      <c r="C2271">
        <v>2.82</v>
      </c>
      <c r="D2271">
        <v>0.79879058475272502</v>
      </c>
      <c r="E2271">
        <v>4.6421470556740502E-4</v>
      </c>
      <c r="F2271" t="s">
        <v>538</v>
      </c>
    </row>
    <row r="2272" spans="1:6" x14ac:dyDescent="0.25">
      <c r="A2272" t="s">
        <v>546</v>
      </c>
      <c r="B2272" t="s">
        <v>537</v>
      </c>
      <c r="C2272">
        <v>2.92</v>
      </c>
      <c r="D2272">
        <v>0.80206765854734696</v>
      </c>
      <c r="E2272">
        <v>4.6228704329066199E-4</v>
      </c>
      <c r="F2272" t="s">
        <v>538</v>
      </c>
    </row>
    <row r="2273" spans="1:6" x14ac:dyDescent="0.25">
      <c r="A2273" t="s">
        <v>546</v>
      </c>
      <c r="B2273" t="s">
        <v>537</v>
      </c>
      <c r="C2273">
        <v>3.02</v>
      </c>
      <c r="D2273">
        <v>0.80206765854734696</v>
      </c>
      <c r="E2273">
        <v>4.6228704329066199E-4</v>
      </c>
      <c r="F2273" t="s">
        <v>538</v>
      </c>
    </row>
    <row r="2274" spans="1:6" x14ac:dyDescent="0.25">
      <c r="A2274" t="s">
        <v>546</v>
      </c>
      <c r="B2274" t="s">
        <v>537</v>
      </c>
      <c r="C2274">
        <v>3.12</v>
      </c>
      <c r="D2274">
        <v>0.80206765854734696</v>
      </c>
      <c r="E2274">
        <v>4.6228704329066199E-4</v>
      </c>
      <c r="F2274" t="s">
        <v>538</v>
      </c>
    </row>
    <row r="2275" spans="1:6" x14ac:dyDescent="0.25">
      <c r="A2275" t="s">
        <v>546</v>
      </c>
      <c r="B2275" t="s">
        <v>537</v>
      </c>
      <c r="C2275">
        <v>3.22</v>
      </c>
      <c r="D2275">
        <v>0.80586879630356301</v>
      </c>
      <c r="E2275">
        <v>4.6095129519286101E-4</v>
      </c>
      <c r="F2275" t="s">
        <v>538</v>
      </c>
    </row>
    <row r="2276" spans="1:6" x14ac:dyDescent="0.25">
      <c r="A2276" t="s">
        <v>546</v>
      </c>
      <c r="B2276" t="s">
        <v>537</v>
      </c>
      <c r="C2276">
        <v>3.32</v>
      </c>
      <c r="D2276">
        <v>0.80586879630356301</v>
      </c>
      <c r="E2276">
        <v>4.6095129519286101E-4</v>
      </c>
      <c r="F2276" t="s">
        <v>538</v>
      </c>
    </row>
    <row r="2277" spans="1:6" x14ac:dyDescent="0.25">
      <c r="A2277" t="s">
        <v>546</v>
      </c>
      <c r="B2277" t="s">
        <v>537</v>
      </c>
      <c r="C2277">
        <v>3.42</v>
      </c>
      <c r="D2277">
        <v>0.80586879630356301</v>
      </c>
      <c r="E2277">
        <v>4.6095129519286101E-4</v>
      </c>
      <c r="F2277" t="s">
        <v>538</v>
      </c>
    </row>
    <row r="2278" spans="1:6" x14ac:dyDescent="0.25">
      <c r="A2278" t="s">
        <v>546</v>
      </c>
      <c r="B2278" t="s">
        <v>537</v>
      </c>
      <c r="C2278">
        <v>3.52</v>
      </c>
      <c r="D2278">
        <v>0.81100429793632001</v>
      </c>
      <c r="E2278">
        <v>4.6040323103266399E-4</v>
      </c>
      <c r="F2278" t="s">
        <v>538</v>
      </c>
    </row>
    <row r="2279" spans="1:6" x14ac:dyDescent="0.25">
      <c r="A2279" t="s">
        <v>546</v>
      </c>
      <c r="B2279" t="s">
        <v>537</v>
      </c>
      <c r="C2279">
        <v>3.62</v>
      </c>
      <c r="D2279">
        <v>0.81100429793632001</v>
      </c>
      <c r="E2279">
        <v>4.6040323103266399E-4</v>
      </c>
      <c r="F2279" t="s">
        <v>538</v>
      </c>
    </row>
    <row r="2280" spans="1:6" x14ac:dyDescent="0.25">
      <c r="A2280" t="s">
        <v>546</v>
      </c>
      <c r="B2280" t="s">
        <v>537</v>
      </c>
      <c r="C2280">
        <v>3.72</v>
      </c>
      <c r="D2280">
        <v>0.81100429793632001</v>
      </c>
      <c r="E2280">
        <v>4.6040323103266399E-4</v>
      </c>
      <c r="F2280" t="s">
        <v>538</v>
      </c>
    </row>
    <row r="2281" spans="1:6" x14ac:dyDescent="0.25">
      <c r="A2281" t="s">
        <v>546</v>
      </c>
      <c r="B2281" t="s">
        <v>537</v>
      </c>
      <c r="C2281">
        <v>3.82</v>
      </c>
      <c r="D2281">
        <v>0.81100429793632001</v>
      </c>
      <c r="E2281">
        <v>4.6040323103266399E-4</v>
      </c>
      <c r="F2281" t="s">
        <v>538</v>
      </c>
    </row>
    <row r="2282" spans="1:6" x14ac:dyDescent="0.25">
      <c r="A2282" t="s">
        <v>546</v>
      </c>
      <c r="B2282" t="s">
        <v>537</v>
      </c>
      <c r="C2282">
        <v>3.92</v>
      </c>
      <c r="D2282">
        <v>0.81100429793632001</v>
      </c>
      <c r="E2282">
        <v>4.6040323103266399E-4</v>
      </c>
      <c r="F2282" t="s">
        <v>538</v>
      </c>
    </row>
    <row r="2283" spans="1:6" x14ac:dyDescent="0.25">
      <c r="A2283" t="s">
        <v>546</v>
      </c>
      <c r="B2283" t="s">
        <v>537</v>
      </c>
      <c r="C2283">
        <v>4.0199999999999996</v>
      </c>
      <c r="D2283">
        <v>0.81100429793632001</v>
      </c>
      <c r="E2283">
        <v>4.6040323103266399E-4</v>
      </c>
      <c r="F2283" t="s">
        <v>538</v>
      </c>
    </row>
    <row r="2284" spans="1:6" x14ac:dyDescent="0.25">
      <c r="A2284" t="s">
        <v>546</v>
      </c>
      <c r="B2284" t="s">
        <v>537</v>
      </c>
      <c r="C2284">
        <v>4.12</v>
      </c>
      <c r="D2284">
        <v>0.81100429793632001</v>
      </c>
      <c r="E2284">
        <v>4.6040323103266399E-4</v>
      </c>
      <c r="F2284" t="s">
        <v>538</v>
      </c>
    </row>
    <row r="2285" spans="1:6" x14ac:dyDescent="0.25">
      <c r="A2285" t="s">
        <v>546</v>
      </c>
      <c r="B2285" t="s">
        <v>537</v>
      </c>
      <c r="C2285">
        <v>4.22</v>
      </c>
      <c r="D2285">
        <v>0.81100429793632001</v>
      </c>
      <c r="E2285">
        <v>4.6040323103266399E-4</v>
      </c>
      <c r="F2285" t="s">
        <v>538</v>
      </c>
    </row>
    <row r="2286" spans="1:6" x14ac:dyDescent="0.25">
      <c r="A2286" t="s">
        <v>546</v>
      </c>
      <c r="B2286" t="s">
        <v>537</v>
      </c>
      <c r="C2286">
        <v>4.32</v>
      </c>
      <c r="D2286">
        <v>0.81100429793632001</v>
      </c>
      <c r="E2286">
        <v>4.6040323103266399E-4</v>
      </c>
      <c r="F2286" t="s">
        <v>538</v>
      </c>
    </row>
    <row r="2287" spans="1:6" x14ac:dyDescent="0.25">
      <c r="A2287" t="s">
        <v>546</v>
      </c>
      <c r="B2287" t="s">
        <v>537</v>
      </c>
      <c r="C2287">
        <v>4.42</v>
      </c>
      <c r="D2287">
        <v>0.81100429793632001</v>
      </c>
      <c r="E2287">
        <v>4.6040323103266399E-4</v>
      </c>
      <c r="F2287" t="s">
        <v>538</v>
      </c>
    </row>
    <row r="2288" spans="1:6" x14ac:dyDescent="0.25">
      <c r="A2288" t="s">
        <v>546</v>
      </c>
      <c r="B2288" t="s">
        <v>537</v>
      </c>
      <c r="C2288">
        <v>4.5199999999999996</v>
      </c>
      <c r="D2288">
        <v>0.81100429793632001</v>
      </c>
      <c r="E2288">
        <v>4.6040323103266399E-4</v>
      </c>
      <c r="F2288" t="s">
        <v>538</v>
      </c>
    </row>
    <row r="2289" spans="1:6" x14ac:dyDescent="0.25">
      <c r="A2289" t="s">
        <v>546</v>
      </c>
      <c r="B2289" t="s">
        <v>537</v>
      </c>
      <c r="C2289">
        <v>4.62</v>
      </c>
      <c r="D2289">
        <v>0.81100429793632001</v>
      </c>
      <c r="E2289">
        <v>4.6040323103266399E-4</v>
      </c>
      <c r="F2289" t="s">
        <v>538</v>
      </c>
    </row>
    <row r="2290" spans="1:6" x14ac:dyDescent="0.25">
      <c r="A2290" t="s">
        <v>546</v>
      </c>
      <c r="B2290" t="s">
        <v>537</v>
      </c>
      <c r="C2290">
        <v>4.72</v>
      </c>
      <c r="D2290">
        <v>0.81728778291861204</v>
      </c>
      <c r="E2290">
        <v>4.6126671599252102E-4</v>
      </c>
      <c r="F2290" t="s">
        <v>538</v>
      </c>
    </row>
    <row r="2291" spans="1:6" x14ac:dyDescent="0.25">
      <c r="A2291" t="s">
        <v>546</v>
      </c>
      <c r="B2291" t="s">
        <v>537</v>
      </c>
      <c r="C2291">
        <v>4.82</v>
      </c>
      <c r="D2291">
        <v>0.81728778291861204</v>
      </c>
      <c r="E2291">
        <v>4.6126671599252102E-4</v>
      </c>
      <c r="F2291" t="s">
        <v>538</v>
      </c>
    </row>
    <row r="2292" spans="1:6" x14ac:dyDescent="0.25">
      <c r="A2292" t="s">
        <v>546</v>
      </c>
      <c r="B2292" t="s">
        <v>537</v>
      </c>
      <c r="C2292">
        <v>4.92</v>
      </c>
      <c r="D2292">
        <v>0.81728778291861204</v>
      </c>
      <c r="E2292">
        <v>4.6126671599252102E-4</v>
      </c>
      <c r="F2292" t="s">
        <v>538</v>
      </c>
    </row>
    <row r="2293" spans="1:6" x14ac:dyDescent="0.25">
      <c r="A2293" t="s">
        <v>546</v>
      </c>
      <c r="B2293" t="s">
        <v>537</v>
      </c>
      <c r="C2293">
        <v>5.0199999999999996</v>
      </c>
      <c r="D2293">
        <v>0.81728778291861204</v>
      </c>
      <c r="E2293">
        <v>4.6126671599252102E-4</v>
      </c>
      <c r="F2293" t="s">
        <v>538</v>
      </c>
    </row>
    <row r="2294" spans="1:6" x14ac:dyDescent="0.25">
      <c r="A2294" t="s">
        <v>546</v>
      </c>
      <c r="B2294" t="s">
        <v>537</v>
      </c>
      <c r="C2294">
        <v>5.12</v>
      </c>
      <c r="D2294">
        <v>0.81728778291861204</v>
      </c>
      <c r="E2294">
        <v>4.6126671599252102E-4</v>
      </c>
      <c r="F2294" t="s">
        <v>538</v>
      </c>
    </row>
    <row r="2295" spans="1:6" x14ac:dyDescent="0.25">
      <c r="A2295" t="s">
        <v>546</v>
      </c>
      <c r="B2295" t="s">
        <v>537</v>
      </c>
      <c r="C2295">
        <v>5.22</v>
      </c>
      <c r="D2295">
        <v>0.81728778291861204</v>
      </c>
      <c r="E2295">
        <v>4.6126671599252102E-4</v>
      </c>
      <c r="F2295" t="s">
        <v>538</v>
      </c>
    </row>
    <row r="2296" spans="1:6" x14ac:dyDescent="0.25">
      <c r="A2296" t="s">
        <v>546</v>
      </c>
      <c r="B2296" t="s">
        <v>537</v>
      </c>
      <c r="C2296">
        <v>5.32</v>
      </c>
      <c r="D2296">
        <v>0.81728778291861204</v>
      </c>
      <c r="E2296">
        <v>4.6126671599252102E-4</v>
      </c>
      <c r="F2296" t="s">
        <v>538</v>
      </c>
    </row>
    <row r="2297" spans="1:6" x14ac:dyDescent="0.25">
      <c r="A2297" t="s">
        <v>546</v>
      </c>
      <c r="B2297" t="s">
        <v>537</v>
      </c>
      <c r="C2297">
        <v>5.42</v>
      </c>
      <c r="D2297">
        <v>0.81728778291861204</v>
      </c>
      <c r="E2297">
        <v>4.6126671599252102E-4</v>
      </c>
      <c r="F2297" t="s">
        <v>538</v>
      </c>
    </row>
    <row r="2298" spans="1:6" x14ac:dyDescent="0.25">
      <c r="A2298" t="s">
        <v>546</v>
      </c>
      <c r="B2298" t="s">
        <v>537</v>
      </c>
      <c r="C2298">
        <v>5.52</v>
      </c>
      <c r="D2298">
        <v>0.82507279949111001</v>
      </c>
      <c r="E2298">
        <v>4.6397672932233501E-4</v>
      </c>
      <c r="F2298" t="s">
        <v>538</v>
      </c>
    </row>
    <row r="2299" spans="1:6" x14ac:dyDescent="0.25">
      <c r="A2299" t="s">
        <v>546</v>
      </c>
      <c r="B2299" t="s">
        <v>537</v>
      </c>
      <c r="C2299">
        <v>5.62</v>
      </c>
      <c r="D2299">
        <v>0.82507279949111001</v>
      </c>
      <c r="E2299">
        <v>4.6397672932233501E-4</v>
      </c>
      <c r="F2299" t="s">
        <v>538</v>
      </c>
    </row>
    <row r="2300" spans="1:6" x14ac:dyDescent="0.25">
      <c r="A2300" t="s">
        <v>546</v>
      </c>
      <c r="B2300" t="s">
        <v>537</v>
      </c>
      <c r="C2300">
        <v>5.72</v>
      </c>
      <c r="D2300">
        <v>0.82507279949111001</v>
      </c>
      <c r="E2300">
        <v>4.6397672932233501E-4</v>
      </c>
      <c r="F2300" t="s">
        <v>538</v>
      </c>
    </row>
    <row r="2301" spans="1:6" x14ac:dyDescent="0.25">
      <c r="A2301" t="s">
        <v>546</v>
      </c>
      <c r="B2301" t="s">
        <v>537</v>
      </c>
      <c r="C2301">
        <v>5.82</v>
      </c>
      <c r="D2301">
        <v>0.82507279949111001</v>
      </c>
      <c r="E2301">
        <v>4.6397672932233501E-4</v>
      </c>
      <c r="F2301" t="s">
        <v>538</v>
      </c>
    </row>
    <row r="2302" spans="1:6" x14ac:dyDescent="0.25">
      <c r="A2302" t="s">
        <v>546</v>
      </c>
      <c r="B2302" t="s">
        <v>537</v>
      </c>
      <c r="C2302">
        <v>5.92</v>
      </c>
      <c r="D2302">
        <v>0.82507279949111001</v>
      </c>
      <c r="E2302">
        <v>4.6397672932233501E-4</v>
      </c>
      <c r="F2302" t="s">
        <v>538</v>
      </c>
    </row>
    <row r="2303" spans="1:6" x14ac:dyDescent="0.25">
      <c r="A2303" t="s">
        <v>546</v>
      </c>
      <c r="B2303" t="s">
        <v>537</v>
      </c>
      <c r="C2303">
        <v>6.02</v>
      </c>
      <c r="D2303">
        <v>0.82507279949111001</v>
      </c>
      <c r="E2303">
        <v>4.6397672932233501E-4</v>
      </c>
      <c r="F2303" t="s">
        <v>538</v>
      </c>
    </row>
    <row r="2304" spans="1:6" x14ac:dyDescent="0.25">
      <c r="A2304" t="s">
        <v>546</v>
      </c>
      <c r="B2304" t="s">
        <v>537</v>
      </c>
      <c r="C2304">
        <v>6.12</v>
      </c>
      <c r="D2304">
        <v>0.82507279949111001</v>
      </c>
      <c r="E2304">
        <v>4.6397672932233501E-4</v>
      </c>
      <c r="F2304" t="s">
        <v>538</v>
      </c>
    </row>
    <row r="2305" spans="1:6" x14ac:dyDescent="0.25">
      <c r="A2305" t="s">
        <v>546</v>
      </c>
      <c r="B2305" t="s">
        <v>537</v>
      </c>
      <c r="C2305">
        <v>6.22</v>
      </c>
      <c r="D2305">
        <v>0.84209930411778799</v>
      </c>
      <c r="E2305">
        <v>4.7238863242305502E-4</v>
      </c>
      <c r="F2305" t="s">
        <v>538</v>
      </c>
    </row>
    <row r="2306" spans="1:6" x14ac:dyDescent="0.25">
      <c r="A2306" t="s">
        <v>546</v>
      </c>
      <c r="B2306" t="s">
        <v>537</v>
      </c>
      <c r="C2306">
        <v>6.32</v>
      </c>
      <c r="D2306">
        <v>0.84209930411778799</v>
      </c>
      <c r="E2306">
        <v>4.7238863242305502E-4</v>
      </c>
      <c r="F2306" t="s">
        <v>538</v>
      </c>
    </row>
    <row r="2307" spans="1:6" x14ac:dyDescent="0.25">
      <c r="A2307" t="s">
        <v>546</v>
      </c>
      <c r="B2307" t="s">
        <v>537</v>
      </c>
      <c r="C2307">
        <v>6.42</v>
      </c>
      <c r="D2307">
        <v>0.84209930411778799</v>
      </c>
      <c r="E2307">
        <v>4.7238863242305502E-4</v>
      </c>
      <c r="F2307" t="s">
        <v>538</v>
      </c>
    </row>
    <row r="2308" spans="1:6" x14ac:dyDescent="0.25">
      <c r="A2308" t="s">
        <v>547</v>
      </c>
      <c r="B2308" t="s">
        <v>537</v>
      </c>
      <c r="C2308">
        <v>0.12</v>
      </c>
      <c r="D2308">
        <v>0.73282548520677104</v>
      </c>
      <c r="E2308">
        <v>6.2857745955058103E-4</v>
      </c>
      <c r="F2308" t="s">
        <v>538</v>
      </c>
    </row>
    <row r="2309" spans="1:6" x14ac:dyDescent="0.25">
      <c r="A2309" t="s">
        <v>547</v>
      </c>
      <c r="B2309" t="s">
        <v>537</v>
      </c>
      <c r="C2309">
        <v>0.22</v>
      </c>
      <c r="D2309">
        <v>0.73361746592754096</v>
      </c>
      <c r="E2309">
        <v>6.3441960298740903E-4</v>
      </c>
      <c r="F2309" t="s">
        <v>538</v>
      </c>
    </row>
    <row r="2310" spans="1:6" x14ac:dyDescent="0.25">
      <c r="A2310" t="s">
        <v>547</v>
      </c>
      <c r="B2310" t="s">
        <v>537</v>
      </c>
      <c r="C2310">
        <v>0.32</v>
      </c>
      <c r="D2310">
        <v>0.73426611879347004</v>
      </c>
      <c r="E2310">
        <v>6.3716963141702005E-4</v>
      </c>
      <c r="F2310" t="s">
        <v>538</v>
      </c>
    </row>
    <row r="2311" spans="1:6" x14ac:dyDescent="0.25">
      <c r="A2311" t="s">
        <v>547</v>
      </c>
      <c r="B2311" t="s">
        <v>537</v>
      </c>
      <c r="C2311">
        <v>0.42</v>
      </c>
      <c r="D2311">
        <v>0.73539563900354299</v>
      </c>
      <c r="E2311">
        <v>6.2913750237943503E-4</v>
      </c>
      <c r="F2311" t="s">
        <v>538</v>
      </c>
    </row>
    <row r="2312" spans="1:6" x14ac:dyDescent="0.25">
      <c r="A2312" t="s">
        <v>547</v>
      </c>
      <c r="B2312" t="s">
        <v>537</v>
      </c>
      <c r="C2312">
        <v>0.52</v>
      </c>
      <c r="D2312">
        <v>0.73561431936864696</v>
      </c>
      <c r="E2312">
        <v>6.2393002193983197E-4</v>
      </c>
      <c r="F2312" t="s">
        <v>538</v>
      </c>
    </row>
    <row r="2313" spans="1:6" x14ac:dyDescent="0.25">
      <c r="A2313" t="s">
        <v>547</v>
      </c>
      <c r="B2313" t="s">
        <v>537</v>
      </c>
      <c r="C2313">
        <v>0.62</v>
      </c>
      <c r="D2313">
        <v>0.73609255685196295</v>
      </c>
      <c r="E2313">
        <v>6.0976555845645595E-4</v>
      </c>
      <c r="F2313" t="s">
        <v>538</v>
      </c>
    </row>
    <row r="2314" spans="1:6" x14ac:dyDescent="0.25">
      <c r="A2314" t="s">
        <v>547</v>
      </c>
      <c r="B2314" t="s">
        <v>537</v>
      </c>
      <c r="C2314">
        <v>0.72</v>
      </c>
      <c r="D2314">
        <v>0.73609255685196295</v>
      </c>
      <c r="E2314">
        <v>6.0976555845645595E-4</v>
      </c>
      <c r="F2314" t="s">
        <v>538</v>
      </c>
    </row>
    <row r="2315" spans="1:6" x14ac:dyDescent="0.25">
      <c r="A2315" t="s">
        <v>547</v>
      </c>
      <c r="B2315" t="s">
        <v>537</v>
      </c>
      <c r="C2315">
        <v>0.82</v>
      </c>
      <c r="D2315">
        <v>0.73692806678643596</v>
      </c>
      <c r="E2315">
        <v>5.8719869502818901E-4</v>
      </c>
      <c r="F2315" t="s">
        <v>538</v>
      </c>
    </row>
    <row r="2316" spans="1:6" x14ac:dyDescent="0.25">
      <c r="A2316" t="s">
        <v>547</v>
      </c>
      <c r="B2316" t="s">
        <v>537</v>
      </c>
      <c r="C2316">
        <v>0.92</v>
      </c>
      <c r="D2316">
        <v>0.73738041014344802</v>
      </c>
      <c r="E2316">
        <v>5.7751435531623303E-4</v>
      </c>
      <c r="F2316" t="s">
        <v>538</v>
      </c>
    </row>
    <row r="2317" spans="1:6" x14ac:dyDescent="0.25">
      <c r="A2317" t="s">
        <v>547</v>
      </c>
      <c r="B2317" t="s">
        <v>537</v>
      </c>
      <c r="C2317">
        <v>1.02</v>
      </c>
      <c r="D2317">
        <v>0.73892041999171099</v>
      </c>
      <c r="E2317">
        <v>5.5295975657982798E-4</v>
      </c>
      <c r="F2317" t="s">
        <v>538</v>
      </c>
    </row>
    <row r="2318" spans="1:6" x14ac:dyDescent="0.25">
      <c r="A2318" t="s">
        <v>547</v>
      </c>
      <c r="B2318" t="s">
        <v>537</v>
      </c>
      <c r="C2318">
        <v>1.1200000000000001</v>
      </c>
      <c r="D2318">
        <v>0.74083524318243998</v>
      </c>
      <c r="E2318">
        <v>5.3221835113785099E-4</v>
      </c>
      <c r="F2318" t="s">
        <v>538</v>
      </c>
    </row>
    <row r="2319" spans="1:6" x14ac:dyDescent="0.25">
      <c r="A2319" t="s">
        <v>547</v>
      </c>
      <c r="B2319" t="s">
        <v>537</v>
      </c>
      <c r="C2319">
        <v>1.22</v>
      </c>
      <c r="D2319">
        <v>0.742734223742467</v>
      </c>
      <c r="E2319">
        <v>5.1716971238850598E-4</v>
      </c>
      <c r="F2319" t="s">
        <v>538</v>
      </c>
    </row>
    <row r="2320" spans="1:6" x14ac:dyDescent="0.25">
      <c r="A2320" t="s">
        <v>547</v>
      </c>
      <c r="B2320" t="s">
        <v>537</v>
      </c>
      <c r="C2320">
        <v>1.32</v>
      </c>
      <c r="D2320">
        <v>0.74724645192655903</v>
      </c>
      <c r="E2320">
        <v>4.9278783361880101E-4</v>
      </c>
      <c r="F2320" t="s">
        <v>538</v>
      </c>
    </row>
    <row r="2321" spans="1:6" x14ac:dyDescent="0.25">
      <c r="A2321" t="s">
        <v>547</v>
      </c>
      <c r="B2321" t="s">
        <v>537</v>
      </c>
      <c r="C2321">
        <v>1.42</v>
      </c>
      <c r="D2321">
        <v>0.74724645192655903</v>
      </c>
      <c r="E2321">
        <v>4.9278783361880101E-4</v>
      </c>
      <c r="F2321" t="s">
        <v>538</v>
      </c>
    </row>
    <row r="2322" spans="1:6" x14ac:dyDescent="0.25">
      <c r="A2322" t="s">
        <v>547</v>
      </c>
      <c r="B2322" t="s">
        <v>537</v>
      </c>
      <c r="C2322">
        <v>1.52</v>
      </c>
      <c r="D2322">
        <v>0.75101921849905595</v>
      </c>
      <c r="E2322">
        <v>4.7929866627331502E-4</v>
      </c>
      <c r="F2322" t="s">
        <v>538</v>
      </c>
    </row>
    <row r="2323" spans="1:6" x14ac:dyDescent="0.25">
      <c r="A2323" t="s">
        <v>547</v>
      </c>
      <c r="B2323" t="s">
        <v>537</v>
      </c>
      <c r="C2323">
        <v>1.62</v>
      </c>
      <c r="D2323">
        <v>0.75542086208883696</v>
      </c>
      <c r="E2323">
        <v>4.6817248760925299E-4</v>
      </c>
      <c r="F2323" t="s">
        <v>538</v>
      </c>
    </row>
    <row r="2324" spans="1:6" x14ac:dyDescent="0.25">
      <c r="A2324" t="s">
        <v>547</v>
      </c>
      <c r="B2324" t="s">
        <v>537</v>
      </c>
      <c r="C2324">
        <v>1.72</v>
      </c>
      <c r="D2324">
        <v>0.75700438521508495</v>
      </c>
      <c r="E2324">
        <v>4.6504018723950901E-4</v>
      </c>
      <c r="F2324" t="s">
        <v>538</v>
      </c>
    </row>
    <row r="2325" spans="1:6" x14ac:dyDescent="0.25">
      <c r="A2325" t="s">
        <v>547</v>
      </c>
      <c r="B2325" t="s">
        <v>537</v>
      </c>
      <c r="C2325">
        <v>1.82</v>
      </c>
      <c r="D2325">
        <v>0.758635952898154</v>
      </c>
      <c r="E2325">
        <v>4.621969099868E-4</v>
      </c>
      <c r="F2325" t="s">
        <v>538</v>
      </c>
    </row>
    <row r="2326" spans="1:6" x14ac:dyDescent="0.25">
      <c r="A2326" t="s">
        <v>547</v>
      </c>
      <c r="B2326" t="s">
        <v>537</v>
      </c>
      <c r="C2326">
        <v>1.92</v>
      </c>
      <c r="D2326">
        <v>0.758635952898154</v>
      </c>
      <c r="E2326">
        <v>4.621969099868E-4</v>
      </c>
      <c r="F2326" t="s">
        <v>538</v>
      </c>
    </row>
    <row r="2327" spans="1:6" x14ac:dyDescent="0.25">
      <c r="A2327" t="s">
        <v>547</v>
      </c>
      <c r="B2327" t="s">
        <v>537</v>
      </c>
      <c r="C2327">
        <v>2.02</v>
      </c>
      <c r="D2327">
        <v>0.76039529329387201</v>
      </c>
      <c r="E2327">
        <v>4.5951355100835699E-4</v>
      </c>
      <c r="F2327" t="s">
        <v>538</v>
      </c>
    </row>
    <row r="2328" spans="1:6" x14ac:dyDescent="0.25">
      <c r="A2328" t="s">
        <v>547</v>
      </c>
      <c r="B2328" t="s">
        <v>537</v>
      </c>
      <c r="C2328">
        <v>2.12</v>
      </c>
      <c r="D2328">
        <v>0.76231976714051797</v>
      </c>
      <c r="E2328">
        <v>4.5697576616043098E-4</v>
      </c>
      <c r="F2328" t="s">
        <v>538</v>
      </c>
    </row>
    <row r="2329" spans="1:6" x14ac:dyDescent="0.25">
      <c r="A2329" t="s">
        <v>547</v>
      </c>
      <c r="B2329" t="s">
        <v>537</v>
      </c>
      <c r="C2329">
        <v>2.2200000000000002</v>
      </c>
      <c r="D2329">
        <v>0.76435871011017997</v>
      </c>
      <c r="E2329">
        <v>4.54681478807731E-4</v>
      </c>
      <c r="F2329" t="s">
        <v>538</v>
      </c>
    </row>
    <row r="2330" spans="1:6" x14ac:dyDescent="0.25">
      <c r="A2330" t="s">
        <v>547</v>
      </c>
      <c r="B2330" t="s">
        <v>537</v>
      </c>
      <c r="C2330">
        <v>2.3199999999999998</v>
      </c>
      <c r="D2330">
        <v>0.77203671915564498</v>
      </c>
      <c r="E2330">
        <v>4.4885254196856998E-4</v>
      </c>
      <c r="F2330" t="s">
        <v>538</v>
      </c>
    </row>
    <row r="2331" spans="1:6" x14ac:dyDescent="0.25">
      <c r="A2331" t="s">
        <v>547</v>
      </c>
      <c r="B2331" t="s">
        <v>537</v>
      </c>
      <c r="C2331">
        <v>2.42</v>
      </c>
      <c r="D2331">
        <v>0.77203671915564498</v>
      </c>
      <c r="E2331">
        <v>4.4885254196856998E-4</v>
      </c>
      <c r="F2331" t="s">
        <v>538</v>
      </c>
    </row>
    <row r="2332" spans="1:6" x14ac:dyDescent="0.25">
      <c r="A2332" t="s">
        <v>547</v>
      </c>
      <c r="B2332" t="s">
        <v>537</v>
      </c>
      <c r="C2332">
        <v>2.52</v>
      </c>
      <c r="D2332">
        <v>0.77203671915564498</v>
      </c>
      <c r="E2332">
        <v>4.4885254196856998E-4</v>
      </c>
      <c r="F2332" t="s">
        <v>538</v>
      </c>
    </row>
    <row r="2333" spans="1:6" x14ac:dyDescent="0.25">
      <c r="A2333" t="s">
        <v>547</v>
      </c>
      <c r="B2333" t="s">
        <v>537</v>
      </c>
      <c r="C2333">
        <v>2.62</v>
      </c>
      <c r="D2333">
        <v>0.77543560118893196</v>
      </c>
      <c r="E2333">
        <v>4.4733359933106601E-4</v>
      </c>
      <c r="F2333" t="s">
        <v>538</v>
      </c>
    </row>
    <row r="2334" spans="1:6" x14ac:dyDescent="0.25">
      <c r="A2334" t="s">
        <v>547</v>
      </c>
      <c r="B2334" t="s">
        <v>537</v>
      </c>
      <c r="C2334">
        <v>2.72</v>
      </c>
      <c r="D2334">
        <v>0.77899619503437001</v>
      </c>
      <c r="E2334">
        <v>4.4624179654076E-4</v>
      </c>
      <c r="F2334" t="s">
        <v>538</v>
      </c>
    </row>
    <row r="2335" spans="1:6" x14ac:dyDescent="0.25">
      <c r="A2335" t="s">
        <v>547</v>
      </c>
      <c r="B2335" t="s">
        <v>537</v>
      </c>
      <c r="C2335">
        <v>2.82</v>
      </c>
      <c r="D2335">
        <v>0.77899619503437001</v>
      </c>
      <c r="E2335">
        <v>4.4624179654076E-4</v>
      </c>
      <c r="F2335" t="s">
        <v>538</v>
      </c>
    </row>
    <row r="2336" spans="1:6" x14ac:dyDescent="0.25">
      <c r="A2336" t="s">
        <v>547</v>
      </c>
      <c r="B2336" t="s">
        <v>537</v>
      </c>
      <c r="C2336">
        <v>2.92</v>
      </c>
      <c r="D2336">
        <v>0.78366913918677605</v>
      </c>
      <c r="E2336">
        <v>4.4539806265359402E-4</v>
      </c>
      <c r="F2336" t="s">
        <v>538</v>
      </c>
    </row>
    <row r="2337" spans="1:6" x14ac:dyDescent="0.25">
      <c r="A2337" t="s">
        <v>547</v>
      </c>
      <c r="B2337" t="s">
        <v>537</v>
      </c>
      <c r="C2337">
        <v>3.02</v>
      </c>
      <c r="D2337">
        <v>0.78366913918677605</v>
      </c>
      <c r="E2337">
        <v>4.4539806265359402E-4</v>
      </c>
      <c r="F2337" t="s">
        <v>538</v>
      </c>
    </row>
    <row r="2338" spans="1:6" x14ac:dyDescent="0.25">
      <c r="A2338" t="s">
        <v>547</v>
      </c>
      <c r="B2338" t="s">
        <v>537</v>
      </c>
      <c r="C2338">
        <v>3.12</v>
      </c>
      <c r="D2338">
        <v>0.78366913918677605</v>
      </c>
      <c r="E2338">
        <v>4.4539806265359402E-4</v>
      </c>
      <c r="F2338" t="s">
        <v>538</v>
      </c>
    </row>
    <row r="2339" spans="1:6" x14ac:dyDescent="0.25">
      <c r="A2339" t="s">
        <v>547</v>
      </c>
      <c r="B2339" t="s">
        <v>537</v>
      </c>
      <c r="C2339">
        <v>3.22</v>
      </c>
      <c r="D2339">
        <v>0.78908998355427296</v>
      </c>
      <c r="E2339">
        <v>4.45003606167556E-4</v>
      </c>
      <c r="F2339" t="s">
        <v>538</v>
      </c>
    </row>
    <row r="2340" spans="1:6" x14ac:dyDescent="0.25">
      <c r="A2340" t="s">
        <v>547</v>
      </c>
      <c r="B2340" t="s">
        <v>537</v>
      </c>
      <c r="C2340">
        <v>3.32</v>
      </c>
      <c r="D2340">
        <v>0.78908998355427296</v>
      </c>
      <c r="E2340">
        <v>4.45003606167556E-4</v>
      </c>
      <c r="F2340" t="s">
        <v>538</v>
      </c>
    </row>
    <row r="2341" spans="1:6" x14ac:dyDescent="0.25">
      <c r="A2341" t="s">
        <v>547</v>
      </c>
      <c r="B2341" t="s">
        <v>537</v>
      </c>
      <c r="C2341">
        <v>3.42</v>
      </c>
      <c r="D2341">
        <v>0.78908998355427296</v>
      </c>
      <c r="E2341">
        <v>4.45003606167556E-4</v>
      </c>
      <c r="F2341" t="s">
        <v>538</v>
      </c>
    </row>
    <row r="2342" spans="1:6" x14ac:dyDescent="0.25">
      <c r="A2342" t="s">
        <v>547</v>
      </c>
      <c r="B2342" t="s">
        <v>537</v>
      </c>
      <c r="C2342">
        <v>3.52</v>
      </c>
      <c r="D2342">
        <v>0.79608072353422499</v>
      </c>
      <c r="E2342">
        <v>4.4501679960553099E-4</v>
      </c>
      <c r="F2342" t="s">
        <v>538</v>
      </c>
    </row>
    <row r="2343" spans="1:6" x14ac:dyDescent="0.25">
      <c r="A2343" t="s">
        <v>547</v>
      </c>
      <c r="B2343" t="s">
        <v>537</v>
      </c>
      <c r="C2343">
        <v>3.62</v>
      </c>
      <c r="D2343">
        <v>0.79608072353422499</v>
      </c>
      <c r="E2343">
        <v>4.4501679960553099E-4</v>
      </c>
      <c r="F2343" t="s">
        <v>538</v>
      </c>
    </row>
    <row r="2344" spans="1:6" x14ac:dyDescent="0.25">
      <c r="A2344" t="s">
        <v>547</v>
      </c>
      <c r="B2344" t="s">
        <v>537</v>
      </c>
      <c r="C2344">
        <v>3.72</v>
      </c>
      <c r="D2344">
        <v>0.79608072353422499</v>
      </c>
      <c r="E2344">
        <v>4.4501679960553099E-4</v>
      </c>
      <c r="F2344" t="s">
        <v>538</v>
      </c>
    </row>
    <row r="2345" spans="1:6" x14ac:dyDescent="0.25">
      <c r="A2345" t="s">
        <v>547</v>
      </c>
      <c r="B2345" t="s">
        <v>537</v>
      </c>
      <c r="C2345">
        <v>3.82</v>
      </c>
      <c r="D2345">
        <v>0.79608072353422499</v>
      </c>
      <c r="E2345">
        <v>4.4501679960553099E-4</v>
      </c>
      <c r="F2345" t="s">
        <v>538</v>
      </c>
    </row>
    <row r="2346" spans="1:6" x14ac:dyDescent="0.25">
      <c r="A2346" t="s">
        <v>547</v>
      </c>
      <c r="B2346" t="s">
        <v>537</v>
      </c>
      <c r="C2346">
        <v>3.92</v>
      </c>
      <c r="D2346">
        <v>0.79608072353422499</v>
      </c>
      <c r="E2346">
        <v>4.4501679960553099E-4</v>
      </c>
      <c r="F2346" t="s">
        <v>538</v>
      </c>
    </row>
    <row r="2347" spans="1:6" x14ac:dyDescent="0.25">
      <c r="A2347" t="s">
        <v>547</v>
      </c>
      <c r="B2347" t="s">
        <v>537</v>
      </c>
      <c r="C2347">
        <v>4.0199999999999996</v>
      </c>
      <c r="D2347">
        <v>0.79608072353422499</v>
      </c>
      <c r="E2347">
        <v>4.4501679960553099E-4</v>
      </c>
      <c r="F2347" t="s">
        <v>538</v>
      </c>
    </row>
    <row r="2348" spans="1:6" x14ac:dyDescent="0.25">
      <c r="A2348" t="s">
        <v>547</v>
      </c>
      <c r="B2348" t="s">
        <v>537</v>
      </c>
      <c r="C2348">
        <v>4.12</v>
      </c>
      <c r="D2348">
        <v>0.79608072353422499</v>
      </c>
      <c r="E2348">
        <v>4.4501679960553099E-4</v>
      </c>
      <c r="F2348" t="s">
        <v>538</v>
      </c>
    </row>
    <row r="2349" spans="1:6" x14ac:dyDescent="0.25">
      <c r="A2349" t="s">
        <v>547</v>
      </c>
      <c r="B2349" t="s">
        <v>537</v>
      </c>
      <c r="C2349">
        <v>4.22</v>
      </c>
      <c r="D2349">
        <v>0.79608072353422499</v>
      </c>
      <c r="E2349">
        <v>4.4501679960553099E-4</v>
      </c>
      <c r="F2349" t="s">
        <v>538</v>
      </c>
    </row>
    <row r="2350" spans="1:6" x14ac:dyDescent="0.25">
      <c r="A2350" t="s">
        <v>547</v>
      </c>
      <c r="B2350" t="s">
        <v>537</v>
      </c>
      <c r="C2350">
        <v>4.32</v>
      </c>
      <c r="D2350">
        <v>0.79608072353422499</v>
      </c>
      <c r="E2350">
        <v>4.4501679960553099E-4</v>
      </c>
      <c r="F2350" t="s">
        <v>538</v>
      </c>
    </row>
    <row r="2351" spans="1:6" x14ac:dyDescent="0.25">
      <c r="A2351" t="s">
        <v>547</v>
      </c>
      <c r="B2351" t="s">
        <v>537</v>
      </c>
      <c r="C2351">
        <v>4.42</v>
      </c>
      <c r="D2351">
        <v>0.79608072353422499</v>
      </c>
      <c r="E2351">
        <v>4.4501679960553099E-4</v>
      </c>
      <c r="F2351" t="s">
        <v>538</v>
      </c>
    </row>
    <row r="2352" spans="1:6" x14ac:dyDescent="0.25">
      <c r="A2352" t="s">
        <v>547</v>
      </c>
      <c r="B2352" t="s">
        <v>537</v>
      </c>
      <c r="C2352">
        <v>4.5199999999999996</v>
      </c>
      <c r="D2352">
        <v>0.79608072353422499</v>
      </c>
      <c r="E2352">
        <v>4.4501679960553099E-4</v>
      </c>
      <c r="F2352" t="s">
        <v>538</v>
      </c>
    </row>
    <row r="2353" spans="1:6" x14ac:dyDescent="0.25">
      <c r="A2353" t="s">
        <v>547</v>
      </c>
      <c r="B2353" t="s">
        <v>537</v>
      </c>
      <c r="C2353">
        <v>4.62</v>
      </c>
      <c r="D2353">
        <v>0.79608072353422499</v>
      </c>
      <c r="E2353">
        <v>4.4501679960553099E-4</v>
      </c>
      <c r="F2353" t="s">
        <v>538</v>
      </c>
    </row>
    <row r="2354" spans="1:6" x14ac:dyDescent="0.25">
      <c r="A2354" t="s">
        <v>547</v>
      </c>
      <c r="B2354" t="s">
        <v>537</v>
      </c>
      <c r="C2354">
        <v>4.72</v>
      </c>
      <c r="D2354">
        <v>0.80424474259520495</v>
      </c>
      <c r="E2354">
        <v>4.4522927579318902E-4</v>
      </c>
      <c r="F2354" t="s">
        <v>538</v>
      </c>
    </row>
    <row r="2355" spans="1:6" x14ac:dyDescent="0.25">
      <c r="A2355" t="s">
        <v>547</v>
      </c>
      <c r="B2355" t="s">
        <v>537</v>
      </c>
      <c r="C2355">
        <v>4.82</v>
      </c>
      <c r="D2355">
        <v>0.80424474259520495</v>
      </c>
      <c r="E2355">
        <v>4.4522927579318902E-4</v>
      </c>
      <c r="F2355" t="s">
        <v>538</v>
      </c>
    </row>
    <row r="2356" spans="1:6" x14ac:dyDescent="0.25">
      <c r="A2356" t="s">
        <v>547</v>
      </c>
      <c r="B2356" t="s">
        <v>537</v>
      </c>
      <c r="C2356">
        <v>4.92</v>
      </c>
      <c r="D2356">
        <v>0.80424474259520495</v>
      </c>
      <c r="E2356">
        <v>4.4522927579318902E-4</v>
      </c>
      <c r="F2356" t="s">
        <v>538</v>
      </c>
    </row>
    <row r="2357" spans="1:6" x14ac:dyDescent="0.25">
      <c r="A2357" t="s">
        <v>547</v>
      </c>
      <c r="B2357" t="s">
        <v>537</v>
      </c>
      <c r="C2357">
        <v>5.0199999999999996</v>
      </c>
      <c r="D2357">
        <v>0.80424474259520495</v>
      </c>
      <c r="E2357">
        <v>4.4522927579318902E-4</v>
      </c>
      <c r="F2357" t="s">
        <v>538</v>
      </c>
    </row>
    <row r="2358" spans="1:6" x14ac:dyDescent="0.25">
      <c r="A2358" t="s">
        <v>547</v>
      </c>
      <c r="B2358" t="s">
        <v>537</v>
      </c>
      <c r="C2358">
        <v>5.12</v>
      </c>
      <c r="D2358">
        <v>0.80424474259520495</v>
      </c>
      <c r="E2358">
        <v>4.4522927579318902E-4</v>
      </c>
      <c r="F2358" t="s">
        <v>538</v>
      </c>
    </row>
    <row r="2359" spans="1:6" x14ac:dyDescent="0.25">
      <c r="A2359" t="s">
        <v>547</v>
      </c>
      <c r="B2359" t="s">
        <v>537</v>
      </c>
      <c r="C2359">
        <v>5.22</v>
      </c>
      <c r="D2359">
        <v>0.80424474259520495</v>
      </c>
      <c r="E2359">
        <v>4.4522927579318902E-4</v>
      </c>
      <c r="F2359" t="s">
        <v>538</v>
      </c>
    </row>
    <row r="2360" spans="1:6" x14ac:dyDescent="0.25">
      <c r="A2360" t="s">
        <v>547</v>
      </c>
      <c r="B2360" t="s">
        <v>537</v>
      </c>
      <c r="C2360">
        <v>5.32</v>
      </c>
      <c r="D2360">
        <v>0.80424474259520495</v>
      </c>
      <c r="E2360">
        <v>4.4522927579318902E-4</v>
      </c>
      <c r="F2360" t="s">
        <v>538</v>
      </c>
    </row>
    <row r="2361" spans="1:6" x14ac:dyDescent="0.25">
      <c r="A2361" t="s">
        <v>547</v>
      </c>
      <c r="B2361" t="s">
        <v>537</v>
      </c>
      <c r="C2361">
        <v>5.42</v>
      </c>
      <c r="D2361">
        <v>0.80424474259520495</v>
      </c>
      <c r="E2361">
        <v>4.4522927579318902E-4</v>
      </c>
      <c r="F2361" t="s">
        <v>538</v>
      </c>
    </row>
    <row r="2362" spans="1:6" x14ac:dyDescent="0.25">
      <c r="A2362" t="s">
        <v>547</v>
      </c>
      <c r="B2362" t="s">
        <v>537</v>
      </c>
      <c r="C2362">
        <v>5.52</v>
      </c>
      <c r="D2362">
        <v>0.81424798859238101</v>
      </c>
      <c r="E2362">
        <v>4.4503241670412503E-4</v>
      </c>
      <c r="F2362" t="s">
        <v>538</v>
      </c>
    </row>
    <row r="2363" spans="1:6" x14ac:dyDescent="0.25">
      <c r="A2363" t="s">
        <v>547</v>
      </c>
      <c r="B2363" t="s">
        <v>537</v>
      </c>
      <c r="C2363">
        <v>5.62</v>
      </c>
      <c r="D2363">
        <v>0.81424798859238101</v>
      </c>
      <c r="E2363">
        <v>4.4503241670412503E-4</v>
      </c>
      <c r="F2363" t="s">
        <v>538</v>
      </c>
    </row>
    <row r="2364" spans="1:6" x14ac:dyDescent="0.25">
      <c r="A2364" t="s">
        <v>547</v>
      </c>
      <c r="B2364" t="s">
        <v>537</v>
      </c>
      <c r="C2364">
        <v>5.72</v>
      </c>
      <c r="D2364">
        <v>0.81424798859238101</v>
      </c>
      <c r="E2364">
        <v>4.4503241670412503E-4</v>
      </c>
      <c r="F2364" t="s">
        <v>538</v>
      </c>
    </row>
    <row r="2365" spans="1:6" x14ac:dyDescent="0.25">
      <c r="A2365" t="s">
        <v>547</v>
      </c>
      <c r="B2365" t="s">
        <v>537</v>
      </c>
      <c r="C2365">
        <v>5.82</v>
      </c>
      <c r="D2365">
        <v>0.81424798859238101</v>
      </c>
      <c r="E2365">
        <v>4.4503241670412503E-4</v>
      </c>
      <c r="F2365" t="s">
        <v>538</v>
      </c>
    </row>
    <row r="2366" spans="1:6" x14ac:dyDescent="0.25">
      <c r="A2366" t="s">
        <v>547</v>
      </c>
      <c r="B2366" t="s">
        <v>537</v>
      </c>
      <c r="C2366">
        <v>5.92</v>
      </c>
      <c r="D2366">
        <v>0.81424798859238101</v>
      </c>
      <c r="E2366">
        <v>4.4503241670412503E-4</v>
      </c>
      <c r="F2366" t="s">
        <v>538</v>
      </c>
    </row>
    <row r="2367" spans="1:6" x14ac:dyDescent="0.25">
      <c r="A2367" t="s">
        <v>547</v>
      </c>
      <c r="B2367" t="s">
        <v>537</v>
      </c>
      <c r="C2367">
        <v>6.02</v>
      </c>
      <c r="D2367">
        <v>0.81424798859238101</v>
      </c>
      <c r="E2367">
        <v>4.4503241670412503E-4</v>
      </c>
      <c r="F2367" t="s">
        <v>538</v>
      </c>
    </row>
    <row r="2368" spans="1:6" x14ac:dyDescent="0.25">
      <c r="A2368" t="s">
        <v>547</v>
      </c>
      <c r="B2368" t="s">
        <v>537</v>
      </c>
      <c r="C2368">
        <v>6.12</v>
      </c>
      <c r="D2368">
        <v>0.81424798859238101</v>
      </c>
      <c r="E2368">
        <v>4.4503241670412503E-4</v>
      </c>
      <c r="F2368" t="s">
        <v>538</v>
      </c>
    </row>
    <row r="2369" spans="1:6" x14ac:dyDescent="0.25">
      <c r="A2369" t="s">
        <v>547</v>
      </c>
      <c r="B2369" t="s">
        <v>537</v>
      </c>
      <c r="C2369">
        <v>6.22</v>
      </c>
      <c r="D2369">
        <v>0.83515602507835796</v>
      </c>
      <c r="E2369">
        <v>4.4037343516721501E-4</v>
      </c>
      <c r="F2369" t="s">
        <v>538</v>
      </c>
    </row>
    <row r="2370" spans="1:6" x14ac:dyDescent="0.25">
      <c r="A2370" t="s">
        <v>547</v>
      </c>
      <c r="B2370" t="s">
        <v>537</v>
      </c>
      <c r="C2370">
        <v>6.32</v>
      </c>
      <c r="D2370">
        <v>0.83515602507835796</v>
      </c>
      <c r="E2370">
        <v>4.4037343516721501E-4</v>
      </c>
      <c r="F2370" t="s">
        <v>538</v>
      </c>
    </row>
    <row r="2371" spans="1:6" x14ac:dyDescent="0.25">
      <c r="A2371" t="s">
        <v>547</v>
      </c>
      <c r="B2371" t="s">
        <v>537</v>
      </c>
      <c r="C2371">
        <v>6.42</v>
      </c>
      <c r="D2371">
        <v>0.83515602507835796</v>
      </c>
      <c r="E2371">
        <v>4.4037343516721501E-4</v>
      </c>
      <c r="F2371" t="s">
        <v>538</v>
      </c>
    </row>
    <row r="2372" spans="1:6" x14ac:dyDescent="0.25">
      <c r="A2372" t="s">
        <v>548</v>
      </c>
      <c r="B2372" t="s">
        <v>537</v>
      </c>
      <c r="C2372">
        <v>0.12</v>
      </c>
      <c r="D2372">
        <v>0.77286450554245301</v>
      </c>
      <c r="E2372">
        <v>6.3531516554994096E-4</v>
      </c>
      <c r="F2372" t="s">
        <v>538</v>
      </c>
    </row>
    <row r="2373" spans="1:6" x14ac:dyDescent="0.25">
      <c r="A2373" t="s">
        <v>548</v>
      </c>
      <c r="B2373" t="s">
        <v>537</v>
      </c>
      <c r="C2373">
        <v>0.22</v>
      </c>
      <c r="D2373">
        <v>0.77349786927029596</v>
      </c>
      <c r="E2373">
        <v>6.3982831094201503E-4</v>
      </c>
      <c r="F2373" t="s">
        <v>538</v>
      </c>
    </row>
    <row r="2374" spans="1:6" x14ac:dyDescent="0.25">
      <c r="A2374" t="s">
        <v>548</v>
      </c>
      <c r="B2374" t="s">
        <v>537</v>
      </c>
      <c r="C2374">
        <v>0.32</v>
      </c>
      <c r="D2374">
        <v>0.77374957460381899</v>
      </c>
      <c r="E2374">
        <v>6.3991004675594703E-4</v>
      </c>
      <c r="F2374" t="s">
        <v>538</v>
      </c>
    </row>
    <row r="2375" spans="1:6" x14ac:dyDescent="0.25">
      <c r="A2375" t="s">
        <v>548</v>
      </c>
      <c r="B2375" t="s">
        <v>537</v>
      </c>
      <c r="C2375">
        <v>0.42</v>
      </c>
      <c r="D2375">
        <v>0.77325171388056002</v>
      </c>
      <c r="E2375">
        <v>6.2493594132254895E-4</v>
      </c>
      <c r="F2375" t="s">
        <v>538</v>
      </c>
    </row>
    <row r="2376" spans="1:6" x14ac:dyDescent="0.25">
      <c r="A2376" t="s">
        <v>548</v>
      </c>
      <c r="B2376" t="s">
        <v>537</v>
      </c>
      <c r="C2376">
        <v>0.52</v>
      </c>
      <c r="D2376">
        <v>0.772998554488045</v>
      </c>
      <c r="E2376">
        <v>6.1864386363317105E-4</v>
      </c>
      <c r="F2376" t="s">
        <v>538</v>
      </c>
    </row>
    <row r="2377" spans="1:6" x14ac:dyDescent="0.25">
      <c r="A2377" t="s">
        <v>548</v>
      </c>
      <c r="B2377" t="s">
        <v>537</v>
      </c>
      <c r="C2377">
        <v>0.62</v>
      </c>
      <c r="D2377">
        <v>0.77251436637635995</v>
      </c>
      <c r="E2377">
        <v>6.03907513397919E-4</v>
      </c>
      <c r="F2377" t="s">
        <v>538</v>
      </c>
    </row>
    <row r="2378" spans="1:6" x14ac:dyDescent="0.25">
      <c r="A2378" t="s">
        <v>548</v>
      </c>
      <c r="B2378" t="s">
        <v>537</v>
      </c>
      <c r="C2378">
        <v>0.72</v>
      </c>
      <c r="D2378">
        <v>0.77251436637635995</v>
      </c>
      <c r="E2378">
        <v>6.03907513397919E-4</v>
      </c>
      <c r="F2378" t="s">
        <v>538</v>
      </c>
    </row>
    <row r="2379" spans="1:6" x14ac:dyDescent="0.25">
      <c r="A2379" t="s">
        <v>548</v>
      </c>
      <c r="B2379" t="s">
        <v>537</v>
      </c>
      <c r="C2379">
        <v>0.82</v>
      </c>
      <c r="D2379">
        <v>0.77220182642493695</v>
      </c>
      <c r="E2379">
        <v>5.8328012038423496E-4</v>
      </c>
      <c r="F2379" t="s">
        <v>538</v>
      </c>
    </row>
    <row r="2380" spans="1:6" x14ac:dyDescent="0.25">
      <c r="A2380" t="s">
        <v>548</v>
      </c>
      <c r="B2380" t="s">
        <v>537</v>
      </c>
      <c r="C2380">
        <v>0.92</v>
      </c>
      <c r="D2380">
        <v>0.77222313432164202</v>
      </c>
      <c r="E2380">
        <v>5.74908110767475E-4</v>
      </c>
      <c r="F2380" t="s">
        <v>538</v>
      </c>
    </row>
    <row r="2381" spans="1:6" x14ac:dyDescent="0.25">
      <c r="A2381" t="s">
        <v>548</v>
      </c>
      <c r="B2381" t="s">
        <v>537</v>
      </c>
      <c r="C2381">
        <v>1.02</v>
      </c>
      <c r="D2381">
        <v>0.772722304453618</v>
      </c>
      <c r="E2381">
        <v>5.5426387129850995E-4</v>
      </c>
      <c r="F2381" t="s">
        <v>538</v>
      </c>
    </row>
    <row r="2382" spans="1:6" x14ac:dyDescent="0.25">
      <c r="A2382" t="s">
        <v>548</v>
      </c>
      <c r="B2382" t="s">
        <v>537</v>
      </c>
      <c r="C2382">
        <v>1.1200000000000001</v>
      </c>
      <c r="D2382">
        <v>0.77372421477239794</v>
      </c>
      <c r="E2382">
        <v>5.3731542877038098E-4</v>
      </c>
      <c r="F2382" t="s">
        <v>538</v>
      </c>
    </row>
    <row r="2383" spans="1:6" x14ac:dyDescent="0.25">
      <c r="A2383" t="s">
        <v>548</v>
      </c>
      <c r="B2383" t="s">
        <v>537</v>
      </c>
      <c r="C2383">
        <v>1.22</v>
      </c>
      <c r="D2383">
        <v>0.77487447455968705</v>
      </c>
      <c r="E2383">
        <v>5.2520246786537904E-4</v>
      </c>
      <c r="F2383" t="s">
        <v>538</v>
      </c>
    </row>
    <row r="2384" spans="1:6" x14ac:dyDescent="0.25">
      <c r="A2384" t="s">
        <v>548</v>
      </c>
      <c r="B2384" t="s">
        <v>537</v>
      </c>
      <c r="C2384">
        <v>1.32</v>
      </c>
      <c r="D2384">
        <v>0.77795541685607295</v>
      </c>
      <c r="E2384">
        <v>5.0498274199559405E-4</v>
      </c>
      <c r="F2384" t="s">
        <v>538</v>
      </c>
    </row>
    <row r="2385" spans="1:6" x14ac:dyDescent="0.25">
      <c r="A2385" t="s">
        <v>548</v>
      </c>
      <c r="B2385" t="s">
        <v>537</v>
      </c>
      <c r="C2385">
        <v>1.42</v>
      </c>
      <c r="D2385">
        <v>0.77795541685607295</v>
      </c>
      <c r="E2385">
        <v>5.0498274199559405E-4</v>
      </c>
      <c r="F2385" t="s">
        <v>538</v>
      </c>
    </row>
    <row r="2386" spans="1:6" x14ac:dyDescent="0.25">
      <c r="A2386" t="s">
        <v>548</v>
      </c>
      <c r="B2386" t="s">
        <v>537</v>
      </c>
      <c r="C2386">
        <v>1.52</v>
      </c>
      <c r="D2386">
        <v>0.78067189174640905</v>
      </c>
      <c r="E2386">
        <v>4.9349143835677501E-4</v>
      </c>
      <c r="F2386" t="s">
        <v>538</v>
      </c>
    </row>
    <row r="2387" spans="1:6" x14ac:dyDescent="0.25">
      <c r="A2387" t="s">
        <v>548</v>
      </c>
      <c r="B2387" t="s">
        <v>537</v>
      </c>
      <c r="C2387">
        <v>1.62</v>
      </c>
      <c r="D2387">
        <v>0.78392588130691998</v>
      </c>
      <c r="E2387">
        <v>4.8352524772933802E-4</v>
      </c>
      <c r="F2387" t="s">
        <v>538</v>
      </c>
    </row>
    <row r="2388" spans="1:6" x14ac:dyDescent="0.25">
      <c r="A2388" t="s">
        <v>548</v>
      </c>
      <c r="B2388" t="s">
        <v>537</v>
      </c>
      <c r="C2388">
        <v>1.72</v>
      </c>
      <c r="D2388">
        <v>0.78511934701302599</v>
      </c>
      <c r="E2388">
        <v>4.8055545464552302E-4</v>
      </c>
      <c r="F2388" t="s">
        <v>538</v>
      </c>
    </row>
    <row r="2389" spans="1:6" x14ac:dyDescent="0.25">
      <c r="A2389" t="s">
        <v>548</v>
      </c>
      <c r="B2389" t="s">
        <v>537</v>
      </c>
      <c r="C2389">
        <v>1.82</v>
      </c>
      <c r="D2389">
        <v>0.78634987946958301</v>
      </c>
      <c r="E2389">
        <v>4.7778704832323801E-4</v>
      </c>
      <c r="F2389" t="s">
        <v>538</v>
      </c>
    </row>
    <row r="2390" spans="1:6" x14ac:dyDescent="0.25">
      <c r="A2390" t="s">
        <v>548</v>
      </c>
      <c r="B2390" t="s">
        <v>537</v>
      </c>
      <c r="C2390">
        <v>1.92</v>
      </c>
      <c r="D2390">
        <v>0.78634987946958301</v>
      </c>
      <c r="E2390">
        <v>4.7778704832323801E-4</v>
      </c>
      <c r="F2390" t="s">
        <v>538</v>
      </c>
    </row>
    <row r="2391" spans="1:6" x14ac:dyDescent="0.25">
      <c r="A2391" t="s">
        <v>548</v>
      </c>
      <c r="B2391" t="s">
        <v>537</v>
      </c>
      <c r="C2391">
        <v>2.02</v>
      </c>
      <c r="D2391">
        <v>0.78767777547127205</v>
      </c>
      <c r="E2391">
        <v>4.75086349453148E-4</v>
      </c>
      <c r="F2391" t="s">
        <v>538</v>
      </c>
    </row>
    <row r="2392" spans="1:6" x14ac:dyDescent="0.25">
      <c r="A2392" t="s">
        <v>548</v>
      </c>
      <c r="B2392" t="s">
        <v>537</v>
      </c>
      <c r="C2392">
        <v>2.12</v>
      </c>
      <c r="D2392">
        <v>0.78912833517167402</v>
      </c>
      <c r="E2392">
        <v>4.7242844004258798E-4</v>
      </c>
      <c r="F2392" t="s">
        <v>538</v>
      </c>
    </row>
    <row r="2393" spans="1:6" x14ac:dyDescent="0.25">
      <c r="A2393" t="s">
        <v>548</v>
      </c>
      <c r="B2393" t="s">
        <v>537</v>
      </c>
      <c r="C2393">
        <v>2.2200000000000002</v>
      </c>
      <c r="D2393">
        <v>0.79067255551215299</v>
      </c>
      <c r="E2393">
        <v>4.6988704017456002E-4</v>
      </c>
      <c r="F2393" t="s">
        <v>538</v>
      </c>
    </row>
    <row r="2394" spans="1:6" x14ac:dyDescent="0.25">
      <c r="A2394" t="s">
        <v>548</v>
      </c>
      <c r="B2394" t="s">
        <v>537</v>
      </c>
      <c r="C2394">
        <v>2.3199999999999998</v>
      </c>
      <c r="D2394">
        <v>0.79671069983018294</v>
      </c>
      <c r="E2394">
        <v>4.6211968418533901E-4</v>
      </c>
      <c r="F2394" t="s">
        <v>538</v>
      </c>
    </row>
    <row r="2395" spans="1:6" x14ac:dyDescent="0.25">
      <c r="A2395" t="s">
        <v>548</v>
      </c>
      <c r="B2395" t="s">
        <v>537</v>
      </c>
      <c r="C2395">
        <v>2.42</v>
      </c>
      <c r="D2395">
        <v>0.79671069983018294</v>
      </c>
      <c r="E2395">
        <v>4.6211968418533901E-4</v>
      </c>
      <c r="F2395" t="s">
        <v>538</v>
      </c>
    </row>
    <row r="2396" spans="1:6" x14ac:dyDescent="0.25">
      <c r="A2396" t="s">
        <v>548</v>
      </c>
      <c r="B2396" t="s">
        <v>537</v>
      </c>
      <c r="C2396">
        <v>2.52</v>
      </c>
      <c r="D2396">
        <v>0.79671069983018294</v>
      </c>
      <c r="E2396">
        <v>4.6211968418533901E-4</v>
      </c>
      <c r="F2396" t="s">
        <v>538</v>
      </c>
    </row>
    <row r="2397" spans="1:6" x14ac:dyDescent="0.25">
      <c r="A2397" t="s">
        <v>548</v>
      </c>
      <c r="B2397" t="s">
        <v>537</v>
      </c>
      <c r="C2397">
        <v>2.62</v>
      </c>
      <c r="D2397">
        <v>0.79938766991320298</v>
      </c>
      <c r="E2397">
        <v>4.59507781450241E-4</v>
      </c>
      <c r="F2397" t="s">
        <v>538</v>
      </c>
    </row>
    <row r="2398" spans="1:6" x14ac:dyDescent="0.25">
      <c r="A2398" t="s">
        <v>548</v>
      </c>
      <c r="B2398" t="s">
        <v>537</v>
      </c>
      <c r="C2398">
        <v>2.72</v>
      </c>
      <c r="D2398">
        <v>0.80219771959840402</v>
      </c>
      <c r="E2398">
        <v>4.5717468468585502E-4</v>
      </c>
      <c r="F2398" t="s">
        <v>538</v>
      </c>
    </row>
    <row r="2399" spans="1:6" x14ac:dyDescent="0.25">
      <c r="A2399" t="s">
        <v>548</v>
      </c>
      <c r="B2399" t="s">
        <v>537</v>
      </c>
      <c r="C2399">
        <v>2.82</v>
      </c>
      <c r="D2399">
        <v>0.80219771959840402</v>
      </c>
      <c r="E2399">
        <v>4.5717468468585502E-4</v>
      </c>
      <c r="F2399" t="s">
        <v>538</v>
      </c>
    </row>
    <row r="2400" spans="1:6" x14ac:dyDescent="0.25">
      <c r="A2400" t="s">
        <v>548</v>
      </c>
      <c r="B2400" t="s">
        <v>537</v>
      </c>
      <c r="C2400">
        <v>2.92</v>
      </c>
      <c r="D2400">
        <v>0.805811693575054</v>
      </c>
      <c r="E2400">
        <v>4.5467399976919202E-4</v>
      </c>
      <c r="F2400" t="s">
        <v>538</v>
      </c>
    </row>
    <row r="2401" spans="1:6" x14ac:dyDescent="0.25">
      <c r="A2401" t="s">
        <v>548</v>
      </c>
      <c r="B2401" t="s">
        <v>537</v>
      </c>
      <c r="C2401">
        <v>3.02</v>
      </c>
      <c r="D2401">
        <v>0.805811693575054</v>
      </c>
      <c r="E2401">
        <v>4.5467399976919202E-4</v>
      </c>
      <c r="F2401" t="s">
        <v>538</v>
      </c>
    </row>
    <row r="2402" spans="1:6" x14ac:dyDescent="0.25">
      <c r="A2402" t="s">
        <v>548</v>
      </c>
      <c r="B2402" t="s">
        <v>537</v>
      </c>
      <c r="C2402">
        <v>3.12</v>
      </c>
      <c r="D2402">
        <v>0.805811693575054</v>
      </c>
      <c r="E2402">
        <v>4.5467399976919202E-4</v>
      </c>
      <c r="F2402" t="s">
        <v>538</v>
      </c>
    </row>
    <row r="2403" spans="1:6" x14ac:dyDescent="0.25">
      <c r="A2403" t="s">
        <v>548</v>
      </c>
      <c r="B2403" t="s">
        <v>537</v>
      </c>
      <c r="C2403">
        <v>3.22</v>
      </c>
      <c r="D2403">
        <v>0.81003534140423095</v>
      </c>
      <c r="E2403">
        <v>4.5231646005804702E-4</v>
      </c>
      <c r="F2403" t="s">
        <v>538</v>
      </c>
    </row>
    <row r="2404" spans="1:6" x14ac:dyDescent="0.25">
      <c r="A2404" t="s">
        <v>548</v>
      </c>
      <c r="B2404" t="s">
        <v>537</v>
      </c>
      <c r="C2404">
        <v>3.32</v>
      </c>
      <c r="D2404">
        <v>0.81003534140423095</v>
      </c>
      <c r="E2404">
        <v>4.5231646005804702E-4</v>
      </c>
      <c r="F2404" t="s">
        <v>538</v>
      </c>
    </row>
    <row r="2405" spans="1:6" x14ac:dyDescent="0.25">
      <c r="A2405" t="s">
        <v>548</v>
      </c>
      <c r="B2405" t="s">
        <v>537</v>
      </c>
      <c r="C2405">
        <v>3.42</v>
      </c>
      <c r="D2405">
        <v>0.81003534140423095</v>
      </c>
      <c r="E2405">
        <v>4.5231646005804702E-4</v>
      </c>
      <c r="F2405" t="s">
        <v>538</v>
      </c>
    </row>
    <row r="2406" spans="1:6" x14ac:dyDescent="0.25">
      <c r="A2406" t="s">
        <v>548</v>
      </c>
      <c r="B2406" t="s">
        <v>537</v>
      </c>
      <c r="C2406">
        <v>3.52</v>
      </c>
      <c r="D2406">
        <v>0.81585302657672998</v>
      </c>
      <c r="E2406">
        <v>4.4980985068135101E-4</v>
      </c>
      <c r="F2406" t="s">
        <v>538</v>
      </c>
    </row>
    <row r="2407" spans="1:6" x14ac:dyDescent="0.25">
      <c r="A2407" t="s">
        <v>548</v>
      </c>
      <c r="B2407" t="s">
        <v>537</v>
      </c>
      <c r="C2407">
        <v>3.62</v>
      </c>
      <c r="D2407">
        <v>0.81585302657672998</v>
      </c>
      <c r="E2407">
        <v>4.4980985068135101E-4</v>
      </c>
      <c r="F2407" t="s">
        <v>538</v>
      </c>
    </row>
    <row r="2408" spans="1:6" x14ac:dyDescent="0.25">
      <c r="A2408" t="s">
        <v>548</v>
      </c>
      <c r="B2408" t="s">
        <v>537</v>
      </c>
      <c r="C2408">
        <v>3.72</v>
      </c>
      <c r="D2408">
        <v>0.81585302657672998</v>
      </c>
      <c r="E2408">
        <v>4.4980985068135101E-4</v>
      </c>
      <c r="F2408" t="s">
        <v>538</v>
      </c>
    </row>
    <row r="2409" spans="1:6" x14ac:dyDescent="0.25">
      <c r="A2409" t="s">
        <v>548</v>
      </c>
      <c r="B2409" t="s">
        <v>537</v>
      </c>
      <c r="C2409">
        <v>3.82</v>
      </c>
      <c r="D2409">
        <v>0.81585302657672998</v>
      </c>
      <c r="E2409">
        <v>4.4980985068135101E-4</v>
      </c>
      <c r="F2409" t="s">
        <v>538</v>
      </c>
    </row>
    <row r="2410" spans="1:6" x14ac:dyDescent="0.25">
      <c r="A2410" t="s">
        <v>548</v>
      </c>
      <c r="B2410" t="s">
        <v>537</v>
      </c>
      <c r="C2410">
        <v>3.92</v>
      </c>
      <c r="D2410">
        <v>0.81585302657672998</v>
      </c>
      <c r="E2410">
        <v>4.4980985068135101E-4</v>
      </c>
      <c r="F2410" t="s">
        <v>538</v>
      </c>
    </row>
    <row r="2411" spans="1:6" x14ac:dyDescent="0.25">
      <c r="A2411" t="s">
        <v>548</v>
      </c>
      <c r="B2411" t="s">
        <v>537</v>
      </c>
      <c r="C2411">
        <v>4.0199999999999996</v>
      </c>
      <c r="D2411">
        <v>0.81585302657672998</v>
      </c>
      <c r="E2411">
        <v>4.4980985068135101E-4</v>
      </c>
      <c r="F2411" t="s">
        <v>538</v>
      </c>
    </row>
    <row r="2412" spans="1:6" x14ac:dyDescent="0.25">
      <c r="A2412" t="s">
        <v>548</v>
      </c>
      <c r="B2412" t="s">
        <v>537</v>
      </c>
      <c r="C2412">
        <v>4.12</v>
      </c>
      <c r="D2412">
        <v>0.81585302657672998</v>
      </c>
      <c r="E2412">
        <v>4.4980985068135101E-4</v>
      </c>
      <c r="F2412" t="s">
        <v>538</v>
      </c>
    </row>
    <row r="2413" spans="1:6" x14ac:dyDescent="0.25">
      <c r="A2413" t="s">
        <v>548</v>
      </c>
      <c r="B2413" t="s">
        <v>537</v>
      </c>
      <c r="C2413">
        <v>4.22</v>
      </c>
      <c r="D2413">
        <v>0.81585302657672998</v>
      </c>
      <c r="E2413">
        <v>4.4980985068135101E-4</v>
      </c>
      <c r="F2413" t="s">
        <v>538</v>
      </c>
    </row>
    <row r="2414" spans="1:6" x14ac:dyDescent="0.25">
      <c r="A2414" t="s">
        <v>548</v>
      </c>
      <c r="B2414" t="s">
        <v>537</v>
      </c>
      <c r="C2414">
        <v>4.32</v>
      </c>
      <c r="D2414">
        <v>0.81585302657672998</v>
      </c>
      <c r="E2414">
        <v>4.4980985068135101E-4</v>
      </c>
      <c r="F2414" t="s">
        <v>538</v>
      </c>
    </row>
    <row r="2415" spans="1:6" x14ac:dyDescent="0.25">
      <c r="A2415" t="s">
        <v>548</v>
      </c>
      <c r="B2415" t="s">
        <v>537</v>
      </c>
      <c r="C2415">
        <v>4.42</v>
      </c>
      <c r="D2415">
        <v>0.81585302657672998</v>
      </c>
      <c r="E2415">
        <v>4.4980985068135101E-4</v>
      </c>
      <c r="F2415" t="s">
        <v>538</v>
      </c>
    </row>
    <row r="2416" spans="1:6" x14ac:dyDescent="0.25">
      <c r="A2416" t="s">
        <v>548</v>
      </c>
      <c r="B2416" t="s">
        <v>537</v>
      </c>
      <c r="C2416">
        <v>4.5199999999999996</v>
      </c>
      <c r="D2416">
        <v>0.81585302657672998</v>
      </c>
      <c r="E2416">
        <v>4.4980985068135101E-4</v>
      </c>
      <c r="F2416" t="s">
        <v>538</v>
      </c>
    </row>
    <row r="2417" spans="1:6" x14ac:dyDescent="0.25">
      <c r="A2417" t="s">
        <v>548</v>
      </c>
      <c r="B2417" t="s">
        <v>537</v>
      </c>
      <c r="C2417">
        <v>4.62</v>
      </c>
      <c r="D2417">
        <v>0.81585302657672998</v>
      </c>
      <c r="E2417">
        <v>4.4980985068135101E-4</v>
      </c>
      <c r="F2417" t="s">
        <v>538</v>
      </c>
    </row>
    <row r="2418" spans="1:6" x14ac:dyDescent="0.25">
      <c r="A2418" t="s">
        <v>548</v>
      </c>
      <c r="B2418" t="s">
        <v>537</v>
      </c>
      <c r="C2418">
        <v>4.72</v>
      </c>
      <c r="D2418">
        <v>0.82285452858540498</v>
      </c>
      <c r="E2418">
        <v>4.4754661425703798E-4</v>
      </c>
      <c r="F2418" t="s">
        <v>538</v>
      </c>
    </row>
    <row r="2419" spans="1:6" x14ac:dyDescent="0.25">
      <c r="A2419" t="s">
        <v>548</v>
      </c>
      <c r="B2419" t="s">
        <v>537</v>
      </c>
      <c r="C2419">
        <v>4.82</v>
      </c>
      <c r="D2419">
        <v>0.82285452858540498</v>
      </c>
      <c r="E2419">
        <v>4.4754661425703798E-4</v>
      </c>
      <c r="F2419" t="s">
        <v>538</v>
      </c>
    </row>
    <row r="2420" spans="1:6" x14ac:dyDescent="0.25">
      <c r="A2420" t="s">
        <v>548</v>
      </c>
      <c r="B2420" t="s">
        <v>537</v>
      </c>
      <c r="C2420">
        <v>4.92</v>
      </c>
      <c r="D2420">
        <v>0.82285452858540498</v>
      </c>
      <c r="E2420">
        <v>4.4754661425703798E-4</v>
      </c>
      <c r="F2420" t="s">
        <v>538</v>
      </c>
    </row>
    <row r="2421" spans="1:6" x14ac:dyDescent="0.25">
      <c r="A2421" t="s">
        <v>548</v>
      </c>
      <c r="B2421" t="s">
        <v>537</v>
      </c>
      <c r="C2421">
        <v>5.0199999999999996</v>
      </c>
      <c r="D2421">
        <v>0.82285452858540498</v>
      </c>
      <c r="E2421">
        <v>4.4754661425703798E-4</v>
      </c>
      <c r="F2421" t="s">
        <v>538</v>
      </c>
    </row>
    <row r="2422" spans="1:6" x14ac:dyDescent="0.25">
      <c r="A2422" t="s">
        <v>548</v>
      </c>
      <c r="B2422" t="s">
        <v>537</v>
      </c>
      <c r="C2422">
        <v>5.12</v>
      </c>
      <c r="D2422">
        <v>0.82285452858540498</v>
      </c>
      <c r="E2422">
        <v>4.4754661425703798E-4</v>
      </c>
      <c r="F2422" t="s">
        <v>538</v>
      </c>
    </row>
    <row r="2423" spans="1:6" x14ac:dyDescent="0.25">
      <c r="A2423" t="s">
        <v>548</v>
      </c>
      <c r="B2423" t="s">
        <v>537</v>
      </c>
      <c r="C2423">
        <v>5.22</v>
      </c>
      <c r="D2423">
        <v>0.82285452858540498</v>
      </c>
      <c r="E2423">
        <v>4.4754661425703798E-4</v>
      </c>
      <c r="F2423" t="s">
        <v>538</v>
      </c>
    </row>
    <row r="2424" spans="1:6" x14ac:dyDescent="0.25">
      <c r="A2424" t="s">
        <v>548</v>
      </c>
      <c r="B2424" t="s">
        <v>537</v>
      </c>
      <c r="C2424">
        <v>5.32</v>
      </c>
      <c r="D2424">
        <v>0.82285452858540498</v>
      </c>
      <c r="E2424">
        <v>4.4754661425703798E-4</v>
      </c>
      <c r="F2424" t="s">
        <v>538</v>
      </c>
    </row>
    <row r="2425" spans="1:6" x14ac:dyDescent="0.25">
      <c r="A2425" t="s">
        <v>548</v>
      </c>
      <c r="B2425" t="s">
        <v>537</v>
      </c>
      <c r="C2425">
        <v>5.42</v>
      </c>
      <c r="D2425">
        <v>0.82285452858540498</v>
      </c>
      <c r="E2425">
        <v>4.4754661425703798E-4</v>
      </c>
      <c r="F2425" t="s">
        <v>538</v>
      </c>
    </row>
    <row r="2426" spans="1:6" x14ac:dyDescent="0.25">
      <c r="A2426" t="s">
        <v>548</v>
      </c>
      <c r="B2426" t="s">
        <v>537</v>
      </c>
      <c r="C2426">
        <v>5.52</v>
      </c>
      <c r="D2426">
        <v>0.83140522796181204</v>
      </c>
      <c r="E2426">
        <v>4.4530691272342301E-4</v>
      </c>
      <c r="F2426" t="s">
        <v>538</v>
      </c>
    </row>
    <row r="2427" spans="1:6" x14ac:dyDescent="0.25">
      <c r="A2427" t="s">
        <v>548</v>
      </c>
      <c r="B2427" t="s">
        <v>537</v>
      </c>
      <c r="C2427">
        <v>5.62</v>
      </c>
      <c r="D2427">
        <v>0.83140522796181204</v>
      </c>
      <c r="E2427">
        <v>4.4530691272342301E-4</v>
      </c>
      <c r="F2427" t="s">
        <v>538</v>
      </c>
    </row>
    <row r="2428" spans="1:6" x14ac:dyDescent="0.25">
      <c r="A2428" t="s">
        <v>548</v>
      </c>
      <c r="B2428" t="s">
        <v>537</v>
      </c>
      <c r="C2428">
        <v>5.72</v>
      </c>
      <c r="D2428">
        <v>0.83140522796181204</v>
      </c>
      <c r="E2428">
        <v>4.4530691272342301E-4</v>
      </c>
      <c r="F2428" t="s">
        <v>538</v>
      </c>
    </row>
    <row r="2429" spans="1:6" x14ac:dyDescent="0.25">
      <c r="A2429" t="s">
        <v>548</v>
      </c>
      <c r="B2429" t="s">
        <v>537</v>
      </c>
      <c r="C2429">
        <v>5.82</v>
      </c>
      <c r="D2429">
        <v>0.83140522796181204</v>
      </c>
      <c r="E2429">
        <v>4.4530691272342301E-4</v>
      </c>
      <c r="F2429" t="s">
        <v>538</v>
      </c>
    </row>
    <row r="2430" spans="1:6" x14ac:dyDescent="0.25">
      <c r="A2430" t="s">
        <v>548</v>
      </c>
      <c r="B2430" t="s">
        <v>537</v>
      </c>
      <c r="C2430">
        <v>5.92</v>
      </c>
      <c r="D2430">
        <v>0.83140522796181204</v>
      </c>
      <c r="E2430">
        <v>4.4530691272342301E-4</v>
      </c>
      <c r="F2430" t="s">
        <v>538</v>
      </c>
    </row>
    <row r="2431" spans="1:6" x14ac:dyDescent="0.25">
      <c r="A2431" t="s">
        <v>548</v>
      </c>
      <c r="B2431" t="s">
        <v>537</v>
      </c>
      <c r="C2431">
        <v>6.02</v>
      </c>
      <c r="D2431">
        <v>0.83140522796181204</v>
      </c>
      <c r="E2431">
        <v>4.4530691272342301E-4</v>
      </c>
      <c r="F2431" t="s">
        <v>538</v>
      </c>
    </row>
    <row r="2432" spans="1:6" x14ac:dyDescent="0.25">
      <c r="A2432" t="s">
        <v>548</v>
      </c>
      <c r="B2432" t="s">
        <v>537</v>
      </c>
      <c r="C2432">
        <v>6.12</v>
      </c>
      <c r="D2432">
        <v>0.83140522796181204</v>
      </c>
      <c r="E2432">
        <v>4.4530691272342301E-4</v>
      </c>
      <c r="F2432" t="s">
        <v>538</v>
      </c>
    </row>
    <row r="2433" spans="1:6" x14ac:dyDescent="0.25">
      <c r="A2433" t="s">
        <v>548</v>
      </c>
      <c r="B2433" t="s">
        <v>537</v>
      </c>
      <c r="C2433">
        <v>6.22</v>
      </c>
      <c r="D2433">
        <v>0.84944893307598301</v>
      </c>
      <c r="E2433">
        <v>4.3956487169137699E-4</v>
      </c>
      <c r="F2433" t="s">
        <v>538</v>
      </c>
    </row>
    <row r="2434" spans="1:6" x14ac:dyDescent="0.25">
      <c r="A2434" t="s">
        <v>548</v>
      </c>
      <c r="B2434" t="s">
        <v>537</v>
      </c>
      <c r="C2434">
        <v>6.32</v>
      </c>
      <c r="D2434">
        <v>0.84944893307598301</v>
      </c>
      <c r="E2434">
        <v>4.3956487169137699E-4</v>
      </c>
      <c r="F2434" t="s">
        <v>538</v>
      </c>
    </row>
    <row r="2435" spans="1:6" x14ac:dyDescent="0.25">
      <c r="A2435" t="s">
        <v>548</v>
      </c>
      <c r="B2435" t="s">
        <v>537</v>
      </c>
      <c r="C2435">
        <v>6.42</v>
      </c>
      <c r="D2435">
        <v>0.84944893307598301</v>
      </c>
      <c r="E2435">
        <v>4.3956487169137699E-4</v>
      </c>
      <c r="F2435" t="s">
        <v>538</v>
      </c>
    </row>
    <row r="2436" spans="1:6" x14ac:dyDescent="0.25">
      <c r="A2436" t="s">
        <v>549</v>
      </c>
      <c r="B2436" t="s">
        <v>537</v>
      </c>
      <c r="C2436">
        <v>0.12</v>
      </c>
      <c r="D2436">
        <v>0.76034939904912902</v>
      </c>
      <c r="E2436">
        <v>7.6905978585578105E-4</v>
      </c>
      <c r="F2436" t="s">
        <v>538</v>
      </c>
    </row>
    <row r="2437" spans="1:6" x14ac:dyDescent="0.25">
      <c r="A2437" t="s">
        <v>549</v>
      </c>
      <c r="B2437" t="s">
        <v>537</v>
      </c>
      <c r="C2437">
        <v>0.22</v>
      </c>
      <c r="D2437">
        <v>0.75817072671165497</v>
      </c>
      <c r="E2437">
        <v>7.40135896356936E-4</v>
      </c>
      <c r="F2437" t="s">
        <v>538</v>
      </c>
    </row>
    <row r="2438" spans="1:6" x14ac:dyDescent="0.25">
      <c r="A2438" t="s">
        <v>549</v>
      </c>
      <c r="B2438" t="s">
        <v>537</v>
      </c>
      <c r="C2438">
        <v>0.32</v>
      </c>
      <c r="D2438">
        <v>0.756069859999696</v>
      </c>
      <c r="E2438">
        <v>7.1164783534640298E-4</v>
      </c>
      <c r="F2438" t="s">
        <v>538</v>
      </c>
    </row>
    <row r="2439" spans="1:6" x14ac:dyDescent="0.25">
      <c r="A2439" t="s">
        <v>549</v>
      </c>
      <c r="B2439" t="s">
        <v>537</v>
      </c>
      <c r="C2439">
        <v>0.42</v>
      </c>
      <c r="D2439">
        <v>0.75165705283328599</v>
      </c>
      <c r="E2439">
        <v>6.4703656215004096E-4</v>
      </c>
      <c r="F2439" t="s">
        <v>538</v>
      </c>
    </row>
    <row r="2440" spans="1:6" x14ac:dyDescent="0.25">
      <c r="A2440" t="s">
        <v>549</v>
      </c>
      <c r="B2440" t="s">
        <v>537</v>
      </c>
      <c r="C2440">
        <v>0.52</v>
      </c>
      <c r="D2440">
        <v>0.75085498898703296</v>
      </c>
      <c r="E2440">
        <v>6.3301467896073604E-4</v>
      </c>
      <c r="F2440" t="s">
        <v>538</v>
      </c>
    </row>
    <row r="2441" spans="1:6" x14ac:dyDescent="0.25">
      <c r="A2441" t="s">
        <v>549</v>
      </c>
      <c r="B2441" t="s">
        <v>537</v>
      </c>
      <c r="C2441">
        <v>0.62</v>
      </c>
      <c r="D2441">
        <v>0.74964375649271497</v>
      </c>
      <c r="E2441">
        <v>6.0665926511843703E-4</v>
      </c>
      <c r="F2441" t="s">
        <v>538</v>
      </c>
    </row>
    <row r="2442" spans="1:6" x14ac:dyDescent="0.25">
      <c r="A2442" t="s">
        <v>549</v>
      </c>
      <c r="B2442" t="s">
        <v>537</v>
      </c>
      <c r="C2442">
        <v>0.72</v>
      </c>
      <c r="D2442">
        <v>0.74964375649271497</v>
      </c>
      <c r="E2442">
        <v>6.0665926511843703E-4</v>
      </c>
      <c r="F2442" t="s">
        <v>538</v>
      </c>
    </row>
    <row r="2443" spans="1:6" x14ac:dyDescent="0.25">
      <c r="A2443" t="s">
        <v>549</v>
      </c>
      <c r="B2443" t="s">
        <v>537</v>
      </c>
      <c r="C2443">
        <v>0.82</v>
      </c>
      <c r="D2443">
        <v>0.74896465593720996</v>
      </c>
      <c r="E2443">
        <v>5.7742453323800095E-4</v>
      </c>
      <c r="F2443" t="s">
        <v>538</v>
      </c>
    </row>
    <row r="2444" spans="1:6" x14ac:dyDescent="0.25">
      <c r="A2444" t="s">
        <v>549</v>
      </c>
      <c r="B2444" t="s">
        <v>537</v>
      </c>
      <c r="C2444">
        <v>0.92</v>
      </c>
      <c r="D2444">
        <v>0.74895897122716504</v>
      </c>
      <c r="E2444">
        <v>5.6718010518725498E-4</v>
      </c>
      <c r="F2444" t="s">
        <v>538</v>
      </c>
    </row>
    <row r="2445" spans="1:6" x14ac:dyDescent="0.25">
      <c r="A2445" t="s">
        <v>549</v>
      </c>
      <c r="B2445" t="s">
        <v>537</v>
      </c>
      <c r="C2445">
        <v>1.02</v>
      </c>
      <c r="D2445">
        <v>0.749569611107895</v>
      </c>
      <c r="E2445">
        <v>5.4457594210213897E-4</v>
      </c>
      <c r="F2445" t="s">
        <v>538</v>
      </c>
    </row>
    <row r="2446" spans="1:6" x14ac:dyDescent="0.25">
      <c r="A2446" t="s">
        <v>549</v>
      </c>
      <c r="B2446" t="s">
        <v>537</v>
      </c>
      <c r="C2446">
        <v>1.1200000000000001</v>
      </c>
      <c r="D2446">
        <v>0.75076258062239998</v>
      </c>
      <c r="E2446">
        <v>5.28666937584176E-4</v>
      </c>
      <c r="F2446" t="s">
        <v>538</v>
      </c>
    </row>
    <row r="2447" spans="1:6" x14ac:dyDescent="0.25">
      <c r="A2447" t="s">
        <v>549</v>
      </c>
      <c r="B2447" t="s">
        <v>537</v>
      </c>
      <c r="C2447">
        <v>1.22</v>
      </c>
      <c r="D2447">
        <v>0.752052435897543</v>
      </c>
      <c r="E2447">
        <v>5.1856889030522002E-4</v>
      </c>
      <c r="F2447" t="s">
        <v>538</v>
      </c>
    </row>
    <row r="2448" spans="1:6" x14ac:dyDescent="0.25">
      <c r="A2448" t="s">
        <v>549</v>
      </c>
      <c r="B2448" t="s">
        <v>537</v>
      </c>
      <c r="C2448">
        <v>1.32</v>
      </c>
      <c r="D2448">
        <v>0.75535774661338395</v>
      </c>
      <c r="E2448">
        <v>5.0356699649960397E-4</v>
      </c>
      <c r="F2448" t="s">
        <v>538</v>
      </c>
    </row>
    <row r="2449" spans="1:6" x14ac:dyDescent="0.25">
      <c r="A2449" t="s">
        <v>549</v>
      </c>
      <c r="B2449" t="s">
        <v>537</v>
      </c>
      <c r="C2449">
        <v>1.42</v>
      </c>
      <c r="D2449">
        <v>0.75535774661338395</v>
      </c>
      <c r="E2449">
        <v>5.0356699649960397E-4</v>
      </c>
      <c r="F2449" t="s">
        <v>538</v>
      </c>
    </row>
    <row r="2450" spans="1:6" x14ac:dyDescent="0.25">
      <c r="A2450" t="s">
        <v>549</v>
      </c>
      <c r="B2450" t="s">
        <v>537</v>
      </c>
      <c r="C2450">
        <v>1.52</v>
      </c>
      <c r="D2450">
        <v>0.75808763101844601</v>
      </c>
      <c r="E2450">
        <v>4.9638764248753295E-4</v>
      </c>
      <c r="F2450" t="s">
        <v>538</v>
      </c>
    </row>
    <row r="2451" spans="1:6" x14ac:dyDescent="0.25">
      <c r="A2451" t="s">
        <v>549</v>
      </c>
      <c r="B2451" t="s">
        <v>537</v>
      </c>
      <c r="C2451">
        <v>1.62</v>
      </c>
      <c r="D2451">
        <v>0.76127781166522401</v>
      </c>
      <c r="E2451">
        <v>4.9098926537863004E-4</v>
      </c>
      <c r="F2451" t="s">
        <v>538</v>
      </c>
    </row>
    <row r="2452" spans="1:6" x14ac:dyDescent="0.25">
      <c r="A2452" t="s">
        <v>549</v>
      </c>
      <c r="B2452" t="s">
        <v>537</v>
      </c>
      <c r="C2452">
        <v>1.72</v>
      </c>
      <c r="D2452">
        <v>0.76243044289593598</v>
      </c>
      <c r="E2452">
        <v>4.8957824741037599E-4</v>
      </c>
      <c r="F2452" t="s">
        <v>538</v>
      </c>
    </row>
    <row r="2453" spans="1:6" x14ac:dyDescent="0.25">
      <c r="A2453" t="s">
        <v>549</v>
      </c>
      <c r="B2453" t="s">
        <v>537</v>
      </c>
      <c r="C2453">
        <v>1.82</v>
      </c>
      <c r="D2453">
        <v>0.76361283605021102</v>
      </c>
      <c r="E2453">
        <v>4.8836343279646101E-4</v>
      </c>
      <c r="F2453" t="s">
        <v>538</v>
      </c>
    </row>
    <row r="2454" spans="1:6" x14ac:dyDescent="0.25">
      <c r="A2454" t="s">
        <v>549</v>
      </c>
      <c r="B2454" t="s">
        <v>537</v>
      </c>
      <c r="C2454">
        <v>1.92</v>
      </c>
      <c r="D2454">
        <v>0.76361283605021102</v>
      </c>
      <c r="E2454">
        <v>4.8836343279646101E-4</v>
      </c>
      <c r="F2454" t="s">
        <v>538</v>
      </c>
    </row>
    <row r="2455" spans="1:6" x14ac:dyDescent="0.25">
      <c r="A2455" t="s">
        <v>549</v>
      </c>
      <c r="B2455" t="s">
        <v>537</v>
      </c>
      <c r="C2455">
        <v>2.02</v>
      </c>
      <c r="D2455">
        <v>0.76490291096532803</v>
      </c>
      <c r="E2455">
        <v>4.87272460495428E-4</v>
      </c>
      <c r="F2455" t="s">
        <v>538</v>
      </c>
    </row>
    <row r="2456" spans="1:6" x14ac:dyDescent="0.25">
      <c r="A2456" t="s">
        <v>549</v>
      </c>
      <c r="B2456" t="s">
        <v>537</v>
      </c>
      <c r="C2456">
        <v>2.12</v>
      </c>
      <c r="D2456">
        <v>0.76631145464012096</v>
      </c>
      <c r="E2456">
        <v>4.8632595165648101E-4</v>
      </c>
      <c r="F2456" t="s">
        <v>538</v>
      </c>
    </row>
    <row r="2457" spans="1:6" x14ac:dyDescent="0.25">
      <c r="A2457" t="s">
        <v>549</v>
      </c>
      <c r="B2457" t="s">
        <v>537</v>
      </c>
      <c r="C2457">
        <v>2.2200000000000002</v>
      </c>
      <c r="D2457">
        <v>0.76787036358879102</v>
      </c>
      <c r="E2457">
        <v>4.8553920229820098E-4</v>
      </c>
      <c r="F2457" t="s">
        <v>538</v>
      </c>
    </row>
    <row r="2458" spans="1:6" x14ac:dyDescent="0.25">
      <c r="A2458" t="s">
        <v>549</v>
      </c>
      <c r="B2458" t="s">
        <v>537</v>
      </c>
      <c r="C2458">
        <v>2.3199999999999998</v>
      </c>
      <c r="D2458">
        <v>0.77382264322462302</v>
      </c>
      <c r="E2458">
        <v>4.84535961774476E-4</v>
      </c>
      <c r="F2458" t="s">
        <v>538</v>
      </c>
    </row>
    <row r="2459" spans="1:6" x14ac:dyDescent="0.25">
      <c r="A2459" t="s">
        <v>549</v>
      </c>
      <c r="B2459" t="s">
        <v>537</v>
      </c>
      <c r="C2459">
        <v>2.42</v>
      </c>
      <c r="D2459">
        <v>0.77382264322462302</v>
      </c>
      <c r="E2459">
        <v>4.84535961774476E-4</v>
      </c>
      <c r="F2459" t="s">
        <v>538</v>
      </c>
    </row>
    <row r="2460" spans="1:6" x14ac:dyDescent="0.25">
      <c r="A2460" t="s">
        <v>549</v>
      </c>
      <c r="B2460" t="s">
        <v>537</v>
      </c>
      <c r="C2460">
        <v>2.52</v>
      </c>
      <c r="D2460">
        <v>0.77382264322462302</v>
      </c>
      <c r="E2460">
        <v>4.84535961774476E-4</v>
      </c>
      <c r="F2460" t="s">
        <v>538</v>
      </c>
    </row>
    <row r="2461" spans="1:6" x14ac:dyDescent="0.25">
      <c r="A2461" t="s">
        <v>549</v>
      </c>
      <c r="B2461" t="s">
        <v>537</v>
      </c>
      <c r="C2461">
        <v>2.62</v>
      </c>
      <c r="D2461">
        <v>0.77642019022089903</v>
      </c>
      <c r="E2461">
        <v>4.8488910568509898E-4</v>
      </c>
      <c r="F2461" t="s">
        <v>538</v>
      </c>
    </row>
    <row r="2462" spans="1:6" x14ac:dyDescent="0.25">
      <c r="A2462" t="s">
        <v>549</v>
      </c>
      <c r="B2462" t="s">
        <v>537</v>
      </c>
      <c r="C2462">
        <v>2.72</v>
      </c>
      <c r="D2462">
        <v>0.77916129514459498</v>
      </c>
      <c r="E2462">
        <v>4.85678234497446E-4</v>
      </c>
      <c r="F2462" t="s">
        <v>538</v>
      </c>
    </row>
    <row r="2463" spans="1:6" x14ac:dyDescent="0.25">
      <c r="A2463" t="s">
        <v>549</v>
      </c>
      <c r="B2463" t="s">
        <v>537</v>
      </c>
      <c r="C2463">
        <v>2.82</v>
      </c>
      <c r="D2463">
        <v>0.77916129514459498</v>
      </c>
      <c r="E2463">
        <v>4.85678234497446E-4</v>
      </c>
      <c r="F2463" t="s">
        <v>538</v>
      </c>
    </row>
    <row r="2464" spans="1:6" x14ac:dyDescent="0.25">
      <c r="A2464" t="s">
        <v>549</v>
      </c>
      <c r="B2464" t="s">
        <v>537</v>
      </c>
      <c r="C2464">
        <v>2.92</v>
      </c>
      <c r="D2464">
        <v>0.78239892335227001</v>
      </c>
      <c r="E2464">
        <v>4.8708558293007102E-4</v>
      </c>
      <c r="F2464" t="s">
        <v>538</v>
      </c>
    </row>
    <row r="2465" spans="1:6" x14ac:dyDescent="0.25">
      <c r="A2465" t="s">
        <v>549</v>
      </c>
      <c r="B2465" t="s">
        <v>537</v>
      </c>
      <c r="C2465">
        <v>3.02</v>
      </c>
      <c r="D2465">
        <v>0.78239892335227001</v>
      </c>
      <c r="E2465">
        <v>4.8708558293007102E-4</v>
      </c>
      <c r="F2465" t="s">
        <v>538</v>
      </c>
    </row>
    <row r="2466" spans="1:6" x14ac:dyDescent="0.25">
      <c r="A2466" t="s">
        <v>549</v>
      </c>
      <c r="B2466" t="s">
        <v>537</v>
      </c>
      <c r="C2466">
        <v>3.12</v>
      </c>
      <c r="D2466">
        <v>0.78239892335227001</v>
      </c>
      <c r="E2466">
        <v>4.8708558293007102E-4</v>
      </c>
      <c r="F2466" t="s">
        <v>538</v>
      </c>
    </row>
    <row r="2467" spans="1:6" x14ac:dyDescent="0.25">
      <c r="A2467" t="s">
        <v>549</v>
      </c>
      <c r="B2467" t="s">
        <v>537</v>
      </c>
      <c r="C2467">
        <v>3.22</v>
      </c>
      <c r="D2467">
        <v>0.78617001693212196</v>
      </c>
      <c r="E2467">
        <v>4.8927810689538805E-4</v>
      </c>
      <c r="F2467" t="s">
        <v>538</v>
      </c>
    </row>
    <row r="2468" spans="1:6" x14ac:dyDescent="0.25">
      <c r="A2468" t="s">
        <v>549</v>
      </c>
      <c r="B2468" t="s">
        <v>537</v>
      </c>
      <c r="C2468">
        <v>3.32</v>
      </c>
      <c r="D2468">
        <v>0.78617001693212196</v>
      </c>
      <c r="E2468">
        <v>4.8927810689538805E-4</v>
      </c>
      <c r="F2468" t="s">
        <v>538</v>
      </c>
    </row>
    <row r="2469" spans="1:6" x14ac:dyDescent="0.25">
      <c r="A2469" t="s">
        <v>549</v>
      </c>
      <c r="B2469" t="s">
        <v>537</v>
      </c>
      <c r="C2469">
        <v>3.42</v>
      </c>
      <c r="D2469">
        <v>0.78617001693212196</v>
      </c>
      <c r="E2469">
        <v>4.8927810689538805E-4</v>
      </c>
      <c r="F2469" t="s">
        <v>538</v>
      </c>
    </row>
    <row r="2470" spans="1:6" x14ac:dyDescent="0.25">
      <c r="A2470" t="s">
        <v>549</v>
      </c>
      <c r="B2470" t="s">
        <v>537</v>
      </c>
      <c r="C2470">
        <v>3.52</v>
      </c>
      <c r="D2470">
        <v>0.79128033582230894</v>
      </c>
      <c r="E2470">
        <v>4.9302913208803297E-4</v>
      </c>
      <c r="F2470" t="s">
        <v>538</v>
      </c>
    </row>
    <row r="2471" spans="1:6" x14ac:dyDescent="0.25">
      <c r="A2471" t="s">
        <v>549</v>
      </c>
      <c r="B2471" t="s">
        <v>537</v>
      </c>
      <c r="C2471">
        <v>3.62</v>
      </c>
      <c r="D2471">
        <v>0.79128033582230894</v>
      </c>
      <c r="E2471">
        <v>4.9302913208803297E-4</v>
      </c>
      <c r="F2471" t="s">
        <v>538</v>
      </c>
    </row>
    <row r="2472" spans="1:6" x14ac:dyDescent="0.25">
      <c r="A2472" t="s">
        <v>549</v>
      </c>
      <c r="B2472" t="s">
        <v>537</v>
      </c>
      <c r="C2472">
        <v>3.72</v>
      </c>
      <c r="D2472">
        <v>0.79128033582230894</v>
      </c>
      <c r="E2472">
        <v>4.9302913208803297E-4</v>
      </c>
      <c r="F2472" t="s">
        <v>538</v>
      </c>
    </row>
    <row r="2473" spans="1:6" x14ac:dyDescent="0.25">
      <c r="A2473" t="s">
        <v>549</v>
      </c>
      <c r="B2473" t="s">
        <v>537</v>
      </c>
      <c r="C2473">
        <v>3.82</v>
      </c>
      <c r="D2473">
        <v>0.79128033582230894</v>
      </c>
      <c r="E2473">
        <v>4.9302913208803297E-4</v>
      </c>
      <c r="F2473" t="s">
        <v>538</v>
      </c>
    </row>
    <row r="2474" spans="1:6" x14ac:dyDescent="0.25">
      <c r="A2474" t="s">
        <v>549</v>
      </c>
      <c r="B2474" t="s">
        <v>537</v>
      </c>
      <c r="C2474">
        <v>3.92</v>
      </c>
      <c r="D2474">
        <v>0.79128033582230894</v>
      </c>
      <c r="E2474">
        <v>4.9302913208803297E-4</v>
      </c>
      <c r="F2474" t="s">
        <v>538</v>
      </c>
    </row>
    <row r="2475" spans="1:6" x14ac:dyDescent="0.25">
      <c r="A2475" t="s">
        <v>549</v>
      </c>
      <c r="B2475" t="s">
        <v>537</v>
      </c>
      <c r="C2475">
        <v>4.0199999999999996</v>
      </c>
      <c r="D2475">
        <v>0.79128033582230894</v>
      </c>
      <c r="E2475">
        <v>4.9302913208803297E-4</v>
      </c>
      <c r="F2475" t="s">
        <v>538</v>
      </c>
    </row>
    <row r="2476" spans="1:6" x14ac:dyDescent="0.25">
      <c r="A2476" t="s">
        <v>549</v>
      </c>
      <c r="B2476" t="s">
        <v>537</v>
      </c>
      <c r="C2476">
        <v>4.12</v>
      </c>
      <c r="D2476">
        <v>0.79128033582230894</v>
      </c>
      <c r="E2476">
        <v>4.9302913208803297E-4</v>
      </c>
      <c r="F2476" t="s">
        <v>538</v>
      </c>
    </row>
    <row r="2477" spans="1:6" x14ac:dyDescent="0.25">
      <c r="A2477" t="s">
        <v>549</v>
      </c>
      <c r="B2477" t="s">
        <v>537</v>
      </c>
      <c r="C2477">
        <v>4.22</v>
      </c>
      <c r="D2477">
        <v>0.79128033582230894</v>
      </c>
      <c r="E2477">
        <v>4.9302913208803297E-4</v>
      </c>
      <c r="F2477" t="s">
        <v>538</v>
      </c>
    </row>
    <row r="2478" spans="1:6" x14ac:dyDescent="0.25">
      <c r="A2478" t="s">
        <v>549</v>
      </c>
      <c r="B2478" t="s">
        <v>537</v>
      </c>
      <c r="C2478">
        <v>4.32</v>
      </c>
      <c r="D2478">
        <v>0.79128033582230894</v>
      </c>
      <c r="E2478">
        <v>4.9302913208803297E-4</v>
      </c>
      <c r="F2478" t="s">
        <v>538</v>
      </c>
    </row>
    <row r="2479" spans="1:6" x14ac:dyDescent="0.25">
      <c r="A2479" t="s">
        <v>549</v>
      </c>
      <c r="B2479" t="s">
        <v>537</v>
      </c>
      <c r="C2479">
        <v>4.42</v>
      </c>
      <c r="D2479">
        <v>0.79128033582230894</v>
      </c>
      <c r="E2479">
        <v>4.9302913208803297E-4</v>
      </c>
      <c r="F2479" t="s">
        <v>538</v>
      </c>
    </row>
    <row r="2480" spans="1:6" x14ac:dyDescent="0.25">
      <c r="A2480" t="s">
        <v>549</v>
      </c>
      <c r="B2480" t="s">
        <v>537</v>
      </c>
      <c r="C2480">
        <v>4.5199999999999996</v>
      </c>
      <c r="D2480">
        <v>0.79128033582230894</v>
      </c>
      <c r="E2480">
        <v>4.9302913208803297E-4</v>
      </c>
      <c r="F2480" t="s">
        <v>538</v>
      </c>
    </row>
    <row r="2481" spans="1:6" x14ac:dyDescent="0.25">
      <c r="A2481" t="s">
        <v>549</v>
      </c>
      <c r="B2481" t="s">
        <v>537</v>
      </c>
      <c r="C2481">
        <v>4.62</v>
      </c>
      <c r="D2481">
        <v>0.79128033582230894</v>
      </c>
      <c r="E2481">
        <v>4.9302913208803297E-4</v>
      </c>
      <c r="F2481" t="s">
        <v>538</v>
      </c>
    </row>
    <row r="2482" spans="1:6" x14ac:dyDescent="0.25">
      <c r="A2482" t="s">
        <v>549</v>
      </c>
      <c r="B2482" t="s">
        <v>537</v>
      </c>
      <c r="C2482">
        <v>4.72</v>
      </c>
      <c r="D2482">
        <v>0.79753122834634405</v>
      </c>
      <c r="E2482">
        <v>4.9855328563709698E-4</v>
      </c>
      <c r="F2482" t="s">
        <v>538</v>
      </c>
    </row>
    <row r="2483" spans="1:6" x14ac:dyDescent="0.25">
      <c r="A2483" t="s">
        <v>549</v>
      </c>
      <c r="B2483" t="s">
        <v>537</v>
      </c>
      <c r="C2483">
        <v>4.82</v>
      </c>
      <c r="D2483">
        <v>0.79753122834634405</v>
      </c>
      <c r="E2483">
        <v>4.9855328563709698E-4</v>
      </c>
      <c r="F2483" t="s">
        <v>538</v>
      </c>
    </row>
    <row r="2484" spans="1:6" x14ac:dyDescent="0.25">
      <c r="A2484" t="s">
        <v>549</v>
      </c>
      <c r="B2484" t="s">
        <v>537</v>
      </c>
      <c r="C2484">
        <v>4.92</v>
      </c>
      <c r="D2484">
        <v>0.79753122834634405</v>
      </c>
      <c r="E2484">
        <v>4.9855328563709698E-4</v>
      </c>
      <c r="F2484" t="s">
        <v>538</v>
      </c>
    </row>
    <row r="2485" spans="1:6" x14ac:dyDescent="0.25">
      <c r="A2485" t="s">
        <v>549</v>
      </c>
      <c r="B2485" t="s">
        <v>537</v>
      </c>
      <c r="C2485">
        <v>5.0199999999999996</v>
      </c>
      <c r="D2485">
        <v>0.79753122834634405</v>
      </c>
      <c r="E2485">
        <v>4.9855328563709698E-4</v>
      </c>
      <c r="F2485" t="s">
        <v>538</v>
      </c>
    </row>
    <row r="2486" spans="1:6" x14ac:dyDescent="0.25">
      <c r="A2486" t="s">
        <v>549</v>
      </c>
      <c r="B2486" t="s">
        <v>537</v>
      </c>
      <c r="C2486">
        <v>5.12</v>
      </c>
      <c r="D2486">
        <v>0.79753122834634405</v>
      </c>
      <c r="E2486">
        <v>4.9855328563709698E-4</v>
      </c>
      <c r="F2486" t="s">
        <v>538</v>
      </c>
    </row>
    <row r="2487" spans="1:6" x14ac:dyDescent="0.25">
      <c r="A2487" t="s">
        <v>549</v>
      </c>
      <c r="B2487" t="s">
        <v>537</v>
      </c>
      <c r="C2487">
        <v>5.22</v>
      </c>
      <c r="D2487">
        <v>0.79753122834634405</v>
      </c>
      <c r="E2487">
        <v>4.9855328563709698E-4</v>
      </c>
      <c r="F2487" t="s">
        <v>538</v>
      </c>
    </row>
    <row r="2488" spans="1:6" x14ac:dyDescent="0.25">
      <c r="A2488" t="s">
        <v>549</v>
      </c>
      <c r="B2488" t="s">
        <v>537</v>
      </c>
      <c r="C2488">
        <v>5.32</v>
      </c>
      <c r="D2488">
        <v>0.79753122834634405</v>
      </c>
      <c r="E2488">
        <v>4.9855328563709698E-4</v>
      </c>
      <c r="F2488" t="s">
        <v>538</v>
      </c>
    </row>
    <row r="2489" spans="1:6" x14ac:dyDescent="0.25">
      <c r="A2489" t="s">
        <v>549</v>
      </c>
      <c r="B2489" t="s">
        <v>537</v>
      </c>
      <c r="C2489">
        <v>5.42</v>
      </c>
      <c r="D2489">
        <v>0.79753122834634405</v>
      </c>
      <c r="E2489">
        <v>4.9855328563709698E-4</v>
      </c>
      <c r="F2489" t="s">
        <v>538</v>
      </c>
    </row>
    <row r="2490" spans="1:6" x14ac:dyDescent="0.25">
      <c r="A2490" t="s">
        <v>549</v>
      </c>
      <c r="B2490" t="s">
        <v>537</v>
      </c>
      <c r="C2490">
        <v>5.52</v>
      </c>
      <c r="D2490">
        <v>0.80536178487881305</v>
      </c>
      <c r="E2490">
        <v>5.0643925273727102E-4</v>
      </c>
      <c r="F2490" t="s">
        <v>538</v>
      </c>
    </row>
    <row r="2491" spans="1:6" x14ac:dyDescent="0.25">
      <c r="A2491" t="s">
        <v>549</v>
      </c>
      <c r="B2491" t="s">
        <v>537</v>
      </c>
      <c r="C2491">
        <v>5.62</v>
      </c>
      <c r="D2491">
        <v>0.80536178487881305</v>
      </c>
      <c r="E2491">
        <v>5.0643925273727102E-4</v>
      </c>
      <c r="F2491" t="s">
        <v>538</v>
      </c>
    </row>
    <row r="2492" spans="1:6" x14ac:dyDescent="0.25">
      <c r="A2492" t="s">
        <v>549</v>
      </c>
      <c r="B2492" t="s">
        <v>537</v>
      </c>
      <c r="C2492">
        <v>5.72</v>
      </c>
      <c r="D2492">
        <v>0.80536178487881305</v>
      </c>
      <c r="E2492">
        <v>5.0643925273727102E-4</v>
      </c>
      <c r="F2492" t="s">
        <v>538</v>
      </c>
    </row>
    <row r="2493" spans="1:6" x14ac:dyDescent="0.25">
      <c r="A2493" t="s">
        <v>549</v>
      </c>
      <c r="B2493" t="s">
        <v>537</v>
      </c>
      <c r="C2493">
        <v>5.82</v>
      </c>
      <c r="D2493">
        <v>0.80536178487881305</v>
      </c>
      <c r="E2493">
        <v>5.0643925273727102E-4</v>
      </c>
      <c r="F2493" t="s">
        <v>538</v>
      </c>
    </row>
    <row r="2494" spans="1:6" x14ac:dyDescent="0.25">
      <c r="A2494" t="s">
        <v>549</v>
      </c>
      <c r="B2494" t="s">
        <v>537</v>
      </c>
      <c r="C2494">
        <v>5.92</v>
      </c>
      <c r="D2494">
        <v>0.80536178487881305</v>
      </c>
      <c r="E2494">
        <v>5.0643925273727102E-4</v>
      </c>
      <c r="F2494" t="s">
        <v>538</v>
      </c>
    </row>
    <row r="2495" spans="1:6" x14ac:dyDescent="0.25">
      <c r="A2495" t="s">
        <v>549</v>
      </c>
      <c r="B2495" t="s">
        <v>537</v>
      </c>
      <c r="C2495">
        <v>6.02</v>
      </c>
      <c r="D2495">
        <v>0.80536178487881305</v>
      </c>
      <c r="E2495">
        <v>5.0643925273727102E-4</v>
      </c>
      <c r="F2495" t="s">
        <v>538</v>
      </c>
    </row>
    <row r="2496" spans="1:6" x14ac:dyDescent="0.25">
      <c r="A2496" t="s">
        <v>549</v>
      </c>
      <c r="B2496" t="s">
        <v>537</v>
      </c>
      <c r="C2496">
        <v>6.12</v>
      </c>
      <c r="D2496">
        <v>0.80536178487881305</v>
      </c>
      <c r="E2496">
        <v>5.0643925273727102E-4</v>
      </c>
      <c r="F2496" t="s">
        <v>538</v>
      </c>
    </row>
    <row r="2497" spans="1:6" x14ac:dyDescent="0.25">
      <c r="A2497" t="s">
        <v>549</v>
      </c>
      <c r="B2497" t="s">
        <v>537</v>
      </c>
      <c r="C2497">
        <v>6.22</v>
      </c>
      <c r="D2497">
        <v>0.82345030112903195</v>
      </c>
      <c r="E2497">
        <v>5.2592902393685495E-4</v>
      </c>
      <c r="F2497" t="s">
        <v>538</v>
      </c>
    </row>
    <row r="2498" spans="1:6" x14ac:dyDescent="0.25">
      <c r="A2498" t="s">
        <v>549</v>
      </c>
      <c r="B2498" t="s">
        <v>537</v>
      </c>
      <c r="C2498">
        <v>6.32</v>
      </c>
      <c r="D2498">
        <v>0.82345030112903195</v>
      </c>
      <c r="E2498">
        <v>5.2592902393685495E-4</v>
      </c>
      <c r="F2498" t="s">
        <v>538</v>
      </c>
    </row>
    <row r="2499" spans="1:6" x14ac:dyDescent="0.25">
      <c r="A2499" t="s">
        <v>549</v>
      </c>
      <c r="B2499" t="s">
        <v>537</v>
      </c>
      <c r="C2499">
        <v>6.42</v>
      </c>
      <c r="D2499">
        <v>0.82345030112903195</v>
      </c>
      <c r="E2499">
        <v>5.2592902393685495E-4</v>
      </c>
      <c r="F2499" t="s">
        <v>538</v>
      </c>
    </row>
    <row r="2500" spans="1:6" x14ac:dyDescent="0.25">
      <c r="A2500" t="s">
        <v>550</v>
      </c>
      <c r="B2500" t="s">
        <v>537</v>
      </c>
      <c r="C2500">
        <v>0.12</v>
      </c>
      <c r="D2500">
        <v>0.66507174222320198</v>
      </c>
      <c r="E2500">
        <v>3.7254815032884702E-4</v>
      </c>
      <c r="F2500" t="s">
        <v>538</v>
      </c>
    </row>
    <row r="2501" spans="1:6" x14ac:dyDescent="0.25">
      <c r="A2501" t="s">
        <v>550</v>
      </c>
      <c r="B2501" t="s">
        <v>537</v>
      </c>
      <c r="C2501">
        <v>0.22</v>
      </c>
      <c r="D2501">
        <v>0.667028081476016</v>
      </c>
      <c r="E2501">
        <v>3.7551382089145801E-4</v>
      </c>
      <c r="F2501" t="s">
        <v>538</v>
      </c>
    </row>
    <row r="2502" spans="1:6" x14ac:dyDescent="0.25">
      <c r="A2502" t="s">
        <v>550</v>
      </c>
      <c r="B2502" t="s">
        <v>537</v>
      </c>
      <c r="C2502">
        <v>0.32</v>
      </c>
      <c r="D2502">
        <v>0.66905717207939497</v>
      </c>
      <c r="E2502">
        <v>3.7830073929559998E-4</v>
      </c>
      <c r="F2502" t="s">
        <v>538</v>
      </c>
    </row>
    <row r="2503" spans="1:6" x14ac:dyDescent="0.25">
      <c r="A2503" t="s">
        <v>550</v>
      </c>
      <c r="B2503" t="s">
        <v>537</v>
      </c>
      <c r="C2503">
        <v>0.42</v>
      </c>
      <c r="D2503">
        <v>0.67473564370932604</v>
      </c>
      <c r="E2503">
        <v>3.8478090452348702E-4</v>
      </c>
      <c r="F2503" t="s">
        <v>538</v>
      </c>
    </row>
    <row r="2504" spans="1:6" x14ac:dyDescent="0.25">
      <c r="A2504" t="s">
        <v>550</v>
      </c>
      <c r="B2504" t="s">
        <v>537</v>
      </c>
      <c r="C2504">
        <v>0.52</v>
      </c>
      <c r="D2504">
        <v>0.67626206858342697</v>
      </c>
      <c r="E2504">
        <v>3.8625228987387199E-4</v>
      </c>
      <c r="F2504" t="s">
        <v>538</v>
      </c>
    </row>
    <row r="2505" spans="1:6" x14ac:dyDescent="0.25">
      <c r="A2505" t="s">
        <v>550</v>
      </c>
      <c r="B2505" t="s">
        <v>537</v>
      </c>
      <c r="C2505">
        <v>0.62</v>
      </c>
      <c r="D2505">
        <v>0.67964408718875602</v>
      </c>
      <c r="E2505">
        <v>3.89207626965294E-4</v>
      </c>
      <c r="F2505" t="s">
        <v>538</v>
      </c>
    </row>
    <row r="2506" spans="1:6" x14ac:dyDescent="0.25">
      <c r="A2506" t="s">
        <v>550</v>
      </c>
      <c r="B2506" t="s">
        <v>537</v>
      </c>
      <c r="C2506">
        <v>0.72</v>
      </c>
      <c r="D2506">
        <v>0.67964408718875602</v>
      </c>
      <c r="E2506">
        <v>3.89207626965294E-4</v>
      </c>
      <c r="F2506" t="s">
        <v>538</v>
      </c>
    </row>
    <row r="2507" spans="1:6" x14ac:dyDescent="0.25">
      <c r="A2507" t="s">
        <v>550</v>
      </c>
      <c r="B2507" t="s">
        <v>537</v>
      </c>
      <c r="C2507">
        <v>0.82</v>
      </c>
      <c r="D2507">
        <v>0.68433691484859005</v>
      </c>
      <c r="E2507">
        <v>3.9280951679926E-4</v>
      </c>
      <c r="F2507" t="s">
        <v>538</v>
      </c>
    </row>
    <row r="2508" spans="1:6" x14ac:dyDescent="0.25">
      <c r="A2508" t="s">
        <v>550</v>
      </c>
      <c r="B2508" t="s">
        <v>537</v>
      </c>
      <c r="C2508">
        <v>0.92</v>
      </c>
      <c r="D2508">
        <v>0.68628404154105005</v>
      </c>
      <c r="E2508">
        <v>3.9419659834715397E-4</v>
      </c>
      <c r="F2508" t="s">
        <v>538</v>
      </c>
    </row>
    <row r="2509" spans="1:6" x14ac:dyDescent="0.25">
      <c r="A2509" t="s">
        <v>550</v>
      </c>
      <c r="B2509" t="s">
        <v>537</v>
      </c>
      <c r="C2509">
        <v>1.02</v>
      </c>
      <c r="D2509">
        <v>0.69139680952486404</v>
      </c>
      <c r="E2509">
        <v>3.9770831742485602E-4</v>
      </c>
      <c r="F2509" t="s">
        <v>538</v>
      </c>
    </row>
    <row r="2510" spans="1:6" x14ac:dyDescent="0.25">
      <c r="A2510" t="s">
        <v>550</v>
      </c>
      <c r="B2510" t="s">
        <v>537</v>
      </c>
      <c r="C2510">
        <v>1.1200000000000001</v>
      </c>
      <c r="D2510">
        <v>0.69608692982612297</v>
      </c>
      <c r="E2510">
        <v>4.0092694947733802E-4</v>
      </c>
      <c r="F2510" t="s">
        <v>538</v>
      </c>
    </row>
    <row r="2511" spans="1:6" x14ac:dyDescent="0.25">
      <c r="A2511" t="s">
        <v>550</v>
      </c>
      <c r="B2511" t="s">
        <v>537</v>
      </c>
      <c r="C2511">
        <v>1.22</v>
      </c>
      <c r="D2511">
        <v>0.69986550914176804</v>
      </c>
      <c r="E2511">
        <v>4.03612325925072E-4</v>
      </c>
      <c r="F2511" t="s">
        <v>538</v>
      </c>
    </row>
    <row r="2512" spans="1:6" x14ac:dyDescent="0.25">
      <c r="A2512" t="s">
        <v>550</v>
      </c>
      <c r="B2512" t="s">
        <v>537</v>
      </c>
      <c r="C2512">
        <v>1.32</v>
      </c>
      <c r="D2512">
        <v>0.70739571555951397</v>
      </c>
      <c r="E2512">
        <v>4.0937143806548602E-4</v>
      </c>
      <c r="F2512" t="s">
        <v>538</v>
      </c>
    </row>
    <row r="2513" spans="1:6" x14ac:dyDescent="0.25">
      <c r="A2513" t="s">
        <v>550</v>
      </c>
      <c r="B2513" t="s">
        <v>537</v>
      </c>
      <c r="C2513">
        <v>1.42</v>
      </c>
      <c r="D2513">
        <v>0.70739571555951397</v>
      </c>
      <c r="E2513">
        <v>4.0937143806548602E-4</v>
      </c>
      <c r="F2513" t="s">
        <v>538</v>
      </c>
    </row>
    <row r="2514" spans="1:6" x14ac:dyDescent="0.25">
      <c r="A2514" t="s">
        <v>550</v>
      </c>
      <c r="B2514" t="s">
        <v>537</v>
      </c>
      <c r="C2514">
        <v>1.52</v>
      </c>
      <c r="D2514">
        <v>0.71270369422013902</v>
      </c>
      <c r="E2514">
        <v>4.1380801935357603E-4</v>
      </c>
      <c r="F2514" t="s">
        <v>538</v>
      </c>
    </row>
    <row r="2515" spans="1:6" x14ac:dyDescent="0.25">
      <c r="A2515" t="s">
        <v>550</v>
      </c>
      <c r="B2515" t="s">
        <v>537</v>
      </c>
      <c r="C2515">
        <v>1.62</v>
      </c>
      <c r="D2515">
        <v>0.71839709660905504</v>
      </c>
      <c r="E2515">
        <v>4.1890513798648098E-4</v>
      </c>
      <c r="F2515" t="s">
        <v>538</v>
      </c>
    </row>
    <row r="2516" spans="1:6" x14ac:dyDescent="0.25">
      <c r="A2516" t="s">
        <v>550</v>
      </c>
      <c r="B2516" t="s">
        <v>537</v>
      </c>
      <c r="C2516">
        <v>1.72</v>
      </c>
      <c r="D2516">
        <v>0.72034226339994101</v>
      </c>
      <c r="E2516">
        <v>4.2071966071570199E-4</v>
      </c>
      <c r="F2516" t="s">
        <v>538</v>
      </c>
    </row>
    <row r="2517" spans="1:6" x14ac:dyDescent="0.25">
      <c r="A2517" t="s">
        <v>550</v>
      </c>
      <c r="B2517" t="s">
        <v>537</v>
      </c>
      <c r="C2517">
        <v>1.82</v>
      </c>
      <c r="D2517">
        <v>0.72231666663649097</v>
      </c>
      <c r="E2517">
        <v>4.2259576956912598E-4</v>
      </c>
      <c r="F2517" t="s">
        <v>538</v>
      </c>
    </row>
    <row r="2518" spans="1:6" x14ac:dyDescent="0.25">
      <c r="A2518" t="s">
        <v>550</v>
      </c>
      <c r="B2518" t="s">
        <v>537</v>
      </c>
      <c r="C2518">
        <v>1.92</v>
      </c>
      <c r="D2518">
        <v>0.72231666663649097</v>
      </c>
      <c r="E2518">
        <v>4.2259576956912598E-4</v>
      </c>
      <c r="F2518" t="s">
        <v>538</v>
      </c>
    </row>
    <row r="2519" spans="1:6" x14ac:dyDescent="0.25">
      <c r="A2519" t="s">
        <v>550</v>
      </c>
      <c r="B2519" t="s">
        <v>537</v>
      </c>
      <c r="C2519">
        <v>2.02</v>
      </c>
      <c r="D2519">
        <v>0.72445055899597399</v>
      </c>
      <c r="E2519">
        <v>4.2465929679332801E-4</v>
      </c>
      <c r="F2519" t="s">
        <v>538</v>
      </c>
    </row>
    <row r="2520" spans="1:6" x14ac:dyDescent="0.25">
      <c r="A2520" t="s">
        <v>550</v>
      </c>
      <c r="B2520" t="s">
        <v>537</v>
      </c>
      <c r="C2520">
        <v>2.12</v>
      </c>
      <c r="D2520">
        <v>0.72675290889160904</v>
      </c>
      <c r="E2520">
        <v>4.2692364532761801E-4</v>
      </c>
      <c r="F2520" t="s">
        <v>538</v>
      </c>
    </row>
    <row r="2521" spans="1:6" x14ac:dyDescent="0.25">
      <c r="A2521" t="s">
        <v>550</v>
      </c>
      <c r="B2521" t="s">
        <v>537</v>
      </c>
      <c r="C2521">
        <v>2.2200000000000002</v>
      </c>
      <c r="D2521">
        <v>0.72915830355161504</v>
      </c>
      <c r="E2521">
        <v>4.2932667456129501E-4</v>
      </c>
      <c r="F2521" t="s">
        <v>538</v>
      </c>
    </row>
    <row r="2522" spans="1:6" x14ac:dyDescent="0.25">
      <c r="A2522" t="s">
        <v>550</v>
      </c>
      <c r="B2522" t="s">
        <v>537</v>
      </c>
      <c r="C2522">
        <v>2.3199999999999998</v>
      </c>
      <c r="D2522">
        <v>0.73776728067903796</v>
      </c>
      <c r="E2522">
        <v>4.3816261378408402E-4</v>
      </c>
      <c r="F2522" t="s">
        <v>538</v>
      </c>
    </row>
    <row r="2523" spans="1:6" x14ac:dyDescent="0.25">
      <c r="A2523" t="s">
        <v>550</v>
      </c>
      <c r="B2523" t="s">
        <v>537</v>
      </c>
      <c r="C2523">
        <v>2.42</v>
      </c>
      <c r="D2523">
        <v>0.73776728067903796</v>
      </c>
      <c r="E2523">
        <v>4.3816261378408402E-4</v>
      </c>
      <c r="F2523" t="s">
        <v>538</v>
      </c>
    </row>
    <row r="2524" spans="1:6" x14ac:dyDescent="0.25">
      <c r="A2524" t="s">
        <v>550</v>
      </c>
      <c r="B2524" t="s">
        <v>537</v>
      </c>
      <c r="C2524">
        <v>2.52</v>
      </c>
      <c r="D2524">
        <v>0.73776728067903796</v>
      </c>
      <c r="E2524">
        <v>4.3816261378408402E-4</v>
      </c>
      <c r="F2524" t="s">
        <v>538</v>
      </c>
    </row>
    <row r="2525" spans="1:6" x14ac:dyDescent="0.25">
      <c r="A2525" t="s">
        <v>550</v>
      </c>
      <c r="B2525" t="s">
        <v>537</v>
      </c>
      <c r="C2525">
        <v>2.62</v>
      </c>
      <c r="D2525">
        <v>0.74145060639899396</v>
      </c>
      <c r="E2525">
        <v>4.4201571162953398E-4</v>
      </c>
      <c r="F2525" t="s">
        <v>538</v>
      </c>
    </row>
    <row r="2526" spans="1:6" x14ac:dyDescent="0.25">
      <c r="A2526" t="s">
        <v>550</v>
      </c>
      <c r="B2526" t="s">
        <v>537</v>
      </c>
      <c r="C2526">
        <v>2.72</v>
      </c>
      <c r="D2526">
        <v>0.74527452125929905</v>
      </c>
      <c r="E2526">
        <v>4.4603567164913199E-4</v>
      </c>
      <c r="F2526" t="s">
        <v>538</v>
      </c>
    </row>
    <row r="2527" spans="1:6" x14ac:dyDescent="0.25">
      <c r="A2527" t="s">
        <v>550</v>
      </c>
      <c r="B2527" t="s">
        <v>537</v>
      </c>
      <c r="C2527">
        <v>2.82</v>
      </c>
      <c r="D2527">
        <v>0.74527452125929905</v>
      </c>
      <c r="E2527">
        <v>4.4603567164913199E-4</v>
      </c>
      <c r="F2527" t="s">
        <v>538</v>
      </c>
    </row>
    <row r="2528" spans="1:6" x14ac:dyDescent="0.25">
      <c r="A2528" t="s">
        <v>550</v>
      </c>
      <c r="B2528" t="s">
        <v>537</v>
      </c>
      <c r="C2528">
        <v>2.92</v>
      </c>
      <c r="D2528">
        <v>0.74983027705294603</v>
      </c>
      <c r="E2528">
        <v>4.5082705412036297E-4</v>
      </c>
      <c r="F2528" t="s">
        <v>538</v>
      </c>
    </row>
    <row r="2529" spans="1:6" x14ac:dyDescent="0.25">
      <c r="A2529" t="s">
        <v>550</v>
      </c>
      <c r="B2529" t="s">
        <v>537</v>
      </c>
      <c r="C2529">
        <v>3.02</v>
      </c>
      <c r="D2529">
        <v>0.74983027705294603</v>
      </c>
      <c r="E2529">
        <v>4.5082705412036297E-4</v>
      </c>
      <c r="F2529" t="s">
        <v>538</v>
      </c>
    </row>
    <row r="2530" spans="1:6" x14ac:dyDescent="0.25">
      <c r="A2530" t="s">
        <v>550</v>
      </c>
      <c r="B2530" t="s">
        <v>537</v>
      </c>
      <c r="C2530">
        <v>3.12</v>
      </c>
      <c r="D2530">
        <v>0.74983027705294603</v>
      </c>
      <c r="E2530">
        <v>4.5082705412036297E-4</v>
      </c>
      <c r="F2530" t="s">
        <v>538</v>
      </c>
    </row>
    <row r="2531" spans="1:6" x14ac:dyDescent="0.25">
      <c r="A2531" t="s">
        <v>550</v>
      </c>
      <c r="B2531" t="s">
        <v>537</v>
      </c>
      <c r="C2531">
        <v>3.22</v>
      </c>
      <c r="D2531">
        <v>0.75510495722286297</v>
      </c>
      <c r="E2531">
        <v>4.5634267228617399E-4</v>
      </c>
      <c r="F2531" t="s">
        <v>538</v>
      </c>
    </row>
    <row r="2532" spans="1:6" x14ac:dyDescent="0.25">
      <c r="A2532" t="s">
        <v>550</v>
      </c>
      <c r="B2532" t="s">
        <v>537</v>
      </c>
      <c r="C2532">
        <v>3.32</v>
      </c>
      <c r="D2532">
        <v>0.75510495722286297</v>
      </c>
      <c r="E2532">
        <v>4.5634267228617399E-4</v>
      </c>
      <c r="F2532" t="s">
        <v>538</v>
      </c>
    </row>
    <row r="2533" spans="1:6" x14ac:dyDescent="0.25">
      <c r="A2533" t="s">
        <v>550</v>
      </c>
      <c r="B2533" t="s">
        <v>537</v>
      </c>
      <c r="C2533">
        <v>3.42</v>
      </c>
      <c r="D2533">
        <v>0.75510495722286297</v>
      </c>
      <c r="E2533">
        <v>4.5634267228617399E-4</v>
      </c>
      <c r="F2533" t="s">
        <v>538</v>
      </c>
    </row>
    <row r="2534" spans="1:6" x14ac:dyDescent="0.25">
      <c r="A2534" t="s">
        <v>550</v>
      </c>
      <c r="B2534" t="s">
        <v>537</v>
      </c>
      <c r="C2534">
        <v>3.52</v>
      </c>
      <c r="D2534">
        <v>0.76197007237020997</v>
      </c>
      <c r="E2534">
        <v>4.6340795831779902E-4</v>
      </c>
      <c r="F2534" t="s">
        <v>538</v>
      </c>
    </row>
    <row r="2535" spans="1:6" x14ac:dyDescent="0.25">
      <c r="A2535" t="s">
        <v>550</v>
      </c>
      <c r="B2535" t="s">
        <v>537</v>
      </c>
      <c r="C2535">
        <v>3.62</v>
      </c>
      <c r="D2535">
        <v>0.76197007237020997</v>
      </c>
      <c r="E2535">
        <v>4.6340795831779902E-4</v>
      </c>
      <c r="F2535" t="s">
        <v>538</v>
      </c>
    </row>
    <row r="2536" spans="1:6" x14ac:dyDescent="0.25">
      <c r="A2536" t="s">
        <v>550</v>
      </c>
      <c r="B2536" t="s">
        <v>537</v>
      </c>
      <c r="C2536">
        <v>3.72</v>
      </c>
      <c r="D2536">
        <v>0.76197007237020997</v>
      </c>
      <c r="E2536">
        <v>4.6340795831779902E-4</v>
      </c>
      <c r="F2536" t="s">
        <v>538</v>
      </c>
    </row>
    <row r="2537" spans="1:6" x14ac:dyDescent="0.25">
      <c r="A2537" t="s">
        <v>550</v>
      </c>
      <c r="B2537" t="s">
        <v>537</v>
      </c>
      <c r="C2537">
        <v>3.82</v>
      </c>
      <c r="D2537">
        <v>0.76197007237020997</v>
      </c>
      <c r="E2537">
        <v>4.6340795831779902E-4</v>
      </c>
      <c r="F2537" t="s">
        <v>538</v>
      </c>
    </row>
    <row r="2538" spans="1:6" x14ac:dyDescent="0.25">
      <c r="A2538" t="s">
        <v>550</v>
      </c>
      <c r="B2538" t="s">
        <v>537</v>
      </c>
      <c r="C2538">
        <v>3.92</v>
      </c>
      <c r="D2538">
        <v>0.76197007237020997</v>
      </c>
      <c r="E2538">
        <v>4.6340795831779902E-4</v>
      </c>
      <c r="F2538" t="s">
        <v>538</v>
      </c>
    </row>
    <row r="2539" spans="1:6" x14ac:dyDescent="0.25">
      <c r="A2539" t="s">
        <v>550</v>
      </c>
      <c r="B2539" t="s">
        <v>537</v>
      </c>
      <c r="C2539">
        <v>4.0199999999999996</v>
      </c>
      <c r="D2539">
        <v>0.76197007237020997</v>
      </c>
      <c r="E2539">
        <v>4.6340795831779902E-4</v>
      </c>
      <c r="F2539" t="s">
        <v>538</v>
      </c>
    </row>
    <row r="2540" spans="1:6" x14ac:dyDescent="0.25">
      <c r="A2540" t="s">
        <v>550</v>
      </c>
      <c r="B2540" t="s">
        <v>537</v>
      </c>
      <c r="C2540">
        <v>4.12</v>
      </c>
      <c r="D2540">
        <v>0.76197007237020997</v>
      </c>
      <c r="E2540">
        <v>4.6340795831779902E-4</v>
      </c>
      <c r="F2540" t="s">
        <v>538</v>
      </c>
    </row>
    <row r="2541" spans="1:6" x14ac:dyDescent="0.25">
      <c r="A2541" t="s">
        <v>550</v>
      </c>
      <c r="B2541" t="s">
        <v>537</v>
      </c>
      <c r="C2541">
        <v>4.22</v>
      </c>
      <c r="D2541">
        <v>0.76197007237020997</v>
      </c>
      <c r="E2541">
        <v>4.6340795831779902E-4</v>
      </c>
      <c r="F2541" t="s">
        <v>538</v>
      </c>
    </row>
    <row r="2542" spans="1:6" x14ac:dyDescent="0.25">
      <c r="A2542" t="s">
        <v>550</v>
      </c>
      <c r="B2542" t="s">
        <v>537</v>
      </c>
      <c r="C2542">
        <v>4.32</v>
      </c>
      <c r="D2542">
        <v>0.76197007237020997</v>
      </c>
      <c r="E2542">
        <v>4.6340795831779902E-4</v>
      </c>
      <c r="F2542" t="s">
        <v>538</v>
      </c>
    </row>
    <row r="2543" spans="1:6" x14ac:dyDescent="0.25">
      <c r="A2543" t="s">
        <v>550</v>
      </c>
      <c r="B2543" t="s">
        <v>537</v>
      </c>
      <c r="C2543">
        <v>4.42</v>
      </c>
      <c r="D2543">
        <v>0.76197007237020997</v>
      </c>
      <c r="E2543">
        <v>4.6340795831779902E-4</v>
      </c>
      <c r="F2543" t="s">
        <v>538</v>
      </c>
    </row>
    <row r="2544" spans="1:6" x14ac:dyDescent="0.25">
      <c r="A2544" t="s">
        <v>550</v>
      </c>
      <c r="B2544" t="s">
        <v>537</v>
      </c>
      <c r="C2544">
        <v>4.5199999999999996</v>
      </c>
      <c r="D2544">
        <v>0.76197007237020997</v>
      </c>
      <c r="E2544">
        <v>4.6340795831779902E-4</v>
      </c>
      <c r="F2544" t="s">
        <v>538</v>
      </c>
    </row>
    <row r="2545" spans="1:6" x14ac:dyDescent="0.25">
      <c r="A2545" t="s">
        <v>550</v>
      </c>
      <c r="B2545" t="s">
        <v>537</v>
      </c>
      <c r="C2545">
        <v>4.62</v>
      </c>
      <c r="D2545">
        <v>0.76197007237020997</v>
      </c>
      <c r="E2545">
        <v>4.6340795831779902E-4</v>
      </c>
      <c r="F2545" t="s">
        <v>538</v>
      </c>
    </row>
    <row r="2546" spans="1:6" x14ac:dyDescent="0.25">
      <c r="A2546" t="s">
        <v>550</v>
      </c>
      <c r="B2546" t="s">
        <v>537</v>
      </c>
      <c r="C2546">
        <v>4.72</v>
      </c>
      <c r="D2546">
        <v>0.77010238454378999</v>
      </c>
      <c r="E2546">
        <v>4.7151273543671901E-4</v>
      </c>
      <c r="F2546" t="s">
        <v>538</v>
      </c>
    </row>
    <row r="2547" spans="1:6" x14ac:dyDescent="0.25">
      <c r="A2547" t="s">
        <v>550</v>
      </c>
      <c r="B2547" t="s">
        <v>537</v>
      </c>
      <c r="C2547">
        <v>4.82</v>
      </c>
      <c r="D2547">
        <v>0.77010238454378999</v>
      </c>
      <c r="E2547">
        <v>4.7151273543671901E-4</v>
      </c>
      <c r="F2547" t="s">
        <v>538</v>
      </c>
    </row>
    <row r="2548" spans="1:6" x14ac:dyDescent="0.25">
      <c r="A2548" t="s">
        <v>550</v>
      </c>
      <c r="B2548" t="s">
        <v>537</v>
      </c>
      <c r="C2548">
        <v>4.92</v>
      </c>
      <c r="D2548">
        <v>0.77010238454378999</v>
      </c>
      <c r="E2548">
        <v>4.7151273543671901E-4</v>
      </c>
      <c r="F2548" t="s">
        <v>538</v>
      </c>
    </row>
    <row r="2549" spans="1:6" x14ac:dyDescent="0.25">
      <c r="A2549" t="s">
        <v>550</v>
      </c>
      <c r="B2549" t="s">
        <v>537</v>
      </c>
      <c r="C2549">
        <v>5.0199999999999996</v>
      </c>
      <c r="D2549">
        <v>0.77010238454378999</v>
      </c>
      <c r="E2549">
        <v>4.7151273543671901E-4</v>
      </c>
      <c r="F2549" t="s">
        <v>538</v>
      </c>
    </row>
    <row r="2550" spans="1:6" x14ac:dyDescent="0.25">
      <c r="A2550" t="s">
        <v>550</v>
      </c>
      <c r="B2550" t="s">
        <v>537</v>
      </c>
      <c r="C2550">
        <v>5.12</v>
      </c>
      <c r="D2550">
        <v>0.77010238454378999</v>
      </c>
      <c r="E2550">
        <v>4.7151273543671901E-4</v>
      </c>
      <c r="F2550" t="s">
        <v>538</v>
      </c>
    </row>
    <row r="2551" spans="1:6" x14ac:dyDescent="0.25">
      <c r="A2551" t="s">
        <v>550</v>
      </c>
      <c r="B2551" t="s">
        <v>537</v>
      </c>
      <c r="C2551">
        <v>5.22</v>
      </c>
      <c r="D2551">
        <v>0.77010238454378999</v>
      </c>
      <c r="E2551">
        <v>4.7151273543671901E-4</v>
      </c>
      <c r="F2551" t="s">
        <v>538</v>
      </c>
    </row>
    <row r="2552" spans="1:6" x14ac:dyDescent="0.25">
      <c r="A2552" t="s">
        <v>550</v>
      </c>
      <c r="B2552" t="s">
        <v>537</v>
      </c>
      <c r="C2552">
        <v>5.32</v>
      </c>
      <c r="D2552">
        <v>0.77010238454378999</v>
      </c>
      <c r="E2552">
        <v>4.7151273543671901E-4</v>
      </c>
      <c r="F2552" t="s">
        <v>538</v>
      </c>
    </row>
    <row r="2553" spans="1:6" x14ac:dyDescent="0.25">
      <c r="A2553" t="s">
        <v>550</v>
      </c>
      <c r="B2553" t="s">
        <v>537</v>
      </c>
      <c r="C2553">
        <v>5.42</v>
      </c>
      <c r="D2553">
        <v>0.77010238454378999</v>
      </c>
      <c r="E2553">
        <v>4.7151273543671901E-4</v>
      </c>
      <c r="F2553" t="s">
        <v>538</v>
      </c>
    </row>
    <row r="2554" spans="1:6" x14ac:dyDescent="0.25">
      <c r="A2554" t="s">
        <v>550</v>
      </c>
      <c r="B2554" t="s">
        <v>537</v>
      </c>
      <c r="C2554">
        <v>5.52</v>
      </c>
      <c r="D2554">
        <v>0.78056951383805095</v>
      </c>
      <c r="E2554">
        <v>4.81349935492291E-4</v>
      </c>
      <c r="F2554" t="s">
        <v>538</v>
      </c>
    </row>
    <row r="2555" spans="1:6" x14ac:dyDescent="0.25">
      <c r="A2555" t="s">
        <v>550</v>
      </c>
      <c r="B2555" t="s">
        <v>537</v>
      </c>
      <c r="C2555">
        <v>5.62</v>
      </c>
      <c r="D2555">
        <v>0.78056951383805095</v>
      </c>
      <c r="E2555">
        <v>4.81349935492291E-4</v>
      </c>
      <c r="F2555" t="s">
        <v>538</v>
      </c>
    </row>
    <row r="2556" spans="1:6" x14ac:dyDescent="0.25">
      <c r="A2556" t="s">
        <v>550</v>
      </c>
      <c r="B2556" t="s">
        <v>537</v>
      </c>
      <c r="C2556">
        <v>5.72</v>
      </c>
      <c r="D2556">
        <v>0.78056951383805095</v>
      </c>
      <c r="E2556">
        <v>4.81349935492291E-4</v>
      </c>
      <c r="F2556" t="s">
        <v>538</v>
      </c>
    </row>
    <row r="2557" spans="1:6" x14ac:dyDescent="0.25">
      <c r="A2557" t="s">
        <v>550</v>
      </c>
      <c r="B2557" t="s">
        <v>537</v>
      </c>
      <c r="C2557">
        <v>5.82</v>
      </c>
      <c r="D2557">
        <v>0.78056951383805095</v>
      </c>
      <c r="E2557">
        <v>4.81349935492291E-4</v>
      </c>
      <c r="F2557" t="s">
        <v>538</v>
      </c>
    </row>
    <row r="2558" spans="1:6" x14ac:dyDescent="0.25">
      <c r="A2558" t="s">
        <v>550</v>
      </c>
      <c r="B2558" t="s">
        <v>537</v>
      </c>
      <c r="C2558">
        <v>5.92</v>
      </c>
      <c r="D2558">
        <v>0.78056951383805095</v>
      </c>
      <c r="E2558">
        <v>4.81349935492291E-4</v>
      </c>
      <c r="F2558" t="s">
        <v>538</v>
      </c>
    </row>
    <row r="2559" spans="1:6" x14ac:dyDescent="0.25">
      <c r="A2559" t="s">
        <v>550</v>
      </c>
      <c r="B2559" t="s">
        <v>537</v>
      </c>
      <c r="C2559">
        <v>6.02</v>
      </c>
      <c r="D2559">
        <v>0.78056951383805095</v>
      </c>
      <c r="E2559">
        <v>4.81349935492291E-4</v>
      </c>
      <c r="F2559" t="s">
        <v>538</v>
      </c>
    </row>
    <row r="2560" spans="1:6" x14ac:dyDescent="0.25">
      <c r="A2560" t="s">
        <v>550</v>
      </c>
      <c r="B2560" t="s">
        <v>537</v>
      </c>
      <c r="C2560">
        <v>6.12</v>
      </c>
      <c r="D2560">
        <v>0.78056951383805095</v>
      </c>
      <c r="E2560">
        <v>4.81349935492291E-4</v>
      </c>
      <c r="F2560" t="s">
        <v>538</v>
      </c>
    </row>
    <row r="2561" spans="1:6" x14ac:dyDescent="0.25">
      <c r="A2561" t="s">
        <v>550</v>
      </c>
      <c r="B2561" t="s">
        <v>537</v>
      </c>
      <c r="C2561">
        <v>6.22</v>
      </c>
      <c r="D2561">
        <v>0.80341568938857499</v>
      </c>
      <c r="E2561">
        <v>4.9961151136768101E-4</v>
      </c>
      <c r="F2561" t="s">
        <v>538</v>
      </c>
    </row>
    <row r="2562" spans="1:6" x14ac:dyDescent="0.25">
      <c r="A2562" t="s">
        <v>550</v>
      </c>
      <c r="B2562" t="s">
        <v>537</v>
      </c>
      <c r="C2562">
        <v>6.32</v>
      </c>
      <c r="D2562">
        <v>0.80341568938857499</v>
      </c>
      <c r="E2562">
        <v>4.9961151136768101E-4</v>
      </c>
      <c r="F2562" t="s">
        <v>538</v>
      </c>
    </row>
    <row r="2563" spans="1:6" x14ac:dyDescent="0.25">
      <c r="A2563" t="s">
        <v>550</v>
      </c>
      <c r="B2563" t="s">
        <v>537</v>
      </c>
      <c r="C2563">
        <v>6.42</v>
      </c>
      <c r="D2563">
        <v>0.80341568938857499</v>
      </c>
      <c r="E2563">
        <v>4.9961151136768101E-4</v>
      </c>
      <c r="F2563" t="s">
        <v>538</v>
      </c>
    </row>
    <row r="2564" spans="1:6" x14ac:dyDescent="0.25">
      <c r="A2564" t="s">
        <v>551</v>
      </c>
      <c r="B2564" t="s">
        <v>537</v>
      </c>
      <c r="C2564">
        <v>0.12</v>
      </c>
      <c r="D2564">
        <v>0.75512421071508096</v>
      </c>
      <c r="E2564">
        <v>8.55309719631203E-4</v>
      </c>
      <c r="F2564" t="s">
        <v>538</v>
      </c>
    </row>
    <row r="2565" spans="1:6" x14ac:dyDescent="0.25">
      <c r="A2565" t="s">
        <v>551</v>
      </c>
      <c r="B2565" t="s">
        <v>537</v>
      </c>
      <c r="C2565">
        <v>0.22</v>
      </c>
      <c r="D2565">
        <v>0.75158078937158701</v>
      </c>
      <c r="E2565">
        <v>7.9372800842822898E-4</v>
      </c>
      <c r="F2565" t="s">
        <v>538</v>
      </c>
    </row>
    <row r="2566" spans="1:6" x14ac:dyDescent="0.25">
      <c r="A2566" t="s">
        <v>551</v>
      </c>
      <c r="B2566" t="s">
        <v>537</v>
      </c>
      <c r="C2566">
        <v>0.32</v>
      </c>
      <c r="D2566">
        <v>0.74864846477356695</v>
      </c>
      <c r="E2566">
        <v>7.4135052349085797E-4</v>
      </c>
      <c r="F2566" t="s">
        <v>538</v>
      </c>
    </row>
    <row r="2567" spans="1:6" x14ac:dyDescent="0.25">
      <c r="A2567" t="s">
        <v>551</v>
      </c>
      <c r="B2567" t="s">
        <v>537</v>
      </c>
      <c r="C2567">
        <v>0.42</v>
      </c>
      <c r="D2567">
        <v>0.74381276082847902</v>
      </c>
      <c r="E2567">
        <v>6.4732905850613297E-4</v>
      </c>
      <c r="F2567" t="s">
        <v>538</v>
      </c>
    </row>
    <row r="2568" spans="1:6" x14ac:dyDescent="0.25">
      <c r="A2568" t="s">
        <v>551</v>
      </c>
      <c r="B2568" t="s">
        <v>537</v>
      </c>
      <c r="C2568">
        <v>0.52</v>
      </c>
      <c r="D2568">
        <v>0.74315324108174696</v>
      </c>
      <c r="E2568">
        <v>6.3110887849527003E-4</v>
      </c>
      <c r="F2568" t="s">
        <v>538</v>
      </c>
    </row>
    <row r="2569" spans="1:6" x14ac:dyDescent="0.25">
      <c r="A2569" t="s">
        <v>551</v>
      </c>
      <c r="B2569" t="s">
        <v>537</v>
      </c>
      <c r="C2569">
        <v>0.62</v>
      </c>
      <c r="D2569">
        <v>0.74236139529170497</v>
      </c>
      <c r="E2569">
        <v>6.0360604212188304E-4</v>
      </c>
      <c r="F2569" t="s">
        <v>538</v>
      </c>
    </row>
    <row r="2570" spans="1:6" x14ac:dyDescent="0.25">
      <c r="A2570" t="s">
        <v>551</v>
      </c>
      <c r="B2570" t="s">
        <v>537</v>
      </c>
      <c r="C2570">
        <v>0.72</v>
      </c>
      <c r="D2570">
        <v>0.74236139529170497</v>
      </c>
      <c r="E2570">
        <v>6.0360604212188304E-4</v>
      </c>
      <c r="F2570" t="s">
        <v>538</v>
      </c>
    </row>
    <row r="2571" spans="1:6" x14ac:dyDescent="0.25">
      <c r="A2571" t="s">
        <v>551</v>
      </c>
      <c r="B2571" t="s">
        <v>537</v>
      </c>
      <c r="C2571">
        <v>0.82</v>
      </c>
      <c r="D2571">
        <v>0.74227141865806201</v>
      </c>
      <c r="E2571">
        <v>5.7613550097171601E-4</v>
      </c>
      <c r="F2571" t="s">
        <v>538</v>
      </c>
    </row>
    <row r="2572" spans="1:6" x14ac:dyDescent="0.25">
      <c r="A2572" t="s">
        <v>551</v>
      </c>
      <c r="B2572" t="s">
        <v>537</v>
      </c>
      <c r="C2572">
        <v>0.92</v>
      </c>
      <c r="D2572">
        <v>0.74247608520304897</v>
      </c>
      <c r="E2572">
        <v>5.6687072141233799E-4</v>
      </c>
      <c r="F2572" t="s">
        <v>538</v>
      </c>
    </row>
    <row r="2573" spans="1:6" x14ac:dyDescent="0.25">
      <c r="A2573" t="s">
        <v>551</v>
      </c>
      <c r="B2573" t="s">
        <v>537</v>
      </c>
      <c r="C2573">
        <v>1.02</v>
      </c>
      <c r="D2573">
        <v>0.74351791714172299</v>
      </c>
      <c r="E2573">
        <v>5.4644848908675303E-4</v>
      </c>
      <c r="F2573" t="s">
        <v>538</v>
      </c>
    </row>
    <row r="2574" spans="1:6" x14ac:dyDescent="0.25">
      <c r="A2574" t="s">
        <v>551</v>
      </c>
      <c r="B2574" t="s">
        <v>537</v>
      </c>
      <c r="C2574">
        <v>1.1200000000000001</v>
      </c>
      <c r="D2574">
        <v>0.74497955360703405</v>
      </c>
      <c r="E2574">
        <v>5.3165383908985596E-4</v>
      </c>
      <c r="F2574" t="s">
        <v>538</v>
      </c>
    </row>
    <row r="2575" spans="1:6" x14ac:dyDescent="0.25">
      <c r="A2575" t="s">
        <v>551</v>
      </c>
      <c r="B2575" t="s">
        <v>537</v>
      </c>
      <c r="C2575">
        <v>1.22</v>
      </c>
      <c r="D2575">
        <v>0.74642412940826197</v>
      </c>
      <c r="E2575">
        <v>5.2198641782890201E-4</v>
      </c>
      <c r="F2575" t="s">
        <v>538</v>
      </c>
    </row>
    <row r="2576" spans="1:6" x14ac:dyDescent="0.25">
      <c r="A2576" t="s">
        <v>551</v>
      </c>
      <c r="B2576" t="s">
        <v>537</v>
      </c>
      <c r="C2576">
        <v>1.32</v>
      </c>
      <c r="D2576">
        <v>0.74997649954557399</v>
      </c>
      <c r="E2576">
        <v>5.07031781075772E-4</v>
      </c>
      <c r="F2576" t="s">
        <v>538</v>
      </c>
    </row>
    <row r="2577" spans="1:6" x14ac:dyDescent="0.25">
      <c r="A2577" t="s">
        <v>551</v>
      </c>
      <c r="B2577" t="s">
        <v>537</v>
      </c>
      <c r="C2577">
        <v>1.42</v>
      </c>
      <c r="D2577">
        <v>0.74997649954557399</v>
      </c>
      <c r="E2577">
        <v>5.07031781075772E-4</v>
      </c>
      <c r="F2577" t="s">
        <v>538</v>
      </c>
    </row>
    <row r="2578" spans="1:6" x14ac:dyDescent="0.25">
      <c r="A2578" t="s">
        <v>551</v>
      </c>
      <c r="B2578" t="s">
        <v>537</v>
      </c>
      <c r="C2578">
        <v>1.52</v>
      </c>
      <c r="D2578">
        <v>0.75288447620690502</v>
      </c>
      <c r="E2578">
        <v>4.9952992792578696E-4</v>
      </c>
      <c r="F2578" t="s">
        <v>538</v>
      </c>
    </row>
    <row r="2579" spans="1:6" x14ac:dyDescent="0.25">
      <c r="A2579" t="s">
        <v>551</v>
      </c>
      <c r="B2579" t="s">
        <v>537</v>
      </c>
      <c r="C2579">
        <v>1.62</v>
      </c>
      <c r="D2579">
        <v>0.75627672338596297</v>
      </c>
      <c r="E2579">
        <v>4.93677118428019E-4</v>
      </c>
      <c r="F2579" t="s">
        <v>538</v>
      </c>
    </row>
    <row r="2580" spans="1:6" x14ac:dyDescent="0.25">
      <c r="A2580" t="s">
        <v>551</v>
      </c>
      <c r="B2580" t="s">
        <v>537</v>
      </c>
      <c r="C2580">
        <v>1.72</v>
      </c>
      <c r="D2580">
        <v>0.75749940931959803</v>
      </c>
      <c r="E2580">
        <v>4.9209248056869797E-4</v>
      </c>
      <c r="F2580" t="s">
        <v>538</v>
      </c>
    </row>
    <row r="2581" spans="1:6" x14ac:dyDescent="0.25">
      <c r="A2581" t="s">
        <v>551</v>
      </c>
      <c r="B2581" t="s">
        <v>537</v>
      </c>
      <c r="C2581">
        <v>1.82</v>
      </c>
      <c r="D2581">
        <v>0.75875481358918995</v>
      </c>
      <c r="E2581">
        <v>4.9068927338027902E-4</v>
      </c>
      <c r="F2581" t="s">
        <v>538</v>
      </c>
    </row>
    <row r="2582" spans="1:6" x14ac:dyDescent="0.25">
      <c r="A2582" t="s">
        <v>551</v>
      </c>
      <c r="B2582" t="s">
        <v>537</v>
      </c>
      <c r="C2582">
        <v>1.92</v>
      </c>
      <c r="D2582">
        <v>0.75875481358918995</v>
      </c>
      <c r="E2582">
        <v>4.9068927338027902E-4</v>
      </c>
      <c r="F2582" t="s">
        <v>538</v>
      </c>
    </row>
    <row r="2583" spans="1:6" x14ac:dyDescent="0.25">
      <c r="A2583" t="s">
        <v>551</v>
      </c>
      <c r="B2583" t="s">
        <v>537</v>
      </c>
      <c r="C2583">
        <v>2.02</v>
      </c>
      <c r="D2583">
        <v>0.76013595634604603</v>
      </c>
      <c r="E2583">
        <v>4.8937099033689803E-4</v>
      </c>
      <c r="F2583" t="s">
        <v>538</v>
      </c>
    </row>
    <row r="2584" spans="1:6" x14ac:dyDescent="0.25">
      <c r="A2584" t="s">
        <v>551</v>
      </c>
      <c r="B2584" t="s">
        <v>537</v>
      </c>
      <c r="C2584">
        <v>2.12</v>
      </c>
      <c r="D2584">
        <v>0.76164283674144795</v>
      </c>
      <c r="E2584">
        <v>4.8816415005806702E-4</v>
      </c>
      <c r="F2584" t="s">
        <v>538</v>
      </c>
    </row>
    <row r="2585" spans="1:6" x14ac:dyDescent="0.25">
      <c r="A2585" t="s">
        <v>551</v>
      </c>
      <c r="B2585" t="s">
        <v>537</v>
      </c>
      <c r="C2585">
        <v>2.2200000000000002</v>
      </c>
      <c r="D2585">
        <v>0.76325069129845802</v>
      </c>
      <c r="E2585">
        <v>4.87104371267357E-4</v>
      </c>
      <c r="F2585" t="s">
        <v>538</v>
      </c>
    </row>
    <row r="2586" spans="1:6" x14ac:dyDescent="0.25">
      <c r="A2586" t="s">
        <v>551</v>
      </c>
      <c r="B2586" t="s">
        <v>537</v>
      </c>
      <c r="C2586">
        <v>2.3199999999999998</v>
      </c>
      <c r="D2586">
        <v>0.76943166676562602</v>
      </c>
      <c r="E2586">
        <v>4.8467941942447699E-4</v>
      </c>
      <c r="F2586" t="s">
        <v>538</v>
      </c>
    </row>
    <row r="2587" spans="1:6" x14ac:dyDescent="0.25">
      <c r="A2587" t="s">
        <v>551</v>
      </c>
      <c r="B2587" t="s">
        <v>537</v>
      </c>
      <c r="C2587">
        <v>2.42</v>
      </c>
      <c r="D2587">
        <v>0.76943166676562602</v>
      </c>
      <c r="E2587">
        <v>4.8467941942447699E-4</v>
      </c>
      <c r="F2587" t="s">
        <v>538</v>
      </c>
    </row>
    <row r="2588" spans="1:6" x14ac:dyDescent="0.25">
      <c r="A2588" t="s">
        <v>551</v>
      </c>
      <c r="B2588" t="s">
        <v>537</v>
      </c>
      <c r="C2588">
        <v>2.52</v>
      </c>
      <c r="D2588">
        <v>0.76943166676562602</v>
      </c>
      <c r="E2588">
        <v>4.8467941942447699E-4</v>
      </c>
      <c r="F2588" t="s">
        <v>538</v>
      </c>
    </row>
    <row r="2589" spans="1:6" x14ac:dyDescent="0.25">
      <c r="A2589" t="s">
        <v>551</v>
      </c>
      <c r="B2589" t="s">
        <v>537</v>
      </c>
      <c r="C2589">
        <v>2.62</v>
      </c>
      <c r="D2589">
        <v>0.77212628386278703</v>
      </c>
      <c r="E2589">
        <v>4.8422928458446301E-4</v>
      </c>
      <c r="F2589" t="s">
        <v>538</v>
      </c>
    </row>
    <row r="2590" spans="1:6" x14ac:dyDescent="0.25">
      <c r="A2590" t="s">
        <v>551</v>
      </c>
      <c r="B2590" t="s">
        <v>537</v>
      </c>
      <c r="C2590">
        <v>2.72</v>
      </c>
      <c r="D2590">
        <v>0.77496230523922605</v>
      </c>
      <c r="E2590">
        <v>4.8404618088386601E-4</v>
      </c>
      <c r="F2590" t="s">
        <v>538</v>
      </c>
    </row>
    <row r="2591" spans="1:6" x14ac:dyDescent="0.25">
      <c r="A2591" t="s">
        <v>551</v>
      </c>
      <c r="B2591" t="s">
        <v>537</v>
      </c>
      <c r="C2591">
        <v>2.82</v>
      </c>
      <c r="D2591">
        <v>0.77496230523922605</v>
      </c>
      <c r="E2591">
        <v>4.8404618088386601E-4</v>
      </c>
      <c r="F2591" t="s">
        <v>538</v>
      </c>
    </row>
    <row r="2592" spans="1:6" x14ac:dyDescent="0.25">
      <c r="A2592" t="s">
        <v>551</v>
      </c>
      <c r="B2592" t="s">
        <v>537</v>
      </c>
      <c r="C2592">
        <v>2.92</v>
      </c>
      <c r="D2592">
        <v>0.77833107977883798</v>
      </c>
      <c r="E2592">
        <v>4.84141693332351E-4</v>
      </c>
      <c r="F2592" t="s">
        <v>538</v>
      </c>
    </row>
    <row r="2593" spans="1:6" x14ac:dyDescent="0.25">
      <c r="A2593" t="s">
        <v>551</v>
      </c>
      <c r="B2593" t="s">
        <v>537</v>
      </c>
      <c r="C2593">
        <v>3.02</v>
      </c>
      <c r="D2593">
        <v>0.77833107977883798</v>
      </c>
      <c r="E2593">
        <v>4.84141693332351E-4</v>
      </c>
      <c r="F2593" t="s">
        <v>538</v>
      </c>
    </row>
    <row r="2594" spans="1:6" x14ac:dyDescent="0.25">
      <c r="A2594" t="s">
        <v>551</v>
      </c>
      <c r="B2594" t="s">
        <v>537</v>
      </c>
      <c r="C2594">
        <v>3.12</v>
      </c>
      <c r="D2594">
        <v>0.77833107977883798</v>
      </c>
      <c r="E2594">
        <v>4.84141693332351E-4</v>
      </c>
      <c r="F2594" t="s">
        <v>538</v>
      </c>
    </row>
    <row r="2595" spans="1:6" x14ac:dyDescent="0.25">
      <c r="A2595" t="s">
        <v>551</v>
      </c>
      <c r="B2595" t="s">
        <v>537</v>
      </c>
      <c r="C2595">
        <v>3.22</v>
      </c>
      <c r="D2595">
        <v>0.78229462029211505</v>
      </c>
      <c r="E2595">
        <v>4.8459907990808601E-4</v>
      </c>
      <c r="F2595" t="s">
        <v>538</v>
      </c>
    </row>
    <row r="2596" spans="1:6" x14ac:dyDescent="0.25">
      <c r="A2596" t="s">
        <v>551</v>
      </c>
      <c r="B2596" t="s">
        <v>537</v>
      </c>
      <c r="C2596">
        <v>3.32</v>
      </c>
      <c r="D2596">
        <v>0.78229462029211505</v>
      </c>
      <c r="E2596">
        <v>4.8459907990808601E-4</v>
      </c>
      <c r="F2596" t="s">
        <v>538</v>
      </c>
    </row>
    <row r="2597" spans="1:6" x14ac:dyDescent="0.25">
      <c r="A2597" t="s">
        <v>551</v>
      </c>
      <c r="B2597" t="s">
        <v>537</v>
      </c>
      <c r="C2597">
        <v>3.42</v>
      </c>
      <c r="D2597">
        <v>0.78229462029211505</v>
      </c>
      <c r="E2597">
        <v>4.8459907990808601E-4</v>
      </c>
      <c r="F2597" t="s">
        <v>538</v>
      </c>
    </row>
    <row r="2598" spans="1:6" x14ac:dyDescent="0.25">
      <c r="A2598" t="s">
        <v>551</v>
      </c>
      <c r="B2598" t="s">
        <v>537</v>
      </c>
      <c r="C2598">
        <v>3.52</v>
      </c>
      <c r="D2598">
        <v>0.78783485803391995</v>
      </c>
      <c r="E2598">
        <v>4.8570583183547801E-4</v>
      </c>
      <c r="F2598" t="s">
        <v>538</v>
      </c>
    </row>
    <row r="2599" spans="1:6" x14ac:dyDescent="0.25">
      <c r="A2599" t="s">
        <v>551</v>
      </c>
      <c r="B2599" t="s">
        <v>537</v>
      </c>
      <c r="C2599">
        <v>3.62</v>
      </c>
      <c r="D2599">
        <v>0.78783485803391995</v>
      </c>
      <c r="E2599">
        <v>4.8570583183547801E-4</v>
      </c>
      <c r="F2599" t="s">
        <v>538</v>
      </c>
    </row>
    <row r="2600" spans="1:6" x14ac:dyDescent="0.25">
      <c r="A2600" t="s">
        <v>551</v>
      </c>
      <c r="B2600" t="s">
        <v>537</v>
      </c>
      <c r="C2600">
        <v>3.72</v>
      </c>
      <c r="D2600">
        <v>0.78783485803391995</v>
      </c>
      <c r="E2600">
        <v>4.8570583183547801E-4</v>
      </c>
      <c r="F2600" t="s">
        <v>538</v>
      </c>
    </row>
    <row r="2601" spans="1:6" x14ac:dyDescent="0.25">
      <c r="A2601" t="s">
        <v>551</v>
      </c>
      <c r="B2601" t="s">
        <v>537</v>
      </c>
      <c r="C2601">
        <v>3.82</v>
      </c>
      <c r="D2601">
        <v>0.78783485803391995</v>
      </c>
      <c r="E2601">
        <v>4.8570583183547801E-4</v>
      </c>
      <c r="F2601" t="s">
        <v>538</v>
      </c>
    </row>
    <row r="2602" spans="1:6" x14ac:dyDescent="0.25">
      <c r="A2602" t="s">
        <v>551</v>
      </c>
      <c r="B2602" t="s">
        <v>537</v>
      </c>
      <c r="C2602">
        <v>3.92</v>
      </c>
      <c r="D2602">
        <v>0.78783485803391995</v>
      </c>
      <c r="E2602">
        <v>4.8570583183547801E-4</v>
      </c>
      <c r="F2602" t="s">
        <v>538</v>
      </c>
    </row>
    <row r="2603" spans="1:6" x14ac:dyDescent="0.25">
      <c r="A2603" t="s">
        <v>551</v>
      </c>
      <c r="B2603" t="s">
        <v>537</v>
      </c>
      <c r="C2603">
        <v>4.0199999999999996</v>
      </c>
      <c r="D2603">
        <v>0.78783485803391995</v>
      </c>
      <c r="E2603">
        <v>4.8570583183547801E-4</v>
      </c>
      <c r="F2603" t="s">
        <v>538</v>
      </c>
    </row>
    <row r="2604" spans="1:6" x14ac:dyDescent="0.25">
      <c r="A2604" t="s">
        <v>551</v>
      </c>
      <c r="B2604" t="s">
        <v>537</v>
      </c>
      <c r="C2604">
        <v>4.12</v>
      </c>
      <c r="D2604">
        <v>0.78783485803391995</v>
      </c>
      <c r="E2604">
        <v>4.8570583183547801E-4</v>
      </c>
      <c r="F2604" t="s">
        <v>538</v>
      </c>
    </row>
    <row r="2605" spans="1:6" x14ac:dyDescent="0.25">
      <c r="A2605" t="s">
        <v>551</v>
      </c>
      <c r="B2605" t="s">
        <v>537</v>
      </c>
      <c r="C2605">
        <v>4.22</v>
      </c>
      <c r="D2605">
        <v>0.78783485803391995</v>
      </c>
      <c r="E2605">
        <v>4.8570583183547801E-4</v>
      </c>
      <c r="F2605" t="s">
        <v>538</v>
      </c>
    </row>
    <row r="2606" spans="1:6" x14ac:dyDescent="0.25">
      <c r="A2606" t="s">
        <v>551</v>
      </c>
      <c r="B2606" t="s">
        <v>537</v>
      </c>
      <c r="C2606">
        <v>4.32</v>
      </c>
      <c r="D2606">
        <v>0.78783485803391995</v>
      </c>
      <c r="E2606">
        <v>4.8570583183547801E-4</v>
      </c>
      <c r="F2606" t="s">
        <v>538</v>
      </c>
    </row>
    <row r="2607" spans="1:6" x14ac:dyDescent="0.25">
      <c r="A2607" t="s">
        <v>551</v>
      </c>
      <c r="B2607" t="s">
        <v>537</v>
      </c>
      <c r="C2607">
        <v>4.42</v>
      </c>
      <c r="D2607">
        <v>0.78783485803391995</v>
      </c>
      <c r="E2607">
        <v>4.8570583183547801E-4</v>
      </c>
      <c r="F2607" t="s">
        <v>538</v>
      </c>
    </row>
    <row r="2608" spans="1:6" x14ac:dyDescent="0.25">
      <c r="A2608" t="s">
        <v>551</v>
      </c>
      <c r="B2608" t="s">
        <v>537</v>
      </c>
      <c r="C2608">
        <v>4.5199999999999996</v>
      </c>
      <c r="D2608">
        <v>0.78783485803391995</v>
      </c>
      <c r="E2608">
        <v>4.8570583183547801E-4</v>
      </c>
      <c r="F2608" t="s">
        <v>538</v>
      </c>
    </row>
    <row r="2609" spans="1:6" x14ac:dyDescent="0.25">
      <c r="A2609" t="s">
        <v>551</v>
      </c>
      <c r="B2609" t="s">
        <v>537</v>
      </c>
      <c r="C2609">
        <v>4.62</v>
      </c>
      <c r="D2609">
        <v>0.78783485803391995</v>
      </c>
      <c r="E2609">
        <v>4.8570583183547801E-4</v>
      </c>
      <c r="F2609" t="s">
        <v>538</v>
      </c>
    </row>
    <row r="2610" spans="1:6" x14ac:dyDescent="0.25">
      <c r="A2610" t="s">
        <v>551</v>
      </c>
      <c r="B2610" t="s">
        <v>537</v>
      </c>
      <c r="C2610">
        <v>4.72</v>
      </c>
      <c r="D2610">
        <v>0.79472871015418101</v>
      </c>
      <c r="E2610">
        <v>4.8759005736055E-4</v>
      </c>
      <c r="F2610" t="s">
        <v>538</v>
      </c>
    </row>
    <row r="2611" spans="1:6" x14ac:dyDescent="0.25">
      <c r="A2611" t="s">
        <v>551</v>
      </c>
      <c r="B2611" t="s">
        <v>537</v>
      </c>
      <c r="C2611">
        <v>4.82</v>
      </c>
      <c r="D2611">
        <v>0.79472871015418101</v>
      </c>
      <c r="E2611">
        <v>4.8759005736055E-4</v>
      </c>
      <c r="F2611" t="s">
        <v>538</v>
      </c>
    </row>
    <row r="2612" spans="1:6" x14ac:dyDescent="0.25">
      <c r="A2612" t="s">
        <v>551</v>
      </c>
      <c r="B2612" t="s">
        <v>537</v>
      </c>
      <c r="C2612">
        <v>4.92</v>
      </c>
      <c r="D2612">
        <v>0.79472871015418101</v>
      </c>
      <c r="E2612">
        <v>4.8759005736055E-4</v>
      </c>
      <c r="F2612" t="s">
        <v>538</v>
      </c>
    </row>
    <row r="2613" spans="1:6" x14ac:dyDescent="0.25">
      <c r="A2613" t="s">
        <v>551</v>
      </c>
      <c r="B2613" t="s">
        <v>537</v>
      </c>
      <c r="C2613">
        <v>5.0199999999999996</v>
      </c>
      <c r="D2613">
        <v>0.79472871015418101</v>
      </c>
      <c r="E2613">
        <v>4.8759005736055E-4</v>
      </c>
      <c r="F2613" t="s">
        <v>538</v>
      </c>
    </row>
    <row r="2614" spans="1:6" x14ac:dyDescent="0.25">
      <c r="A2614" t="s">
        <v>551</v>
      </c>
      <c r="B2614" t="s">
        <v>537</v>
      </c>
      <c r="C2614">
        <v>5.12</v>
      </c>
      <c r="D2614">
        <v>0.79472871015418101</v>
      </c>
      <c r="E2614">
        <v>4.8759005736055E-4</v>
      </c>
      <c r="F2614" t="s">
        <v>538</v>
      </c>
    </row>
    <row r="2615" spans="1:6" x14ac:dyDescent="0.25">
      <c r="A2615" t="s">
        <v>551</v>
      </c>
      <c r="B2615" t="s">
        <v>537</v>
      </c>
      <c r="C2615">
        <v>5.22</v>
      </c>
      <c r="D2615">
        <v>0.79472871015418101</v>
      </c>
      <c r="E2615">
        <v>4.8759005736055E-4</v>
      </c>
      <c r="F2615" t="s">
        <v>538</v>
      </c>
    </row>
    <row r="2616" spans="1:6" x14ac:dyDescent="0.25">
      <c r="A2616" t="s">
        <v>551</v>
      </c>
      <c r="B2616" t="s">
        <v>537</v>
      </c>
      <c r="C2616">
        <v>5.32</v>
      </c>
      <c r="D2616">
        <v>0.79472871015418101</v>
      </c>
      <c r="E2616">
        <v>4.8759005736055E-4</v>
      </c>
      <c r="F2616" t="s">
        <v>538</v>
      </c>
    </row>
    <row r="2617" spans="1:6" x14ac:dyDescent="0.25">
      <c r="A2617" t="s">
        <v>551</v>
      </c>
      <c r="B2617" t="s">
        <v>537</v>
      </c>
      <c r="C2617">
        <v>5.42</v>
      </c>
      <c r="D2617">
        <v>0.79472871015418101</v>
      </c>
      <c r="E2617">
        <v>4.8759005736055E-4</v>
      </c>
      <c r="F2617" t="s">
        <v>538</v>
      </c>
    </row>
    <row r="2618" spans="1:6" x14ac:dyDescent="0.25">
      <c r="A2618" t="s">
        <v>551</v>
      </c>
      <c r="B2618" t="s">
        <v>537</v>
      </c>
      <c r="C2618">
        <v>5.52</v>
      </c>
      <c r="D2618">
        <v>0.80361959224254498</v>
      </c>
      <c r="E2618">
        <v>4.9040619851399396E-4</v>
      </c>
      <c r="F2618" t="s">
        <v>538</v>
      </c>
    </row>
    <row r="2619" spans="1:6" x14ac:dyDescent="0.25">
      <c r="A2619" t="s">
        <v>551</v>
      </c>
      <c r="B2619" t="s">
        <v>537</v>
      </c>
      <c r="C2619">
        <v>5.62</v>
      </c>
      <c r="D2619">
        <v>0.80361959224254498</v>
      </c>
      <c r="E2619">
        <v>4.9040619851399396E-4</v>
      </c>
      <c r="F2619" t="s">
        <v>538</v>
      </c>
    </row>
    <row r="2620" spans="1:6" x14ac:dyDescent="0.25">
      <c r="A2620" t="s">
        <v>551</v>
      </c>
      <c r="B2620" t="s">
        <v>537</v>
      </c>
      <c r="C2620">
        <v>5.72</v>
      </c>
      <c r="D2620">
        <v>0.80361959224254498</v>
      </c>
      <c r="E2620">
        <v>4.9040619851399396E-4</v>
      </c>
      <c r="F2620" t="s">
        <v>538</v>
      </c>
    </row>
    <row r="2621" spans="1:6" x14ac:dyDescent="0.25">
      <c r="A2621" t="s">
        <v>551</v>
      </c>
      <c r="B2621" t="s">
        <v>537</v>
      </c>
      <c r="C2621">
        <v>5.82</v>
      </c>
      <c r="D2621">
        <v>0.80361959224254498</v>
      </c>
      <c r="E2621">
        <v>4.9040619851399396E-4</v>
      </c>
      <c r="F2621" t="s">
        <v>538</v>
      </c>
    </row>
    <row r="2622" spans="1:6" x14ac:dyDescent="0.25">
      <c r="A2622" t="s">
        <v>551</v>
      </c>
      <c r="B2622" t="s">
        <v>537</v>
      </c>
      <c r="C2622">
        <v>5.92</v>
      </c>
      <c r="D2622">
        <v>0.80361959224254498</v>
      </c>
      <c r="E2622">
        <v>4.9040619851399396E-4</v>
      </c>
      <c r="F2622" t="s">
        <v>538</v>
      </c>
    </row>
    <row r="2623" spans="1:6" x14ac:dyDescent="0.25">
      <c r="A2623" t="s">
        <v>551</v>
      </c>
      <c r="B2623" t="s">
        <v>537</v>
      </c>
      <c r="C2623">
        <v>6.02</v>
      </c>
      <c r="D2623">
        <v>0.80361959224254498</v>
      </c>
      <c r="E2623">
        <v>4.9040619851399396E-4</v>
      </c>
      <c r="F2623" t="s">
        <v>538</v>
      </c>
    </row>
    <row r="2624" spans="1:6" x14ac:dyDescent="0.25">
      <c r="A2624" t="s">
        <v>551</v>
      </c>
      <c r="B2624" t="s">
        <v>537</v>
      </c>
      <c r="C2624">
        <v>6.12</v>
      </c>
      <c r="D2624">
        <v>0.80361959224254498</v>
      </c>
      <c r="E2624">
        <v>4.9040619851399396E-4</v>
      </c>
      <c r="F2624" t="s">
        <v>538</v>
      </c>
    </row>
    <row r="2625" spans="1:6" x14ac:dyDescent="0.25">
      <c r="A2625" t="s">
        <v>551</v>
      </c>
      <c r="B2625" t="s">
        <v>537</v>
      </c>
      <c r="C2625">
        <v>6.22</v>
      </c>
      <c r="D2625">
        <v>0.82361674785432804</v>
      </c>
      <c r="E2625">
        <v>4.95666653655179E-4</v>
      </c>
      <c r="F2625" t="s">
        <v>538</v>
      </c>
    </row>
    <row r="2626" spans="1:6" x14ac:dyDescent="0.25">
      <c r="A2626" t="s">
        <v>551</v>
      </c>
      <c r="B2626" t="s">
        <v>537</v>
      </c>
      <c r="C2626">
        <v>6.32</v>
      </c>
      <c r="D2626">
        <v>0.82361674785432804</v>
      </c>
      <c r="E2626">
        <v>4.95666653655179E-4</v>
      </c>
      <c r="F2626" t="s">
        <v>538</v>
      </c>
    </row>
    <row r="2627" spans="1:6" x14ac:dyDescent="0.25">
      <c r="A2627" t="s">
        <v>551</v>
      </c>
      <c r="B2627" t="s">
        <v>537</v>
      </c>
      <c r="C2627">
        <v>6.42</v>
      </c>
      <c r="D2627">
        <v>0.82361674785432804</v>
      </c>
      <c r="E2627">
        <v>4.95666653655179E-4</v>
      </c>
      <c r="F2627" t="s">
        <v>538</v>
      </c>
    </row>
    <row r="2628" spans="1:6" x14ac:dyDescent="0.25">
      <c r="A2628" t="s">
        <v>448</v>
      </c>
      <c r="B2628" t="s">
        <v>442</v>
      </c>
      <c r="C2628">
        <v>0.12</v>
      </c>
      <c r="D2628">
        <v>0.68250730059961495</v>
      </c>
      <c r="E2628">
        <v>7.8139967961730905E-4</v>
      </c>
      <c r="F2628" t="s">
        <v>538</v>
      </c>
    </row>
    <row r="2629" spans="1:6" x14ac:dyDescent="0.25">
      <c r="A2629" t="s">
        <v>448</v>
      </c>
      <c r="B2629" t="s">
        <v>442</v>
      </c>
      <c r="C2629">
        <v>0.22</v>
      </c>
      <c r="D2629">
        <v>0.681858044051044</v>
      </c>
      <c r="E2629">
        <v>7.3955486310685597E-4</v>
      </c>
      <c r="F2629" t="s">
        <v>538</v>
      </c>
    </row>
    <row r="2630" spans="1:6" x14ac:dyDescent="0.25">
      <c r="A2630" t="s">
        <v>448</v>
      </c>
      <c r="B2630" t="s">
        <v>442</v>
      </c>
      <c r="C2630">
        <v>0.32</v>
      </c>
      <c r="D2630">
        <v>0.681389400533012</v>
      </c>
      <c r="E2630">
        <v>6.9804022583775695E-4</v>
      </c>
      <c r="F2630" t="s">
        <v>538</v>
      </c>
    </row>
    <row r="2631" spans="1:6" x14ac:dyDescent="0.25">
      <c r="A2631" t="s">
        <v>448</v>
      </c>
      <c r="B2631" t="s">
        <v>442</v>
      </c>
      <c r="C2631">
        <v>0.42</v>
      </c>
      <c r="D2631">
        <v>0.68142280569971103</v>
      </c>
      <c r="E2631">
        <v>5.9320872944714398E-4</v>
      </c>
      <c r="F2631" t="s">
        <v>538</v>
      </c>
    </row>
    <row r="2632" spans="1:6" x14ac:dyDescent="0.25">
      <c r="A2632" t="s">
        <v>448</v>
      </c>
      <c r="B2632" t="s">
        <v>442</v>
      </c>
      <c r="C2632">
        <v>0.52</v>
      </c>
      <c r="D2632">
        <v>0.68182131750736596</v>
      </c>
      <c r="E2632">
        <v>5.6966357046005299E-4</v>
      </c>
      <c r="F2632" t="s">
        <v>538</v>
      </c>
    </row>
    <row r="2633" spans="1:6" x14ac:dyDescent="0.25">
      <c r="A2633" t="s">
        <v>448</v>
      </c>
      <c r="B2633" t="s">
        <v>442</v>
      </c>
      <c r="C2633">
        <v>0.62</v>
      </c>
      <c r="D2633">
        <v>0.68317327278867801</v>
      </c>
      <c r="E2633">
        <v>5.2845408906964395E-4</v>
      </c>
      <c r="F2633" t="s">
        <v>538</v>
      </c>
    </row>
    <row r="2634" spans="1:6" x14ac:dyDescent="0.25">
      <c r="A2634" t="s">
        <v>448</v>
      </c>
      <c r="B2634" t="s">
        <v>442</v>
      </c>
      <c r="C2634">
        <v>0.72</v>
      </c>
      <c r="D2634">
        <v>0.68317327278867801</v>
      </c>
      <c r="E2634">
        <v>5.2845408906964395E-4</v>
      </c>
      <c r="F2634" t="s">
        <v>538</v>
      </c>
    </row>
    <row r="2635" spans="1:6" x14ac:dyDescent="0.25">
      <c r="A2635" t="s">
        <v>448</v>
      </c>
      <c r="B2635" t="s">
        <v>442</v>
      </c>
      <c r="C2635">
        <v>0.82</v>
      </c>
      <c r="D2635">
        <v>0.68592382759219706</v>
      </c>
      <c r="E2635">
        <v>4.89119724943597E-4</v>
      </c>
      <c r="F2635" t="s">
        <v>538</v>
      </c>
    </row>
    <row r="2636" spans="1:6" x14ac:dyDescent="0.25">
      <c r="A2636" t="s">
        <v>448</v>
      </c>
      <c r="B2636" t="s">
        <v>442</v>
      </c>
      <c r="C2636">
        <v>0.92</v>
      </c>
      <c r="D2636">
        <v>0.68731390454358599</v>
      </c>
      <c r="E2636">
        <v>4.7732130792471102E-4</v>
      </c>
      <c r="F2636" t="s">
        <v>538</v>
      </c>
    </row>
    <row r="2637" spans="1:6" x14ac:dyDescent="0.25">
      <c r="A2637" t="s">
        <v>448</v>
      </c>
      <c r="B2637" t="s">
        <v>442</v>
      </c>
      <c r="C2637">
        <v>1.02</v>
      </c>
      <c r="D2637">
        <v>0.69145166712903094</v>
      </c>
      <c r="E2637">
        <v>4.5586350637210601E-4</v>
      </c>
      <c r="F2637" t="s">
        <v>538</v>
      </c>
    </row>
    <row r="2638" spans="1:6" x14ac:dyDescent="0.25">
      <c r="A2638" t="s">
        <v>448</v>
      </c>
      <c r="B2638" t="s">
        <v>442</v>
      </c>
      <c r="C2638">
        <v>1.1200000000000001</v>
      </c>
      <c r="D2638">
        <v>0.695491103856409</v>
      </c>
      <c r="E2638">
        <v>4.4519330003536502E-4</v>
      </c>
      <c r="F2638" t="s">
        <v>538</v>
      </c>
    </row>
    <row r="2639" spans="1:6" x14ac:dyDescent="0.25">
      <c r="A2639" t="s">
        <v>448</v>
      </c>
      <c r="B2639" t="s">
        <v>442</v>
      </c>
      <c r="C2639">
        <v>1.22</v>
      </c>
      <c r="D2639">
        <v>0.69904277886426103</v>
      </c>
      <c r="E2639">
        <v>4.4015137009633201E-4</v>
      </c>
      <c r="F2639" t="s">
        <v>538</v>
      </c>
    </row>
    <row r="2640" spans="1:6" x14ac:dyDescent="0.25">
      <c r="A2640" t="s">
        <v>448</v>
      </c>
      <c r="B2640" t="s">
        <v>442</v>
      </c>
      <c r="C2640">
        <v>1.32</v>
      </c>
      <c r="D2640">
        <v>0.70630259667346196</v>
      </c>
      <c r="E2640">
        <v>4.3652642200859199E-4</v>
      </c>
      <c r="F2640" t="s">
        <v>538</v>
      </c>
    </row>
    <row r="2641" spans="1:6" x14ac:dyDescent="0.25">
      <c r="A2641" t="s">
        <v>448</v>
      </c>
      <c r="B2641" t="s">
        <v>442</v>
      </c>
      <c r="C2641">
        <v>1.42</v>
      </c>
      <c r="D2641">
        <v>0.70630259667346196</v>
      </c>
      <c r="E2641">
        <v>4.3652642200859199E-4</v>
      </c>
      <c r="F2641" t="s">
        <v>538</v>
      </c>
    </row>
    <row r="2642" spans="1:6" x14ac:dyDescent="0.25">
      <c r="A2642" t="s">
        <v>448</v>
      </c>
      <c r="B2642" t="s">
        <v>442</v>
      </c>
      <c r="C2642">
        <v>1.52</v>
      </c>
      <c r="D2642">
        <v>0.711591932159789</v>
      </c>
      <c r="E2642">
        <v>4.3695417738738899E-4</v>
      </c>
      <c r="F2642" t="s">
        <v>538</v>
      </c>
    </row>
    <row r="2643" spans="1:6" x14ac:dyDescent="0.25">
      <c r="A2643" t="s">
        <v>448</v>
      </c>
      <c r="B2643" t="s">
        <v>442</v>
      </c>
      <c r="C2643">
        <v>1.62</v>
      </c>
      <c r="D2643">
        <v>0.71746902153271497</v>
      </c>
      <c r="E2643">
        <v>4.38973734983677E-4</v>
      </c>
      <c r="F2643" t="s">
        <v>538</v>
      </c>
    </row>
    <row r="2644" spans="1:6" x14ac:dyDescent="0.25">
      <c r="A2644" t="s">
        <v>448</v>
      </c>
      <c r="B2644" t="s">
        <v>442</v>
      </c>
      <c r="C2644">
        <v>1.72</v>
      </c>
      <c r="D2644">
        <v>0.71950808989806703</v>
      </c>
      <c r="E2644">
        <v>4.39905606043665E-4</v>
      </c>
      <c r="F2644" t="s">
        <v>538</v>
      </c>
    </row>
    <row r="2645" spans="1:6" x14ac:dyDescent="0.25">
      <c r="A2645" t="s">
        <v>448</v>
      </c>
      <c r="B2645" t="s">
        <v>442</v>
      </c>
      <c r="C2645">
        <v>1.82</v>
      </c>
      <c r="D2645">
        <v>0.72159380306769005</v>
      </c>
      <c r="E2645">
        <v>4.4094072107127698E-4</v>
      </c>
      <c r="F2645" t="s">
        <v>538</v>
      </c>
    </row>
    <row r="2646" spans="1:6" x14ac:dyDescent="0.25">
      <c r="A2646" t="s">
        <v>448</v>
      </c>
      <c r="B2646" t="s">
        <v>442</v>
      </c>
      <c r="C2646">
        <v>1.92</v>
      </c>
      <c r="D2646">
        <v>0.72159380306769005</v>
      </c>
      <c r="E2646">
        <v>4.4094072107127698E-4</v>
      </c>
      <c r="F2646" t="s">
        <v>538</v>
      </c>
    </row>
    <row r="2647" spans="1:6" x14ac:dyDescent="0.25">
      <c r="A2647" t="s">
        <v>448</v>
      </c>
      <c r="B2647" t="s">
        <v>442</v>
      </c>
      <c r="C2647">
        <v>2.02</v>
      </c>
      <c r="D2647">
        <v>0.723814309039996</v>
      </c>
      <c r="E2647">
        <v>4.4211169763301399E-4</v>
      </c>
      <c r="F2647" t="s">
        <v>538</v>
      </c>
    </row>
    <row r="2648" spans="1:6" x14ac:dyDescent="0.25">
      <c r="A2648" t="s">
        <v>448</v>
      </c>
      <c r="B2648" t="s">
        <v>442</v>
      </c>
      <c r="C2648">
        <v>2.12</v>
      </c>
      <c r="D2648">
        <v>0.72625230132893503</v>
      </c>
      <c r="E2648">
        <v>4.4345606345209401E-4</v>
      </c>
      <c r="F2648" t="s">
        <v>538</v>
      </c>
    </row>
    <row r="2649" spans="1:6" x14ac:dyDescent="0.25">
      <c r="A2649" t="s">
        <v>448</v>
      </c>
      <c r="B2649" t="s">
        <v>442</v>
      </c>
      <c r="C2649">
        <v>2.2200000000000002</v>
      </c>
      <c r="D2649">
        <v>0.72888618599414801</v>
      </c>
      <c r="E2649">
        <v>4.44953062582992E-4</v>
      </c>
      <c r="F2649" t="s">
        <v>538</v>
      </c>
    </row>
    <row r="2650" spans="1:6" x14ac:dyDescent="0.25">
      <c r="A2650" t="s">
        <v>448</v>
      </c>
      <c r="B2650" t="s">
        <v>442</v>
      </c>
      <c r="C2650">
        <v>2.3199999999999998</v>
      </c>
      <c r="D2650">
        <v>0.73757493118401796</v>
      </c>
      <c r="E2650">
        <v>4.4996861621955599E-4</v>
      </c>
      <c r="F2650" t="s">
        <v>538</v>
      </c>
    </row>
    <row r="2651" spans="1:6" x14ac:dyDescent="0.25">
      <c r="A2651" t="s">
        <v>448</v>
      </c>
      <c r="B2651" t="s">
        <v>442</v>
      </c>
      <c r="C2651">
        <v>2.42</v>
      </c>
      <c r="D2651">
        <v>0.73757493118401796</v>
      </c>
      <c r="E2651">
        <v>4.4996861621955599E-4</v>
      </c>
      <c r="F2651" t="s">
        <v>538</v>
      </c>
    </row>
    <row r="2652" spans="1:6" x14ac:dyDescent="0.25">
      <c r="A2652" t="s">
        <v>448</v>
      </c>
      <c r="B2652" t="s">
        <v>442</v>
      </c>
      <c r="C2652">
        <v>2.52</v>
      </c>
      <c r="D2652">
        <v>0.73757493118401796</v>
      </c>
      <c r="E2652">
        <v>4.4996861621955599E-4</v>
      </c>
      <c r="F2652" t="s">
        <v>538</v>
      </c>
    </row>
    <row r="2653" spans="1:6" x14ac:dyDescent="0.25">
      <c r="A2653" t="s">
        <v>448</v>
      </c>
      <c r="B2653" t="s">
        <v>442</v>
      </c>
      <c r="C2653">
        <v>2.62</v>
      </c>
      <c r="D2653">
        <v>0.74117052002409101</v>
      </c>
      <c r="E2653">
        <v>4.5199016172159601E-4</v>
      </c>
      <c r="F2653" t="s">
        <v>538</v>
      </c>
    </row>
    <row r="2654" spans="1:6" x14ac:dyDescent="0.25">
      <c r="A2654" t="s">
        <v>448</v>
      </c>
      <c r="B2654" t="s">
        <v>442</v>
      </c>
      <c r="C2654">
        <v>2.72</v>
      </c>
      <c r="D2654">
        <v>0.74552665735558599</v>
      </c>
      <c r="E2654">
        <v>4.5434268450854202E-4</v>
      </c>
      <c r="F2654" t="s">
        <v>538</v>
      </c>
    </row>
    <row r="2655" spans="1:6" x14ac:dyDescent="0.25">
      <c r="A2655" t="s">
        <v>448</v>
      </c>
      <c r="B2655" t="s">
        <v>442</v>
      </c>
      <c r="C2655">
        <v>2.82</v>
      </c>
      <c r="D2655">
        <v>0.74552665735558599</v>
      </c>
      <c r="E2655">
        <v>4.5434268450854202E-4</v>
      </c>
      <c r="F2655" t="s">
        <v>538</v>
      </c>
    </row>
    <row r="2656" spans="1:6" x14ac:dyDescent="0.25">
      <c r="A2656" t="s">
        <v>448</v>
      </c>
      <c r="B2656" t="s">
        <v>442</v>
      </c>
      <c r="C2656">
        <v>2.92</v>
      </c>
      <c r="D2656">
        <v>0.75109164734339096</v>
      </c>
      <c r="E2656">
        <v>4.5714783590071202E-4</v>
      </c>
      <c r="F2656" t="s">
        <v>538</v>
      </c>
    </row>
    <row r="2657" spans="1:6" x14ac:dyDescent="0.25">
      <c r="A2657" t="s">
        <v>448</v>
      </c>
      <c r="B2657" t="s">
        <v>442</v>
      </c>
      <c r="C2657">
        <v>3.02</v>
      </c>
      <c r="D2657">
        <v>0.75109164734339096</v>
      </c>
      <c r="E2657">
        <v>4.5714783590071202E-4</v>
      </c>
      <c r="F2657" t="s">
        <v>538</v>
      </c>
    </row>
    <row r="2658" spans="1:6" x14ac:dyDescent="0.25">
      <c r="A2658" t="s">
        <v>448</v>
      </c>
      <c r="B2658" t="s">
        <v>442</v>
      </c>
      <c r="C2658">
        <v>3.12</v>
      </c>
      <c r="D2658">
        <v>0.75109164734339096</v>
      </c>
      <c r="E2658">
        <v>4.5714783590071202E-4</v>
      </c>
      <c r="F2658" t="s">
        <v>538</v>
      </c>
    </row>
    <row r="2659" spans="1:6" x14ac:dyDescent="0.25">
      <c r="A2659" t="s">
        <v>448</v>
      </c>
      <c r="B2659" t="s">
        <v>442</v>
      </c>
      <c r="C2659">
        <v>3.22</v>
      </c>
      <c r="D2659">
        <v>0.75806511737667104</v>
      </c>
      <c r="E2659">
        <v>4.60283890191839E-4</v>
      </c>
      <c r="F2659" t="s">
        <v>538</v>
      </c>
    </row>
    <row r="2660" spans="1:6" x14ac:dyDescent="0.25">
      <c r="A2660" t="s">
        <v>448</v>
      </c>
      <c r="B2660" t="s">
        <v>442</v>
      </c>
      <c r="C2660">
        <v>3.32</v>
      </c>
      <c r="D2660">
        <v>0.75806511737667104</v>
      </c>
      <c r="E2660">
        <v>4.60283890191839E-4</v>
      </c>
      <c r="F2660" t="s">
        <v>538</v>
      </c>
    </row>
    <row r="2661" spans="1:6" x14ac:dyDescent="0.25">
      <c r="A2661" t="s">
        <v>448</v>
      </c>
      <c r="B2661" t="s">
        <v>442</v>
      </c>
      <c r="C2661">
        <v>3.42</v>
      </c>
      <c r="D2661">
        <v>0.75806511737667104</v>
      </c>
      <c r="E2661">
        <v>4.60283890191839E-4</v>
      </c>
      <c r="F2661" t="s">
        <v>538</v>
      </c>
    </row>
    <row r="2662" spans="1:6" x14ac:dyDescent="0.25">
      <c r="A2662" t="s">
        <v>448</v>
      </c>
      <c r="B2662" t="s">
        <v>442</v>
      </c>
      <c r="C2662">
        <v>3.52</v>
      </c>
      <c r="D2662">
        <v>0.76704705765151704</v>
      </c>
      <c r="E2662">
        <v>4.63626670165269E-4</v>
      </c>
      <c r="F2662" t="s">
        <v>538</v>
      </c>
    </row>
    <row r="2663" spans="1:6" x14ac:dyDescent="0.25">
      <c r="A2663" t="s">
        <v>448</v>
      </c>
      <c r="B2663" t="s">
        <v>442</v>
      </c>
      <c r="C2663">
        <v>3.62</v>
      </c>
      <c r="D2663">
        <v>0.76704705765151704</v>
      </c>
      <c r="E2663">
        <v>4.63626670165269E-4</v>
      </c>
      <c r="F2663" t="s">
        <v>538</v>
      </c>
    </row>
    <row r="2664" spans="1:6" x14ac:dyDescent="0.25">
      <c r="A2664" t="s">
        <v>448</v>
      </c>
      <c r="B2664" t="s">
        <v>442</v>
      </c>
      <c r="C2664">
        <v>3.72</v>
      </c>
      <c r="D2664">
        <v>0.76704705765151704</v>
      </c>
      <c r="E2664">
        <v>4.63626670165269E-4</v>
      </c>
      <c r="F2664" t="s">
        <v>538</v>
      </c>
    </row>
    <row r="2665" spans="1:6" x14ac:dyDescent="0.25">
      <c r="A2665" t="s">
        <v>448</v>
      </c>
      <c r="B2665" t="s">
        <v>442</v>
      </c>
      <c r="C2665">
        <v>3.82</v>
      </c>
      <c r="D2665">
        <v>0.76704705765151704</v>
      </c>
      <c r="E2665">
        <v>4.63626670165269E-4</v>
      </c>
      <c r="F2665" t="s">
        <v>538</v>
      </c>
    </row>
    <row r="2666" spans="1:6" x14ac:dyDescent="0.25">
      <c r="A2666" t="s">
        <v>448</v>
      </c>
      <c r="B2666" t="s">
        <v>442</v>
      </c>
      <c r="C2666">
        <v>3.92</v>
      </c>
      <c r="D2666">
        <v>0.76704705765151704</v>
      </c>
      <c r="E2666">
        <v>4.63626670165269E-4</v>
      </c>
      <c r="F2666" t="s">
        <v>538</v>
      </c>
    </row>
    <row r="2667" spans="1:6" x14ac:dyDescent="0.25">
      <c r="A2667" t="s">
        <v>448</v>
      </c>
      <c r="B2667" t="s">
        <v>442</v>
      </c>
      <c r="C2667">
        <v>4.0199999999999996</v>
      </c>
      <c r="D2667">
        <v>0.76704705765151704</v>
      </c>
      <c r="E2667">
        <v>4.63626670165269E-4</v>
      </c>
      <c r="F2667" t="s">
        <v>538</v>
      </c>
    </row>
    <row r="2668" spans="1:6" x14ac:dyDescent="0.25">
      <c r="A2668" t="s">
        <v>448</v>
      </c>
      <c r="B2668" t="s">
        <v>442</v>
      </c>
      <c r="C2668">
        <v>4.12</v>
      </c>
      <c r="D2668">
        <v>0.76704705765151704</v>
      </c>
      <c r="E2668">
        <v>4.63626670165269E-4</v>
      </c>
      <c r="F2668" t="s">
        <v>538</v>
      </c>
    </row>
    <row r="2669" spans="1:6" x14ac:dyDescent="0.25">
      <c r="A2669" t="s">
        <v>448</v>
      </c>
      <c r="B2669" t="s">
        <v>442</v>
      </c>
      <c r="C2669">
        <v>4.22</v>
      </c>
      <c r="D2669">
        <v>0.76704705765151704</v>
      </c>
      <c r="E2669">
        <v>4.63626670165269E-4</v>
      </c>
      <c r="F2669" t="s">
        <v>538</v>
      </c>
    </row>
    <row r="2670" spans="1:6" x14ac:dyDescent="0.25">
      <c r="A2670" t="s">
        <v>448</v>
      </c>
      <c r="B2670" t="s">
        <v>442</v>
      </c>
      <c r="C2670">
        <v>4.32</v>
      </c>
      <c r="D2670">
        <v>0.76704705765151704</v>
      </c>
      <c r="E2670">
        <v>4.63626670165269E-4</v>
      </c>
      <c r="F2670" t="s">
        <v>538</v>
      </c>
    </row>
    <row r="2671" spans="1:6" x14ac:dyDescent="0.25">
      <c r="A2671" t="s">
        <v>448</v>
      </c>
      <c r="B2671" t="s">
        <v>442</v>
      </c>
      <c r="C2671">
        <v>4.42</v>
      </c>
      <c r="D2671">
        <v>0.76704705765151704</v>
      </c>
      <c r="E2671">
        <v>4.63626670165269E-4</v>
      </c>
      <c r="F2671" t="s">
        <v>538</v>
      </c>
    </row>
    <row r="2672" spans="1:6" x14ac:dyDescent="0.25">
      <c r="A2672" t="s">
        <v>448</v>
      </c>
      <c r="B2672" t="s">
        <v>442</v>
      </c>
      <c r="C2672">
        <v>4.5199999999999996</v>
      </c>
      <c r="D2672">
        <v>0.76704705765151704</v>
      </c>
      <c r="E2672">
        <v>4.63626670165269E-4</v>
      </c>
      <c r="F2672" t="s">
        <v>538</v>
      </c>
    </row>
    <row r="2673" spans="1:6" x14ac:dyDescent="0.25">
      <c r="A2673" t="s">
        <v>448</v>
      </c>
      <c r="B2673" t="s">
        <v>442</v>
      </c>
      <c r="C2673">
        <v>4.62</v>
      </c>
      <c r="D2673">
        <v>0.76704705765151704</v>
      </c>
      <c r="E2673">
        <v>4.63626670165269E-4</v>
      </c>
      <c r="F2673" t="s">
        <v>538</v>
      </c>
    </row>
    <row r="2674" spans="1:6" x14ac:dyDescent="0.25">
      <c r="A2674" t="s">
        <v>448</v>
      </c>
      <c r="B2674" t="s">
        <v>442</v>
      </c>
      <c r="C2674">
        <v>4.72</v>
      </c>
      <c r="D2674">
        <v>0.77728104332208903</v>
      </c>
      <c r="E2674">
        <v>4.6642845692494202E-4</v>
      </c>
      <c r="F2674" t="s">
        <v>538</v>
      </c>
    </row>
    <row r="2675" spans="1:6" x14ac:dyDescent="0.25">
      <c r="A2675" t="s">
        <v>448</v>
      </c>
      <c r="B2675" t="s">
        <v>442</v>
      </c>
      <c r="C2675">
        <v>4.82</v>
      </c>
      <c r="D2675">
        <v>0.77728104332208903</v>
      </c>
      <c r="E2675">
        <v>4.6642845692494202E-4</v>
      </c>
      <c r="F2675" t="s">
        <v>538</v>
      </c>
    </row>
    <row r="2676" spans="1:6" x14ac:dyDescent="0.25">
      <c r="A2676" t="s">
        <v>448</v>
      </c>
      <c r="B2676" t="s">
        <v>442</v>
      </c>
      <c r="C2676">
        <v>4.92</v>
      </c>
      <c r="D2676">
        <v>0.77728104332208903</v>
      </c>
      <c r="E2676">
        <v>4.6642845692494202E-4</v>
      </c>
      <c r="F2676" t="s">
        <v>538</v>
      </c>
    </row>
    <row r="2677" spans="1:6" x14ac:dyDescent="0.25">
      <c r="A2677" t="s">
        <v>448</v>
      </c>
      <c r="B2677" t="s">
        <v>442</v>
      </c>
      <c r="C2677">
        <v>5.0199999999999996</v>
      </c>
      <c r="D2677">
        <v>0.77728104332208903</v>
      </c>
      <c r="E2677">
        <v>4.6642845692494202E-4</v>
      </c>
      <c r="F2677" t="s">
        <v>538</v>
      </c>
    </row>
    <row r="2678" spans="1:6" x14ac:dyDescent="0.25">
      <c r="A2678" t="s">
        <v>448</v>
      </c>
      <c r="B2678" t="s">
        <v>442</v>
      </c>
      <c r="C2678">
        <v>5.12</v>
      </c>
      <c r="D2678">
        <v>0.77728104332208903</v>
      </c>
      <c r="E2678">
        <v>4.6642845692494202E-4</v>
      </c>
      <c r="F2678" t="s">
        <v>538</v>
      </c>
    </row>
    <row r="2679" spans="1:6" x14ac:dyDescent="0.25">
      <c r="A2679" t="s">
        <v>448</v>
      </c>
      <c r="B2679" t="s">
        <v>442</v>
      </c>
      <c r="C2679">
        <v>5.22</v>
      </c>
      <c r="D2679">
        <v>0.77728104332208903</v>
      </c>
      <c r="E2679">
        <v>4.6642845692494202E-4</v>
      </c>
      <c r="F2679" t="s">
        <v>538</v>
      </c>
    </row>
    <row r="2680" spans="1:6" x14ac:dyDescent="0.25">
      <c r="A2680" t="s">
        <v>448</v>
      </c>
      <c r="B2680" t="s">
        <v>442</v>
      </c>
      <c r="C2680">
        <v>5.32</v>
      </c>
      <c r="D2680">
        <v>0.77728104332208903</v>
      </c>
      <c r="E2680">
        <v>4.6642845692494202E-4</v>
      </c>
      <c r="F2680" t="s">
        <v>538</v>
      </c>
    </row>
    <row r="2681" spans="1:6" x14ac:dyDescent="0.25">
      <c r="A2681" t="s">
        <v>448</v>
      </c>
      <c r="B2681" t="s">
        <v>442</v>
      </c>
      <c r="C2681">
        <v>5.42</v>
      </c>
      <c r="D2681">
        <v>0.77728104332208903</v>
      </c>
      <c r="E2681">
        <v>4.6642845692494202E-4</v>
      </c>
      <c r="F2681" t="s">
        <v>538</v>
      </c>
    </row>
    <row r="2682" spans="1:6" x14ac:dyDescent="0.25">
      <c r="A2682" t="s">
        <v>448</v>
      </c>
      <c r="B2682" t="s">
        <v>442</v>
      </c>
      <c r="C2682">
        <v>5.52</v>
      </c>
      <c r="D2682">
        <v>0.790580206933577</v>
      </c>
      <c r="E2682">
        <v>4.68482554088158E-4</v>
      </c>
      <c r="F2682" t="s">
        <v>538</v>
      </c>
    </row>
    <row r="2683" spans="1:6" x14ac:dyDescent="0.25">
      <c r="A2683" t="s">
        <v>448</v>
      </c>
      <c r="B2683" t="s">
        <v>442</v>
      </c>
      <c r="C2683">
        <v>5.62</v>
      </c>
      <c r="D2683">
        <v>0.790580206933577</v>
      </c>
      <c r="E2683">
        <v>4.68482554088158E-4</v>
      </c>
      <c r="F2683" t="s">
        <v>538</v>
      </c>
    </row>
    <row r="2684" spans="1:6" x14ac:dyDescent="0.25">
      <c r="A2684" t="s">
        <v>448</v>
      </c>
      <c r="B2684" t="s">
        <v>442</v>
      </c>
      <c r="C2684">
        <v>5.72</v>
      </c>
      <c r="D2684">
        <v>0.790580206933577</v>
      </c>
      <c r="E2684">
        <v>4.68482554088158E-4</v>
      </c>
      <c r="F2684" t="s">
        <v>538</v>
      </c>
    </row>
    <row r="2685" spans="1:6" x14ac:dyDescent="0.25">
      <c r="A2685" t="s">
        <v>448</v>
      </c>
      <c r="B2685" t="s">
        <v>442</v>
      </c>
      <c r="C2685">
        <v>5.82</v>
      </c>
      <c r="D2685">
        <v>0.790580206933577</v>
      </c>
      <c r="E2685">
        <v>4.68482554088158E-4</v>
      </c>
      <c r="F2685" t="s">
        <v>538</v>
      </c>
    </row>
    <row r="2686" spans="1:6" x14ac:dyDescent="0.25">
      <c r="A2686" t="s">
        <v>448</v>
      </c>
      <c r="B2686" t="s">
        <v>442</v>
      </c>
      <c r="C2686">
        <v>5.92</v>
      </c>
      <c r="D2686">
        <v>0.790580206933577</v>
      </c>
      <c r="E2686">
        <v>4.68482554088158E-4</v>
      </c>
      <c r="F2686" t="s">
        <v>538</v>
      </c>
    </row>
    <row r="2687" spans="1:6" x14ac:dyDescent="0.25">
      <c r="A2687" t="s">
        <v>448</v>
      </c>
      <c r="B2687" t="s">
        <v>442</v>
      </c>
      <c r="C2687">
        <v>6.02</v>
      </c>
      <c r="D2687">
        <v>0.790580206933577</v>
      </c>
      <c r="E2687">
        <v>4.68482554088158E-4</v>
      </c>
      <c r="F2687" t="s">
        <v>538</v>
      </c>
    </row>
    <row r="2688" spans="1:6" x14ac:dyDescent="0.25">
      <c r="A2688" t="s">
        <v>448</v>
      </c>
      <c r="B2688" t="s">
        <v>442</v>
      </c>
      <c r="C2688">
        <v>6.12</v>
      </c>
      <c r="D2688">
        <v>0.790580206933577</v>
      </c>
      <c r="E2688">
        <v>4.68482554088158E-4</v>
      </c>
      <c r="F2688" t="s">
        <v>538</v>
      </c>
    </row>
    <row r="2689" spans="1:6" x14ac:dyDescent="0.25">
      <c r="A2689" t="s">
        <v>448</v>
      </c>
      <c r="B2689" t="s">
        <v>442</v>
      </c>
      <c r="C2689">
        <v>6.22</v>
      </c>
      <c r="D2689">
        <v>0.82048311812798203</v>
      </c>
      <c r="E2689">
        <v>4.6736911119434098E-4</v>
      </c>
      <c r="F2689" t="s">
        <v>538</v>
      </c>
    </row>
    <row r="2690" spans="1:6" x14ac:dyDescent="0.25">
      <c r="A2690" t="s">
        <v>448</v>
      </c>
      <c r="B2690" t="s">
        <v>442</v>
      </c>
      <c r="C2690">
        <v>6.32</v>
      </c>
      <c r="D2690">
        <v>0.82048311812798203</v>
      </c>
      <c r="E2690">
        <v>4.6736911119434098E-4</v>
      </c>
      <c r="F2690" t="s">
        <v>538</v>
      </c>
    </row>
    <row r="2691" spans="1:6" x14ac:dyDescent="0.25">
      <c r="A2691" t="s">
        <v>448</v>
      </c>
      <c r="B2691" t="s">
        <v>442</v>
      </c>
      <c r="C2691">
        <v>6.42</v>
      </c>
      <c r="D2691">
        <v>0.82048311812798203</v>
      </c>
      <c r="E2691">
        <v>4.6736911119434098E-4</v>
      </c>
      <c r="F2691" t="s">
        <v>538</v>
      </c>
    </row>
    <row r="2692" spans="1:6" x14ac:dyDescent="0.25">
      <c r="A2692" t="s">
        <v>453</v>
      </c>
      <c r="B2692" t="s">
        <v>442</v>
      </c>
      <c r="C2692">
        <v>0.12</v>
      </c>
      <c r="D2692">
        <v>0.68477675587208497</v>
      </c>
      <c r="E2692">
        <v>7.9127292268490503E-4</v>
      </c>
      <c r="F2692" t="s">
        <v>538</v>
      </c>
    </row>
    <row r="2693" spans="1:6" x14ac:dyDescent="0.25">
      <c r="A2693" t="s">
        <v>453</v>
      </c>
      <c r="B2693" t="s">
        <v>442</v>
      </c>
      <c r="C2693">
        <v>0.22</v>
      </c>
      <c r="D2693">
        <v>0.68401217256754998</v>
      </c>
      <c r="E2693">
        <v>7.6478051512547099E-4</v>
      </c>
      <c r="F2693" t="s">
        <v>538</v>
      </c>
    </row>
    <row r="2694" spans="1:6" x14ac:dyDescent="0.25">
      <c r="A2694" t="s">
        <v>453</v>
      </c>
      <c r="B2694" t="s">
        <v>442</v>
      </c>
      <c r="C2694">
        <v>0.32</v>
      </c>
      <c r="D2694">
        <v>0.68324045907447195</v>
      </c>
      <c r="E2694">
        <v>7.3538943109943699E-4</v>
      </c>
      <c r="F2694" t="s">
        <v>538</v>
      </c>
    </row>
    <row r="2695" spans="1:6" x14ac:dyDescent="0.25">
      <c r="A2695" t="s">
        <v>453</v>
      </c>
      <c r="B2695" t="s">
        <v>442</v>
      </c>
      <c r="C2695">
        <v>0.42</v>
      </c>
      <c r="D2695">
        <v>0.681677553100003</v>
      </c>
      <c r="E2695">
        <v>6.53671743960722E-4</v>
      </c>
      <c r="F2695" t="s">
        <v>538</v>
      </c>
    </row>
    <row r="2696" spans="1:6" x14ac:dyDescent="0.25">
      <c r="A2696" t="s">
        <v>453</v>
      </c>
      <c r="B2696" t="s">
        <v>442</v>
      </c>
      <c r="C2696">
        <v>0.52</v>
      </c>
      <c r="D2696">
        <v>0.681482869416558</v>
      </c>
      <c r="E2696">
        <v>6.3367834791509001E-4</v>
      </c>
      <c r="F2696" t="s">
        <v>538</v>
      </c>
    </row>
    <row r="2697" spans="1:6" x14ac:dyDescent="0.25">
      <c r="A2697" t="s">
        <v>453</v>
      </c>
      <c r="B2697" t="s">
        <v>442</v>
      </c>
      <c r="C2697">
        <v>0.62</v>
      </c>
      <c r="D2697">
        <v>0.681437587514791</v>
      </c>
      <c r="E2697">
        <v>5.9619862768985597E-4</v>
      </c>
      <c r="F2697" t="s">
        <v>538</v>
      </c>
    </row>
    <row r="2698" spans="1:6" x14ac:dyDescent="0.25">
      <c r="A2698" t="s">
        <v>453</v>
      </c>
      <c r="B2698" t="s">
        <v>442</v>
      </c>
      <c r="C2698">
        <v>0.72</v>
      </c>
      <c r="D2698">
        <v>0.681437587514791</v>
      </c>
      <c r="E2698">
        <v>5.9619862768985597E-4</v>
      </c>
      <c r="F2698" t="s">
        <v>538</v>
      </c>
    </row>
    <row r="2699" spans="1:6" x14ac:dyDescent="0.25">
      <c r="A2699" t="s">
        <v>453</v>
      </c>
      <c r="B2699" t="s">
        <v>442</v>
      </c>
      <c r="C2699">
        <v>0.82</v>
      </c>
      <c r="D2699">
        <v>0.68210929657280295</v>
      </c>
      <c r="E2699">
        <v>5.5629419974310697E-4</v>
      </c>
      <c r="F2699" t="s">
        <v>538</v>
      </c>
    </row>
    <row r="2700" spans="1:6" x14ac:dyDescent="0.25">
      <c r="A2700" t="s">
        <v>453</v>
      </c>
      <c r="B2700" t="s">
        <v>442</v>
      </c>
      <c r="C2700">
        <v>0.92</v>
      </c>
      <c r="D2700">
        <v>0.68260568245105802</v>
      </c>
      <c r="E2700">
        <v>5.42817638911782E-4</v>
      </c>
      <c r="F2700" t="s">
        <v>538</v>
      </c>
    </row>
    <row r="2701" spans="1:6" x14ac:dyDescent="0.25">
      <c r="A2701" t="s">
        <v>453</v>
      </c>
      <c r="B2701" t="s">
        <v>442</v>
      </c>
      <c r="C2701">
        <v>1.02</v>
      </c>
      <c r="D2701">
        <v>0.68438489651055501</v>
      </c>
      <c r="E2701">
        <v>5.1476864808654903E-4</v>
      </c>
      <c r="F2701" t="s">
        <v>538</v>
      </c>
    </row>
    <row r="2702" spans="1:6" x14ac:dyDescent="0.25">
      <c r="A2702" t="s">
        <v>453</v>
      </c>
      <c r="B2702" t="s">
        <v>442</v>
      </c>
      <c r="C2702">
        <v>1.1200000000000001</v>
      </c>
      <c r="D2702">
        <v>0.686540910920721</v>
      </c>
      <c r="E2702">
        <v>4.9585525784216701E-4</v>
      </c>
      <c r="F2702" t="s">
        <v>538</v>
      </c>
    </row>
    <row r="2703" spans="1:6" x14ac:dyDescent="0.25">
      <c r="A2703" t="s">
        <v>453</v>
      </c>
      <c r="B2703" t="s">
        <v>442</v>
      </c>
      <c r="C2703">
        <v>1.22</v>
      </c>
      <c r="D2703">
        <v>0.68871586664397499</v>
      </c>
      <c r="E2703">
        <v>4.8353423103876297E-4</v>
      </c>
      <c r="F2703" t="s">
        <v>538</v>
      </c>
    </row>
    <row r="2704" spans="1:6" x14ac:dyDescent="0.25">
      <c r="A2704" t="s">
        <v>453</v>
      </c>
      <c r="B2704" t="s">
        <v>442</v>
      </c>
      <c r="C2704">
        <v>1.32</v>
      </c>
      <c r="D2704">
        <v>0.69371064354406797</v>
      </c>
      <c r="E2704">
        <v>4.66949351726337E-4</v>
      </c>
      <c r="F2704" t="s">
        <v>538</v>
      </c>
    </row>
    <row r="2705" spans="1:6" x14ac:dyDescent="0.25">
      <c r="A2705" t="s">
        <v>453</v>
      </c>
      <c r="B2705" t="s">
        <v>442</v>
      </c>
      <c r="C2705">
        <v>1.42</v>
      </c>
      <c r="D2705">
        <v>0.69371064354406797</v>
      </c>
      <c r="E2705">
        <v>4.66949351726337E-4</v>
      </c>
      <c r="F2705" t="s">
        <v>538</v>
      </c>
    </row>
    <row r="2706" spans="1:6" x14ac:dyDescent="0.25">
      <c r="A2706" t="s">
        <v>453</v>
      </c>
      <c r="B2706" t="s">
        <v>442</v>
      </c>
      <c r="C2706">
        <v>1.52</v>
      </c>
      <c r="D2706">
        <v>0.697926809885971</v>
      </c>
      <c r="E2706">
        <v>4.5948418509919597E-4</v>
      </c>
      <c r="F2706" t="s">
        <v>538</v>
      </c>
    </row>
    <row r="2707" spans="1:6" x14ac:dyDescent="0.25">
      <c r="A2707" t="s">
        <v>453</v>
      </c>
      <c r="B2707" t="s">
        <v>442</v>
      </c>
      <c r="C2707">
        <v>1.62</v>
      </c>
      <c r="D2707">
        <v>0.70284466845292104</v>
      </c>
      <c r="E2707">
        <v>4.5485709347879298E-4</v>
      </c>
      <c r="F2707" t="s">
        <v>538</v>
      </c>
    </row>
    <row r="2708" spans="1:6" x14ac:dyDescent="0.25">
      <c r="A2708" t="s">
        <v>453</v>
      </c>
      <c r="B2708" t="s">
        <v>442</v>
      </c>
      <c r="C2708">
        <v>1.72</v>
      </c>
      <c r="D2708">
        <v>0.70462182134047902</v>
      </c>
      <c r="E2708">
        <v>4.53925213979975E-4</v>
      </c>
      <c r="F2708" t="s">
        <v>538</v>
      </c>
    </row>
    <row r="2709" spans="1:6" x14ac:dyDescent="0.25">
      <c r="A2709" t="s">
        <v>453</v>
      </c>
      <c r="B2709" t="s">
        <v>442</v>
      </c>
      <c r="C2709">
        <v>1.82</v>
      </c>
      <c r="D2709">
        <v>0.70645085672904795</v>
      </c>
      <c r="E2709">
        <v>4.5328332129247599E-4</v>
      </c>
      <c r="F2709" t="s">
        <v>538</v>
      </c>
    </row>
    <row r="2710" spans="1:6" x14ac:dyDescent="0.25">
      <c r="A2710" t="s">
        <v>453</v>
      </c>
      <c r="B2710" t="s">
        <v>442</v>
      </c>
      <c r="C2710">
        <v>1.92</v>
      </c>
      <c r="D2710">
        <v>0.70645085672904795</v>
      </c>
      <c r="E2710">
        <v>4.5328332129247599E-4</v>
      </c>
      <c r="F2710" t="s">
        <v>538</v>
      </c>
    </row>
    <row r="2711" spans="1:6" x14ac:dyDescent="0.25">
      <c r="A2711" t="s">
        <v>453</v>
      </c>
      <c r="B2711" t="s">
        <v>442</v>
      </c>
      <c r="C2711">
        <v>2.02</v>
      </c>
      <c r="D2711">
        <v>0.70843776255104596</v>
      </c>
      <c r="E2711">
        <v>4.52899610517766E-4</v>
      </c>
      <c r="F2711" t="s">
        <v>538</v>
      </c>
    </row>
    <row r="2712" spans="1:6" x14ac:dyDescent="0.25">
      <c r="A2712" t="s">
        <v>453</v>
      </c>
      <c r="B2712" t="s">
        <v>442</v>
      </c>
      <c r="C2712">
        <v>2.12</v>
      </c>
      <c r="D2712">
        <v>0.71063168970658597</v>
      </c>
      <c r="E2712">
        <v>4.5280121238330302E-4</v>
      </c>
      <c r="F2712" t="s">
        <v>538</v>
      </c>
    </row>
    <row r="2713" spans="1:6" x14ac:dyDescent="0.25">
      <c r="A2713" t="s">
        <v>453</v>
      </c>
      <c r="B2713" t="s">
        <v>442</v>
      </c>
      <c r="C2713">
        <v>2.2200000000000002</v>
      </c>
      <c r="D2713">
        <v>0.71305590526021501</v>
      </c>
      <c r="E2713">
        <v>4.5303036054921699E-4</v>
      </c>
      <c r="F2713" t="s">
        <v>538</v>
      </c>
    </row>
    <row r="2714" spans="1:6" x14ac:dyDescent="0.25">
      <c r="A2714" t="s">
        <v>453</v>
      </c>
      <c r="B2714" t="s">
        <v>442</v>
      </c>
      <c r="C2714">
        <v>2.3199999999999998</v>
      </c>
      <c r="D2714">
        <v>0.72146201274216604</v>
      </c>
      <c r="E2714">
        <v>4.5587918247247302E-4</v>
      </c>
      <c r="F2714" t="s">
        <v>538</v>
      </c>
    </row>
    <row r="2715" spans="1:6" x14ac:dyDescent="0.25">
      <c r="A2715" t="s">
        <v>453</v>
      </c>
      <c r="B2715" t="s">
        <v>442</v>
      </c>
      <c r="C2715">
        <v>2.42</v>
      </c>
      <c r="D2715">
        <v>0.72146201274216604</v>
      </c>
      <c r="E2715">
        <v>4.5587918247247302E-4</v>
      </c>
      <c r="F2715" t="s">
        <v>538</v>
      </c>
    </row>
    <row r="2716" spans="1:6" x14ac:dyDescent="0.25">
      <c r="A2716" t="s">
        <v>453</v>
      </c>
      <c r="B2716" t="s">
        <v>442</v>
      </c>
      <c r="C2716">
        <v>2.52</v>
      </c>
      <c r="D2716">
        <v>0.72146201274216604</v>
      </c>
      <c r="E2716">
        <v>4.5587918247247302E-4</v>
      </c>
      <c r="F2716" t="s">
        <v>538</v>
      </c>
    </row>
    <row r="2717" spans="1:6" x14ac:dyDescent="0.25">
      <c r="A2717" t="s">
        <v>453</v>
      </c>
      <c r="B2717" t="s">
        <v>442</v>
      </c>
      <c r="C2717">
        <v>2.62</v>
      </c>
      <c r="D2717">
        <v>0.72511166325624499</v>
      </c>
      <c r="E2717">
        <v>4.57837829119292E-4</v>
      </c>
      <c r="F2717" t="s">
        <v>538</v>
      </c>
    </row>
    <row r="2718" spans="1:6" x14ac:dyDescent="0.25">
      <c r="A2718" t="s">
        <v>453</v>
      </c>
      <c r="B2718" t="s">
        <v>442</v>
      </c>
      <c r="C2718">
        <v>2.72</v>
      </c>
      <c r="D2718">
        <v>0.72901384452038498</v>
      </c>
      <c r="E2718">
        <v>4.6027040958397197E-4</v>
      </c>
      <c r="F2718" t="s">
        <v>538</v>
      </c>
    </row>
    <row r="2719" spans="1:6" x14ac:dyDescent="0.25">
      <c r="A2719" t="s">
        <v>453</v>
      </c>
      <c r="B2719" t="s">
        <v>442</v>
      </c>
      <c r="C2719">
        <v>2.82</v>
      </c>
      <c r="D2719">
        <v>0.72901384452038498</v>
      </c>
      <c r="E2719">
        <v>4.6027040958397197E-4</v>
      </c>
      <c r="F2719" t="s">
        <v>538</v>
      </c>
    </row>
    <row r="2720" spans="1:6" x14ac:dyDescent="0.25">
      <c r="A2720" t="s">
        <v>453</v>
      </c>
      <c r="B2720" t="s">
        <v>442</v>
      </c>
      <c r="C2720">
        <v>2.92</v>
      </c>
      <c r="D2720">
        <v>0.73394165667105904</v>
      </c>
      <c r="E2720">
        <v>4.6372224418899901E-4</v>
      </c>
      <c r="F2720" t="s">
        <v>538</v>
      </c>
    </row>
    <row r="2721" spans="1:6" x14ac:dyDescent="0.25">
      <c r="A2721" t="s">
        <v>453</v>
      </c>
      <c r="B2721" t="s">
        <v>442</v>
      </c>
      <c r="C2721">
        <v>3.02</v>
      </c>
      <c r="D2721">
        <v>0.73394165667105904</v>
      </c>
      <c r="E2721">
        <v>4.6372224418899901E-4</v>
      </c>
      <c r="F2721" t="s">
        <v>538</v>
      </c>
    </row>
    <row r="2722" spans="1:6" x14ac:dyDescent="0.25">
      <c r="A2722" t="s">
        <v>453</v>
      </c>
      <c r="B2722" t="s">
        <v>442</v>
      </c>
      <c r="C2722">
        <v>3.12</v>
      </c>
      <c r="D2722">
        <v>0.73394165667105904</v>
      </c>
      <c r="E2722">
        <v>4.6372224418899901E-4</v>
      </c>
      <c r="F2722" t="s">
        <v>538</v>
      </c>
    </row>
    <row r="2723" spans="1:6" x14ac:dyDescent="0.25">
      <c r="A2723" t="s">
        <v>453</v>
      </c>
      <c r="B2723" t="s">
        <v>442</v>
      </c>
      <c r="C2723">
        <v>3.22</v>
      </c>
      <c r="D2723">
        <v>0.73973241752102703</v>
      </c>
      <c r="E2723">
        <v>4.6816559071067801E-4</v>
      </c>
      <c r="F2723" t="s">
        <v>538</v>
      </c>
    </row>
    <row r="2724" spans="1:6" x14ac:dyDescent="0.25">
      <c r="A2724" t="s">
        <v>453</v>
      </c>
      <c r="B2724" t="s">
        <v>442</v>
      </c>
      <c r="C2724">
        <v>3.32</v>
      </c>
      <c r="D2724">
        <v>0.73973241752102703</v>
      </c>
      <c r="E2724">
        <v>4.6816559071067801E-4</v>
      </c>
      <c r="F2724" t="s">
        <v>538</v>
      </c>
    </row>
    <row r="2725" spans="1:6" x14ac:dyDescent="0.25">
      <c r="A2725" t="s">
        <v>453</v>
      </c>
      <c r="B2725" t="s">
        <v>442</v>
      </c>
      <c r="C2725">
        <v>3.42</v>
      </c>
      <c r="D2725">
        <v>0.73973241752102703</v>
      </c>
      <c r="E2725">
        <v>4.6816559071067801E-4</v>
      </c>
      <c r="F2725" t="s">
        <v>538</v>
      </c>
    </row>
    <row r="2726" spans="1:6" x14ac:dyDescent="0.25">
      <c r="A2726" t="s">
        <v>453</v>
      </c>
      <c r="B2726" t="s">
        <v>442</v>
      </c>
      <c r="C2726">
        <v>3.52</v>
      </c>
      <c r="D2726">
        <v>0.74725037480272305</v>
      </c>
      <c r="E2726">
        <v>4.7432413066973402E-4</v>
      </c>
      <c r="F2726" t="s">
        <v>538</v>
      </c>
    </row>
    <row r="2727" spans="1:6" x14ac:dyDescent="0.25">
      <c r="A2727" t="s">
        <v>453</v>
      </c>
      <c r="B2727" t="s">
        <v>442</v>
      </c>
      <c r="C2727">
        <v>3.62</v>
      </c>
      <c r="D2727">
        <v>0.74725037480272305</v>
      </c>
      <c r="E2727">
        <v>4.7432413066973402E-4</v>
      </c>
      <c r="F2727" t="s">
        <v>538</v>
      </c>
    </row>
    <row r="2728" spans="1:6" x14ac:dyDescent="0.25">
      <c r="A2728" t="s">
        <v>453</v>
      </c>
      <c r="B2728" t="s">
        <v>442</v>
      </c>
      <c r="C2728">
        <v>3.72</v>
      </c>
      <c r="D2728">
        <v>0.74725037480272305</v>
      </c>
      <c r="E2728">
        <v>4.7432413066973402E-4</v>
      </c>
      <c r="F2728" t="s">
        <v>538</v>
      </c>
    </row>
    <row r="2729" spans="1:6" x14ac:dyDescent="0.25">
      <c r="A2729" t="s">
        <v>453</v>
      </c>
      <c r="B2729" t="s">
        <v>442</v>
      </c>
      <c r="C2729">
        <v>3.82</v>
      </c>
      <c r="D2729">
        <v>0.74725037480272305</v>
      </c>
      <c r="E2729">
        <v>4.7432413066973402E-4</v>
      </c>
      <c r="F2729" t="s">
        <v>538</v>
      </c>
    </row>
    <row r="2730" spans="1:6" x14ac:dyDescent="0.25">
      <c r="A2730" t="s">
        <v>453</v>
      </c>
      <c r="B2730" t="s">
        <v>442</v>
      </c>
      <c r="C2730">
        <v>3.92</v>
      </c>
      <c r="D2730">
        <v>0.74725037480272305</v>
      </c>
      <c r="E2730">
        <v>4.7432413066973402E-4</v>
      </c>
      <c r="F2730" t="s">
        <v>538</v>
      </c>
    </row>
    <row r="2731" spans="1:6" x14ac:dyDescent="0.25">
      <c r="A2731" t="s">
        <v>453</v>
      </c>
      <c r="B2731" t="s">
        <v>442</v>
      </c>
      <c r="C2731">
        <v>4.0199999999999996</v>
      </c>
      <c r="D2731">
        <v>0.74725037480272305</v>
      </c>
      <c r="E2731">
        <v>4.7432413066973402E-4</v>
      </c>
      <c r="F2731" t="s">
        <v>538</v>
      </c>
    </row>
    <row r="2732" spans="1:6" x14ac:dyDescent="0.25">
      <c r="A2732" t="s">
        <v>453</v>
      </c>
      <c r="B2732" t="s">
        <v>442</v>
      </c>
      <c r="C2732">
        <v>4.12</v>
      </c>
      <c r="D2732">
        <v>0.74725037480272305</v>
      </c>
      <c r="E2732">
        <v>4.7432413066973402E-4</v>
      </c>
      <c r="F2732" t="s">
        <v>538</v>
      </c>
    </row>
    <row r="2733" spans="1:6" x14ac:dyDescent="0.25">
      <c r="A2733" t="s">
        <v>453</v>
      </c>
      <c r="B2733" t="s">
        <v>442</v>
      </c>
      <c r="C2733">
        <v>4.22</v>
      </c>
      <c r="D2733">
        <v>0.74725037480272305</v>
      </c>
      <c r="E2733">
        <v>4.7432413066973402E-4</v>
      </c>
      <c r="F2733" t="s">
        <v>538</v>
      </c>
    </row>
    <row r="2734" spans="1:6" x14ac:dyDescent="0.25">
      <c r="A2734" t="s">
        <v>453</v>
      </c>
      <c r="B2734" t="s">
        <v>442</v>
      </c>
      <c r="C2734">
        <v>4.32</v>
      </c>
      <c r="D2734">
        <v>0.74725037480272305</v>
      </c>
      <c r="E2734">
        <v>4.7432413066973402E-4</v>
      </c>
      <c r="F2734" t="s">
        <v>538</v>
      </c>
    </row>
    <row r="2735" spans="1:6" x14ac:dyDescent="0.25">
      <c r="A2735" t="s">
        <v>453</v>
      </c>
      <c r="B2735" t="s">
        <v>442</v>
      </c>
      <c r="C2735">
        <v>4.42</v>
      </c>
      <c r="D2735">
        <v>0.74725037480272305</v>
      </c>
      <c r="E2735">
        <v>4.7432413066973402E-4</v>
      </c>
      <c r="F2735" t="s">
        <v>538</v>
      </c>
    </row>
    <row r="2736" spans="1:6" x14ac:dyDescent="0.25">
      <c r="A2736" t="s">
        <v>453</v>
      </c>
      <c r="B2736" t="s">
        <v>442</v>
      </c>
      <c r="C2736">
        <v>4.5199999999999996</v>
      </c>
      <c r="D2736">
        <v>0.74725037480272305</v>
      </c>
      <c r="E2736">
        <v>4.7432413066973402E-4</v>
      </c>
      <c r="F2736" t="s">
        <v>538</v>
      </c>
    </row>
    <row r="2737" spans="1:6" x14ac:dyDescent="0.25">
      <c r="A2737" t="s">
        <v>453</v>
      </c>
      <c r="B2737" t="s">
        <v>442</v>
      </c>
      <c r="C2737">
        <v>4.62</v>
      </c>
      <c r="D2737">
        <v>0.74725037480272305</v>
      </c>
      <c r="E2737">
        <v>4.7432413066973402E-4</v>
      </c>
      <c r="F2737" t="s">
        <v>538</v>
      </c>
    </row>
    <row r="2738" spans="1:6" x14ac:dyDescent="0.25">
      <c r="A2738" t="s">
        <v>453</v>
      </c>
      <c r="B2738" t="s">
        <v>442</v>
      </c>
      <c r="C2738">
        <v>4.72</v>
      </c>
      <c r="D2738">
        <v>0.75611053811405704</v>
      </c>
      <c r="E2738">
        <v>4.8184802095529099E-4</v>
      </c>
      <c r="F2738" t="s">
        <v>538</v>
      </c>
    </row>
    <row r="2739" spans="1:6" x14ac:dyDescent="0.25">
      <c r="A2739" t="s">
        <v>453</v>
      </c>
      <c r="B2739" t="s">
        <v>442</v>
      </c>
      <c r="C2739">
        <v>4.82</v>
      </c>
      <c r="D2739">
        <v>0.75611053811405704</v>
      </c>
      <c r="E2739">
        <v>4.8184802095529099E-4</v>
      </c>
      <c r="F2739" t="s">
        <v>538</v>
      </c>
    </row>
    <row r="2740" spans="1:6" x14ac:dyDescent="0.25">
      <c r="A2740" t="s">
        <v>453</v>
      </c>
      <c r="B2740" t="s">
        <v>442</v>
      </c>
      <c r="C2740">
        <v>4.92</v>
      </c>
      <c r="D2740">
        <v>0.75611053811405704</v>
      </c>
      <c r="E2740">
        <v>4.8184802095529099E-4</v>
      </c>
      <c r="F2740" t="s">
        <v>538</v>
      </c>
    </row>
    <row r="2741" spans="1:6" x14ac:dyDescent="0.25">
      <c r="A2741" t="s">
        <v>453</v>
      </c>
      <c r="B2741" t="s">
        <v>442</v>
      </c>
      <c r="C2741">
        <v>5.0199999999999996</v>
      </c>
      <c r="D2741">
        <v>0.75611053811405704</v>
      </c>
      <c r="E2741">
        <v>4.8184802095529099E-4</v>
      </c>
      <c r="F2741" t="s">
        <v>538</v>
      </c>
    </row>
    <row r="2742" spans="1:6" x14ac:dyDescent="0.25">
      <c r="A2742" t="s">
        <v>453</v>
      </c>
      <c r="B2742" t="s">
        <v>442</v>
      </c>
      <c r="C2742">
        <v>5.12</v>
      </c>
      <c r="D2742">
        <v>0.75611053811405704</v>
      </c>
      <c r="E2742">
        <v>4.8184802095529099E-4</v>
      </c>
      <c r="F2742" t="s">
        <v>538</v>
      </c>
    </row>
    <row r="2743" spans="1:6" x14ac:dyDescent="0.25">
      <c r="A2743" t="s">
        <v>453</v>
      </c>
      <c r="B2743" t="s">
        <v>442</v>
      </c>
      <c r="C2743">
        <v>5.22</v>
      </c>
      <c r="D2743">
        <v>0.75611053811405704</v>
      </c>
      <c r="E2743">
        <v>4.8184802095529099E-4</v>
      </c>
      <c r="F2743" t="s">
        <v>538</v>
      </c>
    </row>
    <row r="2744" spans="1:6" x14ac:dyDescent="0.25">
      <c r="A2744" t="s">
        <v>453</v>
      </c>
      <c r="B2744" t="s">
        <v>442</v>
      </c>
      <c r="C2744">
        <v>5.32</v>
      </c>
      <c r="D2744">
        <v>0.75611053811405704</v>
      </c>
      <c r="E2744">
        <v>4.8184802095529099E-4</v>
      </c>
      <c r="F2744" t="s">
        <v>538</v>
      </c>
    </row>
    <row r="2745" spans="1:6" x14ac:dyDescent="0.25">
      <c r="A2745" t="s">
        <v>453</v>
      </c>
      <c r="B2745" t="s">
        <v>442</v>
      </c>
      <c r="C2745">
        <v>5.42</v>
      </c>
      <c r="D2745">
        <v>0.75611053811405704</v>
      </c>
      <c r="E2745">
        <v>4.8184802095529099E-4</v>
      </c>
      <c r="F2745" t="s">
        <v>538</v>
      </c>
    </row>
    <row r="2746" spans="1:6" x14ac:dyDescent="0.25">
      <c r="A2746" t="s">
        <v>453</v>
      </c>
      <c r="B2746" t="s">
        <v>442</v>
      </c>
      <c r="C2746">
        <v>5.52</v>
      </c>
      <c r="D2746">
        <v>0.76757809211291606</v>
      </c>
      <c r="E2746">
        <v>4.9158962372929495E-4</v>
      </c>
      <c r="F2746" t="s">
        <v>538</v>
      </c>
    </row>
    <row r="2747" spans="1:6" x14ac:dyDescent="0.25">
      <c r="A2747" t="s">
        <v>453</v>
      </c>
      <c r="B2747" t="s">
        <v>442</v>
      </c>
      <c r="C2747">
        <v>5.62</v>
      </c>
      <c r="D2747">
        <v>0.76757809211291606</v>
      </c>
      <c r="E2747">
        <v>4.9158962372929495E-4</v>
      </c>
      <c r="F2747" t="s">
        <v>538</v>
      </c>
    </row>
    <row r="2748" spans="1:6" x14ac:dyDescent="0.25">
      <c r="A2748" t="s">
        <v>453</v>
      </c>
      <c r="B2748" t="s">
        <v>442</v>
      </c>
      <c r="C2748">
        <v>5.72</v>
      </c>
      <c r="D2748">
        <v>0.76757809211291606</v>
      </c>
      <c r="E2748">
        <v>4.9158962372929495E-4</v>
      </c>
      <c r="F2748" t="s">
        <v>538</v>
      </c>
    </row>
    <row r="2749" spans="1:6" x14ac:dyDescent="0.25">
      <c r="A2749" t="s">
        <v>453</v>
      </c>
      <c r="B2749" t="s">
        <v>442</v>
      </c>
      <c r="C2749">
        <v>5.82</v>
      </c>
      <c r="D2749">
        <v>0.76757809211291606</v>
      </c>
      <c r="E2749">
        <v>4.9158962372929495E-4</v>
      </c>
      <c r="F2749" t="s">
        <v>538</v>
      </c>
    </row>
    <row r="2750" spans="1:6" x14ac:dyDescent="0.25">
      <c r="A2750" t="s">
        <v>453</v>
      </c>
      <c r="B2750" t="s">
        <v>442</v>
      </c>
      <c r="C2750">
        <v>5.92</v>
      </c>
      <c r="D2750">
        <v>0.76757809211291606</v>
      </c>
      <c r="E2750">
        <v>4.9158962372929495E-4</v>
      </c>
      <c r="F2750" t="s">
        <v>538</v>
      </c>
    </row>
    <row r="2751" spans="1:6" x14ac:dyDescent="0.25">
      <c r="A2751" t="s">
        <v>453</v>
      </c>
      <c r="B2751" t="s">
        <v>442</v>
      </c>
      <c r="C2751">
        <v>6.02</v>
      </c>
      <c r="D2751">
        <v>0.76757809211291606</v>
      </c>
      <c r="E2751">
        <v>4.9158962372929495E-4</v>
      </c>
      <c r="F2751" t="s">
        <v>538</v>
      </c>
    </row>
    <row r="2752" spans="1:6" x14ac:dyDescent="0.25">
      <c r="A2752" t="s">
        <v>453</v>
      </c>
      <c r="B2752" t="s">
        <v>442</v>
      </c>
      <c r="C2752">
        <v>6.12</v>
      </c>
      <c r="D2752">
        <v>0.76757809211291606</v>
      </c>
      <c r="E2752">
        <v>4.9158962372929495E-4</v>
      </c>
      <c r="F2752" t="s">
        <v>538</v>
      </c>
    </row>
    <row r="2753" spans="1:6" x14ac:dyDescent="0.25">
      <c r="A2753" t="s">
        <v>453</v>
      </c>
      <c r="B2753" t="s">
        <v>442</v>
      </c>
      <c r="C2753">
        <v>6.22</v>
      </c>
      <c r="D2753">
        <v>0.79493775801772404</v>
      </c>
      <c r="E2753">
        <v>5.1277627518838298E-4</v>
      </c>
      <c r="F2753" t="s">
        <v>538</v>
      </c>
    </row>
    <row r="2754" spans="1:6" x14ac:dyDescent="0.25">
      <c r="A2754" t="s">
        <v>453</v>
      </c>
      <c r="B2754" t="s">
        <v>442</v>
      </c>
      <c r="C2754">
        <v>6.32</v>
      </c>
      <c r="D2754">
        <v>0.79493775801772404</v>
      </c>
      <c r="E2754">
        <v>5.1277627518838298E-4</v>
      </c>
      <c r="F2754" t="s">
        <v>538</v>
      </c>
    </row>
    <row r="2755" spans="1:6" x14ac:dyDescent="0.25">
      <c r="A2755" t="s">
        <v>453</v>
      </c>
      <c r="B2755" t="s">
        <v>442</v>
      </c>
      <c r="C2755">
        <v>6.42</v>
      </c>
      <c r="D2755">
        <v>0.79493775801772404</v>
      </c>
      <c r="E2755">
        <v>5.1277627518838298E-4</v>
      </c>
      <c r="F2755" t="s">
        <v>538</v>
      </c>
    </row>
  </sheetData>
  <mergeCells count="2">
    <mergeCell ref="A2:F2"/>
    <mergeCell ref="G2:K2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Univariate</vt:lpstr>
      <vt:lpstr>Subtypes</vt:lpstr>
      <vt:lpstr>MOFA factor associations</vt:lpstr>
      <vt:lpstr>Treatment and survival</vt:lpstr>
      <vt:lpstr>Prognostic factors</vt:lpstr>
      <vt:lpstr>MESOMICS Fits</vt:lpstr>
      <vt:lpstr>TCGA Tests</vt:lpstr>
      <vt:lpstr>MESOMICS Cross-validation</vt:lpstr>
      <vt:lpstr>TCGA Bootstrapping</vt:lpstr>
      <vt:lpstr>'MESOMICS Cross-validation'!_FilterDatabase</vt:lpstr>
      <vt:lpstr>'MESOMICS Fits'!_FilterDatabase</vt:lpstr>
      <vt:lpstr>'TCGA Bootstrapping'!_FilterDatabase</vt:lpstr>
      <vt:lpstr>'TCGA Tests'!_FilterDatabase</vt:lpstr>
    </vt:vector>
  </TitlesOfParts>
  <Company>IA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 Mangiante</dc:creator>
  <cp:lastModifiedBy>Lise Mangiante</cp:lastModifiedBy>
  <cp:revision>16</cp:revision>
  <dcterms:created xsi:type="dcterms:W3CDTF">2021-09-17T13:53:21Z</dcterms:created>
  <dcterms:modified xsi:type="dcterms:W3CDTF">2021-09-26T21:40:4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IARC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